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DF6070BC-3180-48AD-8BB7-6398B01E50A5}" xr6:coauthVersionLast="36" xr6:coauthVersionMax="40" xr10:uidLastSave="{00000000-0000-0000-0000-000000000000}"/>
  <bookViews>
    <workbookView xWindow="0" yWindow="0" windowWidth="22260" windowHeight="12660" firstSheet="4" activeTab="9" xr2:uid="{00000000-000D-0000-FFFF-FFFF00000000}"/>
  </bookViews>
  <sheets>
    <sheet name="Figure_1b" sheetId="1" r:id="rId1"/>
    <sheet name="Figure_1c" sheetId="2" r:id="rId2"/>
    <sheet name="Figure_1d" sheetId="3" r:id="rId3"/>
    <sheet name="Figure_1e" sheetId="5" r:id="rId4"/>
    <sheet name="Figure_1f" sheetId="6" r:id="rId5"/>
    <sheet name="Figure_1h" sheetId="8" r:id="rId6"/>
    <sheet name="Figure_1g" sheetId="7" r:id="rId7"/>
    <sheet name="Figure_1i" sheetId="9" r:id="rId8"/>
    <sheet name="Table_1_and_Figure_S4" sheetId="10" r:id="rId9"/>
    <sheet name="logP determination" sheetId="11" r:id="rId10"/>
    <sheet name="Fig_S5_output_distances_new9" sheetId="12" r:id="rId11"/>
    <sheet name="fig_S5_with peptide" sheetId="13" r:id="rId12"/>
    <sheet name="fig_S5_without peptide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5" i="11" l="1"/>
  <c r="L15" i="11"/>
  <c r="K15" i="11"/>
  <c r="J15" i="11"/>
  <c r="I15" i="11"/>
  <c r="H15" i="11"/>
  <c r="J13" i="11"/>
  <c r="I13" i="11"/>
  <c r="H13" i="11"/>
  <c r="M12" i="11"/>
  <c r="L12" i="11"/>
  <c r="K12" i="11"/>
  <c r="J12" i="11"/>
  <c r="I12" i="11"/>
  <c r="H12" i="11"/>
  <c r="J11" i="11"/>
  <c r="B11" i="11" s="1"/>
  <c r="C11" i="11" s="1"/>
  <c r="E11" i="11" s="1"/>
  <c r="F11" i="11" s="1"/>
  <c r="I11" i="11"/>
  <c r="H11" i="11"/>
  <c r="J10" i="11"/>
  <c r="B10" i="11" s="1"/>
  <c r="C10" i="11" s="1"/>
  <c r="E10" i="11" s="1"/>
  <c r="F10" i="11" s="1"/>
  <c r="I10" i="11"/>
  <c r="H10" i="11"/>
  <c r="M9" i="11"/>
  <c r="L9" i="11"/>
  <c r="K9" i="11"/>
  <c r="J9" i="11"/>
  <c r="I9" i="11"/>
  <c r="H9" i="11"/>
  <c r="B9" i="11" s="1"/>
  <c r="C9" i="11" s="1"/>
  <c r="E9" i="11" s="1"/>
  <c r="F9" i="11" s="1"/>
  <c r="M8" i="11"/>
  <c r="L8" i="11"/>
  <c r="K8" i="11"/>
  <c r="J8" i="11"/>
  <c r="I8" i="11"/>
  <c r="H8" i="11"/>
  <c r="M7" i="11"/>
  <c r="L7" i="11"/>
  <c r="K7" i="11"/>
  <c r="J7" i="11"/>
  <c r="I7" i="11"/>
  <c r="B7" i="11" s="1"/>
  <c r="C7" i="11" s="1"/>
  <c r="E7" i="11" s="1"/>
  <c r="F7" i="11" s="1"/>
  <c r="H7" i="11"/>
  <c r="J6" i="11"/>
  <c r="I6" i="11"/>
  <c r="B6" i="11" s="1"/>
  <c r="C6" i="11" s="1"/>
  <c r="E6" i="11" s="1"/>
  <c r="F6" i="11" s="1"/>
  <c r="H6" i="11"/>
  <c r="M5" i="11"/>
  <c r="L5" i="11"/>
  <c r="K5" i="11"/>
  <c r="J5" i="11"/>
  <c r="I5" i="11"/>
  <c r="H5" i="11"/>
  <c r="M4" i="11"/>
  <c r="L4" i="11"/>
  <c r="K4" i="11"/>
  <c r="J4" i="11"/>
  <c r="I4" i="11"/>
  <c r="H4" i="11"/>
  <c r="J3" i="11"/>
  <c r="I3" i="11"/>
  <c r="H3" i="11"/>
  <c r="B3" i="11" l="1"/>
  <c r="C3" i="11" s="1"/>
  <c r="E3" i="11" s="1"/>
  <c r="F3" i="11" s="1"/>
  <c r="B5" i="11"/>
  <c r="C5" i="11" s="1"/>
  <c r="E5" i="11" s="1"/>
  <c r="F5" i="11" s="1"/>
  <c r="B12" i="11"/>
  <c r="C12" i="11" s="1"/>
  <c r="E12" i="11" s="1"/>
  <c r="F12" i="11" s="1"/>
  <c r="B13" i="11"/>
  <c r="C13" i="11" s="1"/>
  <c r="E13" i="11" s="1"/>
  <c r="F13" i="11" s="1"/>
  <c r="B15" i="11"/>
  <c r="C15" i="11" s="1"/>
  <c r="E15" i="11" s="1"/>
  <c r="B4" i="11"/>
  <c r="C4" i="11" s="1"/>
  <c r="E4" i="11" s="1"/>
  <c r="F4" i="11" s="1"/>
  <c r="B8" i="11"/>
  <c r="C8" i="11" s="1"/>
  <c r="E8" i="11" s="1"/>
  <c r="F8" i="11" s="1"/>
</calcChain>
</file>

<file path=xl/sharedStrings.xml><?xml version="1.0" encoding="utf-8"?>
<sst xmlns="http://schemas.openxmlformats.org/spreadsheetml/2006/main" count="24340" uniqueCount="2649">
  <si>
    <t>BSEP-based full-length FXR reporter gene assay</t>
  </si>
  <si>
    <t>mean</t>
  </si>
  <si>
    <t>SEM</t>
  </si>
  <si>
    <t>relative activation</t>
  </si>
  <si>
    <t>conc [µM]</t>
  </si>
  <si>
    <t>Ivermectin</t>
  </si>
  <si>
    <t>Ivermectin + GW4064 [3 µM]</t>
  </si>
  <si>
    <t>Gal4-FXR hybrid reporter gene assay</t>
  </si>
  <si>
    <t>VDR</t>
  </si>
  <si>
    <t>PXR</t>
  </si>
  <si>
    <t>CAR</t>
  </si>
  <si>
    <t>TGR5</t>
  </si>
  <si>
    <t>DMSO [0.1%]</t>
  </si>
  <si>
    <t>reference agonist [1 µM]</t>
  </si>
  <si>
    <t>reference agonists</t>
  </si>
  <si>
    <t>GW7647</t>
  </si>
  <si>
    <t>piogliazone</t>
  </si>
  <si>
    <t>bexarotene</t>
  </si>
  <si>
    <t>tretinoin</t>
  </si>
  <si>
    <t>calcitriol</t>
  </si>
  <si>
    <t>CITCO</t>
  </si>
  <si>
    <t>LCA</t>
  </si>
  <si>
    <t>L165,041</t>
  </si>
  <si>
    <t>T0901317</t>
  </si>
  <si>
    <t>SR12813</t>
  </si>
  <si>
    <t>LDH release</t>
  </si>
  <si>
    <t>10 µM</t>
  </si>
  <si>
    <t>30 µM</t>
  </si>
  <si>
    <t>60 µM</t>
  </si>
  <si>
    <t>100 µM</t>
  </si>
  <si>
    <t>1% TRITON X100</t>
  </si>
  <si>
    <t>remaining compound [%]</t>
  </si>
  <si>
    <t>incubation time [min]</t>
  </si>
  <si>
    <t>dose:</t>
  </si>
  <si>
    <t xml:space="preserve">10 mg/kg </t>
  </si>
  <si>
    <t>at t = 0 min.</t>
  </si>
  <si>
    <t>time</t>
  </si>
  <si>
    <t>plasma concentration [ng/mL]</t>
  </si>
  <si>
    <r>
      <t>pharmacokinetic profile of 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Microsomal stability of 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cute toxicity (LDH release by 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)</t>
    </r>
  </si>
  <si>
    <r>
      <t>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 xml:space="preserve">Selectivity profile of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Gal4-hybrid reporter gene assays for metabolic nuclear receptors and TGR5 assay</t>
    </r>
  </si>
  <si>
    <r>
      <t>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[10 µM]</t>
    </r>
  </si>
  <si>
    <r>
      <t>PPAR</t>
    </r>
    <r>
      <rPr>
        <sz val="11"/>
        <rFont val="Arial"/>
        <family val="2"/>
      </rPr>
      <t>γ</t>
    </r>
  </si>
  <si>
    <r>
      <t>PPAR</t>
    </r>
    <r>
      <rPr>
        <sz val="11"/>
        <rFont val="Arial"/>
        <family val="2"/>
      </rPr>
      <t>α</t>
    </r>
  </si>
  <si>
    <r>
      <t>PPAR</t>
    </r>
    <r>
      <rPr>
        <sz val="11"/>
        <rFont val="Arial"/>
        <family val="2"/>
      </rPr>
      <t>δ</t>
    </r>
  </si>
  <si>
    <t>RXRα</t>
  </si>
  <si>
    <t>RARα</t>
  </si>
  <si>
    <t>LXRα</t>
  </si>
  <si>
    <r>
      <t>LXR</t>
    </r>
    <r>
      <rPr>
        <sz val="11"/>
        <rFont val="Calibri"/>
        <family val="2"/>
      </rPr>
      <t>β</t>
    </r>
  </si>
  <si>
    <r>
      <t>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+ GW4064 [3 µM]</t>
    </r>
  </si>
  <si>
    <r>
      <t>CDCA (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t>BSEP</t>
  </si>
  <si>
    <t>SHP</t>
  </si>
  <si>
    <t>CYP7A1</t>
  </si>
  <si>
    <t>IBABP</t>
  </si>
  <si>
    <t>FGF19</t>
  </si>
  <si>
    <t>Analysis of FXR regulated gene expression in HepG2 cells (qRT-PCR)</t>
  </si>
  <si>
    <t>relative expression [%]</t>
  </si>
  <si>
    <t>vehicle</t>
  </si>
  <si>
    <t>Activity of FXR agonists and partial agonists in a BSEP based full-length FXR reporter gene assay using wt FXR or mutants</t>
  </si>
  <si>
    <t>GW4064</t>
  </si>
  <si>
    <t>wt FXR</t>
  </si>
  <si>
    <t>W454Y FXR</t>
  </si>
  <si>
    <t>W454A FXR</t>
  </si>
  <si>
    <r>
      <t>FXR regulated gene expression in mouse liver 8 hours after application of 10 mg/kg  CDCA (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 or DM175 (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relative expression [2</t>
    </r>
    <r>
      <rPr>
        <vertAlign val="superscript"/>
        <sz val="11"/>
        <color theme="1"/>
        <rFont val="Calibri"/>
        <family val="2"/>
        <scheme val="minor"/>
      </rPr>
      <t>-Δct</t>
    </r>
    <r>
      <rPr>
        <sz val="11"/>
        <color theme="1"/>
        <rFont val="Calibri"/>
        <family val="2"/>
        <scheme val="minor"/>
      </rPr>
      <t>]</t>
    </r>
  </si>
  <si>
    <r>
      <t>OST</t>
    </r>
    <r>
      <rPr>
        <sz val="11"/>
        <rFont val="Arial"/>
        <family val="2"/>
      </rPr>
      <t>α</t>
    </r>
  </si>
  <si>
    <t>Compound</t>
  </si>
  <si>
    <t>k´</t>
  </si>
  <si>
    <r>
      <t>logP</t>
    </r>
    <r>
      <rPr>
        <sz val="8"/>
        <color theme="1"/>
        <rFont val="Calibri"/>
        <family val="2"/>
        <scheme val="minor"/>
      </rPr>
      <t>(Literatur)</t>
    </r>
  </si>
  <si>
    <r>
      <t>logP</t>
    </r>
    <r>
      <rPr>
        <sz val="8"/>
        <color theme="1"/>
        <rFont val="Calibri"/>
        <family val="2"/>
        <scheme val="minor"/>
      </rPr>
      <t>(Calculated)</t>
    </r>
  </si>
  <si>
    <t>∆logP</t>
  </si>
  <si>
    <t>t1</t>
  </si>
  <si>
    <t>t2</t>
  </si>
  <si>
    <t>t3</t>
  </si>
  <si>
    <t>t4</t>
  </si>
  <si>
    <t>t5</t>
  </si>
  <si>
    <t>t6</t>
  </si>
  <si>
    <t>Thiourea</t>
  </si>
  <si>
    <t>Levodopa</t>
  </si>
  <si>
    <t>Chloramphenicol</t>
  </si>
  <si>
    <t>Furosemide</t>
  </si>
  <si>
    <t>Phenytoin</t>
  </si>
  <si>
    <t>Albendazol</t>
  </si>
  <si>
    <t>Propanolol</t>
  </si>
  <si>
    <t>Amodiaquine</t>
  </si>
  <si>
    <t>Lovastin</t>
  </si>
  <si>
    <t>Amitriptylin</t>
  </si>
  <si>
    <t>Fenofibrate</t>
  </si>
  <si>
    <t>Clofazimine</t>
  </si>
  <si>
    <t>PDB:Chain</t>
  </si>
  <si>
    <t>PDB</t>
  </si>
  <si>
    <t>Chain</t>
  </si>
  <si>
    <t>First Residue</t>
  </si>
  <si>
    <t>Second Residue</t>
  </si>
  <si>
    <t>Sequence number</t>
  </si>
  <si>
    <t>Alignment corrected</t>
  </si>
  <si>
    <r>
      <t>C</t>
    </r>
    <r>
      <rPr>
        <b/>
        <sz val="11"/>
        <color theme="0"/>
        <rFont val="Symbol"/>
        <family val="1"/>
        <charset val="2"/>
      </rPr>
      <t>a</t>
    </r>
    <r>
      <rPr>
        <b/>
        <sz val="10.55"/>
        <color theme="0"/>
        <rFont val="Calibri"/>
        <family val="2"/>
      </rPr>
      <t>-distance</t>
    </r>
  </si>
  <si>
    <t>Co-activator/Co-repressor sequence</t>
  </si>
  <si>
    <t>Comment</t>
  </si>
  <si>
    <t>1QKT:A</t>
  </si>
  <si>
    <t>1QKT:</t>
  </si>
  <si>
    <t>A</t>
  </si>
  <si>
    <t>K</t>
  </si>
  <si>
    <t>E</t>
  </si>
  <si>
    <t>LYS</t>
  </si>
  <si>
    <t>GLU</t>
  </si>
  <si>
    <t>could not read peptide sequence</t>
  </si>
  <si>
    <t>Could not find distances to Nitrogens</t>
  </si>
  <si>
    <t>1XV9:D</t>
  </si>
  <si>
    <t>1XV9:</t>
  </si>
  <si>
    <t>D</t>
  </si>
  <si>
    <t>E Corrected for deletions in sequence,K or E not found</t>
  </si>
  <si>
    <t>1XV9:B</t>
  </si>
  <si>
    <t>B</t>
  </si>
  <si>
    <t>1XVP:B</t>
  </si>
  <si>
    <t>1XVP:</t>
  </si>
  <si>
    <t>1XVP:D</t>
  </si>
  <si>
    <t>4OZR:U</t>
  </si>
  <si>
    <t>4OZR:</t>
  </si>
  <si>
    <t>U</t>
  </si>
  <si>
    <t>E Corrected for deletions in sequence,K or E not found,no peptide chain found</t>
  </si>
  <si>
    <t>2YLY:B</t>
  </si>
  <si>
    <t>2YLY:</t>
  </si>
  <si>
    <t>MET</t>
  </si>
  <si>
    <t>E Corrected for deletions in sequence,no peptide chain found</t>
  </si>
  <si>
    <t>2YLY:A</t>
  </si>
  <si>
    <t>4WVD:A</t>
  </si>
  <si>
    <t>4WVD:</t>
  </si>
  <si>
    <t>-</t>
  </si>
  <si>
    <t>E not in alignment,K or E not found</t>
  </si>
  <si>
    <t>4WVD:B</t>
  </si>
  <si>
    <t>2JFA:B</t>
  </si>
  <si>
    <t>2JFA:</t>
  </si>
  <si>
    <t>2JFA:A</t>
  </si>
  <si>
    <t>2JF9:C</t>
  </si>
  <si>
    <t>2JF9:</t>
  </si>
  <si>
    <t>C</t>
  </si>
  <si>
    <t>2JF9:B</t>
  </si>
  <si>
    <t>2JF9:A</t>
  </si>
  <si>
    <t>2BJ4:B</t>
  </si>
  <si>
    <t>2BJ4:</t>
  </si>
  <si>
    <t>2BJ4:A</t>
  </si>
  <si>
    <t>3N00:A</t>
  </si>
  <si>
    <t>3N00:</t>
  </si>
  <si>
    <t>4ZOM:B</t>
  </si>
  <si>
    <t>4ZOM:</t>
  </si>
  <si>
    <t>E not in alignment,K or E not found,no peptide chain found</t>
  </si>
  <si>
    <t>4ZOM:C</t>
  </si>
  <si>
    <t>4ZOM:A</t>
  </si>
  <si>
    <t>4ZOM:D</t>
  </si>
  <si>
    <t>2V7C:B</t>
  </si>
  <si>
    <t>2V7C:</t>
  </si>
  <si>
    <t>2V7C:A</t>
  </si>
  <si>
    <t>4ZJW:B</t>
  </si>
  <si>
    <t>4ZJW:</t>
  </si>
  <si>
    <t>4ZJW:A</t>
  </si>
  <si>
    <t>2V0V:D</t>
  </si>
  <si>
    <t>2V0V:</t>
  </si>
  <si>
    <t>2V0V:B</t>
  </si>
  <si>
    <t>2V0V:C</t>
  </si>
  <si>
    <t>2V0V:A</t>
  </si>
  <si>
    <t>4N73:A</t>
  </si>
  <si>
    <t>4N73:</t>
  </si>
  <si>
    <t>3CQV:A</t>
  </si>
  <si>
    <t>3CQV:</t>
  </si>
  <si>
    <t>4ZJR:B</t>
  </si>
  <si>
    <t>4ZJR:</t>
  </si>
  <si>
    <t>4ZJR:C</t>
  </si>
  <si>
    <t>4ZJR:A</t>
  </si>
  <si>
    <t>4ZJR:D</t>
  </si>
  <si>
    <t>1H9U:A</t>
  </si>
  <si>
    <t>1H9U:</t>
  </si>
  <si>
    <t>1H9U:C</t>
  </si>
  <si>
    <t>1H9U:B</t>
  </si>
  <si>
    <t>1H9U:D</t>
  </si>
  <si>
    <t>3K23:B</t>
  </si>
  <si>
    <t>3K23:</t>
  </si>
  <si>
    <t>KENALLRYLLDK</t>
  </si>
  <si>
    <t>Glutamate O not found</t>
  </si>
  <si>
    <t>3H52:D</t>
  </si>
  <si>
    <t>3H52:</t>
  </si>
  <si>
    <t>ASNLGLEDIIRKALMGSFD</t>
  </si>
  <si>
    <t>2OVM:A</t>
  </si>
  <si>
    <t>2OVM:</t>
  </si>
  <si>
    <t>GHSFADPASNLGLEDIIRKALMGSF</t>
  </si>
  <si>
    <t>3CLD:B</t>
  </si>
  <si>
    <t>3CLD:</t>
  </si>
  <si>
    <t>3CLD:A</t>
  </si>
  <si>
    <t>3K22:B</t>
  </si>
  <si>
    <t>3K22:</t>
  </si>
  <si>
    <t>2OVH:A</t>
  </si>
  <si>
    <t>2OVH:</t>
  </si>
  <si>
    <t>TNMGLEAIIRKALMGKY</t>
  </si>
  <si>
    <t>4UMM:F</t>
  </si>
  <si>
    <t>4UMM:</t>
  </si>
  <si>
    <t>F</t>
  </si>
  <si>
    <t>R</t>
  </si>
  <si>
    <t>ARG</t>
  </si>
  <si>
    <t>ASP</t>
  </si>
  <si>
    <t>Glutamate O not found,Lysine N not found</t>
  </si>
  <si>
    <t>4E2J:A</t>
  </si>
  <si>
    <t>4E2J:</t>
  </si>
  <si>
    <t>PHE</t>
  </si>
  <si>
    <t>GLN</t>
  </si>
  <si>
    <t>4E2J:B</t>
  </si>
  <si>
    <t>3GN8:A</t>
  </si>
  <si>
    <t>3GN8:</t>
  </si>
  <si>
    <t>PRO</t>
  </si>
  <si>
    <t>SER</t>
  </si>
  <si>
    <t>3GN8:B</t>
  </si>
  <si>
    <t>4NUF:A</t>
  </si>
  <si>
    <t>4NUF:</t>
  </si>
  <si>
    <t>4XAI:B</t>
  </si>
  <si>
    <t>4XAI:</t>
  </si>
  <si>
    <t>N</t>
  </si>
  <si>
    <t>ASN</t>
  </si>
  <si>
    <t>4XAI:A</t>
  </si>
  <si>
    <t>4ZO1:B</t>
  </si>
  <si>
    <t>4ZO1:</t>
  </si>
  <si>
    <t>3W5Q:A</t>
  </si>
  <si>
    <t>3W5Q:</t>
  </si>
  <si>
    <t>KNHPMLMNLLKDN</t>
  </si>
  <si>
    <t>K Corrected for deletions in sequence,E Corrected for deletions in sequence</t>
  </si>
  <si>
    <t>3VRV:A</t>
  </si>
  <si>
    <t>3VRV:</t>
  </si>
  <si>
    <t>2ZMI:A</t>
  </si>
  <si>
    <t>2ZMI:</t>
  </si>
  <si>
    <t>3W5T:A</t>
  </si>
  <si>
    <t>3W5T:</t>
  </si>
  <si>
    <t>3VT9:A</t>
  </si>
  <si>
    <t>3VT9:</t>
  </si>
  <si>
    <t>2ZXN:A</t>
  </si>
  <si>
    <t>2ZXN:</t>
  </si>
  <si>
    <t>3W0H:A</t>
  </si>
  <si>
    <t>3W0H:</t>
  </si>
  <si>
    <t>2ZMH:A</t>
  </si>
  <si>
    <t>2ZMH:</t>
  </si>
  <si>
    <t>3VTB:A</t>
  </si>
  <si>
    <t>3VTB:</t>
  </si>
  <si>
    <t>3VT7:A</t>
  </si>
  <si>
    <t>3VT7:</t>
  </si>
  <si>
    <t>3VT8:A</t>
  </si>
  <si>
    <t>3VT8:</t>
  </si>
  <si>
    <t>2ZXM:A</t>
  </si>
  <si>
    <t>2ZXM:</t>
  </si>
  <si>
    <t>3VJS:A</t>
  </si>
  <si>
    <t>3VJS:</t>
  </si>
  <si>
    <t>1RJK:A</t>
  </si>
  <si>
    <t>1RJK:</t>
  </si>
  <si>
    <t>2O4R:A</t>
  </si>
  <si>
    <t>2O4R:</t>
  </si>
  <si>
    <t>2O4J:A</t>
  </si>
  <si>
    <t>2O4J:</t>
  </si>
  <si>
    <t>3VRU:A</t>
  </si>
  <si>
    <t>3VRU:</t>
  </si>
  <si>
    <t>3WT6:A</t>
  </si>
  <si>
    <t>3WT6:</t>
  </si>
  <si>
    <t>3W0I:A</t>
  </si>
  <si>
    <t>3W0I:</t>
  </si>
  <si>
    <t>2ZLC:A</t>
  </si>
  <si>
    <t>2ZLC:</t>
  </si>
  <si>
    <t>2ZLA:A</t>
  </si>
  <si>
    <t>2ZLA:</t>
  </si>
  <si>
    <t>2ZL9:A</t>
  </si>
  <si>
    <t>2ZL9:</t>
  </si>
  <si>
    <t>1RK3:A</t>
  </si>
  <si>
    <t>1RK3:</t>
  </si>
  <si>
    <t>3WTQ:A</t>
  </si>
  <si>
    <t>3WTQ:</t>
  </si>
  <si>
    <t>3VTC:A</t>
  </si>
  <si>
    <t>3VTC:</t>
  </si>
  <si>
    <t>3AFR:A</t>
  </si>
  <si>
    <t>3AFR:</t>
  </si>
  <si>
    <t>3W5R:A</t>
  </si>
  <si>
    <t>3W5R:</t>
  </si>
  <si>
    <t>3W5P:A</t>
  </si>
  <si>
    <t>3W5P:</t>
  </si>
  <si>
    <t>3W0J:A</t>
  </si>
  <si>
    <t>3W0J:</t>
  </si>
  <si>
    <t>1RKH:A</t>
  </si>
  <si>
    <t>1RKH:</t>
  </si>
  <si>
    <t>3W0G:A</t>
  </si>
  <si>
    <t>3W0G:</t>
  </si>
  <si>
    <t>3VTD:A</t>
  </si>
  <si>
    <t>3VTD:</t>
  </si>
  <si>
    <t>3VT6:A</t>
  </si>
  <si>
    <t>3VT6:</t>
  </si>
  <si>
    <t>2ZMJ:A</t>
  </si>
  <si>
    <t>2ZMJ:</t>
  </si>
  <si>
    <t>3VJT:A</t>
  </si>
  <si>
    <t>3VJT:</t>
  </si>
  <si>
    <t>3VRW:A</t>
  </si>
  <si>
    <t>3VRW:</t>
  </si>
  <si>
    <t>3VRT:A</t>
  </si>
  <si>
    <t>3VRT:</t>
  </si>
  <si>
    <t>1RKG:A</t>
  </si>
  <si>
    <t>1RKG:</t>
  </si>
  <si>
    <t>3WT5:A</t>
  </si>
  <si>
    <t>3WT5:</t>
  </si>
  <si>
    <t>3WT7:A</t>
  </si>
  <si>
    <t>3WT7:</t>
  </si>
  <si>
    <t>1XVP:C</t>
  </si>
  <si>
    <t>LEU</t>
  </si>
  <si>
    <t>K Corrected for deletions in sequence,E Corrected for deletions in sequence,Glutamate O not found,Lysine N not found</t>
  </si>
  <si>
    <t>1XV9:A</t>
  </si>
  <si>
    <t>K Corrected for deletions in sequence,E Corrected for deletions in sequence,K or E not found</t>
  </si>
  <si>
    <t>1XV9:C</t>
  </si>
  <si>
    <t>3VT5:A</t>
  </si>
  <si>
    <t>3VT5:</t>
  </si>
  <si>
    <t>TYR</t>
  </si>
  <si>
    <t>3VT3:A</t>
  </si>
  <si>
    <t>3VT3:</t>
  </si>
  <si>
    <t>1XVP:A</t>
  </si>
  <si>
    <t>3VT4:A</t>
  </si>
  <si>
    <t>3VT4:</t>
  </si>
  <si>
    <t>3A40:X</t>
  </si>
  <si>
    <t>3A40:</t>
  </si>
  <si>
    <t>X</t>
  </si>
  <si>
    <t>K Corrected for deletions in sequence,E Corrected for deletions in sequence,no peptide chain found</t>
  </si>
  <si>
    <t>4G2I:A</t>
  </si>
  <si>
    <t>4G2I:</t>
  </si>
  <si>
    <t>3KPZ:A</t>
  </si>
  <si>
    <t>3KPZ:</t>
  </si>
  <si>
    <t>4PA2:A</t>
  </si>
  <si>
    <t>4PA2:</t>
  </si>
  <si>
    <t>3WGP:A</t>
  </si>
  <si>
    <t>3WGP:</t>
  </si>
  <si>
    <t>3CS4:A</t>
  </si>
  <si>
    <t>3CS4:</t>
  </si>
  <si>
    <t>3CS6:A</t>
  </si>
  <si>
    <t>3CS6:</t>
  </si>
  <si>
    <t>4OZR:E</t>
  </si>
  <si>
    <t>3A3Z:X</t>
  </si>
  <si>
    <t>3A3Z:</t>
  </si>
  <si>
    <t>3M7R:A</t>
  </si>
  <si>
    <t>3M7R:</t>
  </si>
  <si>
    <t>3OGT:A</t>
  </si>
  <si>
    <t>3OGT:</t>
  </si>
  <si>
    <t>3TKC:A</t>
  </si>
  <si>
    <t>3TKC:</t>
  </si>
  <si>
    <t>4WQP:A</t>
  </si>
  <si>
    <t>4WQP:</t>
  </si>
  <si>
    <t>K or E not found</t>
  </si>
  <si>
    <t>4WQP:B</t>
  </si>
  <si>
    <t>5AWK:A</t>
  </si>
  <si>
    <t>5AWK:</t>
  </si>
  <si>
    <t>3A2H:A</t>
  </si>
  <si>
    <t>3A2H:</t>
  </si>
  <si>
    <t>2GPV:F</t>
  </si>
  <si>
    <t>2GPV:</t>
  </si>
  <si>
    <t>2GPV:E</t>
  </si>
  <si>
    <t>2GPV:D</t>
  </si>
  <si>
    <t>3KMZ:B</t>
  </si>
  <si>
    <t>3KMZ:</t>
  </si>
  <si>
    <t>3KMZ:A</t>
  </si>
  <si>
    <t>4MDD:B</t>
  </si>
  <si>
    <t>4MDD:</t>
  </si>
  <si>
    <t>5AWJ:A</t>
  </si>
  <si>
    <t>5AWJ:</t>
  </si>
  <si>
    <t>4XAJ:A</t>
  </si>
  <si>
    <t>4XAJ:</t>
  </si>
  <si>
    <t>4XAJ:C</t>
  </si>
  <si>
    <t>4XAJ:B</t>
  </si>
  <si>
    <t>4XAJ:D</t>
  </si>
  <si>
    <t>5APK:A</t>
  </si>
  <si>
    <t>5APK:</t>
  </si>
  <si>
    <t>2Q3Y:A</t>
  </si>
  <si>
    <t>2Q3Y:</t>
  </si>
  <si>
    <t>3AUN:A</t>
  </si>
  <si>
    <t>3AUN:</t>
  </si>
  <si>
    <t>4YNK:A</t>
  </si>
  <si>
    <t>4YNK:</t>
  </si>
  <si>
    <t>5APK:B</t>
  </si>
  <si>
    <t>2ZFX:A</t>
  </si>
  <si>
    <t>2ZFX:</t>
  </si>
  <si>
    <t>2HWQ:B</t>
  </si>
  <si>
    <t>2HWQ:</t>
  </si>
  <si>
    <t>K or E not found,no peptide chain found</t>
  </si>
  <si>
    <t>3X36:A</t>
  </si>
  <si>
    <t>3X36:</t>
  </si>
  <si>
    <t>CYS</t>
  </si>
  <si>
    <t>1S0Z:A</t>
  </si>
  <si>
    <t>1S0Z:</t>
  </si>
  <si>
    <t>4ITF:A</t>
  </si>
  <si>
    <t>4ITF:</t>
  </si>
  <si>
    <t>2HB7:A</t>
  </si>
  <si>
    <t>2HB7:</t>
  </si>
  <si>
    <t>3AUQ:A</t>
  </si>
  <si>
    <t>3AUQ:</t>
  </si>
  <si>
    <t>2HWR:B</t>
  </si>
  <si>
    <t>2HWR:</t>
  </si>
  <si>
    <t>3B0W:A</t>
  </si>
  <si>
    <t>3B0W:</t>
  </si>
  <si>
    <t>3B0W:B</t>
  </si>
  <si>
    <t>1TXI:A</t>
  </si>
  <si>
    <t>1TXI:</t>
  </si>
  <si>
    <t>2I0J:A</t>
  </si>
  <si>
    <t>2I0J:</t>
  </si>
  <si>
    <t>2I0J:C</t>
  </si>
  <si>
    <t>1Z5X:E</t>
  </si>
  <si>
    <t>1Z5X:</t>
  </si>
  <si>
    <t>THR</t>
  </si>
  <si>
    <t>1Z5X:U</t>
  </si>
  <si>
    <t>S</t>
  </si>
  <si>
    <t>3AZ1:A</t>
  </si>
  <si>
    <t>3AZ1:</t>
  </si>
  <si>
    <t>3AZ3:A</t>
  </si>
  <si>
    <t>3AZ3:</t>
  </si>
  <si>
    <t>1HJ1:A</t>
  </si>
  <si>
    <t>1HJ1:</t>
  </si>
  <si>
    <t>1IE9:A</t>
  </si>
  <si>
    <t>1IE9:</t>
  </si>
  <si>
    <t>2HAS:A</t>
  </si>
  <si>
    <t>2HAS:</t>
  </si>
  <si>
    <t>3W0A:A</t>
  </si>
  <si>
    <t>3W0A:</t>
  </si>
  <si>
    <t>2HAM:A</t>
  </si>
  <si>
    <t>2HAM:</t>
  </si>
  <si>
    <t>3W0C:A</t>
  </si>
  <si>
    <t>3W0C:</t>
  </si>
  <si>
    <t>2P7Z:A</t>
  </si>
  <si>
    <t>2P7Z:</t>
  </si>
  <si>
    <t>3AUR:A</t>
  </si>
  <si>
    <t>3AUR:</t>
  </si>
  <si>
    <t>3A2I:A</t>
  </si>
  <si>
    <t>3A2I:</t>
  </si>
  <si>
    <t>3W0Y:A</t>
  </si>
  <si>
    <t>3W0Y:</t>
  </si>
  <si>
    <t>2HAR:A</t>
  </si>
  <si>
    <t>2HAR:</t>
  </si>
  <si>
    <t>3KFC:C</t>
  </si>
  <si>
    <t>3KFC:</t>
  </si>
  <si>
    <t>3WWR:A</t>
  </si>
  <si>
    <t>3WWR:</t>
  </si>
  <si>
    <t>2POG:B</t>
  </si>
  <si>
    <t>2POG:</t>
  </si>
  <si>
    <t>2QE4:A</t>
  </si>
  <si>
    <t>2QE4:</t>
  </si>
  <si>
    <t>2QE4:B</t>
  </si>
  <si>
    <t>1VJB:A</t>
  </si>
  <si>
    <t>1VJB:</t>
  </si>
  <si>
    <t>1VJB:B</t>
  </si>
  <si>
    <t>4ITE:A</t>
  </si>
  <si>
    <t>4ITE:</t>
  </si>
  <si>
    <t>4NB6:B</t>
  </si>
  <si>
    <t>4NB6:</t>
  </si>
  <si>
    <t>4NB6:A</t>
  </si>
  <si>
    <t>2Q5G:B</t>
  </si>
  <si>
    <t>2Q5G:</t>
  </si>
  <si>
    <t>1DB1:A</t>
  </si>
  <si>
    <t>1DB1:</t>
  </si>
  <si>
    <t>3A78:A</t>
  </si>
  <si>
    <t>3A78:</t>
  </si>
  <si>
    <t>1XNX:A</t>
  </si>
  <si>
    <t>1XNX:</t>
  </si>
  <si>
    <t>3AZ2:A</t>
  </si>
  <si>
    <t>3AZ2:</t>
  </si>
  <si>
    <t>1S19:A</t>
  </si>
  <si>
    <t>1S19:</t>
  </si>
  <si>
    <t>3X31:A</t>
  </si>
  <si>
    <t>3X31:</t>
  </si>
  <si>
    <t>2Q70:B</t>
  </si>
  <si>
    <t>2Q70:</t>
  </si>
  <si>
    <t>1PQ6:C</t>
  </si>
  <si>
    <t>1PQ6:</t>
  </si>
  <si>
    <t>2Q60:C</t>
  </si>
  <si>
    <t>2Q60:</t>
  </si>
  <si>
    <t>ALA</t>
  </si>
  <si>
    <t>3A2J:A</t>
  </si>
  <si>
    <t>3A2J:</t>
  </si>
  <si>
    <t>1S9P:B</t>
  </si>
  <si>
    <t>1S9P:</t>
  </si>
  <si>
    <t>1S9P:A</t>
  </si>
  <si>
    <t>3AX8:A</t>
  </si>
  <si>
    <t>3AX8:</t>
  </si>
  <si>
    <t>3B0T:A</t>
  </si>
  <si>
    <t>3B0T:</t>
  </si>
  <si>
    <t>3R8A:A</t>
  </si>
  <si>
    <t>3R8A:</t>
  </si>
  <si>
    <t>1IE8:A</t>
  </si>
  <si>
    <t>1IE8:</t>
  </si>
  <si>
    <t>2Q60:D</t>
  </si>
  <si>
    <t>2Q60:A</t>
  </si>
  <si>
    <t>2Q60:B</t>
  </si>
  <si>
    <t>3VHW:A</t>
  </si>
  <si>
    <t>3VHW:</t>
  </si>
  <si>
    <t>2HB8:A</t>
  </si>
  <si>
    <t>2HB8:</t>
  </si>
  <si>
    <t>2GL8:A</t>
  </si>
  <si>
    <t>2GL8:</t>
  </si>
  <si>
    <t>2GL8:C</t>
  </si>
  <si>
    <t>2GL8:B</t>
  </si>
  <si>
    <t>3RY9:A</t>
  </si>
  <si>
    <t>3RY9:</t>
  </si>
  <si>
    <t>2GL8:D</t>
  </si>
  <si>
    <t>3RY9:B</t>
  </si>
  <si>
    <t>4QM0:A</t>
  </si>
  <si>
    <t>4QM0:</t>
  </si>
  <si>
    <t>1YOW:A</t>
  </si>
  <si>
    <t>1YOW:</t>
  </si>
  <si>
    <t>AQALAALLAKA</t>
  </si>
  <si>
    <t>Lysine N not found</t>
  </si>
  <si>
    <t>1YP0:A</t>
  </si>
  <si>
    <t>1YP0:</t>
  </si>
  <si>
    <t>HPTILYTLLSPG</t>
  </si>
  <si>
    <t>4PLE:A</t>
  </si>
  <si>
    <t>4PLE:</t>
  </si>
  <si>
    <t>KENALLRYLLDKDD</t>
  </si>
  <si>
    <t>4PLE:C</t>
  </si>
  <si>
    <t>4PLE:G</t>
  </si>
  <si>
    <t>G</t>
  </si>
  <si>
    <t>3GD2:A</t>
  </si>
  <si>
    <t>3GD2:</t>
  </si>
  <si>
    <t>AHQLLRYLLDA</t>
  </si>
  <si>
    <t>4DOR:B</t>
  </si>
  <si>
    <t>4DOR:</t>
  </si>
  <si>
    <t>ASRPAILYALLSSS</t>
  </si>
  <si>
    <t>4MGC:B</t>
  </si>
  <si>
    <t>4MGC:</t>
  </si>
  <si>
    <t>RHKILHRLLQEGS</t>
  </si>
  <si>
    <t>1KV6:A</t>
  </si>
  <si>
    <t>1KV6:</t>
  </si>
  <si>
    <t>RHKILHRLLQEGSPS</t>
  </si>
  <si>
    <t>4PPP:B</t>
  </si>
  <si>
    <t>4PPP:</t>
  </si>
  <si>
    <t>KILHRLLQD</t>
  </si>
  <si>
    <t>1ZDT:A</t>
  </si>
  <si>
    <t>1ZDT:</t>
  </si>
  <si>
    <t>ENALLRYLLDKD</t>
  </si>
  <si>
    <t>1ZDT:B</t>
  </si>
  <si>
    <t>4QJR:A</t>
  </si>
  <si>
    <t>4QJR:</t>
  </si>
  <si>
    <t>EEPSLLKKLLLAPA</t>
  </si>
  <si>
    <t>1YUC:B</t>
  </si>
  <si>
    <t>1YUC:</t>
  </si>
  <si>
    <t>3RVF:A</t>
  </si>
  <si>
    <t>3RVF:</t>
  </si>
  <si>
    <t>KESKDHQLLRYLLDKDEKDLR</t>
  </si>
  <si>
    <t>3DCU:A</t>
  </si>
  <si>
    <t>3DCU:</t>
  </si>
  <si>
    <t>4QK4:A</t>
  </si>
  <si>
    <t>4QK4:</t>
  </si>
  <si>
    <t>4TUZ:A</t>
  </si>
  <si>
    <t>4TUZ:</t>
  </si>
  <si>
    <t>3F7D:A</t>
  </si>
  <si>
    <t>3F7D:</t>
  </si>
  <si>
    <t>4ONI:A</t>
  </si>
  <si>
    <t>4ONI:</t>
  </si>
  <si>
    <t>QGAASRPAILYALLSSSLK</t>
  </si>
  <si>
    <t>4ONI:B</t>
  </si>
  <si>
    <t>1YUC:A</t>
  </si>
  <si>
    <t>4PLD:A</t>
  </si>
  <si>
    <t>4PLD:</t>
  </si>
  <si>
    <t>1YOK:A</t>
  </si>
  <si>
    <t>1YOK:</t>
  </si>
  <si>
    <t>3P88:A</t>
  </si>
  <si>
    <t>3P88:</t>
  </si>
  <si>
    <t>DHQLLRYLLDK</t>
  </si>
  <si>
    <t>4PLE:E</t>
  </si>
  <si>
    <t>1ZDU:A</t>
  </si>
  <si>
    <t>1ZDU:</t>
  </si>
  <si>
    <t>ENALLRYLLDK</t>
  </si>
  <si>
    <t>4RWV:A</t>
  </si>
  <si>
    <t>4RWV:</t>
  </si>
  <si>
    <t>PRQGSILYSLLTSSK</t>
  </si>
  <si>
    <t>3DCT:A</t>
  </si>
  <si>
    <t>3DCT:</t>
  </si>
  <si>
    <t>3HC6:A</t>
  </si>
  <si>
    <t>3HC6:</t>
  </si>
  <si>
    <t>1ZH7:B</t>
  </si>
  <si>
    <t>1ZH7:</t>
  </si>
  <si>
    <t>SHPTILYTLLS</t>
  </si>
  <si>
    <t>1ZH7:A</t>
  </si>
  <si>
    <t>4DOR:A</t>
  </si>
  <si>
    <t>3PLZ:B</t>
  </si>
  <si>
    <t>3PLZ:</t>
  </si>
  <si>
    <t>3PLZ:A</t>
  </si>
  <si>
    <t>3HC5:A</t>
  </si>
  <si>
    <t>3HC5:</t>
  </si>
  <si>
    <t>2XHS:A</t>
  </si>
  <si>
    <t>2XHS:</t>
  </si>
  <si>
    <t>STLRALLTN</t>
  </si>
  <si>
    <t>4DOS:A</t>
  </si>
  <si>
    <t>4DOS:</t>
  </si>
  <si>
    <t>1YMT:A</t>
  </si>
  <si>
    <t>1YMT:</t>
  </si>
  <si>
    <t>RPTILYALLSPSPR</t>
  </si>
  <si>
    <t>2GP7:D</t>
  </si>
  <si>
    <t>2GP7:</t>
  </si>
  <si>
    <t>no peptide chain found</t>
  </si>
  <si>
    <t>2GP7:B</t>
  </si>
  <si>
    <t>2GP7:C</t>
  </si>
  <si>
    <t>2GP7:A</t>
  </si>
  <si>
    <t>2Q5S:B</t>
  </si>
  <si>
    <t>2Q5S:</t>
  </si>
  <si>
    <t>2Q5S:A</t>
  </si>
  <si>
    <t>1SJ0:A</t>
  </si>
  <si>
    <t>1SJ0:</t>
  </si>
  <si>
    <t>4PVU:B</t>
  </si>
  <si>
    <t>4PVU:</t>
  </si>
  <si>
    <t>4PVU:A</t>
  </si>
  <si>
    <t>5AAU:A</t>
  </si>
  <si>
    <t>5AAU:</t>
  </si>
  <si>
    <t>5AAU:B</t>
  </si>
  <si>
    <t>4OEA:A</t>
  </si>
  <si>
    <t>4OEA:</t>
  </si>
  <si>
    <t>1FCY:A</t>
  </si>
  <si>
    <t>1FCY:</t>
  </si>
  <si>
    <t>4Q50:H</t>
  </si>
  <si>
    <t>4Q50:</t>
  </si>
  <si>
    <t>H</t>
  </si>
  <si>
    <t>4Q50:F</t>
  </si>
  <si>
    <t>4Q50:G</t>
  </si>
  <si>
    <t>4Q50:D</t>
  </si>
  <si>
    <t>4Q50:E</t>
  </si>
  <si>
    <t>4Q50:C</t>
  </si>
  <si>
    <t>4Q50:A</t>
  </si>
  <si>
    <t>2AA2:A</t>
  </si>
  <si>
    <t>2AA2:</t>
  </si>
  <si>
    <t>1L2J:B</t>
  </si>
  <si>
    <t>1L2J:</t>
  </si>
  <si>
    <t>1L2J:A</t>
  </si>
  <si>
    <t>3ADW:B</t>
  </si>
  <si>
    <t>3ADW:</t>
  </si>
  <si>
    <t>3ADW:A</t>
  </si>
  <si>
    <t>3ADU:A</t>
  </si>
  <si>
    <t>3ADU:</t>
  </si>
  <si>
    <t>3ADU:B</t>
  </si>
  <si>
    <t>2Q6R:B</t>
  </si>
  <si>
    <t>2Q6R:</t>
  </si>
  <si>
    <t>2Q6R:A</t>
  </si>
  <si>
    <t>2I0G:A</t>
  </si>
  <si>
    <t>2I0G:</t>
  </si>
  <si>
    <t>2I0G:B</t>
  </si>
  <si>
    <t>3IMY:A</t>
  </si>
  <si>
    <t>3IMY:</t>
  </si>
  <si>
    <t>2ZBS:A</t>
  </si>
  <si>
    <t>2ZBS:</t>
  </si>
  <si>
    <t>2HWQ:A</t>
  </si>
  <si>
    <t>4J5X:A</t>
  </si>
  <si>
    <t>4J5X:</t>
  </si>
  <si>
    <t>4J5X:C</t>
  </si>
  <si>
    <t>4J5X:D</t>
  </si>
  <si>
    <t>2W8Y:A</t>
  </si>
  <si>
    <t>2W8Y:</t>
  </si>
  <si>
    <t>4PWL:A</t>
  </si>
  <si>
    <t>4PWL:</t>
  </si>
  <si>
    <t>4PWL:B</t>
  </si>
  <si>
    <t>2J4A:A</t>
  </si>
  <si>
    <t>2J4A:</t>
  </si>
  <si>
    <t>3KFC:B</t>
  </si>
  <si>
    <t>3KFC:A</t>
  </si>
  <si>
    <t>3CDS:A</t>
  </si>
  <si>
    <t>3CDS:</t>
  </si>
  <si>
    <t>3CDS:B</t>
  </si>
  <si>
    <t>2Q59:A</t>
  </si>
  <si>
    <t>2Q59:</t>
  </si>
  <si>
    <t>2Q59:B</t>
  </si>
  <si>
    <t>1XNN:A</t>
  </si>
  <si>
    <t>1XNN:</t>
  </si>
  <si>
    <t>3VSO:A</t>
  </si>
  <si>
    <t>3VSO:</t>
  </si>
  <si>
    <t>3VSO:B</t>
  </si>
  <si>
    <t>3G8O:A</t>
  </si>
  <si>
    <t>3G8O:</t>
  </si>
  <si>
    <t>3G8O:B</t>
  </si>
  <si>
    <t>2QNV:A</t>
  </si>
  <si>
    <t>2QNV:</t>
  </si>
  <si>
    <t>2YHD:A</t>
  </si>
  <si>
    <t>2YHD:</t>
  </si>
  <si>
    <t>2P7G:A</t>
  </si>
  <si>
    <t>2P7G:</t>
  </si>
  <si>
    <t>2W8Y:B</t>
  </si>
  <si>
    <t>4RZE:A</t>
  </si>
  <si>
    <t>4RZE:</t>
  </si>
  <si>
    <t>4R6S:B</t>
  </si>
  <si>
    <t>4R6S:</t>
  </si>
  <si>
    <t>4R6S:A</t>
  </si>
  <si>
    <t>4RZE:B</t>
  </si>
  <si>
    <t>4CI5:A</t>
  </si>
  <si>
    <t>4CI5:</t>
  </si>
  <si>
    <t>4CI5:B</t>
  </si>
  <si>
    <t>4XI3:D</t>
  </si>
  <si>
    <t>4XI3:</t>
  </si>
  <si>
    <t>4XI3:A</t>
  </si>
  <si>
    <t>4XI3:B</t>
  </si>
  <si>
    <t>4XI3:C</t>
  </si>
  <si>
    <t>3RLJ:A</t>
  </si>
  <si>
    <t>3RLJ:</t>
  </si>
  <si>
    <t>2AB2:B</t>
  </si>
  <si>
    <t>2AB2:</t>
  </si>
  <si>
    <t>2AB2:A</t>
  </si>
  <si>
    <t>4WHG:A</t>
  </si>
  <si>
    <t>4WHG:</t>
  </si>
  <si>
    <t>4WHG:B</t>
  </si>
  <si>
    <t>1G5Y:B</t>
  </si>
  <si>
    <t>1G5Y:</t>
  </si>
  <si>
    <t>1G5Y:C</t>
  </si>
  <si>
    <t>1G5Y:A</t>
  </si>
  <si>
    <t>1N83:A</t>
  </si>
  <si>
    <t>1N83:</t>
  </si>
  <si>
    <t>4IS8:A</t>
  </si>
  <si>
    <t>4IS8:</t>
  </si>
  <si>
    <t>3LBD:A</t>
  </si>
  <si>
    <t>3LBD:</t>
  </si>
  <si>
    <t>4A4V:B</t>
  </si>
  <si>
    <t>4A4V:</t>
  </si>
  <si>
    <t>4A4V:A</t>
  </si>
  <si>
    <t>2F4B:B</t>
  </si>
  <si>
    <t>2F4B:</t>
  </si>
  <si>
    <t>2F4B:A</t>
  </si>
  <si>
    <t>4REE:A</t>
  </si>
  <si>
    <t>4REE:</t>
  </si>
  <si>
    <t>4REE:B</t>
  </si>
  <si>
    <t>2QMV:A</t>
  </si>
  <si>
    <t>2QMV:</t>
  </si>
  <si>
    <t>1R20:A</t>
  </si>
  <si>
    <t>1R20:</t>
  </si>
  <si>
    <t>3AN3:A</t>
  </si>
  <si>
    <t>3AN3:</t>
  </si>
  <si>
    <t>2XYJ:B</t>
  </si>
  <si>
    <t>2XYJ:</t>
  </si>
  <si>
    <t>3AN3:B</t>
  </si>
  <si>
    <t>2AX8:A</t>
  </si>
  <si>
    <t>2AX8:</t>
  </si>
  <si>
    <t>4OZT:E</t>
  </si>
  <si>
    <t>4OZT:</t>
  </si>
  <si>
    <t>4Q50:B</t>
  </si>
  <si>
    <t>4OZT:U</t>
  </si>
  <si>
    <t>4PRG:A</t>
  </si>
  <si>
    <t>4PRG:</t>
  </si>
  <si>
    <t>4PRG:C</t>
  </si>
  <si>
    <t>4PRG:B</t>
  </si>
  <si>
    <t>4PRG:D</t>
  </si>
  <si>
    <t>3ERT:A</t>
  </si>
  <si>
    <t>3ERT:</t>
  </si>
  <si>
    <t>1HG4:D</t>
  </si>
  <si>
    <t>1HG4:</t>
  </si>
  <si>
    <t>1HG4:C</t>
  </si>
  <si>
    <t>4LNX:A</t>
  </si>
  <si>
    <t>4LNX:</t>
  </si>
  <si>
    <t>3G0W:A</t>
  </si>
  <si>
    <t>3G0W:</t>
  </si>
  <si>
    <t>3OSW:A</t>
  </si>
  <si>
    <t>3OSW:</t>
  </si>
  <si>
    <t>3OSW:B</t>
  </si>
  <si>
    <t>2P7A:A</t>
  </si>
  <si>
    <t>2P7A:</t>
  </si>
  <si>
    <t>1ERE:A</t>
  </si>
  <si>
    <t>1ERE:</t>
  </si>
  <si>
    <t>1ERE:C</t>
  </si>
  <si>
    <t>1ERE:B</t>
  </si>
  <si>
    <t>1ERE:E</t>
  </si>
  <si>
    <t>1ERE:D</t>
  </si>
  <si>
    <t>1ERE:F</t>
  </si>
  <si>
    <t>5C4T:A</t>
  </si>
  <si>
    <t>5C4T:</t>
  </si>
  <si>
    <t>4RZG:B</t>
  </si>
  <si>
    <t>4RZG:</t>
  </si>
  <si>
    <t>4RZG:A</t>
  </si>
  <si>
    <t>4XTA:A</t>
  </si>
  <si>
    <t>4XTA:</t>
  </si>
  <si>
    <t>4XTA:B</t>
  </si>
  <si>
    <t>4RAK:B</t>
  </si>
  <si>
    <t>4RAK:</t>
  </si>
  <si>
    <t>4RAK:A</t>
  </si>
  <si>
    <t>3OZ0:A</t>
  </si>
  <si>
    <t>3OZ0:</t>
  </si>
  <si>
    <t>2AYR:A</t>
  </si>
  <si>
    <t>2AYR:</t>
  </si>
  <si>
    <t>3F5C:C</t>
  </si>
  <si>
    <t>3F5C:</t>
  </si>
  <si>
    <t>3F5C:B</t>
  </si>
  <si>
    <t>3F5C:A</t>
  </si>
  <si>
    <t>2ZKC:A</t>
  </si>
  <si>
    <t>2ZKC:</t>
  </si>
  <si>
    <t>3OSI:B</t>
  </si>
  <si>
    <t>3OSI:</t>
  </si>
  <si>
    <t>3OSI:A</t>
  </si>
  <si>
    <t>2VV0:B</t>
  </si>
  <si>
    <t>2VV0:</t>
  </si>
  <si>
    <t>2VV0:A</t>
  </si>
  <si>
    <t>4KZM:A</t>
  </si>
  <si>
    <t>4KZM:</t>
  </si>
  <si>
    <t>1YIM:A</t>
  </si>
  <si>
    <t>1YIM:</t>
  </si>
  <si>
    <t>1EXX:A</t>
  </si>
  <si>
    <t>1EXX:</t>
  </si>
  <si>
    <t>4OIV:B</t>
  </si>
  <si>
    <t>4OIV:</t>
  </si>
  <si>
    <t>4L98:B</t>
  </si>
  <si>
    <t>4L98:</t>
  </si>
  <si>
    <t>4L98:A</t>
  </si>
  <si>
    <t>4OIV:A</t>
  </si>
  <si>
    <t>3OSA:B</t>
  </si>
  <si>
    <t>3OSA:</t>
  </si>
  <si>
    <t>3OSA:C</t>
  </si>
  <si>
    <t>3OSA:A</t>
  </si>
  <si>
    <t>3OSA:D</t>
  </si>
  <si>
    <t>2AM9:A</t>
  </si>
  <si>
    <t>2AM9:</t>
  </si>
  <si>
    <t>2Q8S:A</t>
  </si>
  <si>
    <t>2Q8S:</t>
  </si>
  <si>
    <t>2Q8S:B</t>
  </si>
  <si>
    <t>2AMB:A</t>
  </si>
  <si>
    <t>2AMB:</t>
  </si>
  <si>
    <t>3NOA:B</t>
  </si>
  <si>
    <t>3NOA:</t>
  </si>
  <si>
    <t>3NOA:A</t>
  </si>
  <si>
    <t>1GS4:A</t>
  </si>
  <si>
    <t>1GS4:</t>
  </si>
  <si>
    <t>3KBA:A</t>
  </si>
  <si>
    <t>3KBA:</t>
  </si>
  <si>
    <t>3KBA:B</t>
  </si>
  <si>
    <t>3PRG:A</t>
  </si>
  <si>
    <t>3PRG:</t>
  </si>
  <si>
    <t>2PIQ:A</t>
  </si>
  <si>
    <t>2PIQ:</t>
  </si>
  <si>
    <t>1PDU:B</t>
  </si>
  <si>
    <t>1PDU:</t>
  </si>
  <si>
    <t>T</t>
  </si>
  <si>
    <t>1PDU:A</t>
  </si>
  <si>
    <t>2ZNQ:B</t>
  </si>
  <si>
    <t>2ZNQ:</t>
  </si>
  <si>
    <t>2Q5P:B</t>
  </si>
  <si>
    <t>2Q5P:</t>
  </si>
  <si>
    <t>5ACC:A</t>
  </si>
  <si>
    <t>5ACC:</t>
  </si>
  <si>
    <t>2ZNQ:A</t>
  </si>
  <si>
    <t>3OS9:B</t>
  </si>
  <si>
    <t>3OS9:</t>
  </si>
  <si>
    <t>3OS9:C</t>
  </si>
  <si>
    <t>3OS9:A</t>
  </si>
  <si>
    <t>3OS9:D</t>
  </si>
  <si>
    <t>2PIW:A</t>
  </si>
  <si>
    <t>2PIW:</t>
  </si>
  <si>
    <t>3B0Q:B</t>
  </si>
  <si>
    <t>3B0Q:</t>
  </si>
  <si>
    <t>3B0Q:A</t>
  </si>
  <si>
    <t>2PIO:A</t>
  </si>
  <si>
    <t>2PIO:</t>
  </si>
  <si>
    <t>2HWR:A</t>
  </si>
  <si>
    <t>1R5K:C</t>
  </si>
  <si>
    <t>1R5K:</t>
  </si>
  <si>
    <t>1R5K:B</t>
  </si>
  <si>
    <t>2GIU:A</t>
  </si>
  <si>
    <t>2GIU:</t>
  </si>
  <si>
    <t>5C4S:A</t>
  </si>
  <si>
    <t>5C4S:</t>
  </si>
  <si>
    <t>2VSR:B</t>
  </si>
  <si>
    <t>2VSR:</t>
  </si>
  <si>
    <t>2VSR:A</t>
  </si>
  <si>
    <t>3D90:B</t>
  </si>
  <si>
    <t>3D90:</t>
  </si>
  <si>
    <t>3D90:A</t>
  </si>
  <si>
    <t>2PRG:A</t>
  </si>
  <si>
    <t>2PRG:</t>
  </si>
  <si>
    <t>4JAZ:B</t>
  </si>
  <si>
    <t>4JAZ:</t>
  </si>
  <si>
    <t>4JAZ:A</t>
  </si>
  <si>
    <t>1PQC:D</t>
  </si>
  <si>
    <t>1PQC:</t>
  </si>
  <si>
    <t>1PQC:C</t>
  </si>
  <si>
    <t>1PQC:B</t>
  </si>
  <si>
    <t>1PQC:A</t>
  </si>
  <si>
    <t>1A28:A</t>
  </si>
  <si>
    <t>1A28:</t>
  </si>
  <si>
    <t>1A28:B</t>
  </si>
  <si>
    <t>2BAW:A</t>
  </si>
  <si>
    <t>2BAW:</t>
  </si>
  <si>
    <t>2BAW:B</t>
  </si>
  <si>
    <t>3DY6:A</t>
  </si>
  <si>
    <t>3DY6:</t>
  </si>
  <si>
    <t>2I0J:B</t>
  </si>
  <si>
    <t>2I0J:D</t>
  </si>
  <si>
    <t>3X1H:B</t>
  </si>
  <si>
    <t>3X1H:</t>
  </si>
  <si>
    <t>3X1H:A</t>
  </si>
  <si>
    <t>2OUZ:A</t>
  </si>
  <si>
    <t>2OUZ:</t>
  </si>
  <si>
    <t>1PQ9:C</t>
  </si>
  <si>
    <t>1PQ9:</t>
  </si>
  <si>
    <t>4E4K:B</t>
  </si>
  <si>
    <t>4E4K:</t>
  </si>
  <si>
    <t>4E4K:A</t>
  </si>
  <si>
    <t>2AMA:A</t>
  </si>
  <si>
    <t>2AMA:</t>
  </si>
  <si>
    <t>3HQ5:A</t>
  </si>
  <si>
    <t>3HQ5:</t>
  </si>
  <si>
    <t>2VV1:B</t>
  </si>
  <si>
    <t>2VV1:</t>
  </si>
  <si>
    <t>2VV1:A</t>
  </si>
  <si>
    <t>2VV3:A</t>
  </si>
  <si>
    <t>2VV3:</t>
  </si>
  <si>
    <t>2VV3:B</t>
  </si>
  <si>
    <t>1R1K:A</t>
  </si>
  <si>
    <t>1R1K:</t>
  </si>
  <si>
    <t>3L1B:A</t>
  </si>
  <si>
    <t>3L1B:</t>
  </si>
  <si>
    <t>2ZK3:B</t>
  </si>
  <si>
    <t>2ZK3:</t>
  </si>
  <si>
    <t>1R1K:D</t>
  </si>
  <si>
    <t>2ZK3:A</t>
  </si>
  <si>
    <t>1M7W:A</t>
  </si>
  <si>
    <t>1M7W:</t>
  </si>
  <si>
    <t>1M7W:B</t>
  </si>
  <si>
    <t>1M7W:C</t>
  </si>
  <si>
    <t>1M7W:D</t>
  </si>
  <si>
    <t>1ILG:A</t>
  </si>
  <si>
    <t>1ILG:</t>
  </si>
  <si>
    <t>2ZK5:A</t>
  </si>
  <si>
    <t>2ZK5:</t>
  </si>
  <si>
    <t>2ZK5:B</t>
  </si>
  <si>
    <t>4K7A:A</t>
  </si>
  <si>
    <t>4K7A:</t>
  </si>
  <si>
    <t>3OS8:D</t>
  </si>
  <si>
    <t>3OS8:</t>
  </si>
  <si>
    <t>3OS8:C</t>
  </si>
  <si>
    <t>3OS8:B</t>
  </si>
  <si>
    <t>3OS8:A</t>
  </si>
  <si>
    <t>3TKM:A</t>
  </si>
  <si>
    <t>3TKM:</t>
  </si>
  <si>
    <t>3KDT:B</t>
  </si>
  <si>
    <t>3KDT:</t>
  </si>
  <si>
    <t>3KDT:A</t>
  </si>
  <si>
    <t>1GWX:B</t>
  </si>
  <si>
    <t>1GWX:</t>
  </si>
  <si>
    <t>3SP9:B</t>
  </si>
  <si>
    <t>3SP9:</t>
  </si>
  <si>
    <t>3SP9:A</t>
  </si>
  <si>
    <t>1NQ0:A</t>
  </si>
  <si>
    <t>1NQ0:</t>
  </si>
  <si>
    <t>1G50:C</t>
  </si>
  <si>
    <t>1G50:</t>
  </si>
  <si>
    <t>1G50:B</t>
  </si>
  <si>
    <t>1G50:A</t>
  </si>
  <si>
    <t>3ILZ:A</t>
  </si>
  <si>
    <t>3ILZ:</t>
  </si>
  <si>
    <t>3B0R:B</t>
  </si>
  <si>
    <t>3B0R:</t>
  </si>
  <si>
    <t>2J14:B</t>
  </si>
  <si>
    <t>2J14:</t>
  </si>
  <si>
    <t>2J14:A</t>
  </si>
  <si>
    <t>3ET2:A</t>
  </si>
  <si>
    <t>3ET2:</t>
  </si>
  <si>
    <t>3NSP:B</t>
  </si>
  <si>
    <t>3NSP:</t>
  </si>
  <si>
    <t>3NSP:A</t>
  </si>
  <si>
    <t>3ET0:A</t>
  </si>
  <si>
    <t>3ET0:</t>
  </si>
  <si>
    <t>3ET0:B</t>
  </si>
  <si>
    <t>3FLI:A</t>
  </si>
  <si>
    <t>3FLI:</t>
  </si>
  <si>
    <t>1LV2:A</t>
  </si>
  <si>
    <t>1LV2:</t>
  </si>
  <si>
    <t>2GWX:A</t>
  </si>
  <si>
    <t>2GWX:</t>
  </si>
  <si>
    <t>2GWX:B</t>
  </si>
  <si>
    <t>4XUM:A</t>
  </si>
  <si>
    <t>4XUM:</t>
  </si>
  <si>
    <t>2Q61:A</t>
  </si>
  <si>
    <t>2Q61:</t>
  </si>
  <si>
    <t>2Q61:B</t>
  </si>
  <si>
    <t>4BCR:A</t>
  </si>
  <si>
    <t>4BCR:</t>
  </si>
  <si>
    <t>4BCR:B</t>
  </si>
  <si>
    <t>1R5K:A</t>
  </si>
  <si>
    <t>3BC5:A</t>
  </si>
  <si>
    <t>3BC5:</t>
  </si>
  <si>
    <t>1NYX:B</t>
  </si>
  <si>
    <t>1NYX:</t>
  </si>
  <si>
    <t>1NYX:A</t>
  </si>
  <si>
    <t>1QKM:A</t>
  </si>
  <si>
    <t>1QKM:</t>
  </si>
  <si>
    <t>1FBY:B</t>
  </si>
  <si>
    <t>1FBY:</t>
  </si>
  <si>
    <t>1FBY:A</t>
  </si>
  <si>
    <t>3WMH:A</t>
  </si>
  <si>
    <t>3WMH:</t>
  </si>
  <si>
    <t>3WMH:B</t>
  </si>
  <si>
    <t>3UVV:A</t>
  </si>
  <si>
    <t>3UVV:</t>
  </si>
  <si>
    <t>3UVV:B</t>
  </si>
  <si>
    <t>2NXX:A</t>
  </si>
  <si>
    <t>2NXX:</t>
  </si>
  <si>
    <t>2NXX:C</t>
  </si>
  <si>
    <t>2NXX:D</t>
  </si>
  <si>
    <t>2NXX:E</t>
  </si>
  <si>
    <t>2NXX:F</t>
  </si>
  <si>
    <t>2NXX:G</t>
  </si>
  <si>
    <t>2NXX:H</t>
  </si>
  <si>
    <t>1XP1:A</t>
  </si>
  <si>
    <t>1XP1:</t>
  </si>
  <si>
    <t>2EWP:B</t>
  </si>
  <si>
    <t>2EWP:</t>
  </si>
  <si>
    <t>2EWP:A</t>
  </si>
  <si>
    <t>4YPQ:A</t>
  </si>
  <si>
    <t>4YPQ:</t>
  </si>
  <si>
    <t>2EWP:D</t>
  </si>
  <si>
    <t>2EWP:E</t>
  </si>
  <si>
    <t>2ACL:F</t>
  </si>
  <si>
    <t>2ACL:</t>
  </si>
  <si>
    <t>2ACL:G</t>
  </si>
  <si>
    <t>2ACL:D</t>
  </si>
  <si>
    <t>2IOK:B</t>
  </si>
  <si>
    <t>2IOK:</t>
  </si>
  <si>
    <t>2ACL:B</t>
  </si>
  <si>
    <t>2ACL:C</t>
  </si>
  <si>
    <t>2ACL:A</t>
  </si>
  <si>
    <t>2ACL:H</t>
  </si>
  <si>
    <t>3WFF:A</t>
  </si>
  <si>
    <t>3WFF:</t>
  </si>
  <si>
    <t>1XP9:A</t>
  </si>
  <si>
    <t>1XP9:</t>
  </si>
  <si>
    <t>3KFC:D</t>
  </si>
  <si>
    <t>3B65:A</t>
  </si>
  <si>
    <t>3B65:</t>
  </si>
  <si>
    <t>2PNU:A</t>
  </si>
  <si>
    <t>2PNU:</t>
  </si>
  <si>
    <t>2R6W:A</t>
  </si>
  <si>
    <t>2R6W:</t>
  </si>
  <si>
    <t>2R6W:B</t>
  </si>
  <si>
    <t>4JGV:A</t>
  </si>
  <si>
    <t>4JGV:</t>
  </si>
  <si>
    <t>1QKU:B</t>
  </si>
  <si>
    <t>1QKU:</t>
  </si>
  <si>
    <t>1QKU:C</t>
  </si>
  <si>
    <t>1EXA:A</t>
  </si>
  <si>
    <t>1EXA:</t>
  </si>
  <si>
    <t>1QKU:A</t>
  </si>
  <si>
    <t>4JGV:B</t>
  </si>
  <si>
    <t>2REW:A</t>
  </si>
  <si>
    <t>2REW:</t>
  </si>
  <si>
    <t>1SKX:A</t>
  </si>
  <si>
    <t>1SKX:</t>
  </si>
  <si>
    <t>4A2J:A</t>
  </si>
  <si>
    <t>4A2J:</t>
  </si>
  <si>
    <t>4A2J:B</t>
  </si>
  <si>
    <t>4J5X:B</t>
  </si>
  <si>
    <t>3KDU:B</t>
  </si>
  <si>
    <t>3KDU:</t>
  </si>
  <si>
    <t>3KDU:A</t>
  </si>
  <si>
    <t>3B3K:A</t>
  </si>
  <si>
    <t>3B3K:</t>
  </si>
  <si>
    <t>3B3K:B</t>
  </si>
  <si>
    <t>3ZQT:A</t>
  </si>
  <si>
    <t>3ZQT:</t>
  </si>
  <si>
    <t>1YA3:B</t>
  </si>
  <si>
    <t>1YA3:</t>
  </si>
  <si>
    <t>1YA3:C</t>
  </si>
  <si>
    <t>1YA3:A</t>
  </si>
  <si>
    <t>4KZM:B</t>
  </si>
  <si>
    <t>1PK5:B</t>
  </si>
  <si>
    <t>1PK5:</t>
  </si>
  <si>
    <t>1PK5:A</t>
  </si>
  <si>
    <t>2Q5P:A</t>
  </si>
  <si>
    <t>3UUC:A</t>
  </si>
  <si>
    <t>3UUC:</t>
  </si>
  <si>
    <t>1PQ9:D</t>
  </si>
  <si>
    <t>1PQ9:A</t>
  </si>
  <si>
    <t>1NQ1:A</t>
  </si>
  <si>
    <t>1NQ1:</t>
  </si>
  <si>
    <t>1PQ9:B</t>
  </si>
  <si>
    <t>3NSQ:B</t>
  </si>
  <si>
    <t>3NSQ:</t>
  </si>
  <si>
    <t>3NSQ:A</t>
  </si>
  <si>
    <t>1UPV:A</t>
  </si>
  <si>
    <t>1UPV:</t>
  </si>
  <si>
    <t>1FCX:A</t>
  </si>
  <si>
    <t>1FCX:</t>
  </si>
  <si>
    <t>4FNE:A</t>
  </si>
  <si>
    <t>4FNE:</t>
  </si>
  <si>
    <t>GLY</t>
  </si>
  <si>
    <t>4APU:A</t>
  </si>
  <si>
    <t>4APU:</t>
  </si>
  <si>
    <t>4APU:B</t>
  </si>
  <si>
    <t>4QL8:A</t>
  </si>
  <si>
    <t>4QL8:</t>
  </si>
  <si>
    <t>3ADT:A</t>
  </si>
  <si>
    <t>3ADT:</t>
  </si>
  <si>
    <t>3ADT:B</t>
  </si>
  <si>
    <t>3HVL:B</t>
  </si>
  <si>
    <t>3HVL:</t>
  </si>
  <si>
    <t>3HVL:A</t>
  </si>
  <si>
    <t>2PIV:A</t>
  </si>
  <si>
    <t>2PIV:</t>
  </si>
  <si>
    <t>2ABI:A</t>
  </si>
  <si>
    <t>2ABI:</t>
  </si>
  <si>
    <t>2ABI:B</t>
  </si>
  <si>
    <t>2ABI:C</t>
  </si>
  <si>
    <t>2PIT:A</t>
  </si>
  <si>
    <t>2PIT:</t>
  </si>
  <si>
    <t>1QKN:A</t>
  </si>
  <si>
    <t>1QKN:</t>
  </si>
  <si>
    <t>2OCF:A</t>
  </si>
  <si>
    <t>2OCF:</t>
  </si>
  <si>
    <t>2HVC:A</t>
  </si>
  <si>
    <t>2HVC:</t>
  </si>
  <si>
    <t>1ZUC:B</t>
  </si>
  <si>
    <t>1ZUC:</t>
  </si>
  <si>
    <t>1ZUC:A</t>
  </si>
  <si>
    <t>3B5R:A</t>
  </si>
  <si>
    <t>3B5R:</t>
  </si>
  <si>
    <t>3VSP:B</t>
  </si>
  <si>
    <t>3VSP:</t>
  </si>
  <si>
    <t>3VSP:A</t>
  </si>
  <si>
    <t>3HOD:A</t>
  </si>
  <si>
    <t>3HOD:</t>
  </si>
  <si>
    <t>1G2N:A</t>
  </si>
  <si>
    <t>1G2N:</t>
  </si>
  <si>
    <t>2PIN:B</t>
  </si>
  <si>
    <t>2PIN:</t>
  </si>
  <si>
    <t>2PIN:A</t>
  </si>
  <si>
    <t>2PRG:B</t>
  </si>
  <si>
    <t>4OJ4:A</t>
  </si>
  <si>
    <t>4OJ4:</t>
  </si>
  <si>
    <t>4NY9:A</t>
  </si>
  <si>
    <t>4NY9:</t>
  </si>
  <si>
    <t>3VJH:A</t>
  </si>
  <si>
    <t>3VJH:</t>
  </si>
  <si>
    <t>3VJH:B</t>
  </si>
  <si>
    <t>2E2R:A</t>
  </si>
  <si>
    <t>2E2R:</t>
  </si>
  <si>
    <t>3V3E:B</t>
  </si>
  <si>
    <t>3V3E:</t>
  </si>
  <si>
    <t>3V3E:A</t>
  </si>
  <si>
    <t>4J5W:B</t>
  </si>
  <si>
    <t>4J5W:</t>
  </si>
  <si>
    <t>4J5W:C</t>
  </si>
  <si>
    <t>4J5W:A</t>
  </si>
  <si>
    <t>4J5W:D</t>
  </si>
  <si>
    <t>4KZJ:B</t>
  </si>
  <si>
    <t>4KZJ:</t>
  </si>
  <si>
    <t>3HOD:B</t>
  </si>
  <si>
    <t>3ZRB:B</t>
  </si>
  <si>
    <t>3ZRB:</t>
  </si>
  <si>
    <t>3ZRB:A</t>
  </si>
  <si>
    <t>2POG:A</t>
  </si>
  <si>
    <t>2Q1H:A</t>
  </si>
  <si>
    <t>2Q1H:</t>
  </si>
  <si>
    <t>3X1I:B</t>
  </si>
  <si>
    <t>3X1I:</t>
  </si>
  <si>
    <t>3X1I:A</t>
  </si>
  <si>
    <t>4CI4:A</t>
  </si>
  <si>
    <t>4CI4:</t>
  </si>
  <si>
    <t>3GWX:B</t>
  </si>
  <si>
    <t>3GWX:</t>
  </si>
  <si>
    <t>3GWX:A</t>
  </si>
  <si>
    <t>4RE8:A</t>
  </si>
  <si>
    <t>4RE8:</t>
  </si>
  <si>
    <t>4RE8:B</t>
  </si>
  <si>
    <t>4N8R:A</t>
  </si>
  <si>
    <t>4N8R:</t>
  </si>
  <si>
    <t>4N8R:B</t>
  </si>
  <si>
    <t>4N8R:C</t>
  </si>
  <si>
    <t>4N8R:D</t>
  </si>
  <si>
    <t>1ERR:B</t>
  </si>
  <si>
    <t>1ERR:</t>
  </si>
  <si>
    <t>2ZK2:B</t>
  </si>
  <si>
    <t>2ZK2:</t>
  </si>
  <si>
    <t>2ZK2:A</t>
  </si>
  <si>
    <t>1ERR:A</t>
  </si>
  <si>
    <t>3AN4:B</t>
  </si>
  <si>
    <t>3AN4:</t>
  </si>
  <si>
    <t>3CTB:A</t>
  </si>
  <si>
    <t>3CTB:</t>
  </si>
  <si>
    <t>3CTB:B</t>
  </si>
  <si>
    <t>3AN4:A</t>
  </si>
  <si>
    <t>2ZK0:A</t>
  </si>
  <si>
    <t>2ZK0:</t>
  </si>
  <si>
    <t>2ZK0:B</t>
  </si>
  <si>
    <t>4FN9:A</t>
  </si>
  <si>
    <t>4FN9:</t>
  </si>
  <si>
    <t>2YLQ:A</t>
  </si>
  <si>
    <t>2YLQ:</t>
  </si>
  <si>
    <t>4FN9:B</t>
  </si>
  <si>
    <t>2YLO:A</t>
  </si>
  <si>
    <t>2YLO:</t>
  </si>
  <si>
    <t>3HZF:A</t>
  </si>
  <si>
    <t>3HZF:</t>
  </si>
  <si>
    <t>4S0S:A</t>
  </si>
  <si>
    <t>4S0S:</t>
  </si>
  <si>
    <t>4S0S:B</t>
  </si>
  <si>
    <t>4A4W:A</t>
  </si>
  <si>
    <t>4A4W:</t>
  </si>
  <si>
    <t>2OM9:C</t>
  </si>
  <si>
    <t>2OM9:</t>
  </si>
  <si>
    <t>2R40:A</t>
  </si>
  <si>
    <t>2R40:</t>
  </si>
  <si>
    <t>2R40:D</t>
  </si>
  <si>
    <t>2XYW:B</t>
  </si>
  <si>
    <t>2XYW:</t>
  </si>
  <si>
    <t>2XYW:A</t>
  </si>
  <si>
    <t>4XAO:A</t>
  </si>
  <si>
    <t>4XAO:</t>
  </si>
  <si>
    <t>3R8D:A</t>
  </si>
  <si>
    <t>3R8D:</t>
  </si>
  <si>
    <t>4HLW:A</t>
  </si>
  <si>
    <t>4HLW:</t>
  </si>
  <si>
    <t>1Y0S:B</t>
  </si>
  <si>
    <t>1Y0S:</t>
  </si>
  <si>
    <t>3TY0:B</t>
  </si>
  <si>
    <t>3TY0:</t>
  </si>
  <si>
    <t>3TY0:A</t>
  </si>
  <si>
    <t>2ZAS:A</t>
  </si>
  <si>
    <t>2ZAS:</t>
  </si>
  <si>
    <t>3PBA:B</t>
  </si>
  <si>
    <t>3PBA:</t>
  </si>
  <si>
    <t>3PBA:A</t>
  </si>
  <si>
    <t>3B68:A</t>
  </si>
  <si>
    <t>3B68:</t>
  </si>
  <si>
    <t>1NAV:A</t>
  </si>
  <si>
    <t>1NAV:</t>
  </si>
  <si>
    <t>4LBD:A</t>
  </si>
  <si>
    <t>4LBD:</t>
  </si>
  <si>
    <t>4JL4:B</t>
  </si>
  <si>
    <t>4JL4:</t>
  </si>
  <si>
    <t>4JL4:A</t>
  </si>
  <si>
    <t>3VHU:A</t>
  </si>
  <si>
    <t>3VHU:</t>
  </si>
  <si>
    <t>3P8X:A</t>
  </si>
  <si>
    <t>3P8X:</t>
  </si>
  <si>
    <t>1S0X:A</t>
  </si>
  <si>
    <t>1S0X:</t>
  </si>
  <si>
    <t>2QTU:B</t>
  </si>
  <si>
    <t>2QTU:</t>
  </si>
  <si>
    <t>2GPU:A</t>
  </si>
  <si>
    <t>2GPU:</t>
  </si>
  <si>
    <t>2QTU:A</t>
  </si>
  <si>
    <t>2Q5G:A</t>
  </si>
  <si>
    <t>2YLP:A</t>
  </si>
  <si>
    <t>2YLP:</t>
  </si>
  <si>
    <t>2AX6:A</t>
  </si>
  <si>
    <t>2AX6:</t>
  </si>
  <si>
    <t>3DY6:B</t>
  </si>
  <si>
    <t>2G0H:A</t>
  </si>
  <si>
    <t>2G0H:</t>
  </si>
  <si>
    <t>2G0H:B</t>
  </si>
  <si>
    <t>2P4Y:B</t>
  </si>
  <si>
    <t>2P4Y:</t>
  </si>
  <si>
    <t>2P4Y:A</t>
  </si>
  <si>
    <t>3IA6:A</t>
  </si>
  <si>
    <t>3IA6:</t>
  </si>
  <si>
    <t>3IA6:B</t>
  </si>
  <si>
    <t>3DT3:B</t>
  </si>
  <si>
    <t>3DT3:</t>
  </si>
  <si>
    <t>3DT3:A</t>
  </si>
  <si>
    <t>3FC6:D</t>
  </si>
  <si>
    <t>3FC6:</t>
  </si>
  <si>
    <t>4X1F:A</t>
  </si>
  <si>
    <t>4X1F:</t>
  </si>
  <si>
    <t>3FC6:A</t>
  </si>
  <si>
    <t>3FC6:B</t>
  </si>
  <si>
    <t>3FC6:C</t>
  </si>
  <si>
    <t>2JJ3:A</t>
  </si>
  <si>
    <t>2JJ3:</t>
  </si>
  <si>
    <t>2JJ3:B</t>
  </si>
  <si>
    <t>1KNU:B</t>
  </si>
  <si>
    <t>1KNU:</t>
  </si>
  <si>
    <t>1KNU:A</t>
  </si>
  <si>
    <t>4S0T:B</t>
  </si>
  <si>
    <t>4S0T:</t>
  </si>
  <si>
    <t>4S0T:A</t>
  </si>
  <si>
    <t>3SZ1:A</t>
  </si>
  <si>
    <t>3SZ1:</t>
  </si>
  <si>
    <t>3SZ1:B</t>
  </si>
  <si>
    <t>2OZ7:A</t>
  </si>
  <si>
    <t>2OZ7:</t>
  </si>
  <si>
    <t>1Q4X:A</t>
  </si>
  <si>
    <t>1Q4X:</t>
  </si>
  <si>
    <t>1M13:A</t>
  </si>
  <si>
    <t>1M13:</t>
  </si>
  <si>
    <t>1NAX:A</t>
  </si>
  <si>
    <t>1NAX:</t>
  </si>
  <si>
    <t>2AAX:A</t>
  </si>
  <si>
    <t>2AAX:</t>
  </si>
  <si>
    <t>2AAX:B</t>
  </si>
  <si>
    <t>3D57:A</t>
  </si>
  <si>
    <t>3D57:</t>
  </si>
  <si>
    <t>3D57:B</t>
  </si>
  <si>
    <t>4N5G:D</t>
  </si>
  <si>
    <t>4N5G:</t>
  </si>
  <si>
    <t>4N5G:B</t>
  </si>
  <si>
    <t>4N5G:C</t>
  </si>
  <si>
    <t>4N5G:A</t>
  </si>
  <si>
    <t>4YMQ:A</t>
  </si>
  <si>
    <t>4YMQ:</t>
  </si>
  <si>
    <t>3ADS:B</t>
  </si>
  <si>
    <t>3ADS:</t>
  </si>
  <si>
    <t>3ADS:A</t>
  </si>
  <si>
    <t>4LTW:A</t>
  </si>
  <si>
    <t>4LTW:</t>
  </si>
  <si>
    <t>2AA6:B</t>
  </si>
  <si>
    <t>2AA6:</t>
  </si>
  <si>
    <t>2AA6:A</t>
  </si>
  <si>
    <t>2H79:A</t>
  </si>
  <si>
    <t>2H79:</t>
  </si>
  <si>
    <t>3PEQ:B</t>
  </si>
  <si>
    <t>3PEQ:</t>
  </si>
  <si>
    <t>3PEQ:A</t>
  </si>
  <si>
    <t>1NDE:A</t>
  </si>
  <si>
    <t>1NDE:</t>
  </si>
  <si>
    <t>3VHV:A</t>
  </si>
  <si>
    <t>3VHV:</t>
  </si>
  <si>
    <t>4R2U:A</t>
  </si>
  <si>
    <t>4R2U:</t>
  </si>
  <si>
    <t>4R2U:D</t>
  </si>
  <si>
    <t>4REF:B</t>
  </si>
  <si>
    <t>4REF:</t>
  </si>
  <si>
    <t>1ILH:A</t>
  </si>
  <si>
    <t>1ILH:</t>
  </si>
  <si>
    <t>2ZNO:A</t>
  </si>
  <si>
    <t>2ZNO:</t>
  </si>
  <si>
    <t>2ZNO:B</t>
  </si>
  <si>
    <t>2NW4:A</t>
  </si>
  <si>
    <t>2NW4:</t>
  </si>
  <si>
    <t>2LBD:A</t>
  </si>
  <si>
    <t>2LBD:</t>
  </si>
  <si>
    <t>1XNX:B</t>
  </si>
  <si>
    <t>2VV4:B</t>
  </si>
  <si>
    <t>2VV4:</t>
  </si>
  <si>
    <t>2VV4:A</t>
  </si>
  <si>
    <t>3D6D:B</t>
  </si>
  <si>
    <t>3D6D:</t>
  </si>
  <si>
    <t>3D6D:A</t>
  </si>
  <si>
    <t>2H77:A</t>
  </si>
  <si>
    <t>2H77:</t>
  </si>
  <si>
    <t>2VV2:B</t>
  </si>
  <si>
    <t>2VV2:</t>
  </si>
  <si>
    <t>5AK2:A</t>
  </si>
  <si>
    <t>5AK2:</t>
  </si>
  <si>
    <t>5AK2:B</t>
  </si>
  <si>
    <t>2ZVT:A</t>
  </si>
  <si>
    <t>2ZVT:</t>
  </si>
  <si>
    <t>3EYB:A</t>
  </si>
  <si>
    <t>3EYB:</t>
  </si>
  <si>
    <t>3EYB:C</t>
  </si>
  <si>
    <t>3EYB:B</t>
  </si>
  <si>
    <t>3EYB:D</t>
  </si>
  <si>
    <t>1HG4:B</t>
  </si>
  <si>
    <t>2POB:A</t>
  </si>
  <si>
    <t>2POB:</t>
  </si>
  <si>
    <t>2POB:B</t>
  </si>
  <si>
    <t>1G5Y:D</t>
  </si>
  <si>
    <t>1N46:B</t>
  </si>
  <si>
    <t>1N46:</t>
  </si>
  <si>
    <t>1N46:A</t>
  </si>
  <si>
    <t>2B50:B</t>
  </si>
  <si>
    <t>2B50:</t>
  </si>
  <si>
    <t>2B50:A</t>
  </si>
  <si>
    <t>2OAX:F</t>
  </si>
  <si>
    <t>2OAX:</t>
  </si>
  <si>
    <t>2OAX:D</t>
  </si>
  <si>
    <t>2OAX:E</t>
  </si>
  <si>
    <t>2OAX:B</t>
  </si>
  <si>
    <t>2OAX:C</t>
  </si>
  <si>
    <t>3WJ4:A</t>
  </si>
  <si>
    <t>3WJ4:</t>
  </si>
  <si>
    <t>2QW4:B</t>
  </si>
  <si>
    <t>2QW4:</t>
  </si>
  <si>
    <t>2QW4:C</t>
  </si>
  <si>
    <t>2QW4:A</t>
  </si>
  <si>
    <t>3WJ4:B</t>
  </si>
  <si>
    <t>2QW4:D</t>
  </si>
  <si>
    <t>5AAV:B</t>
  </si>
  <si>
    <t>5AAV:</t>
  </si>
  <si>
    <t>5AAV:A</t>
  </si>
  <si>
    <t>3P0U:A</t>
  </si>
  <si>
    <t>3P0U:</t>
  </si>
  <si>
    <t>Y</t>
  </si>
  <si>
    <t>3P0U:B</t>
  </si>
  <si>
    <t>1XZX:X</t>
  </si>
  <si>
    <t>1XZX:</t>
  </si>
  <si>
    <t>3IXP:A</t>
  </si>
  <si>
    <t>3IXP:</t>
  </si>
  <si>
    <t>4OGH:A</t>
  </si>
  <si>
    <t>4OGH:</t>
  </si>
  <si>
    <t>1E3K:A</t>
  </si>
  <si>
    <t>1E3K:</t>
  </si>
  <si>
    <t>1E3K:B</t>
  </si>
  <si>
    <t>4B7W:A</t>
  </si>
  <si>
    <t>4B7W:</t>
  </si>
  <si>
    <t>4B7W:B</t>
  </si>
  <si>
    <t>4B7W:C</t>
  </si>
  <si>
    <t>4B7W:D</t>
  </si>
  <si>
    <t>2AA7:A</t>
  </si>
  <si>
    <t>2AA7:</t>
  </si>
  <si>
    <t>2AA5:A</t>
  </si>
  <si>
    <t>2AA5:</t>
  </si>
  <si>
    <t>2AA5:B</t>
  </si>
  <si>
    <t>4LOG:B</t>
  </si>
  <si>
    <t>4LOG:</t>
  </si>
  <si>
    <t>4LOG:A</t>
  </si>
  <si>
    <t>1OSH:A</t>
  </si>
  <si>
    <t>1OSH:</t>
  </si>
  <si>
    <t>1A52:B</t>
  </si>
  <si>
    <t>1A52:</t>
  </si>
  <si>
    <t>1A52:A</t>
  </si>
  <si>
    <t>1E3G:A</t>
  </si>
  <si>
    <t>1E3G:</t>
  </si>
  <si>
    <t>1SR7:A</t>
  </si>
  <si>
    <t>1SR7:</t>
  </si>
  <si>
    <t>1SR7:B</t>
  </si>
  <si>
    <t>1G1U:B</t>
  </si>
  <si>
    <t>1G1U:</t>
  </si>
  <si>
    <t>1G1U:C</t>
  </si>
  <si>
    <t>1G1U:A</t>
  </si>
  <si>
    <t>1G1U:D</t>
  </si>
  <si>
    <t>1XPC:A</t>
  </si>
  <si>
    <t>1XPC:</t>
  </si>
  <si>
    <t>1PRG:B</t>
  </si>
  <si>
    <t>1PRG:</t>
  </si>
  <si>
    <t>1PRG:A</t>
  </si>
  <si>
    <t>1S9Q:B</t>
  </si>
  <si>
    <t>1S9Q:</t>
  </si>
  <si>
    <t>1S9Q:A</t>
  </si>
  <si>
    <t>4IS8:B</t>
  </si>
  <si>
    <t>1HG4:A</t>
  </si>
  <si>
    <t>3R5N:A</t>
  </si>
  <si>
    <t>3R5N:</t>
  </si>
  <si>
    <t>4N1Y:D</t>
  </si>
  <si>
    <t>4N1Y:</t>
  </si>
  <si>
    <t>4N1Y:A</t>
  </si>
  <si>
    <t>4N1Y:B</t>
  </si>
  <si>
    <t>4N1Y:C</t>
  </si>
  <si>
    <t>2Q70:A</t>
  </si>
  <si>
    <t>2QXS:A</t>
  </si>
  <si>
    <t>2QXS:</t>
  </si>
  <si>
    <t>2QXS:B</t>
  </si>
  <si>
    <t>1PQ6:D</t>
  </si>
  <si>
    <t>1PQ6:B</t>
  </si>
  <si>
    <t>1PQ6:A</t>
  </si>
  <si>
    <t>1SQN:A</t>
  </si>
  <si>
    <t>1SQN:</t>
  </si>
  <si>
    <t>1SQN:B</t>
  </si>
  <si>
    <t>1FD0:A</t>
  </si>
  <si>
    <t>1FD0:</t>
  </si>
  <si>
    <t>1GWX:A</t>
  </si>
  <si>
    <t>1R6G:A</t>
  </si>
  <si>
    <t>1R6G:</t>
  </si>
  <si>
    <t>1NQ2:A</t>
  </si>
  <si>
    <t>1NQ2:</t>
  </si>
  <si>
    <t>2PJL:A</t>
  </si>
  <si>
    <t>2PJL:</t>
  </si>
  <si>
    <t>2PJL:B</t>
  </si>
  <si>
    <t>1NUO:A</t>
  </si>
  <si>
    <t>1NUO:</t>
  </si>
  <si>
    <t>2Z4B:B</t>
  </si>
  <si>
    <t>2Z4B:</t>
  </si>
  <si>
    <t>2Z4B:A</t>
  </si>
  <si>
    <t>3CJW:A</t>
  </si>
  <si>
    <t>3CJW:</t>
  </si>
  <si>
    <t>1NHZ:A</t>
  </si>
  <si>
    <t>1NHZ:</t>
  </si>
  <si>
    <t>1Z95:A</t>
  </si>
  <si>
    <t>1Z95:</t>
  </si>
  <si>
    <t>2VV2:A</t>
  </si>
  <si>
    <t>4KZJ:A</t>
  </si>
  <si>
    <t>4WHF:A</t>
  </si>
  <si>
    <t>4WHF:</t>
  </si>
  <si>
    <t>4WHF:B</t>
  </si>
  <si>
    <t>3HQ5:B</t>
  </si>
  <si>
    <t>2OM9:D</t>
  </si>
  <si>
    <t>3GZ9:A</t>
  </si>
  <si>
    <t>3GZ9:</t>
  </si>
  <si>
    <t>2OM9:B</t>
  </si>
  <si>
    <t>2OM9:A</t>
  </si>
  <si>
    <t>3ZR7:B</t>
  </si>
  <si>
    <t>3ZR7:</t>
  </si>
  <si>
    <t>3ZR7:A</t>
  </si>
  <si>
    <t>2PIU:A</t>
  </si>
  <si>
    <t>2PIU:</t>
  </si>
  <si>
    <t>1S9P:D</t>
  </si>
  <si>
    <t>1S9P:C</t>
  </si>
  <si>
    <t>1I37:A</t>
  </si>
  <si>
    <t>1I37:</t>
  </si>
  <si>
    <t>3VI8:A</t>
  </si>
  <si>
    <t>3VI8:</t>
  </si>
  <si>
    <t>4REF:A</t>
  </si>
  <si>
    <t>2VST:A</t>
  </si>
  <si>
    <t>2VST:</t>
  </si>
  <si>
    <t>2ZVT:B</t>
  </si>
  <si>
    <t>1XQ3:A</t>
  </si>
  <si>
    <t>1XQ3:</t>
  </si>
  <si>
    <t>2I4Z:A</t>
  </si>
  <si>
    <t>2I4Z:</t>
  </si>
  <si>
    <t>3FAL:A</t>
  </si>
  <si>
    <t>3FAL:</t>
  </si>
  <si>
    <t>3FAL:B</t>
  </si>
  <si>
    <t>3FAL:C</t>
  </si>
  <si>
    <t>3FAL:D</t>
  </si>
  <si>
    <t>2I4Z:B</t>
  </si>
  <si>
    <t>3B0R:A</t>
  </si>
  <si>
    <t>5C4O:A</t>
  </si>
  <si>
    <t>5C4O:</t>
  </si>
  <si>
    <t>3VJI:A</t>
  </si>
  <si>
    <t>3VJI:</t>
  </si>
  <si>
    <t>3VJI:B</t>
  </si>
  <si>
    <t>4PF3:A</t>
  </si>
  <si>
    <t>4PF3:</t>
  </si>
  <si>
    <t>1Y0X:X</t>
  </si>
  <si>
    <t>1Y0X:</t>
  </si>
  <si>
    <t>2EWP:C</t>
  </si>
  <si>
    <t>1R20:D</t>
  </si>
  <si>
    <t>5C4U:A</t>
  </si>
  <si>
    <t>5C4U:</t>
  </si>
  <si>
    <t>4L96:A</t>
  </si>
  <si>
    <t>4L96:</t>
  </si>
  <si>
    <t>2VST:B</t>
  </si>
  <si>
    <t>2XKW:A</t>
  </si>
  <si>
    <t>2XKW:</t>
  </si>
  <si>
    <t>2XKW:B</t>
  </si>
  <si>
    <t>2IOG:A</t>
  </si>
  <si>
    <t>2IOG:</t>
  </si>
  <si>
    <t>3ZRA:A</t>
  </si>
  <si>
    <t>3ZRA:</t>
  </si>
  <si>
    <t>3ZRA:B</t>
  </si>
  <si>
    <t>3UUC:C</t>
  </si>
  <si>
    <t>3UUC:D</t>
  </si>
  <si>
    <t>3UUC:B</t>
  </si>
  <si>
    <t>2XYJ:A</t>
  </si>
  <si>
    <t>4O8F:A</t>
  </si>
  <si>
    <t>4O8F:</t>
  </si>
  <si>
    <t>4O8F:B</t>
  </si>
  <si>
    <t>2Q1V:A</t>
  </si>
  <si>
    <t>2Q1V:</t>
  </si>
  <si>
    <t>1XQC:D</t>
  </si>
  <si>
    <t>1XQC:</t>
  </si>
  <si>
    <t>1XQC:C</t>
  </si>
  <si>
    <t>1XQC:B</t>
  </si>
  <si>
    <t>1XQC:A</t>
  </si>
  <si>
    <t>1YIN:A</t>
  </si>
  <si>
    <t>1YIN:</t>
  </si>
  <si>
    <t>1FCZ:A</t>
  </si>
  <si>
    <t>1FCZ:</t>
  </si>
  <si>
    <t>3GWS:X</t>
  </si>
  <si>
    <t>3GWS:</t>
  </si>
  <si>
    <t>4LNW:A</t>
  </si>
  <si>
    <t>4LNW:</t>
  </si>
  <si>
    <t>4E4Q:A</t>
  </si>
  <si>
    <t>4E4Q:</t>
  </si>
  <si>
    <t>4E4Q:B</t>
  </si>
  <si>
    <t>2ATH:B</t>
  </si>
  <si>
    <t>2ATH:</t>
  </si>
  <si>
    <t>2ATH:A</t>
  </si>
  <si>
    <t>2PIR:A</t>
  </si>
  <si>
    <t>2PIR:</t>
  </si>
  <si>
    <t>2PIP:L</t>
  </si>
  <si>
    <t>2PIP:</t>
  </si>
  <si>
    <t>L</t>
  </si>
  <si>
    <t>2ZK1:A</t>
  </si>
  <si>
    <t>2ZK1:</t>
  </si>
  <si>
    <t>2ZK1:B</t>
  </si>
  <si>
    <t>3JZC:A</t>
  </si>
  <si>
    <t>3JZC:</t>
  </si>
  <si>
    <t>2PIX:A</t>
  </si>
  <si>
    <t>2PIX:</t>
  </si>
  <si>
    <t>1HG4:F</t>
  </si>
  <si>
    <t>3CDP:B</t>
  </si>
  <si>
    <t>3CDP:</t>
  </si>
  <si>
    <t>3CDP:A</t>
  </si>
  <si>
    <t>4U4K:A</t>
  </si>
  <si>
    <t>4U4K:</t>
  </si>
  <si>
    <t>1HG4:E</t>
  </si>
  <si>
    <t>3V3Q:B</t>
  </si>
  <si>
    <t>3V3Q:</t>
  </si>
  <si>
    <t>3V3Q:A</t>
  </si>
  <si>
    <t>3PO9:A</t>
  </si>
  <si>
    <t>3PO9:</t>
  </si>
  <si>
    <t>3PO9:B</t>
  </si>
  <si>
    <t>3HO0:A</t>
  </si>
  <si>
    <t>3HO0:</t>
  </si>
  <si>
    <t>3HO0:B</t>
  </si>
  <si>
    <t>1I7I:B</t>
  </si>
  <si>
    <t>1I7I:</t>
  </si>
  <si>
    <t>1I7I:A</t>
  </si>
  <si>
    <t>3R8A:B</t>
  </si>
  <si>
    <t>1UPW:A</t>
  </si>
  <si>
    <t>1UPW:</t>
  </si>
  <si>
    <t>4XUM:B</t>
  </si>
  <si>
    <t>3K8S:A</t>
  </si>
  <si>
    <t>3K8S:</t>
  </si>
  <si>
    <t>3K8S:B</t>
  </si>
  <si>
    <t>3ET2:B</t>
  </si>
  <si>
    <t>2YAT:A</t>
  </si>
  <si>
    <t>2YAT:</t>
  </si>
  <si>
    <t>3R8I:B</t>
  </si>
  <si>
    <t>3R8I:</t>
  </si>
  <si>
    <t>3R8I:A</t>
  </si>
  <si>
    <t>2G0G:B</t>
  </si>
  <si>
    <t>2G0G:</t>
  </si>
  <si>
    <t>2G0G:A</t>
  </si>
  <si>
    <t>2R6Y:B</t>
  </si>
  <si>
    <t>2R6Y:</t>
  </si>
  <si>
    <t>2R6Y:A</t>
  </si>
  <si>
    <t>1XAP:A</t>
  </si>
  <si>
    <t>1XAP:</t>
  </si>
  <si>
    <t>1I7G:A</t>
  </si>
  <si>
    <t>1I7G:</t>
  </si>
  <si>
    <t>4OJB:A</t>
  </si>
  <si>
    <t>4OJB:</t>
  </si>
  <si>
    <t>2AX7:A</t>
  </si>
  <si>
    <t>2AX7:</t>
  </si>
  <si>
    <t>1XP6:A</t>
  </si>
  <si>
    <t>1XP6:</t>
  </si>
  <si>
    <t>3GBK:B</t>
  </si>
  <si>
    <t>3GBK:</t>
  </si>
  <si>
    <t>3GBK:A</t>
  </si>
  <si>
    <t>3B67:A</t>
  </si>
  <si>
    <t>3B67:</t>
  </si>
  <si>
    <t>1YJE:A</t>
  </si>
  <si>
    <t>1YJE:</t>
  </si>
  <si>
    <t>4EMA:B</t>
  </si>
  <si>
    <t>4EMA:</t>
  </si>
  <si>
    <t>4EMA:A</t>
  </si>
  <si>
    <t>1T7T:A</t>
  </si>
  <si>
    <t>1T7T:</t>
  </si>
  <si>
    <t>2ZK6:B</t>
  </si>
  <si>
    <t>2ZK6:</t>
  </si>
  <si>
    <t>2ZK6:A</t>
  </si>
  <si>
    <t>2ZK4:A</t>
  </si>
  <si>
    <t>2ZK4:</t>
  </si>
  <si>
    <t>2ZK4:B</t>
  </si>
  <si>
    <t>4A4W:B</t>
  </si>
  <si>
    <t>3WJ5:A</t>
  </si>
  <si>
    <t>3WJ5:</t>
  </si>
  <si>
    <t>3D5F:A</t>
  </si>
  <si>
    <t>3D5F:</t>
  </si>
  <si>
    <t>3D5F:B</t>
  </si>
  <si>
    <t>3WJ5:B</t>
  </si>
  <si>
    <t>1Y0S:A</t>
  </si>
  <si>
    <t>2IHQ:A</t>
  </si>
  <si>
    <t>2IHQ:</t>
  </si>
  <si>
    <t>3TX7:B</t>
  </si>
  <si>
    <t>3TX7:</t>
  </si>
  <si>
    <t>4EM9:B</t>
  </si>
  <si>
    <t>4EM9:</t>
  </si>
  <si>
    <t>4EM9:A</t>
  </si>
  <si>
    <t>4X1G:A</t>
  </si>
  <si>
    <t>4X1G:</t>
  </si>
  <si>
    <t>2XYX:A</t>
  </si>
  <si>
    <t>2XYX:</t>
  </si>
  <si>
    <t>4KZI:A</t>
  </si>
  <si>
    <t>4KZI:</t>
  </si>
  <si>
    <t>4KZI:B</t>
  </si>
  <si>
    <t>2XYX:B</t>
  </si>
  <si>
    <t>3ADX:A</t>
  </si>
  <si>
    <t>3ADX:</t>
  </si>
  <si>
    <t>3ADX:B</t>
  </si>
  <si>
    <t>2AX9:A</t>
  </si>
  <si>
    <t>2AX9:</t>
  </si>
  <si>
    <t>2FSZ:B</t>
  </si>
  <si>
    <t>2FSZ:</t>
  </si>
  <si>
    <t>2FSZ:A</t>
  </si>
  <si>
    <t>2OAX:A</t>
  </si>
  <si>
    <t>1DKF:A</t>
  </si>
  <si>
    <t>1DKF:</t>
  </si>
  <si>
    <t>1DKF:B</t>
  </si>
  <si>
    <t>3ADV:B</t>
  </si>
  <si>
    <t>3ADV:</t>
  </si>
  <si>
    <t>1I38:A</t>
  </si>
  <si>
    <t>1I38:</t>
  </si>
  <si>
    <t>3ADV:A</t>
  </si>
  <si>
    <t>2AWH:B</t>
  </si>
  <si>
    <t>2AWH:</t>
  </si>
  <si>
    <t>2AWH:A</t>
  </si>
  <si>
    <t>3JZB:A</t>
  </si>
  <si>
    <t>3JZB:</t>
  </si>
  <si>
    <t>4XHD:A</t>
  </si>
  <si>
    <t>4XHD:</t>
  </si>
  <si>
    <t>4RZF:B</t>
  </si>
  <si>
    <t>4RZF:</t>
  </si>
  <si>
    <t>4RZF:A</t>
  </si>
  <si>
    <t>1U3Q:B</t>
  </si>
  <si>
    <t>1U3Q:</t>
  </si>
  <si>
    <t>1U3Q:C</t>
  </si>
  <si>
    <t>1U3Q:A</t>
  </si>
  <si>
    <t>1U3Q:D</t>
  </si>
  <si>
    <t>3RLL:A</t>
  </si>
  <si>
    <t>3RLL:</t>
  </si>
  <si>
    <t>2YFE:A</t>
  </si>
  <si>
    <t>2YFE:</t>
  </si>
  <si>
    <t>2YFE:B</t>
  </si>
  <si>
    <t>2Q6S:B</t>
  </si>
  <si>
    <t>2Q6S:</t>
  </si>
  <si>
    <t>2Q6S:A</t>
  </si>
  <si>
    <t>3WFG:A</t>
  </si>
  <si>
    <t>3WFG:</t>
  </si>
  <si>
    <t>1Y9R:B</t>
  </si>
  <si>
    <t>1Y9R:</t>
  </si>
  <si>
    <t>1Y9R:A</t>
  </si>
  <si>
    <t>2NXX:B</t>
  </si>
  <si>
    <t>1UOM:A</t>
  </si>
  <si>
    <t>1UOM:</t>
  </si>
  <si>
    <t>4XLD:A</t>
  </si>
  <si>
    <t>4XLD:</t>
  </si>
  <si>
    <t>2ZNN:A</t>
  </si>
  <si>
    <t>2ZNN:</t>
  </si>
  <si>
    <t>2I4J:A</t>
  </si>
  <si>
    <t>2I4J:</t>
  </si>
  <si>
    <t>2I4J:B</t>
  </si>
  <si>
    <t>3B66:A</t>
  </si>
  <si>
    <t>3B66:</t>
  </si>
  <si>
    <t>2AXA:A</t>
  </si>
  <si>
    <t>2AXA:</t>
  </si>
  <si>
    <t>1LBD:A</t>
  </si>
  <si>
    <t>1LBD:</t>
  </si>
  <si>
    <t>3K6P:A</t>
  </si>
  <si>
    <t>3K6P:</t>
  </si>
  <si>
    <t>3IXP:D</t>
  </si>
  <si>
    <t>4QM0:C</t>
  </si>
  <si>
    <t>2IOK:A</t>
  </si>
  <si>
    <t>1ZEO:A</t>
  </si>
  <si>
    <t>1ZEO:</t>
  </si>
  <si>
    <t>1ZEO:B</t>
  </si>
  <si>
    <t>2ACL:E</t>
  </si>
  <si>
    <t>2ZNP:B</t>
  </si>
  <si>
    <t>2ZNP:</t>
  </si>
  <si>
    <t>2ZNP:A</t>
  </si>
  <si>
    <t>1OVL:B</t>
  </si>
  <si>
    <t>1OVL:</t>
  </si>
  <si>
    <t>1OVL:C</t>
  </si>
  <si>
    <t>1OVL:A</t>
  </si>
  <si>
    <t>1OVL:F</t>
  </si>
  <si>
    <t>1OVL:D</t>
  </si>
  <si>
    <t>1OVL:E</t>
  </si>
  <si>
    <t>2I4P:B</t>
  </si>
  <si>
    <t>2I4P:</t>
  </si>
  <si>
    <t>2I4P:A</t>
  </si>
  <si>
    <t>4RFW:A</t>
  </si>
  <si>
    <t>4RFW:</t>
  </si>
  <si>
    <t>KHKILHRLLQDSS</t>
  </si>
  <si>
    <t>2QA8:B</t>
  </si>
  <si>
    <t>2QA8:</t>
  </si>
  <si>
    <t>1XJ7:A</t>
  </si>
  <si>
    <t>1XJ7:</t>
  </si>
  <si>
    <t>HKKLLQLLT</t>
  </si>
  <si>
    <t>4OKB:A</t>
  </si>
  <si>
    <t>4OKB:</t>
  </si>
  <si>
    <t>KTRYIFDLFYKRKAY</t>
  </si>
  <si>
    <t>2QA6:B</t>
  </si>
  <si>
    <t>2QA6:</t>
  </si>
  <si>
    <t>2QA6:A</t>
  </si>
  <si>
    <t>4DQM:C</t>
  </si>
  <si>
    <t>4DQM:</t>
  </si>
  <si>
    <t>KSLLQQLLTE</t>
  </si>
  <si>
    <t>4IWF:B</t>
  </si>
  <si>
    <t>4IWF:</t>
  </si>
  <si>
    <t>HKILHRLLQD</t>
  </si>
  <si>
    <t>4IWF:A</t>
  </si>
  <si>
    <t>1GWQ:A</t>
  </si>
  <si>
    <t>1GWQ:</t>
  </si>
  <si>
    <t>1GWQ:B</t>
  </si>
  <si>
    <t>4DK8:A</t>
  </si>
  <si>
    <t>4DK8:</t>
  </si>
  <si>
    <t>DHQLLRYLLDKD</t>
  </si>
  <si>
    <t>4DK8:C</t>
  </si>
  <si>
    <t>4UMM:G</t>
  </si>
  <si>
    <t>2QA8:A</t>
  </si>
  <si>
    <t>4OKT:A</t>
  </si>
  <si>
    <t>4OKT:</t>
  </si>
  <si>
    <t>SDSAFSRLYTRS</t>
  </si>
  <si>
    <t>2Q6J:B</t>
  </si>
  <si>
    <t>2Q6J:</t>
  </si>
  <si>
    <t>2Q6J:A</t>
  </si>
  <si>
    <t>3V9T:A</t>
  </si>
  <si>
    <t>3V9T:</t>
  </si>
  <si>
    <t>QEAEEPSLLKKLLLAPANT</t>
  </si>
  <si>
    <t>4UDD:A</t>
  </si>
  <si>
    <t>4UDD:</t>
  </si>
  <si>
    <t>4OLM:A</t>
  </si>
  <si>
    <t>4OLM:</t>
  </si>
  <si>
    <t>SDSAFSRYYTRS</t>
  </si>
  <si>
    <t>4J24:D</t>
  </si>
  <si>
    <t>4J24:</t>
  </si>
  <si>
    <t>LTARHPLLLRHLLQNSPSD</t>
  </si>
  <si>
    <t>4J24:A</t>
  </si>
  <si>
    <t>4J24:B</t>
  </si>
  <si>
    <t>4J24:C</t>
  </si>
  <si>
    <t>4OEY:A</t>
  </si>
  <si>
    <t>4OEY:</t>
  </si>
  <si>
    <t>RGAFQNLFQSV</t>
  </si>
  <si>
    <t>2FVJ:A</t>
  </si>
  <si>
    <t>2FVJ:</t>
  </si>
  <si>
    <t>QTSHKLVQLLTTT</t>
  </si>
  <si>
    <t>1U3R:A</t>
  </si>
  <si>
    <t>1U3R:</t>
  </si>
  <si>
    <t>SGSHKLVQLLTTT</t>
  </si>
  <si>
    <t>1U3R:B</t>
  </si>
  <si>
    <t>3L0E:A</t>
  </si>
  <si>
    <t>3L0E:</t>
  </si>
  <si>
    <t>3K23:C</t>
  </si>
  <si>
    <t>3K23:A</t>
  </si>
  <si>
    <t>3OKI:C</t>
  </si>
  <si>
    <t>3OKI:</t>
  </si>
  <si>
    <t>KDHQLLRYLLDKDE</t>
  </si>
  <si>
    <t>3OKI:A</t>
  </si>
  <si>
    <t>2QPY:A</t>
  </si>
  <si>
    <t>2QPY:</t>
  </si>
  <si>
    <t>LLRYLLDKDD</t>
  </si>
  <si>
    <t>3UUD:B</t>
  </si>
  <si>
    <t>3UUD:</t>
  </si>
  <si>
    <t>3UUD:A</t>
  </si>
  <si>
    <t>4OFR:A</t>
  </si>
  <si>
    <t>4OFR:</t>
  </si>
  <si>
    <t>ANSSFRDWYTSS</t>
  </si>
  <si>
    <t>2P54:A</t>
  </si>
  <si>
    <t>2P54:</t>
  </si>
  <si>
    <t>ARHKILHRLLQE</t>
  </si>
  <si>
    <t>1T7M:A</t>
  </si>
  <si>
    <t>1T7M:</t>
  </si>
  <si>
    <t>SSNTPRFKEYFMQSRSGSGK</t>
  </si>
  <si>
    <t>2P1V:A</t>
  </si>
  <si>
    <t>2P1V:</t>
  </si>
  <si>
    <t>2P1T:A</t>
  </si>
  <si>
    <t>2P1T:</t>
  </si>
  <si>
    <t>4LSJ:A</t>
  </si>
  <si>
    <t>4LSJ:</t>
  </si>
  <si>
    <t>HSSRLWELLMEAT</t>
  </si>
  <si>
    <t>2HFP:A</t>
  </si>
  <si>
    <t>2HFP:</t>
  </si>
  <si>
    <t>HSSLTERHKILHRLLQEGSPS</t>
  </si>
  <si>
    <t>3B1M:A</t>
  </si>
  <si>
    <t>3B1M:</t>
  </si>
  <si>
    <t>4P6X:G</t>
  </si>
  <si>
    <t>4P6X:</t>
  </si>
  <si>
    <t>4OH6:A</t>
  </si>
  <si>
    <t>4OH6:</t>
  </si>
  <si>
    <t>5CJ6:A</t>
  </si>
  <si>
    <t>5CJ6:</t>
  </si>
  <si>
    <t>GAFQNLFQSV</t>
  </si>
  <si>
    <t>1OSV:B</t>
  </si>
  <si>
    <t>1OSV:</t>
  </si>
  <si>
    <t>1OSV:A</t>
  </si>
  <si>
    <t>4OKW:A</t>
  </si>
  <si>
    <t>4OKW:</t>
  </si>
  <si>
    <t>NTTDTLFSQHYR</t>
  </si>
  <si>
    <t>3FUG:A</t>
  </si>
  <si>
    <t>3FUG:</t>
  </si>
  <si>
    <t>KHKILHRLLQASS</t>
  </si>
  <si>
    <t>2A3I:A</t>
  </si>
  <si>
    <t>2A3I:</t>
  </si>
  <si>
    <t>QQKSLLQQLLTE</t>
  </si>
  <si>
    <t>4IVW:A</t>
  </si>
  <si>
    <t>4IVW:</t>
  </si>
  <si>
    <t>4IVW:B</t>
  </si>
  <si>
    <t>3GYT:A</t>
  </si>
  <si>
    <t>3GYT:</t>
  </si>
  <si>
    <t>AQQKSLLQQLLTE</t>
  </si>
  <si>
    <t>1YYE:A</t>
  </si>
  <si>
    <t>1YYE:</t>
  </si>
  <si>
    <t>1YYE:B</t>
  </si>
  <si>
    <t>4IA7:A</t>
  </si>
  <si>
    <t>4IA7:</t>
  </si>
  <si>
    <t>2PKL:A</t>
  </si>
  <si>
    <t>2PKL:</t>
  </si>
  <si>
    <t>KLLF</t>
  </si>
  <si>
    <t>3E7C:A</t>
  </si>
  <si>
    <t>3E7C:</t>
  </si>
  <si>
    <t>3OKH:A</t>
  </si>
  <si>
    <t>3OKH:</t>
  </si>
  <si>
    <t>2J7X:A</t>
  </si>
  <si>
    <t>2J7X:</t>
  </si>
  <si>
    <t>HPPAIQSLINLLADNRY</t>
  </si>
  <si>
    <t>4MGA:A</t>
  </si>
  <si>
    <t>4MGA:</t>
  </si>
  <si>
    <t>4MGA:B</t>
  </si>
  <si>
    <t>4PP6:B</t>
  </si>
  <si>
    <t>4PP6:</t>
  </si>
  <si>
    <t>4PP6:A</t>
  </si>
  <si>
    <t>2G44:A</t>
  </si>
  <si>
    <t>2G44:</t>
  </si>
  <si>
    <t>2G44:B</t>
  </si>
  <si>
    <t>3QT0:A</t>
  </si>
  <si>
    <t>3QT0:</t>
  </si>
  <si>
    <t>ERHKILHRLLQEGSPS</t>
  </si>
  <si>
    <t>5AVI:A</t>
  </si>
  <si>
    <t>5AVI:</t>
  </si>
  <si>
    <t>CPSSHSSLTERHKILHRLLQEGSPS</t>
  </si>
  <si>
    <t>5AVI:C</t>
  </si>
  <si>
    <t>3CS8:A</t>
  </si>
  <si>
    <t>3CS8:</t>
  </si>
  <si>
    <t>PSLLKKLLLAPA</t>
  </si>
  <si>
    <t>4MGC:A</t>
  </si>
  <si>
    <t>2Q7L:A</t>
  </si>
  <si>
    <t>2Q7L:</t>
  </si>
  <si>
    <t>3MNO:A</t>
  </si>
  <si>
    <t>3MNO:</t>
  </si>
  <si>
    <t>KENALLRYLLDKD</t>
  </si>
  <si>
    <t>1KV6:B</t>
  </si>
  <si>
    <t>2G5O:A</t>
  </si>
  <si>
    <t>2G5O:</t>
  </si>
  <si>
    <t>2G5O:B</t>
  </si>
  <si>
    <t>2GPV:C</t>
  </si>
  <si>
    <t>TNMGLEAIIRKALMGKYDQWEE</t>
  </si>
  <si>
    <t>2GPV:B</t>
  </si>
  <si>
    <t>3ERD:B</t>
  </si>
  <si>
    <t>3ERD:</t>
  </si>
  <si>
    <t>3ERD:A</t>
  </si>
  <si>
    <t>3OAP:A</t>
  </si>
  <si>
    <t>3OAP:</t>
  </si>
  <si>
    <t>KHKILHRLLQD</t>
  </si>
  <si>
    <t>5APJ:A</t>
  </si>
  <si>
    <t>5APJ:</t>
  </si>
  <si>
    <t>KHKILHRLLQDS</t>
  </si>
  <si>
    <t>3HM1:A</t>
  </si>
  <si>
    <t>3HM1:</t>
  </si>
  <si>
    <t>4ZN9:A</t>
  </si>
  <si>
    <t>4ZN9:</t>
  </si>
  <si>
    <t>4ZN9:B</t>
  </si>
  <si>
    <t>4Y29:A</t>
  </si>
  <si>
    <t>4Y29:</t>
  </si>
  <si>
    <t>4OJ9:A</t>
  </si>
  <si>
    <t>4OJ9:</t>
  </si>
  <si>
    <t>4G21:A</t>
  </si>
  <si>
    <t>4G21:</t>
  </si>
  <si>
    <t>1U9E:A</t>
  </si>
  <si>
    <t>1U9E:</t>
  </si>
  <si>
    <t>KLVQLLTTT</t>
  </si>
  <si>
    <t>1U9E:B</t>
  </si>
  <si>
    <t>1XIU:A</t>
  </si>
  <si>
    <t>1XIU:</t>
  </si>
  <si>
    <t>1XIU:B</t>
  </si>
  <si>
    <t>1UHL:B</t>
  </si>
  <si>
    <t>1UHL:</t>
  </si>
  <si>
    <t>1UHL:A</t>
  </si>
  <si>
    <t>4RMC:A</t>
  </si>
  <si>
    <t>4RMC:</t>
  </si>
  <si>
    <t>4IV2:A</t>
  </si>
  <si>
    <t>4IV2:</t>
  </si>
  <si>
    <t>4IV2:B</t>
  </si>
  <si>
    <t>4RME:A</t>
  </si>
  <si>
    <t>4RME:</t>
  </si>
  <si>
    <t>3KMR:A</t>
  </si>
  <si>
    <t>3KMR:</t>
  </si>
  <si>
    <t>3P89:A</t>
  </si>
  <si>
    <t>3P89:</t>
  </si>
  <si>
    <t>4PPP:A</t>
  </si>
  <si>
    <t>4MG9:A</t>
  </si>
  <si>
    <t>4MG9:</t>
  </si>
  <si>
    <t>4MG9:B</t>
  </si>
  <si>
    <t>2Q7J:A</t>
  </si>
  <si>
    <t>2Q7J:</t>
  </si>
  <si>
    <t>4PP5:A</t>
  </si>
  <si>
    <t>4PP5:</t>
  </si>
  <si>
    <t>4P6W:A</t>
  </si>
  <si>
    <t>4P6W:</t>
  </si>
  <si>
    <t>ANALLRYLLDKD</t>
  </si>
  <si>
    <t>4K4J:A</t>
  </si>
  <si>
    <t>4K4J:</t>
  </si>
  <si>
    <t>4S14:A</t>
  </si>
  <si>
    <t>4S14:</t>
  </si>
  <si>
    <t>TLLQLLLGHKNE</t>
  </si>
  <si>
    <t>3V9V:A</t>
  </si>
  <si>
    <t>3V9V:</t>
  </si>
  <si>
    <t>3L3Z:A</t>
  </si>
  <si>
    <t>3L3Z:</t>
  </si>
  <si>
    <t>NALLRYLLDRDD</t>
  </si>
  <si>
    <t>2NPA:C</t>
  </si>
  <si>
    <t>2NPA:</t>
  </si>
  <si>
    <t>LTERHKILHRLLQEG</t>
  </si>
  <si>
    <t>2B1V:A</t>
  </si>
  <si>
    <t>2B1V:</t>
  </si>
  <si>
    <t>2B1V:B</t>
  </si>
  <si>
    <t>3VN2:A</t>
  </si>
  <si>
    <t>3VN2:</t>
  </si>
  <si>
    <t>1ZAF:A</t>
  </si>
  <si>
    <t>1ZAF:</t>
  </si>
  <si>
    <t>1ZAF:B</t>
  </si>
  <si>
    <t>2YJA:B</t>
  </si>
  <si>
    <t>2YJA:</t>
  </si>
  <si>
    <t>XHKLLHQLLQDSX</t>
  </si>
  <si>
    <t>3UP0:A</t>
  </si>
  <si>
    <t>3UP0:</t>
  </si>
  <si>
    <t>3UP0:B</t>
  </si>
  <si>
    <t>4DQM:A</t>
  </si>
  <si>
    <t>3SP6:A</t>
  </si>
  <si>
    <t>3SP6:</t>
  </si>
  <si>
    <t>LSLLQKLLLAT</t>
  </si>
  <si>
    <t>3L0J:A</t>
  </si>
  <si>
    <t>3L0J:</t>
  </si>
  <si>
    <t>KILHRLLQDS</t>
  </si>
  <si>
    <t>3E94:A</t>
  </si>
  <si>
    <t>3E94:</t>
  </si>
  <si>
    <t>3Q95:A</t>
  </si>
  <si>
    <t>3Q95:</t>
  </si>
  <si>
    <t>3IPS:B</t>
  </si>
  <si>
    <t>3IPS:</t>
  </si>
  <si>
    <t>3IPS:A</t>
  </si>
  <si>
    <t>3IPQ:A</t>
  </si>
  <si>
    <t>3IPQ:</t>
  </si>
  <si>
    <t>3DR1:A</t>
  </si>
  <si>
    <t>3DR1:</t>
  </si>
  <si>
    <t>1BSX:A</t>
  </si>
  <si>
    <t>1BSX:</t>
  </si>
  <si>
    <t>GHKILHRLLQDSS</t>
  </si>
  <si>
    <t>1BSX:B</t>
  </si>
  <si>
    <t>4DM6:A</t>
  </si>
  <si>
    <t>4DM6:</t>
  </si>
  <si>
    <t>4DM6:B</t>
  </si>
  <si>
    <t>4XT9:A</t>
  </si>
  <si>
    <t>4XT9:</t>
  </si>
  <si>
    <t>KILHRLLQ</t>
  </si>
  <si>
    <t>2ZY0:C</t>
  </si>
  <si>
    <t>2ZY0:</t>
  </si>
  <si>
    <t>2ZY0:A</t>
  </si>
  <si>
    <t>3OMK:C</t>
  </si>
  <si>
    <t>3OMK:</t>
  </si>
  <si>
    <t>3OMK:A</t>
  </si>
  <si>
    <t>3O1D:A</t>
  </si>
  <si>
    <t>3O1D:</t>
  </si>
  <si>
    <t>1T76:A</t>
  </si>
  <si>
    <t>1T76:</t>
  </si>
  <si>
    <t>SRWAEVWDDNSKVSR</t>
  </si>
  <si>
    <t>1P93:D</t>
  </si>
  <si>
    <t>1P93:</t>
  </si>
  <si>
    <t>1P93:C</t>
  </si>
  <si>
    <t>1P93:B</t>
  </si>
  <si>
    <t>1P93:A</t>
  </si>
  <si>
    <t>3OMM:A</t>
  </si>
  <si>
    <t>3OMM:</t>
  </si>
  <si>
    <t>4Q13:A</t>
  </si>
  <si>
    <t>4Q13:</t>
  </si>
  <si>
    <t>4Q13:B</t>
  </si>
  <si>
    <t>1OT7:B</t>
  </si>
  <si>
    <t>1OT7:</t>
  </si>
  <si>
    <t>1OT7:A</t>
  </si>
  <si>
    <t>2YJD:A</t>
  </si>
  <si>
    <t>2YJD:</t>
  </si>
  <si>
    <t>XHLILHLLLQDSX</t>
  </si>
  <si>
    <t>2YJD:B</t>
  </si>
  <si>
    <t>3UU7:A</t>
  </si>
  <si>
    <t>3UU7:</t>
  </si>
  <si>
    <t>3UU7:B</t>
  </si>
  <si>
    <t>4TUZ:B</t>
  </si>
  <si>
    <t>1KKQ:A</t>
  </si>
  <si>
    <t>1KKQ:</t>
  </si>
  <si>
    <t>NMGLEAIIRKALMGKYDQW</t>
  </si>
  <si>
    <t>1KKQ:B</t>
  </si>
  <si>
    <t>1KKQ:C</t>
  </si>
  <si>
    <t>1KKQ:D</t>
  </si>
  <si>
    <t>4NQA:A</t>
  </si>
  <si>
    <t>4NQA:</t>
  </si>
  <si>
    <t>4NQA:B</t>
  </si>
  <si>
    <t>4NQA:H</t>
  </si>
  <si>
    <t>4NQA:I</t>
  </si>
  <si>
    <t>I</t>
  </si>
  <si>
    <t>1X7R:A</t>
  </si>
  <si>
    <t>1X7R:</t>
  </si>
  <si>
    <t>3UUA:B</t>
  </si>
  <si>
    <t>3UUA:</t>
  </si>
  <si>
    <t>3UUA:A</t>
  </si>
  <si>
    <t>1YY4:B</t>
  </si>
  <si>
    <t>1YY4:</t>
  </si>
  <si>
    <t>4ZO1:X</t>
  </si>
  <si>
    <t>KHKILHRLL</t>
  </si>
  <si>
    <t>1X7B:A</t>
  </si>
  <si>
    <t>1X7B:</t>
  </si>
  <si>
    <t>1X7B:B</t>
  </si>
  <si>
    <t>4PXM:A</t>
  </si>
  <si>
    <t>4PXM:</t>
  </si>
  <si>
    <t>4PXM:B</t>
  </si>
  <si>
    <t>4DK7:C</t>
  </si>
  <si>
    <t>4DK7:</t>
  </si>
  <si>
    <t>4DK7:A</t>
  </si>
  <si>
    <t>1X7J:A</t>
  </si>
  <si>
    <t>1X7J:</t>
  </si>
  <si>
    <t>1X7J:B</t>
  </si>
  <si>
    <t>1L2I:A</t>
  </si>
  <si>
    <t>1L2I:</t>
  </si>
  <si>
    <t>1L2I:B</t>
  </si>
  <si>
    <t>3U9Q:A</t>
  </si>
  <si>
    <t>3U9Q:</t>
  </si>
  <si>
    <t>SLLKKLLLA</t>
  </si>
  <si>
    <t>3PCU:A</t>
  </si>
  <si>
    <t>3PCU:</t>
  </si>
  <si>
    <t>1T7F:A</t>
  </si>
  <si>
    <t>1T7F:</t>
  </si>
  <si>
    <t>SSRGLLWDLLTKDSRSGSGK</t>
  </si>
  <si>
    <t>4JYH:A</t>
  </si>
  <si>
    <t>4JYH:</t>
  </si>
  <si>
    <t>4JYH:B</t>
  </si>
  <si>
    <t>1T7R:A</t>
  </si>
  <si>
    <t>1T7R:</t>
  </si>
  <si>
    <t>SSRFESLFAGEKESR</t>
  </si>
  <si>
    <t>1FM6:A</t>
  </si>
  <si>
    <t>1FM6:</t>
  </si>
  <si>
    <t>1FM6:D</t>
  </si>
  <si>
    <t>1FM6:X</t>
  </si>
  <si>
    <t>4OIU:A</t>
  </si>
  <si>
    <t>4OIU:</t>
  </si>
  <si>
    <t>1FM6:U</t>
  </si>
  <si>
    <t>4UDC:A</t>
  </si>
  <si>
    <t>4UDC:</t>
  </si>
  <si>
    <t>1U3S:B</t>
  </si>
  <si>
    <t>1U3S:</t>
  </si>
  <si>
    <t>4F9M:A</t>
  </si>
  <si>
    <t>4F9M:</t>
  </si>
  <si>
    <t>3DZY:D</t>
  </si>
  <si>
    <t>3DZY:</t>
  </si>
  <si>
    <t>EKHKILHRLLQDS</t>
  </si>
  <si>
    <t>3DZY:A</t>
  </si>
  <si>
    <t>3E00:D</t>
  </si>
  <si>
    <t>3E00:</t>
  </si>
  <si>
    <t>3E00:A</t>
  </si>
  <si>
    <t>1XDK:A</t>
  </si>
  <si>
    <t>1XDK:</t>
  </si>
  <si>
    <t>NHPMLMNLLKDNPA</t>
  </si>
  <si>
    <t>3OLF:A</t>
  </si>
  <si>
    <t>3OLF:</t>
  </si>
  <si>
    <t>3OLF:C</t>
  </si>
  <si>
    <t>2QAB:B</t>
  </si>
  <si>
    <t>2QAB:</t>
  </si>
  <si>
    <t>3FS1:A</t>
  </si>
  <si>
    <t>3FS1:</t>
  </si>
  <si>
    <t>AALAALLAA</t>
  </si>
  <si>
    <t>2QAB:A</t>
  </si>
  <si>
    <t>3MNE:A</t>
  </si>
  <si>
    <t>3MNE:</t>
  </si>
  <si>
    <t>2O9I:B</t>
  </si>
  <si>
    <t>2O9I:</t>
  </si>
  <si>
    <t>SLTERHKILHRLLQE</t>
  </si>
  <si>
    <t>3FUR:A</t>
  </si>
  <si>
    <t>3FUR:</t>
  </si>
  <si>
    <t>TSHKLVQLLTTT</t>
  </si>
  <si>
    <t>4NIE:B</t>
  </si>
  <si>
    <t>4NIE:</t>
  </si>
  <si>
    <t>1U3S:A</t>
  </si>
  <si>
    <t>4IVY:B</t>
  </si>
  <si>
    <t>4IVY:</t>
  </si>
  <si>
    <t>2P1U:A</t>
  </si>
  <si>
    <t>2P1U:</t>
  </si>
  <si>
    <t>4IVY:A</t>
  </si>
  <si>
    <t>4POJ:A</t>
  </si>
  <si>
    <t>4POJ:</t>
  </si>
  <si>
    <t>4WLB:A</t>
  </si>
  <si>
    <t>4WLB:</t>
  </si>
  <si>
    <t>SLLKKLLD</t>
  </si>
  <si>
    <t>4WLB:B</t>
  </si>
  <si>
    <t>4POH:A</t>
  </si>
  <si>
    <t>4POH:</t>
  </si>
  <si>
    <t>4OKX:A</t>
  </si>
  <si>
    <t>4OKX:</t>
  </si>
  <si>
    <t>4TV1:B</t>
  </si>
  <si>
    <t>4TV1:</t>
  </si>
  <si>
    <t>4TV1:A</t>
  </si>
  <si>
    <t>4J26:B</t>
  </si>
  <si>
    <t>4J26:</t>
  </si>
  <si>
    <t>HPLLMRLLHHPS</t>
  </si>
  <si>
    <t>4J26:A</t>
  </si>
  <si>
    <t>3V4A:A</t>
  </si>
  <si>
    <t>3V4A:</t>
  </si>
  <si>
    <t>GAFQNLFQSVR</t>
  </si>
  <si>
    <t>3GYU:A</t>
  </si>
  <si>
    <t>3GYU:</t>
  </si>
  <si>
    <t>3OLS:A</t>
  </si>
  <si>
    <t>3OLS:</t>
  </si>
  <si>
    <t>LTERHKILHRLLQEGSPSD</t>
  </si>
  <si>
    <t>3OLS:B</t>
  </si>
  <si>
    <t>2NPA:A</t>
  </si>
  <si>
    <t>3KWY:A</t>
  </si>
  <si>
    <t>3KWY:</t>
  </si>
  <si>
    <t>3MNP:A</t>
  </si>
  <si>
    <t>3MNP:</t>
  </si>
  <si>
    <t>2GTK:A</t>
  </si>
  <si>
    <t>2GTK:</t>
  </si>
  <si>
    <t>HKLVQLLTTT</t>
  </si>
  <si>
    <t>2P15:A</t>
  </si>
  <si>
    <t>2P15:</t>
  </si>
  <si>
    <t>2P15:B</t>
  </si>
  <si>
    <t>1PCG:B</t>
  </si>
  <si>
    <t>1PCG:</t>
  </si>
  <si>
    <t>KCILCRLLQ</t>
  </si>
  <si>
    <t>2J7Y:A</t>
  </si>
  <si>
    <t>2J7Y:</t>
  </si>
  <si>
    <t>4RUJ:A</t>
  </si>
  <si>
    <t>4RUJ:</t>
  </si>
  <si>
    <t>4OHA:A</t>
  </si>
  <si>
    <t>4OHA:</t>
  </si>
  <si>
    <t>1T73:A</t>
  </si>
  <si>
    <t>1T73:</t>
  </si>
  <si>
    <t>SRFADFFRNEGLGSRSGSGK</t>
  </si>
  <si>
    <t>4IUI:B</t>
  </si>
  <si>
    <t>4IUI:</t>
  </si>
  <si>
    <t>4IUI:A</t>
  </si>
  <si>
    <t>3D24:C</t>
  </si>
  <si>
    <t>3D24:</t>
  </si>
  <si>
    <t>QQQKPQRRPCSELLKYLTTNDD</t>
  </si>
  <si>
    <t>3D24:A</t>
  </si>
  <si>
    <t>5A86:A</t>
  </si>
  <si>
    <t>5A86:</t>
  </si>
  <si>
    <t>SLTERHKILHRLLQEGS</t>
  </si>
  <si>
    <t>5A86:B</t>
  </si>
  <si>
    <t>3R29:A</t>
  </si>
  <si>
    <t>3R29:</t>
  </si>
  <si>
    <t>TNMGLEAIIRKALMGK</t>
  </si>
  <si>
    <t>3R29:B</t>
  </si>
  <si>
    <t>4RUP:A</t>
  </si>
  <si>
    <t>4RUP:</t>
  </si>
  <si>
    <t>1T65:A</t>
  </si>
  <si>
    <t>1T65:</t>
  </si>
  <si>
    <t>1T63:A</t>
  </si>
  <si>
    <t>1T63:</t>
  </si>
  <si>
    <t>3OMP:A</t>
  </si>
  <si>
    <t>3OMP:</t>
  </si>
  <si>
    <t>3OMP:B</t>
  </si>
  <si>
    <t>3RUU:A</t>
  </si>
  <si>
    <t>3RUU:</t>
  </si>
  <si>
    <t>1T79:A</t>
  </si>
  <si>
    <t>1T79:</t>
  </si>
  <si>
    <t>SSKFAALWDPPKLSRSGSGK</t>
  </si>
  <si>
    <t>3G9E:A</t>
  </si>
  <si>
    <t>3G9E:</t>
  </si>
  <si>
    <t>4FHH:A</t>
  </si>
  <si>
    <t>4FHH:</t>
  </si>
  <si>
    <t>1WM0:X</t>
  </si>
  <si>
    <t>1WM0:</t>
  </si>
  <si>
    <t>KEKHKILHRLLQDS</t>
  </si>
  <si>
    <t>4IA1:A</t>
  </si>
  <si>
    <t>4IA1:</t>
  </si>
  <si>
    <t>4IA3:A</t>
  </si>
  <si>
    <t>4IA3:</t>
  </si>
  <si>
    <t>4OC7:A</t>
  </si>
  <si>
    <t>4OC7:</t>
  </si>
  <si>
    <t>4MG8:A</t>
  </si>
  <si>
    <t>4MG8:</t>
  </si>
  <si>
    <t>4MG8:B</t>
  </si>
  <si>
    <t>4FGY:A</t>
  </si>
  <si>
    <t>4FGY:</t>
  </si>
  <si>
    <t>RHKILHRLLQE</t>
  </si>
  <si>
    <t>4MG6:B</t>
  </si>
  <si>
    <t>4MG6:</t>
  </si>
  <si>
    <t>4MG6:A</t>
  </si>
  <si>
    <t>1TFC:B</t>
  </si>
  <si>
    <t>1TFC:</t>
  </si>
  <si>
    <t>1TFC:A</t>
  </si>
  <si>
    <t>3V49:A</t>
  </si>
  <si>
    <t>3V49:</t>
  </si>
  <si>
    <t>1X7E:B</t>
  </si>
  <si>
    <t>1X7E:</t>
  </si>
  <si>
    <t>1X7E:A</t>
  </si>
  <si>
    <t>2ZXZ:A</t>
  </si>
  <si>
    <t>2ZXZ:</t>
  </si>
  <si>
    <t>3KMG:D</t>
  </si>
  <si>
    <t>3KMG:</t>
  </si>
  <si>
    <t>XCPSSHSSLTERHKILHRLLQEGSPSX</t>
  </si>
  <si>
    <t>3KMG:A</t>
  </si>
  <si>
    <t>2NV7:A</t>
  </si>
  <si>
    <t>2NV7:</t>
  </si>
  <si>
    <t>2NV7:B</t>
  </si>
  <si>
    <t>1P8D:B</t>
  </si>
  <si>
    <t>1P8D:</t>
  </si>
  <si>
    <t>1P8D:A</t>
  </si>
  <si>
    <t>3HM1:B</t>
  </si>
  <si>
    <t>3L3X:A</t>
  </si>
  <si>
    <t>3L3X:</t>
  </si>
  <si>
    <t>HKKLLQLLTCSS</t>
  </si>
  <si>
    <t>4UDB:A</t>
  </si>
  <si>
    <t>4UDB:</t>
  </si>
  <si>
    <t>PQAQQKSLLQQLLTE</t>
  </si>
  <si>
    <t>2GPP:A</t>
  </si>
  <si>
    <t>2GPP:</t>
  </si>
  <si>
    <t>LERNNIKQAANNSLLLHLLKSQTIP</t>
  </si>
  <si>
    <t>2GPP:B</t>
  </si>
  <si>
    <t>4MDD:A</t>
  </si>
  <si>
    <t>NLGLEDIIRKALMGS</t>
  </si>
  <si>
    <t>2FAI:B</t>
  </si>
  <si>
    <t>2FAI:</t>
  </si>
  <si>
    <t>2FAI:A</t>
  </si>
  <si>
    <t>1PZL:A</t>
  </si>
  <si>
    <t>1PZL:</t>
  </si>
  <si>
    <t>HKILHRLLQEGSPS</t>
  </si>
  <si>
    <t>3R2A:A</t>
  </si>
  <si>
    <t>3R2A:</t>
  </si>
  <si>
    <t>3R2A:B</t>
  </si>
  <si>
    <t>3R2A:C</t>
  </si>
  <si>
    <t>3R2A:D</t>
  </si>
  <si>
    <t>4P6X:E</t>
  </si>
  <si>
    <t>3KYT:A</t>
  </si>
  <si>
    <t>3KYT:</t>
  </si>
  <si>
    <t>4P6X:C</t>
  </si>
  <si>
    <t>4P6X:A</t>
  </si>
  <si>
    <t>4P6X:K</t>
  </si>
  <si>
    <t>4P6X:I</t>
  </si>
  <si>
    <t>3LMP:A</t>
  </si>
  <si>
    <t>3LMP:</t>
  </si>
  <si>
    <t>4FHI:A</t>
  </si>
  <si>
    <t>4FHI:</t>
  </si>
  <si>
    <t>3Q95:B</t>
  </si>
  <si>
    <t>1M2Z:A</t>
  </si>
  <si>
    <t>1M2Z:</t>
  </si>
  <si>
    <t>PVSPKKKENALLRYLLDKDDT</t>
  </si>
  <si>
    <t>1M2Z:D</t>
  </si>
  <si>
    <t>3CWD:B</t>
  </si>
  <si>
    <t>3CWD:</t>
  </si>
  <si>
    <t>3CWD:A</t>
  </si>
  <si>
    <t>1FM9:A</t>
  </si>
  <si>
    <t>1FM9:</t>
  </si>
  <si>
    <t>1FM9:D</t>
  </si>
  <si>
    <t>1RDT:D</t>
  </si>
  <si>
    <t>1RDT:</t>
  </si>
  <si>
    <t>NLVPDAASKHKQLSELLRGGSGS</t>
  </si>
  <si>
    <t>3A9E:B</t>
  </si>
  <si>
    <t>3A9E:</t>
  </si>
  <si>
    <t>3A9E:A</t>
  </si>
  <si>
    <t>3OZJ:C</t>
  </si>
  <si>
    <t>3OZJ:</t>
  </si>
  <si>
    <t>3OZJ:A</t>
  </si>
  <si>
    <t>4MG5:A</t>
  </si>
  <si>
    <t>4MG5:</t>
  </si>
  <si>
    <t>4MG5:B</t>
  </si>
  <si>
    <t>1GWR:B</t>
  </si>
  <si>
    <t>1GWR:</t>
  </si>
  <si>
    <t>NALLRYLLD</t>
  </si>
  <si>
    <t>1GWR:A</t>
  </si>
  <si>
    <t>4IWC:B</t>
  </si>
  <si>
    <t>4IWC:</t>
  </si>
  <si>
    <t>4IWC:A</t>
  </si>
  <si>
    <t>4DMA:B</t>
  </si>
  <si>
    <t>4DMA:</t>
  </si>
  <si>
    <t>4DMA:A</t>
  </si>
  <si>
    <t>1ZKY:A</t>
  </si>
  <si>
    <t>1ZKY:</t>
  </si>
  <si>
    <t>1ZKY:B</t>
  </si>
  <si>
    <t>2QXM:B</t>
  </si>
  <si>
    <t>2QXM:</t>
  </si>
  <si>
    <t>3O1E:A</t>
  </si>
  <si>
    <t>3O1E:</t>
  </si>
  <si>
    <t>5APH:A</t>
  </si>
  <si>
    <t>5APH:</t>
  </si>
  <si>
    <t>2HCD:A</t>
  </si>
  <si>
    <t>2HCD:</t>
  </si>
  <si>
    <t>3G8I:A</t>
  </si>
  <si>
    <t>3G8I:</t>
  </si>
  <si>
    <t>KDHQLLRYLLDKD</t>
  </si>
  <si>
    <t>4MG7:B</t>
  </si>
  <si>
    <t>4MG7:</t>
  </si>
  <si>
    <t>4MG7:A</t>
  </si>
  <si>
    <t>3E7C:B</t>
  </si>
  <si>
    <t>3H52:A</t>
  </si>
  <si>
    <t>3H52:B</t>
  </si>
  <si>
    <t>3H52:C</t>
  </si>
  <si>
    <t>3L0L:A</t>
  </si>
  <si>
    <t>3L0L:</t>
  </si>
  <si>
    <t>3L0L:B</t>
  </si>
  <si>
    <t>3OOF:A</t>
  </si>
  <si>
    <t>3OOF:</t>
  </si>
  <si>
    <t>3OOF:C</t>
  </si>
  <si>
    <t>2QGT:B</t>
  </si>
  <si>
    <t>2QGT:</t>
  </si>
  <si>
    <t>2QGT:A</t>
  </si>
  <si>
    <t>1MV9:A</t>
  </si>
  <si>
    <t>1MV9:</t>
  </si>
  <si>
    <t>1T5Z:A</t>
  </si>
  <si>
    <t>1T5Z:</t>
  </si>
  <si>
    <t>RETSEKFKLLFQSYN</t>
  </si>
  <si>
    <t>4M8E:A</t>
  </si>
  <si>
    <t>4M8E:</t>
  </si>
  <si>
    <t>1XLS:D</t>
  </si>
  <si>
    <t>1XLS:</t>
  </si>
  <si>
    <t>AKENALLRYLLDKDDTKD</t>
  </si>
  <si>
    <t>1XLS:E</t>
  </si>
  <si>
    <t>1XLS:F</t>
  </si>
  <si>
    <t>1XLS:G</t>
  </si>
  <si>
    <t>1XLS:A</t>
  </si>
  <si>
    <t>1XLS:B</t>
  </si>
  <si>
    <t>1XLS:C</t>
  </si>
  <si>
    <t>1XLS:H</t>
  </si>
  <si>
    <t>1ZGY:A</t>
  </si>
  <si>
    <t>1ZGY:</t>
  </si>
  <si>
    <t>APVPSILKKILLEEPNS</t>
  </si>
  <si>
    <t>1YY4:A</t>
  </si>
  <si>
    <t>4UDA:A</t>
  </si>
  <si>
    <t>4UDA:</t>
  </si>
  <si>
    <t>2Z4J:A</t>
  </si>
  <si>
    <t>2Z4J:</t>
  </si>
  <si>
    <t>PSILKKILLE</t>
  </si>
  <si>
    <t>1XDK:E</t>
  </si>
  <si>
    <t>1XDK:F</t>
  </si>
  <si>
    <t>1XDK:B</t>
  </si>
  <si>
    <t>3OOK:C</t>
  </si>
  <si>
    <t>3OOK:</t>
  </si>
  <si>
    <t>4IQR:A</t>
  </si>
  <si>
    <t>4IQR:</t>
  </si>
  <si>
    <t>4IQR:B</t>
  </si>
  <si>
    <t>4IQR:E</t>
  </si>
  <si>
    <t>4IQR:F</t>
  </si>
  <si>
    <t>2QSE:B</t>
  </si>
  <si>
    <t>2QSE:</t>
  </si>
  <si>
    <t>2QSE:A</t>
  </si>
  <si>
    <t>4G2H:A</t>
  </si>
  <si>
    <t>4G2H:</t>
  </si>
  <si>
    <t>4OK1:A</t>
  </si>
  <si>
    <t>4OK1:</t>
  </si>
  <si>
    <t>3FXV:A</t>
  </si>
  <si>
    <t>3FXV:</t>
  </si>
  <si>
    <t>4CSJ:A</t>
  </si>
  <si>
    <t>4CSJ:</t>
  </si>
  <si>
    <t>ENALLRYLLDKDD</t>
  </si>
  <si>
    <t>4JYI:A</t>
  </si>
  <si>
    <t>4JYI:</t>
  </si>
  <si>
    <t>4JYI:B</t>
  </si>
  <si>
    <t>4JYG:B</t>
  </si>
  <si>
    <t>4JYG:</t>
  </si>
  <si>
    <t>4JYG:A</t>
  </si>
  <si>
    <t>3R5M:A</t>
  </si>
  <si>
    <t>3R5M:</t>
  </si>
  <si>
    <t>3R5M:C</t>
  </si>
  <si>
    <t>4IV4:B</t>
  </si>
  <si>
    <t>4IV4:</t>
  </si>
  <si>
    <t>4IV4:A</t>
  </si>
  <si>
    <t>4M8H:A</t>
  </si>
  <si>
    <t>4M8H:</t>
  </si>
  <si>
    <t>4OIL:A</t>
  </si>
  <si>
    <t>4OIL:</t>
  </si>
  <si>
    <t>3FEJ:A</t>
  </si>
  <si>
    <t>3FEJ:</t>
  </si>
  <si>
    <t>2QGW:A</t>
  </si>
  <si>
    <t>2QGW:</t>
  </si>
  <si>
    <t>2QGW:B</t>
  </si>
  <si>
    <t>1MVC:A</t>
  </si>
  <si>
    <t>1MVC:</t>
  </si>
  <si>
    <t>2AO6:A</t>
  </si>
  <si>
    <t>2AO6:</t>
  </si>
  <si>
    <t>KENALLRYLLDKDDGNAALRYLLGA</t>
  </si>
  <si>
    <t>2HC4:A</t>
  </si>
  <si>
    <t>2HC4:</t>
  </si>
  <si>
    <t>1NRL:B</t>
  </si>
  <si>
    <t>1NRL:</t>
  </si>
  <si>
    <t>1NRL:A</t>
  </si>
  <si>
    <t>2B1Z:A</t>
  </si>
  <si>
    <t>2B1Z:</t>
  </si>
  <si>
    <t>2B1Z:B</t>
  </si>
  <si>
    <t>2B23:A</t>
  </si>
  <si>
    <t>2B23:</t>
  </si>
  <si>
    <t>2B23:B</t>
  </si>
  <si>
    <t>3BQD:A</t>
  </si>
  <si>
    <t>3BQD:</t>
  </si>
  <si>
    <t>4K6I:A</t>
  </si>
  <si>
    <t>4K6I:</t>
  </si>
  <si>
    <t>3Q97:B</t>
  </si>
  <si>
    <t>3Q97:</t>
  </si>
  <si>
    <t>3HLV:B</t>
  </si>
  <si>
    <t>3HLV:</t>
  </si>
  <si>
    <t>3HLV:A</t>
  </si>
  <si>
    <t>4IU7:A</t>
  </si>
  <si>
    <t>4IU7:</t>
  </si>
  <si>
    <t>4IU7:B</t>
  </si>
  <si>
    <t>4OED:A</t>
  </si>
  <si>
    <t>4OED:</t>
  </si>
  <si>
    <t>4G20:A</t>
  </si>
  <si>
    <t>4G20:</t>
  </si>
  <si>
    <t>3OLL:B</t>
  </si>
  <si>
    <t>3OLL:</t>
  </si>
  <si>
    <t>3OLL:A</t>
  </si>
  <si>
    <t>1RDT:A</t>
  </si>
  <si>
    <t>4OFU:A</t>
  </si>
  <si>
    <t>4OFU:</t>
  </si>
  <si>
    <t>4OEZ:A</t>
  </si>
  <si>
    <t>4OEZ:</t>
  </si>
  <si>
    <t>4PP3:A</t>
  </si>
  <si>
    <t>4PP3:</t>
  </si>
  <si>
    <t>3IPU:A</t>
  </si>
  <si>
    <t>3IPU:</t>
  </si>
  <si>
    <t>3IPU:B</t>
  </si>
  <si>
    <t>4RMD:A</t>
  </si>
  <si>
    <t>4RMD:</t>
  </si>
  <si>
    <t>2QR9:A</t>
  </si>
  <si>
    <t>2QR9:</t>
  </si>
  <si>
    <t>2QR9:B</t>
  </si>
  <si>
    <t>3Q97:A</t>
  </si>
  <si>
    <t>4DM8:B</t>
  </si>
  <si>
    <t>4DM8:</t>
  </si>
  <si>
    <t>4DM8:A</t>
  </si>
  <si>
    <t>1K74:D</t>
  </si>
  <si>
    <t>1K74:</t>
  </si>
  <si>
    <t>1K74:A</t>
  </si>
  <si>
    <t>3FEI:A</t>
  </si>
  <si>
    <t>3FEI:</t>
  </si>
  <si>
    <t>4PPS:B</t>
  </si>
  <si>
    <t>4PPS:</t>
  </si>
  <si>
    <t>HKILHRLLQDSS</t>
  </si>
  <si>
    <t>4PPS:A</t>
  </si>
  <si>
    <t>3K22:A</t>
  </si>
  <si>
    <t>1N4H:A</t>
  </si>
  <si>
    <t>1N4H:</t>
  </si>
  <si>
    <t>3H0A:A</t>
  </si>
  <si>
    <t>3H0A:</t>
  </si>
  <si>
    <t>2Q7I:A</t>
  </si>
  <si>
    <t>2Q7I:</t>
  </si>
  <si>
    <t>3H0A:D</t>
  </si>
  <si>
    <t>1XB7:A</t>
  </si>
  <si>
    <t>1XB7:</t>
  </si>
  <si>
    <t>RPASELLKYLTT</t>
  </si>
  <si>
    <t>2Q7K:A</t>
  </si>
  <si>
    <t>2Q7K:</t>
  </si>
  <si>
    <t>4OAR:A</t>
  </si>
  <si>
    <t>4OAR:</t>
  </si>
  <si>
    <t>2QH6:A</t>
  </si>
  <si>
    <t>2QH6:</t>
  </si>
  <si>
    <t>2QH6:B</t>
  </si>
  <si>
    <t>5E7V:A</t>
  </si>
  <si>
    <t>5E7V:</t>
  </si>
  <si>
    <t>1T74:A</t>
  </si>
  <si>
    <t>1T74:</t>
  </si>
  <si>
    <t>SRWQALFDDGTDTSR</t>
  </si>
  <si>
    <t>4S15:A</t>
  </si>
  <si>
    <t>4S15:</t>
  </si>
  <si>
    <t>4S15:B</t>
  </si>
  <si>
    <t>3V9Y:A</t>
  </si>
  <si>
    <t>3V9Y:</t>
  </si>
  <si>
    <t>3OMO:B</t>
  </si>
  <si>
    <t>3OMO:</t>
  </si>
  <si>
    <t>3OMO:A</t>
  </si>
  <si>
    <t>4RUO:X</t>
  </si>
  <si>
    <t>4RUO:</t>
  </si>
  <si>
    <t>4G1D:A</t>
  </si>
  <si>
    <t>4G1D:</t>
  </si>
  <si>
    <t>4OH5:A</t>
  </si>
  <si>
    <t>4OH5:</t>
  </si>
  <si>
    <t>3UP3:A</t>
  </si>
  <si>
    <t>3UP3:</t>
  </si>
  <si>
    <t>ENALLRYLLDKDDT</t>
  </si>
  <si>
    <t>4Q0A:C</t>
  </si>
  <si>
    <t>4Q0A:</t>
  </si>
  <si>
    <t>GHKILHRLLQ</t>
  </si>
  <si>
    <t>1K4W:A</t>
  </si>
  <si>
    <t>1K4W:</t>
  </si>
  <si>
    <t>3RUT:A</t>
  </si>
  <si>
    <t>3RUT:</t>
  </si>
  <si>
    <t>3OMQ:A</t>
  </si>
  <si>
    <t>3OMQ:</t>
  </si>
  <si>
    <t>3OMQ:B</t>
  </si>
  <si>
    <t>4NIE:A</t>
  </si>
  <si>
    <t>2O9I:A</t>
  </si>
  <si>
    <t>3BEJ:B</t>
  </si>
  <si>
    <t>3BEJ:</t>
  </si>
  <si>
    <t>3BEJ:A</t>
  </si>
  <si>
    <t>1X76:A</t>
  </si>
  <si>
    <t>1X76:</t>
  </si>
  <si>
    <t>1X76:B</t>
  </si>
  <si>
    <t>4G1Z:A</t>
  </si>
  <si>
    <t>4G1Z:</t>
  </si>
  <si>
    <t>5AVL:A</t>
  </si>
  <si>
    <t>5AVL:</t>
  </si>
  <si>
    <t>4HEE:X</t>
  </si>
  <si>
    <t>4HEE:</t>
  </si>
  <si>
    <t>4IA2:A</t>
  </si>
  <si>
    <t>4IA2:</t>
  </si>
  <si>
    <t>4IW6:B</t>
  </si>
  <si>
    <t>4IW6:</t>
  </si>
  <si>
    <t>4IW6:A</t>
  </si>
  <si>
    <t>1X78:B</t>
  </si>
  <si>
    <t>1X78:</t>
  </si>
  <si>
    <t>1X78:A</t>
  </si>
  <si>
    <t>2QZO:B</t>
  </si>
  <si>
    <t>2QZO:</t>
  </si>
  <si>
    <t>2QZO:A</t>
  </si>
  <si>
    <t>2GPO:A</t>
  </si>
  <si>
    <t>2GPO:</t>
  </si>
  <si>
    <t>3OMM:C</t>
  </si>
  <si>
    <t>4QE6:A</t>
  </si>
  <si>
    <t>4QE6:</t>
  </si>
  <si>
    <t>3S9S:A</t>
  </si>
  <si>
    <t>3S9S:</t>
  </si>
  <si>
    <t>ERHKILHRLLQEG</t>
  </si>
  <si>
    <t>4IW8:A</t>
  </si>
  <si>
    <t>4IW8:</t>
  </si>
  <si>
    <t>4IW8:B</t>
  </si>
  <si>
    <t>3OOK:A</t>
  </si>
  <si>
    <t>1NQ7:A</t>
  </si>
  <si>
    <t>1NQ7:</t>
  </si>
  <si>
    <t>HKILHRLLQE</t>
  </si>
  <si>
    <t>4MGD:A</t>
  </si>
  <si>
    <t>4MGD:</t>
  </si>
  <si>
    <t>4MGD:B</t>
  </si>
  <si>
    <t>3ET3:A</t>
  </si>
  <si>
    <t>3ET3:</t>
  </si>
  <si>
    <t>HSSLTERHKILHRLLQ</t>
  </si>
  <si>
    <t>1MZN:G</t>
  </si>
  <si>
    <t>1MZN:</t>
  </si>
  <si>
    <t>1MZN:E</t>
  </si>
  <si>
    <t>1MZN:C</t>
  </si>
  <si>
    <t>1MZN:A</t>
  </si>
  <si>
    <t>3ET1:A</t>
  </si>
  <si>
    <t>3ET1:</t>
  </si>
  <si>
    <t>SSLTERHKILHRLLQE</t>
  </si>
  <si>
    <t>3ET1:B</t>
  </si>
  <si>
    <t>4MGB:B</t>
  </si>
  <si>
    <t>4MGB:</t>
  </si>
  <si>
    <t>4MGB:A</t>
  </si>
  <si>
    <t>4WPF:A</t>
  </si>
  <si>
    <t>4WPF:</t>
  </si>
  <si>
    <t>AHKILHRLLQE</t>
  </si>
  <si>
    <t>4WPF:D</t>
  </si>
  <si>
    <t>3T03:B</t>
  </si>
  <si>
    <t>3T03:</t>
  </si>
  <si>
    <t>LTERHKILHRLLQEGSPS</t>
  </si>
  <si>
    <t>3T03:A</t>
  </si>
  <si>
    <t>4QE8:B</t>
  </si>
  <si>
    <t>4QE8:</t>
  </si>
  <si>
    <t>4QE8:A</t>
  </si>
  <si>
    <t>1PCG:A</t>
  </si>
  <si>
    <t>1K7L:E</t>
  </si>
  <si>
    <t>1K7L:</t>
  </si>
  <si>
    <t>1K7L:G</t>
  </si>
  <si>
    <t>1K7L:A</t>
  </si>
  <si>
    <t>1K7L:C</t>
  </si>
  <si>
    <t>1XOW:A</t>
  </si>
  <si>
    <t>1XOW:</t>
  </si>
  <si>
    <t>3DZU:A</t>
  </si>
  <si>
    <t>3DZU:</t>
  </si>
  <si>
    <t>3DZU:D</t>
  </si>
  <si>
    <t>2HBH:A</t>
  </si>
  <si>
    <t>2HBH:</t>
  </si>
  <si>
    <t>4G1Y:A</t>
  </si>
  <si>
    <t>4G1Y:</t>
  </si>
  <si>
    <t>2QXM:A</t>
  </si>
  <si>
    <t>3L03:B</t>
  </si>
  <si>
    <t>3L03:</t>
  </si>
  <si>
    <t>3L03:A</t>
  </si>
  <si>
    <t>2GPV:A</t>
  </si>
  <si>
    <t>NE2</t>
  </si>
  <si>
    <t>P</t>
  </si>
  <si>
    <t>Q</t>
  </si>
  <si>
    <t>HIS</t>
  </si>
  <si>
    <t>ILE</t>
  </si>
  <si>
    <t>NZ</t>
  </si>
  <si>
    <t>ND2</t>
  </si>
  <si>
    <t>V</t>
  </si>
  <si>
    <t>ND1</t>
  </si>
  <si>
    <t>Z</t>
  </si>
  <si>
    <t>O</t>
  </si>
  <si>
    <t>J</t>
  </si>
  <si>
    <t>TRP</t>
  </si>
  <si>
    <t>MK8</t>
  </si>
  <si>
    <t>M</t>
  </si>
  <si>
    <t xml:space="preserve"> DC</t>
  </si>
  <si>
    <t>N4</t>
  </si>
  <si>
    <t>OP2</t>
  </si>
  <si>
    <t>TTEST</t>
  </si>
  <si>
    <t>n.s.</t>
  </si>
  <si>
    <t>*</t>
  </si>
  <si>
    <t>* p &lt; 0.05</t>
  </si>
  <si>
    <t>n.s. - not significant</t>
  </si>
  <si>
    <t>compound 1 (DM1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Symbol"/>
      <family val="1"/>
      <charset val="2"/>
    </font>
    <font>
      <b/>
      <sz val="10.55"/>
      <color theme="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9" fillId="4" borderId="1" applyNumberFormat="0" applyAlignment="0" applyProtection="0"/>
    <xf numFmtId="0" fontId="8" fillId="5" borderId="2" applyNumberFormat="0" applyFont="0" applyAlignment="0" applyProtection="0"/>
  </cellStyleXfs>
  <cellXfs count="27">
    <xf numFmtId="0" fontId="0" fillId="0" borderId="0" xfId="0"/>
    <xf numFmtId="0" fontId="0" fillId="2" borderId="0" xfId="0" applyFont="1" applyFill="1"/>
    <xf numFmtId="0" fontId="0" fillId="2" borderId="0" xfId="0" applyFont="1" applyFill="1" applyAlignment="1">
      <alignment horizontal="right"/>
    </xf>
    <xf numFmtId="0" fontId="0" fillId="0" borderId="0" xfId="0" applyFont="1"/>
    <xf numFmtId="2" fontId="0" fillId="0" borderId="0" xfId="0" applyNumberFormat="1" applyFont="1"/>
    <xf numFmtId="0" fontId="2" fillId="2" borderId="0" xfId="0" applyFont="1" applyFill="1"/>
    <xf numFmtId="165" fontId="0" fillId="0" borderId="0" xfId="0" applyNumberFormat="1" applyFont="1"/>
    <xf numFmtId="0" fontId="0" fillId="2" borderId="0" xfId="0" applyFont="1" applyFill="1" applyAlignment="1">
      <alignment horizontal="center"/>
    </xf>
    <xf numFmtId="0" fontId="2" fillId="2" borderId="0" xfId="0" applyFont="1" applyFill="1" applyAlignment="1">
      <alignment horizontal="right"/>
    </xf>
    <xf numFmtId="165" fontId="2" fillId="0" borderId="0" xfId="0" applyNumberFormat="1" applyFont="1"/>
    <xf numFmtId="0" fontId="2" fillId="0" borderId="0" xfId="0" applyFont="1"/>
    <xf numFmtId="164" fontId="0" fillId="0" borderId="0" xfId="0" applyNumberFormat="1" applyFont="1"/>
    <xf numFmtId="0" fontId="0" fillId="2" borderId="0" xfId="0" applyFont="1" applyFill="1" applyAlignment="1">
      <alignment horizontal="center"/>
    </xf>
    <xf numFmtId="0" fontId="0" fillId="0" borderId="0" xfId="0" applyBorder="1"/>
    <xf numFmtId="0" fontId="7" fillId="0" borderId="0" xfId="0" applyFont="1" applyBorder="1"/>
    <xf numFmtId="166" fontId="0" fillId="0" borderId="0" xfId="0" applyNumberFormat="1" applyBorder="1"/>
    <xf numFmtId="2" fontId="0" fillId="0" borderId="0" xfId="0" applyNumberFormat="1" applyBorder="1"/>
    <xf numFmtId="0" fontId="9" fillId="4" borderId="1" xfId="1"/>
    <xf numFmtId="0" fontId="0" fillId="5" borderId="2" xfId="2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left" vertic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3">
    <cellStyle name="Notiz" xfId="2" builtinId="10"/>
    <cellStyle name="Standard" xfId="0" builtinId="0"/>
    <cellStyle name="Zelle überprüfen" xfId="1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ference compound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691378405285544"/>
                  <c:y val="8.89196355224204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logP determination'!$C$3:$C$13</c:f>
              <c:numCache>
                <c:formatCode>General</c:formatCode>
                <c:ptCount val="11"/>
                <c:pt idx="0">
                  <c:v>0.29575371549893836</c:v>
                </c:pt>
                <c:pt idx="1">
                  <c:v>2.6882696390658172</c:v>
                </c:pt>
                <c:pt idx="2">
                  <c:v>2.221178343949044</c:v>
                </c:pt>
                <c:pt idx="3">
                  <c:v>2.9582802547770699</c:v>
                </c:pt>
                <c:pt idx="4">
                  <c:v>3.3600318471337585</c:v>
                </c:pt>
                <c:pt idx="5">
                  <c:v>3.0395966029723986</c:v>
                </c:pt>
                <c:pt idx="6">
                  <c:v>4.0878450106157107</c:v>
                </c:pt>
                <c:pt idx="7">
                  <c:v>4.5314225053078561</c:v>
                </c:pt>
                <c:pt idx="8">
                  <c:v>4.6546709129511665</c:v>
                </c:pt>
                <c:pt idx="9">
                  <c:v>5.125955414012739</c:v>
                </c:pt>
                <c:pt idx="10">
                  <c:v>7.7227176220806779</c:v>
                </c:pt>
              </c:numCache>
            </c:numRef>
          </c:xVal>
          <c:yVal>
            <c:numRef>
              <c:f>'logP determination'!$D$3:$D$13</c:f>
              <c:numCache>
                <c:formatCode>0.00</c:formatCode>
                <c:ptCount val="11"/>
                <c:pt idx="0">
                  <c:v>-2.39</c:v>
                </c:pt>
                <c:pt idx="1">
                  <c:v>1.1399999999999999</c:v>
                </c:pt>
                <c:pt idx="2">
                  <c:v>2.0299999999999998</c:v>
                </c:pt>
                <c:pt idx="3">
                  <c:v>2.4700000000000002</c:v>
                </c:pt>
                <c:pt idx="4">
                  <c:v>2.7</c:v>
                </c:pt>
                <c:pt idx="5">
                  <c:v>3.48</c:v>
                </c:pt>
                <c:pt idx="6">
                  <c:v>3.7</c:v>
                </c:pt>
                <c:pt idx="7">
                  <c:v>4.26</c:v>
                </c:pt>
                <c:pt idx="8">
                  <c:v>4.92</c:v>
                </c:pt>
                <c:pt idx="9">
                  <c:v>5.3</c:v>
                </c:pt>
                <c:pt idx="10">
                  <c:v>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C4-4F59-BD18-6ACC8F6F865A}"/>
            </c:ext>
          </c:extLst>
        </c:ser>
        <c:ser>
          <c:idx val="1"/>
          <c:order val="1"/>
          <c:tx>
            <c:v>DM1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logP determination'!$C$15</c:f>
              <c:numCache>
                <c:formatCode>General</c:formatCode>
                <c:ptCount val="1"/>
                <c:pt idx="0">
                  <c:v>2.7855095541401278</c:v>
                </c:pt>
              </c:numCache>
            </c:numRef>
          </c:xVal>
          <c:yVal>
            <c:numRef>
              <c:f>'logP determination'!$E$15</c:f>
              <c:numCache>
                <c:formatCode>0.00</c:formatCode>
                <c:ptCount val="1"/>
                <c:pt idx="0">
                  <c:v>2.0098615605095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C4-4F59-BD18-6ACC8F6F8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16640992"/>
        <c:axId val="-916630112"/>
      </c:scatterChart>
      <c:valAx>
        <c:axId val="-916640992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k´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916630112"/>
        <c:crosses val="autoZero"/>
        <c:crossBetween val="midCat"/>
      </c:valAx>
      <c:valAx>
        <c:axId val="-916630112"/>
        <c:scaling>
          <c:orientation val="minMax"/>
          <c:max val="8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916640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152326805794647"/>
          <c:y val="1.8539184456362568E-3"/>
          <c:w val="0.2165705493709838"/>
          <c:h val="0.259517355890695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with peptide'!#REF!</c:f>
            </c:numRef>
          </c:xVal>
          <c:yVal>
            <c:numRef>
              <c:f>'with peptid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C2-42CC-A8F2-13D0B1EAA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014208"/>
        <c:axId val="274015744"/>
      </c:scatterChart>
      <c:valAx>
        <c:axId val="27401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4015744"/>
        <c:crosses val="autoZero"/>
        <c:crossBetween val="midCat"/>
      </c:valAx>
      <c:valAx>
        <c:axId val="27401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014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23825</xdr:colOff>
      <xdr:row>0</xdr:row>
      <xdr:rowOff>23812</xdr:rowOff>
    </xdr:from>
    <xdr:ext cx="5381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FB5E40FA-D1FF-4C88-A323-192449EF3C20}"/>
                </a:ext>
              </a:extLst>
            </xdr:cNvPr>
            <xdr:cNvSpPr txBox="1"/>
          </xdr:nvSpPr>
          <xdr:spPr>
            <a:xfrm>
              <a:off x="1260475" y="23812"/>
              <a:ext cx="5381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de-DE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𝑡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𝑅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</a:rPr>
                      <m:t> [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𝑚𝑖𝑛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]</m:t>
                    </m:r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2" name="Textfeld 1">
              <a:extLst>
                <a:ext uri="{FF2B5EF4-FFF2-40B4-BE49-F238E27FC236}">
                  <a16:creationId xmlns:a16="http://schemas.microsoft.com/office/drawing/2014/main" id="{FB5E40FA-D1FF-4C88-A323-192449EF3C20}"/>
                </a:ext>
              </a:extLst>
            </xdr:cNvPr>
            <xdr:cNvSpPr txBox="1"/>
          </xdr:nvSpPr>
          <xdr:spPr>
            <a:xfrm>
              <a:off x="1260475" y="23812"/>
              <a:ext cx="5381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𝑡_𝑅  [𝑚𝑖𝑛]</a:t>
              </a:r>
              <a:endParaRPr lang="de-DE" sz="1100"/>
            </a:p>
          </xdr:txBody>
        </xdr:sp>
      </mc:Fallback>
    </mc:AlternateContent>
    <xdr:clientData/>
  </xdr:oneCellAnchor>
  <xdr:twoCellAnchor>
    <xdr:from>
      <xdr:col>0</xdr:col>
      <xdr:colOff>784224</xdr:colOff>
      <xdr:row>19</xdr:row>
      <xdr:rowOff>153987</xdr:rowOff>
    </xdr:from>
    <xdr:to>
      <xdr:col>9</xdr:col>
      <xdr:colOff>507999</xdr:colOff>
      <xdr:row>41</xdr:row>
      <xdr:rowOff>920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5F637B6-903E-4B4A-99C4-EEAE3FB3D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87</xdr:row>
      <xdr:rowOff>192232</xdr:rowOff>
    </xdr:from>
    <xdr:to>
      <xdr:col>20</xdr:col>
      <xdr:colOff>508289</xdr:colOff>
      <xdr:row>502</xdr:row>
      <xdr:rowOff>736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9A3EEE-AF37-46AC-AC9D-8E9698ACD9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"/>
  <sheetViews>
    <sheetView workbookViewId="0">
      <selection activeCell="I20" sqref="I20"/>
    </sheetView>
  </sheetViews>
  <sheetFormatPr baseColWidth="10" defaultColWidth="9.140625" defaultRowHeight="15" x14ac:dyDescent="0.25"/>
  <cols>
    <col min="6" max="7" width="9.5703125" bestFit="1" customWidth="1"/>
  </cols>
  <sheetData>
    <row r="1" spans="1:23" x14ac:dyDescent="0.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25">
      <c r="A3" s="23" t="s">
        <v>52</v>
      </c>
      <c r="B3" s="23"/>
      <c r="C3" s="23"/>
      <c r="D3" s="3"/>
      <c r="E3" s="23" t="s">
        <v>41</v>
      </c>
      <c r="F3" s="23"/>
      <c r="G3" s="23"/>
      <c r="H3" s="3"/>
      <c r="I3" s="23" t="s">
        <v>5</v>
      </c>
      <c r="J3" s="23"/>
      <c r="K3" s="23"/>
      <c r="L3" s="3"/>
      <c r="M3" s="23" t="s">
        <v>51</v>
      </c>
      <c r="N3" s="23"/>
      <c r="O3" s="23"/>
      <c r="P3" s="3"/>
      <c r="Q3" s="23" t="s">
        <v>6</v>
      </c>
      <c r="R3" s="23"/>
      <c r="S3" s="23"/>
      <c r="T3" s="3"/>
      <c r="U3" s="3"/>
      <c r="V3" s="3"/>
      <c r="W3" s="3"/>
    </row>
    <row r="4" spans="1:23" x14ac:dyDescent="0.25">
      <c r="A4" s="1"/>
      <c r="B4" s="23" t="s">
        <v>3</v>
      </c>
      <c r="C4" s="23"/>
      <c r="D4" s="3"/>
      <c r="E4" s="1"/>
      <c r="F4" s="23" t="s">
        <v>3</v>
      </c>
      <c r="G4" s="23"/>
      <c r="H4" s="3"/>
      <c r="I4" s="1"/>
      <c r="J4" s="23" t="s">
        <v>3</v>
      </c>
      <c r="K4" s="23"/>
      <c r="L4" s="3"/>
      <c r="M4" s="1"/>
      <c r="N4" s="23" t="s">
        <v>3</v>
      </c>
      <c r="O4" s="23"/>
      <c r="P4" s="3"/>
      <c r="Q4" s="1"/>
      <c r="R4" s="23" t="s">
        <v>3</v>
      </c>
      <c r="S4" s="23"/>
      <c r="T4" s="3"/>
      <c r="U4" s="3"/>
      <c r="V4" s="3"/>
      <c r="W4" s="3"/>
    </row>
    <row r="5" spans="1:23" x14ac:dyDescent="0.25">
      <c r="A5" s="1" t="s">
        <v>4</v>
      </c>
      <c r="B5" s="7" t="s">
        <v>1</v>
      </c>
      <c r="C5" s="7" t="s">
        <v>2</v>
      </c>
      <c r="D5" s="3"/>
      <c r="E5" s="1" t="s">
        <v>4</v>
      </c>
      <c r="F5" s="7" t="s">
        <v>1</v>
      </c>
      <c r="G5" s="7" t="s">
        <v>2</v>
      </c>
      <c r="H5" s="3"/>
      <c r="I5" s="1" t="s">
        <v>4</v>
      </c>
      <c r="J5" s="7" t="s">
        <v>1</v>
      </c>
      <c r="K5" s="7" t="s">
        <v>2</v>
      </c>
      <c r="L5" s="3"/>
      <c r="M5" s="1" t="s">
        <v>4</v>
      </c>
      <c r="N5" s="7" t="s">
        <v>1</v>
      </c>
      <c r="O5" s="7" t="s">
        <v>2</v>
      </c>
      <c r="P5" s="3"/>
      <c r="Q5" s="1" t="s">
        <v>4</v>
      </c>
      <c r="R5" s="7" t="s">
        <v>1</v>
      </c>
      <c r="S5" s="7" t="s">
        <v>2</v>
      </c>
      <c r="T5" s="3"/>
      <c r="U5" s="3"/>
      <c r="V5" s="3"/>
      <c r="W5" s="3"/>
    </row>
    <row r="6" spans="1:23" x14ac:dyDescent="0.25">
      <c r="A6" s="5">
        <v>0.1</v>
      </c>
      <c r="B6" s="9">
        <v>7.009E-2</v>
      </c>
      <c r="C6" s="9">
        <v>4.7419999999999997E-2</v>
      </c>
      <c r="D6" s="3"/>
      <c r="E6" s="5">
        <v>0.03</v>
      </c>
      <c r="F6" s="9">
        <v>7.330333E-2</v>
      </c>
      <c r="G6" s="9">
        <v>8.6031500000000004E-3</v>
      </c>
      <c r="H6" s="3"/>
      <c r="I6" s="5">
        <v>0</v>
      </c>
      <c r="J6" s="9">
        <v>0.14487</v>
      </c>
      <c r="K6" s="9">
        <v>3.0859999999999999E-2</v>
      </c>
      <c r="L6" s="10"/>
      <c r="M6" s="5">
        <v>0.1</v>
      </c>
      <c r="N6" s="9">
        <v>0.95957999999999999</v>
      </c>
      <c r="O6" s="9">
        <v>0.12166</v>
      </c>
      <c r="P6" s="3"/>
      <c r="Q6" s="5">
        <v>0.01</v>
      </c>
      <c r="R6" s="9">
        <v>0.94916999999999996</v>
      </c>
      <c r="S6" s="9">
        <v>4.5280000000000001E-2</v>
      </c>
      <c r="T6" s="3"/>
      <c r="U6" s="3"/>
      <c r="V6" s="3"/>
      <c r="W6" s="3"/>
    </row>
    <row r="7" spans="1:23" x14ac:dyDescent="0.25">
      <c r="A7" s="5">
        <v>1</v>
      </c>
      <c r="B7" s="9">
        <v>8.2390000000000005E-2</v>
      </c>
      <c r="C7" s="9">
        <v>1.6740000000000001E-2</v>
      </c>
      <c r="D7" s="3"/>
      <c r="E7" s="5">
        <v>0.1</v>
      </c>
      <c r="F7" s="9">
        <v>7.714E-2</v>
      </c>
      <c r="G7" s="9">
        <v>5.5557799999999997E-3</v>
      </c>
      <c r="H7" s="3"/>
      <c r="I7" s="5">
        <v>0.03</v>
      </c>
      <c r="J7" s="9">
        <v>0.16902</v>
      </c>
      <c r="K7" s="9">
        <v>2.172E-2</v>
      </c>
      <c r="L7" s="10"/>
      <c r="M7" s="5">
        <v>1</v>
      </c>
      <c r="N7" s="9">
        <v>0.95550000000000002</v>
      </c>
      <c r="O7" s="9">
        <v>7.671E-2</v>
      </c>
      <c r="P7" s="3"/>
      <c r="Q7" s="5">
        <v>0.1</v>
      </c>
      <c r="R7" s="9">
        <v>0.89324999999999999</v>
      </c>
      <c r="S7" s="9">
        <v>4.555E-2</v>
      </c>
      <c r="T7" s="3"/>
      <c r="U7" s="3"/>
      <c r="V7" s="3"/>
      <c r="W7" s="3"/>
    </row>
    <row r="8" spans="1:23" x14ac:dyDescent="0.25">
      <c r="A8" s="5">
        <v>3</v>
      </c>
      <c r="B8" s="9">
        <v>0.23677999999999999</v>
      </c>
      <c r="C8" s="9">
        <v>1.8839999999999999E-2</v>
      </c>
      <c r="D8" s="3"/>
      <c r="E8" s="5">
        <v>0.3</v>
      </c>
      <c r="F8" s="9">
        <v>0.12620666999999999</v>
      </c>
      <c r="G8" s="9">
        <v>1.768196E-2</v>
      </c>
      <c r="H8" s="3"/>
      <c r="I8" s="5">
        <v>0.1</v>
      </c>
      <c r="J8" s="9">
        <v>0.23286000000000001</v>
      </c>
      <c r="K8" s="9">
        <v>3.108E-2</v>
      </c>
      <c r="L8" s="10"/>
      <c r="M8" s="5">
        <v>10</v>
      </c>
      <c r="N8" s="9">
        <v>0.77986</v>
      </c>
      <c r="O8" s="9">
        <v>5.6890000000000003E-2</v>
      </c>
      <c r="P8" s="3"/>
      <c r="Q8" s="5">
        <v>0.3</v>
      </c>
      <c r="R8" s="9">
        <v>0.85367000000000004</v>
      </c>
      <c r="S8" s="9">
        <v>4.4420000000000001E-2</v>
      </c>
      <c r="T8" s="3"/>
      <c r="U8" s="3"/>
      <c r="V8" s="3"/>
      <c r="W8" s="3"/>
    </row>
    <row r="9" spans="1:23" x14ac:dyDescent="0.25">
      <c r="A9" s="5">
        <v>10</v>
      </c>
      <c r="B9" s="9">
        <v>0.48970999999999998</v>
      </c>
      <c r="C9" s="9">
        <v>0.11242000000000001</v>
      </c>
      <c r="D9" s="3"/>
      <c r="E9" s="5">
        <v>3</v>
      </c>
      <c r="F9" s="9">
        <v>0.217</v>
      </c>
      <c r="G9" s="9">
        <v>1.795567E-2</v>
      </c>
      <c r="H9" s="3"/>
      <c r="I9" s="5">
        <v>0.3</v>
      </c>
      <c r="J9" s="9">
        <v>0.25650000000000001</v>
      </c>
      <c r="K9" s="9">
        <v>2.29E-2</v>
      </c>
      <c r="L9" s="10"/>
      <c r="M9" s="5">
        <v>12</v>
      </c>
      <c r="N9" s="9">
        <v>0.40672000000000003</v>
      </c>
      <c r="O9" s="9">
        <v>3.8300000000000001E-2</v>
      </c>
      <c r="P9" s="3"/>
      <c r="Q9" s="5">
        <v>1</v>
      </c>
      <c r="R9" s="9">
        <v>0.49163000000000001</v>
      </c>
      <c r="S9" s="9">
        <v>4.6019999999999998E-2</v>
      </c>
      <c r="T9" s="3"/>
      <c r="U9" s="3"/>
      <c r="V9" s="3"/>
      <c r="W9" s="3"/>
    </row>
    <row r="10" spans="1:23" x14ac:dyDescent="0.25">
      <c r="A10" s="5">
        <v>30</v>
      </c>
      <c r="B10" s="9">
        <v>0.55247000000000002</v>
      </c>
      <c r="C10" s="9">
        <v>0.11373999999999999</v>
      </c>
      <c r="D10" s="3"/>
      <c r="E10" s="5">
        <v>10</v>
      </c>
      <c r="F10" s="9">
        <v>0.20646666999999999</v>
      </c>
      <c r="G10" s="9">
        <v>1.233299E-2</v>
      </c>
      <c r="H10" s="3"/>
      <c r="I10" s="5">
        <v>1</v>
      </c>
      <c r="J10" s="9">
        <v>0.25834000000000001</v>
      </c>
      <c r="K10" s="9">
        <v>2.376E-2</v>
      </c>
      <c r="L10" s="10"/>
      <c r="M10" s="5">
        <v>15</v>
      </c>
      <c r="N10" s="9">
        <v>0.32333000000000001</v>
      </c>
      <c r="O10" s="9">
        <v>2.1129999999999999E-2</v>
      </c>
      <c r="P10" s="3"/>
      <c r="Q10" s="5">
        <v>3</v>
      </c>
      <c r="R10" s="9">
        <v>0.32977000000000001</v>
      </c>
      <c r="S10" s="9">
        <v>5.5350000000000003E-2</v>
      </c>
      <c r="T10" s="3"/>
      <c r="U10" s="3"/>
      <c r="V10" s="3"/>
      <c r="W10" s="3"/>
    </row>
    <row r="11" spans="1:23" x14ac:dyDescent="0.25">
      <c r="A11" s="5">
        <v>50</v>
      </c>
      <c r="B11" s="9">
        <v>0.54215000000000002</v>
      </c>
      <c r="C11" s="9">
        <v>1.482E-2</v>
      </c>
      <c r="D11" s="3"/>
      <c r="E11" s="10"/>
      <c r="F11" s="10"/>
      <c r="G11" s="10"/>
      <c r="H11" s="3"/>
      <c r="I11" s="3"/>
      <c r="J11" s="3"/>
      <c r="K11" s="3"/>
      <c r="L11" s="10"/>
      <c r="M11" s="5">
        <v>18</v>
      </c>
      <c r="N11" s="9">
        <v>0.24439</v>
      </c>
      <c r="O11" s="9">
        <v>9.0799999999999995E-3</v>
      </c>
      <c r="P11" s="3"/>
      <c r="Q11" s="5">
        <v>5</v>
      </c>
      <c r="R11" s="9">
        <v>0.21764</v>
      </c>
      <c r="S11" s="9">
        <v>8.09E-2</v>
      </c>
      <c r="T11" s="3"/>
      <c r="U11" s="3"/>
      <c r="V11" s="3"/>
      <c r="W11" s="3"/>
    </row>
    <row r="12" spans="1:23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10"/>
      <c r="M12" s="5">
        <v>30</v>
      </c>
      <c r="N12" s="9">
        <v>0.23902000000000001</v>
      </c>
      <c r="O12" s="9">
        <v>8.6800000000000002E-3</v>
      </c>
      <c r="P12" s="3"/>
      <c r="Q12" s="3"/>
      <c r="R12" s="3"/>
      <c r="S12" s="3"/>
      <c r="T12" s="3"/>
      <c r="U12" s="3"/>
      <c r="V12" s="3"/>
      <c r="W12" s="3"/>
    </row>
    <row r="13" spans="1:23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10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</sheetData>
  <mergeCells count="10">
    <mergeCell ref="M3:O3"/>
    <mergeCell ref="N4:O4"/>
    <mergeCell ref="Q3:S3"/>
    <mergeCell ref="R4:S4"/>
    <mergeCell ref="B4:C4"/>
    <mergeCell ref="A3:C3"/>
    <mergeCell ref="E3:G3"/>
    <mergeCell ref="F4:G4"/>
    <mergeCell ref="I3:K3"/>
    <mergeCell ref="J4:K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1A9C2-02DB-4C57-BC0D-7A1E869D58F0}">
  <dimension ref="A1:M15"/>
  <sheetViews>
    <sheetView tabSelected="1" workbookViewId="0">
      <selection activeCell="B18" sqref="B18"/>
    </sheetView>
  </sheetViews>
  <sheetFormatPr baseColWidth="10" defaultColWidth="11" defaultRowHeight="15" x14ac:dyDescent="0.25"/>
  <cols>
    <col min="1" max="1" width="16.28515625" style="13" bestFit="1" customWidth="1"/>
    <col min="2" max="16384" width="11" style="13"/>
  </cols>
  <sheetData>
    <row r="1" spans="1:13" x14ac:dyDescent="0.25">
      <c r="A1" s="13" t="s">
        <v>69</v>
      </c>
      <c r="C1" s="13" t="s">
        <v>70</v>
      </c>
      <c r="D1" s="13" t="s">
        <v>71</v>
      </c>
      <c r="E1" s="13" t="s">
        <v>72</v>
      </c>
      <c r="F1" s="14" t="s">
        <v>73</v>
      </c>
      <c r="H1" s="13" t="s">
        <v>74</v>
      </c>
      <c r="I1" s="13" t="s">
        <v>75</v>
      </c>
      <c r="J1" s="13" t="s">
        <v>76</v>
      </c>
      <c r="K1" s="13" t="s">
        <v>77</v>
      </c>
      <c r="L1" s="13" t="s">
        <v>78</v>
      </c>
      <c r="M1" s="13" t="s">
        <v>79</v>
      </c>
    </row>
    <row r="2" spans="1:13" x14ac:dyDescent="0.25">
      <c r="A2" s="13" t="s">
        <v>80</v>
      </c>
      <c r="B2" s="13">
        <v>3.14</v>
      </c>
    </row>
    <row r="3" spans="1:13" x14ac:dyDescent="0.25">
      <c r="A3" s="13" t="s">
        <v>81</v>
      </c>
      <c r="B3" s="15">
        <f>AVERAGE(H3,I3,J3,K3,L3,M3)</f>
        <v>0.92866666666666653</v>
      </c>
      <c r="C3" s="13">
        <f>B3/$B$2</f>
        <v>0.29575371549893836</v>
      </c>
      <c r="D3" s="16">
        <v>-2.39</v>
      </c>
      <c r="E3" s="16">
        <f>1.3042*C3-1.623</f>
        <v>-1.2372780042462845</v>
      </c>
      <c r="F3" s="16">
        <f>D3-E3</f>
        <v>-1.1527219957537156</v>
      </c>
      <c r="H3" s="13">
        <f>4.14-3.213</f>
        <v>0.9269999999999996</v>
      </c>
      <c r="I3" s="13">
        <f>4.133-3.207</f>
        <v>0.92600000000000016</v>
      </c>
      <c r="J3" s="13">
        <f>4.133-3.2</f>
        <v>0.93299999999999983</v>
      </c>
    </row>
    <row r="4" spans="1:13" x14ac:dyDescent="0.25">
      <c r="A4" s="13" t="s">
        <v>82</v>
      </c>
      <c r="B4" s="15">
        <f t="shared" ref="B4:B15" si="0">AVERAGE(H4,I4,J4,K4,L4,M4)</f>
        <v>8.4411666666666658</v>
      </c>
      <c r="C4" s="13">
        <f t="shared" ref="C4:C13" si="1">B4/$B$2</f>
        <v>2.6882696390658172</v>
      </c>
      <c r="D4" s="16">
        <v>1.1399999999999999</v>
      </c>
      <c r="E4" s="16">
        <f t="shared" ref="E4:E15" si="2">1.3042*C4-1.623</f>
        <v>1.8830412632696387</v>
      </c>
      <c r="F4" s="16">
        <f t="shared" ref="F4:F13" si="3">D4-E4</f>
        <v>-0.74304126326963882</v>
      </c>
      <c r="H4" s="13">
        <f>11.647-3.193</f>
        <v>8.4540000000000006</v>
      </c>
      <c r="I4" s="13">
        <f>11.647-3.2</f>
        <v>8.4469999999999992</v>
      </c>
      <c r="J4" s="13">
        <f>11.64-3.207</f>
        <v>8.4329999999999998</v>
      </c>
      <c r="K4" s="13">
        <f>11.647-3.207</f>
        <v>8.4400000000000013</v>
      </c>
      <c r="L4" s="13">
        <f>11.647-3.207</f>
        <v>8.4400000000000013</v>
      </c>
      <c r="M4" s="13">
        <f>11.64-3.207</f>
        <v>8.4329999999999998</v>
      </c>
    </row>
    <row r="5" spans="1:13" x14ac:dyDescent="0.25">
      <c r="A5" s="13" t="s">
        <v>83</v>
      </c>
      <c r="B5" s="15">
        <f t="shared" si="0"/>
        <v>6.974499999999999</v>
      </c>
      <c r="C5" s="13">
        <f t="shared" si="1"/>
        <v>2.221178343949044</v>
      </c>
      <c r="D5" s="16">
        <v>2.0299999999999998</v>
      </c>
      <c r="E5" s="16">
        <f t="shared" si="2"/>
        <v>1.2738607961783435</v>
      </c>
      <c r="F5" s="16">
        <f t="shared" si="3"/>
        <v>0.75613920382165634</v>
      </c>
      <c r="H5" s="13">
        <f>10.167-3.187</f>
        <v>6.98</v>
      </c>
      <c r="I5" s="13">
        <f>10.173-3.2</f>
        <v>6.9729999999999999</v>
      </c>
      <c r="J5" s="13">
        <f>10.173-3.2</f>
        <v>6.9729999999999999</v>
      </c>
      <c r="K5" s="13">
        <f>10.167-3.193</f>
        <v>6.9740000000000002</v>
      </c>
      <c r="L5" s="13">
        <f>10.167-3.2</f>
        <v>6.9669999999999996</v>
      </c>
      <c r="M5" s="13">
        <f>10.18-3.2</f>
        <v>6.9799999999999995</v>
      </c>
    </row>
    <row r="6" spans="1:13" x14ac:dyDescent="0.25">
      <c r="A6" s="13" t="s">
        <v>84</v>
      </c>
      <c r="B6" s="15">
        <f t="shared" si="0"/>
        <v>9.2889999999999997</v>
      </c>
      <c r="C6" s="13">
        <f t="shared" si="1"/>
        <v>2.9582802547770699</v>
      </c>
      <c r="D6" s="16">
        <v>2.4700000000000002</v>
      </c>
      <c r="E6" s="16">
        <f t="shared" si="2"/>
        <v>2.2351891082802551</v>
      </c>
      <c r="F6" s="16">
        <f t="shared" si="3"/>
        <v>0.23481089171974512</v>
      </c>
      <c r="H6" s="13">
        <f>12.54-3.247</f>
        <v>9.2929999999999993</v>
      </c>
      <c r="I6" s="13">
        <f>12.54-3.253</f>
        <v>9.286999999999999</v>
      </c>
      <c r="J6" s="13">
        <f>12.54-3.253</f>
        <v>9.286999999999999</v>
      </c>
    </row>
    <row r="7" spans="1:13" x14ac:dyDescent="0.25">
      <c r="A7" s="13" t="s">
        <v>85</v>
      </c>
      <c r="B7" s="15">
        <f t="shared" si="0"/>
        <v>10.550500000000001</v>
      </c>
      <c r="C7" s="13">
        <f t="shared" si="1"/>
        <v>3.3600318471337585</v>
      </c>
      <c r="D7" s="16">
        <v>2.7</v>
      </c>
      <c r="E7" s="16">
        <f t="shared" si="2"/>
        <v>2.7591535350318477</v>
      </c>
      <c r="F7" s="16">
        <f t="shared" si="3"/>
        <v>-5.9153535031847504E-2</v>
      </c>
      <c r="H7" s="13">
        <f>13.737-3.173</f>
        <v>10.564</v>
      </c>
      <c r="I7" s="13">
        <f>13.74-3.173</f>
        <v>10.567</v>
      </c>
      <c r="J7" s="13">
        <f>13.74-3.167</f>
        <v>10.573</v>
      </c>
      <c r="K7" s="13">
        <f>13.74-3.207</f>
        <v>10.533000000000001</v>
      </c>
      <c r="L7" s="13">
        <f>13.733-3.2</f>
        <v>10.533000000000001</v>
      </c>
      <c r="M7" s="13">
        <f>13.733-3.2</f>
        <v>10.533000000000001</v>
      </c>
    </row>
    <row r="8" spans="1:13" x14ac:dyDescent="0.25">
      <c r="A8" s="13" t="s">
        <v>86</v>
      </c>
      <c r="B8" s="15">
        <f>AVERAGE(H8,I8,J8,K8,L8,M8)</f>
        <v>9.5443333333333324</v>
      </c>
      <c r="C8" s="13">
        <f t="shared" si="1"/>
        <v>3.0395966029723986</v>
      </c>
      <c r="D8" s="16">
        <v>3.48</v>
      </c>
      <c r="E8" s="16">
        <f t="shared" si="2"/>
        <v>2.3412418895966027</v>
      </c>
      <c r="F8" s="16">
        <f t="shared" si="3"/>
        <v>1.1387581104033973</v>
      </c>
      <c r="H8" s="13">
        <f>12.753-3.207</f>
        <v>9.5459999999999994</v>
      </c>
      <c r="I8" s="13">
        <f>12.76-3.213</f>
        <v>9.5470000000000006</v>
      </c>
      <c r="J8" s="13">
        <f>12.76-3.207</f>
        <v>9.5530000000000008</v>
      </c>
      <c r="K8" s="13">
        <f>12.753-3.213</f>
        <v>9.5399999999999991</v>
      </c>
      <c r="L8" s="13">
        <f>12.767-3.22</f>
        <v>9.5469999999999988</v>
      </c>
      <c r="M8" s="13">
        <f>12.753-3.22</f>
        <v>9.5329999999999995</v>
      </c>
    </row>
    <row r="9" spans="1:13" x14ac:dyDescent="0.25">
      <c r="A9" s="13" t="s">
        <v>87</v>
      </c>
      <c r="B9" s="15">
        <f t="shared" si="0"/>
        <v>12.835833333333333</v>
      </c>
      <c r="C9" s="13">
        <f t="shared" si="1"/>
        <v>4.0878450106157107</v>
      </c>
      <c r="D9" s="16">
        <v>3.7</v>
      </c>
      <c r="E9" s="16">
        <f t="shared" si="2"/>
        <v>3.7083674628450094</v>
      </c>
      <c r="F9" s="16">
        <f t="shared" si="3"/>
        <v>-8.3674628450092214E-3</v>
      </c>
      <c r="H9" s="13">
        <f>16.013-3.173</f>
        <v>12.840000000000002</v>
      </c>
      <c r="I9" s="13">
        <f>16.04-3.173</f>
        <v>12.866999999999999</v>
      </c>
      <c r="J9" s="13">
        <f>15.987-3.167</f>
        <v>12.82</v>
      </c>
      <c r="K9" s="13">
        <f>16.013-3.193</f>
        <v>12.820000000000002</v>
      </c>
      <c r="L9" s="13">
        <f>15.987-3.193</f>
        <v>12.794</v>
      </c>
      <c r="M9" s="13">
        <f>16.067-3.193</f>
        <v>12.874000000000001</v>
      </c>
    </row>
    <row r="10" spans="1:13" x14ac:dyDescent="0.25">
      <c r="A10" s="13" t="s">
        <v>88</v>
      </c>
      <c r="B10" s="15">
        <f>AVERAGE(H10,I10,J10,K10,L10,M10)</f>
        <v>14.228666666666669</v>
      </c>
      <c r="C10" s="13">
        <f t="shared" si="1"/>
        <v>4.5314225053078561</v>
      </c>
      <c r="D10" s="16">
        <v>4.26</v>
      </c>
      <c r="E10" s="16">
        <f t="shared" si="2"/>
        <v>4.2868812314225062</v>
      </c>
      <c r="F10" s="16">
        <f t="shared" si="3"/>
        <v>-2.6881231422506424E-2</v>
      </c>
      <c r="H10" s="13">
        <f>17.513-3.267</f>
        <v>14.246000000000002</v>
      </c>
      <c r="I10" s="13">
        <f>17.507-3.28</f>
        <v>14.227000000000002</v>
      </c>
      <c r="J10" s="13">
        <f>17.5-3.287</f>
        <v>14.213000000000001</v>
      </c>
    </row>
    <row r="11" spans="1:13" x14ac:dyDescent="0.25">
      <c r="A11" s="13" t="s">
        <v>89</v>
      </c>
      <c r="B11" s="15">
        <f t="shared" si="0"/>
        <v>14.615666666666664</v>
      </c>
      <c r="C11" s="13">
        <f>B11/$B$2</f>
        <v>4.6546709129511665</v>
      </c>
      <c r="D11" s="16">
        <v>4.92</v>
      </c>
      <c r="E11" s="16">
        <f t="shared" si="2"/>
        <v>4.4476218046709111</v>
      </c>
      <c r="F11" s="16">
        <f t="shared" si="3"/>
        <v>0.47237819532908887</v>
      </c>
      <c r="H11" s="13">
        <f>17.867-3.227</f>
        <v>14.64</v>
      </c>
      <c r="I11" s="13">
        <f>17.847-3.24</f>
        <v>14.607000000000001</v>
      </c>
      <c r="J11" s="13">
        <f>17.833-3.233</f>
        <v>14.599999999999998</v>
      </c>
    </row>
    <row r="12" spans="1:13" x14ac:dyDescent="0.25">
      <c r="A12" s="13" t="s">
        <v>90</v>
      </c>
      <c r="B12" s="15">
        <f t="shared" si="0"/>
        <v>16.095500000000001</v>
      </c>
      <c r="C12" s="13">
        <f t="shared" si="1"/>
        <v>5.125955414012739</v>
      </c>
      <c r="D12" s="16">
        <v>5.3</v>
      </c>
      <c r="E12" s="16">
        <f t="shared" si="2"/>
        <v>5.0622710509554141</v>
      </c>
      <c r="F12" s="16">
        <f t="shared" si="3"/>
        <v>0.23772894904458575</v>
      </c>
      <c r="H12" s="13">
        <f>19.273-3.167</f>
        <v>16.106000000000002</v>
      </c>
      <c r="I12" s="13">
        <f>19.287-3.167</f>
        <v>16.119999999999997</v>
      </c>
      <c r="J12" s="13">
        <f>19.273-3.167</f>
        <v>16.106000000000002</v>
      </c>
      <c r="K12" s="13">
        <f>19.267-3.193</f>
        <v>16.073999999999998</v>
      </c>
      <c r="L12" s="13">
        <f>19.28-3.193</f>
        <v>16.087</v>
      </c>
      <c r="M12" s="13">
        <f>19.28-3.2</f>
        <v>16.080000000000002</v>
      </c>
    </row>
    <row r="13" spans="1:13" x14ac:dyDescent="0.25">
      <c r="A13" s="13" t="s">
        <v>91</v>
      </c>
      <c r="B13" s="15">
        <f t="shared" si="0"/>
        <v>24.249333333333329</v>
      </c>
      <c r="C13" s="13">
        <f t="shared" si="1"/>
        <v>7.7227176220806779</v>
      </c>
      <c r="D13" s="16">
        <v>7.6</v>
      </c>
      <c r="E13" s="16">
        <f t="shared" si="2"/>
        <v>8.4489683227176204</v>
      </c>
      <c r="F13" s="16">
        <f t="shared" si="3"/>
        <v>-0.84896832271762079</v>
      </c>
      <c r="H13" s="13">
        <f>27.52-3.173</f>
        <v>24.347000000000001</v>
      </c>
      <c r="I13" s="13">
        <f>27.387-3.173</f>
        <v>24.213999999999999</v>
      </c>
      <c r="J13" s="13">
        <f>27.36-3.173</f>
        <v>24.186999999999998</v>
      </c>
    </row>
    <row r="14" spans="1:13" x14ac:dyDescent="0.25">
      <c r="B14" s="15"/>
      <c r="D14" s="16"/>
      <c r="E14" s="16"/>
      <c r="F14" s="16"/>
    </row>
    <row r="15" spans="1:13" x14ac:dyDescent="0.25">
      <c r="A15" s="13" t="s">
        <v>2648</v>
      </c>
      <c r="B15" s="15">
        <f t="shared" si="0"/>
        <v>8.7465000000000011</v>
      </c>
      <c r="C15" s="13">
        <f>B15/$B$2</f>
        <v>2.7855095541401278</v>
      </c>
      <c r="D15" s="16"/>
      <c r="E15" s="16">
        <f t="shared" si="2"/>
        <v>2.0098615605095551</v>
      </c>
      <c r="F15" s="16"/>
      <c r="H15" s="13">
        <f>12.053-3.347</f>
        <v>8.7060000000000013</v>
      </c>
      <c r="I15" s="13">
        <f>12.053-3.34</f>
        <v>8.713000000000001</v>
      </c>
      <c r="J15" s="13">
        <f>12.053-3.34</f>
        <v>8.713000000000001</v>
      </c>
      <c r="K15" s="13">
        <f>12.047-3.267</f>
        <v>8.7800000000000011</v>
      </c>
      <c r="L15" s="13">
        <f>12.053-3.273</f>
        <v>8.7800000000000011</v>
      </c>
      <c r="M15" s="13">
        <f>12.06-3.273</f>
        <v>8.787000000000000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217B8-33CB-461A-8E0A-BB55767B8BFA}">
  <dimension ref="A1:N1474"/>
  <sheetViews>
    <sheetView zoomScale="96" zoomScaleNormal="96" workbookViewId="0">
      <selection activeCell="I23" sqref="I23"/>
    </sheetView>
  </sheetViews>
  <sheetFormatPr baseColWidth="10" defaultColWidth="8.85546875" defaultRowHeight="15" x14ac:dyDescent="0.25"/>
  <cols>
    <col min="1" max="1" width="10.140625" bestFit="1" customWidth="1"/>
    <col min="4" max="4" width="12.42578125" bestFit="1" customWidth="1"/>
    <col min="5" max="5" width="15.140625" bestFit="1" customWidth="1"/>
    <col min="6" max="6" width="17.42578125" bestFit="1" customWidth="1"/>
    <col min="7" max="7" width="19.42578125" bestFit="1" customWidth="1"/>
    <col min="8" max="8" width="12.42578125" bestFit="1" customWidth="1"/>
    <col min="9" max="9" width="17.42578125" bestFit="1" customWidth="1"/>
    <col min="10" max="10" width="19.42578125" bestFit="1" customWidth="1"/>
    <col min="11" max="11" width="15.140625" bestFit="1" customWidth="1"/>
    <col min="12" max="12" width="11.7109375" bestFit="1" customWidth="1"/>
    <col min="13" max="13" width="33.85546875" bestFit="1" customWidth="1"/>
    <col min="14" max="14" width="109.42578125" bestFit="1" customWidth="1"/>
  </cols>
  <sheetData>
    <row r="1" spans="1:14" s="17" customFormat="1" ht="20.25" customHeight="1" thickTop="1" thickBot="1" x14ac:dyDescent="0.3">
      <c r="A1" s="17" t="s">
        <v>92</v>
      </c>
      <c r="B1" s="17" t="s">
        <v>93</v>
      </c>
      <c r="C1" s="17" t="s">
        <v>94</v>
      </c>
      <c r="D1" s="17" t="s">
        <v>95</v>
      </c>
      <c r="E1" s="17" t="s">
        <v>96</v>
      </c>
      <c r="F1" s="17" t="s">
        <v>97</v>
      </c>
      <c r="G1" s="17" t="s">
        <v>98</v>
      </c>
      <c r="H1" s="17" t="s">
        <v>95</v>
      </c>
      <c r="I1" s="17" t="s">
        <v>97</v>
      </c>
      <c r="J1" s="17" t="s">
        <v>98</v>
      </c>
      <c r="K1" s="17" t="s">
        <v>96</v>
      </c>
      <c r="L1" s="17" t="s">
        <v>99</v>
      </c>
      <c r="M1" s="17" t="s">
        <v>100</v>
      </c>
      <c r="N1" s="17" t="s">
        <v>101</v>
      </c>
    </row>
    <row r="2" spans="1:14" ht="15.75" thickTop="1" x14ac:dyDescent="0.25">
      <c r="A2" s="18" t="s">
        <v>102</v>
      </c>
      <c r="B2" t="s">
        <v>103</v>
      </c>
      <c r="C2" s="18" t="s">
        <v>104</v>
      </c>
      <c r="D2" s="18" t="s">
        <v>105</v>
      </c>
      <c r="E2" s="18" t="s">
        <v>106</v>
      </c>
      <c r="F2" s="18">
        <v>362</v>
      </c>
      <c r="G2" s="18">
        <v>362</v>
      </c>
      <c r="H2" s="18" t="s">
        <v>107</v>
      </c>
      <c r="I2" s="18">
        <v>542</v>
      </c>
      <c r="J2" s="18">
        <v>542</v>
      </c>
      <c r="K2" s="18" t="s">
        <v>108</v>
      </c>
      <c r="L2" s="18">
        <v>14.045999999999999</v>
      </c>
      <c r="M2" s="18" t="s">
        <v>109</v>
      </c>
      <c r="N2" s="18" t="s">
        <v>110</v>
      </c>
    </row>
    <row r="3" spans="1:14" x14ac:dyDescent="0.25">
      <c r="A3" s="18" t="s">
        <v>111</v>
      </c>
      <c r="B3" t="s">
        <v>112</v>
      </c>
      <c r="C3" s="18" t="s">
        <v>113</v>
      </c>
      <c r="D3" s="18" t="s">
        <v>105</v>
      </c>
      <c r="E3" s="18" t="s">
        <v>106</v>
      </c>
      <c r="F3" s="18">
        <v>177</v>
      </c>
      <c r="G3" s="18">
        <v>177</v>
      </c>
      <c r="H3" s="18" t="s">
        <v>107</v>
      </c>
      <c r="I3" s="18">
        <v>345</v>
      </c>
      <c r="J3" s="18">
        <v>353</v>
      </c>
      <c r="K3" s="18"/>
      <c r="L3" s="18"/>
      <c r="M3" s="18"/>
      <c r="N3" s="18" t="s">
        <v>114</v>
      </c>
    </row>
    <row r="4" spans="1:14" x14ac:dyDescent="0.25">
      <c r="A4" s="18" t="s">
        <v>115</v>
      </c>
      <c r="B4" t="s">
        <v>112</v>
      </c>
      <c r="C4" s="18" t="s">
        <v>116</v>
      </c>
      <c r="D4" s="18" t="s">
        <v>105</v>
      </c>
      <c r="E4" s="18" t="s">
        <v>106</v>
      </c>
      <c r="F4" s="18">
        <v>177</v>
      </c>
      <c r="G4" s="18">
        <v>177</v>
      </c>
      <c r="H4" s="18" t="s">
        <v>107</v>
      </c>
      <c r="I4" s="18">
        <v>345</v>
      </c>
      <c r="J4" s="18">
        <v>353</v>
      </c>
      <c r="K4" s="18"/>
      <c r="L4" s="18"/>
      <c r="M4" s="18"/>
      <c r="N4" s="18" t="s">
        <v>114</v>
      </c>
    </row>
    <row r="5" spans="1:14" x14ac:dyDescent="0.25">
      <c r="A5" s="18" t="s">
        <v>117</v>
      </c>
      <c r="B5" t="s">
        <v>118</v>
      </c>
      <c r="C5" s="18" t="s">
        <v>116</v>
      </c>
      <c r="D5" s="18" t="s">
        <v>105</v>
      </c>
      <c r="E5" s="18" t="s">
        <v>106</v>
      </c>
      <c r="F5" s="18">
        <v>177</v>
      </c>
      <c r="G5" s="18">
        <v>177</v>
      </c>
      <c r="H5" s="18" t="s">
        <v>107</v>
      </c>
      <c r="I5" s="18">
        <v>345</v>
      </c>
      <c r="J5" s="18">
        <v>353</v>
      </c>
      <c r="K5" s="18"/>
      <c r="L5" s="18"/>
      <c r="M5" s="18"/>
      <c r="N5" s="18" t="s">
        <v>114</v>
      </c>
    </row>
    <row r="6" spans="1:14" x14ac:dyDescent="0.25">
      <c r="A6" s="18" t="s">
        <v>119</v>
      </c>
      <c r="B6" t="s">
        <v>118</v>
      </c>
      <c r="C6" s="18" t="s">
        <v>113</v>
      </c>
      <c r="D6" s="18" t="s">
        <v>105</v>
      </c>
      <c r="E6" s="18" t="s">
        <v>106</v>
      </c>
      <c r="F6" s="18">
        <v>177</v>
      </c>
      <c r="G6" s="18">
        <v>177</v>
      </c>
      <c r="H6" s="18" t="s">
        <v>107</v>
      </c>
      <c r="I6" s="18">
        <v>345</v>
      </c>
      <c r="J6" s="18">
        <v>353</v>
      </c>
      <c r="K6" s="18"/>
      <c r="L6" s="18"/>
      <c r="M6" s="18"/>
      <c r="N6" s="18" t="s">
        <v>114</v>
      </c>
    </row>
    <row r="7" spans="1:14" x14ac:dyDescent="0.25">
      <c r="A7" s="18" t="s">
        <v>120</v>
      </c>
      <c r="B7" t="s">
        <v>121</v>
      </c>
      <c r="C7" s="18" t="s">
        <v>122</v>
      </c>
      <c r="D7" s="18" t="s">
        <v>105</v>
      </c>
      <c r="E7" s="18" t="s">
        <v>113</v>
      </c>
      <c r="F7" s="18">
        <v>217</v>
      </c>
      <c r="G7" s="18">
        <v>217</v>
      </c>
      <c r="H7" s="18" t="s">
        <v>107</v>
      </c>
      <c r="I7" s="18">
        <v>386</v>
      </c>
      <c r="J7" s="18">
        <v>422</v>
      </c>
      <c r="K7" s="18"/>
      <c r="L7" s="18"/>
      <c r="M7" s="18"/>
      <c r="N7" s="18" t="s">
        <v>123</v>
      </c>
    </row>
    <row r="8" spans="1:14" x14ac:dyDescent="0.25">
      <c r="A8" s="18" t="s">
        <v>124</v>
      </c>
      <c r="B8" t="s">
        <v>125</v>
      </c>
      <c r="C8" s="18" t="s">
        <v>116</v>
      </c>
      <c r="D8" s="18" t="s">
        <v>105</v>
      </c>
      <c r="E8" s="18" t="s">
        <v>106</v>
      </c>
      <c r="F8" s="18">
        <v>314</v>
      </c>
      <c r="G8" s="18">
        <v>314</v>
      </c>
      <c r="H8" s="18" t="s">
        <v>107</v>
      </c>
      <c r="I8" s="18">
        <v>492</v>
      </c>
      <c r="J8" s="18">
        <v>494</v>
      </c>
      <c r="K8" s="18" t="s">
        <v>126</v>
      </c>
      <c r="L8" s="18">
        <v>9.5210899999999992</v>
      </c>
      <c r="M8" s="18"/>
      <c r="N8" s="18" t="s">
        <v>127</v>
      </c>
    </row>
    <row r="9" spans="1:14" x14ac:dyDescent="0.25">
      <c r="A9" s="18" t="s">
        <v>128</v>
      </c>
      <c r="B9" t="s">
        <v>125</v>
      </c>
      <c r="C9" s="18" t="s">
        <v>104</v>
      </c>
      <c r="D9" s="18" t="s">
        <v>105</v>
      </c>
      <c r="E9" s="18" t="s">
        <v>106</v>
      </c>
      <c r="F9" s="18">
        <v>314</v>
      </c>
      <c r="G9" s="18">
        <v>314</v>
      </c>
      <c r="H9" s="18" t="s">
        <v>107</v>
      </c>
      <c r="I9" s="18">
        <v>492</v>
      </c>
      <c r="J9" s="18">
        <v>494</v>
      </c>
      <c r="K9" s="18" t="s">
        <v>126</v>
      </c>
      <c r="L9" s="18">
        <v>16.4069</v>
      </c>
      <c r="M9" s="18"/>
      <c r="N9" s="18" t="s">
        <v>127</v>
      </c>
    </row>
    <row r="10" spans="1:14" x14ac:dyDescent="0.25">
      <c r="A10" s="18" t="s">
        <v>129</v>
      </c>
      <c r="B10" t="s">
        <v>130</v>
      </c>
      <c r="C10" s="18" t="s">
        <v>104</v>
      </c>
      <c r="D10" s="18" t="s">
        <v>105</v>
      </c>
      <c r="E10" s="18" t="s">
        <v>131</v>
      </c>
      <c r="F10" s="18">
        <v>303</v>
      </c>
      <c r="G10" s="18">
        <v>303</v>
      </c>
      <c r="H10" s="18" t="s">
        <v>107</v>
      </c>
      <c r="I10" s="18"/>
      <c r="J10" s="18"/>
      <c r="K10" s="18"/>
      <c r="L10" s="18"/>
      <c r="M10" s="18"/>
      <c r="N10" s="18" t="s">
        <v>132</v>
      </c>
    </row>
    <row r="11" spans="1:14" x14ac:dyDescent="0.25">
      <c r="A11" s="18" t="s">
        <v>133</v>
      </c>
      <c r="B11" t="s">
        <v>130</v>
      </c>
      <c r="C11" s="18" t="s">
        <v>116</v>
      </c>
      <c r="D11" s="18" t="s">
        <v>105</v>
      </c>
      <c r="E11" s="18" t="s">
        <v>131</v>
      </c>
      <c r="F11" s="18">
        <v>303</v>
      </c>
      <c r="G11" s="18">
        <v>303</v>
      </c>
      <c r="H11" s="18" t="s">
        <v>107</v>
      </c>
      <c r="I11" s="18"/>
      <c r="J11" s="18"/>
      <c r="K11" s="18"/>
      <c r="L11" s="18"/>
      <c r="M11" s="18"/>
      <c r="N11" s="18" t="s">
        <v>132</v>
      </c>
    </row>
    <row r="12" spans="1:14" x14ac:dyDescent="0.25">
      <c r="A12" s="18" t="s">
        <v>134</v>
      </c>
      <c r="B12" t="s">
        <v>135</v>
      </c>
      <c r="C12" s="18" t="s">
        <v>116</v>
      </c>
      <c r="D12" s="18" t="s">
        <v>105</v>
      </c>
      <c r="E12" s="18" t="s">
        <v>131</v>
      </c>
      <c r="F12" s="18">
        <v>362</v>
      </c>
      <c r="G12" s="18">
        <v>362</v>
      </c>
      <c r="H12" s="18" t="s">
        <v>107</v>
      </c>
      <c r="I12" s="18"/>
      <c r="J12" s="18"/>
      <c r="K12" s="18"/>
      <c r="L12" s="18"/>
      <c r="M12" s="18"/>
      <c r="N12" s="18" t="s">
        <v>132</v>
      </c>
    </row>
    <row r="13" spans="1:14" x14ac:dyDescent="0.25">
      <c r="A13" s="18" t="s">
        <v>136</v>
      </c>
      <c r="B13" t="s">
        <v>135</v>
      </c>
      <c r="C13" s="18" t="s">
        <v>104</v>
      </c>
      <c r="D13" s="18" t="s">
        <v>105</v>
      </c>
      <c r="E13" s="18" t="s">
        <v>131</v>
      </c>
      <c r="F13" s="18">
        <v>362</v>
      </c>
      <c r="G13" s="18">
        <v>362</v>
      </c>
      <c r="H13" s="18" t="s">
        <v>107</v>
      </c>
      <c r="I13" s="18"/>
      <c r="J13" s="18"/>
      <c r="K13" s="18"/>
      <c r="L13" s="18"/>
      <c r="M13" s="18"/>
      <c r="N13" s="18" t="s">
        <v>132</v>
      </c>
    </row>
    <row r="14" spans="1:14" x14ac:dyDescent="0.25">
      <c r="A14" s="18" t="s">
        <v>137</v>
      </c>
      <c r="B14" t="s">
        <v>138</v>
      </c>
      <c r="C14" s="18" t="s">
        <v>139</v>
      </c>
      <c r="D14" s="18" t="s">
        <v>105</v>
      </c>
      <c r="E14" s="18" t="s">
        <v>131</v>
      </c>
      <c r="F14" s="18">
        <v>362</v>
      </c>
      <c r="G14" s="18">
        <v>362</v>
      </c>
      <c r="H14" s="18" t="s">
        <v>107</v>
      </c>
      <c r="I14" s="18"/>
      <c r="J14" s="18"/>
      <c r="K14" s="18"/>
      <c r="L14" s="18"/>
      <c r="M14" s="18"/>
      <c r="N14" s="18" t="s">
        <v>132</v>
      </c>
    </row>
    <row r="15" spans="1:14" x14ac:dyDescent="0.25">
      <c r="A15" s="18" t="s">
        <v>140</v>
      </c>
      <c r="B15" t="s">
        <v>138</v>
      </c>
      <c r="C15" s="18" t="s">
        <v>116</v>
      </c>
      <c r="D15" s="18" t="s">
        <v>105</v>
      </c>
      <c r="E15" s="18" t="s">
        <v>131</v>
      </c>
      <c r="F15" s="18">
        <v>362</v>
      </c>
      <c r="G15" s="18">
        <v>362</v>
      </c>
      <c r="H15" s="18" t="s">
        <v>107</v>
      </c>
      <c r="I15" s="18"/>
      <c r="J15" s="18"/>
      <c r="K15" s="18"/>
      <c r="L15" s="18"/>
      <c r="M15" s="18"/>
      <c r="N15" s="18" t="s">
        <v>132</v>
      </c>
    </row>
    <row r="16" spans="1:14" x14ac:dyDescent="0.25">
      <c r="A16" s="18" t="s">
        <v>141</v>
      </c>
      <c r="B16" t="s">
        <v>138</v>
      </c>
      <c r="C16" s="18" t="s">
        <v>104</v>
      </c>
      <c r="D16" s="18" t="s">
        <v>105</v>
      </c>
      <c r="E16" s="18" t="s">
        <v>131</v>
      </c>
      <c r="F16" s="18">
        <v>362</v>
      </c>
      <c r="G16" s="18">
        <v>362</v>
      </c>
      <c r="H16" s="18" t="s">
        <v>107</v>
      </c>
      <c r="I16" s="18"/>
      <c r="J16" s="18"/>
      <c r="K16" s="18"/>
      <c r="L16" s="18"/>
      <c r="M16" s="18"/>
      <c r="N16" s="18" t="s">
        <v>132</v>
      </c>
    </row>
    <row r="17" spans="1:14" x14ac:dyDescent="0.25">
      <c r="A17" s="18" t="s">
        <v>142</v>
      </c>
      <c r="B17" t="s">
        <v>143</v>
      </c>
      <c r="C17" s="18" t="s">
        <v>116</v>
      </c>
      <c r="D17" s="18" t="s">
        <v>105</v>
      </c>
      <c r="E17" s="18" t="s">
        <v>131</v>
      </c>
      <c r="F17" s="18">
        <v>362</v>
      </c>
      <c r="G17" s="18">
        <v>362</v>
      </c>
      <c r="H17" s="18" t="s">
        <v>107</v>
      </c>
      <c r="I17" s="18"/>
      <c r="J17" s="18"/>
      <c r="K17" s="18"/>
      <c r="L17" s="18"/>
      <c r="M17" s="18"/>
      <c r="N17" s="18" t="s">
        <v>132</v>
      </c>
    </row>
    <row r="18" spans="1:14" x14ac:dyDescent="0.25">
      <c r="A18" s="18" t="s">
        <v>144</v>
      </c>
      <c r="B18" t="s">
        <v>143</v>
      </c>
      <c r="C18" s="18" t="s">
        <v>104</v>
      </c>
      <c r="D18" s="18" t="s">
        <v>105</v>
      </c>
      <c r="E18" s="18" t="s">
        <v>131</v>
      </c>
      <c r="F18" s="18">
        <v>362</v>
      </c>
      <c r="G18" s="18">
        <v>362</v>
      </c>
      <c r="H18" s="18" t="s">
        <v>107</v>
      </c>
      <c r="I18" s="18"/>
      <c r="J18" s="18"/>
      <c r="K18" s="18"/>
      <c r="L18" s="18"/>
      <c r="M18" s="18"/>
      <c r="N18" s="18" t="s">
        <v>132</v>
      </c>
    </row>
    <row r="19" spans="1:14" x14ac:dyDescent="0.25">
      <c r="A19" s="18" t="s">
        <v>145</v>
      </c>
      <c r="B19" t="s">
        <v>146</v>
      </c>
      <c r="C19" s="18" t="s">
        <v>104</v>
      </c>
      <c r="D19" s="18" t="s">
        <v>105</v>
      </c>
      <c r="E19" s="18" t="s">
        <v>131</v>
      </c>
      <c r="F19" s="18">
        <v>356</v>
      </c>
      <c r="G19" s="18">
        <v>356</v>
      </c>
      <c r="H19" s="18"/>
      <c r="I19" s="18"/>
      <c r="J19" s="18"/>
      <c r="K19" s="18"/>
      <c r="L19" s="18"/>
      <c r="M19" s="18"/>
      <c r="N19" s="18" t="s">
        <v>132</v>
      </c>
    </row>
    <row r="20" spans="1:14" x14ac:dyDescent="0.25">
      <c r="A20" s="18" t="s">
        <v>147</v>
      </c>
      <c r="B20" t="s">
        <v>148</v>
      </c>
      <c r="C20" s="18" t="s">
        <v>116</v>
      </c>
      <c r="D20" s="18" t="s">
        <v>105</v>
      </c>
      <c r="E20" s="18" t="s">
        <v>131</v>
      </c>
      <c r="F20" s="18">
        <v>336</v>
      </c>
      <c r="G20" s="18">
        <v>336</v>
      </c>
      <c r="H20" s="18" t="s">
        <v>107</v>
      </c>
      <c r="I20" s="18"/>
      <c r="J20" s="18"/>
      <c r="K20" s="18"/>
      <c r="L20" s="18"/>
      <c r="M20" s="18"/>
      <c r="N20" s="18" t="s">
        <v>149</v>
      </c>
    </row>
    <row r="21" spans="1:14" x14ac:dyDescent="0.25">
      <c r="A21" s="18" t="s">
        <v>150</v>
      </c>
      <c r="B21" t="s">
        <v>148</v>
      </c>
      <c r="C21" s="18" t="s">
        <v>139</v>
      </c>
      <c r="D21" s="18" t="s">
        <v>105</v>
      </c>
      <c r="E21" s="18" t="s">
        <v>131</v>
      </c>
      <c r="F21" s="18">
        <v>336</v>
      </c>
      <c r="G21" s="18">
        <v>336</v>
      </c>
      <c r="H21" s="18" t="s">
        <v>107</v>
      </c>
      <c r="I21" s="18"/>
      <c r="J21" s="18"/>
      <c r="K21" s="18"/>
      <c r="L21" s="18"/>
      <c r="M21" s="18"/>
      <c r="N21" s="18" t="s">
        <v>149</v>
      </c>
    </row>
    <row r="22" spans="1:14" x14ac:dyDescent="0.25">
      <c r="A22" s="18" t="s">
        <v>151</v>
      </c>
      <c r="B22" t="s">
        <v>148</v>
      </c>
      <c r="C22" s="18" t="s">
        <v>104</v>
      </c>
      <c r="D22" s="18" t="s">
        <v>105</v>
      </c>
      <c r="E22" s="18" t="s">
        <v>131</v>
      </c>
      <c r="F22" s="18">
        <v>336</v>
      </c>
      <c r="G22" s="18">
        <v>336</v>
      </c>
      <c r="H22" s="18" t="s">
        <v>107</v>
      </c>
      <c r="I22" s="18"/>
      <c r="J22" s="18"/>
      <c r="K22" s="18"/>
      <c r="L22" s="18"/>
      <c r="M22" s="18"/>
      <c r="N22" s="18" t="s">
        <v>149</v>
      </c>
    </row>
    <row r="23" spans="1:14" x14ac:dyDescent="0.25">
      <c r="A23" s="18" t="s">
        <v>152</v>
      </c>
      <c r="B23" t="s">
        <v>148</v>
      </c>
      <c r="C23" s="18" t="s">
        <v>113</v>
      </c>
      <c r="D23" s="18" t="s">
        <v>105</v>
      </c>
      <c r="E23" s="18" t="s">
        <v>131</v>
      </c>
      <c r="F23" s="18">
        <v>336</v>
      </c>
      <c r="G23" s="18">
        <v>336</v>
      </c>
      <c r="H23" s="18" t="s">
        <v>107</v>
      </c>
      <c r="I23" s="18"/>
      <c r="J23" s="18"/>
      <c r="K23" s="18"/>
      <c r="L23" s="18"/>
      <c r="M23" s="18"/>
      <c r="N23" s="18" t="s">
        <v>149</v>
      </c>
    </row>
    <row r="24" spans="1:14" x14ac:dyDescent="0.25">
      <c r="A24" s="18" t="s">
        <v>153</v>
      </c>
      <c r="B24" t="s">
        <v>154</v>
      </c>
      <c r="C24" s="18" t="s">
        <v>116</v>
      </c>
      <c r="D24" s="18" t="s">
        <v>105</v>
      </c>
      <c r="E24" s="18" t="s">
        <v>131</v>
      </c>
      <c r="F24" s="18">
        <v>421</v>
      </c>
      <c r="G24" s="18">
        <v>421</v>
      </c>
      <c r="H24" s="18" t="s">
        <v>107</v>
      </c>
      <c r="I24" s="18"/>
      <c r="J24" s="18"/>
      <c r="K24" s="18"/>
      <c r="L24" s="18"/>
      <c r="M24" s="18"/>
      <c r="N24" s="18" t="s">
        <v>149</v>
      </c>
    </row>
    <row r="25" spans="1:14" x14ac:dyDescent="0.25">
      <c r="A25" s="18" t="s">
        <v>155</v>
      </c>
      <c r="B25" t="s">
        <v>154</v>
      </c>
      <c r="C25" s="18" t="s">
        <v>104</v>
      </c>
      <c r="D25" s="18" t="s">
        <v>105</v>
      </c>
      <c r="E25" s="18" t="s">
        <v>131</v>
      </c>
      <c r="F25" s="18">
        <v>421</v>
      </c>
      <c r="G25" s="18">
        <v>421</v>
      </c>
      <c r="H25" s="18" t="s">
        <v>107</v>
      </c>
      <c r="I25" s="18"/>
      <c r="J25" s="18"/>
      <c r="K25" s="18"/>
      <c r="L25" s="18"/>
      <c r="M25" s="18"/>
      <c r="N25" s="18" t="s">
        <v>149</v>
      </c>
    </row>
    <row r="26" spans="1:14" x14ac:dyDescent="0.25">
      <c r="A26" s="18" t="s">
        <v>156</v>
      </c>
      <c r="B26" t="s">
        <v>157</v>
      </c>
      <c r="C26" s="18" t="s">
        <v>116</v>
      </c>
      <c r="D26" s="18" t="s">
        <v>105</v>
      </c>
      <c r="E26" s="18" t="s">
        <v>131</v>
      </c>
      <c r="F26" s="18">
        <v>336</v>
      </c>
      <c r="G26" s="18">
        <v>336</v>
      </c>
      <c r="H26" s="18" t="s">
        <v>107</v>
      </c>
      <c r="I26" s="18"/>
      <c r="J26" s="18"/>
      <c r="K26" s="18"/>
      <c r="L26" s="18"/>
      <c r="M26" s="18"/>
      <c r="N26" s="18" t="s">
        <v>149</v>
      </c>
    </row>
    <row r="27" spans="1:14" x14ac:dyDescent="0.25">
      <c r="A27" s="18" t="s">
        <v>158</v>
      </c>
      <c r="B27" t="s">
        <v>157</v>
      </c>
      <c r="C27" s="18" t="s">
        <v>104</v>
      </c>
      <c r="D27" s="18" t="s">
        <v>105</v>
      </c>
      <c r="E27" s="18" t="s">
        <v>131</v>
      </c>
      <c r="F27" s="18">
        <v>336</v>
      </c>
      <c r="G27" s="18">
        <v>336</v>
      </c>
      <c r="H27" s="18" t="s">
        <v>107</v>
      </c>
      <c r="I27" s="18"/>
      <c r="J27" s="18"/>
      <c r="K27" s="18"/>
      <c r="L27" s="18"/>
      <c r="M27" s="18"/>
      <c r="N27" s="18" t="s">
        <v>149</v>
      </c>
    </row>
    <row r="28" spans="1:14" x14ac:dyDescent="0.25">
      <c r="A28" s="18" t="s">
        <v>159</v>
      </c>
      <c r="B28" t="s">
        <v>160</v>
      </c>
      <c r="C28" s="18" t="s">
        <v>113</v>
      </c>
      <c r="D28" s="18" t="s">
        <v>105</v>
      </c>
      <c r="E28" s="18" t="s">
        <v>131</v>
      </c>
      <c r="F28" s="18">
        <v>421</v>
      </c>
      <c r="G28" s="18">
        <v>421</v>
      </c>
      <c r="H28" s="18" t="s">
        <v>107</v>
      </c>
      <c r="I28" s="18"/>
      <c r="J28" s="18"/>
      <c r="K28" s="18"/>
      <c r="L28" s="18"/>
      <c r="M28" s="18"/>
      <c r="N28" s="18" t="s">
        <v>149</v>
      </c>
    </row>
    <row r="29" spans="1:14" x14ac:dyDescent="0.25">
      <c r="A29" s="18" t="s">
        <v>161</v>
      </c>
      <c r="B29" t="s">
        <v>160</v>
      </c>
      <c r="C29" s="18" t="s">
        <v>116</v>
      </c>
      <c r="D29" s="18" t="s">
        <v>105</v>
      </c>
      <c r="E29" s="18" t="s">
        <v>131</v>
      </c>
      <c r="F29" s="18">
        <v>421</v>
      </c>
      <c r="G29" s="18">
        <v>421</v>
      </c>
      <c r="H29" s="18" t="s">
        <v>107</v>
      </c>
      <c r="I29" s="18"/>
      <c r="J29" s="18"/>
      <c r="K29" s="18"/>
      <c r="L29" s="18"/>
      <c r="M29" s="18"/>
      <c r="N29" s="18" t="s">
        <v>149</v>
      </c>
    </row>
    <row r="30" spans="1:14" x14ac:dyDescent="0.25">
      <c r="A30" s="18" t="s">
        <v>162</v>
      </c>
      <c r="B30" t="s">
        <v>160</v>
      </c>
      <c r="C30" s="18" t="s">
        <v>139</v>
      </c>
      <c r="D30" s="18" t="s">
        <v>105</v>
      </c>
      <c r="E30" s="18" t="s">
        <v>131</v>
      </c>
      <c r="F30" s="18">
        <v>421</v>
      </c>
      <c r="G30" s="18">
        <v>421</v>
      </c>
      <c r="H30" s="18" t="s">
        <v>107</v>
      </c>
      <c r="I30" s="18"/>
      <c r="J30" s="18"/>
      <c r="K30" s="18"/>
      <c r="L30" s="18"/>
      <c r="M30" s="18"/>
      <c r="N30" s="18" t="s">
        <v>149</v>
      </c>
    </row>
    <row r="31" spans="1:14" x14ac:dyDescent="0.25">
      <c r="A31" s="18" t="s">
        <v>163</v>
      </c>
      <c r="B31" t="s">
        <v>160</v>
      </c>
      <c r="C31" s="18" t="s">
        <v>104</v>
      </c>
      <c r="D31" s="18" t="s">
        <v>105</v>
      </c>
      <c r="E31" s="18" t="s">
        <v>131</v>
      </c>
      <c r="F31" s="18">
        <v>421</v>
      </c>
      <c r="G31" s="18">
        <v>421</v>
      </c>
      <c r="H31" s="18" t="s">
        <v>107</v>
      </c>
      <c r="I31" s="18"/>
      <c r="J31" s="18"/>
      <c r="K31" s="18"/>
      <c r="L31" s="18"/>
      <c r="M31" s="18"/>
      <c r="N31" s="18" t="s">
        <v>149</v>
      </c>
    </row>
    <row r="32" spans="1:14" x14ac:dyDescent="0.25">
      <c r="A32" s="18" t="s">
        <v>164</v>
      </c>
      <c r="B32" t="s">
        <v>165</v>
      </c>
      <c r="C32" s="18" t="s">
        <v>104</v>
      </c>
      <c r="D32" s="18" t="s">
        <v>105</v>
      </c>
      <c r="E32" s="18" t="s">
        <v>131</v>
      </c>
      <c r="F32" s="18">
        <v>421</v>
      </c>
      <c r="G32" s="18">
        <v>421</v>
      </c>
      <c r="H32" s="18" t="s">
        <v>107</v>
      </c>
      <c r="I32" s="18"/>
      <c r="J32" s="18"/>
      <c r="K32" s="18"/>
      <c r="L32" s="18"/>
      <c r="M32" s="18"/>
      <c r="N32" s="18" t="s">
        <v>149</v>
      </c>
    </row>
    <row r="33" spans="1:14" x14ac:dyDescent="0.25">
      <c r="A33" s="18" t="s">
        <v>166</v>
      </c>
      <c r="B33" t="s">
        <v>167</v>
      </c>
      <c r="C33" s="18" t="s">
        <v>104</v>
      </c>
      <c r="D33" s="18" t="s">
        <v>105</v>
      </c>
      <c r="E33" s="18" t="s">
        <v>131</v>
      </c>
      <c r="F33" s="18">
        <v>421</v>
      </c>
      <c r="G33" s="18">
        <v>421</v>
      </c>
      <c r="H33" s="18" t="s">
        <v>107</v>
      </c>
      <c r="I33" s="18"/>
      <c r="J33" s="18"/>
      <c r="K33" s="18"/>
      <c r="L33" s="18"/>
      <c r="M33" s="18"/>
      <c r="N33" s="18" t="s">
        <v>149</v>
      </c>
    </row>
    <row r="34" spans="1:14" x14ac:dyDescent="0.25">
      <c r="A34" s="18" t="s">
        <v>168</v>
      </c>
      <c r="B34" t="s">
        <v>169</v>
      </c>
      <c r="C34" s="18" t="s">
        <v>116</v>
      </c>
      <c r="D34" s="18" t="s">
        <v>105</v>
      </c>
      <c r="E34" s="18" t="s">
        <v>131</v>
      </c>
      <c r="F34" s="18">
        <v>72</v>
      </c>
      <c r="G34" s="18">
        <v>72</v>
      </c>
      <c r="H34" s="18"/>
      <c r="I34" s="18"/>
      <c r="J34" s="18"/>
      <c r="K34" s="18"/>
      <c r="L34" s="18"/>
      <c r="M34" s="18"/>
      <c r="N34" s="18" t="s">
        <v>149</v>
      </c>
    </row>
    <row r="35" spans="1:14" x14ac:dyDescent="0.25">
      <c r="A35" s="18" t="s">
        <v>170</v>
      </c>
      <c r="B35" t="s">
        <v>169</v>
      </c>
      <c r="C35" s="18" t="s">
        <v>139</v>
      </c>
      <c r="D35" s="18" t="s">
        <v>105</v>
      </c>
      <c r="E35" s="18" t="s">
        <v>131</v>
      </c>
      <c r="F35" s="18">
        <v>336</v>
      </c>
      <c r="G35" s="18">
        <v>336</v>
      </c>
      <c r="H35" s="18" t="s">
        <v>107</v>
      </c>
      <c r="I35" s="18"/>
      <c r="J35" s="18"/>
      <c r="K35" s="18"/>
      <c r="L35" s="18"/>
      <c r="M35" s="18"/>
      <c r="N35" s="18" t="s">
        <v>149</v>
      </c>
    </row>
    <row r="36" spans="1:14" x14ac:dyDescent="0.25">
      <c r="A36" s="18" t="s">
        <v>171</v>
      </c>
      <c r="B36" t="s">
        <v>169</v>
      </c>
      <c r="C36" s="18" t="s">
        <v>104</v>
      </c>
      <c r="D36" s="18" t="s">
        <v>105</v>
      </c>
      <c r="E36" s="18" t="s">
        <v>131</v>
      </c>
      <c r="F36" s="18">
        <v>72</v>
      </c>
      <c r="G36" s="18">
        <v>72</v>
      </c>
      <c r="H36" s="18"/>
      <c r="I36" s="18"/>
      <c r="J36" s="18"/>
      <c r="K36" s="18"/>
      <c r="L36" s="18"/>
      <c r="M36" s="18"/>
      <c r="N36" s="18" t="s">
        <v>149</v>
      </c>
    </row>
    <row r="37" spans="1:14" x14ac:dyDescent="0.25">
      <c r="A37" s="18" t="s">
        <v>172</v>
      </c>
      <c r="B37" t="s">
        <v>169</v>
      </c>
      <c r="C37" s="18" t="s">
        <v>113</v>
      </c>
      <c r="D37" s="18" t="s">
        <v>105</v>
      </c>
      <c r="E37" s="18" t="s">
        <v>131</v>
      </c>
      <c r="F37" s="18">
        <v>72</v>
      </c>
      <c r="G37" s="18">
        <v>72</v>
      </c>
      <c r="H37" s="18"/>
      <c r="I37" s="18"/>
      <c r="J37" s="18"/>
      <c r="K37" s="18"/>
      <c r="L37" s="18"/>
      <c r="M37" s="18"/>
      <c r="N37" s="18" t="s">
        <v>149</v>
      </c>
    </row>
    <row r="38" spans="1:14" x14ac:dyDescent="0.25">
      <c r="A38" s="18" t="s">
        <v>173</v>
      </c>
      <c r="B38" t="s">
        <v>174</v>
      </c>
      <c r="C38" s="18" t="s">
        <v>104</v>
      </c>
      <c r="D38" s="18" t="s">
        <v>105</v>
      </c>
      <c r="E38" s="18" t="s">
        <v>131</v>
      </c>
      <c r="F38" s="18">
        <v>355</v>
      </c>
      <c r="G38" s="18">
        <v>355</v>
      </c>
      <c r="H38" s="18" t="s">
        <v>107</v>
      </c>
      <c r="I38" s="18"/>
      <c r="J38" s="18"/>
      <c r="K38" s="18"/>
      <c r="L38" s="18"/>
      <c r="M38" s="18"/>
      <c r="N38" s="18" t="s">
        <v>149</v>
      </c>
    </row>
    <row r="39" spans="1:14" x14ac:dyDescent="0.25">
      <c r="A39" s="18" t="s">
        <v>175</v>
      </c>
      <c r="B39" t="s">
        <v>174</v>
      </c>
      <c r="C39" s="18" t="s">
        <v>139</v>
      </c>
      <c r="D39" s="18" t="s">
        <v>105</v>
      </c>
      <c r="E39" s="18" t="s">
        <v>131</v>
      </c>
      <c r="F39" s="18">
        <v>355</v>
      </c>
      <c r="G39" s="18">
        <v>355</v>
      </c>
      <c r="H39" s="18" t="s">
        <v>107</v>
      </c>
      <c r="I39" s="18"/>
      <c r="J39" s="18"/>
      <c r="K39" s="18"/>
      <c r="L39" s="18"/>
      <c r="M39" s="18"/>
      <c r="N39" s="18" t="s">
        <v>149</v>
      </c>
    </row>
    <row r="40" spans="1:14" x14ac:dyDescent="0.25">
      <c r="A40" s="18" t="s">
        <v>176</v>
      </c>
      <c r="B40" t="s">
        <v>174</v>
      </c>
      <c r="C40" s="18" t="s">
        <v>116</v>
      </c>
      <c r="D40" s="18" t="s">
        <v>105</v>
      </c>
      <c r="E40" s="18" t="s">
        <v>131</v>
      </c>
      <c r="F40" s="18">
        <v>355</v>
      </c>
      <c r="G40" s="18">
        <v>355</v>
      </c>
      <c r="H40" s="18" t="s">
        <v>107</v>
      </c>
      <c r="I40" s="18"/>
      <c r="J40" s="18"/>
      <c r="K40" s="18"/>
      <c r="L40" s="18"/>
      <c r="M40" s="18"/>
      <c r="N40" s="18" t="s">
        <v>149</v>
      </c>
    </row>
    <row r="41" spans="1:14" x14ac:dyDescent="0.25">
      <c r="A41" s="18" t="s">
        <v>177</v>
      </c>
      <c r="B41" t="s">
        <v>174</v>
      </c>
      <c r="C41" s="18" t="s">
        <v>113</v>
      </c>
      <c r="D41" s="18" t="s">
        <v>105</v>
      </c>
      <c r="E41" s="18" t="s">
        <v>131</v>
      </c>
      <c r="F41" s="18">
        <v>355</v>
      </c>
      <c r="G41" s="18">
        <v>355</v>
      </c>
      <c r="H41" s="18" t="s">
        <v>107</v>
      </c>
      <c r="I41" s="18"/>
      <c r="J41" s="18"/>
      <c r="K41" s="18"/>
      <c r="L41" s="18"/>
      <c r="M41" s="18"/>
      <c r="N41" s="18" t="s">
        <v>149</v>
      </c>
    </row>
    <row r="42" spans="1:14" x14ac:dyDescent="0.25">
      <c r="A42" s="18" t="s">
        <v>178</v>
      </c>
      <c r="B42" t="s">
        <v>179</v>
      </c>
      <c r="C42" s="18" t="s">
        <v>116</v>
      </c>
      <c r="D42" s="18" t="s">
        <v>105</v>
      </c>
      <c r="E42" s="18" t="s">
        <v>106</v>
      </c>
      <c r="F42" s="18">
        <v>579</v>
      </c>
      <c r="G42" s="18">
        <v>579</v>
      </c>
      <c r="H42" s="18" t="s">
        <v>107</v>
      </c>
      <c r="I42" s="18">
        <v>755</v>
      </c>
      <c r="J42" s="18">
        <v>755</v>
      </c>
      <c r="K42" s="18" t="s">
        <v>108</v>
      </c>
      <c r="L42" s="18">
        <v>18.707999999999998</v>
      </c>
      <c r="M42" s="18" t="s">
        <v>180</v>
      </c>
      <c r="N42" s="18" t="s">
        <v>181</v>
      </c>
    </row>
    <row r="43" spans="1:14" x14ac:dyDescent="0.25">
      <c r="A43" s="18" t="s">
        <v>182</v>
      </c>
      <c r="B43" t="s">
        <v>183</v>
      </c>
      <c r="C43" s="18" t="s">
        <v>113</v>
      </c>
      <c r="D43" s="18" t="s">
        <v>105</v>
      </c>
      <c r="E43" s="18" t="s">
        <v>106</v>
      </c>
      <c r="F43" s="18">
        <v>579</v>
      </c>
      <c r="G43" s="18">
        <v>579</v>
      </c>
      <c r="H43" s="18" t="s">
        <v>107</v>
      </c>
      <c r="I43" s="18">
        <v>755</v>
      </c>
      <c r="J43" s="18">
        <v>755</v>
      </c>
      <c r="K43" s="18" t="s">
        <v>108</v>
      </c>
      <c r="L43" s="18">
        <v>21.212800000000001</v>
      </c>
      <c r="M43" s="18" t="s">
        <v>184</v>
      </c>
      <c r="N43" s="18" t="s">
        <v>181</v>
      </c>
    </row>
    <row r="44" spans="1:14" x14ac:dyDescent="0.25">
      <c r="A44" s="18" t="s">
        <v>185</v>
      </c>
      <c r="B44" t="s">
        <v>186</v>
      </c>
      <c r="C44" s="18" t="s">
        <v>104</v>
      </c>
      <c r="D44" s="18" t="s">
        <v>105</v>
      </c>
      <c r="E44" s="18" t="s">
        <v>106</v>
      </c>
      <c r="F44" s="18">
        <v>734</v>
      </c>
      <c r="G44" s="18">
        <v>734</v>
      </c>
      <c r="H44" s="18" t="s">
        <v>107</v>
      </c>
      <c r="I44" s="18">
        <v>911</v>
      </c>
      <c r="J44" s="18">
        <v>911</v>
      </c>
      <c r="K44" s="18" t="s">
        <v>108</v>
      </c>
      <c r="L44" s="18">
        <v>31.433700000000002</v>
      </c>
      <c r="M44" s="18" t="s">
        <v>187</v>
      </c>
      <c r="N44" s="18" t="s">
        <v>181</v>
      </c>
    </row>
    <row r="45" spans="1:14" x14ac:dyDescent="0.25">
      <c r="A45" s="18" t="s">
        <v>188</v>
      </c>
      <c r="B45" t="s">
        <v>189</v>
      </c>
      <c r="C45" s="18" t="s">
        <v>116</v>
      </c>
      <c r="D45" s="18" t="s">
        <v>105</v>
      </c>
      <c r="E45" s="18" t="s">
        <v>106</v>
      </c>
      <c r="F45" s="18">
        <v>579</v>
      </c>
      <c r="G45" s="18">
        <v>579</v>
      </c>
      <c r="H45" s="18" t="s">
        <v>107</v>
      </c>
      <c r="I45" s="18">
        <v>755</v>
      </c>
      <c r="J45" s="18">
        <v>755</v>
      </c>
      <c r="K45" s="18" t="s">
        <v>108</v>
      </c>
      <c r="L45" s="18">
        <v>19.613900000000001</v>
      </c>
      <c r="M45" s="18" t="s">
        <v>180</v>
      </c>
      <c r="N45" s="18" t="s">
        <v>181</v>
      </c>
    </row>
    <row r="46" spans="1:14" x14ac:dyDescent="0.25">
      <c r="A46" s="18" t="s">
        <v>190</v>
      </c>
      <c r="B46" t="s">
        <v>189</v>
      </c>
      <c r="C46" s="18" t="s">
        <v>104</v>
      </c>
      <c r="D46" s="18" t="s">
        <v>105</v>
      </c>
      <c r="E46" s="18" t="s">
        <v>106</v>
      </c>
      <c r="F46" s="18">
        <v>579</v>
      </c>
      <c r="G46" s="18">
        <v>579</v>
      </c>
      <c r="H46" s="18" t="s">
        <v>107</v>
      </c>
      <c r="I46" s="18">
        <v>755</v>
      </c>
      <c r="J46" s="18">
        <v>755</v>
      </c>
      <c r="K46" s="18" t="s">
        <v>108</v>
      </c>
      <c r="L46" s="18">
        <v>19.776800000000001</v>
      </c>
      <c r="M46" s="18" t="s">
        <v>180</v>
      </c>
      <c r="N46" s="18" t="s">
        <v>181</v>
      </c>
    </row>
    <row r="47" spans="1:14" x14ac:dyDescent="0.25">
      <c r="A47" s="18" t="s">
        <v>191</v>
      </c>
      <c r="B47" t="s">
        <v>192</v>
      </c>
      <c r="C47" s="18" t="s">
        <v>116</v>
      </c>
      <c r="D47" s="18" t="s">
        <v>105</v>
      </c>
      <c r="E47" s="18" t="s">
        <v>106</v>
      </c>
      <c r="F47" s="18">
        <v>579</v>
      </c>
      <c r="G47" s="18">
        <v>579</v>
      </c>
      <c r="H47" s="18" t="s">
        <v>107</v>
      </c>
      <c r="I47" s="18">
        <v>755</v>
      </c>
      <c r="J47" s="18">
        <v>755</v>
      </c>
      <c r="K47" s="18" t="s">
        <v>108</v>
      </c>
      <c r="L47" s="18">
        <v>19.776</v>
      </c>
      <c r="M47" s="18" t="s">
        <v>180</v>
      </c>
      <c r="N47" s="18" t="s">
        <v>181</v>
      </c>
    </row>
    <row r="48" spans="1:14" x14ac:dyDescent="0.25">
      <c r="A48" s="18" t="s">
        <v>193</v>
      </c>
      <c r="B48" t="s">
        <v>194</v>
      </c>
      <c r="C48" s="18" t="s">
        <v>104</v>
      </c>
      <c r="D48" s="18" t="s">
        <v>105</v>
      </c>
      <c r="E48" s="18" t="s">
        <v>106</v>
      </c>
      <c r="F48" s="18">
        <v>734</v>
      </c>
      <c r="G48" s="18">
        <v>734</v>
      </c>
      <c r="H48" s="18" t="s">
        <v>107</v>
      </c>
      <c r="I48" s="18">
        <v>911</v>
      </c>
      <c r="J48" s="18">
        <v>911</v>
      </c>
      <c r="K48" s="18" t="s">
        <v>108</v>
      </c>
      <c r="L48" s="18">
        <v>31.574300000000001</v>
      </c>
      <c r="M48" s="18" t="s">
        <v>195</v>
      </c>
      <c r="N48" s="18" t="s">
        <v>181</v>
      </c>
    </row>
    <row r="49" spans="1:14" x14ac:dyDescent="0.25">
      <c r="A49" s="18" t="s">
        <v>196</v>
      </c>
      <c r="B49" t="s">
        <v>197</v>
      </c>
      <c r="C49" s="18" t="s">
        <v>198</v>
      </c>
      <c r="D49" s="18" t="s">
        <v>199</v>
      </c>
      <c r="E49" s="18" t="s">
        <v>113</v>
      </c>
      <c r="F49" s="18">
        <v>265</v>
      </c>
      <c r="G49" s="18">
        <v>265</v>
      </c>
      <c r="H49" s="18" t="s">
        <v>200</v>
      </c>
      <c r="I49" s="18">
        <v>452</v>
      </c>
      <c r="J49" s="18">
        <v>452</v>
      </c>
      <c r="K49" s="18" t="s">
        <v>201</v>
      </c>
      <c r="L49" s="18">
        <v>12.6233</v>
      </c>
      <c r="M49" s="18"/>
      <c r="N49" s="18" t="s">
        <v>202</v>
      </c>
    </row>
    <row r="50" spans="1:14" x14ac:dyDescent="0.25">
      <c r="A50" s="18" t="s">
        <v>203</v>
      </c>
      <c r="B50" t="s">
        <v>204</v>
      </c>
      <c r="C50" s="18" t="s">
        <v>104</v>
      </c>
      <c r="D50" s="18" t="s">
        <v>105</v>
      </c>
      <c r="E50" s="18" t="s">
        <v>106</v>
      </c>
      <c r="F50" s="18">
        <v>53</v>
      </c>
      <c r="G50" s="18">
        <v>53</v>
      </c>
      <c r="H50" s="18" t="s">
        <v>205</v>
      </c>
      <c r="I50" s="18">
        <v>229</v>
      </c>
      <c r="J50" s="18">
        <v>229</v>
      </c>
      <c r="K50" s="18" t="s">
        <v>206</v>
      </c>
      <c r="L50" s="18">
        <v>20.2758</v>
      </c>
      <c r="M50" s="18"/>
      <c r="N50" s="18" t="s">
        <v>202</v>
      </c>
    </row>
    <row r="51" spans="1:14" x14ac:dyDescent="0.25">
      <c r="A51" s="18" t="s">
        <v>207</v>
      </c>
      <c r="B51" t="s">
        <v>204</v>
      </c>
      <c r="C51" s="18" t="s">
        <v>116</v>
      </c>
      <c r="D51" s="18" t="s">
        <v>105</v>
      </c>
      <c r="E51" s="18" t="s">
        <v>106</v>
      </c>
      <c r="F51" s="18">
        <v>53</v>
      </c>
      <c r="G51" s="18">
        <v>53</v>
      </c>
      <c r="H51" s="18" t="s">
        <v>205</v>
      </c>
      <c r="I51" s="18">
        <v>229</v>
      </c>
      <c r="J51" s="18">
        <v>229</v>
      </c>
      <c r="K51" s="18" t="s">
        <v>206</v>
      </c>
      <c r="L51" s="18">
        <v>20.900400000000001</v>
      </c>
      <c r="M51" s="18"/>
      <c r="N51" s="18" t="s">
        <v>202</v>
      </c>
    </row>
    <row r="52" spans="1:14" x14ac:dyDescent="0.25">
      <c r="A52" s="18" t="s">
        <v>208</v>
      </c>
      <c r="B52" t="s">
        <v>209</v>
      </c>
      <c r="C52" s="18" t="s">
        <v>104</v>
      </c>
      <c r="D52" s="18" t="s">
        <v>105</v>
      </c>
      <c r="E52" s="18" t="s">
        <v>106</v>
      </c>
      <c r="F52" s="18">
        <v>51</v>
      </c>
      <c r="G52" s="18">
        <v>51</v>
      </c>
      <c r="H52" s="18" t="s">
        <v>210</v>
      </c>
      <c r="I52" s="18">
        <v>227</v>
      </c>
      <c r="J52" s="18">
        <v>227</v>
      </c>
      <c r="K52" s="18" t="s">
        <v>211</v>
      </c>
      <c r="L52" s="18">
        <v>29.105399999999999</v>
      </c>
      <c r="M52" s="18"/>
      <c r="N52" s="18" t="s">
        <v>202</v>
      </c>
    </row>
    <row r="53" spans="1:14" x14ac:dyDescent="0.25">
      <c r="A53" s="18" t="s">
        <v>212</v>
      </c>
      <c r="B53" t="s">
        <v>209</v>
      </c>
      <c r="C53" s="18" t="s">
        <v>116</v>
      </c>
      <c r="D53" s="18" t="s">
        <v>105</v>
      </c>
      <c r="E53" s="18" t="s">
        <v>106</v>
      </c>
      <c r="F53" s="18">
        <v>51</v>
      </c>
      <c r="G53" s="18">
        <v>51</v>
      </c>
      <c r="H53" s="18" t="s">
        <v>210</v>
      </c>
      <c r="I53" s="18">
        <v>227</v>
      </c>
      <c r="J53" s="18">
        <v>227</v>
      </c>
      <c r="K53" s="18" t="s">
        <v>211</v>
      </c>
      <c r="L53" s="18">
        <v>29.0931</v>
      </c>
      <c r="M53" s="18"/>
      <c r="N53" s="18" t="s">
        <v>202</v>
      </c>
    </row>
    <row r="54" spans="1:14" x14ac:dyDescent="0.25">
      <c r="A54" s="18" t="s">
        <v>213</v>
      </c>
      <c r="B54" t="s">
        <v>214</v>
      </c>
      <c r="C54" s="18" t="s">
        <v>104</v>
      </c>
      <c r="D54" s="18" t="s">
        <v>199</v>
      </c>
      <c r="E54" s="18" t="s">
        <v>113</v>
      </c>
      <c r="F54" s="18">
        <v>1074</v>
      </c>
      <c r="G54" s="18">
        <v>1074</v>
      </c>
      <c r="H54" s="18" t="s">
        <v>200</v>
      </c>
      <c r="I54" s="18">
        <v>1255</v>
      </c>
      <c r="J54" s="18">
        <v>1255</v>
      </c>
      <c r="K54" s="18" t="s">
        <v>201</v>
      </c>
      <c r="L54" s="18">
        <v>12.1975</v>
      </c>
      <c r="M54" s="18"/>
      <c r="N54" s="18" t="s">
        <v>202</v>
      </c>
    </row>
    <row r="55" spans="1:14" x14ac:dyDescent="0.25">
      <c r="A55" s="18" t="s">
        <v>215</v>
      </c>
      <c r="B55" t="s">
        <v>216</v>
      </c>
      <c r="C55" s="18" t="s">
        <v>116</v>
      </c>
      <c r="D55" s="18" t="s">
        <v>199</v>
      </c>
      <c r="E55" s="18" t="s">
        <v>217</v>
      </c>
      <c r="F55" s="18">
        <v>1215</v>
      </c>
      <c r="G55" s="18">
        <v>1215</v>
      </c>
      <c r="H55" s="18" t="s">
        <v>200</v>
      </c>
      <c r="I55" s="18">
        <v>1394</v>
      </c>
      <c r="J55" s="18">
        <v>1394</v>
      </c>
      <c r="K55" s="18" t="s">
        <v>218</v>
      </c>
      <c r="L55" s="18">
        <v>10.063800000000001</v>
      </c>
      <c r="M55" s="18"/>
      <c r="N55" s="18" t="s">
        <v>202</v>
      </c>
    </row>
    <row r="56" spans="1:14" x14ac:dyDescent="0.25">
      <c r="A56" s="18" t="s">
        <v>219</v>
      </c>
      <c r="B56" t="s">
        <v>216</v>
      </c>
      <c r="C56" s="18" t="s">
        <v>104</v>
      </c>
      <c r="D56" s="18" t="s">
        <v>199</v>
      </c>
      <c r="E56" s="18" t="s">
        <v>217</v>
      </c>
      <c r="F56" s="18">
        <v>1215</v>
      </c>
      <c r="G56" s="18">
        <v>1215</v>
      </c>
      <c r="H56" s="18" t="s">
        <v>200</v>
      </c>
      <c r="I56" s="18">
        <v>1394</v>
      </c>
      <c r="J56" s="18">
        <v>1394</v>
      </c>
      <c r="K56" s="18" t="s">
        <v>218</v>
      </c>
      <c r="L56" s="18">
        <v>6.96469</v>
      </c>
      <c r="M56" s="18"/>
      <c r="N56" s="18" t="s">
        <v>202</v>
      </c>
    </row>
    <row r="57" spans="1:14" x14ac:dyDescent="0.25">
      <c r="A57" s="18" t="s">
        <v>220</v>
      </c>
      <c r="B57" t="s">
        <v>221</v>
      </c>
      <c r="C57" s="18" t="s">
        <v>116</v>
      </c>
      <c r="D57" s="18" t="s">
        <v>105</v>
      </c>
      <c r="E57" s="18" t="s">
        <v>106</v>
      </c>
      <c r="F57" s="18">
        <v>284</v>
      </c>
      <c r="G57" s="18">
        <v>284</v>
      </c>
      <c r="H57" s="18" t="s">
        <v>107</v>
      </c>
      <c r="I57" s="18">
        <v>453</v>
      </c>
      <c r="J57" s="18">
        <v>453</v>
      </c>
      <c r="K57" s="18" t="s">
        <v>108</v>
      </c>
      <c r="L57" s="18">
        <v>12.1319</v>
      </c>
      <c r="M57" s="18"/>
      <c r="N57" s="18" t="s">
        <v>202</v>
      </c>
    </row>
    <row r="58" spans="1:14" x14ac:dyDescent="0.25">
      <c r="A58" s="18" t="s">
        <v>222</v>
      </c>
      <c r="B58" t="s">
        <v>223</v>
      </c>
      <c r="C58" s="18" t="s">
        <v>104</v>
      </c>
      <c r="D58" s="18" t="s">
        <v>105</v>
      </c>
      <c r="E58" s="18" t="s">
        <v>106</v>
      </c>
      <c r="F58" s="18">
        <v>195</v>
      </c>
      <c r="G58" s="18">
        <v>242</v>
      </c>
      <c r="H58" s="18" t="s">
        <v>107</v>
      </c>
      <c r="I58" s="18">
        <v>369</v>
      </c>
      <c r="J58" s="18">
        <v>416</v>
      </c>
      <c r="K58" s="18" t="s">
        <v>108</v>
      </c>
      <c r="L58" s="18">
        <v>18.857700000000001</v>
      </c>
      <c r="M58" s="18" t="s">
        <v>224</v>
      </c>
      <c r="N58" s="18" t="s">
        <v>225</v>
      </c>
    </row>
    <row r="59" spans="1:14" x14ac:dyDescent="0.25">
      <c r="A59" s="18" t="s">
        <v>226</v>
      </c>
      <c r="B59" t="s">
        <v>227</v>
      </c>
      <c r="C59" s="18" t="s">
        <v>104</v>
      </c>
      <c r="D59" s="18" t="s">
        <v>105</v>
      </c>
      <c r="E59" s="18" t="s">
        <v>106</v>
      </c>
      <c r="F59" s="18">
        <v>195</v>
      </c>
      <c r="G59" s="18">
        <v>242</v>
      </c>
      <c r="H59" s="18" t="s">
        <v>107</v>
      </c>
      <c r="I59" s="18">
        <v>369</v>
      </c>
      <c r="J59" s="18">
        <v>416</v>
      </c>
      <c r="K59" s="18" t="s">
        <v>108</v>
      </c>
      <c r="L59" s="18">
        <v>18.465499999999999</v>
      </c>
      <c r="M59" s="18" t="s">
        <v>224</v>
      </c>
      <c r="N59" s="18" t="s">
        <v>225</v>
      </c>
    </row>
    <row r="60" spans="1:14" x14ac:dyDescent="0.25">
      <c r="A60" s="18" t="s">
        <v>228</v>
      </c>
      <c r="B60" t="s">
        <v>229</v>
      </c>
      <c r="C60" s="18" t="s">
        <v>104</v>
      </c>
      <c r="D60" s="18" t="s">
        <v>105</v>
      </c>
      <c r="E60" s="18" t="s">
        <v>106</v>
      </c>
      <c r="F60" s="18">
        <v>195</v>
      </c>
      <c r="G60" s="18">
        <v>242</v>
      </c>
      <c r="H60" s="18" t="s">
        <v>107</v>
      </c>
      <c r="I60" s="18">
        <v>369</v>
      </c>
      <c r="J60" s="18">
        <v>416</v>
      </c>
      <c r="K60" s="18" t="s">
        <v>108</v>
      </c>
      <c r="L60" s="18">
        <v>18.349699999999999</v>
      </c>
      <c r="M60" s="18" t="s">
        <v>224</v>
      </c>
      <c r="N60" s="18" t="s">
        <v>225</v>
      </c>
    </row>
    <row r="61" spans="1:14" x14ac:dyDescent="0.25">
      <c r="A61" s="18" t="s">
        <v>230</v>
      </c>
      <c r="B61" t="s">
        <v>231</v>
      </c>
      <c r="C61" s="18" t="s">
        <v>104</v>
      </c>
      <c r="D61" s="18" t="s">
        <v>105</v>
      </c>
      <c r="E61" s="18" t="s">
        <v>106</v>
      </c>
      <c r="F61" s="18">
        <v>195</v>
      </c>
      <c r="G61" s="18">
        <v>242</v>
      </c>
      <c r="H61" s="18" t="s">
        <v>107</v>
      </c>
      <c r="I61" s="18">
        <v>369</v>
      </c>
      <c r="J61" s="18">
        <v>416</v>
      </c>
      <c r="K61" s="18" t="s">
        <v>108</v>
      </c>
      <c r="L61" s="18">
        <v>18.469000000000001</v>
      </c>
      <c r="M61" s="18" t="s">
        <v>224</v>
      </c>
      <c r="N61" s="18" t="s">
        <v>225</v>
      </c>
    </row>
    <row r="62" spans="1:14" x14ac:dyDescent="0.25">
      <c r="A62" s="18" t="s">
        <v>232</v>
      </c>
      <c r="B62" t="s">
        <v>233</v>
      </c>
      <c r="C62" s="18" t="s">
        <v>104</v>
      </c>
      <c r="D62" s="18" t="s">
        <v>105</v>
      </c>
      <c r="E62" s="18" t="s">
        <v>106</v>
      </c>
      <c r="F62" s="18">
        <v>195</v>
      </c>
      <c r="G62" s="18">
        <v>242</v>
      </c>
      <c r="H62" s="18" t="s">
        <v>107</v>
      </c>
      <c r="I62" s="18">
        <v>369</v>
      </c>
      <c r="J62" s="18">
        <v>416</v>
      </c>
      <c r="K62" s="18" t="s">
        <v>108</v>
      </c>
      <c r="L62" s="18">
        <v>18.6448</v>
      </c>
      <c r="M62" s="18" t="s">
        <v>224</v>
      </c>
      <c r="N62" s="18" t="s">
        <v>225</v>
      </c>
    </row>
    <row r="63" spans="1:14" x14ac:dyDescent="0.25">
      <c r="A63" s="18" t="s">
        <v>234</v>
      </c>
      <c r="B63" t="s">
        <v>235</v>
      </c>
      <c r="C63" s="18" t="s">
        <v>104</v>
      </c>
      <c r="D63" s="18" t="s">
        <v>105</v>
      </c>
      <c r="E63" s="18" t="s">
        <v>106</v>
      </c>
      <c r="F63" s="18">
        <v>195</v>
      </c>
      <c r="G63" s="18">
        <v>242</v>
      </c>
      <c r="H63" s="18" t="s">
        <v>107</v>
      </c>
      <c r="I63" s="18">
        <v>369</v>
      </c>
      <c r="J63" s="18">
        <v>416</v>
      </c>
      <c r="K63" s="18" t="s">
        <v>108</v>
      </c>
      <c r="L63" s="18">
        <v>18.747800000000002</v>
      </c>
      <c r="M63" s="18" t="s">
        <v>224</v>
      </c>
      <c r="N63" s="18" t="s">
        <v>225</v>
      </c>
    </row>
    <row r="64" spans="1:14" x14ac:dyDescent="0.25">
      <c r="A64" s="18" t="s">
        <v>236</v>
      </c>
      <c r="B64" t="s">
        <v>237</v>
      </c>
      <c r="C64" s="18" t="s">
        <v>104</v>
      </c>
      <c r="D64" s="18" t="s">
        <v>105</v>
      </c>
      <c r="E64" s="18" t="s">
        <v>106</v>
      </c>
      <c r="F64" s="18">
        <v>195</v>
      </c>
      <c r="G64" s="18">
        <v>242</v>
      </c>
      <c r="H64" s="18" t="s">
        <v>107</v>
      </c>
      <c r="I64" s="18">
        <v>369</v>
      </c>
      <c r="J64" s="18">
        <v>416</v>
      </c>
      <c r="K64" s="18" t="s">
        <v>108</v>
      </c>
      <c r="L64" s="18">
        <v>17.996400000000001</v>
      </c>
      <c r="M64" s="18" t="s">
        <v>224</v>
      </c>
      <c r="N64" s="18" t="s">
        <v>225</v>
      </c>
    </row>
    <row r="65" spans="1:14" x14ac:dyDescent="0.25">
      <c r="A65" s="18" t="s">
        <v>238</v>
      </c>
      <c r="B65" t="s">
        <v>239</v>
      </c>
      <c r="C65" s="18" t="s">
        <v>104</v>
      </c>
      <c r="D65" s="18" t="s">
        <v>105</v>
      </c>
      <c r="E65" s="18" t="s">
        <v>106</v>
      </c>
      <c r="F65" s="18">
        <v>195</v>
      </c>
      <c r="G65" s="18">
        <v>242</v>
      </c>
      <c r="H65" s="18" t="s">
        <v>107</v>
      </c>
      <c r="I65" s="18">
        <v>369</v>
      </c>
      <c r="J65" s="18">
        <v>416</v>
      </c>
      <c r="K65" s="18" t="s">
        <v>108</v>
      </c>
      <c r="L65" s="18">
        <v>18.2258</v>
      </c>
      <c r="M65" s="18" t="s">
        <v>224</v>
      </c>
      <c r="N65" s="18" t="s">
        <v>225</v>
      </c>
    </row>
    <row r="66" spans="1:14" x14ac:dyDescent="0.25">
      <c r="A66" s="18" t="s">
        <v>240</v>
      </c>
      <c r="B66" t="s">
        <v>241</v>
      </c>
      <c r="C66" s="18" t="s">
        <v>104</v>
      </c>
      <c r="D66" s="18" t="s">
        <v>105</v>
      </c>
      <c r="E66" s="18" t="s">
        <v>106</v>
      </c>
      <c r="F66" s="18">
        <v>195</v>
      </c>
      <c r="G66" s="18">
        <v>242</v>
      </c>
      <c r="H66" s="18" t="s">
        <v>107</v>
      </c>
      <c r="I66" s="18">
        <v>369</v>
      </c>
      <c r="J66" s="18">
        <v>416</v>
      </c>
      <c r="K66" s="18" t="s">
        <v>108</v>
      </c>
      <c r="L66" s="18">
        <v>18.529199999999999</v>
      </c>
      <c r="M66" s="18" t="s">
        <v>224</v>
      </c>
      <c r="N66" s="18" t="s">
        <v>225</v>
      </c>
    </row>
    <row r="67" spans="1:14" x14ac:dyDescent="0.25">
      <c r="A67" s="18" t="s">
        <v>242</v>
      </c>
      <c r="B67" t="s">
        <v>243</v>
      </c>
      <c r="C67" s="18" t="s">
        <v>104</v>
      </c>
      <c r="D67" s="18" t="s">
        <v>105</v>
      </c>
      <c r="E67" s="18" t="s">
        <v>106</v>
      </c>
      <c r="F67" s="18">
        <v>195</v>
      </c>
      <c r="G67" s="18">
        <v>242</v>
      </c>
      <c r="H67" s="18" t="s">
        <v>107</v>
      </c>
      <c r="I67" s="18">
        <v>369</v>
      </c>
      <c r="J67" s="18">
        <v>416</v>
      </c>
      <c r="K67" s="18" t="s">
        <v>108</v>
      </c>
      <c r="L67" s="18">
        <v>18.577400000000001</v>
      </c>
      <c r="M67" s="18" t="s">
        <v>224</v>
      </c>
      <c r="N67" s="18" t="s">
        <v>225</v>
      </c>
    </row>
    <row r="68" spans="1:14" x14ac:dyDescent="0.25">
      <c r="A68" s="18" t="s">
        <v>244</v>
      </c>
      <c r="B68" t="s">
        <v>245</v>
      </c>
      <c r="C68" s="18" t="s">
        <v>104</v>
      </c>
      <c r="D68" s="18" t="s">
        <v>105</v>
      </c>
      <c r="E68" s="18" t="s">
        <v>106</v>
      </c>
      <c r="F68" s="18">
        <v>195</v>
      </c>
      <c r="G68" s="18">
        <v>242</v>
      </c>
      <c r="H68" s="18" t="s">
        <v>107</v>
      </c>
      <c r="I68" s="18">
        <v>369</v>
      </c>
      <c r="J68" s="18">
        <v>416</v>
      </c>
      <c r="K68" s="18" t="s">
        <v>108</v>
      </c>
      <c r="L68" s="18">
        <v>18.547699999999999</v>
      </c>
      <c r="M68" s="18" t="s">
        <v>224</v>
      </c>
      <c r="N68" s="18" t="s">
        <v>225</v>
      </c>
    </row>
    <row r="69" spans="1:14" x14ac:dyDescent="0.25">
      <c r="A69" s="18" t="s">
        <v>246</v>
      </c>
      <c r="B69" t="s">
        <v>247</v>
      </c>
      <c r="C69" s="18" t="s">
        <v>104</v>
      </c>
      <c r="D69" s="18" t="s">
        <v>105</v>
      </c>
      <c r="E69" s="18" t="s">
        <v>106</v>
      </c>
      <c r="F69" s="18">
        <v>195</v>
      </c>
      <c r="G69" s="18">
        <v>242</v>
      </c>
      <c r="H69" s="18" t="s">
        <v>107</v>
      </c>
      <c r="I69" s="18">
        <v>369</v>
      </c>
      <c r="J69" s="18">
        <v>416</v>
      </c>
      <c r="K69" s="18" t="s">
        <v>108</v>
      </c>
      <c r="L69" s="18">
        <v>18.6084</v>
      </c>
      <c r="M69" s="18" t="s">
        <v>224</v>
      </c>
      <c r="N69" s="18" t="s">
        <v>225</v>
      </c>
    </row>
    <row r="70" spans="1:14" x14ac:dyDescent="0.25">
      <c r="A70" s="18" t="s">
        <v>248</v>
      </c>
      <c r="B70" t="s">
        <v>249</v>
      </c>
      <c r="C70" s="18" t="s">
        <v>104</v>
      </c>
      <c r="D70" s="18" t="s">
        <v>105</v>
      </c>
      <c r="E70" s="18" t="s">
        <v>106</v>
      </c>
      <c r="F70" s="18">
        <v>195</v>
      </c>
      <c r="G70" s="18">
        <v>242</v>
      </c>
      <c r="H70" s="18" t="s">
        <v>107</v>
      </c>
      <c r="I70" s="18">
        <v>369</v>
      </c>
      <c r="J70" s="18">
        <v>416</v>
      </c>
      <c r="K70" s="18" t="s">
        <v>108</v>
      </c>
      <c r="L70" s="18">
        <v>18.467700000000001</v>
      </c>
      <c r="M70" s="18" t="s">
        <v>224</v>
      </c>
      <c r="N70" s="18" t="s">
        <v>225</v>
      </c>
    </row>
    <row r="71" spans="1:14" x14ac:dyDescent="0.25">
      <c r="A71" s="18" t="s">
        <v>250</v>
      </c>
      <c r="B71" t="s">
        <v>251</v>
      </c>
      <c r="C71" s="18" t="s">
        <v>104</v>
      </c>
      <c r="D71" s="18" t="s">
        <v>105</v>
      </c>
      <c r="E71" s="18" t="s">
        <v>106</v>
      </c>
      <c r="F71" s="18">
        <v>195</v>
      </c>
      <c r="G71" s="18">
        <v>242</v>
      </c>
      <c r="H71" s="18" t="s">
        <v>107</v>
      </c>
      <c r="I71" s="18">
        <v>369</v>
      </c>
      <c r="J71" s="18">
        <v>416</v>
      </c>
      <c r="K71" s="18" t="s">
        <v>108</v>
      </c>
      <c r="L71" s="18">
        <v>18.4787</v>
      </c>
      <c r="M71" s="18" t="s">
        <v>224</v>
      </c>
      <c r="N71" s="18" t="s">
        <v>225</v>
      </c>
    </row>
    <row r="72" spans="1:14" x14ac:dyDescent="0.25">
      <c r="A72" s="18" t="s">
        <v>252</v>
      </c>
      <c r="B72" t="s">
        <v>253</v>
      </c>
      <c r="C72" s="18" t="s">
        <v>104</v>
      </c>
      <c r="D72" s="18" t="s">
        <v>105</v>
      </c>
      <c r="E72" s="18" t="s">
        <v>106</v>
      </c>
      <c r="F72" s="18">
        <v>195</v>
      </c>
      <c r="G72" s="18">
        <v>242</v>
      </c>
      <c r="H72" s="18" t="s">
        <v>107</v>
      </c>
      <c r="I72" s="18">
        <v>369</v>
      </c>
      <c r="J72" s="18">
        <v>416</v>
      </c>
      <c r="K72" s="18" t="s">
        <v>108</v>
      </c>
      <c r="L72" s="18">
        <v>18.5427</v>
      </c>
      <c r="M72" s="18" t="s">
        <v>224</v>
      </c>
      <c r="N72" s="18" t="s">
        <v>225</v>
      </c>
    </row>
    <row r="73" spans="1:14" x14ac:dyDescent="0.25">
      <c r="A73" s="18" t="s">
        <v>254</v>
      </c>
      <c r="B73" t="s">
        <v>255</v>
      </c>
      <c r="C73" s="18" t="s">
        <v>104</v>
      </c>
      <c r="D73" s="18" t="s">
        <v>105</v>
      </c>
      <c r="E73" s="18" t="s">
        <v>106</v>
      </c>
      <c r="F73" s="18">
        <v>195</v>
      </c>
      <c r="G73" s="18">
        <v>242</v>
      </c>
      <c r="H73" s="18" t="s">
        <v>107</v>
      </c>
      <c r="I73" s="18">
        <v>369</v>
      </c>
      <c r="J73" s="18">
        <v>416</v>
      </c>
      <c r="K73" s="18" t="s">
        <v>108</v>
      </c>
      <c r="L73" s="18">
        <v>18.579599999999999</v>
      </c>
      <c r="M73" s="18" t="s">
        <v>224</v>
      </c>
      <c r="N73" s="18" t="s">
        <v>225</v>
      </c>
    </row>
    <row r="74" spans="1:14" x14ac:dyDescent="0.25">
      <c r="A74" s="18" t="s">
        <v>256</v>
      </c>
      <c r="B74" t="s">
        <v>257</v>
      </c>
      <c r="C74" s="18" t="s">
        <v>104</v>
      </c>
      <c r="D74" s="18" t="s">
        <v>105</v>
      </c>
      <c r="E74" s="18" t="s">
        <v>106</v>
      </c>
      <c r="F74" s="18">
        <v>195</v>
      </c>
      <c r="G74" s="18">
        <v>242</v>
      </c>
      <c r="H74" s="18" t="s">
        <v>107</v>
      </c>
      <c r="I74" s="18">
        <v>369</v>
      </c>
      <c r="J74" s="18">
        <v>416</v>
      </c>
      <c r="K74" s="18" t="s">
        <v>108</v>
      </c>
      <c r="L74" s="18">
        <v>18.6525</v>
      </c>
      <c r="M74" s="18" t="s">
        <v>224</v>
      </c>
      <c r="N74" s="18" t="s">
        <v>225</v>
      </c>
    </row>
    <row r="75" spans="1:14" x14ac:dyDescent="0.25">
      <c r="A75" s="18" t="s">
        <v>258</v>
      </c>
      <c r="B75" t="s">
        <v>259</v>
      </c>
      <c r="C75" s="18" t="s">
        <v>104</v>
      </c>
      <c r="D75" s="18" t="s">
        <v>105</v>
      </c>
      <c r="E75" s="18" t="s">
        <v>106</v>
      </c>
      <c r="F75" s="18">
        <v>195</v>
      </c>
      <c r="G75" s="18">
        <v>242</v>
      </c>
      <c r="H75" s="18" t="s">
        <v>107</v>
      </c>
      <c r="I75" s="18">
        <v>369</v>
      </c>
      <c r="J75" s="18">
        <v>416</v>
      </c>
      <c r="K75" s="18" t="s">
        <v>108</v>
      </c>
      <c r="L75" s="18">
        <v>18.293299999999999</v>
      </c>
      <c r="M75" s="18" t="s">
        <v>224</v>
      </c>
      <c r="N75" s="18" t="s">
        <v>225</v>
      </c>
    </row>
    <row r="76" spans="1:14" x14ac:dyDescent="0.25">
      <c r="A76" s="18" t="s">
        <v>260</v>
      </c>
      <c r="B76" t="s">
        <v>261</v>
      </c>
      <c r="C76" s="18" t="s">
        <v>104</v>
      </c>
      <c r="D76" s="18" t="s">
        <v>105</v>
      </c>
      <c r="E76" s="18" t="s">
        <v>106</v>
      </c>
      <c r="F76" s="18">
        <v>195</v>
      </c>
      <c r="G76" s="18">
        <v>242</v>
      </c>
      <c r="H76" s="18" t="s">
        <v>107</v>
      </c>
      <c r="I76" s="18">
        <v>369</v>
      </c>
      <c r="J76" s="18">
        <v>416</v>
      </c>
      <c r="K76" s="18" t="s">
        <v>108</v>
      </c>
      <c r="L76" s="18">
        <v>18.27</v>
      </c>
      <c r="M76" s="18" t="s">
        <v>224</v>
      </c>
      <c r="N76" s="18" t="s">
        <v>225</v>
      </c>
    </row>
    <row r="77" spans="1:14" x14ac:dyDescent="0.25">
      <c r="A77" s="18" t="s">
        <v>262</v>
      </c>
      <c r="B77" t="s">
        <v>263</v>
      </c>
      <c r="C77" s="18" t="s">
        <v>104</v>
      </c>
      <c r="D77" s="18" t="s">
        <v>105</v>
      </c>
      <c r="E77" s="18" t="s">
        <v>106</v>
      </c>
      <c r="F77" s="18">
        <v>195</v>
      </c>
      <c r="G77" s="18">
        <v>242</v>
      </c>
      <c r="H77" s="18" t="s">
        <v>107</v>
      </c>
      <c r="I77" s="18">
        <v>369</v>
      </c>
      <c r="J77" s="18">
        <v>416</v>
      </c>
      <c r="K77" s="18" t="s">
        <v>108</v>
      </c>
      <c r="L77" s="18">
        <v>18.467400000000001</v>
      </c>
      <c r="M77" s="18" t="s">
        <v>224</v>
      </c>
      <c r="N77" s="18" t="s">
        <v>225</v>
      </c>
    </row>
    <row r="78" spans="1:14" x14ac:dyDescent="0.25">
      <c r="A78" s="18" t="s">
        <v>264</v>
      </c>
      <c r="B78" t="s">
        <v>265</v>
      </c>
      <c r="C78" s="18" t="s">
        <v>104</v>
      </c>
      <c r="D78" s="18" t="s">
        <v>105</v>
      </c>
      <c r="E78" s="18" t="s">
        <v>106</v>
      </c>
      <c r="F78" s="18">
        <v>195</v>
      </c>
      <c r="G78" s="18">
        <v>242</v>
      </c>
      <c r="H78" s="18" t="s">
        <v>107</v>
      </c>
      <c r="I78" s="18">
        <v>369</v>
      </c>
      <c r="J78" s="18">
        <v>416</v>
      </c>
      <c r="K78" s="18" t="s">
        <v>108</v>
      </c>
      <c r="L78" s="18">
        <v>18.394200000000001</v>
      </c>
      <c r="M78" s="18" t="s">
        <v>224</v>
      </c>
      <c r="N78" s="18" t="s">
        <v>225</v>
      </c>
    </row>
    <row r="79" spans="1:14" x14ac:dyDescent="0.25">
      <c r="A79" s="18" t="s">
        <v>266</v>
      </c>
      <c r="B79" t="s">
        <v>267</v>
      </c>
      <c r="C79" s="18" t="s">
        <v>104</v>
      </c>
      <c r="D79" s="18" t="s">
        <v>105</v>
      </c>
      <c r="E79" s="18" t="s">
        <v>106</v>
      </c>
      <c r="F79" s="18">
        <v>195</v>
      </c>
      <c r="G79" s="18">
        <v>242</v>
      </c>
      <c r="H79" s="18" t="s">
        <v>107</v>
      </c>
      <c r="I79" s="18">
        <v>369</v>
      </c>
      <c r="J79" s="18">
        <v>416</v>
      </c>
      <c r="K79" s="18" t="s">
        <v>108</v>
      </c>
      <c r="L79" s="18">
        <v>18.389700000000001</v>
      </c>
      <c r="M79" s="18" t="s">
        <v>224</v>
      </c>
      <c r="N79" s="18" t="s">
        <v>225</v>
      </c>
    </row>
    <row r="80" spans="1:14" x14ac:dyDescent="0.25">
      <c r="A80" s="18" t="s">
        <v>268</v>
      </c>
      <c r="B80" t="s">
        <v>269</v>
      </c>
      <c r="C80" s="18" t="s">
        <v>104</v>
      </c>
      <c r="D80" s="18" t="s">
        <v>105</v>
      </c>
      <c r="E80" s="18" t="s">
        <v>106</v>
      </c>
      <c r="F80" s="18">
        <v>195</v>
      </c>
      <c r="G80" s="18">
        <v>242</v>
      </c>
      <c r="H80" s="18" t="s">
        <v>107</v>
      </c>
      <c r="I80" s="18">
        <v>369</v>
      </c>
      <c r="J80" s="18">
        <v>416</v>
      </c>
      <c r="K80" s="18" t="s">
        <v>108</v>
      </c>
      <c r="L80" s="18">
        <v>18.539000000000001</v>
      </c>
      <c r="M80" s="18" t="s">
        <v>224</v>
      </c>
      <c r="N80" s="18" t="s">
        <v>225</v>
      </c>
    </row>
    <row r="81" spans="1:14" x14ac:dyDescent="0.25">
      <c r="A81" s="18" t="s">
        <v>270</v>
      </c>
      <c r="B81" t="s">
        <v>271</v>
      </c>
      <c r="C81" s="18" t="s">
        <v>104</v>
      </c>
      <c r="D81" s="18" t="s">
        <v>105</v>
      </c>
      <c r="E81" s="18" t="s">
        <v>106</v>
      </c>
      <c r="F81" s="18">
        <v>195</v>
      </c>
      <c r="G81" s="18">
        <v>242</v>
      </c>
      <c r="H81" s="18" t="s">
        <v>107</v>
      </c>
      <c r="I81" s="18">
        <v>369</v>
      </c>
      <c r="J81" s="18">
        <v>416</v>
      </c>
      <c r="K81" s="18" t="s">
        <v>108</v>
      </c>
      <c r="L81" s="18">
        <v>18.7621</v>
      </c>
      <c r="M81" s="18" t="s">
        <v>224</v>
      </c>
      <c r="N81" s="18" t="s">
        <v>225</v>
      </c>
    </row>
    <row r="82" spans="1:14" x14ac:dyDescent="0.25">
      <c r="A82" s="18" t="s">
        <v>272</v>
      </c>
      <c r="B82" t="s">
        <v>273</v>
      </c>
      <c r="C82" s="18" t="s">
        <v>104</v>
      </c>
      <c r="D82" s="18" t="s">
        <v>105</v>
      </c>
      <c r="E82" s="18" t="s">
        <v>106</v>
      </c>
      <c r="F82" s="18">
        <v>195</v>
      </c>
      <c r="G82" s="18">
        <v>242</v>
      </c>
      <c r="H82" s="18" t="s">
        <v>107</v>
      </c>
      <c r="I82" s="18">
        <v>369</v>
      </c>
      <c r="J82" s="18">
        <v>416</v>
      </c>
      <c r="K82" s="18" t="s">
        <v>108</v>
      </c>
      <c r="L82" s="18">
        <v>18.0304</v>
      </c>
      <c r="M82" s="18" t="s">
        <v>224</v>
      </c>
      <c r="N82" s="18" t="s">
        <v>225</v>
      </c>
    </row>
    <row r="83" spans="1:14" x14ac:dyDescent="0.25">
      <c r="A83" s="18" t="s">
        <v>274</v>
      </c>
      <c r="B83" t="s">
        <v>275</v>
      </c>
      <c r="C83" s="18" t="s">
        <v>104</v>
      </c>
      <c r="D83" s="18" t="s">
        <v>105</v>
      </c>
      <c r="E83" s="18" t="s">
        <v>106</v>
      </c>
      <c r="F83" s="18">
        <v>195</v>
      </c>
      <c r="G83" s="18">
        <v>242</v>
      </c>
      <c r="H83" s="18" t="s">
        <v>107</v>
      </c>
      <c r="I83" s="18">
        <v>369</v>
      </c>
      <c r="J83" s="18">
        <v>416</v>
      </c>
      <c r="K83" s="18" t="s">
        <v>108</v>
      </c>
      <c r="L83" s="18">
        <v>18.661100000000001</v>
      </c>
      <c r="M83" s="18" t="s">
        <v>224</v>
      </c>
      <c r="N83" s="18" t="s">
        <v>225</v>
      </c>
    </row>
    <row r="84" spans="1:14" x14ac:dyDescent="0.25">
      <c r="A84" s="18" t="s">
        <v>276</v>
      </c>
      <c r="B84" t="s">
        <v>277</v>
      </c>
      <c r="C84" s="18" t="s">
        <v>104</v>
      </c>
      <c r="D84" s="18" t="s">
        <v>105</v>
      </c>
      <c r="E84" s="18" t="s">
        <v>106</v>
      </c>
      <c r="F84" s="18">
        <v>195</v>
      </c>
      <c r="G84" s="18">
        <v>242</v>
      </c>
      <c r="H84" s="18" t="s">
        <v>107</v>
      </c>
      <c r="I84" s="18">
        <v>369</v>
      </c>
      <c r="J84" s="18">
        <v>416</v>
      </c>
      <c r="K84" s="18" t="s">
        <v>108</v>
      </c>
      <c r="L84" s="18">
        <v>18.581</v>
      </c>
      <c r="M84" s="18" t="s">
        <v>224</v>
      </c>
      <c r="N84" s="18" t="s">
        <v>225</v>
      </c>
    </row>
    <row r="85" spans="1:14" x14ac:dyDescent="0.25">
      <c r="A85" s="18" t="s">
        <v>278</v>
      </c>
      <c r="B85" t="s">
        <v>279</v>
      </c>
      <c r="C85" s="18" t="s">
        <v>104</v>
      </c>
      <c r="D85" s="18" t="s">
        <v>105</v>
      </c>
      <c r="E85" s="18" t="s">
        <v>106</v>
      </c>
      <c r="F85" s="18">
        <v>195</v>
      </c>
      <c r="G85" s="18">
        <v>242</v>
      </c>
      <c r="H85" s="18" t="s">
        <v>107</v>
      </c>
      <c r="I85" s="18">
        <v>369</v>
      </c>
      <c r="J85" s="18">
        <v>416</v>
      </c>
      <c r="K85" s="18" t="s">
        <v>108</v>
      </c>
      <c r="L85" s="18">
        <v>18.772300000000001</v>
      </c>
      <c r="M85" s="18" t="s">
        <v>224</v>
      </c>
      <c r="N85" s="18" t="s">
        <v>225</v>
      </c>
    </row>
    <row r="86" spans="1:14" x14ac:dyDescent="0.25">
      <c r="A86" s="18" t="s">
        <v>280</v>
      </c>
      <c r="B86" t="s">
        <v>281</v>
      </c>
      <c r="C86" s="18" t="s">
        <v>104</v>
      </c>
      <c r="D86" s="18" t="s">
        <v>105</v>
      </c>
      <c r="E86" s="18" t="s">
        <v>106</v>
      </c>
      <c r="F86" s="18">
        <v>195</v>
      </c>
      <c r="G86" s="18">
        <v>242</v>
      </c>
      <c r="H86" s="18" t="s">
        <v>107</v>
      </c>
      <c r="I86" s="18">
        <v>369</v>
      </c>
      <c r="J86" s="18">
        <v>416</v>
      </c>
      <c r="K86" s="18" t="s">
        <v>108</v>
      </c>
      <c r="L86" s="18">
        <v>18.356200000000001</v>
      </c>
      <c r="M86" s="18" t="s">
        <v>224</v>
      </c>
      <c r="N86" s="18" t="s">
        <v>225</v>
      </c>
    </row>
    <row r="87" spans="1:14" x14ac:dyDescent="0.25">
      <c r="A87" s="18" t="s">
        <v>282</v>
      </c>
      <c r="B87" t="s">
        <v>283</v>
      </c>
      <c r="C87" s="18" t="s">
        <v>104</v>
      </c>
      <c r="D87" s="18" t="s">
        <v>105</v>
      </c>
      <c r="E87" s="18" t="s">
        <v>106</v>
      </c>
      <c r="F87" s="18">
        <v>195</v>
      </c>
      <c r="G87" s="18">
        <v>242</v>
      </c>
      <c r="H87" s="18" t="s">
        <v>107</v>
      </c>
      <c r="I87" s="18">
        <v>369</v>
      </c>
      <c r="J87" s="18">
        <v>416</v>
      </c>
      <c r="K87" s="18" t="s">
        <v>108</v>
      </c>
      <c r="L87" s="18">
        <v>18.442399999999999</v>
      </c>
      <c r="M87" s="18" t="s">
        <v>224</v>
      </c>
      <c r="N87" s="18" t="s">
        <v>225</v>
      </c>
    </row>
    <row r="88" spans="1:14" x14ac:dyDescent="0.25">
      <c r="A88" s="18" t="s">
        <v>284</v>
      </c>
      <c r="B88" t="s">
        <v>285</v>
      </c>
      <c r="C88" s="18" t="s">
        <v>104</v>
      </c>
      <c r="D88" s="18" t="s">
        <v>105</v>
      </c>
      <c r="E88" s="18" t="s">
        <v>106</v>
      </c>
      <c r="F88" s="18">
        <v>195</v>
      </c>
      <c r="G88" s="18">
        <v>242</v>
      </c>
      <c r="H88" s="18" t="s">
        <v>107</v>
      </c>
      <c r="I88" s="18">
        <v>369</v>
      </c>
      <c r="J88" s="18">
        <v>416</v>
      </c>
      <c r="K88" s="18" t="s">
        <v>108</v>
      </c>
      <c r="L88" s="18">
        <v>18.299399999999999</v>
      </c>
      <c r="M88" s="18" t="s">
        <v>224</v>
      </c>
      <c r="N88" s="18" t="s">
        <v>225</v>
      </c>
    </row>
    <row r="89" spans="1:14" x14ac:dyDescent="0.25">
      <c r="A89" s="18" t="s">
        <v>286</v>
      </c>
      <c r="B89" t="s">
        <v>287</v>
      </c>
      <c r="C89" s="18" t="s">
        <v>104</v>
      </c>
      <c r="D89" s="18" t="s">
        <v>105</v>
      </c>
      <c r="E89" s="18" t="s">
        <v>106</v>
      </c>
      <c r="F89" s="18">
        <v>195</v>
      </c>
      <c r="G89" s="18">
        <v>242</v>
      </c>
      <c r="H89" s="18" t="s">
        <v>107</v>
      </c>
      <c r="I89" s="18">
        <v>369</v>
      </c>
      <c r="J89" s="18">
        <v>416</v>
      </c>
      <c r="K89" s="18" t="s">
        <v>108</v>
      </c>
      <c r="L89" s="18">
        <v>18.320399999999999</v>
      </c>
      <c r="M89" s="18" t="s">
        <v>224</v>
      </c>
      <c r="N89" s="18" t="s">
        <v>225</v>
      </c>
    </row>
    <row r="90" spans="1:14" x14ac:dyDescent="0.25">
      <c r="A90" s="18" t="s">
        <v>288</v>
      </c>
      <c r="B90" t="s">
        <v>289</v>
      </c>
      <c r="C90" s="18" t="s">
        <v>104</v>
      </c>
      <c r="D90" s="18" t="s">
        <v>105</v>
      </c>
      <c r="E90" s="18" t="s">
        <v>106</v>
      </c>
      <c r="F90" s="18">
        <v>195</v>
      </c>
      <c r="G90" s="18">
        <v>242</v>
      </c>
      <c r="H90" s="18" t="s">
        <v>107</v>
      </c>
      <c r="I90" s="18">
        <v>369</v>
      </c>
      <c r="J90" s="18">
        <v>416</v>
      </c>
      <c r="K90" s="18" t="s">
        <v>108</v>
      </c>
      <c r="L90" s="18">
        <v>18.525600000000001</v>
      </c>
      <c r="M90" s="18" t="s">
        <v>224</v>
      </c>
      <c r="N90" s="18" t="s">
        <v>225</v>
      </c>
    </row>
    <row r="91" spans="1:14" x14ac:dyDescent="0.25">
      <c r="A91" s="18" t="s">
        <v>290</v>
      </c>
      <c r="B91" t="s">
        <v>291</v>
      </c>
      <c r="C91" s="18" t="s">
        <v>104</v>
      </c>
      <c r="D91" s="18" t="s">
        <v>105</v>
      </c>
      <c r="E91" s="18" t="s">
        <v>106</v>
      </c>
      <c r="F91" s="18">
        <v>195</v>
      </c>
      <c r="G91" s="18">
        <v>242</v>
      </c>
      <c r="H91" s="18" t="s">
        <v>107</v>
      </c>
      <c r="I91" s="18">
        <v>369</v>
      </c>
      <c r="J91" s="18">
        <v>416</v>
      </c>
      <c r="K91" s="18" t="s">
        <v>108</v>
      </c>
      <c r="L91" s="18">
        <v>18.415500000000002</v>
      </c>
      <c r="M91" s="18" t="s">
        <v>224</v>
      </c>
      <c r="N91" s="18" t="s">
        <v>225</v>
      </c>
    </row>
    <row r="92" spans="1:14" x14ac:dyDescent="0.25">
      <c r="A92" s="18" t="s">
        <v>292</v>
      </c>
      <c r="B92" t="s">
        <v>293</v>
      </c>
      <c r="C92" s="18" t="s">
        <v>104</v>
      </c>
      <c r="D92" s="18" t="s">
        <v>105</v>
      </c>
      <c r="E92" s="18" t="s">
        <v>106</v>
      </c>
      <c r="F92" s="18">
        <v>195</v>
      </c>
      <c r="G92" s="18">
        <v>242</v>
      </c>
      <c r="H92" s="18" t="s">
        <v>107</v>
      </c>
      <c r="I92" s="18">
        <v>369</v>
      </c>
      <c r="J92" s="18">
        <v>416</v>
      </c>
      <c r="K92" s="18" t="s">
        <v>108</v>
      </c>
      <c r="L92" s="18">
        <v>18.391200000000001</v>
      </c>
      <c r="M92" s="18" t="s">
        <v>224</v>
      </c>
      <c r="N92" s="18" t="s">
        <v>225</v>
      </c>
    </row>
    <row r="93" spans="1:14" x14ac:dyDescent="0.25">
      <c r="A93" s="18" t="s">
        <v>294</v>
      </c>
      <c r="B93" t="s">
        <v>295</v>
      </c>
      <c r="C93" s="18" t="s">
        <v>104</v>
      </c>
      <c r="D93" s="18" t="s">
        <v>105</v>
      </c>
      <c r="E93" s="18" t="s">
        <v>106</v>
      </c>
      <c r="F93" s="18">
        <v>195</v>
      </c>
      <c r="G93" s="18">
        <v>242</v>
      </c>
      <c r="H93" s="18" t="s">
        <v>107</v>
      </c>
      <c r="I93" s="18">
        <v>369</v>
      </c>
      <c r="J93" s="18">
        <v>416</v>
      </c>
      <c r="K93" s="18" t="s">
        <v>108</v>
      </c>
      <c r="L93" s="18">
        <v>18.690300000000001</v>
      </c>
      <c r="M93" s="18" t="s">
        <v>224</v>
      </c>
      <c r="N93" s="18" t="s">
        <v>225</v>
      </c>
    </row>
    <row r="94" spans="1:14" x14ac:dyDescent="0.25">
      <c r="A94" s="18" t="s">
        <v>296</v>
      </c>
      <c r="B94" t="s">
        <v>297</v>
      </c>
      <c r="C94" s="18" t="s">
        <v>104</v>
      </c>
      <c r="D94" s="18" t="s">
        <v>105</v>
      </c>
      <c r="E94" s="18" t="s">
        <v>106</v>
      </c>
      <c r="F94" s="18">
        <v>195</v>
      </c>
      <c r="G94" s="18">
        <v>242</v>
      </c>
      <c r="H94" s="18" t="s">
        <v>107</v>
      </c>
      <c r="I94" s="18">
        <v>369</v>
      </c>
      <c r="J94" s="18">
        <v>416</v>
      </c>
      <c r="K94" s="18" t="s">
        <v>108</v>
      </c>
      <c r="L94" s="18">
        <v>18.393899999999999</v>
      </c>
      <c r="M94" s="18" t="s">
        <v>224</v>
      </c>
      <c r="N94" s="18" t="s">
        <v>225</v>
      </c>
    </row>
    <row r="95" spans="1:14" x14ac:dyDescent="0.25">
      <c r="A95" s="18" t="s">
        <v>298</v>
      </c>
      <c r="B95" t="s">
        <v>299</v>
      </c>
      <c r="C95" s="18" t="s">
        <v>104</v>
      </c>
      <c r="D95" s="18" t="s">
        <v>105</v>
      </c>
      <c r="E95" s="18" t="s">
        <v>106</v>
      </c>
      <c r="F95" s="18">
        <v>195</v>
      </c>
      <c r="G95" s="18">
        <v>242</v>
      </c>
      <c r="H95" s="18" t="s">
        <v>107</v>
      </c>
      <c r="I95" s="18">
        <v>369</v>
      </c>
      <c r="J95" s="18">
        <v>416</v>
      </c>
      <c r="K95" s="18" t="s">
        <v>108</v>
      </c>
      <c r="L95" s="18">
        <v>18.645299999999999</v>
      </c>
      <c r="M95" s="18" t="s">
        <v>224</v>
      </c>
      <c r="N95" s="18" t="s">
        <v>225</v>
      </c>
    </row>
    <row r="96" spans="1:14" x14ac:dyDescent="0.25">
      <c r="A96" s="18" t="s">
        <v>300</v>
      </c>
      <c r="B96" t="s">
        <v>301</v>
      </c>
      <c r="C96" s="18" t="s">
        <v>104</v>
      </c>
      <c r="D96" s="18" t="s">
        <v>105</v>
      </c>
      <c r="E96" s="18" t="s">
        <v>106</v>
      </c>
      <c r="F96" s="18">
        <v>195</v>
      </c>
      <c r="G96" s="18">
        <v>242</v>
      </c>
      <c r="H96" s="18" t="s">
        <v>107</v>
      </c>
      <c r="I96" s="18">
        <v>369</v>
      </c>
      <c r="J96" s="18">
        <v>416</v>
      </c>
      <c r="K96" s="18" t="s">
        <v>108</v>
      </c>
      <c r="L96" s="18">
        <v>18.196999999999999</v>
      </c>
      <c r="M96" s="18" t="s">
        <v>224</v>
      </c>
      <c r="N96" s="18" t="s">
        <v>225</v>
      </c>
    </row>
    <row r="97" spans="1:14" x14ac:dyDescent="0.25">
      <c r="A97" s="18" t="s">
        <v>302</v>
      </c>
      <c r="B97" t="s">
        <v>303</v>
      </c>
      <c r="C97" s="18" t="s">
        <v>104</v>
      </c>
      <c r="D97" s="18" t="s">
        <v>105</v>
      </c>
      <c r="E97" s="18" t="s">
        <v>106</v>
      </c>
      <c r="F97" s="18">
        <v>195</v>
      </c>
      <c r="G97" s="18">
        <v>242</v>
      </c>
      <c r="H97" s="18" t="s">
        <v>107</v>
      </c>
      <c r="I97" s="18">
        <v>369</v>
      </c>
      <c r="J97" s="18">
        <v>416</v>
      </c>
      <c r="K97" s="18" t="s">
        <v>108</v>
      </c>
      <c r="L97" s="18">
        <v>18.511199999999999</v>
      </c>
      <c r="M97" s="18" t="s">
        <v>224</v>
      </c>
      <c r="N97" s="18" t="s">
        <v>225</v>
      </c>
    </row>
    <row r="98" spans="1:14" x14ac:dyDescent="0.25">
      <c r="A98" s="18" t="s">
        <v>304</v>
      </c>
      <c r="B98" t="s">
        <v>118</v>
      </c>
      <c r="C98" s="18" t="s">
        <v>139</v>
      </c>
      <c r="D98" s="18" t="s">
        <v>105</v>
      </c>
      <c r="E98" s="18" t="s">
        <v>106</v>
      </c>
      <c r="F98" s="18">
        <v>284</v>
      </c>
      <c r="G98" s="18">
        <v>292</v>
      </c>
      <c r="H98" s="18" t="s">
        <v>305</v>
      </c>
      <c r="I98" s="18">
        <v>453</v>
      </c>
      <c r="J98" s="18">
        <v>461</v>
      </c>
      <c r="K98" s="18" t="s">
        <v>126</v>
      </c>
      <c r="L98" s="18">
        <v>31.180800000000001</v>
      </c>
      <c r="M98" s="18"/>
      <c r="N98" s="18" t="s">
        <v>306</v>
      </c>
    </row>
    <row r="99" spans="1:14" x14ac:dyDescent="0.25">
      <c r="A99" s="18" t="s">
        <v>307</v>
      </c>
      <c r="B99" t="s">
        <v>112</v>
      </c>
      <c r="C99" s="18" t="s">
        <v>104</v>
      </c>
      <c r="D99" s="18" t="s">
        <v>105</v>
      </c>
      <c r="E99" s="18" t="s">
        <v>106</v>
      </c>
      <c r="F99" s="18">
        <v>284</v>
      </c>
      <c r="G99" s="18">
        <v>292</v>
      </c>
      <c r="H99" s="18" t="s">
        <v>305</v>
      </c>
      <c r="I99" s="18">
        <v>453</v>
      </c>
      <c r="J99" s="18">
        <v>461</v>
      </c>
      <c r="K99" s="18"/>
      <c r="L99" s="18"/>
      <c r="M99" s="18"/>
      <c r="N99" s="18" t="s">
        <v>308</v>
      </c>
    </row>
    <row r="100" spans="1:14" x14ac:dyDescent="0.25">
      <c r="A100" s="18" t="s">
        <v>309</v>
      </c>
      <c r="B100" t="s">
        <v>112</v>
      </c>
      <c r="C100" s="18" t="s">
        <v>139</v>
      </c>
      <c r="D100" s="18" t="s">
        <v>105</v>
      </c>
      <c r="E100" s="18" t="s">
        <v>106</v>
      </c>
      <c r="F100" s="18">
        <v>284</v>
      </c>
      <c r="G100" s="18">
        <v>292</v>
      </c>
      <c r="H100" s="18" t="s">
        <v>305</v>
      </c>
      <c r="I100" s="18">
        <v>453</v>
      </c>
      <c r="J100" s="18">
        <v>461</v>
      </c>
      <c r="K100" s="18"/>
      <c r="L100" s="18"/>
      <c r="M100" s="18"/>
      <c r="N100" s="18" t="s">
        <v>308</v>
      </c>
    </row>
    <row r="101" spans="1:14" x14ac:dyDescent="0.25">
      <c r="A101" s="18" t="s">
        <v>310</v>
      </c>
      <c r="B101" t="s">
        <v>311</v>
      </c>
      <c r="C101" s="18" t="s">
        <v>104</v>
      </c>
      <c r="D101" s="18" t="s">
        <v>105</v>
      </c>
      <c r="E101" s="18" t="s">
        <v>106</v>
      </c>
      <c r="F101" s="18">
        <v>242</v>
      </c>
      <c r="G101" s="18">
        <v>289</v>
      </c>
      <c r="H101" s="18" t="s">
        <v>312</v>
      </c>
      <c r="I101" s="18">
        <v>416</v>
      </c>
      <c r="J101" s="18">
        <v>463</v>
      </c>
      <c r="K101" s="18"/>
      <c r="L101" s="18"/>
      <c r="M101" s="18"/>
      <c r="N101" s="18" t="s">
        <v>308</v>
      </c>
    </row>
    <row r="102" spans="1:14" x14ac:dyDescent="0.25">
      <c r="A102" s="18" t="s">
        <v>313</v>
      </c>
      <c r="B102" t="s">
        <v>314</v>
      </c>
      <c r="C102" s="18" t="s">
        <v>104</v>
      </c>
      <c r="D102" s="18" t="s">
        <v>105</v>
      </c>
      <c r="E102" s="18" t="s">
        <v>106</v>
      </c>
      <c r="F102" s="18">
        <v>242</v>
      </c>
      <c r="G102" s="18">
        <v>289</v>
      </c>
      <c r="H102" s="18" t="s">
        <v>312</v>
      </c>
      <c r="I102" s="18">
        <v>416</v>
      </c>
      <c r="J102" s="18">
        <v>463</v>
      </c>
      <c r="K102" s="18"/>
      <c r="L102" s="18"/>
      <c r="M102" s="18"/>
      <c r="N102" s="18" t="s">
        <v>308</v>
      </c>
    </row>
    <row r="103" spans="1:14" x14ac:dyDescent="0.25">
      <c r="A103" s="18" t="s">
        <v>315</v>
      </c>
      <c r="B103" t="s">
        <v>118</v>
      </c>
      <c r="C103" s="18" t="s">
        <v>104</v>
      </c>
      <c r="D103" s="18" t="s">
        <v>105</v>
      </c>
      <c r="E103" s="18" t="s">
        <v>106</v>
      </c>
      <c r="F103" s="18">
        <v>284</v>
      </c>
      <c r="G103" s="18">
        <v>292</v>
      </c>
      <c r="H103" s="18" t="s">
        <v>305</v>
      </c>
      <c r="I103" s="18">
        <v>453</v>
      </c>
      <c r="J103" s="18">
        <v>461</v>
      </c>
      <c r="K103" s="18"/>
      <c r="L103" s="18"/>
      <c r="M103" s="18"/>
      <c r="N103" s="18" t="s">
        <v>308</v>
      </c>
    </row>
    <row r="104" spans="1:14" x14ac:dyDescent="0.25">
      <c r="A104" s="18" t="s">
        <v>316</v>
      </c>
      <c r="B104" t="s">
        <v>317</v>
      </c>
      <c r="C104" s="18" t="s">
        <v>104</v>
      </c>
      <c r="D104" s="18" t="s">
        <v>105</v>
      </c>
      <c r="E104" s="18" t="s">
        <v>106</v>
      </c>
      <c r="F104" s="18">
        <v>242</v>
      </c>
      <c r="G104" s="18">
        <v>289</v>
      </c>
      <c r="H104" s="18" t="s">
        <v>312</v>
      </c>
      <c r="I104" s="18">
        <v>416</v>
      </c>
      <c r="J104" s="18">
        <v>463</v>
      </c>
      <c r="K104" s="18"/>
      <c r="L104" s="18"/>
      <c r="M104" s="18"/>
      <c r="N104" s="18" t="s">
        <v>308</v>
      </c>
    </row>
    <row r="105" spans="1:14" x14ac:dyDescent="0.25">
      <c r="A105" s="18" t="s">
        <v>318</v>
      </c>
      <c r="B105" t="s">
        <v>319</v>
      </c>
      <c r="C105" s="18" t="s">
        <v>320</v>
      </c>
      <c r="D105" s="18" t="s">
        <v>105</v>
      </c>
      <c r="E105" s="18" t="s">
        <v>106</v>
      </c>
      <c r="F105" s="18">
        <v>195</v>
      </c>
      <c r="G105" s="18">
        <v>246</v>
      </c>
      <c r="H105" s="18" t="s">
        <v>107</v>
      </c>
      <c r="I105" s="18">
        <v>369</v>
      </c>
      <c r="J105" s="18">
        <v>420</v>
      </c>
      <c r="K105" s="18" t="s">
        <v>108</v>
      </c>
      <c r="L105" s="18">
        <v>19.1038</v>
      </c>
      <c r="M105" s="18"/>
      <c r="N105" s="18" t="s">
        <v>321</v>
      </c>
    </row>
    <row r="106" spans="1:14" x14ac:dyDescent="0.25">
      <c r="A106" s="18" t="s">
        <v>322</v>
      </c>
      <c r="B106" t="s">
        <v>323</v>
      </c>
      <c r="C106" s="18" t="s">
        <v>104</v>
      </c>
      <c r="D106" s="18" t="s">
        <v>105</v>
      </c>
      <c r="E106" s="18" t="s">
        <v>106</v>
      </c>
      <c r="F106" s="18">
        <v>195</v>
      </c>
      <c r="G106" s="18">
        <v>246</v>
      </c>
      <c r="H106" s="18" t="s">
        <v>107</v>
      </c>
      <c r="I106" s="18">
        <v>369</v>
      </c>
      <c r="J106" s="18">
        <v>420</v>
      </c>
      <c r="K106" s="18" t="s">
        <v>108</v>
      </c>
      <c r="L106" s="18">
        <v>18.9984</v>
      </c>
      <c r="M106" s="18"/>
      <c r="N106" s="18" t="s">
        <v>321</v>
      </c>
    </row>
    <row r="107" spans="1:14" x14ac:dyDescent="0.25">
      <c r="A107" s="18" t="s">
        <v>324</v>
      </c>
      <c r="B107" t="s">
        <v>325</v>
      </c>
      <c r="C107" s="18" t="s">
        <v>104</v>
      </c>
      <c r="D107" s="18" t="s">
        <v>105</v>
      </c>
      <c r="E107" s="18" t="s">
        <v>106</v>
      </c>
      <c r="F107" s="18">
        <v>195</v>
      </c>
      <c r="G107" s="18">
        <v>246</v>
      </c>
      <c r="H107" s="18" t="s">
        <v>107</v>
      </c>
      <c r="I107" s="18">
        <v>369</v>
      </c>
      <c r="J107" s="18">
        <v>420</v>
      </c>
      <c r="K107" s="18" t="s">
        <v>108</v>
      </c>
      <c r="L107" s="18">
        <v>18.9435</v>
      </c>
      <c r="M107" s="18"/>
      <c r="N107" s="18" t="s">
        <v>321</v>
      </c>
    </row>
    <row r="108" spans="1:14" x14ac:dyDescent="0.25">
      <c r="A108" s="18" t="s">
        <v>326</v>
      </c>
      <c r="B108" t="s">
        <v>327</v>
      </c>
      <c r="C108" s="18" t="s">
        <v>104</v>
      </c>
      <c r="D108" s="18" t="s">
        <v>105</v>
      </c>
      <c r="E108" s="18" t="s">
        <v>106</v>
      </c>
      <c r="F108" s="18">
        <v>195</v>
      </c>
      <c r="G108" s="18">
        <v>246</v>
      </c>
      <c r="H108" s="18" t="s">
        <v>107</v>
      </c>
      <c r="I108" s="18">
        <v>369</v>
      </c>
      <c r="J108" s="18">
        <v>420</v>
      </c>
      <c r="K108" s="18" t="s">
        <v>108</v>
      </c>
      <c r="L108" s="18">
        <v>19.0213</v>
      </c>
      <c r="M108" s="18"/>
      <c r="N108" s="18" t="s">
        <v>321</v>
      </c>
    </row>
    <row r="109" spans="1:14" x14ac:dyDescent="0.25">
      <c r="A109" s="18" t="s">
        <v>328</v>
      </c>
      <c r="B109" t="s">
        <v>329</v>
      </c>
      <c r="C109" s="18" t="s">
        <v>104</v>
      </c>
      <c r="D109" s="18" t="s">
        <v>105</v>
      </c>
      <c r="E109" s="18" t="s">
        <v>106</v>
      </c>
      <c r="F109" s="18">
        <v>195</v>
      </c>
      <c r="G109" s="18">
        <v>246</v>
      </c>
      <c r="H109" s="18" t="s">
        <v>107</v>
      </c>
      <c r="I109" s="18">
        <v>369</v>
      </c>
      <c r="J109" s="18">
        <v>420</v>
      </c>
      <c r="K109" s="18" t="s">
        <v>108</v>
      </c>
      <c r="L109" s="18">
        <v>18.985199999999999</v>
      </c>
      <c r="M109" s="18"/>
      <c r="N109" s="18" t="s">
        <v>321</v>
      </c>
    </row>
    <row r="110" spans="1:14" x14ac:dyDescent="0.25">
      <c r="A110" s="18" t="s">
        <v>330</v>
      </c>
      <c r="B110" t="s">
        <v>331</v>
      </c>
      <c r="C110" s="18" t="s">
        <v>104</v>
      </c>
      <c r="D110" s="18" t="s">
        <v>105</v>
      </c>
      <c r="E110" s="18" t="s">
        <v>106</v>
      </c>
      <c r="F110" s="18">
        <v>195</v>
      </c>
      <c r="G110" s="18">
        <v>246</v>
      </c>
      <c r="H110" s="18" t="s">
        <v>107</v>
      </c>
      <c r="I110" s="18">
        <v>369</v>
      </c>
      <c r="J110" s="18">
        <v>420</v>
      </c>
      <c r="K110" s="18" t="s">
        <v>108</v>
      </c>
      <c r="L110" s="18">
        <v>19.054099999999998</v>
      </c>
      <c r="M110" s="18"/>
      <c r="N110" s="18" t="s">
        <v>321</v>
      </c>
    </row>
    <row r="111" spans="1:14" x14ac:dyDescent="0.25">
      <c r="A111" s="18" t="s">
        <v>332</v>
      </c>
      <c r="B111" t="s">
        <v>333</v>
      </c>
      <c r="C111" s="18" t="s">
        <v>104</v>
      </c>
      <c r="D111" s="18" t="s">
        <v>105</v>
      </c>
      <c r="E111" s="18" t="s">
        <v>106</v>
      </c>
      <c r="F111" s="18">
        <v>195</v>
      </c>
      <c r="G111" s="18">
        <v>246</v>
      </c>
      <c r="H111" s="18" t="s">
        <v>107</v>
      </c>
      <c r="I111" s="18">
        <v>369</v>
      </c>
      <c r="J111" s="18">
        <v>420</v>
      </c>
      <c r="K111" s="18" t="s">
        <v>108</v>
      </c>
      <c r="L111" s="18">
        <v>19.0487</v>
      </c>
      <c r="M111" s="18"/>
      <c r="N111" s="18" t="s">
        <v>321</v>
      </c>
    </row>
    <row r="112" spans="1:14" x14ac:dyDescent="0.25">
      <c r="A112" s="18" t="s">
        <v>334</v>
      </c>
      <c r="B112" t="s">
        <v>121</v>
      </c>
      <c r="C112" s="18" t="s">
        <v>106</v>
      </c>
      <c r="D112" s="18" t="s">
        <v>105</v>
      </c>
      <c r="E112" s="18" t="s">
        <v>106</v>
      </c>
      <c r="F112" s="18">
        <v>329</v>
      </c>
      <c r="G112" s="18">
        <v>347</v>
      </c>
      <c r="H112" s="18" t="s">
        <v>107</v>
      </c>
      <c r="I112" s="18">
        <v>478</v>
      </c>
      <c r="J112" s="18">
        <v>514</v>
      </c>
      <c r="K112" s="18" t="s">
        <v>108</v>
      </c>
      <c r="L112" s="18">
        <v>43.261600000000001</v>
      </c>
      <c r="M112" s="18"/>
      <c r="N112" s="18" t="s">
        <v>321</v>
      </c>
    </row>
    <row r="113" spans="1:14" x14ac:dyDescent="0.25">
      <c r="A113" s="18" t="s">
        <v>335</v>
      </c>
      <c r="B113" t="s">
        <v>336</v>
      </c>
      <c r="C113" s="18" t="s">
        <v>320</v>
      </c>
      <c r="D113" s="18" t="s">
        <v>105</v>
      </c>
      <c r="E113" s="18" t="s">
        <v>106</v>
      </c>
      <c r="F113" s="18">
        <v>195</v>
      </c>
      <c r="G113" s="18">
        <v>246</v>
      </c>
      <c r="H113" s="18" t="s">
        <v>107</v>
      </c>
      <c r="I113" s="18">
        <v>369</v>
      </c>
      <c r="J113" s="18">
        <v>420</v>
      </c>
      <c r="K113" s="18" t="s">
        <v>108</v>
      </c>
      <c r="L113" s="18">
        <v>19.220700000000001</v>
      </c>
      <c r="M113" s="18"/>
      <c r="N113" s="18" t="s">
        <v>321</v>
      </c>
    </row>
    <row r="114" spans="1:14" x14ac:dyDescent="0.25">
      <c r="A114" s="18" t="s">
        <v>337</v>
      </c>
      <c r="B114" t="s">
        <v>338</v>
      </c>
      <c r="C114" s="18" t="s">
        <v>104</v>
      </c>
      <c r="D114" s="18" t="s">
        <v>105</v>
      </c>
      <c r="E114" s="18" t="s">
        <v>106</v>
      </c>
      <c r="F114" s="18">
        <v>195</v>
      </c>
      <c r="G114" s="18">
        <v>246</v>
      </c>
      <c r="H114" s="18" t="s">
        <v>107</v>
      </c>
      <c r="I114" s="18">
        <v>369</v>
      </c>
      <c r="J114" s="18">
        <v>420</v>
      </c>
      <c r="K114" s="18" t="s">
        <v>108</v>
      </c>
      <c r="L114" s="18">
        <v>19.020399999999999</v>
      </c>
      <c r="M114" s="18"/>
      <c r="N114" s="18" t="s">
        <v>321</v>
      </c>
    </row>
    <row r="115" spans="1:14" x14ac:dyDescent="0.25">
      <c r="A115" s="18" t="s">
        <v>339</v>
      </c>
      <c r="B115" t="s">
        <v>340</v>
      </c>
      <c r="C115" s="18" t="s">
        <v>104</v>
      </c>
      <c r="D115" s="18" t="s">
        <v>105</v>
      </c>
      <c r="E115" s="18" t="s">
        <v>106</v>
      </c>
      <c r="F115" s="18">
        <v>195</v>
      </c>
      <c r="G115" s="18">
        <v>246</v>
      </c>
      <c r="H115" s="18" t="s">
        <v>107</v>
      </c>
      <c r="I115" s="18">
        <v>369</v>
      </c>
      <c r="J115" s="18">
        <v>420</v>
      </c>
      <c r="K115" s="18" t="s">
        <v>108</v>
      </c>
      <c r="L115" s="18">
        <v>19.140499999999999</v>
      </c>
      <c r="M115" s="18"/>
      <c r="N115" s="18" t="s">
        <v>321</v>
      </c>
    </row>
    <row r="116" spans="1:14" x14ac:dyDescent="0.25">
      <c r="A116" s="18" t="s">
        <v>341</v>
      </c>
      <c r="B116" t="s">
        <v>342</v>
      </c>
      <c r="C116" s="18" t="s">
        <v>104</v>
      </c>
      <c r="D116" s="18" t="s">
        <v>105</v>
      </c>
      <c r="E116" s="18" t="s">
        <v>106</v>
      </c>
      <c r="F116" s="18">
        <v>195</v>
      </c>
      <c r="G116" s="18">
        <v>246</v>
      </c>
      <c r="H116" s="18" t="s">
        <v>107</v>
      </c>
      <c r="I116" s="18">
        <v>369</v>
      </c>
      <c r="J116" s="18">
        <v>420</v>
      </c>
      <c r="K116" s="18" t="s">
        <v>108</v>
      </c>
      <c r="L116" s="18">
        <v>19.140799999999999</v>
      </c>
      <c r="M116" s="18"/>
      <c r="N116" s="18" t="s">
        <v>321</v>
      </c>
    </row>
    <row r="117" spans="1:14" x14ac:dyDescent="0.25">
      <c r="A117" s="18" t="s">
        <v>343</v>
      </c>
      <c r="B117" t="s">
        <v>344</v>
      </c>
      <c r="C117" s="18" t="s">
        <v>104</v>
      </c>
      <c r="D117" s="18" t="s">
        <v>105</v>
      </c>
      <c r="E117" s="18" t="s">
        <v>106</v>
      </c>
      <c r="F117" s="18">
        <v>336</v>
      </c>
      <c r="G117" s="18">
        <v>336</v>
      </c>
      <c r="H117" s="18" t="s">
        <v>107</v>
      </c>
      <c r="I117" s="18">
        <v>504</v>
      </c>
      <c r="J117" s="18">
        <v>504</v>
      </c>
      <c r="K117" s="18"/>
      <c r="L117" s="18"/>
      <c r="M117" s="18"/>
      <c r="N117" s="18" t="s">
        <v>345</v>
      </c>
    </row>
    <row r="118" spans="1:14" x14ac:dyDescent="0.25">
      <c r="A118" s="18" t="s">
        <v>346</v>
      </c>
      <c r="B118" t="s">
        <v>344</v>
      </c>
      <c r="C118" s="18" t="s">
        <v>116</v>
      </c>
      <c r="D118" s="18" t="s">
        <v>105</v>
      </c>
      <c r="E118" s="18" t="s">
        <v>106</v>
      </c>
      <c r="F118" s="18">
        <v>336</v>
      </c>
      <c r="G118" s="18">
        <v>336</v>
      </c>
      <c r="H118" s="18" t="s">
        <v>107</v>
      </c>
      <c r="I118" s="18">
        <v>504</v>
      </c>
      <c r="J118" s="18">
        <v>504</v>
      </c>
      <c r="K118" s="18"/>
      <c r="L118" s="18"/>
      <c r="M118" s="18"/>
      <c r="N118" s="18" t="s">
        <v>345</v>
      </c>
    </row>
    <row r="119" spans="1:14" x14ac:dyDescent="0.25">
      <c r="A119" s="18" t="s">
        <v>347</v>
      </c>
      <c r="B119" t="s">
        <v>348</v>
      </c>
      <c r="C119" s="18" t="s">
        <v>104</v>
      </c>
      <c r="D119" s="18" t="s">
        <v>105</v>
      </c>
      <c r="E119" s="18" t="s">
        <v>106</v>
      </c>
      <c r="F119" s="18">
        <v>195</v>
      </c>
      <c r="G119" s="18">
        <v>195</v>
      </c>
      <c r="H119" s="18"/>
      <c r="I119" s="18">
        <v>369</v>
      </c>
      <c r="J119" s="18">
        <v>369</v>
      </c>
      <c r="K119" s="18" t="s">
        <v>210</v>
      </c>
      <c r="L119" s="18"/>
      <c r="M119" s="18"/>
      <c r="N119" s="18" t="s">
        <v>345</v>
      </c>
    </row>
    <row r="120" spans="1:14" x14ac:dyDescent="0.25">
      <c r="A120" s="18" t="s">
        <v>349</v>
      </c>
      <c r="B120" t="s">
        <v>350</v>
      </c>
      <c r="C120" s="18" t="s">
        <v>104</v>
      </c>
      <c r="D120" s="18" t="s">
        <v>105</v>
      </c>
      <c r="E120" s="18" t="s">
        <v>106</v>
      </c>
      <c r="F120" s="18">
        <v>195</v>
      </c>
      <c r="G120" s="18">
        <v>195</v>
      </c>
      <c r="H120" s="18"/>
      <c r="I120" s="18">
        <v>369</v>
      </c>
      <c r="J120" s="18">
        <v>369</v>
      </c>
      <c r="K120" s="18" t="s">
        <v>210</v>
      </c>
      <c r="L120" s="18"/>
      <c r="M120" s="18"/>
      <c r="N120" s="18" t="s">
        <v>345</v>
      </c>
    </row>
    <row r="121" spans="1:14" x14ac:dyDescent="0.25">
      <c r="A121" s="18" t="s">
        <v>351</v>
      </c>
      <c r="B121" t="s">
        <v>352</v>
      </c>
      <c r="C121" s="18" t="s">
        <v>198</v>
      </c>
      <c r="D121" s="18" t="s">
        <v>105</v>
      </c>
      <c r="E121" s="18" t="s">
        <v>106</v>
      </c>
      <c r="F121" s="18">
        <v>284</v>
      </c>
      <c r="G121" s="18">
        <v>284</v>
      </c>
      <c r="H121" s="18" t="s">
        <v>107</v>
      </c>
      <c r="I121" s="18">
        <v>452</v>
      </c>
      <c r="J121" s="18">
        <v>452</v>
      </c>
      <c r="K121" s="18"/>
      <c r="L121" s="18"/>
      <c r="M121" s="18"/>
      <c r="N121" s="18" t="s">
        <v>345</v>
      </c>
    </row>
    <row r="122" spans="1:14" x14ac:dyDescent="0.25">
      <c r="A122" s="18" t="s">
        <v>353</v>
      </c>
      <c r="B122" t="s">
        <v>352</v>
      </c>
      <c r="C122" s="18" t="s">
        <v>106</v>
      </c>
      <c r="D122" s="18" t="s">
        <v>105</v>
      </c>
      <c r="E122" s="18" t="s">
        <v>106</v>
      </c>
      <c r="F122" s="18">
        <v>284</v>
      </c>
      <c r="G122" s="18">
        <v>284</v>
      </c>
      <c r="H122" s="18" t="s">
        <v>107</v>
      </c>
      <c r="I122" s="18">
        <v>452</v>
      </c>
      <c r="J122" s="18">
        <v>452</v>
      </c>
      <c r="K122" s="18"/>
      <c r="L122" s="18"/>
      <c r="M122" s="18"/>
      <c r="N122" s="18" t="s">
        <v>345</v>
      </c>
    </row>
    <row r="123" spans="1:14" x14ac:dyDescent="0.25">
      <c r="A123" s="18" t="s">
        <v>354</v>
      </c>
      <c r="B123" t="s">
        <v>352</v>
      </c>
      <c r="C123" s="18" t="s">
        <v>113</v>
      </c>
      <c r="D123" s="18" t="s">
        <v>105</v>
      </c>
      <c r="E123" s="18" t="s">
        <v>106</v>
      </c>
      <c r="F123" s="18">
        <v>284</v>
      </c>
      <c r="G123" s="18">
        <v>284</v>
      </c>
      <c r="H123" s="18" t="s">
        <v>107</v>
      </c>
      <c r="I123" s="18">
        <v>452</v>
      </c>
      <c r="J123" s="18">
        <v>452</v>
      </c>
      <c r="K123" s="18"/>
      <c r="L123" s="18"/>
      <c r="M123" s="18"/>
      <c r="N123" s="18" t="s">
        <v>345</v>
      </c>
    </row>
    <row r="124" spans="1:14" x14ac:dyDescent="0.25">
      <c r="A124" s="18" t="s">
        <v>355</v>
      </c>
      <c r="B124" t="s">
        <v>356</v>
      </c>
      <c r="C124" s="18" t="s">
        <v>116</v>
      </c>
      <c r="D124" s="18" t="s">
        <v>105</v>
      </c>
      <c r="E124" s="18" t="s">
        <v>106</v>
      </c>
      <c r="F124" s="18">
        <v>244</v>
      </c>
      <c r="G124" s="18">
        <v>244</v>
      </c>
      <c r="H124" s="18" t="s">
        <v>107</v>
      </c>
      <c r="I124" s="18">
        <v>412</v>
      </c>
      <c r="J124" s="18">
        <v>412</v>
      </c>
      <c r="K124" s="18"/>
      <c r="L124" s="18"/>
      <c r="M124" s="18"/>
      <c r="N124" s="18" t="s">
        <v>345</v>
      </c>
    </row>
    <row r="125" spans="1:14" x14ac:dyDescent="0.25">
      <c r="A125" s="18" t="s">
        <v>357</v>
      </c>
      <c r="B125" t="s">
        <v>356</v>
      </c>
      <c r="C125" s="18" t="s">
        <v>104</v>
      </c>
      <c r="D125" s="18" t="s">
        <v>105</v>
      </c>
      <c r="E125" s="18" t="s">
        <v>106</v>
      </c>
      <c r="F125" s="18">
        <v>244</v>
      </c>
      <c r="G125" s="18">
        <v>244</v>
      </c>
      <c r="H125" s="18" t="s">
        <v>107</v>
      </c>
      <c r="I125" s="18">
        <v>412</v>
      </c>
      <c r="J125" s="18">
        <v>412</v>
      </c>
      <c r="K125" s="18"/>
      <c r="L125" s="18"/>
      <c r="M125" s="18"/>
      <c r="N125" s="18" t="s">
        <v>345</v>
      </c>
    </row>
    <row r="126" spans="1:14" x14ac:dyDescent="0.25">
      <c r="A126" s="18" t="s">
        <v>358</v>
      </c>
      <c r="B126" t="s">
        <v>359</v>
      </c>
      <c r="C126" s="18" t="s">
        <v>116</v>
      </c>
      <c r="D126" s="18" t="s">
        <v>105</v>
      </c>
      <c r="E126" s="18" t="s">
        <v>106</v>
      </c>
      <c r="F126" s="18">
        <v>579</v>
      </c>
      <c r="G126" s="18">
        <v>579</v>
      </c>
      <c r="H126" s="18" t="s">
        <v>107</v>
      </c>
      <c r="I126" s="18">
        <v>755</v>
      </c>
      <c r="J126" s="18">
        <v>755</v>
      </c>
      <c r="K126" s="18"/>
      <c r="L126" s="18"/>
      <c r="M126" s="18"/>
      <c r="N126" s="18" t="s">
        <v>345</v>
      </c>
    </row>
    <row r="127" spans="1:14" x14ac:dyDescent="0.25">
      <c r="A127" s="18" t="s">
        <v>360</v>
      </c>
      <c r="B127" t="s">
        <v>361</v>
      </c>
      <c r="C127" s="18" t="s">
        <v>104</v>
      </c>
      <c r="D127" s="18" t="s">
        <v>105</v>
      </c>
      <c r="E127" s="18" t="s">
        <v>106</v>
      </c>
      <c r="F127" s="18">
        <v>195</v>
      </c>
      <c r="G127" s="18">
        <v>195</v>
      </c>
      <c r="H127" s="18"/>
      <c r="I127" s="18">
        <v>369</v>
      </c>
      <c r="J127" s="18">
        <v>369</v>
      </c>
      <c r="K127" s="18" t="s">
        <v>210</v>
      </c>
      <c r="L127" s="18"/>
      <c r="M127" s="18"/>
      <c r="N127" s="18" t="s">
        <v>345</v>
      </c>
    </row>
    <row r="128" spans="1:14" x14ac:dyDescent="0.25">
      <c r="A128" s="18" t="s">
        <v>362</v>
      </c>
      <c r="B128" t="s">
        <v>363</v>
      </c>
      <c r="C128" s="18" t="s">
        <v>104</v>
      </c>
      <c r="D128" s="18" t="s">
        <v>105</v>
      </c>
      <c r="E128" s="18" t="s">
        <v>113</v>
      </c>
      <c r="F128" s="18">
        <v>394</v>
      </c>
      <c r="G128" s="18">
        <v>394</v>
      </c>
      <c r="H128" s="18"/>
      <c r="I128" s="18">
        <v>571</v>
      </c>
      <c r="J128" s="18">
        <v>571</v>
      </c>
      <c r="K128" s="18"/>
      <c r="L128" s="18"/>
      <c r="M128" s="18"/>
      <c r="N128" s="18" t="s">
        <v>345</v>
      </c>
    </row>
    <row r="129" spans="1:14" x14ac:dyDescent="0.25">
      <c r="A129" s="18" t="s">
        <v>364</v>
      </c>
      <c r="B129" t="s">
        <v>363</v>
      </c>
      <c r="C129" s="18" t="s">
        <v>139</v>
      </c>
      <c r="D129" s="18" t="s">
        <v>105</v>
      </c>
      <c r="E129" s="18" t="s">
        <v>113</v>
      </c>
      <c r="F129" s="18">
        <v>394</v>
      </c>
      <c r="G129" s="18">
        <v>394</v>
      </c>
      <c r="H129" s="18"/>
      <c r="I129" s="18">
        <v>571</v>
      </c>
      <c r="J129" s="18">
        <v>571</v>
      </c>
      <c r="K129" s="18"/>
      <c r="L129" s="18"/>
      <c r="M129" s="18"/>
      <c r="N129" s="18" t="s">
        <v>345</v>
      </c>
    </row>
    <row r="130" spans="1:14" x14ac:dyDescent="0.25">
      <c r="A130" s="18" t="s">
        <v>365</v>
      </c>
      <c r="B130" t="s">
        <v>363</v>
      </c>
      <c r="C130" s="18" t="s">
        <v>116</v>
      </c>
      <c r="D130" s="18" t="s">
        <v>105</v>
      </c>
      <c r="E130" s="18" t="s">
        <v>113</v>
      </c>
      <c r="F130" s="18">
        <v>394</v>
      </c>
      <c r="G130" s="18">
        <v>394</v>
      </c>
      <c r="H130" s="18"/>
      <c r="I130" s="18">
        <v>571</v>
      </c>
      <c r="J130" s="18">
        <v>571</v>
      </c>
      <c r="K130" s="18"/>
      <c r="L130" s="18"/>
      <c r="M130" s="18"/>
      <c r="N130" s="18" t="s">
        <v>345</v>
      </c>
    </row>
    <row r="131" spans="1:14" x14ac:dyDescent="0.25">
      <c r="A131" s="18" t="s">
        <v>366</v>
      </c>
      <c r="B131" t="s">
        <v>363</v>
      </c>
      <c r="C131" s="18" t="s">
        <v>113</v>
      </c>
      <c r="D131" s="18" t="s">
        <v>105</v>
      </c>
      <c r="E131" s="18" t="s">
        <v>113</v>
      </c>
      <c r="F131" s="18">
        <v>394</v>
      </c>
      <c r="G131" s="18">
        <v>394</v>
      </c>
      <c r="H131" s="18"/>
      <c r="I131" s="18">
        <v>571</v>
      </c>
      <c r="J131" s="18">
        <v>571</v>
      </c>
      <c r="K131" s="18"/>
      <c r="L131" s="18"/>
      <c r="M131" s="18"/>
      <c r="N131" s="18" t="s">
        <v>345</v>
      </c>
    </row>
    <row r="132" spans="1:14" x14ac:dyDescent="0.25">
      <c r="A132" s="18" t="s">
        <v>367</v>
      </c>
      <c r="B132" t="s">
        <v>368</v>
      </c>
      <c r="C132" s="18" t="s">
        <v>104</v>
      </c>
      <c r="D132" s="18" t="s">
        <v>105</v>
      </c>
      <c r="E132" s="18" t="s">
        <v>106</v>
      </c>
      <c r="F132" s="18">
        <v>336</v>
      </c>
      <c r="G132" s="18">
        <v>336</v>
      </c>
      <c r="H132" s="18" t="s">
        <v>107</v>
      </c>
      <c r="I132" s="18">
        <v>504</v>
      </c>
      <c r="J132" s="18">
        <v>504</v>
      </c>
      <c r="K132" s="18"/>
      <c r="L132" s="18"/>
      <c r="M132" s="18"/>
      <c r="N132" s="18" t="s">
        <v>345</v>
      </c>
    </row>
    <row r="133" spans="1:14" x14ac:dyDescent="0.25">
      <c r="A133" s="18" t="s">
        <v>369</v>
      </c>
      <c r="B133" t="s">
        <v>370</v>
      </c>
      <c r="C133" s="18" t="s">
        <v>104</v>
      </c>
      <c r="D133" s="18" t="s">
        <v>105</v>
      </c>
      <c r="E133" s="18" t="s">
        <v>106</v>
      </c>
      <c r="F133" s="18">
        <v>1495</v>
      </c>
      <c r="G133" s="18">
        <v>1495</v>
      </c>
      <c r="H133" s="18"/>
      <c r="I133" s="18">
        <v>1672</v>
      </c>
      <c r="J133" s="18">
        <v>1672</v>
      </c>
      <c r="K133" s="18"/>
      <c r="L133" s="18"/>
      <c r="M133" s="18"/>
      <c r="N133" s="18" t="s">
        <v>345</v>
      </c>
    </row>
    <row r="134" spans="1:14" x14ac:dyDescent="0.25">
      <c r="A134" s="18" t="s">
        <v>371</v>
      </c>
      <c r="B134" t="s">
        <v>372</v>
      </c>
      <c r="C134" s="18" t="s">
        <v>104</v>
      </c>
      <c r="D134" s="18" t="s">
        <v>105</v>
      </c>
      <c r="E134" s="18" t="s">
        <v>106</v>
      </c>
      <c r="F134" s="18">
        <v>195</v>
      </c>
      <c r="G134" s="18">
        <v>195</v>
      </c>
      <c r="H134" s="18"/>
      <c r="I134" s="18">
        <v>369</v>
      </c>
      <c r="J134" s="18">
        <v>369</v>
      </c>
      <c r="K134" s="18" t="s">
        <v>210</v>
      </c>
      <c r="L134" s="18"/>
      <c r="M134" s="18"/>
      <c r="N134" s="18" t="s">
        <v>345</v>
      </c>
    </row>
    <row r="135" spans="1:14" x14ac:dyDescent="0.25">
      <c r="A135" s="18" t="s">
        <v>373</v>
      </c>
      <c r="B135" t="s">
        <v>374</v>
      </c>
      <c r="C135" s="18" t="s">
        <v>104</v>
      </c>
      <c r="D135" s="18" t="s">
        <v>105</v>
      </c>
      <c r="E135" s="18" t="s">
        <v>106</v>
      </c>
      <c r="F135" s="18">
        <v>195</v>
      </c>
      <c r="G135" s="18">
        <v>195</v>
      </c>
      <c r="H135" s="18"/>
      <c r="I135" s="18">
        <v>369</v>
      </c>
      <c r="J135" s="18">
        <v>369</v>
      </c>
      <c r="K135" s="18" t="s">
        <v>210</v>
      </c>
      <c r="L135" s="18"/>
      <c r="M135" s="18"/>
      <c r="N135" s="18" t="s">
        <v>345</v>
      </c>
    </row>
    <row r="136" spans="1:14" x14ac:dyDescent="0.25">
      <c r="A136" s="18" t="s">
        <v>375</v>
      </c>
      <c r="B136" t="s">
        <v>368</v>
      </c>
      <c r="C136" s="18" t="s">
        <v>116</v>
      </c>
      <c r="D136" s="18" t="s">
        <v>105</v>
      </c>
      <c r="E136" s="18" t="s">
        <v>106</v>
      </c>
      <c r="F136" s="18">
        <v>336</v>
      </c>
      <c r="G136" s="18">
        <v>336</v>
      </c>
      <c r="H136" s="18" t="s">
        <v>107</v>
      </c>
      <c r="I136" s="18">
        <v>504</v>
      </c>
      <c r="J136" s="18">
        <v>504</v>
      </c>
      <c r="K136" s="18"/>
      <c r="L136" s="18"/>
      <c r="M136" s="18"/>
      <c r="N136" s="18" t="s">
        <v>345</v>
      </c>
    </row>
    <row r="137" spans="1:14" x14ac:dyDescent="0.25">
      <c r="A137" s="18" t="s">
        <v>376</v>
      </c>
      <c r="B137" t="s">
        <v>377</v>
      </c>
      <c r="C137" s="18" t="s">
        <v>104</v>
      </c>
      <c r="D137" s="18" t="s">
        <v>105</v>
      </c>
      <c r="E137" s="18" t="s">
        <v>106</v>
      </c>
      <c r="F137" s="18">
        <v>195</v>
      </c>
      <c r="G137" s="18">
        <v>195</v>
      </c>
      <c r="H137" s="18"/>
      <c r="I137" s="18">
        <v>369</v>
      </c>
      <c r="J137" s="18">
        <v>369</v>
      </c>
      <c r="K137" s="18" t="s">
        <v>210</v>
      </c>
      <c r="L137" s="18"/>
      <c r="M137" s="18"/>
      <c r="N137" s="18" t="s">
        <v>345</v>
      </c>
    </row>
    <row r="138" spans="1:14" x14ac:dyDescent="0.25">
      <c r="A138" s="18" t="s">
        <v>378</v>
      </c>
      <c r="B138" t="s">
        <v>379</v>
      </c>
      <c r="C138" s="18" t="s">
        <v>116</v>
      </c>
      <c r="D138" s="18" t="s">
        <v>105</v>
      </c>
      <c r="E138" s="18" t="s">
        <v>106</v>
      </c>
      <c r="F138" s="18">
        <v>301</v>
      </c>
      <c r="G138" s="18">
        <v>301</v>
      </c>
      <c r="H138" s="18" t="s">
        <v>107</v>
      </c>
      <c r="I138" s="18">
        <v>471</v>
      </c>
      <c r="J138" s="18">
        <v>471</v>
      </c>
      <c r="K138" s="18"/>
      <c r="L138" s="18"/>
      <c r="M138" s="18"/>
      <c r="N138" s="18" t="s">
        <v>380</v>
      </c>
    </row>
    <row r="139" spans="1:14" x14ac:dyDescent="0.25">
      <c r="A139" s="18" t="s">
        <v>381</v>
      </c>
      <c r="B139" t="s">
        <v>382</v>
      </c>
      <c r="C139" s="18" t="s">
        <v>104</v>
      </c>
      <c r="D139" s="18" t="s">
        <v>105</v>
      </c>
      <c r="E139" s="18" t="s">
        <v>106</v>
      </c>
      <c r="F139" s="18">
        <v>195</v>
      </c>
      <c r="G139" s="18">
        <v>195</v>
      </c>
      <c r="H139" s="18"/>
      <c r="I139" s="18">
        <v>369</v>
      </c>
      <c r="J139" s="18">
        <v>369</v>
      </c>
      <c r="K139" s="18" t="s">
        <v>383</v>
      </c>
      <c r="L139" s="18"/>
      <c r="M139" s="18"/>
      <c r="N139" s="18" t="s">
        <v>380</v>
      </c>
    </row>
    <row r="140" spans="1:14" x14ac:dyDescent="0.25">
      <c r="A140" s="18" t="s">
        <v>384</v>
      </c>
      <c r="B140" t="s">
        <v>385</v>
      </c>
      <c r="C140" s="18" t="s">
        <v>104</v>
      </c>
      <c r="D140" s="18" t="s">
        <v>105</v>
      </c>
      <c r="E140" s="18" t="s">
        <v>106</v>
      </c>
      <c r="F140" s="18">
        <v>195</v>
      </c>
      <c r="G140" s="18">
        <v>195</v>
      </c>
      <c r="H140" s="18"/>
      <c r="I140" s="18">
        <v>369</v>
      </c>
      <c r="J140" s="18">
        <v>369</v>
      </c>
      <c r="K140" s="18" t="s">
        <v>383</v>
      </c>
      <c r="L140" s="18"/>
      <c r="M140" s="18"/>
      <c r="N140" s="18" t="s">
        <v>380</v>
      </c>
    </row>
    <row r="141" spans="1:14" x14ac:dyDescent="0.25">
      <c r="A141" s="18" t="s">
        <v>386</v>
      </c>
      <c r="B141" t="s">
        <v>387</v>
      </c>
      <c r="C141" s="18" t="s">
        <v>104</v>
      </c>
      <c r="D141" s="18" t="s">
        <v>105</v>
      </c>
      <c r="E141" s="18" t="s">
        <v>106</v>
      </c>
      <c r="F141" s="18">
        <v>195</v>
      </c>
      <c r="G141" s="18">
        <v>195</v>
      </c>
      <c r="H141" s="18"/>
      <c r="I141" s="18">
        <v>369</v>
      </c>
      <c r="J141" s="18">
        <v>369</v>
      </c>
      <c r="K141" s="18" t="s">
        <v>383</v>
      </c>
      <c r="L141" s="18"/>
      <c r="M141" s="18"/>
      <c r="N141" s="18" t="s">
        <v>380</v>
      </c>
    </row>
    <row r="142" spans="1:14" x14ac:dyDescent="0.25">
      <c r="A142" s="18" t="s">
        <v>388</v>
      </c>
      <c r="B142" t="s">
        <v>389</v>
      </c>
      <c r="C142" s="18" t="s">
        <v>104</v>
      </c>
      <c r="D142" s="18" t="s">
        <v>105</v>
      </c>
      <c r="E142" s="18" t="s">
        <v>106</v>
      </c>
      <c r="F142" s="18">
        <v>195</v>
      </c>
      <c r="G142" s="18">
        <v>195</v>
      </c>
      <c r="H142" s="18"/>
      <c r="I142" s="18">
        <v>369</v>
      </c>
      <c r="J142" s="18">
        <v>369</v>
      </c>
      <c r="K142" s="18" t="s">
        <v>383</v>
      </c>
      <c r="L142" s="18"/>
      <c r="M142" s="18"/>
      <c r="N142" s="18" t="s">
        <v>380</v>
      </c>
    </row>
    <row r="143" spans="1:14" x14ac:dyDescent="0.25">
      <c r="A143" s="18" t="s">
        <v>390</v>
      </c>
      <c r="B143" t="s">
        <v>391</v>
      </c>
      <c r="C143" s="18" t="s">
        <v>104</v>
      </c>
      <c r="D143" s="18" t="s">
        <v>105</v>
      </c>
      <c r="E143" s="18" t="s">
        <v>106</v>
      </c>
      <c r="F143" s="18">
        <v>195</v>
      </c>
      <c r="G143" s="18">
        <v>195</v>
      </c>
      <c r="H143" s="18"/>
      <c r="I143" s="18">
        <v>369</v>
      </c>
      <c r="J143" s="18">
        <v>369</v>
      </c>
      <c r="K143" s="18" t="s">
        <v>383</v>
      </c>
      <c r="L143" s="18"/>
      <c r="M143" s="18"/>
      <c r="N143" s="18" t="s">
        <v>380</v>
      </c>
    </row>
    <row r="144" spans="1:14" x14ac:dyDescent="0.25">
      <c r="A144" s="18" t="s">
        <v>392</v>
      </c>
      <c r="B144" t="s">
        <v>393</v>
      </c>
      <c r="C144" s="18" t="s">
        <v>116</v>
      </c>
      <c r="D144" s="18" t="s">
        <v>105</v>
      </c>
      <c r="E144" s="18" t="s">
        <v>106</v>
      </c>
      <c r="F144" s="18">
        <v>301</v>
      </c>
      <c r="G144" s="18">
        <v>301</v>
      </c>
      <c r="H144" s="18" t="s">
        <v>107</v>
      </c>
      <c r="I144" s="18">
        <v>471</v>
      </c>
      <c r="J144" s="18">
        <v>471</v>
      </c>
      <c r="K144" s="18"/>
      <c r="L144" s="18"/>
      <c r="M144" s="18"/>
      <c r="N144" s="18" t="s">
        <v>380</v>
      </c>
    </row>
    <row r="145" spans="1:14" x14ac:dyDescent="0.25">
      <c r="A145" s="18" t="s">
        <v>394</v>
      </c>
      <c r="B145" t="s">
        <v>395</v>
      </c>
      <c r="C145" s="18" t="s">
        <v>104</v>
      </c>
      <c r="D145" s="18" t="s">
        <v>105</v>
      </c>
      <c r="E145" s="18" t="s">
        <v>106</v>
      </c>
      <c r="F145" s="18">
        <v>336</v>
      </c>
      <c r="G145" s="18">
        <v>336</v>
      </c>
      <c r="H145" s="18" t="s">
        <v>107</v>
      </c>
      <c r="I145" s="18">
        <v>504</v>
      </c>
      <c r="J145" s="18">
        <v>504</v>
      </c>
      <c r="K145" s="18"/>
      <c r="L145" s="18"/>
      <c r="M145" s="18"/>
      <c r="N145" s="18" t="s">
        <v>380</v>
      </c>
    </row>
    <row r="146" spans="1:14" x14ac:dyDescent="0.25">
      <c r="A146" s="18" t="s">
        <v>396</v>
      </c>
      <c r="B146" t="s">
        <v>395</v>
      </c>
      <c r="C146" s="18" t="s">
        <v>116</v>
      </c>
      <c r="D146" s="18" t="s">
        <v>105</v>
      </c>
      <c r="E146" s="18" t="s">
        <v>106</v>
      </c>
      <c r="F146" s="18">
        <v>336</v>
      </c>
      <c r="G146" s="18">
        <v>336</v>
      </c>
      <c r="H146" s="18" t="s">
        <v>107</v>
      </c>
      <c r="I146" s="18">
        <v>504</v>
      </c>
      <c r="J146" s="18">
        <v>504</v>
      </c>
      <c r="K146" s="18"/>
      <c r="L146" s="18"/>
      <c r="M146" s="18"/>
      <c r="N146" s="18" t="s">
        <v>380</v>
      </c>
    </row>
    <row r="147" spans="1:14" x14ac:dyDescent="0.25">
      <c r="A147" s="18" t="s">
        <v>397</v>
      </c>
      <c r="B147" t="s">
        <v>398</v>
      </c>
      <c r="C147" s="18" t="s">
        <v>104</v>
      </c>
      <c r="D147" s="18" t="s">
        <v>105</v>
      </c>
      <c r="E147" s="18" t="s">
        <v>106</v>
      </c>
      <c r="F147" s="18">
        <v>195</v>
      </c>
      <c r="G147" s="18">
        <v>195</v>
      </c>
      <c r="H147" s="18"/>
      <c r="I147" s="18">
        <v>369</v>
      </c>
      <c r="J147" s="18">
        <v>369</v>
      </c>
      <c r="K147" s="18" t="s">
        <v>383</v>
      </c>
      <c r="L147" s="18"/>
      <c r="M147" s="18"/>
      <c r="N147" s="18" t="s">
        <v>380</v>
      </c>
    </row>
    <row r="148" spans="1:14" x14ac:dyDescent="0.25">
      <c r="A148" s="18" t="s">
        <v>399</v>
      </c>
      <c r="B148" t="s">
        <v>400</v>
      </c>
      <c r="C148" s="18" t="s">
        <v>104</v>
      </c>
      <c r="D148" s="18" t="s">
        <v>105</v>
      </c>
      <c r="E148" s="18" t="s">
        <v>106</v>
      </c>
      <c r="F148" s="18">
        <v>362</v>
      </c>
      <c r="G148" s="18">
        <v>362</v>
      </c>
      <c r="H148" s="18" t="s">
        <v>107</v>
      </c>
      <c r="I148" s="18">
        <v>542</v>
      </c>
      <c r="J148" s="18">
        <v>542</v>
      </c>
      <c r="K148" s="18"/>
      <c r="L148" s="18"/>
      <c r="M148" s="18"/>
      <c r="N148" s="18" t="s">
        <v>380</v>
      </c>
    </row>
    <row r="149" spans="1:14" x14ac:dyDescent="0.25">
      <c r="A149" s="18" t="s">
        <v>401</v>
      </c>
      <c r="B149" t="s">
        <v>400</v>
      </c>
      <c r="C149" s="18" t="s">
        <v>139</v>
      </c>
      <c r="D149" s="18" t="s">
        <v>105</v>
      </c>
      <c r="E149" s="18" t="s">
        <v>106</v>
      </c>
      <c r="F149" s="18">
        <v>362</v>
      </c>
      <c r="G149" s="18">
        <v>362</v>
      </c>
      <c r="H149" s="18" t="s">
        <v>107</v>
      </c>
      <c r="I149" s="18">
        <v>542</v>
      </c>
      <c r="J149" s="18">
        <v>542</v>
      </c>
      <c r="K149" s="18"/>
      <c r="L149" s="18"/>
      <c r="M149" s="18"/>
      <c r="N149" s="18" t="s">
        <v>380</v>
      </c>
    </row>
    <row r="150" spans="1:14" x14ac:dyDescent="0.25">
      <c r="A150" s="18" t="s">
        <v>402</v>
      </c>
      <c r="B150" t="s">
        <v>403</v>
      </c>
      <c r="C150" s="18" t="s">
        <v>106</v>
      </c>
      <c r="D150" s="18" t="s">
        <v>105</v>
      </c>
      <c r="E150" s="18" t="s">
        <v>106</v>
      </c>
      <c r="F150" s="18">
        <v>137</v>
      </c>
      <c r="G150" s="18">
        <v>137</v>
      </c>
      <c r="H150" s="18"/>
      <c r="I150" s="18">
        <v>304</v>
      </c>
      <c r="J150" s="18">
        <v>304</v>
      </c>
      <c r="K150" s="18" t="s">
        <v>404</v>
      </c>
      <c r="L150" s="18"/>
      <c r="M150" s="18"/>
      <c r="N150" s="18" t="s">
        <v>380</v>
      </c>
    </row>
    <row r="151" spans="1:14" x14ac:dyDescent="0.25">
      <c r="A151" s="18" t="s">
        <v>405</v>
      </c>
      <c r="B151" t="s">
        <v>403</v>
      </c>
      <c r="C151" s="18" t="s">
        <v>122</v>
      </c>
      <c r="D151" s="18" t="s">
        <v>105</v>
      </c>
      <c r="E151" s="18" t="s">
        <v>406</v>
      </c>
      <c r="F151" s="18">
        <v>85</v>
      </c>
      <c r="G151" s="18">
        <v>85</v>
      </c>
      <c r="H151" s="18"/>
      <c r="I151" s="18">
        <v>254</v>
      </c>
      <c r="J151" s="18">
        <v>254</v>
      </c>
      <c r="K151" s="18"/>
      <c r="L151" s="18"/>
      <c r="M151" s="18"/>
      <c r="N151" s="18" t="s">
        <v>380</v>
      </c>
    </row>
    <row r="152" spans="1:14" x14ac:dyDescent="0.25">
      <c r="A152" s="18" t="s">
        <v>407</v>
      </c>
      <c r="B152" t="s">
        <v>408</v>
      </c>
      <c r="C152" s="18" t="s">
        <v>104</v>
      </c>
      <c r="D152" s="18" t="s">
        <v>105</v>
      </c>
      <c r="E152" s="18" t="s">
        <v>106</v>
      </c>
      <c r="F152" s="18">
        <v>195</v>
      </c>
      <c r="G152" s="18">
        <v>195</v>
      </c>
      <c r="H152" s="18"/>
      <c r="I152" s="18">
        <v>369</v>
      </c>
      <c r="J152" s="18">
        <v>369</v>
      </c>
      <c r="K152" s="18" t="s">
        <v>383</v>
      </c>
      <c r="L152" s="18"/>
      <c r="M152" s="18"/>
      <c r="N152" s="18" t="s">
        <v>380</v>
      </c>
    </row>
    <row r="153" spans="1:14" x14ac:dyDescent="0.25">
      <c r="A153" s="18" t="s">
        <v>409</v>
      </c>
      <c r="B153" t="s">
        <v>410</v>
      </c>
      <c r="C153" s="18" t="s">
        <v>104</v>
      </c>
      <c r="D153" s="18" t="s">
        <v>105</v>
      </c>
      <c r="E153" s="18" t="s">
        <v>106</v>
      </c>
      <c r="F153" s="18">
        <v>195</v>
      </c>
      <c r="G153" s="18">
        <v>195</v>
      </c>
      <c r="H153" s="18"/>
      <c r="I153" s="18">
        <v>369</v>
      </c>
      <c r="J153" s="18">
        <v>369</v>
      </c>
      <c r="K153" s="18" t="s">
        <v>383</v>
      </c>
      <c r="L153" s="18"/>
      <c r="M153" s="18"/>
      <c r="N153" s="18" t="s">
        <v>380</v>
      </c>
    </row>
    <row r="154" spans="1:14" x14ac:dyDescent="0.25">
      <c r="A154" s="18" t="s">
        <v>411</v>
      </c>
      <c r="B154" t="s">
        <v>412</v>
      </c>
      <c r="C154" s="18" t="s">
        <v>104</v>
      </c>
      <c r="D154" s="18" t="s">
        <v>105</v>
      </c>
      <c r="E154" s="18" t="s">
        <v>106</v>
      </c>
      <c r="F154" s="18">
        <v>269</v>
      </c>
      <c r="G154" s="18">
        <v>269</v>
      </c>
      <c r="H154" s="18" t="s">
        <v>107</v>
      </c>
      <c r="I154" s="18">
        <v>448</v>
      </c>
      <c r="J154" s="18">
        <v>448</v>
      </c>
      <c r="K154" s="18"/>
      <c r="L154" s="18"/>
      <c r="M154" s="18"/>
      <c r="N154" s="18" t="s">
        <v>380</v>
      </c>
    </row>
    <row r="155" spans="1:14" x14ac:dyDescent="0.25">
      <c r="A155" s="18" t="s">
        <v>413</v>
      </c>
      <c r="B155" t="s">
        <v>414</v>
      </c>
      <c r="C155" s="18" t="s">
        <v>104</v>
      </c>
      <c r="D155" s="18" t="s">
        <v>105</v>
      </c>
      <c r="E155" s="18" t="s">
        <v>106</v>
      </c>
      <c r="F155" s="18">
        <v>195</v>
      </c>
      <c r="G155" s="18">
        <v>195</v>
      </c>
      <c r="H155" s="18"/>
      <c r="I155" s="18">
        <v>369</v>
      </c>
      <c r="J155" s="18">
        <v>369</v>
      </c>
      <c r="K155" s="18" t="s">
        <v>383</v>
      </c>
      <c r="L155" s="18"/>
      <c r="M155" s="18"/>
      <c r="N155" s="18" t="s">
        <v>380</v>
      </c>
    </row>
    <row r="156" spans="1:14" x14ac:dyDescent="0.25">
      <c r="A156" s="18" t="s">
        <v>415</v>
      </c>
      <c r="B156" t="s">
        <v>416</v>
      </c>
      <c r="C156" s="18" t="s">
        <v>104</v>
      </c>
      <c r="D156" s="18" t="s">
        <v>105</v>
      </c>
      <c r="E156" s="18" t="s">
        <v>106</v>
      </c>
      <c r="F156" s="18">
        <v>195</v>
      </c>
      <c r="G156" s="18">
        <v>195</v>
      </c>
      <c r="H156" s="18"/>
      <c r="I156" s="18">
        <v>369</v>
      </c>
      <c r="J156" s="18">
        <v>369</v>
      </c>
      <c r="K156" s="18" t="s">
        <v>383</v>
      </c>
      <c r="L156" s="18"/>
      <c r="M156" s="18"/>
      <c r="N156" s="18" t="s">
        <v>380</v>
      </c>
    </row>
    <row r="157" spans="1:14" x14ac:dyDescent="0.25">
      <c r="A157" s="18" t="s">
        <v>417</v>
      </c>
      <c r="B157" t="s">
        <v>418</v>
      </c>
      <c r="C157" s="18" t="s">
        <v>104</v>
      </c>
      <c r="D157" s="18" t="s">
        <v>105</v>
      </c>
      <c r="E157" s="18" t="s">
        <v>106</v>
      </c>
      <c r="F157" s="18">
        <v>195</v>
      </c>
      <c r="G157" s="18">
        <v>195</v>
      </c>
      <c r="H157" s="18"/>
      <c r="I157" s="18">
        <v>369</v>
      </c>
      <c r="J157" s="18">
        <v>369</v>
      </c>
      <c r="K157" s="18" t="s">
        <v>383</v>
      </c>
      <c r="L157" s="18"/>
      <c r="M157" s="18"/>
      <c r="N157" s="18" t="s">
        <v>380</v>
      </c>
    </row>
    <row r="158" spans="1:14" x14ac:dyDescent="0.25">
      <c r="A158" s="18" t="s">
        <v>419</v>
      </c>
      <c r="B158" t="s">
        <v>420</v>
      </c>
      <c r="C158" s="18" t="s">
        <v>104</v>
      </c>
      <c r="D158" s="18" t="s">
        <v>105</v>
      </c>
      <c r="E158" s="18" t="s">
        <v>106</v>
      </c>
      <c r="F158" s="18">
        <v>195</v>
      </c>
      <c r="G158" s="18">
        <v>195</v>
      </c>
      <c r="H158" s="18"/>
      <c r="I158" s="18">
        <v>369</v>
      </c>
      <c r="J158" s="18">
        <v>369</v>
      </c>
      <c r="K158" s="18" t="s">
        <v>383</v>
      </c>
      <c r="L158" s="18"/>
      <c r="M158" s="18"/>
      <c r="N158" s="18" t="s">
        <v>380</v>
      </c>
    </row>
    <row r="159" spans="1:14" x14ac:dyDescent="0.25">
      <c r="A159" s="18" t="s">
        <v>421</v>
      </c>
      <c r="B159" t="s">
        <v>422</v>
      </c>
      <c r="C159" s="18" t="s">
        <v>104</v>
      </c>
      <c r="D159" s="18" t="s">
        <v>105</v>
      </c>
      <c r="E159" s="18" t="s">
        <v>106</v>
      </c>
      <c r="F159" s="18">
        <v>195</v>
      </c>
      <c r="G159" s="18">
        <v>195</v>
      </c>
      <c r="H159" s="18"/>
      <c r="I159" s="18">
        <v>369</v>
      </c>
      <c r="J159" s="18">
        <v>369</v>
      </c>
      <c r="K159" s="18" t="s">
        <v>383</v>
      </c>
      <c r="L159" s="18"/>
      <c r="M159" s="18"/>
      <c r="N159" s="18" t="s">
        <v>380</v>
      </c>
    </row>
    <row r="160" spans="1:14" x14ac:dyDescent="0.25">
      <c r="A160" s="18" t="s">
        <v>423</v>
      </c>
      <c r="B160" t="s">
        <v>424</v>
      </c>
      <c r="C160" s="18" t="s">
        <v>104</v>
      </c>
      <c r="D160" s="18" t="s">
        <v>105</v>
      </c>
      <c r="E160" s="18" t="s">
        <v>106</v>
      </c>
      <c r="F160" s="18">
        <v>284</v>
      </c>
      <c r="G160" s="18">
        <v>284</v>
      </c>
      <c r="H160" s="18" t="s">
        <v>107</v>
      </c>
      <c r="I160" s="18">
        <v>452</v>
      </c>
      <c r="J160" s="18">
        <v>452</v>
      </c>
      <c r="K160" s="18"/>
      <c r="L160" s="18"/>
      <c r="M160" s="18"/>
      <c r="N160" s="18" t="s">
        <v>380</v>
      </c>
    </row>
    <row r="161" spans="1:14" x14ac:dyDescent="0.25">
      <c r="A161" s="18" t="s">
        <v>425</v>
      </c>
      <c r="B161" t="s">
        <v>426</v>
      </c>
      <c r="C161" s="18" t="s">
        <v>104</v>
      </c>
      <c r="D161" s="18" t="s">
        <v>105</v>
      </c>
      <c r="E161" s="18" t="s">
        <v>106</v>
      </c>
      <c r="F161" s="18">
        <v>195</v>
      </c>
      <c r="G161" s="18">
        <v>195</v>
      </c>
      <c r="H161" s="18"/>
      <c r="I161" s="18">
        <v>369</v>
      </c>
      <c r="J161" s="18">
        <v>369</v>
      </c>
      <c r="K161" s="18" t="s">
        <v>383</v>
      </c>
      <c r="L161" s="18"/>
      <c r="M161" s="18"/>
      <c r="N161" s="18" t="s">
        <v>380</v>
      </c>
    </row>
    <row r="162" spans="1:14" x14ac:dyDescent="0.25">
      <c r="A162" s="18" t="s">
        <v>427</v>
      </c>
      <c r="B162" t="s">
        <v>428</v>
      </c>
      <c r="C162" s="18" t="s">
        <v>104</v>
      </c>
      <c r="D162" s="18" t="s">
        <v>105</v>
      </c>
      <c r="E162" s="18" t="s">
        <v>106</v>
      </c>
      <c r="F162" s="18">
        <v>195</v>
      </c>
      <c r="G162" s="18">
        <v>195</v>
      </c>
      <c r="H162" s="18"/>
      <c r="I162" s="18">
        <v>369</v>
      </c>
      <c r="J162" s="18">
        <v>369</v>
      </c>
      <c r="K162" s="18" t="s">
        <v>383</v>
      </c>
      <c r="L162" s="18"/>
      <c r="M162" s="18"/>
      <c r="N162" s="18" t="s">
        <v>380</v>
      </c>
    </row>
    <row r="163" spans="1:14" x14ac:dyDescent="0.25">
      <c r="A163" s="18" t="s">
        <v>429</v>
      </c>
      <c r="B163" t="s">
        <v>430</v>
      </c>
      <c r="C163" s="18" t="s">
        <v>104</v>
      </c>
      <c r="D163" s="18" t="s">
        <v>105</v>
      </c>
      <c r="E163" s="18" t="s">
        <v>106</v>
      </c>
      <c r="F163" s="18">
        <v>195</v>
      </c>
      <c r="G163" s="18">
        <v>195</v>
      </c>
      <c r="H163" s="18"/>
      <c r="I163" s="18">
        <v>369</v>
      </c>
      <c r="J163" s="18">
        <v>369</v>
      </c>
      <c r="K163" s="18" t="s">
        <v>383</v>
      </c>
      <c r="L163" s="18"/>
      <c r="M163" s="18"/>
      <c r="N163" s="18" t="s">
        <v>380</v>
      </c>
    </row>
    <row r="164" spans="1:14" x14ac:dyDescent="0.25">
      <c r="A164" s="18" t="s">
        <v>431</v>
      </c>
      <c r="B164" t="s">
        <v>432</v>
      </c>
      <c r="C164" s="18" t="s">
        <v>104</v>
      </c>
      <c r="D164" s="18" t="s">
        <v>105</v>
      </c>
      <c r="E164" s="18" t="s">
        <v>106</v>
      </c>
      <c r="F164" s="18">
        <v>195</v>
      </c>
      <c r="G164" s="18">
        <v>195</v>
      </c>
      <c r="H164" s="18"/>
      <c r="I164" s="18">
        <v>369</v>
      </c>
      <c r="J164" s="18">
        <v>369</v>
      </c>
      <c r="K164" s="18" t="s">
        <v>383</v>
      </c>
      <c r="L164" s="18"/>
      <c r="M164" s="18"/>
      <c r="N164" s="18" t="s">
        <v>380</v>
      </c>
    </row>
    <row r="165" spans="1:14" x14ac:dyDescent="0.25">
      <c r="A165" s="18" t="s">
        <v>433</v>
      </c>
      <c r="B165" t="s">
        <v>434</v>
      </c>
      <c r="C165" s="18" t="s">
        <v>139</v>
      </c>
      <c r="D165" s="18" t="s">
        <v>105</v>
      </c>
      <c r="E165" s="18" t="s">
        <v>106</v>
      </c>
      <c r="F165" s="18">
        <v>287</v>
      </c>
      <c r="G165" s="18">
        <v>287</v>
      </c>
      <c r="H165" s="18" t="s">
        <v>107</v>
      </c>
      <c r="I165" s="18">
        <v>455</v>
      </c>
      <c r="J165" s="18">
        <v>455</v>
      </c>
      <c r="K165" s="18"/>
      <c r="L165" s="18"/>
      <c r="M165" s="18"/>
      <c r="N165" s="18" t="s">
        <v>380</v>
      </c>
    </row>
    <row r="166" spans="1:14" x14ac:dyDescent="0.25">
      <c r="A166" s="18" t="s">
        <v>435</v>
      </c>
      <c r="B166" t="s">
        <v>436</v>
      </c>
      <c r="C166" s="18" t="s">
        <v>104</v>
      </c>
      <c r="D166" s="18" t="s">
        <v>105</v>
      </c>
      <c r="E166" s="18" t="s">
        <v>106</v>
      </c>
      <c r="F166" s="18">
        <v>195</v>
      </c>
      <c r="G166" s="18">
        <v>195</v>
      </c>
      <c r="H166" s="18"/>
      <c r="I166" s="18">
        <v>369</v>
      </c>
      <c r="J166" s="18">
        <v>369</v>
      </c>
      <c r="K166" s="18" t="s">
        <v>383</v>
      </c>
      <c r="L166" s="18"/>
      <c r="M166" s="18"/>
      <c r="N166" s="18" t="s">
        <v>380</v>
      </c>
    </row>
    <row r="167" spans="1:14" x14ac:dyDescent="0.25">
      <c r="A167" s="18" t="s">
        <v>437</v>
      </c>
      <c r="B167" t="s">
        <v>438</v>
      </c>
      <c r="C167" s="18" t="s">
        <v>116</v>
      </c>
      <c r="D167" s="18" t="s">
        <v>105</v>
      </c>
      <c r="E167" s="18" t="s">
        <v>106</v>
      </c>
      <c r="F167" s="18">
        <v>362</v>
      </c>
      <c r="G167" s="18">
        <v>362</v>
      </c>
      <c r="H167" s="18" t="s">
        <v>107</v>
      </c>
      <c r="I167" s="18">
        <v>542</v>
      </c>
      <c r="J167" s="18">
        <v>542</v>
      </c>
      <c r="K167" s="18"/>
      <c r="L167" s="18"/>
      <c r="M167" s="18"/>
      <c r="N167" s="18" t="s">
        <v>380</v>
      </c>
    </row>
    <row r="168" spans="1:14" x14ac:dyDescent="0.25">
      <c r="A168" s="18" t="s">
        <v>439</v>
      </c>
      <c r="B168" t="s">
        <v>440</v>
      </c>
      <c r="C168" s="18" t="s">
        <v>104</v>
      </c>
      <c r="D168" s="18" t="s">
        <v>105</v>
      </c>
      <c r="E168" s="18" t="s">
        <v>106</v>
      </c>
      <c r="F168" s="18">
        <v>362</v>
      </c>
      <c r="G168" s="18">
        <v>362</v>
      </c>
      <c r="H168" s="18" t="s">
        <v>107</v>
      </c>
      <c r="I168" s="18">
        <v>542</v>
      </c>
      <c r="J168" s="18">
        <v>542</v>
      </c>
      <c r="K168" s="18"/>
      <c r="L168" s="18"/>
      <c r="M168" s="18"/>
      <c r="N168" s="18" t="s">
        <v>380</v>
      </c>
    </row>
    <row r="169" spans="1:14" x14ac:dyDescent="0.25">
      <c r="A169" s="18" t="s">
        <v>441</v>
      </c>
      <c r="B169" t="s">
        <v>440</v>
      </c>
      <c r="C169" s="18" t="s">
        <v>116</v>
      </c>
      <c r="D169" s="18" t="s">
        <v>105</v>
      </c>
      <c r="E169" s="18" t="s">
        <v>106</v>
      </c>
      <c r="F169" s="18">
        <v>362</v>
      </c>
      <c r="G169" s="18">
        <v>362</v>
      </c>
      <c r="H169" s="18" t="s">
        <v>107</v>
      </c>
      <c r="I169" s="18">
        <v>542</v>
      </c>
      <c r="J169" s="18">
        <v>542</v>
      </c>
      <c r="K169" s="18"/>
      <c r="L169" s="18"/>
      <c r="M169" s="18"/>
      <c r="N169" s="18" t="s">
        <v>380</v>
      </c>
    </row>
    <row r="170" spans="1:14" x14ac:dyDescent="0.25">
      <c r="A170" s="18" t="s">
        <v>442</v>
      </c>
      <c r="B170" t="s">
        <v>443</v>
      </c>
      <c r="C170" s="18" t="s">
        <v>104</v>
      </c>
      <c r="D170" s="18" t="s">
        <v>105</v>
      </c>
      <c r="E170" s="18" t="s">
        <v>106</v>
      </c>
      <c r="F170" s="18">
        <v>284</v>
      </c>
      <c r="G170" s="18">
        <v>284</v>
      </c>
      <c r="H170" s="18" t="s">
        <v>107</v>
      </c>
      <c r="I170" s="18">
        <v>452</v>
      </c>
      <c r="J170" s="18">
        <v>452</v>
      </c>
      <c r="K170" s="18"/>
      <c r="L170" s="18"/>
      <c r="M170" s="18"/>
      <c r="N170" s="18" t="s">
        <v>380</v>
      </c>
    </row>
    <row r="171" spans="1:14" x14ac:dyDescent="0.25">
      <c r="A171" s="18" t="s">
        <v>444</v>
      </c>
      <c r="B171" t="s">
        <v>443</v>
      </c>
      <c r="C171" s="18" t="s">
        <v>116</v>
      </c>
      <c r="D171" s="18" t="s">
        <v>105</v>
      </c>
      <c r="E171" s="18" t="s">
        <v>106</v>
      </c>
      <c r="F171" s="18">
        <v>284</v>
      </c>
      <c r="G171" s="18">
        <v>284</v>
      </c>
      <c r="H171" s="18" t="s">
        <v>107</v>
      </c>
      <c r="I171" s="18">
        <v>452</v>
      </c>
      <c r="J171" s="18">
        <v>452</v>
      </c>
      <c r="K171" s="18"/>
      <c r="L171" s="18"/>
      <c r="M171" s="18"/>
      <c r="N171" s="18" t="s">
        <v>380</v>
      </c>
    </row>
    <row r="172" spans="1:14" x14ac:dyDescent="0.25">
      <c r="A172" s="18" t="s">
        <v>445</v>
      </c>
      <c r="B172" t="s">
        <v>446</v>
      </c>
      <c r="C172" s="18" t="s">
        <v>104</v>
      </c>
      <c r="D172" s="18" t="s">
        <v>105</v>
      </c>
      <c r="E172" s="18" t="s">
        <v>106</v>
      </c>
      <c r="F172" s="18">
        <v>195</v>
      </c>
      <c r="G172" s="18">
        <v>195</v>
      </c>
      <c r="H172" s="18"/>
      <c r="I172" s="18">
        <v>369</v>
      </c>
      <c r="J172" s="18">
        <v>369</v>
      </c>
      <c r="K172" s="18" t="s">
        <v>383</v>
      </c>
      <c r="L172" s="18"/>
      <c r="M172" s="18"/>
      <c r="N172" s="18" t="s">
        <v>380</v>
      </c>
    </row>
    <row r="173" spans="1:14" x14ac:dyDescent="0.25">
      <c r="A173" s="18" t="s">
        <v>447</v>
      </c>
      <c r="B173" t="s">
        <v>448</v>
      </c>
      <c r="C173" s="18" t="s">
        <v>116</v>
      </c>
      <c r="D173" s="18" t="s">
        <v>105</v>
      </c>
      <c r="E173" s="18" t="s">
        <v>106</v>
      </c>
      <c r="F173" s="18">
        <v>315</v>
      </c>
      <c r="G173" s="18">
        <v>315</v>
      </c>
      <c r="H173" s="18" t="s">
        <v>107</v>
      </c>
      <c r="I173" s="18">
        <v>483</v>
      </c>
      <c r="J173" s="18">
        <v>483</v>
      </c>
      <c r="K173" s="18"/>
      <c r="L173" s="18"/>
      <c r="M173" s="18"/>
      <c r="N173" s="18" t="s">
        <v>380</v>
      </c>
    </row>
    <row r="174" spans="1:14" x14ac:dyDescent="0.25">
      <c r="A174" s="18" t="s">
        <v>449</v>
      </c>
      <c r="B174" t="s">
        <v>448</v>
      </c>
      <c r="C174" s="18" t="s">
        <v>104</v>
      </c>
      <c r="D174" s="18" t="s">
        <v>105</v>
      </c>
      <c r="E174" s="18" t="s">
        <v>106</v>
      </c>
      <c r="F174" s="18">
        <v>315</v>
      </c>
      <c r="G174" s="18">
        <v>315</v>
      </c>
      <c r="H174" s="18" t="s">
        <v>107</v>
      </c>
      <c r="I174" s="18">
        <v>483</v>
      </c>
      <c r="J174" s="18">
        <v>483</v>
      </c>
      <c r="K174" s="18"/>
      <c r="L174" s="18"/>
      <c r="M174" s="18"/>
      <c r="N174" s="18" t="s">
        <v>380</v>
      </c>
    </row>
    <row r="175" spans="1:14" x14ac:dyDescent="0.25">
      <c r="A175" s="18" t="s">
        <v>450</v>
      </c>
      <c r="B175" t="s">
        <v>451</v>
      </c>
      <c r="C175" s="18" t="s">
        <v>116</v>
      </c>
      <c r="D175" s="18" t="s">
        <v>105</v>
      </c>
      <c r="E175" s="18" t="s">
        <v>106</v>
      </c>
      <c r="F175" s="18">
        <v>301</v>
      </c>
      <c r="G175" s="18">
        <v>301</v>
      </c>
      <c r="H175" s="18" t="s">
        <v>107</v>
      </c>
      <c r="I175" s="18">
        <v>471</v>
      </c>
      <c r="J175" s="18">
        <v>471</v>
      </c>
      <c r="K175" s="18"/>
      <c r="L175" s="18"/>
      <c r="M175" s="18"/>
      <c r="N175" s="18" t="s">
        <v>380</v>
      </c>
    </row>
    <row r="176" spans="1:14" x14ac:dyDescent="0.25">
      <c r="A176" s="18" t="s">
        <v>452</v>
      </c>
      <c r="B176" t="s">
        <v>453</v>
      </c>
      <c r="C176" s="18" t="s">
        <v>104</v>
      </c>
      <c r="D176" s="18" t="s">
        <v>105</v>
      </c>
      <c r="E176" s="18" t="s">
        <v>106</v>
      </c>
      <c r="F176" s="18">
        <v>195</v>
      </c>
      <c r="G176" s="18">
        <v>195</v>
      </c>
      <c r="H176" s="18"/>
      <c r="I176" s="18">
        <v>369</v>
      </c>
      <c r="J176" s="18">
        <v>369</v>
      </c>
      <c r="K176" s="18" t="s">
        <v>383</v>
      </c>
      <c r="L176" s="18"/>
      <c r="M176" s="18"/>
      <c r="N176" s="18" t="s">
        <v>380</v>
      </c>
    </row>
    <row r="177" spans="1:14" x14ac:dyDescent="0.25">
      <c r="A177" s="18" t="s">
        <v>454</v>
      </c>
      <c r="B177" t="s">
        <v>455</v>
      </c>
      <c r="C177" s="18" t="s">
        <v>104</v>
      </c>
      <c r="D177" s="18" t="s">
        <v>105</v>
      </c>
      <c r="E177" s="18" t="s">
        <v>106</v>
      </c>
      <c r="F177" s="18">
        <v>195</v>
      </c>
      <c r="G177" s="18">
        <v>195</v>
      </c>
      <c r="H177" s="18"/>
      <c r="I177" s="18">
        <v>369</v>
      </c>
      <c r="J177" s="18">
        <v>369</v>
      </c>
      <c r="K177" s="18" t="s">
        <v>383</v>
      </c>
      <c r="L177" s="18"/>
      <c r="M177" s="18"/>
      <c r="N177" s="18" t="s">
        <v>380</v>
      </c>
    </row>
    <row r="178" spans="1:14" x14ac:dyDescent="0.25">
      <c r="A178" s="18" t="s">
        <v>456</v>
      </c>
      <c r="B178" t="s">
        <v>457</v>
      </c>
      <c r="C178" s="18" t="s">
        <v>104</v>
      </c>
      <c r="D178" s="18" t="s">
        <v>105</v>
      </c>
      <c r="E178" s="18" t="s">
        <v>106</v>
      </c>
      <c r="F178" s="18">
        <v>187</v>
      </c>
      <c r="G178" s="18">
        <v>187</v>
      </c>
      <c r="H178" s="18" t="s">
        <v>107</v>
      </c>
      <c r="I178" s="18">
        <v>355</v>
      </c>
      <c r="J178" s="18">
        <v>355</v>
      </c>
      <c r="K178" s="18"/>
      <c r="L178" s="18"/>
      <c r="M178" s="18"/>
      <c r="N178" s="18" t="s">
        <v>380</v>
      </c>
    </row>
    <row r="179" spans="1:14" x14ac:dyDescent="0.25">
      <c r="A179" s="18" t="s">
        <v>458</v>
      </c>
      <c r="B179" t="s">
        <v>459</v>
      </c>
      <c r="C179" s="18" t="s">
        <v>104</v>
      </c>
      <c r="D179" s="18" t="s">
        <v>105</v>
      </c>
      <c r="E179" s="18" t="s">
        <v>106</v>
      </c>
      <c r="F179" s="18">
        <v>195</v>
      </c>
      <c r="G179" s="18">
        <v>195</v>
      </c>
      <c r="H179" s="18"/>
      <c r="I179" s="18">
        <v>369</v>
      </c>
      <c r="J179" s="18">
        <v>369</v>
      </c>
      <c r="K179" s="18" t="s">
        <v>383</v>
      </c>
      <c r="L179" s="18"/>
      <c r="M179" s="18"/>
      <c r="N179" s="18" t="s">
        <v>380</v>
      </c>
    </row>
    <row r="180" spans="1:14" x14ac:dyDescent="0.25">
      <c r="A180" s="18" t="s">
        <v>460</v>
      </c>
      <c r="B180" t="s">
        <v>461</v>
      </c>
      <c r="C180" s="18" t="s">
        <v>104</v>
      </c>
      <c r="D180" s="18" t="s">
        <v>105</v>
      </c>
      <c r="E180" s="18" t="s">
        <v>106</v>
      </c>
      <c r="F180" s="18">
        <v>195</v>
      </c>
      <c r="G180" s="18">
        <v>195</v>
      </c>
      <c r="H180" s="18"/>
      <c r="I180" s="18">
        <v>369</v>
      </c>
      <c r="J180" s="18">
        <v>369</v>
      </c>
      <c r="K180" s="18" t="s">
        <v>383</v>
      </c>
      <c r="L180" s="18"/>
      <c r="M180" s="18"/>
      <c r="N180" s="18" t="s">
        <v>380</v>
      </c>
    </row>
    <row r="181" spans="1:14" x14ac:dyDescent="0.25">
      <c r="A181" s="18" t="s">
        <v>462</v>
      </c>
      <c r="B181" t="s">
        <v>463</v>
      </c>
      <c r="C181" s="18" t="s">
        <v>104</v>
      </c>
      <c r="D181" s="18" t="s">
        <v>105</v>
      </c>
      <c r="E181" s="18" t="s">
        <v>106</v>
      </c>
      <c r="F181" s="18">
        <v>195</v>
      </c>
      <c r="G181" s="18">
        <v>195</v>
      </c>
      <c r="H181" s="18"/>
      <c r="I181" s="18">
        <v>369</v>
      </c>
      <c r="J181" s="18">
        <v>369</v>
      </c>
      <c r="K181" s="18" t="s">
        <v>383</v>
      </c>
      <c r="L181" s="18"/>
      <c r="M181" s="18"/>
      <c r="N181" s="18" t="s">
        <v>380</v>
      </c>
    </row>
    <row r="182" spans="1:14" x14ac:dyDescent="0.25">
      <c r="A182" s="18" t="s">
        <v>464</v>
      </c>
      <c r="B182" t="s">
        <v>465</v>
      </c>
      <c r="C182" s="18" t="s">
        <v>116</v>
      </c>
      <c r="D182" s="18" t="s">
        <v>105</v>
      </c>
      <c r="E182" s="18" t="s">
        <v>106</v>
      </c>
      <c r="F182" s="18">
        <v>362</v>
      </c>
      <c r="G182" s="18">
        <v>362</v>
      </c>
      <c r="H182" s="18" t="s">
        <v>107</v>
      </c>
      <c r="I182" s="18">
        <v>542</v>
      </c>
      <c r="J182" s="18">
        <v>542</v>
      </c>
      <c r="K182" s="18"/>
      <c r="L182" s="18"/>
      <c r="M182" s="18"/>
      <c r="N182" s="18" t="s">
        <v>380</v>
      </c>
    </row>
    <row r="183" spans="1:14" x14ac:dyDescent="0.25">
      <c r="A183" s="18" t="s">
        <v>466</v>
      </c>
      <c r="B183" t="s">
        <v>467</v>
      </c>
      <c r="C183" s="18" t="s">
        <v>139</v>
      </c>
      <c r="D183" s="18" t="s">
        <v>105</v>
      </c>
      <c r="E183" s="18" t="s">
        <v>106</v>
      </c>
      <c r="F183" s="18">
        <v>287</v>
      </c>
      <c r="G183" s="18">
        <v>287</v>
      </c>
      <c r="H183" s="18" t="s">
        <v>107</v>
      </c>
      <c r="I183" s="18">
        <v>455</v>
      </c>
      <c r="J183" s="18">
        <v>455</v>
      </c>
      <c r="K183" s="18"/>
      <c r="L183" s="18"/>
      <c r="M183" s="18"/>
      <c r="N183" s="18" t="s">
        <v>380</v>
      </c>
    </row>
    <row r="184" spans="1:14" x14ac:dyDescent="0.25">
      <c r="A184" s="18" t="s">
        <v>468</v>
      </c>
      <c r="B184" t="s">
        <v>469</v>
      </c>
      <c r="C184" s="18" t="s">
        <v>139</v>
      </c>
      <c r="D184" s="18" t="s">
        <v>105</v>
      </c>
      <c r="E184" s="18" t="s">
        <v>217</v>
      </c>
      <c r="F184" s="18">
        <v>158</v>
      </c>
      <c r="G184" s="18">
        <v>158</v>
      </c>
      <c r="H184" s="18" t="s">
        <v>470</v>
      </c>
      <c r="I184" s="18">
        <v>327</v>
      </c>
      <c r="J184" s="18">
        <v>327</v>
      </c>
      <c r="K184" s="18"/>
      <c r="L184" s="18"/>
      <c r="M184" s="18"/>
      <c r="N184" s="18" t="s">
        <v>380</v>
      </c>
    </row>
    <row r="185" spans="1:14" x14ac:dyDescent="0.25">
      <c r="A185" s="18" t="s">
        <v>471</v>
      </c>
      <c r="B185" t="s">
        <v>472</v>
      </c>
      <c r="C185" s="18" t="s">
        <v>104</v>
      </c>
      <c r="D185" s="18" t="s">
        <v>105</v>
      </c>
      <c r="E185" s="18" t="s">
        <v>106</v>
      </c>
      <c r="F185" s="18">
        <v>195</v>
      </c>
      <c r="G185" s="18">
        <v>195</v>
      </c>
      <c r="H185" s="18"/>
      <c r="I185" s="18">
        <v>369</v>
      </c>
      <c r="J185" s="18">
        <v>369</v>
      </c>
      <c r="K185" s="18" t="s">
        <v>383</v>
      </c>
      <c r="L185" s="18"/>
      <c r="M185" s="18"/>
      <c r="N185" s="18" t="s">
        <v>380</v>
      </c>
    </row>
    <row r="186" spans="1:14" x14ac:dyDescent="0.25">
      <c r="A186" s="18" t="s">
        <v>473</v>
      </c>
      <c r="B186" t="s">
        <v>474</v>
      </c>
      <c r="C186" s="18" t="s">
        <v>116</v>
      </c>
      <c r="D186" s="18" t="s">
        <v>105</v>
      </c>
      <c r="E186" s="18" t="s">
        <v>106</v>
      </c>
      <c r="F186" s="18">
        <v>284</v>
      </c>
      <c r="G186" s="18">
        <v>284</v>
      </c>
      <c r="H186" s="18" t="s">
        <v>107</v>
      </c>
      <c r="I186" s="18">
        <v>452</v>
      </c>
      <c r="J186" s="18">
        <v>452</v>
      </c>
      <c r="K186" s="18"/>
      <c r="L186" s="18"/>
      <c r="M186" s="18"/>
      <c r="N186" s="18" t="s">
        <v>380</v>
      </c>
    </row>
    <row r="187" spans="1:14" x14ac:dyDescent="0.25">
      <c r="A187" s="18" t="s">
        <v>475</v>
      </c>
      <c r="B187" t="s">
        <v>474</v>
      </c>
      <c r="C187" s="18" t="s">
        <v>104</v>
      </c>
      <c r="D187" s="18" t="s">
        <v>105</v>
      </c>
      <c r="E187" s="18" t="s">
        <v>106</v>
      </c>
      <c r="F187" s="18">
        <v>284</v>
      </c>
      <c r="G187" s="18">
        <v>284</v>
      </c>
      <c r="H187" s="18" t="s">
        <v>107</v>
      </c>
      <c r="I187" s="18">
        <v>452</v>
      </c>
      <c r="J187" s="18">
        <v>452</v>
      </c>
      <c r="K187" s="18"/>
      <c r="L187" s="18"/>
      <c r="M187" s="18"/>
      <c r="N187" s="18" t="s">
        <v>380</v>
      </c>
    </row>
    <row r="188" spans="1:14" x14ac:dyDescent="0.25">
      <c r="A188" s="18" t="s">
        <v>476</v>
      </c>
      <c r="B188" t="s">
        <v>477</v>
      </c>
      <c r="C188" s="18" t="s">
        <v>104</v>
      </c>
      <c r="D188" s="18" t="s">
        <v>105</v>
      </c>
      <c r="E188" s="18" t="s">
        <v>106</v>
      </c>
      <c r="F188" s="18">
        <v>195</v>
      </c>
      <c r="G188" s="18">
        <v>195</v>
      </c>
      <c r="H188" s="18"/>
      <c r="I188" s="18">
        <v>369</v>
      </c>
      <c r="J188" s="18">
        <v>369</v>
      </c>
      <c r="K188" s="18" t="s">
        <v>383</v>
      </c>
      <c r="L188" s="18"/>
      <c r="M188" s="18"/>
      <c r="N188" s="18" t="s">
        <v>380</v>
      </c>
    </row>
    <row r="189" spans="1:14" x14ac:dyDescent="0.25">
      <c r="A189" s="18" t="s">
        <v>478</v>
      </c>
      <c r="B189" t="s">
        <v>479</v>
      </c>
      <c r="C189" s="18" t="s">
        <v>104</v>
      </c>
      <c r="D189" s="18" t="s">
        <v>105</v>
      </c>
      <c r="E189" s="18" t="s">
        <v>106</v>
      </c>
      <c r="F189" s="18">
        <v>195</v>
      </c>
      <c r="G189" s="18">
        <v>195</v>
      </c>
      <c r="H189" s="18"/>
      <c r="I189" s="18">
        <v>369</v>
      </c>
      <c r="J189" s="18">
        <v>369</v>
      </c>
      <c r="K189" s="18" t="s">
        <v>383</v>
      </c>
      <c r="L189" s="18"/>
      <c r="M189" s="18"/>
      <c r="N189" s="18" t="s">
        <v>380</v>
      </c>
    </row>
    <row r="190" spans="1:14" x14ac:dyDescent="0.25">
      <c r="A190" s="18" t="s">
        <v>480</v>
      </c>
      <c r="B190" t="s">
        <v>481</v>
      </c>
      <c r="C190" s="18" t="s">
        <v>104</v>
      </c>
      <c r="D190" s="18" t="s">
        <v>105</v>
      </c>
      <c r="E190" s="18" t="s">
        <v>106</v>
      </c>
      <c r="F190" s="18">
        <v>301</v>
      </c>
      <c r="G190" s="18">
        <v>301</v>
      </c>
      <c r="H190" s="18" t="s">
        <v>107</v>
      </c>
      <c r="I190" s="18">
        <v>471</v>
      </c>
      <c r="J190" s="18">
        <v>471</v>
      </c>
      <c r="K190" s="18"/>
      <c r="L190" s="18"/>
      <c r="M190" s="18"/>
      <c r="N190" s="18" t="s">
        <v>380</v>
      </c>
    </row>
    <row r="191" spans="1:14" x14ac:dyDescent="0.25">
      <c r="A191" s="18" t="s">
        <v>482</v>
      </c>
      <c r="B191" t="s">
        <v>483</v>
      </c>
      <c r="C191" s="18" t="s">
        <v>104</v>
      </c>
      <c r="D191" s="18" t="s">
        <v>105</v>
      </c>
      <c r="E191" s="18" t="s">
        <v>106</v>
      </c>
      <c r="F191" s="18">
        <v>195</v>
      </c>
      <c r="G191" s="18">
        <v>195</v>
      </c>
      <c r="H191" s="18"/>
      <c r="I191" s="18">
        <v>369</v>
      </c>
      <c r="J191" s="18">
        <v>369</v>
      </c>
      <c r="K191" s="18" t="s">
        <v>383</v>
      </c>
      <c r="L191" s="18"/>
      <c r="M191" s="18"/>
      <c r="N191" s="18" t="s">
        <v>380</v>
      </c>
    </row>
    <row r="192" spans="1:14" x14ac:dyDescent="0.25">
      <c r="A192" s="18" t="s">
        <v>484</v>
      </c>
      <c r="B192" t="s">
        <v>469</v>
      </c>
      <c r="C192" s="18" t="s">
        <v>113</v>
      </c>
      <c r="D192" s="18" t="s">
        <v>105</v>
      </c>
      <c r="E192" s="18" t="s">
        <v>217</v>
      </c>
      <c r="F192" s="18">
        <v>158</v>
      </c>
      <c r="G192" s="18">
        <v>158</v>
      </c>
      <c r="H192" s="18" t="s">
        <v>470</v>
      </c>
      <c r="I192" s="18">
        <v>327</v>
      </c>
      <c r="J192" s="18">
        <v>327</v>
      </c>
      <c r="K192" s="18"/>
      <c r="L192" s="18"/>
      <c r="M192" s="18"/>
      <c r="N192" s="18" t="s">
        <v>380</v>
      </c>
    </row>
    <row r="193" spans="1:14" x14ac:dyDescent="0.25">
      <c r="A193" s="18" t="s">
        <v>485</v>
      </c>
      <c r="B193" t="s">
        <v>469</v>
      </c>
      <c r="C193" s="18" t="s">
        <v>104</v>
      </c>
      <c r="D193" s="18" t="s">
        <v>105</v>
      </c>
      <c r="E193" s="18" t="s">
        <v>217</v>
      </c>
      <c r="F193" s="18">
        <v>158</v>
      </c>
      <c r="G193" s="18">
        <v>158</v>
      </c>
      <c r="H193" s="18" t="s">
        <v>470</v>
      </c>
      <c r="I193" s="18">
        <v>327</v>
      </c>
      <c r="J193" s="18">
        <v>327</v>
      </c>
      <c r="K193" s="18"/>
      <c r="L193" s="18"/>
      <c r="M193" s="18"/>
      <c r="N193" s="18" t="s">
        <v>380</v>
      </c>
    </row>
    <row r="194" spans="1:14" x14ac:dyDescent="0.25">
      <c r="A194" s="18" t="s">
        <v>486</v>
      </c>
      <c r="B194" t="s">
        <v>469</v>
      </c>
      <c r="C194" s="18" t="s">
        <v>116</v>
      </c>
      <c r="D194" s="18" t="s">
        <v>105</v>
      </c>
      <c r="E194" s="18" t="s">
        <v>217</v>
      </c>
      <c r="F194" s="18">
        <v>158</v>
      </c>
      <c r="G194" s="18">
        <v>158</v>
      </c>
      <c r="H194" s="18" t="s">
        <v>470</v>
      </c>
      <c r="I194" s="18">
        <v>327</v>
      </c>
      <c r="J194" s="18">
        <v>327</v>
      </c>
      <c r="K194" s="18"/>
      <c r="L194" s="18"/>
      <c r="M194" s="18"/>
      <c r="N194" s="18" t="s">
        <v>380</v>
      </c>
    </row>
    <row r="195" spans="1:14" x14ac:dyDescent="0.25">
      <c r="A195" s="18" t="s">
        <v>487</v>
      </c>
      <c r="B195" t="s">
        <v>488</v>
      </c>
      <c r="C195" s="18" t="s">
        <v>104</v>
      </c>
      <c r="D195" s="18" t="s">
        <v>105</v>
      </c>
      <c r="E195" s="18" t="s">
        <v>106</v>
      </c>
      <c r="F195" s="18">
        <v>195</v>
      </c>
      <c r="G195" s="18">
        <v>195</v>
      </c>
      <c r="H195" s="18"/>
      <c r="I195" s="18">
        <v>369</v>
      </c>
      <c r="J195" s="18">
        <v>369</v>
      </c>
      <c r="K195" s="18" t="s">
        <v>383</v>
      </c>
      <c r="L195" s="18"/>
      <c r="M195" s="18"/>
      <c r="N195" s="18" t="s">
        <v>380</v>
      </c>
    </row>
    <row r="196" spans="1:14" x14ac:dyDescent="0.25">
      <c r="A196" s="18" t="s">
        <v>489</v>
      </c>
      <c r="B196" t="s">
        <v>490</v>
      </c>
      <c r="C196" s="18" t="s">
        <v>104</v>
      </c>
      <c r="D196" s="18" t="s">
        <v>105</v>
      </c>
      <c r="E196" s="18" t="s">
        <v>106</v>
      </c>
      <c r="F196" s="18">
        <v>195</v>
      </c>
      <c r="G196" s="18">
        <v>195</v>
      </c>
      <c r="H196" s="18"/>
      <c r="I196" s="18">
        <v>369</v>
      </c>
      <c r="J196" s="18">
        <v>369</v>
      </c>
      <c r="K196" s="18" t="s">
        <v>383</v>
      </c>
      <c r="L196" s="18"/>
      <c r="M196" s="18"/>
      <c r="N196" s="18" t="s">
        <v>380</v>
      </c>
    </row>
    <row r="197" spans="1:14" x14ac:dyDescent="0.25">
      <c r="A197" s="18" t="s">
        <v>491</v>
      </c>
      <c r="B197" t="s">
        <v>492</v>
      </c>
      <c r="C197" s="18" t="s">
        <v>104</v>
      </c>
      <c r="D197" s="18" t="s">
        <v>105</v>
      </c>
      <c r="E197" s="18" t="s">
        <v>106</v>
      </c>
      <c r="F197" s="18">
        <v>63</v>
      </c>
      <c r="G197" s="18">
        <v>63</v>
      </c>
      <c r="H197" s="18" t="s">
        <v>107</v>
      </c>
      <c r="I197" s="18">
        <v>232</v>
      </c>
      <c r="J197" s="18">
        <v>232</v>
      </c>
      <c r="K197" s="18"/>
      <c r="L197" s="18"/>
      <c r="M197" s="18"/>
      <c r="N197" s="18" t="s">
        <v>380</v>
      </c>
    </row>
    <row r="198" spans="1:14" x14ac:dyDescent="0.25">
      <c r="A198" s="18" t="s">
        <v>493</v>
      </c>
      <c r="B198" t="s">
        <v>492</v>
      </c>
      <c r="C198" s="18" t="s">
        <v>139</v>
      </c>
      <c r="D198" s="18" t="s">
        <v>105</v>
      </c>
      <c r="E198" s="18" t="s">
        <v>106</v>
      </c>
      <c r="F198" s="18">
        <v>63</v>
      </c>
      <c r="G198" s="18">
        <v>63</v>
      </c>
      <c r="H198" s="18" t="s">
        <v>107</v>
      </c>
      <c r="I198" s="18">
        <v>232</v>
      </c>
      <c r="J198" s="18">
        <v>232</v>
      </c>
      <c r="K198" s="18"/>
      <c r="L198" s="18"/>
      <c r="M198" s="18"/>
      <c r="N198" s="18" t="s">
        <v>380</v>
      </c>
    </row>
    <row r="199" spans="1:14" x14ac:dyDescent="0.25">
      <c r="A199" s="18" t="s">
        <v>494</v>
      </c>
      <c r="B199" t="s">
        <v>492</v>
      </c>
      <c r="C199" s="18" t="s">
        <v>116</v>
      </c>
      <c r="D199" s="18" t="s">
        <v>105</v>
      </c>
      <c r="E199" s="18" t="s">
        <v>106</v>
      </c>
      <c r="F199" s="18">
        <v>63</v>
      </c>
      <c r="G199" s="18">
        <v>63</v>
      </c>
      <c r="H199" s="18" t="s">
        <v>107</v>
      </c>
      <c r="I199" s="18">
        <v>232</v>
      </c>
      <c r="J199" s="18">
        <v>232</v>
      </c>
      <c r="K199" s="18"/>
      <c r="L199" s="18"/>
      <c r="M199" s="18"/>
      <c r="N199" s="18" t="s">
        <v>380</v>
      </c>
    </row>
    <row r="200" spans="1:14" x14ac:dyDescent="0.25">
      <c r="A200" s="18" t="s">
        <v>495</v>
      </c>
      <c r="B200" t="s">
        <v>496</v>
      </c>
      <c r="C200" s="18" t="s">
        <v>104</v>
      </c>
      <c r="D200" s="18" t="s">
        <v>105</v>
      </c>
      <c r="E200" s="18" t="s">
        <v>106</v>
      </c>
      <c r="F200" s="18">
        <v>270</v>
      </c>
      <c r="G200" s="18">
        <v>270</v>
      </c>
      <c r="H200" s="18"/>
      <c r="I200" s="18">
        <v>447</v>
      </c>
      <c r="J200" s="18">
        <v>447</v>
      </c>
      <c r="K200" s="18"/>
      <c r="L200" s="18"/>
      <c r="M200" s="18"/>
      <c r="N200" s="18" t="s">
        <v>380</v>
      </c>
    </row>
    <row r="201" spans="1:14" x14ac:dyDescent="0.25">
      <c r="A201" s="18" t="s">
        <v>497</v>
      </c>
      <c r="B201" t="s">
        <v>492</v>
      </c>
      <c r="C201" s="18" t="s">
        <v>113</v>
      </c>
      <c r="D201" s="18" t="s">
        <v>105</v>
      </c>
      <c r="E201" s="18" t="s">
        <v>106</v>
      </c>
      <c r="F201" s="18">
        <v>63</v>
      </c>
      <c r="G201" s="18">
        <v>63</v>
      </c>
      <c r="H201" s="18" t="s">
        <v>107</v>
      </c>
      <c r="I201" s="18">
        <v>232</v>
      </c>
      <c r="J201" s="18">
        <v>232</v>
      </c>
      <c r="K201" s="18"/>
      <c r="L201" s="18"/>
      <c r="M201" s="18"/>
      <c r="N201" s="18" t="s">
        <v>380</v>
      </c>
    </row>
    <row r="202" spans="1:14" x14ac:dyDescent="0.25">
      <c r="A202" s="18" t="s">
        <v>498</v>
      </c>
      <c r="B202" t="s">
        <v>496</v>
      </c>
      <c r="C202" s="18" t="s">
        <v>116</v>
      </c>
      <c r="D202" s="18" t="s">
        <v>105</v>
      </c>
      <c r="E202" s="18" t="s">
        <v>106</v>
      </c>
      <c r="F202" s="18">
        <v>270</v>
      </c>
      <c r="G202" s="18">
        <v>270</v>
      </c>
      <c r="H202" s="18"/>
      <c r="I202" s="18">
        <v>447</v>
      </c>
      <c r="J202" s="18">
        <v>447</v>
      </c>
      <c r="K202" s="18"/>
      <c r="L202" s="18"/>
      <c r="M202" s="18"/>
      <c r="N202" s="18" t="s">
        <v>380</v>
      </c>
    </row>
    <row r="203" spans="1:14" x14ac:dyDescent="0.25">
      <c r="A203" s="18" t="s">
        <v>499</v>
      </c>
      <c r="B203" t="s">
        <v>500</v>
      </c>
      <c r="C203" s="18" t="s">
        <v>104</v>
      </c>
      <c r="D203" s="18" t="s">
        <v>105</v>
      </c>
      <c r="E203" s="18" t="s">
        <v>106</v>
      </c>
      <c r="F203" s="18">
        <v>336</v>
      </c>
      <c r="G203" s="18">
        <v>336</v>
      </c>
      <c r="H203" s="18" t="s">
        <v>107</v>
      </c>
      <c r="I203" s="18">
        <v>504</v>
      </c>
      <c r="J203" s="18">
        <v>504</v>
      </c>
      <c r="K203" s="18"/>
      <c r="L203" s="18"/>
      <c r="M203" s="18"/>
      <c r="N203" s="18" t="s">
        <v>380</v>
      </c>
    </row>
    <row r="204" spans="1:14" x14ac:dyDescent="0.25">
      <c r="A204" s="18" t="s">
        <v>501</v>
      </c>
      <c r="B204" t="s">
        <v>502</v>
      </c>
      <c r="C204" s="18" t="s">
        <v>104</v>
      </c>
      <c r="D204" s="18" t="s">
        <v>199</v>
      </c>
      <c r="E204" s="18" t="s">
        <v>106</v>
      </c>
      <c r="F204" s="18">
        <v>281</v>
      </c>
      <c r="G204" s="18">
        <v>281</v>
      </c>
      <c r="H204" s="18" t="s">
        <v>200</v>
      </c>
      <c r="I204" s="18">
        <v>454</v>
      </c>
      <c r="J204" s="18">
        <v>454</v>
      </c>
      <c r="K204" s="18" t="s">
        <v>108</v>
      </c>
      <c r="L204" s="18">
        <v>19.107900000000001</v>
      </c>
      <c r="M204" s="18" t="s">
        <v>503</v>
      </c>
      <c r="N204" s="18" t="s">
        <v>504</v>
      </c>
    </row>
    <row r="205" spans="1:14" x14ac:dyDescent="0.25">
      <c r="A205" s="18" t="s">
        <v>505</v>
      </c>
      <c r="B205" t="s">
        <v>506</v>
      </c>
      <c r="C205" s="18" t="s">
        <v>104</v>
      </c>
      <c r="D205" s="18" t="s">
        <v>199</v>
      </c>
      <c r="E205" s="18" t="s">
        <v>106</v>
      </c>
      <c r="F205" s="18">
        <v>282</v>
      </c>
      <c r="G205" s="18">
        <v>282</v>
      </c>
      <c r="H205" s="18" t="s">
        <v>200</v>
      </c>
      <c r="I205" s="18">
        <v>455</v>
      </c>
      <c r="J205" s="18">
        <v>455</v>
      </c>
      <c r="K205" s="18" t="s">
        <v>108</v>
      </c>
      <c r="L205" s="18">
        <v>18.881799999999998</v>
      </c>
      <c r="M205" s="18" t="s">
        <v>507</v>
      </c>
      <c r="N205" s="18" t="s">
        <v>504</v>
      </c>
    </row>
    <row r="206" spans="1:14" x14ac:dyDescent="0.25">
      <c r="A206" s="18" t="s">
        <v>508</v>
      </c>
      <c r="B206" t="s">
        <v>509</v>
      </c>
      <c r="C206" s="18" t="s">
        <v>104</v>
      </c>
      <c r="D206" s="18" t="s">
        <v>199</v>
      </c>
      <c r="E206" s="18" t="s">
        <v>106</v>
      </c>
      <c r="F206" s="18">
        <v>361</v>
      </c>
      <c r="G206" s="18">
        <v>361</v>
      </c>
      <c r="H206" s="18" t="s">
        <v>200</v>
      </c>
      <c r="I206" s="18">
        <v>534</v>
      </c>
      <c r="J206" s="18">
        <v>534</v>
      </c>
      <c r="K206" s="18" t="s">
        <v>108</v>
      </c>
      <c r="L206" s="18">
        <v>18.413900000000002</v>
      </c>
      <c r="M206" s="18" t="s">
        <v>510</v>
      </c>
      <c r="N206" s="18" t="s">
        <v>504</v>
      </c>
    </row>
    <row r="207" spans="1:14" x14ac:dyDescent="0.25">
      <c r="A207" s="18" t="s">
        <v>511</v>
      </c>
      <c r="B207" t="s">
        <v>509</v>
      </c>
      <c r="C207" s="18" t="s">
        <v>139</v>
      </c>
      <c r="D207" s="18" t="s">
        <v>199</v>
      </c>
      <c r="E207" s="18" t="s">
        <v>106</v>
      </c>
      <c r="F207" s="18">
        <v>361</v>
      </c>
      <c r="G207" s="18">
        <v>361</v>
      </c>
      <c r="H207" s="18" t="s">
        <v>200</v>
      </c>
      <c r="I207" s="18">
        <v>534</v>
      </c>
      <c r="J207" s="18">
        <v>534</v>
      </c>
      <c r="K207" s="18" t="s">
        <v>108</v>
      </c>
      <c r="L207" s="18">
        <v>18.441299999999998</v>
      </c>
      <c r="M207" s="18" t="s">
        <v>510</v>
      </c>
      <c r="N207" s="18" t="s">
        <v>504</v>
      </c>
    </row>
    <row r="208" spans="1:14" x14ac:dyDescent="0.25">
      <c r="A208" s="18" t="s">
        <v>512</v>
      </c>
      <c r="B208" t="s">
        <v>509</v>
      </c>
      <c r="C208" s="18" t="s">
        <v>513</v>
      </c>
      <c r="D208" s="18" t="s">
        <v>199</v>
      </c>
      <c r="E208" s="18" t="s">
        <v>106</v>
      </c>
      <c r="F208" s="18">
        <v>361</v>
      </c>
      <c r="G208" s="18">
        <v>361</v>
      </c>
      <c r="H208" s="18" t="s">
        <v>200</v>
      </c>
      <c r="I208" s="18">
        <v>534</v>
      </c>
      <c r="J208" s="18">
        <v>534</v>
      </c>
      <c r="K208" s="18" t="s">
        <v>108</v>
      </c>
      <c r="L208" s="18">
        <v>18.569600000000001</v>
      </c>
      <c r="M208" s="18" t="s">
        <v>510</v>
      </c>
      <c r="N208" s="18" t="s">
        <v>504</v>
      </c>
    </row>
    <row r="209" spans="1:14" x14ac:dyDescent="0.25">
      <c r="A209" s="18" t="s">
        <v>514</v>
      </c>
      <c r="B209" t="s">
        <v>515</v>
      </c>
      <c r="C209" s="18" t="s">
        <v>104</v>
      </c>
      <c r="D209" s="18" t="s">
        <v>105</v>
      </c>
      <c r="E209" s="18" t="s">
        <v>106</v>
      </c>
      <c r="F209" s="18">
        <v>303</v>
      </c>
      <c r="G209" s="18">
        <v>303</v>
      </c>
      <c r="H209" s="18" t="s">
        <v>107</v>
      </c>
      <c r="I209" s="18">
        <v>467</v>
      </c>
      <c r="J209" s="18">
        <v>467</v>
      </c>
      <c r="K209" s="18" t="s">
        <v>108</v>
      </c>
      <c r="L209" s="18">
        <v>17.9924</v>
      </c>
      <c r="M209" s="18" t="s">
        <v>516</v>
      </c>
      <c r="N209" s="18" t="s">
        <v>504</v>
      </c>
    </row>
    <row r="210" spans="1:14" x14ac:dyDescent="0.25">
      <c r="A210" s="18" t="s">
        <v>517</v>
      </c>
      <c r="B210" t="s">
        <v>518</v>
      </c>
      <c r="C210" s="18" t="s">
        <v>116</v>
      </c>
      <c r="D210" s="18" t="s">
        <v>199</v>
      </c>
      <c r="E210" s="18" t="s">
        <v>106</v>
      </c>
      <c r="F210" s="18">
        <v>361</v>
      </c>
      <c r="G210" s="18">
        <v>361</v>
      </c>
      <c r="H210" s="18" t="s">
        <v>200</v>
      </c>
      <c r="I210" s="18">
        <v>534</v>
      </c>
      <c r="J210" s="18">
        <v>534</v>
      </c>
      <c r="K210" s="18" t="s">
        <v>108</v>
      </c>
      <c r="L210" s="18">
        <v>17.965800000000002</v>
      </c>
      <c r="M210" s="18" t="s">
        <v>519</v>
      </c>
      <c r="N210" s="18" t="s">
        <v>504</v>
      </c>
    </row>
    <row r="211" spans="1:14" x14ac:dyDescent="0.25">
      <c r="A211" s="18" t="s">
        <v>520</v>
      </c>
      <c r="B211" t="s">
        <v>521</v>
      </c>
      <c r="C211" s="18" t="s">
        <v>116</v>
      </c>
      <c r="D211" s="18" t="s">
        <v>105</v>
      </c>
      <c r="E211" s="18" t="s">
        <v>106</v>
      </c>
      <c r="F211" s="18">
        <v>362</v>
      </c>
      <c r="G211" s="18">
        <v>362</v>
      </c>
      <c r="H211" s="18" t="s">
        <v>107</v>
      </c>
      <c r="I211" s="18">
        <v>542</v>
      </c>
      <c r="J211" s="18">
        <v>542</v>
      </c>
      <c r="K211" s="18" t="s">
        <v>108</v>
      </c>
      <c r="L211" s="18">
        <v>19.304500000000001</v>
      </c>
      <c r="M211" s="18" t="s">
        <v>522</v>
      </c>
      <c r="N211" s="18" t="s">
        <v>504</v>
      </c>
    </row>
    <row r="212" spans="1:14" x14ac:dyDescent="0.25">
      <c r="A212" s="18" t="s">
        <v>523</v>
      </c>
      <c r="B212" t="s">
        <v>524</v>
      </c>
      <c r="C212" s="18" t="s">
        <v>104</v>
      </c>
      <c r="D212" s="18" t="s">
        <v>105</v>
      </c>
      <c r="E212" s="18" t="s">
        <v>106</v>
      </c>
      <c r="F212" s="18">
        <v>284</v>
      </c>
      <c r="G212" s="18">
        <v>284</v>
      </c>
      <c r="H212" s="18" t="s">
        <v>107</v>
      </c>
      <c r="I212" s="18">
        <v>452</v>
      </c>
      <c r="J212" s="18">
        <v>452</v>
      </c>
      <c r="K212" s="18" t="s">
        <v>108</v>
      </c>
      <c r="L212" s="18">
        <v>19.356300000000001</v>
      </c>
      <c r="M212" s="18" t="s">
        <v>525</v>
      </c>
      <c r="N212" s="18" t="s">
        <v>504</v>
      </c>
    </row>
    <row r="213" spans="1:14" x14ac:dyDescent="0.25">
      <c r="A213" s="18" t="s">
        <v>526</v>
      </c>
      <c r="B213" t="s">
        <v>527</v>
      </c>
      <c r="C213" s="18" t="s">
        <v>116</v>
      </c>
      <c r="D213" s="18" t="s">
        <v>105</v>
      </c>
      <c r="E213" s="18" t="s">
        <v>106</v>
      </c>
      <c r="F213" s="18">
        <v>362</v>
      </c>
      <c r="G213" s="18">
        <v>362</v>
      </c>
      <c r="H213" s="18" t="s">
        <v>107</v>
      </c>
      <c r="I213" s="18">
        <v>542</v>
      </c>
      <c r="J213" s="18">
        <v>542</v>
      </c>
      <c r="K213" s="18" t="s">
        <v>108</v>
      </c>
      <c r="L213" s="18">
        <v>18.951899999999998</v>
      </c>
      <c r="M213" s="18" t="s">
        <v>528</v>
      </c>
      <c r="N213" s="18" t="s">
        <v>504</v>
      </c>
    </row>
    <row r="214" spans="1:14" x14ac:dyDescent="0.25">
      <c r="A214" s="18" t="s">
        <v>529</v>
      </c>
      <c r="B214" t="s">
        <v>530</v>
      </c>
      <c r="C214" s="18" t="s">
        <v>104</v>
      </c>
      <c r="D214" s="18" t="s">
        <v>199</v>
      </c>
      <c r="E214" s="18" t="s">
        <v>106</v>
      </c>
      <c r="F214" s="18">
        <v>281</v>
      </c>
      <c r="G214" s="18">
        <v>281</v>
      </c>
      <c r="H214" s="18" t="s">
        <v>200</v>
      </c>
      <c r="I214" s="18">
        <v>454</v>
      </c>
      <c r="J214" s="18">
        <v>454</v>
      </c>
      <c r="K214" s="18" t="s">
        <v>108</v>
      </c>
      <c r="L214" s="18">
        <v>19.4209</v>
      </c>
      <c r="M214" s="18" t="s">
        <v>531</v>
      </c>
      <c r="N214" s="18" t="s">
        <v>504</v>
      </c>
    </row>
    <row r="215" spans="1:14" x14ac:dyDescent="0.25">
      <c r="A215" s="18" t="s">
        <v>532</v>
      </c>
      <c r="B215" t="s">
        <v>530</v>
      </c>
      <c r="C215" s="18" t="s">
        <v>116</v>
      </c>
      <c r="D215" s="18" t="s">
        <v>199</v>
      </c>
      <c r="E215" s="18" t="s">
        <v>106</v>
      </c>
      <c r="F215" s="18">
        <v>281</v>
      </c>
      <c r="G215" s="18">
        <v>281</v>
      </c>
      <c r="H215" s="18" t="s">
        <v>200</v>
      </c>
      <c r="I215" s="18">
        <v>454</v>
      </c>
      <c r="J215" s="18">
        <v>454</v>
      </c>
      <c r="K215" s="18" t="s">
        <v>108</v>
      </c>
      <c r="L215" s="18">
        <v>18.8489</v>
      </c>
      <c r="M215" s="18" t="s">
        <v>531</v>
      </c>
      <c r="N215" s="18" t="s">
        <v>504</v>
      </c>
    </row>
    <row r="216" spans="1:14" x14ac:dyDescent="0.25">
      <c r="A216" s="18" t="s">
        <v>533</v>
      </c>
      <c r="B216" t="s">
        <v>534</v>
      </c>
      <c r="C216" s="18" t="s">
        <v>104</v>
      </c>
      <c r="D216" s="18" t="s">
        <v>199</v>
      </c>
      <c r="E216" s="18" t="s">
        <v>106</v>
      </c>
      <c r="F216" s="18">
        <v>281</v>
      </c>
      <c r="G216" s="18">
        <v>281</v>
      </c>
      <c r="H216" s="18" t="s">
        <v>200</v>
      </c>
      <c r="I216" s="18">
        <v>454</v>
      </c>
      <c r="J216" s="18">
        <v>454</v>
      </c>
      <c r="K216" s="18" t="s">
        <v>108</v>
      </c>
      <c r="L216" s="18">
        <v>18.810300000000002</v>
      </c>
      <c r="M216" s="18" t="s">
        <v>535</v>
      </c>
      <c r="N216" s="18" t="s">
        <v>504</v>
      </c>
    </row>
    <row r="217" spans="1:14" x14ac:dyDescent="0.25">
      <c r="A217" s="18" t="s">
        <v>536</v>
      </c>
      <c r="B217" t="s">
        <v>537</v>
      </c>
      <c r="C217" s="18" t="s">
        <v>116</v>
      </c>
      <c r="D217" s="18" t="s">
        <v>199</v>
      </c>
      <c r="E217" s="18" t="s">
        <v>106</v>
      </c>
      <c r="F217" s="18">
        <v>361</v>
      </c>
      <c r="G217" s="18">
        <v>361</v>
      </c>
      <c r="H217" s="18" t="s">
        <v>200</v>
      </c>
      <c r="I217" s="18">
        <v>534</v>
      </c>
      <c r="J217" s="18">
        <v>534</v>
      </c>
      <c r="K217" s="18" t="s">
        <v>108</v>
      </c>
      <c r="L217" s="18">
        <v>18.200399999999998</v>
      </c>
      <c r="M217" s="18" t="s">
        <v>519</v>
      </c>
      <c r="N217" s="18" t="s">
        <v>504</v>
      </c>
    </row>
    <row r="218" spans="1:14" x14ac:dyDescent="0.25">
      <c r="A218" s="18" t="s">
        <v>538</v>
      </c>
      <c r="B218" t="s">
        <v>539</v>
      </c>
      <c r="C218" s="18" t="s">
        <v>104</v>
      </c>
      <c r="D218" s="18" t="s">
        <v>105</v>
      </c>
      <c r="E218" s="18" t="s">
        <v>106</v>
      </c>
      <c r="F218" s="18">
        <v>303</v>
      </c>
      <c r="G218" s="18">
        <v>303</v>
      </c>
      <c r="H218" s="18" t="s">
        <v>107</v>
      </c>
      <c r="I218" s="18">
        <v>467</v>
      </c>
      <c r="J218" s="18">
        <v>467</v>
      </c>
      <c r="K218" s="18" t="s">
        <v>108</v>
      </c>
      <c r="L218" s="18">
        <v>18.159600000000001</v>
      </c>
      <c r="M218" s="18" t="s">
        <v>540</v>
      </c>
      <c r="N218" s="18" t="s">
        <v>504</v>
      </c>
    </row>
    <row r="219" spans="1:14" x14ac:dyDescent="0.25">
      <c r="A219" s="18" t="s">
        <v>541</v>
      </c>
      <c r="B219" t="s">
        <v>542</v>
      </c>
      <c r="C219" s="18" t="s">
        <v>104</v>
      </c>
      <c r="D219" s="18" t="s">
        <v>105</v>
      </c>
      <c r="E219" s="18" t="s">
        <v>106</v>
      </c>
      <c r="F219" s="18">
        <v>303</v>
      </c>
      <c r="G219" s="18">
        <v>303</v>
      </c>
      <c r="H219" s="18" t="s">
        <v>107</v>
      </c>
      <c r="I219" s="18">
        <v>467</v>
      </c>
      <c r="J219" s="18">
        <v>467</v>
      </c>
      <c r="K219" s="18" t="s">
        <v>108</v>
      </c>
      <c r="L219" s="18">
        <v>17.8414</v>
      </c>
      <c r="M219" s="18" t="s">
        <v>540</v>
      </c>
      <c r="N219" s="18" t="s">
        <v>504</v>
      </c>
    </row>
    <row r="220" spans="1:14" x14ac:dyDescent="0.25">
      <c r="A220" s="18" t="s">
        <v>543</v>
      </c>
      <c r="B220" t="s">
        <v>544</v>
      </c>
      <c r="C220" s="18" t="s">
        <v>104</v>
      </c>
      <c r="D220" s="18" t="s">
        <v>199</v>
      </c>
      <c r="E220" s="18" t="s">
        <v>106</v>
      </c>
      <c r="F220" s="18">
        <v>281</v>
      </c>
      <c r="G220" s="18">
        <v>281</v>
      </c>
      <c r="H220" s="18" t="s">
        <v>200</v>
      </c>
      <c r="I220" s="18">
        <v>454</v>
      </c>
      <c r="J220" s="18">
        <v>454</v>
      </c>
      <c r="K220" s="18" t="s">
        <v>108</v>
      </c>
      <c r="L220" s="18">
        <v>18.831700000000001</v>
      </c>
      <c r="M220" s="18" t="s">
        <v>535</v>
      </c>
      <c r="N220" s="18" t="s">
        <v>504</v>
      </c>
    </row>
    <row r="221" spans="1:14" x14ac:dyDescent="0.25">
      <c r="A221" s="18" t="s">
        <v>545</v>
      </c>
      <c r="B221" t="s">
        <v>546</v>
      </c>
      <c r="C221" s="18" t="s">
        <v>104</v>
      </c>
      <c r="D221" s="18" t="s">
        <v>105</v>
      </c>
      <c r="E221" s="18" t="s">
        <v>106</v>
      </c>
      <c r="F221" s="18">
        <v>362</v>
      </c>
      <c r="G221" s="18">
        <v>362</v>
      </c>
      <c r="H221" s="18" t="s">
        <v>107</v>
      </c>
      <c r="I221" s="18">
        <v>542</v>
      </c>
      <c r="J221" s="18">
        <v>542</v>
      </c>
      <c r="K221" s="18" t="s">
        <v>108</v>
      </c>
      <c r="L221" s="18">
        <v>19.428100000000001</v>
      </c>
      <c r="M221" s="18" t="s">
        <v>522</v>
      </c>
      <c r="N221" s="18" t="s">
        <v>504</v>
      </c>
    </row>
    <row r="222" spans="1:14" x14ac:dyDescent="0.25">
      <c r="A222" s="18" t="s">
        <v>547</v>
      </c>
      <c r="B222" t="s">
        <v>548</v>
      </c>
      <c r="C222" s="18" t="s">
        <v>104</v>
      </c>
      <c r="D222" s="18" t="s">
        <v>199</v>
      </c>
      <c r="E222" s="18" t="s">
        <v>106</v>
      </c>
      <c r="F222" s="18">
        <v>282</v>
      </c>
      <c r="G222" s="18">
        <v>282</v>
      </c>
      <c r="H222" s="18" t="s">
        <v>200</v>
      </c>
      <c r="I222" s="18">
        <v>455</v>
      </c>
      <c r="J222" s="18">
        <v>455</v>
      </c>
      <c r="K222" s="18" t="s">
        <v>108</v>
      </c>
      <c r="L222" s="18">
        <v>18.5962</v>
      </c>
      <c r="M222" s="18" t="s">
        <v>535</v>
      </c>
      <c r="N222" s="18" t="s">
        <v>504</v>
      </c>
    </row>
    <row r="223" spans="1:14" x14ac:dyDescent="0.25">
      <c r="A223" s="18" t="s">
        <v>549</v>
      </c>
      <c r="B223" t="s">
        <v>550</v>
      </c>
      <c r="C223" s="18" t="s">
        <v>104</v>
      </c>
      <c r="D223" s="18" t="s">
        <v>199</v>
      </c>
      <c r="E223" s="18" t="s">
        <v>106</v>
      </c>
      <c r="F223" s="18">
        <v>361</v>
      </c>
      <c r="G223" s="18">
        <v>361</v>
      </c>
      <c r="H223" s="18" t="s">
        <v>200</v>
      </c>
      <c r="I223" s="18">
        <v>534</v>
      </c>
      <c r="J223" s="18">
        <v>534</v>
      </c>
      <c r="K223" s="18" t="s">
        <v>108</v>
      </c>
      <c r="L223" s="18">
        <v>18.019400000000001</v>
      </c>
      <c r="M223" s="18" t="s">
        <v>551</v>
      </c>
      <c r="N223" s="18" t="s">
        <v>504</v>
      </c>
    </row>
    <row r="224" spans="1:14" x14ac:dyDescent="0.25">
      <c r="A224" s="18" t="s">
        <v>552</v>
      </c>
      <c r="B224" t="s">
        <v>550</v>
      </c>
      <c r="C224" s="18" t="s">
        <v>116</v>
      </c>
      <c r="D224" s="18" t="s">
        <v>199</v>
      </c>
      <c r="E224" s="18" t="s">
        <v>106</v>
      </c>
      <c r="F224" s="18">
        <v>361</v>
      </c>
      <c r="G224" s="18">
        <v>361</v>
      </c>
      <c r="H224" s="18" t="s">
        <v>200</v>
      </c>
      <c r="I224" s="18">
        <v>534</v>
      </c>
      <c r="J224" s="18">
        <v>534</v>
      </c>
      <c r="K224" s="18" t="s">
        <v>108</v>
      </c>
      <c r="L224" s="18">
        <v>17.856000000000002</v>
      </c>
      <c r="M224" s="18" t="s">
        <v>551</v>
      </c>
      <c r="N224" s="18" t="s">
        <v>504</v>
      </c>
    </row>
    <row r="225" spans="1:14" x14ac:dyDescent="0.25">
      <c r="A225" s="18" t="s">
        <v>553</v>
      </c>
      <c r="B225" t="s">
        <v>537</v>
      </c>
      <c r="C225" s="18" t="s">
        <v>104</v>
      </c>
      <c r="D225" s="18" t="s">
        <v>199</v>
      </c>
      <c r="E225" s="18" t="s">
        <v>106</v>
      </c>
      <c r="F225" s="18">
        <v>361</v>
      </c>
      <c r="G225" s="18">
        <v>361</v>
      </c>
      <c r="H225" s="18" t="s">
        <v>200</v>
      </c>
      <c r="I225" s="18">
        <v>534</v>
      </c>
      <c r="J225" s="18">
        <v>534</v>
      </c>
      <c r="K225" s="18" t="s">
        <v>108</v>
      </c>
      <c r="L225" s="18">
        <v>17.820499999999999</v>
      </c>
      <c r="M225" s="18" t="s">
        <v>519</v>
      </c>
      <c r="N225" s="18" t="s">
        <v>504</v>
      </c>
    </row>
    <row r="226" spans="1:14" x14ac:dyDescent="0.25">
      <c r="A226" s="18" t="s">
        <v>554</v>
      </c>
      <c r="B226" t="s">
        <v>555</v>
      </c>
      <c r="C226" s="18" t="s">
        <v>104</v>
      </c>
      <c r="D226" s="18" t="s">
        <v>199</v>
      </c>
      <c r="E226" s="18" t="s">
        <v>106</v>
      </c>
      <c r="F226" s="18">
        <v>361</v>
      </c>
      <c r="G226" s="18">
        <v>361</v>
      </c>
      <c r="H226" s="18" t="s">
        <v>200</v>
      </c>
      <c r="I226" s="18">
        <v>534</v>
      </c>
      <c r="J226" s="18">
        <v>534</v>
      </c>
      <c r="K226" s="18" t="s">
        <v>108</v>
      </c>
      <c r="L226" s="18">
        <v>18.5611</v>
      </c>
      <c r="M226" s="18" t="s">
        <v>510</v>
      </c>
      <c r="N226" s="18" t="s">
        <v>504</v>
      </c>
    </row>
    <row r="227" spans="1:14" x14ac:dyDescent="0.25">
      <c r="A227" s="18" t="s">
        <v>556</v>
      </c>
      <c r="B227" t="s">
        <v>557</v>
      </c>
      <c r="C227" s="18" t="s">
        <v>104</v>
      </c>
      <c r="D227" s="18" t="s">
        <v>199</v>
      </c>
      <c r="E227" s="18" t="s">
        <v>106</v>
      </c>
      <c r="F227" s="18">
        <v>361</v>
      </c>
      <c r="G227" s="18">
        <v>361</v>
      </c>
      <c r="H227" s="18" t="s">
        <v>200</v>
      </c>
      <c r="I227" s="18">
        <v>534</v>
      </c>
      <c r="J227" s="18">
        <v>534</v>
      </c>
      <c r="K227" s="18" t="s">
        <v>108</v>
      </c>
      <c r="L227" s="18">
        <v>18.732900000000001</v>
      </c>
      <c r="M227" s="18" t="s">
        <v>510</v>
      </c>
      <c r="N227" s="18" t="s">
        <v>504</v>
      </c>
    </row>
    <row r="228" spans="1:14" x14ac:dyDescent="0.25">
      <c r="A228" s="18" t="s">
        <v>558</v>
      </c>
      <c r="B228" t="s">
        <v>559</v>
      </c>
      <c r="C228" s="18" t="s">
        <v>104</v>
      </c>
      <c r="D228" s="18" t="s">
        <v>105</v>
      </c>
      <c r="E228" s="18" t="s">
        <v>106</v>
      </c>
      <c r="F228" s="18">
        <v>303</v>
      </c>
      <c r="G228" s="18">
        <v>303</v>
      </c>
      <c r="H228" s="18" t="s">
        <v>107</v>
      </c>
      <c r="I228" s="18">
        <v>467</v>
      </c>
      <c r="J228" s="18">
        <v>467</v>
      </c>
      <c r="K228" s="18" t="s">
        <v>108</v>
      </c>
      <c r="L228" s="18">
        <v>17.758299999999998</v>
      </c>
      <c r="M228" s="18" t="s">
        <v>560</v>
      </c>
      <c r="N228" s="18" t="s">
        <v>504</v>
      </c>
    </row>
    <row r="229" spans="1:14" x14ac:dyDescent="0.25">
      <c r="A229" s="18" t="s">
        <v>561</v>
      </c>
      <c r="B229" t="s">
        <v>509</v>
      </c>
      <c r="C229" s="18" t="s">
        <v>106</v>
      </c>
      <c r="D229" s="18" t="s">
        <v>199</v>
      </c>
      <c r="E229" s="18" t="s">
        <v>106</v>
      </c>
      <c r="F229" s="18">
        <v>361</v>
      </c>
      <c r="G229" s="18">
        <v>361</v>
      </c>
      <c r="H229" s="18" t="s">
        <v>200</v>
      </c>
      <c r="I229" s="18">
        <v>534</v>
      </c>
      <c r="J229" s="18">
        <v>534</v>
      </c>
      <c r="K229" s="18" t="s">
        <v>108</v>
      </c>
      <c r="L229" s="18">
        <v>18.245899999999999</v>
      </c>
      <c r="M229" s="18" t="s">
        <v>510</v>
      </c>
      <c r="N229" s="18" t="s">
        <v>504</v>
      </c>
    </row>
    <row r="230" spans="1:14" x14ac:dyDescent="0.25">
      <c r="A230" s="18" t="s">
        <v>562</v>
      </c>
      <c r="B230" t="s">
        <v>563</v>
      </c>
      <c r="C230" s="18" t="s">
        <v>104</v>
      </c>
      <c r="D230" s="18" t="s">
        <v>199</v>
      </c>
      <c r="E230" s="18" t="s">
        <v>106</v>
      </c>
      <c r="F230" s="18">
        <v>315</v>
      </c>
      <c r="G230" s="18">
        <v>315</v>
      </c>
      <c r="H230" s="18" t="s">
        <v>200</v>
      </c>
      <c r="I230" s="18">
        <v>488</v>
      </c>
      <c r="J230" s="18">
        <v>488</v>
      </c>
      <c r="K230" s="18" t="s">
        <v>108</v>
      </c>
      <c r="L230" s="18">
        <v>18.147200000000002</v>
      </c>
      <c r="M230" s="18" t="s">
        <v>564</v>
      </c>
      <c r="N230" s="18" t="s">
        <v>504</v>
      </c>
    </row>
    <row r="231" spans="1:14" x14ac:dyDescent="0.25">
      <c r="A231" s="18" t="s">
        <v>565</v>
      </c>
      <c r="B231" t="s">
        <v>566</v>
      </c>
      <c r="C231" s="18" t="s">
        <v>104</v>
      </c>
      <c r="D231" s="18" t="s">
        <v>199</v>
      </c>
      <c r="E231" s="18" t="s">
        <v>106</v>
      </c>
      <c r="F231" s="18">
        <v>361</v>
      </c>
      <c r="G231" s="18">
        <v>361</v>
      </c>
      <c r="H231" s="18" t="s">
        <v>200</v>
      </c>
      <c r="I231" s="18">
        <v>534</v>
      </c>
      <c r="J231" s="18">
        <v>534</v>
      </c>
      <c r="K231" s="18" t="s">
        <v>108</v>
      </c>
      <c r="L231" s="18">
        <v>17.765799999999999</v>
      </c>
      <c r="M231" s="18" t="s">
        <v>567</v>
      </c>
      <c r="N231" s="18" t="s">
        <v>504</v>
      </c>
    </row>
    <row r="232" spans="1:14" x14ac:dyDescent="0.25">
      <c r="A232" s="18" t="s">
        <v>568</v>
      </c>
      <c r="B232" t="s">
        <v>569</v>
      </c>
      <c r="C232" s="18" t="s">
        <v>104</v>
      </c>
      <c r="D232" s="18" t="s">
        <v>105</v>
      </c>
      <c r="E232" s="18" t="s">
        <v>106</v>
      </c>
      <c r="F232" s="18">
        <v>303</v>
      </c>
      <c r="G232" s="18">
        <v>303</v>
      </c>
      <c r="H232" s="18" t="s">
        <v>107</v>
      </c>
      <c r="I232" s="18">
        <v>467</v>
      </c>
      <c r="J232" s="18">
        <v>467</v>
      </c>
      <c r="K232" s="18" t="s">
        <v>108</v>
      </c>
      <c r="L232" s="18">
        <v>17.8355</v>
      </c>
      <c r="M232" s="18" t="s">
        <v>540</v>
      </c>
      <c r="N232" s="18" t="s">
        <v>504</v>
      </c>
    </row>
    <row r="233" spans="1:14" x14ac:dyDescent="0.25">
      <c r="A233" s="18" t="s">
        <v>570</v>
      </c>
      <c r="B233" t="s">
        <v>571</v>
      </c>
      <c r="C233" s="18" t="s">
        <v>104</v>
      </c>
      <c r="D233" s="18" t="s">
        <v>105</v>
      </c>
      <c r="E233" s="18" t="s">
        <v>106</v>
      </c>
      <c r="F233" s="18">
        <v>303</v>
      </c>
      <c r="G233" s="18">
        <v>303</v>
      </c>
      <c r="H233" s="18" t="s">
        <v>107</v>
      </c>
      <c r="I233" s="18">
        <v>467</v>
      </c>
      <c r="J233" s="18">
        <v>467</v>
      </c>
      <c r="K233" s="18" t="s">
        <v>108</v>
      </c>
      <c r="L233" s="18">
        <v>17.220199999999998</v>
      </c>
      <c r="M233" s="18" t="s">
        <v>540</v>
      </c>
      <c r="N233" s="18" t="s">
        <v>504</v>
      </c>
    </row>
    <row r="234" spans="1:14" x14ac:dyDescent="0.25">
      <c r="A234" s="18" t="s">
        <v>572</v>
      </c>
      <c r="B234" t="s">
        <v>573</v>
      </c>
      <c r="C234" s="18" t="s">
        <v>116</v>
      </c>
      <c r="D234" s="18" t="s">
        <v>199</v>
      </c>
      <c r="E234" s="18" t="s">
        <v>106</v>
      </c>
      <c r="F234" s="18">
        <v>380</v>
      </c>
      <c r="G234" s="18">
        <v>380</v>
      </c>
      <c r="H234" s="18" t="s">
        <v>200</v>
      </c>
      <c r="I234" s="18">
        <v>553</v>
      </c>
      <c r="J234" s="18">
        <v>553</v>
      </c>
      <c r="K234" s="18" t="s">
        <v>108</v>
      </c>
      <c r="L234" s="18">
        <v>17.862400000000001</v>
      </c>
      <c r="M234" s="18" t="s">
        <v>574</v>
      </c>
      <c r="N234" s="18" t="s">
        <v>504</v>
      </c>
    </row>
    <row r="235" spans="1:14" x14ac:dyDescent="0.25">
      <c r="A235" s="18" t="s">
        <v>575</v>
      </c>
      <c r="B235" t="s">
        <v>573</v>
      </c>
      <c r="C235" s="18" t="s">
        <v>104</v>
      </c>
      <c r="D235" s="18" t="s">
        <v>199</v>
      </c>
      <c r="E235" s="18" t="s">
        <v>106</v>
      </c>
      <c r="F235" s="18">
        <v>380</v>
      </c>
      <c r="G235" s="18">
        <v>380</v>
      </c>
      <c r="H235" s="18" t="s">
        <v>200</v>
      </c>
      <c r="I235" s="18">
        <v>553</v>
      </c>
      <c r="J235" s="18">
        <v>553</v>
      </c>
      <c r="K235" s="18" t="s">
        <v>108</v>
      </c>
      <c r="L235" s="18">
        <v>17.990600000000001</v>
      </c>
      <c r="M235" s="18" t="s">
        <v>574</v>
      </c>
      <c r="N235" s="18" t="s">
        <v>504</v>
      </c>
    </row>
    <row r="236" spans="1:14" x14ac:dyDescent="0.25">
      <c r="A236" s="18" t="s">
        <v>576</v>
      </c>
      <c r="B236" t="s">
        <v>518</v>
      </c>
      <c r="C236" s="18" t="s">
        <v>104</v>
      </c>
      <c r="D236" s="18" t="s">
        <v>199</v>
      </c>
      <c r="E236" s="18" t="s">
        <v>106</v>
      </c>
      <c r="F236" s="18">
        <v>361</v>
      </c>
      <c r="G236" s="18">
        <v>361</v>
      </c>
      <c r="H236" s="18" t="s">
        <v>200</v>
      </c>
      <c r="I236" s="18">
        <v>534</v>
      </c>
      <c r="J236" s="18">
        <v>534</v>
      </c>
      <c r="K236" s="18" t="s">
        <v>108</v>
      </c>
      <c r="L236" s="18">
        <v>17.830100000000002</v>
      </c>
      <c r="M236" s="18" t="s">
        <v>519</v>
      </c>
      <c r="N236" s="18" t="s">
        <v>504</v>
      </c>
    </row>
    <row r="237" spans="1:14" x14ac:dyDescent="0.25">
      <c r="A237" s="18" t="s">
        <v>577</v>
      </c>
      <c r="B237" t="s">
        <v>578</v>
      </c>
      <c r="C237" s="18" t="s">
        <v>116</v>
      </c>
      <c r="D237" s="18" t="s">
        <v>199</v>
      </c>
      <c r="E237" s="18" t="s">
        <v>106</v>
      </c>
      <c r="F237" s="18">
        <v>361</v>
      </c>
      <c r="G237" s="18">
        <v>361</v>
      </c>
      <c r="H237" s="18" t="s">
        <v>200</v>
      </c>
      <c r="I237" s="18">
        <v>534</v>
      </c>
      <c r="J237" s="18">
        <v>534</v>
      </c>
      <c r="K237" s="18" t="s">
        <v>108</v>
      </c>
      <c r="L237" s="18">
        <v>17.876799999999999</v>
      </c>
      <c r="M237" s="18" t="s">
        <v>510</v>
      </c>
      <c r="N237" s="18" t="s">
        <v>504</v>
      </c>
    </row>
    <row r="238" spans="1:14" x14ac:dyDescent="0.25">
      <c r="A238" s="18" t="s">
        <v>579</v>
      </c>
      <c r="B238" t="s">
        <v>578</v>
      </c>
      <c r="C238" s="18" t="s">
        <v>104</v>
      </c>
      <c r="D238" s="18" t="s">
        <v>199</v>
      </c>
      <c r="E238" s="18" t="s">
        <v>106</v>
      </c>
      <c r="F238" s="18">
        <v>361</v>
      </c>
      <c r="G238" s="18">
        <v>361</v>
      </c>
      <c r="H238" s="18" t="s">
        <v>200</v>
      </c>
      <c r="I238" s="18">
        <v>534</v>
      </c>
      <c r="J238" s="18">
        <v>534</v>
      </c>
      <c r="K238" s="18" t="s">
        <v>108</v>
      </c>
      <c r="L238" s="18">
        <v>17.623799999999999</v>
      </c>
      <c r="M238" s="18" t="s">
        <v>510</v>
      </c>
      <c r="N238" s="18" t="s">
        <v>504</v>
      </c>
    </row>
    <row r="239" spans="1:14" x14ac:dyDescent="0.25">
      <c r="A239" s="18" t="s">
        <v>580</v>
      </c>
      <c r="B239" t="s">
        <v>581</v>
      </c>
      <c r="C239" s="18" t="s">
        <v>104</v>
      </c>
      <c r="D239" s="18" t="s">
        <v>105</v>
      </c>
      <c r="E239" s="18" t="s">
        <v>106</v>
      </c>
      <c r="F239" s="18">
        <v>303</v>
      </c>
      <c r="G239" s="18">
        <v>303</v>
      </c>
      <c r="H239" s="18" t="s">
        <v>107</v>
      </c>
      <c r="I239" s="18">
        <v>467</v>
      </c>
      <c r="J239" s="18">
        <v>467</v>
      </c>
      <c r="K239" s="18" t="s">
        <v>108</v>
      </c>
      <c r="L239" s="18">
        <v>17.9434</v>
      </c>
      <c r="M239" s="18" t="s">
        <v>540</v>
      </c>
      <c r="N239" s="18" t="s">
        <v>504</v>
      </c>
    </row>
    <row r="240" spans="1:14" x14ac:dyDescent="0.25">
      <c r="A240" s="18" t="s">
        <v>582</v>
      </c>
      <c r="B240" t="s">
        <v>583</v>
      </c>
      <c r="C240" s="18" t="s">
        <v>104</v>
      </c>
      <c r="D240" s="18" t="s">
        <v>199</v>
      </c>
      <c r="E240" s="18" t="s">
        <v>106</v>
      </c>
      <c r="F240" s="18">
        <v>849</v>
      </c>
      <c r="G240" s="18">
        <v>849</v>
      </c>
      <c r="H240" s="18" t="s">
        <v>200</v>
      </c>
      <c r="I240" s="18">
        <v>1019</v>
      </c>
      <c r="J240" s="18">
        <v>1019</v>
      </c>
      <c r="K240" s="18" t="s">
        <v>108</v>
      </c>
      <c r="L240" s="18">
        <v>17.883800000000001</v>
      </c>
      <c r="M240" s="18" t="s">
        <v>584</v>
      </c>
      <c r="N240" s="18" t="s">
        <v>504</v>
      </c>
    </row>
    <row r="241" spans="1:14" x14ac:dyDescent="0.25">
      <c r="A241" s="18" t="s">
        <v>585</v>
      </c>
      <c r="B241" t="s">
        <v>586</v>
      </c>
      <c r="C241" s="18" t="s">
        <v>104</v>
      </c>
      <c r="D241" s="18" t="s">
        <v>199</v>
      </c>
      <c r="E241" s="18" t="s">
        <v>106</v>
      </c>
      <c r="F241" s="18">
        <v>361</v>
      </c>
      <c r="G241" s="18">
        <v>361</v>
      </c>
      <c r="H241" s="18" t="s">
        <v>200</v>
      </c>
      <c r="I241" s="18">
        <v>534</v>
      </c>
      <c r="J241" s="18">
        <v>534</v>
      </c>
      <c r="K241" s="18" t="s">
        <v>108</v>
      </c>
      <c r="L241" s="18">
        <v>18.395099999999999</v>
      </c>
      <c r="M241" s="18" t="s">
        <v>510</v>
      </c>
      <c r="N241" s="18" t="s">
        <v>504</v>
      </c>
    </row>
    <row r="242" spans="1:14" x14ac:dyDescent="0.25">
      <c r="A242" s="18" t="s">
        <v>587</v>
      </c>
      <c r="B242" t="s">
        <v>588</v>
      </c>
      <c r="C242" s="18" t="s">
        <v>104</v>
      </c>
      <c r="D242" s="18" t="s">
        <v>199</v>
      </c>
      <c r="E242" s="18" t="s">
        <v>106</v>
      </c>
      <c r="F242" s="18">
        <v>282</v>
      </c>
      <c r="G242" s="18">
        <v>282</v>
      </c>
      <c r="H242" s="18" t="s">
        <v>200</v>
      </c>
      <c r="I242" s="18">
        <v>455</v>
      </c>
      <c r="J242" s="18">
        <v>455</v>
      </c>
      <c r="K242" s="18" t="s">
        <v>108</v>
      </c>
      <c r="L242" s="18">
        <v>18.950099999999999</v>
      </c>
      <c r="M242" s="18" t="s">
        <v>589</v>
      </c>
      <c r="N242" s="18" t="s">
        <v>504</v>
      </c>
    </row>
    <row r="243" spans="1:14" x14ac:dyDescent="0.25">
      <c r="A243" s="18" t="s">
        <v>590</v>
      </c>
      <c r="B243" t="s">
        <v>591</v>
      </c>
      <c r="C243" s="18" t="s">
        <v>113</v>
      </c>
      <c r="D243" s="18" t="s">
        <v>105</v>
      </c>
      <c r="E243" s="18" t="s">
        <v>106</v>
      </c>
      <c r="F243" s="18">
        <v>284</v>
      </c>
      <c r="G243" s="18">
        <v>284</v>
      </c>
      <c r="H243" s="18" t="s">
        <v>107</v>
      </c>
      <c r="I243" s="18">
        <v>452</v>
      </c>
      <c r="J243" s="18">
        <v>452</v>
      </c>
      <c r="K243" s="18" t="s">
        <v>108</v>
      </c>
      <c r="L243" s="18">
        <v>19.716699999999999</v>
      </c>
      <c r="M243" s="18"/>
      <c r="N243" s="18" t="s">
        <v>592</v>
      </c>
    </row>
    <row r="244" spans="1:14" x14ac:dyDescent="0.25">
      <c r="A244" s="18" t="s">
        <v>593</v>
      </c>
      <c r="B244" t="s">
        <v>591</v>
      </c>
      <c r="C244" s="18" t="s">
        <v>116</v>
      </c>
      <c r="D244" s="18" t="s">
        <v>105</v>
      </c>
      <c r="E244" s="18" t="s">
        <v>106</v>
      </c>
      <c r="F244" s="18">
        <v>284</v>
      </c>
      <c r="G244" s="18">
        <v>284</v>
      </c>
      <c r="H244" s="18" t="s">
        <v>107</v>
      </c>
      <c r="I244" s="18">
        <v>452</v>
      </c>
      <c r="J244" s="18">
        <v>452</v>
      </c>
      <c r="K244" s="18" t="s">
        <v>108</v>
      </c>
      <c r="L244" s="18">
        <v>19.702500000000001</v>
      </c>
      <c r="M244" s="18"/>
      <c r="N244" s="18" t="s">
        <v>592</v>
      </c>
    </row>
    <row r="245" spans="1:14" x14ac:dyDescent="0.25">
      <c r="A245" s="18" t="s">
        <v>594</v>
      </c>
      <c r="B245" t="s">
        <v>591</v>
      </c>
      <c r="C245" s="18" t="s">
        <v>139</v>
      </c>
      <c r="D245" s="18" t="s">
        <v>105</v>
      </c>
      <c r="E245" s="18" t="s">
        <v>106</v>
      </c>
      <c r="F245" s="18">
        <v>284</v>
      </c>
      <c r="G245" s="18">
        <v>284</v>
      </c>
      <c r="H245" s="18" t="s">
        <v>107</v>
      </c>
      <c r="I245" s="18">
        <v>452</v>
      </c>
      <c r="J245" s="18">
        <v>452</v>
      </c>
      <c r="K245" s="18" t="s">
        <v>108</v>
      </c>
      <c r="L245" s="18">
        <v>19.774699999999999</v>
      </c>
      <c r="M245" s="18"/>
      <c r="N245" s="18" t="s">
        <v>592</v>
      </c>
    </row>
    <row r="246" spans="1:14" x14ac:dyDescent="0.25">
      <c r="A246" s="18" t="s">
        <v>595</v>
      </c>
      <c r="B246" t="s">
        <v>591</v>
      </c>
      <c r="C246" s="18" t="s">
        <v>104</v>
      </c>
      <c r="D246" s="18" t="s">
        <v>105</v>
      </c>
      <c r="E246" s="18" t="s">
        <v>106</v>
      </c>
      <c r="F246" s="18">
        <v>284</v>
      </c>
      <c r="G246" s="18">
        <v>284</v>
      </c>
      <c r="H246" s="18" t="s">
        <v>107</v>
      </c>
      <c r="I246" s="18">
        <v>452</v>
      </c>
      <c r="J246" s="18">
        <v>452</v>
      </c>
      <c r="K246" s="18" t="s">
        <v>108</v>
      </c>
      <c r="L246" s="18">
        <v>19.7531</v>
      </c>
      <c r="M246" s="18"/>
      <c r="N246" s="18" t="s">
        <v>592</v>
      </c>
    </row>
    <row r="247" spans="1:14" x14ac:dyDescent="0.25">
      <c r="A247" s="18" t="s">
        <v>596</v>
      </c>
      <c r="B247" t="s">
        <v>597</v>
      </c>
      <c r="C247" s="18" t="s">
        <v>116</v>
      </c>
      <c r="D247" s="18" t="s">
        <v>105</v>
      </c>
      <c r="E247" s="18" t="s">
        <v>106</v>
      </c>
      <c r="F247" s="18">
        <v>301</v>
      </c>
      <c r="G247" s="18">
        <v>301</v>
      </c>
      <c r="H247" s="18" t="s">
        <v>107</v>
      </c>
      <c r="I247" s="18">
        <v>471</v>
      </c>
      <c r="J247" s="18">
        <v>471</v>
      </c>
      <c r="K247" s="18" t="s">
        <v>108</v>
      </c>
      <c r="L247" s="18">
        <v>24.795400000000001</v>
      </c>
      <c r="M247" s="18"/>
      <c r="N247" s="18" t="s">
        <v>592</v>
      </c>
    </row>
    <row r="248" spans="1:14" x14ac:dyDescent="0.25">
      <c r="A248" s="18" t="s">
        <v>598</v>
      </c>
      <c r="B248" t="s">
        <v>597</v>
      </c>
      <c r="C248" s="18" t="s">
        <v>104</v>
      </c>
      <c r="D248" s="18" t="s">
        <v>105</v>
      </c>
      <c r="E248" s="18" t="s">
        <v>106</v>
      </c>
      <c r="F248" s="18">
        <v>301</v>
      </c>
      <c r="G248" s="18">
        <v>301</v>
      </c>
      <c r="H248" s="18" t="s">
        <v>107</v>
      </c>
      <c r="I248" s="18">
        <v>471</v>
      </c>
      <c r="J248" s="18">
        <v>471</v>
      </c>
      <c r="K248" s="18" t="s">
        <v>108</v>
      </c>
      <c r="L248" s="18">
        <v>19.295400000000001</v>
      </c>
      <c r="M248" s="18"/>
      <c r="N248" s="18" t="s">
        <v>592</v>
      </c>
    </row>
    <row r="249" spans="1:14" x14ac:dyDescent="0.25">
      <c r="A249" s="18" t="s">
        <v>599</v>
      </c>
      <c r="B249" t="s">
        <v>600</v>
      </c>
      <c r="C249" s="18" t="s">
        <v>104</v>
      </c>
      <c r="D249" s="18" t="s">
        <v>105</v>
      </c>
      <c r="E249" s="18" t="s">
        <v>106</v>
      </c>
      <c r="F249" s="18">
        <v>362</v>
      </c>
      <c r="G249" s="18">
        <v>362</v>
      </c>
      <c r="H249" s="18" t="s">
        <v>107</v>
      </c>
      <c r="I249" s="18">
        <v>542</v>
      </c>
      <c r="J249" s="18">
        <v>542</v>
      </c>
      <c r="K249" s="18" t="s">
        <v>108</v>
      </c>
      <c r="L249" s="18">
        <v>14.1585</v>
      </c>
      <c r="M249" s="18"/>
      <c r="N249" s="18" t="s">
        <v>592</v>
      </c>
    </row>
    <row r="250" spans="1:14" x14ac:dyDescent="0.25">
      <c r="A250" s="18" t="s">
        <v>601</v>
      </c>
      <c r="B250" t="s">
        <v>602</v>
      </c>
      <c r="C250" s="18" t="s">
        <v>116</v>
      </c>
      <c r="D250" s="18" t="s">
        <v>105</v>
      </c>
      <c r="E250" s="18" t="s">
        <v>106</v>
      </c>
      <c r="F250" s="18">
        <v>301</v>
      </c>
      <c r="G250" s="18">
        <v>301</v>
      </c>
      <c r="H250" s="18" t="s">
        <v>107</v>
      </c>
      <c r="I250" s="18">
        <v>471</v>
      </c>
      <c r="J250" s="18">
        <v>471</v>
      </c>
      <c r="K250" s="18" t="s">
        <v>108</v>
      </c>
      <c r="L250" s="18">
        <v>25.012</v>
      </c>
      <c r="M250" s="18"/>
      <c r="N250" s="18" t="s">
        <v>592</v>
      </c>
    </row>
    <row r="251" spans="1:14" x14ac:dyDescent="0.25">
      <c r="A251" s="18" t="s">
        <v>603</v>
      </c>
      <c r="B251" t="s">
        <v>602</v>
      </c>
      <c r="C251" s="18" t="s">
        <v>104</v>
      </c>
      <c r="D251" s="18" t="s">
        <v>105</v>
      </c>
      <c r="E251" s="18" t="s">
        <v>106</v>
      </c>
      <c r="F251" s="18">
        <v>301</v>
      </c>
      <c r="G251" s="18">
        <v>301</v>
      </c>
      <c r="H251" s="18" t="s">
        <v>107</v>
      </c>
      <c r="I251" s="18">
        <v>471</v>
      </c>
      <c r="J251" s="18">
        <v>471</v>
      </c>
      <c r="K251" s="18" t="s">
        <v>108</v>
      </c>
      <c r="L251" s="18">
        <v>19.969899999999999</v>
      </c>
      <c r="M251" s="18"/>
      <c r="N251" s="18" t="s">
        <v>592</v>
      </c>
    </row>
    <row r="252" spans="1:14" x14ac:dyDescent="0.25">
      <c r="A252" s="18" t="s">
        <v>604</v>
      </c>
      <c r="B252" t="s">
        <v>605</v>
      </c>
      <c r="C252" s="18" t="s">
        <v>104</v>
      </c>
      <c r="D252" s="18" t="s">
        <v>105</v>
      </c>
      <c r="E252" s="18" t="s">
        <v>106</v>
      </c>
      <c r="F252" s="18">
        <v>362</v>
      </c>
      <c r="G252" s="18">
        <v>362</v>
      </c>
      <c r="H252" s="18" t="s">
        <v>107</v>
      </c>
      <c r="I252" s="18">
        <v>542</v>
      </c>
      <c r="J252" s="18">
        <v>542</v>
      </c>
      <c r="K252" s="18" t="s">
        <v>108</v>
      </c>
      <c r="L252" s="18">
        <v>13.965199999999999</v>
      </c>
      <c r="M252" s="18"/>
      <c r="N252" s="18" t="s">
        <v>592</v>
      </c>
    </row>
    <row r="253" spans="1:14" x14ac:dyDescent="0.25">
      <c r="A253" s="18" t="s">
        <v>606</v>
      </c>
      <c r="B253" t="s">
        <v>605</v>
      </c>
      <c r="C253" s="18" t="s">
        <v>116</v>
      </c>
      <c r="D253" s="18" t="s">
        <v>105</v>
      </c>
      <c r="E253" s="18" t="s">
        <v>106</v>
      </c>
      <c r="F253" s="18">
        <v>362</v>
      </c>
      <c r="G253" s="18">
        <v>362</v>
      </c>
      <c r="H253" s="18" t="s">
        <v>107</v>
      </c>
      <c r="I253" s="18">
        <v>542</v>
      </c>
      <c r="J253" s="18">
        <v>542</v>
      </c>
      <c r="K253" s="18" t="s">
        <v>108</v>
      </c>
      <c r="L253" s="18">
        <v>13.8133</v>
      </c>
      <c r="M253" s="18"/>
      <c r="N253" s="18" t="s">
        <v>592</v>
      </c>
    </row>
    <row r="254" spans="1:14" x14ac:dyDescent="0.25">
      <c r="A254" s="18" t="s">
        <v>607</v>
      </c>
      <c r="B254" t="s">
        <v>608</v>
      </c>
      <c r="C254" s="18" t="s">
        <v>104</v>
      </c>
      <c r="D254" s="18" t="s">
        <v>105</v>
      </c>
      <c r="E254" s="18" t="s">
        <v>106</v>
      </c>
      <c r="F254" s="18">
        <v>720</v>
      </c>
      <c r="G254" s="18">
        <v>720</v>
      </c>
      <c r="H254" s="18" t="s">
        <v>107</v>
      </c>
      <c r="I254" s="18">
        <v>897</v>
      </c>
      <c r="J254" s="18">
        <v>897</v>
      </c>
      <c r="K254" s="18" t="s">
        <v>108</v>
      </c>
      <c r="L254" s="18">
        <v>20.5534</v>
      </c>
      <c r="M254" s="18"/>
      <c r="N254" s="18" t="s">
        <v>592</v>
      </c>
    </row>
    <row r="255" spans="1:14" x14ac:dyDescent="0.25">
      <c r="A255" s="18" t="s">
        <v>609</v>
      </c>
      <c r="B255" t="s">
        <v>610</v>
      </c>
      <c r="C255" s="18" t="s">
        <v>104</v>
      </c>
      <c r="D255" s="18" t="s">
        <v>105</v>
      </c>
      <c r="E255" s="18" t="s">
        <v>106</v>
      </c>
      <c r="F255" s="18">
        <v>246</v>
      </c>
      <c r="G255" s="18">
        <v>246</v>
      </c>
      <c r="H255" s="18" t="s">
        <v>107</v>
      </c>
      <c r="I255" s="18">
        <v>414</v>
      </c>
      <c r="J255" s="18">
        <v>414</v>
      </c>
      <c r="K255" s="18" t="s">
        <v>108</v>
      </c>
      <c r="L255" s="18">
        <v>17.620699999999999</v>
      </c>
      <c r="M255" s="18"/>
      <c r="N255" s="18" t="s">
        <v>592</v>
      </c>
    </row>
    <row r="256" spans="1:14" x14ac:dyDescent="0.25">
      <c r="A256" s="18" t="s">
        <v>611</v>
      </c>
      <c r="B256" t="s">
        <v>612</v>
      </c>
      <c r="C256" s="18" t="s">
        <v>613</v>
      </c>
      <c r="D256" s="18" t="s">
        <v>105</v>
      </c>
      <c r="E256" s="18" t="s">
        <v>106</v>
      </c>
      <c r="F256" s="18">
        <v>362</v>
      </c>
      <c r="G256" s="18">
        <v>362</v>
      </c>
      <c r="H256" s="18" t="s">
        <v>107</v>
      </c>
      <c r="I256" s="18">
        <v>542</v>
      </c>
      <c r="J256" s="18">
        <v>542</v>
      </c>
      <c r="K256" s="18" t="s">
        <v>108</v>
      </c>
      <c r="L256" s="18">
        <v>13.131500000000001</v>
      </c>
      <c r="M256" s="18"/>
      <c r="N256" s="18" t="s">
        <v>592</v>
      </c>
    </row>
    <row r="257" spans="1:14" x14ac:dyDescent="0.25">
      <c r="A257" s="18" t="s">
        <v>614</v>
      </c>
      <c r="B257" t="s">
        <v>612</v>
      </c>
      <c r="C257" s="18" t="s">
        <v>198</v>
      </c>
      <c r="D257" s="18" t="s">
        <v>105</v>
      </c>
      <c r="E257" s="18" t="s">
        <v>106</v>
      </c>
      <c r="F257" s="18">
        <v>362</v>
      </c>
      <c r="G257" s="18">
        <v>362</v>
      </c>
      <c r="H257" s="18" t="s">
        <v>107</v>
      </c>
      <c r="I257" s="18">
        <v>542</v>
      </c>
      <c r="J257" s="18">
        <v>542</v>
      </c>
      <c r="K257" s="18" t="s">
        <v>108</v>
      </c>
      <c r="L257" s="18">
        <v>13.216100000000001</v>
      </c>
      <c r="M257" s="18"/>
      <c r="N257" s="18" t="s">
        <v>592</v>
      </c>
    </row>
    <row r="258" spans="1:14" x14ac:dyDescent="0.25">
      <c r="A258" s="18" t="s">
        <v>615</v>
      </c>
      <c r="B258" t="s">
        <v>612</v>
      </c>
      <c r="C258" s="18" t="s">
        <v>513</v>
      </c>
      <c r="D258" s="18" t="s">
        <v>105</v>
      </c>
      <c r="E258" s="18" t="s">
        <v>106</v>
      </c>
      <c r="F258" s="18">
        <v>362</v>
      </c>
      <c r="G258" s="18">
        <v>362</v>
      </c>
      <c r="H258" s="18" t="s">
        <v>107</v>
      </c>
      <c r="I258" s="18">
        <v>542</v>
      </c>
      <c r="J258" s="18">
        <v>542</v>
      </c>
      <c r="K258" s="18" t="s">
        <v>108</v>
      </c>
      <c r="L258" s="18">
        <v>13.234999999999999</v>
      </c>
      <c r="M258" s="18"/>
      <c r="N258" s="18" t="s">
        <v>592</v>
      </c>
    </row>
    <row r="259" spans="1:14" x14ac:dyDescent="0.25">
      <c r="A259" s="18" t="s">
        <v>616</v>
      </c>
      <c r="B259" t="s">
        <v>612</v>
      </c>
      <c r="C259" s="18" t="s">
        <v>113</v>
      </c>
      <c r="D259" s="18" t="s">
        <v>105</v>
      </c>
      <c r="E259" s="18" t="s">
        <v>106</v>
      </c>
      <c r="F259" s="18">
        <v>362</v>
      </c>
      <c r="G259" s="18">
        <v>362</v>
      </c>
      <c r="H259" s="18" t="s">
        <v>107</v>
      </c>
      <c r="I259" s="18">
        <v>542</v>
      </c>
      <c r="J259" s="18">
        <v>542</v>
      </c>
      <c r="K259" s="18" t="s">
        <v>108</v>
      </c>
      <c r="L259" s="18">
        <v>12.4786</v>
      </c>
      <c r="M259" s="18"/>
      <c r="N259" s="18" t="s">
        <v>592</v>
      </c>
    </row>
    <row r="260" spans="1:14" x14ac:dyDescent="0.25">
      <c r="A260" s="18" t="s">
        <v>617</v>
      </c>
      <c r="B260" t="s">
        <v>612</v>
      </c>
      <c r="C260" s="18" t="s">
        <v>106</v>
      </c>
      <c r="D260" s="18" t="s">
        <v>105</v>
      </c>
      <c r="E260" s="18" t="s">
        <v>106</v>
      </c>
      <c r="F260" s="18">
        <v>362</v>
      </c>
      <c r="G260" s="18">
        <v>362</v>
      </c>
      <c r="H260" s="18" t="s">
        <v>107</v>
      </c>
      <c r="I260" s="18">
        <v>542</v>
      </c>
      <c r="J260" s="18">
        <v>542</v>
      </c>
      <c r="K260" s="18" t="s">
        <v>108</v>
      </c>
      <c r="L260" s="18">
        <v>13.077999999999999</v>
      </c>
      <c r="M260" s="18"/>
      <c r="N260" s="18" t="s">
        <v>592</v>
      </c>
    </row>
    <row r="261" spans="1:14" x14ac:dyDescent="0.25">
      <c r="A261" s="18" t="s">
        <v>618</v>
      </c>
      <c r="B261" t="s">
        <v>612</v>
      </c>
      <c r="C261" s="18" t="s">
        <v>139</v>
      </c>
      <c r="D261" s="18" t="s">
        <v>105</v>
      </c>
      <c r="E261" s="18" t="s">
        <v>106</v>
      </c>
      <c r="F261" s="18">
        <v>362</v>
      </c>
      <c r="G261" s="18">
        <v>362</v>
      </c>
      <c r="H261" s="18" t="s">
        <v>107</v>
      </c>
      <c r="I261" s="18">
        <v>542</v>
      </c>
      <c r="J261" s="18">
        <v>542</v>
      </c>
      <c r="K261" s="18" t="s">
        <v>108</v>
      </c>
      <c r="L261" s="18">
        <v>12.342700000000001</v>
      </c>
      <c r="M261" s="18"/>
      <c r="N261" s="18" t="s">
        <v>592</v>
      </c>
    </row>
    <row r="262" spans="1:14" x14ac:dyDescent="0.25">
      <c r="A262" s="18" t="s">
        <v>619</v>
      </c>
      <c r="B262" t="s">
        <v>612</v>
      </c>
      <c r="C262" s="18" t="s">
        <v>104</v>
      </c>
      <c r="D262" s="18" t="s">
        <v>105</v>
      </c>
      <c r="E262" s="18" t="s">
        <v>106</v>
      </c>
      <c r="F262" s="18">
        <v>362</v>
      </c>
      <c r="G262" s="18">
        <v>362</v>
      </c>
      <c r="H262" s="18" t="s">
        <v>107</v>
      </c>
      <c r="I262" s="18">
        <v>542</v>
      </c>
      <c r="J262" s="18">
        <v>542</v>
      </c>
      <c r="K262" s="18" t="s">
        <v>108</v>
      </c>
      <c r="L262" s="18">
        <v>12.654199999999999</v>
      </c>
      <c r="M262" s="18"/>
      <c r="N262" s="18" t="s">
        <v>592</v>
      </c>
    </row>
    <row r="263" spans="1:14" x14ac:dyDescent="0.25">
      <c r="A263" s="18" t="s">
        <v>620</v>
      </c>
      <c r="B263" t="s">
        <v>621</v>
      </c>
      <c r="C263" s="18" t="s">
        <v>104</v>
      </c>
      <c r="D263" s="18" t="s">
        <v>105</v>
      </c>
      <c r="E263" s="18" t="s">
        <v>106</v>
      </c>
      <c r="F263" s="18">
        <v>785</v>
      </c>
      <c r="G263" s="18">
        <v>785</v>
      </c>
      <c r="H263" s="18" t="s">
        <v>107</v>
      </c>
      <c r="I263" s="18">
        <v>962</v>
      </c>
      <c r="J263" s="18">
        <v>962</v>
      </c>
      <c r="K263" s="18" t="s">
        <v>108</v>
      </c>
      <c r="L263" s="18">
        <v>18.321400000000001</v>
      </c>
      <c r="M263" s="18"/>
      <c r="N263" s="18" t="s">
        <v>592</v>
      </c>
    </row>
    <row r="264" spans="1:14" x14ac:dyDescent="0.25">
      <c r="A264" s="18" t="s">
        <v>622</v>
      </c>
      <c r="B264" t="s">
        <v>623</v>
      </c>
      <c r="C264" s="18" t="s">
        <v>116</v>
      </c>
      <c r="D264" s="18" t="s">
        <v>105</v>
      </c>
      <c r="E264" s="18" t="s">
        <v>106</v>
      </c>
      <c r="F264" s="18">
        <v>314</v>
      </c>
      <c r="G264" s="18">
        <v>314</v>
      </c>
      <c r="H264" s="18" t="s">
        <v>107</v>
      </c>
      <c r="I264" s="18">
        <v>493</v>
      </c>
      <c r="J264" s="18">
        <v>493</v>
      </c>
      <c r="K264" s="18" t="s">
        <v>108</v>
      </c>
      <c r="L264" s="18">
        <v>16.8507</v>
      </c>
      <c r="M264" s="18"/>
      <c r="N264" s="18" t="s">
        <v>592</v>
      </c>
    </row>
    <row r="265" spans="1:14" x14ac:dyDescent="0.25">
      <c r="A265" s="18" t="s">
        <v>624</v>
      </c>
      <c r="B265" t="s">
        <v>623</v>
      </c>
      <c r="C265" s="18" t="s">
        <v>104</v>
      </c>
      <c r="D265" s="18" t="s">
        <v>105</v>
      </c>
      <c r="E265" s="18" t="s">
        <v>106</v>
      </c>
      <c r="F265" s="18">
        <v>314</v>
      </c>
      <c r="G265" s="18">
        <v>314</v>
      </c>
      <c r="H265" s="18" t="s">
        <v>107</v>
      </c>
      <c r="I265" s="18">
        <v>493</v>
      </c>
      <c r="J265" s="18">
        <v>493</v>
      </c>
      <c r="K265" s="18" t="s">
        <v>108</v>
      </c>
      <c r="L265" s="18">
        <v>16.840499999999999</v>
      </c>
      <c r="M265" s="18"/>
      <c r="N265" s="18" t="s">
        <v>592</v>
      </c>
    </row>
    <row r="266" spans="1:14" x14ac:dyDescent="0.25">
      <c r="A266" s="18" t="s">
        <v>625</v>
      </c>
      <c r="B266" t="s">
        <v>626</v>
      </c>
      <c r="C266" s="18" t="s">
        <v>116</v>
      </c>
      <c r="D266" s="18" t="s">
        <v>105</v>
      </c>
      <c r="E266" s="18" t="s">
        <v>106</v>
      </c>
      <c r="F266" s="18">
        <v>301</v>
      </c>
      <c r="G266" s="18">
        <v>301</v>
      </c>
      <c r="H266" s="18" t="s">
        <v>107</v>
      </c>
      <c r="I266" s="18">
        <v>471</v>
      </c>
      <c r="J266" s="18">
        <v>471</v>
      </c>
      <c r="K266" s="18" t="s">
        <v>108</v>
      </c>
      <c r="L266" s="18">
        <v>24.865500000000001</v>
      </c>
      <c r="M266" s="18"/>
      <c r="N266" s="18" t="s">
        <v>592</v>
      </c>
    </row>
    <row r="267" spans="1:14" x14ac:dyDescent="0.25">
      <c r="A267" s="18" t="s">
        <v>627</v>
      </c>
      <c r="B267" t="s">
        <v>626</v>
      </c>
      <c r="C267" s="18" t="s">
        <v>104</v>
      </c>
      <c r="D267" s="18" t="s">
        <v>105</v>
      </c>
      <c r="E267" s="18" t="s">
        <v>106</v>
      </c>
      <c r="F267" s="18">
        <v>301</v>
      </c>
      <c r="G267" s="18">
        <v>301</v>
      </c>
      <c r="H267" s="18" t="s">
        <v>107</v>
      </c>
      <c r="I267" s="18">
        <v>471</v>
      </c>
      <c r="J267" s="18">
        <v>471</v>
      </c>
      <c r="K267" s="18" t="s">
        <v>108</v>
      </c>
      <c r="L267" s="18">
        <v>19.871300000000002</v>
      </c>
      <c r="M267" s="18"/>
      <c r="N267" s="18" t="s">
        <v>592</v>
      </c>
    </row>
    <row r="268" spans="1:14" x14ac:dyDescent="0.25">
      <c r="A268" s="18" t="s">
        <v>628</v>
      </c>
      <c r="B268" t="s">
        <v>629</v>
      </c>
      <c r="C268" s="18" t="s">
        <v>104</v>
      </c>
      <c r="D268" s="18" t="s">
        <v>105</v>
      </c>
      <c r="E268" s="18" t="s">
        <v>106</v>
      </c>
      <c r="F268" s="18">
        <v>301</v>
      </c>
      <c r="G268" s="18">
        <v>301</v>
      </c>
      <c r="H268" s="18" t="s">
        <v>107</v>
      </c>
      <c r="I268" s="18">
        <v>471</v>
      </c>
      <c r="J268" s="18">
        <v>471</v>
      </c>
      <c r="K268" s="18" t="s">
        <v>108</v>
      </c>
      <c r="L268" s="18">
        <v>19.477499999999999</v>
      </c>
      <c r="M268" s="18"/>
      <c r="N268" s="18" t="s">
        <v>592</v>
      </c>
    </row>
    <row r="269" spans="1:14" x14ac:dyDescent="0.25">
      <c r="A269" s="18" t="s">
        <v>630</v>
      </c>
      <c r="B269" t="s">
        <v>629</v>
      </c>
      <c r="C269" s="18" t="s">
        <v>116</v>
      </c>
      <c r="D269" s="18" t="s">
        <v>105</v>
      </c>
      <c r="E269" s="18" t="s">
        <v>106</v>
      </c>
      <c r="F269" s="18">
        <v>301</v>
      </c>
      <c r="G269" s="18">
        <v>301</v>
      </c>
      <c r="H269" s="18" t="s">
        <v>107</v>
      </c>
      <c r="I269" s="18">
        <v>471</v>
      </c>
      <c r="J269" s="18">
        <v>471</v>
      </c>
      <c r="K269" s="18" t="s">
        <v>108</v>
      </c>
      <c r="L269" s="18">
        <v>25.0623</v>
      </c>
      <c r="M269" s="18"/>
      <c r="N269" s="18" t="s">
        <v>592</v>
      </c>
    </row>
    <row r="270" spans="1:14" x14ac:dyDescent="0.25">
      <c r="A270" s="18" t="s">
        <v>631</v>
      </c>
      <c r="B270" t="s">
        <v>632</v>
      </c>
      <c r="C270" s="18" t="s">
        <v>116</v>
      </c>
      <c r="D270" s="18" t="s">
        <v>105</v>
      </c>
      <c r="E270" s="18" t="s">
        <v>106</v>
      </c>
      <c r="F270" s="18">
        <v>301</v>
      </c>
      <c r="G270" s="18">
        <v>301</v>
      </c>
      <c r="H270" s="18" t="s">
        <v>107</v>
      </c>
      <c r="I270" s="18">
        <v>471</v>
      </c>
      <c r="J270" s="18">
        <v>471</v>
      </c>
      <c r="K270" s="18" t="s">
        <v>108</v>
      </c>
      <c r="L270" s="18">
        <v>24.94</v>
      </c>
      <c r="M270" s="18"/>
      <c r="N270" s="18" t="s">
        <v>592</v>
      </c>
    </row>
    <row r="271" spans="1:14" x14ac:dyDescent="0.25">
      <c r="A271" s="18" t="s">
        <v>633</v>
      </c>
      <c r="B271" t="s">
        <v>632</v>
      </c>
      <c r="C271" s="18" t="s">
        <v>104</v>
      </c>
      <c r="D271" s="18" t="s">
        <v>105</v>
      </c>
      <c r="E271" s="18" t="s">
        <v>106</v>
      </c>
      <c r="F271" s="18">
        <v>301</v>
      </c>
      <c r="G271" s="18">
        <v>301</v>
      </c>
      <c r="H271" s="18" t="s">
        <v>107</v>
      </c>
      <c r="I271" s="18">
        <v>471</v>
      </c>
      <c r="J271" s="18">
        <v>471</v>
      </c>
      <c r="K271" s="18" t="s">
        <v>108</v>
      </c>
      <c r="L271" s="18">
        <v>20.107600000000001</v>
      </c>
      <c r="M271" s="18"/>
      <c r="N271" s="18" t="s">
        <v>592</v>
      </c>
    </row>
    <row r="272" spans="1:14" x14ac:dyDescent="0.25">
      <c r="A272" s="18" t="s">
        <v>634</v>
      </c>
      <c r="B272" t="s">
        <v>635</v>
      </c>
      <c r="C272" s="18" t="s">
        <v>104</v>
      </c>
      <c r="D272" s="18" t="s">
        <v>105</v>
      </c>
      <c r="E272" s="18" t="s">
        <v>106</v>
      </c>
      <c r="F272" s="18">
        <v>314</v>
      </c>
      <c r="G272" s="18">
        <v>314</v>
      </c>
      <c r="H272" s="18" t="s">
        <v>107</v>
      </c>
      <c r="I272" s="18">
        <v>493</v>
      </c>
      <c r="J272" s="18">
        <v>493</v>
      </c>
      <c r="K272" s="18" t="s">
        <v>108</v>
      </c>
      <c r="L272" s="18">
        <v>16.687100000000001</v>
      </c>
      <c r="M272" s="18"/>
      <c r="N272" s="18" t="s">
        <v>592</v>
      </c>
    </row>
    <row r="273" spans="1:14" x14ac:dyDescent="0.25">
      <c r="A273" s="18" t="s">
        <v>636</v>
      </c>
      <c r="B273" t="s">
        <v>635</v>
      </c>
      <c r="C273" s="18" t="s">
        <v>116</v>
      </c>
      <c r="D273" s="18" t="s">
        <v>105</v>
      </c>
      <c r="E273" s="18" t="s">
        <v>106</v>
      </c>
      <c r="F273" s="18">
        <v>314</v>
      </c>
      <c r="G273" s="18">
        <v>314</v>
      </c>
      <c r="H273" s="18" t="s">
        <v>107</v>
      </c>
      <c r="I273" s="18">
        <v>493</v>
      </c>
      <c r="J273" s="18">
        <v>493</v>
      </c>
      <c r="K273" s="18" t="s">
        <v>108</v>
      </c>
      <c r="L273" s="18">
        <v>16.744199999999999</v>
      </c>
      <c r="M273" s="18"/>
      <c r="N273" s="18" t="s">
        <v>592</v>
      </c>
    </row>
    <row r="274" spans="1:14" x14ac:dyDescent="0.25">
      <c r="A274" s="18" t="s">
        <v>637</v>
      </c>
      <c r="B274" t="s">
        <v>638</v>
      </c>
      <c r="C274" s="18" t="s">
        <v>104</v>
      </c>
      <c r="D274" s="18" t="s">
        <v>105</v>
      </c>
      <c r="E274" s="18" t="s">
        <v>106</v>
      </c>
      <c r="F274" s="18">
        <v>288</v>
      </c>
      <c r="G274" s="18">
        <v>288</v>
      </c>
      <c r="H274" s="18" t="s">
        <v>107</v>
      </c>
      <c r="I274" s="18">
        <v>457</v>
      </c>
      <c r="J274" s="18">
        <v>457</v>
      </c>
      <c r="K274" s="18" t="s">
        <v>108</v>
      </c>
      <c r="L274" s="18">
        <v>17.4741</v>
      </c>
      <c r="M274" s="18"/>
      <c r="N274" s="18" t="s">
        <v>592</v>
      </c>
    </row>
    <row r="275" spans="1:14" x14ac:dyDescent="0.25">
      <c r="A275" s="18" t="s">
        <v>639</v>
      </c>
      <c r="B275" t="s">
        <v>640</v>
      </c>
      <c r="C275" s="18" t="s">
        <v>104</v>
      </c>
      <c r="D275" s="18" t="s">
        <v>105</v>
      </c>
      <c r="E275" s="18" t="s">
        <v>106</v>
      </c>
      <c r="F275" s="18">
        <v>284</v>
      </c>
      <c r="G275" s="18">
        <v>284</v>
      </c>
      <c r="H275" s="18" t="s">
        <v>107</v>
      </c>
      <c r="I275" s="18">
        <v>452</v>
      </c>
      <c r="J275" s="18">
        <v>452</v>
      </c>
      <c r="K275" s="18" t="s">
        <v>108</v>
      </c>
      <c r="L275" s="18">
        <v>19.7438</v>
      </c>
      <c r="M275" s="18"/>
      <c r="N275" s="18" t="s">
        <v>592</v>
      </c>
    </row>
    <row r="276" spans="1:14" x14ac:dyDescent="0.25">
      <c r="A276" s="18" t="s">
        <v>641</v>
      </c>
      <c r="B276" t="s">
        <v>379</v>
      </c>
      <c r="C276" s="18" t="s">
        <v>104</v>
      </c>
      <c r="D276" s="18" t="s">
        <v>105</v>
      </c>
      <c r="E276" s="18" t="s">
        <v>106</v>
      </c>
      <c r="F276" s="18">
        <v>301</v>
      </c>
      <c r="G276" s="18">
        <v>301</v>
      </c>
      <c r="H276" s="18" t="s">
        <v>107</v>
      </c>
      <c r="I276" s="18">
        <v>471</v>
      </c>
      <c r="J276" s="18">
        <v>471</v>
      </c>
      <c r="K276" s="18" t="s">
        <v>108</v>
      </c>
      <c r="L276" s="18">
        <v>19.125499999999999</v>
      </c>
      <c r="M276" s="18"/>
      <c r="N276" s="18" t="s">
        <v>592</v>
      </c>
    </row>
    <row r="277" spans="1:14" x14ac:dyDescent="0.25">
      <c r="A277" s="18" t="s">
        <v>642</v>
      </c>
      <c r="B277" t="s">
        <v>643</v>
      </c>
      <c r="C277" s="18" t="s">
        <v>104</v>
      </c>
      <c r="D277" s="18" t="s">
        <v>105</v>
      </c>
      <c r="E277" s="18" t="s">
        <v>106</v>
      </c>
      <c r="F277" s="18">
        <v>259</v>
      </c>
      <c r="G277" s="18">
        <v>259</v>
      </c>
      <c r="H277" s="18" t="s">
        <v>107</v>
      </c>
      <c r="I277" s="18">
        <v>427</v>
      </c>
      <c r="J277" s="18">
        <v>427</v>
      </c>
      <c r="K277" s="18" t="s">
        <v>108</v>
      </c>
      <c r="L277" s="18">
        <v>16.7319</v>
      </c>
      <c r="M277" s="18"/>
      <c r="N277" s="18" t="s">
        <v>592</v>
      </c>
    </row>
    <row r="278" spans="1:14" x14ac:dyDescent="0.25">
      <c r="A278" s="18" t="s">
        <v>644</v>
      </c>
      <c r="B278" t="s">
        <v>643</v>
      </c>
      <c r="C278" s="18" t="s">
        <v>139</v>
      </c>
      <c r="D278" s="18" t="s">
        <v>105</v>
      </c>
      <c r="E278" s="18" t="s">
        <v>106</v>
      </c>
      <c r="F278" s="18">
        <v>284</v>
      </c>
      <c r="G278" s="18">
        <v>284</v>
      </c>
      <c r="H278" s="18" t="s">
        <v>107</v>
      </c>
      <c r="I278" s="18">
        <v>453</v>
      </c>
      <c r="J278" s="18">
        <v>453</v>
      </c>
      <c r="K278" s="18" t="s">
        <v>108</v>
      </c>
      <c r="L278" s="18">
        <v>18.946400000000001</v>
      </c>
      <c r="M278" s="18"/>
      <c r="N278" s="18" t="s">
        <v>592</v>
      </c>
    </row>
    <row r="279" spans="1:14" x14ac:dyDescent="0.25">
      <c r="A279" s="18" t="s">
        <v>645</v>
      </c>
      <c r="B279" t="s">
        <v>643</v>
      </c>
      <c r="C279" s="18" t="s">
        <v>113</v>
      </c>
      <c r="D279" s="18" t="s">
        <v>105</v>
      </c>
      <c r="E279" s="18" t="s">
        <v>106</v>
      </c>
      <c r="F279" s="18">
        <v>284</v>
      </c>
      <c r="G279" s="18">
        <v>284</v>
      </c>
      <c r="H279" s="18" t="s">
        <v>107</v>
      </c>
      <c r="I279" s="18">
        <v>453</v>
      </c>
      <c r="J279" s="18">
        <v>453</v>
      </c>
      <c r="K279" s="18" t="s">
        <v>108</v>
      </c>
      <c r="L279" s="18">
        <v>19.116399999999999</v>
      </c>
      <c r="M279" s="18"/>
      <c r="N279" s="18" t="s">
        <v>592</v>
      </c>
    </row>
    <row r="280" spans="1:14" x14ac:dyDescent="0.25">
      <c r="A280" s="18" t="s">
        <v>646</v>
      </c>
      <c r="B280" t="s">
        <v>647</v>
      </c>
      <c r="C280" s="18" t="s">
        <v>104</v>
      </c>
      <c r="D280" s="18" t="s">
        <v>105</v>
      </c>
      <c r="E280" s="18" t="s">
        <v>106</v>
      </c>
      <c r="F280" s="18">
        <v>734</v>
      </c>
      <c r="G280" s="18">
        <v>734</v>
      </c>
      <c r="H280" s="18" t="s">
        <v>107</v>
      </c>
      <c r="I280" s="18">
        <v>911</v>
      </c>
      <c r="J280" s="18">
        <v>911</v>
      </c>
      <c r="K280" s="18" t="s">
        <v>108</v>
      </c>
      <c r="L280" s="18">
        <v>19.4879</v>
      </c>
      <c r="M280" s="18"/>
      <c r="N280" s="18" t="s">
        <v>592</v>
      </c>
    </row>
    <row r="281" spans="1:14" x14ac:dyDescent="0.25">
      <c r="A281" s="18" t="s">
        <v>648</v>
      </c>
      <c r="B281" t="s">
        <v>649</v>
      </c>
      <c r="C281" s="18" t="s">
        <v>104</v>
      </c>
      <c r="D281" s="18" t="s">
        <v>105</v>
      </c>
      <c r="E281" s="18" t="s">
        <v>106</v>
      </c>
      <c r="F281" s="18">
        <v>301</v>
      </c>
      <c r="G281" s="18">
        <v>301</v>
      </c>
      <c r="H281" s="18" t="s">
        <v>107</v>
      </c>
      <c r="I281" s="18">
        <v>471</v>
      </c>
      <c r="J281" s="18">
        <v>471</v>
      </c>
      <c r="K281" s="18" t="s">
        <v>108</v>
      </c>
      <c r="L281" s="18">
        <v>19.8611</v>
      </c>
      <c r="M281" s="18"/>
      <c r="N281" s="18" t="s">
        <v>592</v>
      </c>
    </row>
    <row r="282" spans="1:14" x14ac:dyDescent="0.25">
      <c r="A282" s="18" t="s">
        <v>650</v>
      </c>
      <c r="B282" t="s">
        <v>649</v>
      </c>
      <c r="C282" s="18" t="s">
        <v>116</v>
      </c>
      <c r="D282" s="18" t="s">
        <v>105</v>
      </c>
      <c r="E282" s="18" t="s">
        <v>106</v>
      </c>
      <c r="F282" s="18">
        <v>301</v>
      </c>
      <c r="G282" s="18">
        <v>301</v>
      </c>
      <c r="H282" s="18" t="s">
        <v>107</v>
      </c>
      <c r="I282" s="18">
        <v>471</v>
      </c>
      <c r="J282" s="18">
        <v>471</v>
      </c>
      <c r="K282" s="18" t="s">
        <v>108</v>
      </c>
      <c r="L282" s="18">
        <v>24.284500000000001</v>
      </c>
      <c r="M282" s="18"/>
      <c r="N282" s="18" t="s">
        <v>592</v>
      </c>
    </row>
    <row r="283" spans="1:14" x14ac:dyDescent="0.25">
      <c r="A283" s="18" t="s">
        <v>651</v>
      </c>
      <c r="B283" t="s">
        <v>652</v>
      </c>
      <c r="C283" s="18" t="s">
        <v>104</v>
      </c>
      <c r="D283" s="18" t="s">
        <v>105</v>
      </c>
      <c r="E283" s="18" t="s">
        <v>106</v>
      </c>
      <c r="F283" s="18">
        <v>288</v>
      </c>
      <c r="G283" s="18">
        <v>288</v>
      </c>
      <c r="H283" s="18" t="s">
        <v>107</v>
      </c>
      <c r="I283" s="18">
        <v>457</v>
      </c>
      <c r="J283" s="18">
        <v>457</v>
      </c>
      <c r="K283" s="18" t="s">
        <v>108</v>
      </c>
      <c r="L283" s="18">
        <v>17.275400000000001</v>
      </c>
      <c r="M283" s="18"/>
      <c r="N283" s="18" t="s">
        <v>592</v>
      </c>
    </row>
    <row r="284" spans="1:14" x14ac:dyDescent="0.25">
      <c r="A284" s="18" t="s">
        <v>653</v>
      </c>
      <c r="B284" t="s">
        <v>434</v>
      </c>
      <c r="C284" s="18" t="s">
        <v>116</v>
      </c>
      <c r="D284" s="18" t="s">
        <v>105</v>
      </c>
      <c r="E284" s="18" t="s">
        <v>106</v>
      </c>
      <c r="F284" s="18">
        <v>287</v>
      </c>
      <c r="G284" s="18">
        <v>287</v>
      </c>
      <c r="H284" s="18" t="s">
        <v>107</v>
      </c>
      <c r="I284" s="18">
        <v>455</v>
      </c>
      <c r="J284" s="18">
        <v>455</v>
      </c>
      <c r="K284" s="18" t="s">
        <v>108</v>
      </c>
      <c r="L284" s="18">
        <v>18.936800000000002</v>
      </c>
      <c r="M284" s="18"/>
      <c r="N284" s="18" t="s">
        <v>592</v>
      </c>
    </row>
    <row r="285" spans="1:14" x14ac:dyDescent="0.25">
      <c r="A285" s="18" t="s">
        <v>654</v>
      </c>
      <c r="B285" t="s">
        <v>434</v>
      </c>
      <c r="C285" s="18" t="s">
        <v>104</v>
      </c>
      <c r="D285" s="18" t="s">
        <v>105</v>
      </c>
      <c r="E285" s="18" t="s">
        <v>106</v>
      </c>
      <c r="F285" s="18">
        <v>287</v>
      </c>
      <c r="G285" s="18">
        <v>287</v>
      </c>
      <c r="H285" s="18" t="s">
        <v>107</v>
      </c>
      <c r="I285" s="18">
        <v>455</v>
      </c>
      <c r="J285" s="18">
        <v>455</v>
      </c>
      <c r="K285" s="18" t="s">
        <v>108</v>
      </c>
      <c r="L285" s="18">
        <v>19.715199999999999</v>
      </c>
      <c r="M285" s="18"/>
      <c r="N285" s="18" t="s">
        <v>592</v>
      </c>
    </row>
    <row r="286" spans="1:14" x14ac:dyDescent="0.25">
      <c r="A286" s="18" t="s">
        <v>655</v>
      </c>
      <c r="B286" t="s">
        <v>656</v>
      </c>
      <c r="C286" s="18" t="s">
        <v>104</v>
      </c>
      <c r="D286" s="18" t="s">
        <v>105</v>
      </c>
      <c r="E286" s="18" t="s">
        <v>106</v>
      </c>
      <c r="F286" s="18">
        <v>301</v>
      </c>
      <c r="G286" s="18">
        <v>301</v>
      </c>
      <c r="H286" s="18" t="s">
        <v>107</v>
      </c>
      <c r="I286" s="18">
        <v>471</v>
      </c>
      <c r="J286" s="18">
        <v>471</v>
      </c>
      <c r="K286" s="18" t="s">
        <v>108</v>
      </c>
      <c r="L286" s="18">
        <v>19.2759</v>
      </c>
      <c r="M286" s="18"/>
      <c r="N286" s="18" t="s">
        <v>592</v>
      </c>
    </row>
    <row r="287" spans="1:14" x14ac:dyDescent="0.25">
      <c r="A287" s="18" t="s">
        <v>657</v>
      </c>
      <c r="B287" t="s">
        <v>656</v>
      </c>
      <c r="C287" s="18" t="s">
        <v>116</v>
      </c>
      <c r="D287" s="18" t="s">
        <v>105</v>
      </c>
      <c r="E287" s="18" t="s">
        <v>106</v>
      </c>
      <c r="F287" s="18">
        <v>301</v>
      </c>
      <c r="G287" s="18">
        <v>301</v>
      </c>
      <c r="H287" s="18" t="s">
        <v>107</v>
      </c>
      <c r="I287" s="18">
        <v>471</v>
      </c>
      <c r="J287" s="18">
        <v>471</v>
      </c>
      <c r="K287" s="18" t="s">
        <v>108</v>
      </c>
      <c r="L287" s="18">
        <v>25.180700000000002</v>
      </c>
      <c r="M287" s="18"/>
      <c r="N287" s="18" t="s">
        <v>592</v>
      </c>
    </row>
    <row r="288" spans="1:14" x14ac:dyDescent="0.25">
      <c r="A288" s="18" t="s">
        <v>658</v>
      </c>
      <c r="B288" t="s">
        <v>659</v>
      </c>
      <c r="C288" s="18" t="s">
        <v>104</v>
      </c>
      <c r="D288" s="18" t="s">
        <v>105</v>
      </c>
      <c r="E288" s="18" t="s">
        <v>106</v>
      </c>
      <c r="F288" s="18">
        <v>301</v>
      </c>
      <c r="G288" s="18">
        <v>301</v>
      </c>
      <c r="H288" s="18" t="s">
        <v>107</v>
      </c>
      <c r="I288" s="18">
        <v>471</v>
      </c>
      <c r="J288" s="18">
        <v>471</v>
      </c>
      <c r="K288" s="18" t="s">
        <v>108</v>
      </c>
      <c r="L288" s="18">
        <v>19.411200000000001</v>
      </c>
      <c r="M288" s="18"/>
      <c r="N288" s="18" t="s">
        <v>592</v>
      </c>
    </row>
    <row r="289" spans="1:14" x14ac:dyDescent="0.25">
      <c r="A289" s="18" t="s">
        <v>660</v>
      </c>
      <c r="B289" t="s">
        <v>659</v>
      </c>
      <c r="C289" s="18" t="s">
        <v>116</v>
      </c>
      <c r="D289" s="18" t="s">
        <v>105</v>
      </c>
      <c r="E289" s="18" t="s">
        <v>106</v>
      </c>
      <c r="F289" s="18">
        <v>301</v>
      </c>
      <c r="G289" s="18">
        <v>301</v>
      </c>
      <c r="H289" s="18" t="s">
        <v>107</v>
      </c>
      <c r="I289" s="18">
        <v>471</v>
      </c>
      <c r="J289" s="18">
        <v>471</v>
      </c>
      <c r="K289" s="18" t="s">
        <v>108</v>
      </c>
      <c r="L289" s="18">
        <v>24.5684</v>
      </c>
      <c r="M289" s="18"/>
      <c r="N289" s="18" t="s">
        <v>592</v>
      </c>
    </row>
    <row r="290" spans="1:14" x14ac:dyDescent="0.25">
      <c r="A290" s="18" t="s">
        <v>661</v>
      </c>
      <c r="B290" t="s">
        <v>662</v>
      </c>
      <c r="C290" s="18" t="s">
        <v>104</v>
      </c>
      <c r="D290" s="18" t="s">
        <v>105</v>
      </c>
      <c r="E290" s="18" t="s">
        <v>106</v>
      </c>
      <c r="F290" s="18">
        <v>720</v>
      </c>
      <c r="G290" s="18">
        <v>720</v>
      </c>
      <c r="H290" s="18" t="s">
        <v>107</v>
      </c>
      <c r="I290" s="18">
        <v>897</v>
      </c>
      <c r="J290" s="18">
        <v>897</v>
      </c>
      <c r="K290" s="18" t="s">
        <v>108</v>
      </c>
      <c r="L290" s="18">
        <v>19.915299999999998</v>
      </c>
      <c r="M290" s="18"/>
      <c r="N290" s="18" t="s">
        <v>592</v>
      </c>
    </row>
    <row r="291" spans="1:14" x14ac:dyDescent="0.25">
      <c r="A291" s="18" t="s">
        <v>663</v>
      </c>
      <c r="B291" t="s">
        <v>664</v>
      </c>
      <c r="C291" s="18" t="s">
        <v>104</v>
      </c>
      <c r="D291" s="18" t="s">
        <v>105</v>
      </c>
      <c r="E291" s="18" t="s">
        <v>106</v>
      </c>
      <c r="F291" s="18">
        <v>301</v>
      </c>
      <c r="G291" s="18">
        <v>301</v>
      </c>
      <c r="H291" s="18" t="s">
        <v>107</v>
      </c>
      <c r="I291" s="18">
        <v>471</v>
      </c>
      <c r="J291" s="18">
        <v>471</v>
      </c>
      <c r="K291" s="18" t="s">
        <v>108</v>
      </c>
      <c r="L291" s="18">
        <v>20.019300000000001</v>
      </c>
      <c r="M291" s="18"/>
      <c r="N291" s="18" t="s">
        <v>592</v>
      </c>
    </row>
    <row r="292" spans="1:14" x14ac:dyDescent="0.25">
      <c r="A292" s="18" t="s">
        <v>665</v>
      </c>
      <c r="B292" t="s">
        <v>664</v>
      </c>
      <c r="C292" s="18" t="s">
        <v>116</v>
      </c>
      <c r="D292" s="18" t="s">
        <v>105</v>
      </c>
      <c r="E292" s="18" t="s">
        <v>106</v>
      </c>
      <c r="F292" s="18">
        <v>301</v>
      </c>
      <c r="G292" s="18">
        <v>301</v>
      </c>
      <c r="H292" s="18" t="s">
        <v>107</v>
      </c>
      <c r="I292" s="18">
        <v>471</v>
      </c>
      <c r="J292" s="18">
        <v>471</v>
      </c>
      <c r="K292" s="18" t="s">
        <v>108</v>
      </c>
      <c r="L292" s="18">
        <v>24.803799999999999</v>
      </c>
      <c r="M292" s="18"/>
      <c r="N292" s="18" t="s">
        <v>592</v>
      </c>
    </row>
    <row r="293" spans="1:14" x14ac:dyDescent="0.25">
      <c r="A293" s="18" t="s">
        <v>666</v>
      </c>
      <c r="B293" t="s">
        <v>667</v>
      </c>
      <c r="C293" s="18" t="s">
        <v>104</v>
      </c>
      <c r="D293" s="18" t="s">
        <v>105</v>
      </c>
      <c r="E293" s="18" t="s">
        <v>106</v>
      </c>
      <c r="F293" s="18">
        <v>734</v>
      </c>
      <c r="G293" s="18">
        <v>734</v>
      </c>
      <c r="H293" s="18" t="s">
        <v>107</v>
      </c>
      <c r="I293" s="18">
        <v>911</v>
      </c>
      <c r="J293" s="18">
        <v>911</v>
      </c>
      <c r="K293" s="18" t="s">
        <v>108</v>
      </c>
      <c r="L293" s="18">
        <v>19.820699999999999</v>
      </c>
      <c r="M293" s="18"/>
      <c r="N293" s="18" t="s">
        <v>592</v>
      </c>
    </row>
    <row r="294" spans="1:14" x14ac:dyDescent="0.25">
      <c r="A294" s="18" t="s">
        <v>668</v>
      </c>
      <c r="B294" t="s">
        <v>667</v>
      </c>
      <c r="C294" s="18" t="s">
        <v>116</v>
      </c>
      <c r="D294" s="18" t="s">
        <v>105</v>
      </c>
      <c r="E294" s="18" t="s">
        <v>106</v>
      </c>
      <c r="F294" s="18">
        <v>734</v>
      </c>
      <c r="G294" s="18">
        <v>734</v>
      </c>
      <c r="H294" s="18" t="s">
        <v>107</v>
      </c>
      <c r="I294" s="18">
        <v>911</v>
      </c>
      <c r="J294" s="18">
        <v>911</v>
      </c>
      <c r="K294" s="18" t="s">
        <v>108</v>
      </c>
      <c r="L294" s="18">
        <v>19.2164</v>
      </c>
      <c r="M294" s="18"/>
      <c r="N294" s="18" t="s">
        <v>592</v>
      </c>
    </row>
    <row r="295" spans="1:14" x14ac:dyDescent="0.25">
      <c r="A295" s="18" t="s">
        <v>669</v>
      </c>
      <c r="B295" t="s">
        <v>670</v>
      </c>
      <c r="C295" s="18" t="s">
        <v>104</v>
      </c>
      <c r="D295" s="18" t="s">
        <v>105</v>
      </c>
      <c r="E295" s="18" t="s">
        <v>106</v>
      </c>
      <c r="F295" s="18">
        <v>259</v>
      </c>
      <c r="G295" s="18">
        <v>259</v>
      </c>
      <c r="H295" s="18" t="s">
        <v>107</v>
      </c>
      <c r="I295" s="18">
        <v>427</v>
      </c>
      <c r="J295" s="18">
        <v>427</v>
      </c>
      <c r="K295" s="18" t="s">
        <v>108</v>
      </c>
      <c r="L295" s="18">
        <v>17.003399999999999</v>
      </c>
      <c r="M295" s="18"/>
      <c r="N295" s="18" t="s">
        <v>592</v>
      </c>
    </row>
    <row r="296" spans="1:14" x14ac:dyDescent="0.25">
      <c r="A296" s="18" t="s">
        <v>671</v>
      </c>
      <c r="B296" t="s">
        <v>672</v>
      </c>
      <c r="C296" s="18" t="s">
        <v>104</v>
      </c>
      <c r="D296" s="18" t="s">
        <v>105</v>
      </c>
      <c r="E296" s="18" t="s">
        <v>106</v>
      </c>
      <c r="F296" s="18">
        <v>720</v>
      </c>
      <c r="G296" s="18">
        <v>720</v>
      </c>
      <c r="H296" s="18" t="s">
        <v>107</v>
      </c>
      <c r="I296" s="18">
        <v>897</v>
      </c>
      <c r="J296" s="18">
        <v>897</v>
      </c>
      <c r="K296" s="18" t="s">
        <v>108</v>
      </c>
      <c r="L296" s="18">
        <v>20.69</v>
      </c>
      <c r="M296" s="18"/>
      <c r="N296" s="18" t="s">
        <v>592</v>
      </c>
    </row>
    <row r="297" spans="1:14" x14ac:dyDescent="0.25">
      <c r="A297" s="18" t="s">
        <v>673</v>
      </c>
      <c r="B297" t="s">
        <v>674</v>
      </c>
      <c r="C297" s="18" t="s">
        <v>104</v>
      </c>
      <c r="D297" s="18" t="s">
        <v>105</v>
      </c>
      <c r="E297" s="18" t="s">
        <v>106</v>
      </c>
      <c r="F297" s="18">
        <v>284</v>
      </c>
      <c r="G297" s="18">
        <v>284</v>
      </c>
      <c r="H297" s="18" t="s">
        <v>107</v>
      </c>
      <c r="I297" s="18">
        <v>452</v>
      </c>
      <c r="J297" s="18">
        <v>452</v>
      </c>
      <c r="K297" s="18" t="s">
        <v>108</v>
      </c>
      <c r="L297" s="18">
        <v>19.177299999999999</v>
      </c>
      <c r="M297" s="18"/>
      <c r="N297" s="18" t="s">
        <v>592</v>
      </c>
    </row>
    <row r="298" spans="1:14" x14ac:dyDescent="0.25">
      <c r="A298" s="18" t="s">
        <v>675</v>
      </c>
      <c r="B298" t="s">
        <v>647</v>
      </c>
      <c r="C298" s="18" t="s">
        <v>116</v>
      </c>
      <c r="D298" s="18" t="s">
        <v>105</v>
      </c>
      <c r="E298" s="18" t="s">
        <v>106</v>
      </c>
      <c r="F298" s="18">
        <v>734</v>
      </c>
      <c r="G298" s="18">
        <v>734</v>
      </c>
      <c r="H298" s="18" t="s">
        <v>107</v>
      </c>
      <c r="I298" s="18">
        <v>911</v>
      </c>
      <c r="J298" s="18">
        <v>911</v>
      </c>
      <c r="K298" s="18" t="s">
        <v>108</v>
      </c>
      <c r="L298" s="18">
        <v>19.6966</v>
      </c>
      <c r="M298" s="18"/>
      <c r="N298" s="18" t="s">
        <v>592</v>
      </c>
    </row>
    <row r="299" spans="1:14" x14ac:dyDescent="0.25">
      <c r="A299" s="18" t="s">
        <v>676</v>
      </c>
      <c r="B299" t="s">
        <v>677</v>
      </c>
      <c r="C299" s="18" t="s">
        <v>104</v>
      </c>
      <c r="D299" s="18" t="s">
        <v>106</v>
      </c>
      <c r="E299" s="18" t="s">
        <v>106</v>
      </c>
      <c r="F299" s="18">
        <v>91</v>
      </c>
      <c r="G299" s="18">
        <v>91</v>
      </c>
      <c r="H299" s="18" t="s">
        <v>108</v>
      </c>
      <c r="I299" s="18">
        <v>263</v>
      </c>
      <c r="J299" s="18">
        <v>263</v>
      </c>
      <c r="K299" s="18" t="s">
        <v>108</v>
      </c>
      <c r="L299" s="18">
        <v>21.915700000000001</v>
      </c>
      <c r="M299" s="18"/>
      <c r="N299" s="18" t="s">
        <v>592</v>
      </c>
    </row>
    <row r="300" spans="1:14" x14ac:dyDescent="0.25">
      <c r="A300" s="18" t="s">
        <v>678</v>
      </c>
      <c r="B300" t="s">
        <v>679</v>
      </c>
      <c r="C300" s="18" t="s">
        <v>116</v>
      </c>
      <c r="D300" s="18" t="s">
        <v>105</v>
      </c>
      <c r="E300" s="18" t="s">
        <v>106</v>
      </c>
      <c r="F300" s="18">
        <v>301</v>
      </c>
      <c r="G300" s="18">
        <v>301</v>
      </c>
      <c r="H300" s="18" t="s">
        <v>107</v>
      </c>
      <c r="I300" s="18">
        <v>471</v>
      </c>
      <c r="J300" s="18">
        <v>471</v>
      </c>
      <c r="K300" s="18" t="s">
        <v>108</v>
      </c>
      <c r="L300" s="18">
        <v>24.661799999999999</v>
      </c>
      <c r="M300" s="18"/>
      <c r="N300" s="18" t="s">
        <v>592</v>
      </c>
    </row>
    <row r="301" spans="1:14" x14ac:dyDescent="0.25">
      <c r="A301" s="18" t="s">
        <v>680</v>
      </c>
      <c r="B301" t="s">
        <v>679</v>
      </c>
      <c r="C301" s="18" t="s">
        <v>104</v>
      </c>
      <c r="D301" s="18" t="s">
        <v>105</v>
      </c>
      <c r="E301" s="18" t="s">
        <v>106</v>
      </c>
      <c r="F301" s="18">
        <v>301</v>
      </c>
      <c r="G301" s="18">
        <v>301</v>
      </c>
      <c r="H301" s="18" t="s">
        <v>107</v>
      </c>
      <c r="I301" s="18">
        <v>471</v>
      </c>
      <c r="J301" s="18">
        <v>471</v>
      </c>
      <c r="K301" s="18" t="s">
        <v>108</v>
      </c>
      <c r="L301" s="18">
        <v>19.7561</v>
      </c>
      <c r="M301" s="18"/>
      <c r="N301" s="18" t="s">
        <v>592</v>
      </c>
    </row>
    <row r="302" spans="1:14" x14ac:dyDescent="0.25">
      <c r="A302" s="18" t="s">
        <v>681</v>
      </c>
      <c r="B302" t="s">
        <v>677</v>
      </c>
      <c r="C302" s="18" t="s">
        <v>116</v>
      </c>
      <c r="D302" s="18" t="s">
        <v>106</v>
      </c>
      <c r="E302" s="18" t="s">
        <v>106</v>
      </c>
      <c r="F302" s="18">
        <v>91</v>
      </c>
      <c r="G302" s="18">
        <v>91</v>
      </c>
      <c r="H302" s="18" t="s">
        <v>108</v>
      </c>
      <c r="I302" s="18">
        <v>263</v>
      </c>
      <c r="J302" s="18">
        <v>263</v>
      </c>
      <c r="K302" s="18" t="s">
        <v>108</v>
      </c>
      <c r="L302" s="18">
        <v>21.7318</v>
      </c>
      <c r="M302" s="18"/>
      <c r="N302" s="18" t="s">
        <v>592</v>
      </c>
    </row>
    <row r="303" spans="1:14" x14ac:dyDescent="0.25">
      <c r="A303" s="18" t="s">
        <v>682</v>
      </c>
      <c r="B303" t="s">
        <v>683</v>
      </c>
      <c r="C303" s="18" t="s">
        <v>104</v>
      </c>
      <c r="D303" s="18" t="s">
        <v>105</v>
      </c>
      <c r="E303" s="18" t="s">
        <v>106</v>
      </c>
      <c r="F303" s="18">
        <v>301</v>
      </c>
      <c r="G303" s="18">
        <v>301</v>
      </c>
      <c r="H303" s="18" t="s">
        <v>107</v>
      </c>
      <c r="I303" s="18">
        <v>471</v>
      </c>
      <c r="J303" s="18">
        <v>471</v>
      </c>
      <c r="K303" s="18" t="s">
        <v>108</v>
      </c>
      <c r="L303" s="18">
        <v>18.828600000000002</v>
      </c>
      <c r="M303" s="18"/>
      <c r="N303" s="18" t="s">
        <v>592</v>
      </c>
    </row>
    <row r="304" spans="1:14" x14ac:dyDescent="0.25">
      <c r="A304" s="18" t="s">
        <v>684</v>
      </c>
      <c r="B304" t="s">
        <v>683</v>
      </c>
      <c r="C304" s="18" t="s">
        <v>116</v>
      </c>
      <c r="D304" s="18" t="s">
        <v>105</v>
      </c>
      <c r="E304" s="18" t="s">
        <v>106</v>
      </c>
      <c r="F304" s="18">
        <v>301</v>
      </c>
      <c r="G304" s="18">
        <v>301</v>
      </c>
      <c r="H304" s="18" t="s">
        <v>107</v>
      </c>
      <c r="I304" s="18">
        <v>471</v>
      </c>
      <c r="J304" s="18">
        <v>471</v>
      </c>
      <c r="K304" s="18" t="s">
        <v>108</v>
      </c>
      <c r="L304" s="18">
        <v>24.907499999999999</v>
      </c>
      <c r="M304" s="18"/>
      <c r="N304" s="18" t="s">
        <v>592</v>
      </c>
    </row>
    <row r="305" spans="1:14" x14ac:dyDescent="0.25">
      <c r="A305" s="18" t="s">
        <v>685</v>
      </c>
      <c r="B305" t="s">
        <v>686</v>
      </c>
      <c r="C305" s="18" t="s">
        <v>113</v>
      </c>
      <c r="D305" s="18" t="s">
        <v>105</v>
      </c>
      <c r="E305" s="18" t="s">
        <v>106</v>
      </c>
      <c r="F305" s="18">
        <v>362</v>
      </c>
      <c r="G305" s="18">
        <v>362</v>
      </c>
      <c r="H305" s="18" t="s">
        <v>107</v>
      </c>
      <c r="I305" s="18">
        <v>542</v>
      </c>
      <c r="J305" s="18">
        <v>542</v>
      </c>
      <c r="K305" s="18" t="s">
        <v>108</v>
      </c>
      <c r="L305" s="18">
        <v>12.4711</v>
      </c>
      <c r="M305" s="18"/>
      <c r="N305" s="18" t="s">
        <v>592</v>
      </c>
    </row>
    <row r="306" spans="1:14" x14ac:dyDescent="0.25">
      <c r="A306" s="18" t="s">
        <v>687</v>
      </c>
      <c r="B306" t="s">
        <v>686</v>
      </c>
      <c r="C306" s="18" t="s">
        <v>104</v>
      </c>
      <c r="D306" s="18" t="s">
        <v>105</v>
      </c>
      <c r="E306" s="18" t="s">
        <v>106</v>
      </c>
      <c r="F306" s="18">
        <v>362</v>
      </c>
      <c r="G306" s="18">
        <v>362</v>
      </c>
      <c r="H306" s="18" t="s">
        <v>107</v>
      </c>
      <c r="I306" s="18">
        <v>542</v>
      </c>
      <c r="J306" s="18">
        <v>542</v>
      </c>
      <c r="K306" s="18" t="s">
        <v>108</v>
      </c>
      <c r="L306" s="18">
        <v>12.945</v>
      </c>
      <c r="M306" s="18"/>
      <c r="N306" s="18" t="s">
        <v>592</v>
      </c>
    </row>
    <row r="307" spans="1:14" x14ac:dyDescent="0.25">
      <c r="A307" s="18" t="s">
        <v>688</v>
      </c>
      <c r="B307" t="s">
        <v>686</v>
      </c>
      <c r="C307" s="18" t="s">
        <v>116</v>
      </c>
      <c r="D307" s="18" t="s">
        <v>105</v>
      </c>
      <c r="E307" s="18" t="s">
        <v>106</v>
      </c>
      <c r="F307" s="18">
        <v>362</v>
      </c>
      <c r="G307" s="18">
        <v>362</v>
      </c>
      <c r="H307" s="18" t="s">
        <v>107</v>
      </c>
      <c r="I307" s="18">
        <v>542</v>
      </c>
      <c r="J307" s="18">
        <v>542</v>
      </c>
      <c r="K307" s="18" t="s">
        <v>108</v>
      </c>
      <c r="L307" s="18">
        <v>13.1059</v>
      </c>
      <c r="M307" s="18"/>
      <c r="N307" s="18" t="s">
        <v>592</v>
      </c>
    </row>
    <row r="308" spans="1:14" x14ac:dyDescent="0.25">
      <c r="A308" s="18" t="s">
        <v>689</v>
      </c>
      <c r="B308" t="s">
        <v>686</v>
      </c>
      <c r="C308" s="18" t="s">
        <v>139</v>
      </c>
      <c r="D308" s="18" t="s">
        <v>105</v>
      </c>
      <c r="E308" s="18" t="s">
        <v>106</v>
      </c>
      <c r="F308" s="18">
        <v>362</v>
      </c>
      <c r="G308" s="18">
        <v>362</v>
      </c>
      <c r="H308" s="18" t="s">
        <v>107</v>
      </c>
      <c r="I308" s="18">
        <v>542</v>
      </c>
      <c r="J308" s="18">
        <v>542</v>
      </c>
      <c r="K308" s="18" t="s">
        <v>108</v>
      </c>
      <c r="L308" s="18">
        <v>13.315099999999999</v>
      </c>
      <c r="M308" s="18"/>
      <c r="N308" s="18" t="s">
        <v>592</v>
      </c>
    </row>
    <row r="309" spans="1:14" x14ac:dyDescent="0.25">
      <c r="A309" s="18" t="s">
        <v>690</v>
      </c>
      <c r="B309" t="s">
        <v>691</v>
      </c>
      <c r="C309" s="18" t="s">
        <v>104</v>
      </c>
      <c r="D309" s="18" t="s">
        <v>105</v>
      </c>
      <c r="E309" s="18" t="s">
        <v>106</v>
      </c>
      <c r="F309" s="18">
        <v>720</v>
      </c>
      <c r="G309" s="18">
        <v>720</v>
      </c>
      <c r="H309" s="18" t="s">
        <v>107</v>
      </c>
      <c r="I309" s="18">
        <v>897</v>
      </c>
      <c r="J309" s="18">
        <v>897</v>
      </c>
      <c r="K309" s="18" t="s">
        <v>108</v>
      </c>
      <c r="L309" s="18">
        <v>21.093399999999999</v>
      </c>
      <c r="M309" s="18"/>
      <c r="N309" s="18" t="s">
        <v>592</v>
      </c>
    </row>
    <row r="310" spans="1:14" x14ac:dyDescent="0.25">
      <c r="A310" s="18" t="s">
        <v>692</v>
      </c>
      <c r="B310" t="s">
        <v>693</v>
      </c>
      <c r="C310" s="18" t="s">
        <v>116</v>
      </c>
      <c r="D310" s="18" t="s">
        <v>105</v>
      </c>
      <c r="E310" s="18" t="s">
        <v>106</v>
      </c>
      <c r="F310" s="18">
        <v>785</v>
      </c>
      <c r="G310" s="18">
        <v>785</v>
      </c>
      <c r="H310" s="18" t="s">
        <v>107</v>
      </c>
      <c r="I310" s="18">
        <v>962</v>
      </c>
      <c r="J310" s="18">
        <v>962</v>
      </c>
      <c r="K310" s="18" t="s">
        <v>108</v>
      </c>
      <c r="L310" s="18">
        <v>18.5183</v>
      </c>
      <c r="M310" s="18"/>
      <c r="N310" s="18" t="s">
        <v>592</v>
      </c>
    </row>
    <row r="311" spans="1:14" x14ac:dyDescent="0.25">
      <c r="A311" s="18" t="s">
        <v>694</v>
      </c>
      <c r="B311" t="s">
        <v>693</v>
      </c>
      <c r="C311" s="18" t="s">
        <v>104</v>
      </c>
      <c r="D311" s="18" t="s">
        <v>105</v>
      </c>
      <c r="E311" s="18" t="s">
        <v>106</v>
      </c>
      <c r="F311" s="18">
        <v>785</v>
      </c>
      <c r="G311" s="18">
        <v>785</v>
      </c>
      <c r="H311" s="18" t="s">
        <v>107</v>
      </c>
      <c r="I311" s="18">
        <v>962</v>
      </c>
      <c r="J311" s="18">
        <v>962</v>
      </c>
      <c r="K311" s="18" t="s">
        <v>108</v>
      </c>
      <c r="L311" s="18">
        <v>18.669799999999999</v>
      </c>
      <c r="M311" s="18"/>
      <c r="N311" s="18" t="s">
        <v>592</v>
      </c>
    </row>
    <row r="312" spans="1:14" x14ac:dyDescent="0.25">
      <c r="A312" s="18" t="s">
        <v>695</v>
      </c>
      <c r="B312" t="s">
        <v>696</v>
      </c>
      <c r="C312" s="18" t="s">
        <v>104</v>
      </c>
      <c r="D312" s="18" t="s">
        <v>106</v>
      </c>
      <c r="E312" s="18" t="s">
        <v>113</v>
      </c>
      <c r="F312" s="18">
        <v>91</v>
      </c>
      <c r="G312" s="18">
        <v>91</v>
      </c>
      <c r="H312" s="18" t="s">
        <v>108</v>
      </c>
      <c r="I312" s="18">
        <v>263</v>
      </c>
      <c r="J312" s="18">
        <v>263</v>
      </c>
      <c r="K312" s="18" t="s">
        <v>201</v>
      </c>
      <c r="L312" s="18">
        <v>21.984200000000001</v>
      </c>
      <c r="M312" s="18"/>
      <c r="N312" s="18" t="s">
        <v>592</v>
      </c>
    </row>
    <row r="313" spans="1:14" x14ac:dyDescent="0.25">
      <c r="A313" s="18" t="s">
        <v>697</v>
      </c>
      <c r="B313" t="s">
        <v>696</v>
      </c>
      <c r="C313" s="18" t="s">
        <v>116</v>
      </c>
      <c r="D313" s="18" t="s">
        <v>106</v>
      </c>
      <c r="E313" s="18" t="s">
        <v>113</v>
      </c>
      <c r="F313" s="18">
        <v>91</v>
      </c>
      <c r="G313" s="18">
        <v>91</v>
      </c>
      <c r="H313" s="18" t="s">
        <v>108</v>
      </c>
      <c r="I313" s="18">
        <v>263</v>
      </c>
      <c r="J313" s="18">
        <v>263</v>
      </c>
      <c r="K313" s="18" t="s">
        <v>201</v>
      </c>
      <c r="L313" s="18">
        <v>21.400300000000001</v>
      </c>
      <c r="M313" s="18"/>
      <c r="N313" s="18" t="s">
        <v>592</v>
      </c>
    </row>
    <row r="314" spans="1:14" x14ac:dyDescent="0.25">
      <c r="A314" s="18" t="s">
        <v>698</v>
      </c>
      <c r="B314" t="s">
        <v>699</v>
      </c>
      <c r="C314" s="18" t="s">
        <v>116</v>
      </c>
      <c r="D314" s="18" t="s">
        <v>105</v>
      </c>
      <c r="E314" s="18" t="s">
        <v>106</v>
      </c>
      <c r="F314" s="18">
        <v>284</v>
      </c>
      <c r="G314" s="18">
        <v>284</v>
      </c>
      <c r="H314" s="18" t="s">
        <v>107</v>
      </c>
      <c r="I314" s="18">
        <v>453</v>
      </c>
      <c r="J314" s="18">
        <v>453</v>
      </c>
      <c r="K314" s="18" t="s">
        <v>108</v>
      </c>
      <c r="L314" s="18">
        <v>41.107900000000001</v>
      </c>
      <c r="M314" s="18"/>
      <c r="N314" s="18" t="s">
        <v>592</v>
      </c>
    </row>
    <row r="315" spans="1:14" x14ac:dyDescent="0.25">
      <c r="A315" s="18" t="s">
        <v>700</v>
      </c>
      <c r="B315" t="s">
        <v>699</v>
      </c>
      <c r="C315" s="18" t="s">
        <v>139</v>
      </c>
      <c r="D315" s="18" t="s">
        <v>105</v>
      </c>
      <c r="E315" s="18" t="s">
        <v>106</v>
      </c>
      <c r="F315" s="18">
        <v>284</v>
      </c>
      <c r="G315" s="18">
        <v>284</v>
      </c>
      <c r="H315" s="18" t="s">
        <v>107</v>
      </c>
      <c r="I315" s="18">
        <v>453</v>
      </c>
      <c r="J315" s="18">
        <v>453</v>
      </c>
      <c r="K315" s="18" t="s">
        <v>108</v>
      </c>
      <c r="L315" s="18">
        <v>41.305399999999999</v>
      </c>
      <c r="M315" s="18"/>
      <c r="N315" s="18" t="s">
        <v>592</v>
      </c>
    </row>
    <row r="316" spans="1:14" x14ac:dyDescent="0.25">
      <c r="A316" s="18" t="s">
        <v>701</v>
      </c>
      <c r="B316" t="s">
        <v>699</v>
      </c>
      <c r="C316" s="18" t="s">
        <v>104</v>
      </c>
      <c r="D316" s="18" t="s">
        <v>105</v>
      </c>
      <c r="E316" s="18" t="s">
        <v>106</v>
      </c>
      <c r="F316" s="18">
        <v>284</v>
      </c>
      <c r="G316" s="18">
        <v>284</v>
      </c>
      <c r="H316" s="18" t="s">
        <v>107</v>
      </c>
      <c r="I316" s="18">
        <v>453</v>
      </c>
      <c r="J316" s="18">
        <v>453</v>
      </c>
      <c r="K316" s="18" t="s">
        <v>108</v>
      </c>
      <c r="L316" s="18">
        <v>42.073399999999999</v>
      </c>
      <c r="M316" s="18"/>
      <c r="N316" s="18" t="s">
        <v>592</v>
      </c>
    </row>
    <row r="317" spans="1:14" x14ac:dyDescent="0.25">
      <c r="A317" s="18" t="s">
        <v>702</v>
      </c>
      <c r="B317" t="s">
        <v>703</v>
      </c>
      <c r="C317" s="18" t="s">
        <v>104</v>
      </c>
      <c r="D317" s="18" t="s">
        <v>105</v>
      </c>
      <c r="E317" s="18" t="s">
        <v>106</v>
      </c>
      <c r="F317" s="18">
        <v>339</v>
      </c>
      <c r="G317" s="18">
        <v>339</v>
      </c>
      <c r="H317" s="18" t="s">
        <v>107</v>
      </c>
      <c r="I317" s="18">
        <v>509</v>
      </c>
      <c r="J317" s="18">
        <v>509</v>
      </c>
      <c r="K317" s="18" t="s">
        <v>108</v>
      </c>
      <c r="L317" s="18">
        <v>17.6111</v>
      </c>
      <c r="M317" s="18"/>
      <c r="N317" s="18" t="s">
        <v>592</v>
      </c>
    </row>
    <row r="318" spans="1:14" x14ac:dyDescent="0.25">
      <c r="A318" s="18" t="s">
        <v>704</v>
      </c>
      <c r="B318" t="s">
        <v>705</v>
      </c>
      <c r="C318" s="18" t="s">
        <v>104</v>
      </c>
      <c r="D318" s="18" t="s">
        <v>199</v>
      </c>
      <c r="E318" s="18" t="s">
        <v>106</v>
      </c>
      <c r="F318" s="18">
        <v>361</v>
      </c>
      <c r="G318" s="18">
        <v>361</v>
      </c>
      <c r="H318" s="18" t="s">
        <v>200</v>
      </c>
      <c r="I318" s="18">
        <v>534</v>
      </c>
      <c r="J318" s="18">
        <v>534</v>
      </c>
      <c r="K318" s="18" t="s">
        <v>108</v>
      </c>
      <c r="L318" s="18">
        <v>17.645</v>
      </c>
      <c r="M318" s="18"/>
      <c r="N318" s="18" t="s">
        <v>592</v>
      </c>
    </row>
    <row r="319" spans="1:14" x14ac:dyDescent="0.25">
      <c r="A319" s="18" t="s">
        <v>706</v>
      </c>
      <c r="B319" t="s">
        <v>707</v>
      </c>
      <c r="C319" s="18" t="s">
        <v>104</v>
      </c>
      <c r="D319" s="18" t="s">
        <v>105</v>
      </c>
      <c r="E319" s="18" t="s">
        <v>106</v>
      </c>
      <c r="F319" s="18">
        <v>246</v>
      </c>
      <c r="G319" s="18">
        <v>246</v>
      </c>
      <c r="H319" s="18" t="s">
        <v>107</v>
      </c>
      <c r="I319" s="18">
        <v>414</v>
      </c>
      <c r="J319" s="18">
        <v>414</v>
      </c>
      <c r="K319" s="18" t="s">
        <v>108</v>
      </c>
      <c r="L319" s="18">
        <v>17.655200000000001</v>
      </c>
      <c r="M319" s="18"/>
      <c r="N319" s="18" t="s">
        <v>592</v>
      </c>
    </row>
    <row r="320" spans="1:14" x14ac:dyDescent="0.25">
      <c r="A320" s="18" t="s">
        <v>708</v>
      </c>
      <c r="B320" t="s">
        <v>709</v>
      </c>
      <c r="C320" s="18" t="s">
        <v>116</v>
      </c>
      <c r="D320" s="18" t="s">
        <v>105</v>
      </c>
      <c r="E320" s="18" t="s">
        <v>106</v>
      </c>
      <c r="F320" s="18">
        <v>301</v>
      </c>
      <c r="G320" s="18">
        <v>301</v>
      </c>
      <c r="H320" s="18" t="s">
        <v>107</v>
      </c>
      <c r="I320" s="18">
        <v>471</v>
      </c>
      <c r="J320" s="18">
        <v>471</v>
      </c>
      <c r="K320" s="18" t="s">
        <v>108</v>
      </c>
      <c r="L320" s="18">
        <v>24.6403</v>
      </c>
      <c r="M320" s="18"/>
      <c r="N320" s="18" t="s">
        <v>592</v>
      </c>
    </row>
    <row r="321" spans="1:14" x14ac:dyDescent="0.25">
      <c r="A321" s="18" t="s">
        <v>710</v>
      </c>
      <c r="B321" t="s">
        <v>709</v>
      </c>
      <c r="C321" s="18" t="s">
        <v>104</v>
      </c>
      <c r="D321" s="18" t="s">
        <v>105</v>
      </c>
      <c r="E321" s="18" t="s">
        <v>106</v>
      </c>
      <c r="F321" s="18">
        <v>301</v>
      </c>
      <c r="G321" s="18">
        <v>301</v>
      </c>
      <c r="H321" s="18" t="s">
        <v>107</v>
      </c>
      <c r="I321" s="18">
        <v>471</v>
      </c>
      <c r="J321" s="18">
        <v>471</v>
      </c>
      <c r="K321" s="18" t="s">
        <v>108</v>
      </c>
      <c r="L321" s="18">
        <v>19.674700000000001</v>
      </c>
      <c r="M321" s="18"/>
      <c r="N321" s="18" t="s">
        <v>592</v>
      </c>
    </row>
    <row r="322" spans="1:14" x14ac:dyDescent="0.25">
      <c r="A322" s="18" t="s">
        <v>711</v>
      </c>
      <c r="B322" t="s">
        <v>712</v>
      </c>
      <c r="C322" s="18" t="s">
        <v>116</v>
      </c>
      <c r="D322" s="18" t="s">
        <v>105</v>
      </c>
      <c r="E322" s="18" t="s">
        <v>106</v>
      </c>
      <c r="F322" s="18">
        <v>301</v>
      </c>
      <c r="G322" s="18">
        <v>301</v>
      </c>
      <c r="H322" s="18" t="s">
        <v>107</v>
      </c>
      <c r="I322" s="18">
        <v>471</v>
      </c>
      <c r="J322" s="18">
        <v>471</v>
      </c>
      <c r="K322" s="18" t="s">
        <v>108</v>
      </c>
      <c r="L322" s="18">
        <v>22.122</v>
      </c>
      <c r="M322" s="18"/>
      <c r="N322" s="18" t="s">
        <v>592</v>
      </c>
    </row>
    <row r="323" spans="1:14" x14ac:dyDescent="0.25">
      <c r="A323" s="18" t="s">
        <v>713</v>
      </c>
      <c r="B323" t="s">
        <v>712</v>
      </c>
      <c r="C323" s="18" t="s">
        <v>104</v>
      </c>
      <c r="D323" s="18" t="s">
        <v>105</v>
      </c>
      <c r="E323" s="18" t="s">
        <v>106</v>
      </c>
      <c r="F323" s="18">
        <v>301</v>
      </c>
      <c r="G323" s="18">
        <v>301</v>
      </c>
      <c r="H323" s="18" t="s">
        <v>107</v>
      </c>
      <c r="I323" s="18">
        <v>471</v>
      </c>
      <c r="J323" s="18">
        <v>471</v>
      </c>
      <c r="K323" s="18" t="s">
        <v>108</v>
      </c>
      <c r="L323" s="18">
        <v>19.227499999999999</v>
      </c>
      <c r="M323" s="18"/>
      <c r="N323" s="18" t="s">
        <v>592</v>
      </c>
    </row>
    <row r="324" spans="1:14" x14ac:dyDescent="0.25">
      <c r="A324" s="18" t="s">
        <v>714</v>
      </c>
      <c r="B324" t="s">
        <v>715</v>
      </c>
      <c r="C324" s="18" t="s">
        <v>104</v>
      </c>
      <c r="D324" s="18" t="s">
        <v>106</v>
      </c>
      <c r="E324" s="18" t="s">
        <v>113</v>
      </c>
      <c r="F324" s="18">
        <v>91</v>
      </c>
      <c r="G324" s="18">
        <v>91</v>
      </c>
      <c r="H324" s="18" t="s">
        <v>108</v>
      </c>
      <c r="I324" s="18">
        <v>263</v>
      </c>
      <c r="J324" s="18">
        <v>263</v>
      </c>
      <c r="K324" s="18" t="s">
        <v>201</v>
      </c>
      <c r="L324" s="18">
        <v>21.619900000000001</v>
      </c>
      <c r="M324" s="18"/>
      <c r="N324" s="18" t="s">
        <v>592</v>
      </c>
    </row>
    <row r="325" spans="1:14" x14ac:dyDescent="0.25">
      <c r="A325" s="18" t="s">
        <v>716</v>
      </c>
      <c r="B325" t="s">
        <v>715</v>
      </c>
      <c r="C325" s="18" t="s">
        <v>116</v>
      </c>
      <c r="D325" s="18" t="s">
        <v>106</v>
      </c>
      <c r="E325" s="18" t="s">
        <v>113</v>
      </c>
      <c r="F325" s="18">
        <v>91</v>
      </c>
      <c r="G325" s="18">
        <v>91</v>
      </c>
      <c r="H325" s="18" t="s">
        <v>108</v>
      </c>
      <c r="I325" s="18">
        <v>263</v>
      </c>
      <c r="J325" s="18">
        <v>263</v>
      </c>
      <c r="K325" s="18" t="s">
        <v>201</v>
      </c>
      <c r="L325" s="18">
        <v>21.303699999999999</v>
      </c>
      <c r="M325" s="18"/>
      <c r="N325" s="18" t="s">
        <v>592</v>
      </c>
    </row>
    <row r="326" spans="1:14" x14ac:dyDescent="0.25">
      <c r="A326" s="18" t="s">
        <v>717</v>
      </c>
      <c r="B326" t="s">
        <v>718</v>
      </c>
      <c r="C326" s="18" t="s">
        <v>104</v>
      </c>
      <c r="D326" s="18" t="s">
        <v>105</v>
      </c>
      <c r="E326" s="18" t="s">
        <v>106</v>
      </c>
      <c r="F326" s="18">
        <v>301</v>
      </c>
      <c r="G326" s="18">
        <v>301</v>
      </c>
      <c r="H326" s="18" t="s">
        <v>107</v>
      </c>
      <c r="I326" s="18">
        <v>471</v>
      </c>
      <c r="J326" s="18">
        <v>471</v>
      </c>
      <c r="K326" s="18" t="s">
        <v>108</v>
      </c>
      <c r="L326" s="18">
        <v>22.6739</v>
      </c>
      <c r="M326" s="18"/>
      <c r="N326" s="18" t="s">
        <v>592</v>
      </c>
    </row>
    <row r="327" spans="1:14" x14ac:dyDescent="0.25">
      <c r="A327" s="18" t="s">
        <v>719</v>
      </c>
      <c r="B327" t="s">
        <v>720</v>
      </c>
      <c r="C327" s="18" t="s">
        <v>104</v>
      </c>
      <c r="D327" s="18" t="s">
        <v>199</v>
      </c>
      <c r="E327" s="18" t="s">
        <v>113</v>
      </c>
      <c r="F327" s="18">
        <v>265</v>
      </c>
      <c r="G327" s="18">
        <v>265</v>
      </c>
      <c r="H327" s="18" t="s">
        <v>200</v>
      </c>
      <c r="I327" s="18">
        <v>452</v>
      </c>
      <c r="J327" s="18">
        <v>452</v>
      </c>
      <c r="K327" s="18" t="s">
        <v>201</v>
      </c>
      <c r="L327" s="18">
        <v>11.8634</v>
      </c>
      <c r="M327" s="18"/>
      <c r="N327" s="18" t="s">
        <v>592</v>
      </c>
    </row>
    <row r="328" spans="1:14" x14ac:dyDescent="0.25">
      <c r="A328" s="18" t="s">
        <v>721</v>
      </c>
      <c r="B328" t="s">
        <v>722</v>
      </c>
      <c r="C328" s="18" t="s">
        <v>104</v>
      </c>
      <c r="D328" s="18" t="s">
        <v>105</v>
      </c>
      <c r="E328" s="18" t="s">
        <v>106</v>
      </c>
      <c r="F328" s="18">
        <v>301</v>
      </c>
      <c r="G328" s="18">
        <v>301</v>
      </c>
      <c r="H328" s="18" t="s">
        <v>107</v>
      </c>
      <c r="I328" s="18">
        <v>471</v>
      </c>
      <c r="J328" s="18">
        <v>471</v>
      </c>
      <c r="K328" s="18" t="s">
        <v>108</v>
      </c>
      <c r="L328" s="18">
        <v>19.9954</v>
      </c>
      <c r="M328" s="18"/>
      <c r="N328" s="18" t="s">
        <v>592</v>
      </c>
    </row>
    <row r="329" spans="1:14" x14ac:dyDescent="0.25">
      <c r="A329" s="18" t="s">
        <v>723</v>
      </c>
      <c r="B329" t="s">
        <v>724</v>
      </c>
      <c r="C329" s="18" t="s">
        <v>116</v>
      </c>
      <c r="D329" s="18" t="s">
        <v>105</v>
      </c>
      <c r="E329" s="18" t="s">
        <v>106</v>
      </c>
      <c r="F329" s="18">
        <v>265</v>
      </c>
      <c r="G329" s="18">
        <v>265</v>
      </c>
      <c r="H329" s="18" t="s">
        <v>107</v>
      </c>
      <c r="I329" s="18">
        <v>435</v>
      </c>
      <c r="J329" s="18">
        <v>435</v>
      </c>
      <c r="K329" s="18" t="s">
        <v>108</v>
      </c>
      <c r="L329" s="18">
        <v>20.317799999999998</v>
      </c>
      <c r="M329" s="18"/>
      <c r="N329" s="18" t="s">
        <v>592</v>
      </c>
    </row>
    <row r="330" spans="1:14" x14ac:dyDescent="0.25">
      <c r="A330" s="18" t="s">
        <v>725</v>
      </c>
      <c r="B330" t="s">
        <v>722</v>
      </c>
      <c r="C330" s="18" t="s">
        <v>116</v>
      </c>
      <c r="D330" s="18" t="s">
        <v>105</v>
      </c>
      <c r="E330" s="18" t="s">
        <v>106</v>
      </c>
      <c r="F330" s="18">
        <v>301</v>
      </c>
      <c r="G330" s="18">
        <v>301</v>
      </c>
      <c r="H330" s="18" t="s">
        <v>107</v>
      </c>
      <c r="I330" s="18">
        <v>471</v>
      </c>
      <c r="J330" s="18">
        <v>471</v>
      </c>
      <c r="K330" s="18" t="s">
        <v>108</v>
      </c>
      <c r="L330" s="18">
        <v>24.957799999999999</v>
      </c>
      <c r="M330" s="18"/>
      <c r="N330" s="18" t="s">
        <v>592</v>
      </c>
    </row>
    <row r="331" spans="1:14" x14ac:dyDescent="0.25">
      <c r="A331" s="18" t="s">
        <v>726</v>
      </c>
      <c r="B331" t="s">
        <v>727</v>
      </c>
      <c r="C331" s="18" t="s">
        <v>104</v>
      </c>
      <c r="D331" s="18" t="s">
        <v>105</v>
      </c>
      <c r="E331" s="18" t="s">
        <v>106</v>
      </c>
      <c r="F331" s="18">
        <v>720</v>
      </c>
      <c r="G331" s="18">
        <v>720</v>
      </c>
      <c r="H331" s="18" t="s">
        <v>107</v>
      </c>
      <c r="I331" s="18">
        <v>897</v>
      </c>
      <c r="J331" s="18">
        <v>897</v>
      </c>
      <c r="K331" s="18" t="s">
        <v>108</v>
      </c>
      <c r="L331" s="18">
        <v>20.072900000000001</v>
      </c>
      <c r="M331" s="18"/>
      <c r="N331" s="18" t="s">
        <v>592</v>
      </c>
    </row>
    <row r="332" spans="1:14" x14ac:dyDescent="0.25">
      <c r="A332" s="18" t="s">
        <v>728</v>
      </c>
      <c r="B332" t="s">
        <v>729</v>
      </c>
      <c r="C332" s="18" t="s">
        <v>106</v>
      </c>
      <c r="D332" s="18" t="s">
        <v>105</v>
      </c>
      <c r="E332" s="18" t="s">
        <v>106</v>
      </c>
      <c r="F332" s="18">
        <v>347</v>
      </c>
      <c r="G332" s="18">
        <v>347</v>
      </c>
      <c r="H332" s="18" t="s">
        <v>107</v>
      </c>
      <c r="I332" s="18">
        <v>514</v>
      </c>
      <c r="J332" s="18">
        <v>514</v>
      </c>
      <c r="K332" s="18" t="s">
        <v>108</v>
      </c>
      <c r="L332" s="18">
        <v>19.427700000000002</v>
      </c>
      <c r="M332" s="18"/>
      <c r="N332" s="18" t="s">
        <v>592</v>
      </c>
    </row>
    <row r="333" spans="1:14" x14ac:dyDescent="0.25">
      <c r="A333" s="18" t="s">
        <v>730</v>
      </c>
      <c r="B333" t="s">
        <v>612</v>
      </c>
      <c r="C333" s="18" t="s">
        <v>116</v>
      </c>
      <c r="D333" s="18" t="s">
        <v>105</v>
      </c>
      <c r="E333" s="18" t="s">
        <v>106</v>
      </c>
      <c r="F333" s="18">
        <v>362</v>
      </c>
      <c r="G333" s="18">
        <v>362</v>
      </c>
      <c r="H333" s="18" t="s">
        <v>107</v>
      </c>
      <c r="I333" s="18">
        <v>542</v>
      </c>
      <c r="J333" s="18">
        <v>542</v>
      </c>
      <c r="K333" s="18" t="s">
        <v>108</v>
      </c>
      <c r="L333" s="18">
        <v>12.3513</v>
      </c>
      <c r="M333" s="18"/>
      <c r="N333" s="18" t="s">
        <v>592</v>
      </c>
    </row>
    <row r="334" spans="1:14" x14ac:dyDescent="0.25">
      <c r="A334" s="18" t="s">
        <v>731</v>
      </c>
      <c r="B334" t="s">
        <v>729</v>
      </c>
      <c r="C334" s="18" t="s">
        <v>122</v>
      </c>
      <c r="D334" s="18" t="s">
        <v>105</v>
      </c>
      <c r="E334" s="18" t="s">
        <v>113</v>
      </c>
      <c r="F334" s="18">
        <v>217</v>
      </c>
      <c r="G334" s="18">
        <v>217</v>
      </c>
      <c r="H334" s="18" t="s">
        <v>107</v>
      </c>
      <c r="I334" s="18">
        <v>386</v>
      </c>
      <c r="J334" s="18">
        <v>386</v>
      </c>
      <c r="K334" s="18" t="s">
        <v>201</v>
      </c>
      <c r="L334" s="18">
        <v>11.81</v>
      </c>
      <c r="M334" s="18"/>
      <c r="N334" s="18" t="s">
        <v>592</v>
      </c>
    </row>
    <row r="335" spans="1:14" x14ac:dyDescent="0.25">
      <c r="A335" s="18" t="s">
        <v>732</v>
      </c>
      <c r="B335" t="s">
        <v>733</v>
      </c>
      <c r="C335" s="18" t="s">
        <v>104</v>
      </c>
      <c r="D335" s="18" t="s">
        <v>105</v>
      </c>
      <c r="E335" s="18" t="s">
        <v>106</v>
      </c>
      <c r="F335" s="18">
        <v>301</v>
      </c>
      <c r="G335" s="18">
        <v>301</v>
      </c>
      <c r="H335" s="18" t="s">
        <v>107</v>
      </c>
      <c r="I335" s="18">
        <v>471</v>
      </c>
      <c r="J335" s="18">
        <v>471</v>
      </c>
      <c r="K335" s="18" t="s">
        <v>108</v>
      </c>
      <c r="L335" s="18">
        <v>18.709499999999998</v>
      </c>
      <c r="M335" s="18"/>
      <c r="N335" s="18" t="s">
        <v>592</v>
      </c>
    </row>
    <row r="336" spans="1:14" x14ac:dyDescent="0.25">
      <c r="A336" s="18" t="s">
        <v>734</v>
      </c>
      <c r="B336" t="s">
        <v>733</v>
      </c>
      <c r="C336" s="18" t="s">
        <v>139</v>
      </c>
      <c r="D336" s="18" t="s">
        <v>105</v>
      </c>
      <c r="E336" s="18" t="s">
        <v>106</v>
      </c>
      <c r="F336" s="18">
        <v>301</v>
      </c>
      <c r="G336" s="18">
        <v>301</v>
      </c>
      <c r="H336" s="18" t="s">
        <v>107</v>
      </c>
      <c r="I336" s="18">
        <v>471</v>
      </c>
      <c r="J336" s="18">
        <v>471</v>
      </c>
      <c r="K336" s="18" t="s">
        <v>108</v>
      </c>
      <c r="L336" s="18">
        <v>18.470199999999998</v>
      </c>
      <c r="M336" s="18"/>
      <c r="N336" s="18" t="s">
        <v>592</v>
      </c>
    </row>
    <row r="337" spans="1:14" x14ac:dyDescent="0.25">
      <c r="A337" s="18" t="s">
        <v>735</v>
      </c>
      <c r="B337" t="s">
        <v>733</v>
      </c>
      <c r="C337" s="18" t="s">
        <v>116</v>
      </c>
      <c r="D337" s="18" t="s">
        <v>105</v>
      </c>
      <c r="E337" s="18" t="s">
        <v>106</v>
      </c>
      <c r="F337" s="18">
        <v>301</v>
      </c>
      <c r="G337" s="18">
        <v>301</v>
      </c>
      <c r="H337" s="18" t="s">
        <v>107</v>
      </c>
      <c r="I337" s="18">
        <v>471</v>
      </c>
      <c r="J337" s="18">
        <v>471</v>
      </c>
      <c r="K337" s="18" t="s">
        <v>108</v>
      </c>
      <c r="L337" s="18">
        <v>24.616299999999999</v>
      </c>
      <c r="M337" s="18"/>
      <c r="N337" s="18" t="s">
        <v>592</v>
      </c>
    </row>
    <row r="338" spans="1:14" x14ac:dyDescent="0.25">
      <c r="A338" s="18" t="s">
        <v>736</v>
      </c>
      <c r="B338" t="s">
        <v>733</v>
      </c>
      <c r="C338" s="18" t="s">
        <v>113</v>
      </c>
      <c r="D338" s="18" t="s">
        <v>105</v>
      </c>
      <c r="E338" s="18" t="s">
        <v>106</v>
      </c>
      <c r="F338" s="18">
        <v>301</v>
      </c>
      <c r="G338" s="18">
        <v>301</v>
      </c>
      <c r="H338" s="18" t="s">
        <v>107</v>
      </c>
      <c r="I338" s="18">
        <v>471</v>
      </c>
      <c r="J338" s="18">
        <v>471</v>
      </c>
      <c r="K338" s="18" t="s">
        <v>108</v>
      </c>
      <c r="L338" s="18">
        <v>25.2441</v>
      </c>
      <c r="M338" s="18"/>
      <c r="N338" s="18" t="s">
        <v>592</v>
      </c>
    </row>
    <row r="339" spans="1:14" x14ac:dyDescent="0.25">
      <c r="A339" s="18" t="s">
        <v>737</v>
      </c>
      <c r="B339" t="s">
        <v>738</v>
      </c>
      <c r="C339" s="18" t="s">
        <v>104</v>
      </c>
      <c r="D339" s="18" t="s">
        <v>105</v>
      </c>
      <c r="E339" s="18" t="s">
        <v>106</v>
      </c>
      <c r="F339" s="18">
        <v>362</v>
      </c>
      <c r="G339" s="18">
        <v>362</v>
      </c>
      <c r="H339" s="18" t="s">
        <v>107</v>
      </c>
      <c r="I339" s="18">
        <v>542</v>
      </c>
      <c r="J339" s="18">
        <v>542</v>
      </c>
      <c r="K339" s="18" t="s">
        <v>108</v>
      </c>
      <c r="L339" s="18">
        <v>13.9404</v>
      </c>
      <c r="M339" s="18"/>
      <c r="N339" s="18" t="s">
        <v>592</v>
      </c>
    </row>
    <row r="340" spans="1:14" x14ac:dyDescent="0.25">
      <c r="A340" s="18" t="s">
        <v>739</v>
      </c>
      <c r="B340" t="s">
        <v>740</v>
      </c>
      <c r="C340" s="18" t="s">
        <v>113</v>
      </c>
      <c r="D340" s="18" t="s">
        <v>199</v>
      </c>
      <c r="E340" s="18" t="s">
        <v>106</v>
      </c>
      <c r="F340" s="18">
        <v>297</v>
      </c>
      <c r="G340" s="18">
        <v>297</v>
      </c>
      <c r="H340" s="18" t="s">
        <v>200</v>
      </c>
      <c r="I340" s="18">
        <v>493</v>
      </c>
      <c r="J340" s="18">
        <v>493</v>
      </c>
      <c r="K340" s="18" t="s">
        <v>108</v>
      </c>
      <c r="L340" s="18">
        <v>12.6722</v>
      </c>
      <c r="M340" s="18"/>
      <c r="N340" s="18" t="s">
        <v>592</v>
      </c>
    </row>
    <row r="341" spans="1:14" x14ac:dyDescent="0.25">
      <c r="A341" s="18" t="s">
        <v>741</v>
      </c>
      <c r="B341" t="s">
        <v>740</v>
      </c>
      <c r="C341" s="18" t="s">
        <v>139</v>
      </c>
      <c r="D341" s="18" t="s">
        <v>199</v>
      </c>
      <c r="E341" s="18" t="s">
        <v>106</v>
      </c>
      <c r="F341" s="18">
        <v>297</v>
      </c>
      <c r="G341" s="18">
        <v>297</v>
      </c>
      <c r="H341" s="18" t="s">
        <v>200</v>
      </c>
      <c r="I341" s="18">
        <v>493</v>
      </c>
      <c r="J341" s="18">
        <v>493</v>
      </c>
      <c r="K341" s="18" t="s">
        <v>108</v>
      </c>
      <c r="L341" s="18">
        <v>12.8287</v>
      </c>
      <c r="M341" s="18"/>
      <c r="N341" s="18" t="s">
        <v>592</v>
      </c>
    </row>
    <row r="342" spans="1:14" x14ac:dyDescent="0.25">
      <c r="A342" s="18" t="s">
        <v>742</v>
      </c>
      <c r="B342" t="s">
        <v>743</v>
      </c>
      <c r="C342" s="18" t="s">
        <v>104</v>
      </c>
      <c r="D342" s="18" t="s">
        <v>105</v>
      </c>
      <c r="E342" s="18" t="s">
        <v>106</v>
      </c>
      <c r="F342" s="18">
        <v>234</v>
      </c>
      <c r="G342" s="18">
        <v>234</v>
      </c>
      <c r="H342" s="18" t="s">
        <v>107</v>
      </c>
      <c r="I342" s="18">
        <v>403</v>
      </c>
      <c r="J342" s="18">
        <v>403</v>
      </c>
      <c r="K342" s="18" t="s">
        <v>108</v>
      </c>
      <c r="L342" s="18">
        <v>17.724900000000002</v>
      </c>
      <c r="M342" s="18"/>
      <c r="N342" s="18" t="s">
        <v>592</v>
      </c>
    </row>
    <row r="343" spans="1:14" x14ac:dyDescent="0.25">
      <c r="A343" s="18" t="s">
        <v>744</v>
      </c>
      <c r="B343" t="s">
        <v>745</v>
      </c>
      <c r="C343" s="18" t="s">
        <v>104</v>
      </c>
      <c r="D343" s="18" t="s">
        <v>105</v>
      </c>
      <c r="E343" s="18" t="s">
        <v>106</v>
      </c>
      <c r="F343" s="18">
        <v>720</v>
      </c>
      <c r="G343" s="18">
        <v>720</v>
      </c>
      <c r="H343" s="18" t="s">
        <v>107</v>
      </c>
      <c r="I343" s="18">
        <v>897</v>
      </c>
      <c r="J343" s="18">
        <v>897</v>
      </c>
      <c r="K343" s="18" t="s">
        <v>108</v>
      </c>
      <c r="L343" s="18">
        <v>20.734400000000001</v>
      </c>
      <c r="M343" s="18"/>
      <c r="N343" s="18" t="s">
        <v>592</v>
      </c>
    </row>
    <row r="344" spans="1:14" x14ac:dyDescent="0.25">
      <c r="A344" s="18" t="s">
        <v>746</v>
      </c>
      <c r="B344" t="s">
        <v>747</v>
      </c>
      <c r="C344" s="18" t="s">
        <v>104</v>
      </c>
      <c r="D344" s="18" t="s">
        <v>105</v>
      </c>
      <c r="E344" s="18" t="s">
        <v>106</v>
      </c>
      <c r="F344" s="18">
        <v>301</v>
      </c>
      <c r="G344" s="18">
        <v>301</v>
      </c>
      <c r="H344" s="18" t="s">
        <v>107</v>
      </c>
      <c r="I344" s="18">
        <v>471</v>
      </c>
      <c r="J344" s="18">
        <v>471</v>
      </c>
      <c r="K344" s="18" t="s">
        <v>108</v>
      </c>
      <c r="L344" s="18">
        <v>19.430700000000002</v>
      </c>
      <c r="M344" s="18"/>
      <c r="N344" s="18" t="s">
        <v>592</v>
      </c>
    </row>
    <row r="345" spans="1:14" x14ac:dyDescent="0.25">
      <c r="A345" s="18" t="s">
        <v>748</v>
      </c>
      <c r="B345" t="s">
        <v>747</v>
      </c>
      <c r="C345" s="18" t="s">
        <v>116</v>
      </c>
      <c r="D345" s="18" t="s">
        <v>105</v>
      </c>
      <c r="E345" s="18" t="s">
        <v>106</v>
      </c>
      <c r="F345" s="18">
        <v>301</v>
      </c>
      <c r="G345" s="18">
        <v>301</v>
      </c>
      <c r="H345" s="18" t="s">
        <v>107</v>
      </c>
      <c r="I345" s="18">
        <v>471</v>
      </c>
      <c r="J345" s="18">
        <v>471</v>
      </c>
      <c r="K345" s="18" t="s">
        <v>108</v>
      </c>
      <c r="L345" s="18">
        <v>24.822700000000001</v>
      </c>
      <c r="M345" s="18"/>
      <c r="N345" s="18" t="s">
        <v>592</v>
      </c>
    </row>
    <row r="346" spans="1:14" x14ac:dyDescent="0.25">
      <c r="A346" s="18" t="s">
        <v>749</v>
      </c>
      <c r="B346" t="s">
        <v>750</v>
      </c>
      <c r="C346" s="18" t="s">
        <v>104</v>
      </c>
      <c r="D346" s="18" t="s">
        <v>105</v>
      </c>
      <c r="E346" s="18" t="s">
        <v>106</v>
      </c>
      <c r="F346" s="18">
        <v>284</v>
      </c>
      <c r="G346" s="18">
        <v>284</v>
      </c>
      <c r="H346" s="18" t="s">
        <v>107</v>
      </c>
      <c r="I346" s="18">
        <v>452</v>
      </c>
      <c r="J346" s="18">
        <v>452</v>
      </c>
      <c r="K346" s="18" t="s">
        <v>108</v>
      </c>
      <c r="L346" s="18">
        <v>19.400700000000001</v>
      </c>
      <c r="M346" s="18"/>
      <c r="N346" s="18" t="s">
        <v>592</v>
      </c>
    </row>
    <row r="347" spans="1:14" x14ac:dyDescent="0.25">
      <c r="A347" s="18" t="s">
        <v>751</v>
      </c>
      <c r="B347" t="s">
        <v>752</v>
      </c>
      <c r="C347" s="18" t="s">
        <v>104</v>
      </c>
      <c r="D347" s="18" t="s">
        <v>105</v>
      </c>
      <c r="E347" s="18" t="s">
        <v>106</v>
      </c>
      <c r="F347" s="18">
        <v>362</v>
      </c>
      <c r="G347" s="18">
        <v>362</v>
      </c>
      <c r="H347" s="18" t="s">
        <v>107</v>
      </c>
      <c r="I347" s="18">
        <v>542</v>
      </c>
      <c r="J347" s="18">
        <v>542</v>
      </c>
      <c r="K347" s="18" t="s">
        <v>108</v>
      </c>
      <c r="L347" s="18">
        <v>18.560700000000001</v>
      </c>
      <c r="M347" s="18"/>
      <c r="N347" s="18" t="s">
        <v>592</v>
      </c>
    </row>
    <row r="348" spans="1:14" x14ac:dyDescent="0.25">
      <c r="A348" s="18" t="s">
        <v>753</v>
      </c>
      <c r="B348" t="s">
        <v>752</v>
      </c>
      <c r="C348" s="18" t="s">
        <v>139</v>
      </c>
      <c r="D348" s="18" t="s">
        <v>105</v>
      </c>
      <c r="E348" s="18" t="s">
        <v>106</v>
      </c>
      <c r="F348" s="18">
        <v>362</v>
      </c>
      <c r="G348" s="18">
        <v>362</v>
      </c>
      <c r="H348" s="18" t="s">
        <v>107</v>
      </c>
      <c r="I348" s="18">
        <v>542</v>
      </c>
      <c r="J348" s="18">
        <v>542</v>
      </c>
      <c r="K348" s="18" t="s">
        <v>108</v>
      </c>
      <c r="L348" s="18">
        <v>18.5063</v>
      </c>
      <c r="M348" s="18"/>
      <c r="N348" s="18" t="s">
        <v>592</v>
      </c>
    </row>
    <row r="349" spans="1:14" x14ac:dyDescent="0.25">
      <c r="A349" s="18" t="s">
        <v>754</v>
      </c>
      <c r="B349" t="s">
        <v>752</v>
      </c>
      <c r="C349" s="18" t="s">
        <v>116</v>
      </c>
      <c r="D349" s="18" t="s">
        <v>105</v>
      </c>
      <c r="E349" s="18" t="s">
        <v>106</v>
      </c>
      <c r="F349" s="18">
        <v>362</v>
      </c>
      <c r="G349" s="18">
        <v>362</v>
      </c>
      <c r="H349" s="18" t="s">
        <v>107</v>
      </c>
      <c r="I349" s="18">
        <v>542</v>
      </c>
      <c r="J349" s="18">
        <v>542</v>
      </c>
      <c r="K349" s="18" t="s">
        <v>108</v>
      </c>
      <c r="L349" s="18">
        <v>18.556799999999999</v>
      </c>
      <c r="M349" s="18"/>
      <c r="N349" s="18" t="s">
        <v>592</v>
      </c>
    </row>
    <row r="350" spans="1:14" x14ac:dyDescent="0.25">
      <c r="A350" s="18" t="s">
        <v>755</v>
      </c>
      <c r="B350" t="s">
        <v>752</v>
      </c>
      <c r="C350" s="18" t="s">
        <v>106</v>
      </c>
      <c r="D350" s="18" t="s">
        <v>105</v>
      </c>
      <c r="E350" s="18" t="s">
        <v>106</v>
      </c>
      <c r="F350" s="18">
        <v>362</v>
      </c>
      <c r="G350" s="18">
        <v>362</v>
      </c>
      <c r="H350" s="18" t="s">
        <v>107</v>
      </c>
      <c r="I350" s="18">
        <v>542</v>
      </c>
      <c r="J350" s="18">
        <v>542</v>
      </c>
      <c r="K350" s="18" t="s">
        <v>108</v>
      </c>
      <c r="L350" s="18">
        <v>18.5246</v>
      </c>
      <c r="M350" s="18"/>
      <c r="N350" s="18" t="s">
        <v>592</v>
      </c>
    </row>
    <row r="351" spans="1:14" x14ac:dyDescent="0.25">
      <c r="A351" s="18" t="s">
        <v>756</v>
      </c>
      <c r="B351" t="s">
        <v>752</v>
      </c>
      <c r="C351" s="18" t="s">
        <v>113</v>
      </c>
      <c r="D351" s="18" t="s">
        <v>105</v>
      </c>
      <c r="E351" s="18" t="s">
        <v>106</v>
      </c>
      <c r="F351" s="18">
        <v>362</v>
      </c>
      <c r="G351" s="18">
        <v>362</v>
      </c>
      <c r="H351" s="18" t="s">
        <v>107</v>
      </c>
      <c r="I351" s="18">
        <v>542</v>
      </c>
      <c r="J351" s="18">
        <v>542</v>
      </c>
      <c r="K351" s="18" t="s">
        <v>108</v>
      </c>
      <c r="L351" s="18">
        <v>18.567799999999998</v>
      </c>
      <c r="M351" s="18"/>
      <c r="N351" s="18" t="s">
        <v>592</v>
      </c>
    </row>
    <row r="352" spans="1:14" x14ac:dyDescent="0.25">
      <c r="A352" s="18" t="s">
        <v>757</v>
      </c>
      <c r="B352" t="s">
        <v>752</v>
      </c>
      <c r="C352" s="18" t="s">
        <v>198</v>
      </c>
      <c r="D352" s="18" t="s">
        <v>105</v>
      </c>
      <c r="E352" s="18" t="s">
        <v>106</v>
      </c>
      <c r="F352" s="18">
        <v>362</v>
      </c>
      <c r="G352" s="18">
        <v>362</v>
      </c>
      <c r="H352" s="18" t="s">
        <v>107</v>
      </c>
      <c r="I352" s="18">
        <v>542</v>
      </c>
      <c r="J352" s="18">
        <v>542</v>
      </c>
      <c r="K352" s="18" t="s">
        <v>108</v>
      </c>
      <c r="L352" s="18">
        <v>18.544799999999999</v>
      </c>
      <c r="M352" s="18"/>
      <c r="N352" s="18" t="s">
        <v>592</v>
      </c>
    </row>
    <row r="353" spans="1:14" x14ac:dyDescent="0.25">
      <c r="A353" s="18" t="s">
        <v>758</v>
      </c>
      <c r="B353" t="s">
        <v>759</v>
      </c>
      <c r="C353" s="18" t="s">
        <v>104</v>
      </c>
      <c r="D353" s="18" t="s">
        <v>105</v>
      </c>
      <c r="E353" s="18" t="s">
        <v>106</v>
      </c>
      <c r="F353" s="18">
        <v>336</v>
      </c>
      <c r="G353" s="18">
        <v>336</v>
      </c>
      <c r="H353" s="18" t="s">
        <v>107</v>
      </c>
      <c r="I353" s="18">
        <v>504</v>
      </c>
      <c r="J353" s="18">
        <v>504</v>
      </c>
      <c r="K353" s="18" t="s">
        <v>108</v>
      </c>
      <c r="L353" s="18">
        <v>17.799499999999998</v>
      </c>
      <c r="M353" s="18"/>
      <c r="N353" s="18" t="s">
        <v>592</v>
      </c>
    </row>
    <row r="354" spans="1:14" x14ac:dyDescent="0.25">
      <c r="A354" s="18" t="s">
        <v>760</v>
      </c>
      <c r="B354" t="s">
        <v>761</v>
      </c>
      <c r="C354" s="18" t="s">
        <v>116</v>
      </c>
      <c r="D354" s="18" t="s">
        <v>106</v>
      </c>
      <c r="E354" s="18" t="s">
        <v>113</v>
      </c>
      <c r="F354" s="18">
        <v>91</v>
      </c>
      <c r="G354" s="18">
        <v>91</v>
      </c>
      <c r="H354" s="18" t="s">
        <v>108</v>
      </c>
      <c r="I354" s="18">
        <v>263</v>
      </c>
      <c r="J354" s="18">
        <v>263</v>
      </c>
      <c r="K354" s="18" t="s">
        <v>201</v>
      </c>
      <c r="L354" s="18">
        <v>21.588699999999999</v>
      </c>
      <c r="M354" s="18"/>
      <c r="N354" s="18" t="s">
        <v>592</v>
      </c>
    </row>
    <row r="355" spans="1:14" x14ac:dyDescent="0.25">
      <c r="A355" s="18" t="s">
        <v>762</v>
      </c>
      <c r="B355" t="s">
        <v>761</v>
      </c>
      <c r="C355" s="18" t="s">
        <v>104</v>
      </c>
      <c r="D355" s="18" t="s">
        <v>106</v>
      </c>
      <c r="E355" s="18" t="s">
        <v>113</v>
      </c>
      <c r="F355" s="18">
        <v>91</v>
      </c>
      <c r="G355" s="18">
        <v>91</v>
      </c>
      <c r="H355" s="18" t="s">
        <v>108</v>
      </c>
      <c r="I355" s="18">
        <v>263</v>
      </c>
      <c r="J355" s="18">
        <v>263</v>
      </c>
      <c r="K355" s="18" t="s">
        <v>201</v>
      </c>
      <c r="L355" s="18">
        <v>22.1325</v>
      </c>
      <c r="M355" s="18"/>
      <c r="N355" s="18" t="s">
        <v>592</v>
      </c>
    </row>
    <row r="356" spans="1:14" x14ac:dyDescent="0.25">
      <c r="A356" s="18" t="s">
        <v>763</v>
      </c>
      <c r="B356" t="s">
        <v>764</v>
      </c>
      <c r="C356" s="18" t="s">
        <v>104</v>
      </c>
      <c r="D356" s="18" t="s">
        <v>105</v>
      </c>
      <c r="E356" s="18" t="s">
        <v>106</v>
      </c>
      <c r="F356" s="18">
        <v>301</v>
      </c>
      <c r="G356" s="18">
        <v>301</v>
      </c>
      <c r="H356" s="18" t="s">
        <v>107</v>
      </c>
      <c r="I356" s="18">
        <v>471</v>
      </c>
      <c r="J356" s="18">
        <v>471</v>
      </c>
      <c r="K356" s="18" t="s">
        <v>108</v>
      </c>
      <c r="L356" s="18">
        <v>18.8978</v>
      </c>
      <c r="M356" s="18"/>
      <c r="N356" s="18" t="s">
        <v>592</v>
      </c>
    </row>
    <row r="357" spans="1:14" x14ac:dyDescent="0.25">
      <c r="A357" s="18" t="s">
        <v>765</v>
      </c>
      <c r="B357" t="s">
        <v>764</v>
      </c>
      <c r="C357" s="18" t="s">
        <v>116</v>
      </c>
      <c r="D357" s="18" t="s">
        <v>105</v>
      </c>
      <c r="E357" s="18" t="s">
        <v>106</v>
      </c>
      <c r="F357" s="18">
        <v>301</v>
      </c>
      <c r="G357" s="18">
        <v>301</v>
      </c>
      <c r="H357" s="18" t="s">
        <v>107</v>
      </c>
      <c r="I357" s="18">
        <v>471</v>
      </c>
      <c r="J357" s="18">
        <v>471</v>
      </c>
      <c r="K357" s="18" t="s">
        <v>108</v>
      </c>
      <c r="L357" s="18">
        <v>25.403400000000001</v>
      </c>
      <c r="M357" s="18"/>
      <c r="N357" s="18" t="s">
        <v>592</v>
      </c>
    </row>
    <row r="358" spans="1:14" x14ac:dyDescent="0.25">
      <c r="A358" s="18" t="s">
        <v>766</v>
      </c>
      <c r="B358" t="s">
        <v>767</v>
      </c>
      <c r="C358" s="18" t="s">
        <v>116</v>
      </c>
      <c r="D358" s="18" t="s">
        <v>105</v>
      </c>
      <c r="E358" s="18" t="s">
        <v>106</v>
      </c>
      <c r="F358" s="18">
        <v>287</v>
      </c>
      <c r="G358" s="18">
        <v>287</v>
      </c>
      <c r="H358" s="18" t="s">
        <v>107</v>
      </c>
      <c r="I358" s="18">
        <v>455</v>
      </c>
      <c r="J358" s="18">
        <v>455</v>
      </c>
      <c r="K358" s="18" t="s">
        <v>108</v>
      </c>
      <c r="L358" s="18">
        <v>20.487200000000001</v>
      </c>
      <c r="M358" s="18"/>
      <c r="N358" s="18" t="s">
        <v>592</v>
      </c>
    </row>
    <row r="359" spans="1:14" x14ac:dyDescent="0.25">
      <c r="A359" s="18" t="s">
        <v>768</v>
      </c>
      <c r="B359" t="s">
        <v>767</v>
      </c>
      <c r="C359" s="18" t="s">
        <v>104</v>
      </c>
      <c r="D359" s="18" t="s">
        <v>105</v>
      </c>
      <c r="E359" s="18" t="s">
        <v>106</v>
      </c>
      <c r="F359" s="18">
        <v>287</v>
      </c>
      <c r="G359" s="18">
        <v>287</v>
      </c>
      <c r="H359" s="18" t="s">
        <v>107</v>
      </c>
      <c r="I359" s="18">
        <v>455</v>
      </c>
      <c r="J359" s="18">
        <v>455</v>
      </c>
      <c r="K359" s="18" t="s">
        <v>108</v>
      </c>
      <c r="L359" s="18">
        <v>53.044400000000003</v>
      </c>
      <c r="M359" s="18"/>
      <c r="N359" s="18" t="s">
        <v>592</v>
      </c>
    </row>
    <row r="360" spans="1:14" x14ac:dyDescent="0.25">
      <c r="A360" s="18" t="s">
        <v>769</v>
      </c>
      <c r="B360" t="s">
        <v>770</v>
      </c>
      <c r="C360" s="18" t="s">
        <v>104</v>
      </c>
      <c r="D360" s="18" t="s">
        <v>105</v>
      </c>
      <c r="E360" s="18" t="s">
        <v>106</v>
      </c>
      <c r="F360" s="18">
        <v>301</v>
      </c>
      <c r="G360" s="18">
        <v>301</v>
      </c>
      <c r="H360" s="18" t="s">
        <v>107</v>
      </c>
      <c r="I360" s="18">
        <v>471</v>
      </c>
      <c r="J360" s="18">
        <v>471</v>
      </c>
      <c r="K360" s="18" t="s">
        <v>108</v>
      </c>
      <c r="L360" s="18">
        <v>19.425000000000001</v>
      </c>
      <c r="M360" s="18"/>
      <c r="N360" s="18" t="s">
        <v>592</v>
      </c>
    </row>
    <row r="361" spans="1:14" x14ac:dyDescent="0.25">
      <c r="A361" s="18" t="s">
        <v>771</v>
      </c>
      <c r="B361" t="s">
        <v>772</v>
      </c>
      <c r="C361" s="18" t="s">
        <v>104</v>
      </c>
      <c r="D361" s="18" t="s">
        <v>105</v>
      </c>
      <c r="E361" s="18" t="s">
        <v>106</v>
      </c>
      <c r="F361" s="18">
        <v>362</v>
      </c>
      <c r="G361" s="18">
        <v>362</v>
      </c>
      <c r="H361" s="18" t="s">
        <v>107</v>
      </c>
      <c r="I361" s="18">
        <v>542</v>
      </c>
      <c r="J361" s="18">
        <v>542</v>
      </c>
      <c r="K361" s="18" t="s">
        <v>108</v>
      </c>
      <c r="L361" s="18">
        <v>13.9864</v>
      </c>
      <c r="M361" s="18"/>
      <c r="N361" s="18" t="s">
        <v>592</v>
      </c>
    </row>
    <row r="362" spans="1:14" x14ac:dyDescent="0.25">
      <c r="A362" s="18" t="s">
        <v>773</v>
      </c>
      <c r="B362" t="s">
        <v>774</v>
      </c>
      <c r="C362" s="18" t="s">
        <v>139</v>
      </c>
      <c r="D362" s="18" t="s">
        <v>105</v>
      </c>
      <c r="E362" s="18" t="s">
        <v>106</v>
      </c>
      <c r="F362" s="18">
        <v>272</v>
      </c>
      <c r="G362" s="18">
        <v>272</v>
      </c>
      <c r="H362" s="18" t="s">
        <v>107</v>
      </c>
      <c r="I362" s="18">
        <v>466</v>
      </c>
      <c r="J362" s="18">
        <v>466</v>
      </c>
      <c r="K362" s="18" t="s">
        <v>108</v>
      </c>
      <c r="L362" s="18">
        <v>11.9909</v>
      </c>
      <c r="M362" s="18"/>
      <c r="N362" s="18" t="s">
        <v>592</v>
      </c>
    </row>
    <row r="363" spans="1:14" x14ac:dyDescent="0.25">
      <c r="A363" s="18" t="s">
        <v>775</v>
      </c>
      <c r="B363" t="s">
        <v>774</v>
      </c>
      <c r="C363" s="18" t="s">
        <v>116</v>
      </c>
      <c r="D363" s="18" t="s">
        <v>105</v>
      </c>
      <c r="E363" s="18" t="s">
        <v>106</v>
      </c>
      <c r="F363" s="18">
        <v>272</v>
      </c>
      <c r="G363" s="18">
        <v>272</v>
      </c>
      <c r="H363" s="18" t="s">
        <v>107</v>
      </c>
      <c r="I363" s="18">
        <v>466</v>
      </c>
      <c r="J363" s="18">
        <v>466</v>
      </c>
      <c r="K363" s="18" t="s">
        <v>108</v>
      </c>
      <c r="L363" s="18">
        <v>12.363200000000001</v>
      </c>
      <c r="M363" s="18"/>
      <c r="N363" s="18" t="s">
        <v>592</v>
      </c>
    </row>
    <row r="364" spans="1:14" x14ac:dyDescent="0.25">
      <c r="A364" s="18" t="s">
        <v>776</v>
      </c>
      <c r="B364" t="s">
        <v>774</v>
      </c>
      <c r="C364" s="18" t="s">
        <v>104</v>
      </c>
      <c r="D364" s="18" t="s">
        <v>199</v>
      </c>
      <c r="E364" s="18" t="s">
        <v>106</v>
      </c>
      <c r="F364" s="18">
        <v>380</v>
      </c>
      <c r="G364" s="18">
        <v>380</v>
      </c>
      <c r="H364" s="18" t="s">
        <v>200</v>
      </c>
      <c r="I364" s="18">
        <v>553</v>
      </c>
      <c r="J364" s="18">
        <v>553</v>
      </c>
      <c r="K364" s="18" t="s">
        <v>108</v>
      </c>
      <c r="L364" s="18">
        <v>19.316299999999998</v>
      </c>
      <c r="M364" s="18"/>
      <c r="N364" s="18" t="s">
        <v>592</v>
      </c>
    </row>
    <row r="365" spans="1:14" x14ac:dyDescent="0.25">
      <c r="A365" s="18" t="s">
        <v>777</v>
      </c>
      <c r="B365" t="s">
        <v>778</v>
      </c>
      <c r="C365" s="18" t="s">
        <v>104</v>
      </c>
      <c r="D365" s="18" t="s">
        <v>105</v>
      </c>
      <c r="E365" s="18" t="s">
        <v>106</v>
      </c>
      <c r="F365" s="18">
        <v>284</v>
      </c>
      <c r="G365" s="18">
        <v>284</v>
      </c>
      <c r="H365" s="18" t="s">
        <v>107</v>
      </c>
      <c r="I365" s="18">
        <v>452</v>
      </c>
      <c r="J365" s="18">
        <v>452</v>
      </c>
      <c r="K365" s="18" t="s">
        <v>108</v>
      </c>
      <c r="L365" s="18">
        <v>18.482099999999999</v>
      </c>
      <c r="M365" s="18"/>
      <c r="N365" s="18" t="s">
        <v>592</v>
      </c>
    </row>
    <row r="366" spans="1:14" x14ac:dyDescent="0.25">
      <c r="A366" s="18" t="s">
        <v>779</v>
      </c>
      <c r="B366" t="s">
        <v>780</v>
      </c>
      <c r="C366" s="18" t="s">
        <v>116</v>
      </c>
      <c r="D366" s="18" t="s">
        <v>105</v>
      </c>
      <c r="E366" s="18" t="s">
        <v>106</v>
      </c>
      <c r="F366" s="18">
        <v>301</v>
      </c>
      <c r="G366" s="18">
        <v>301</v>
      </c>
      <c r="H366" s="18" t="s">
        <v>107</v>
      </c>
      <c r="I366" s="18">
        <v>471</v>
      </c>
      <c r="J366" s="18">
        <v>471</v>
      </c>
      <c r="K366" s="18" t="s">
        <v>108</v>
      </c>
      <c r="L366" s="18">
        <v>25.052700000000002</v>
      </c>
      <c r="M366" s="18"/>
      <c r="N366" s="18" t="s">
        <v>592</v>
      </c>
    </row>
    <row r="367" spans="1:14" x14ac:dyDescent="0.25">
      <c r="A367" s="18" t="s">
        <v>781</v>
      </c>
      <c r="B367" t="s">
        <v>780</v>
      </c>
      <c r="C367" s="18" t="s">
        <v>104</v>
      </c>
      <c r="D367" s="18" t="s">
        <v>105</v>
      </c>
      <c r="E367" s="18" t="s">
        <v>106</v>
      </c>
      <c r="F367" s="18">
        <v>301</v>
      </c>
      <c r="G367" s="18">
        <v>301</v>
      </c>
      <c r="H367" s="18" t="s">
        <v>107</v>
      </c>
      <c r="I367" s="18">
        <v>471</v>
      </c>
      <c r="J367" s="18">
        <v>471</v>
      </c>
      <c r="K367" s="18" t="s">
        <v>108</v>
      </c>
      <c r="L367" s="18">
        <v>19.800799999999999</v>
      </c>
      <c r="M367" s="18"/>
      <c r="N367" s="18" t="s">
        <v>592</v>
      </c>
    </row>
    <row r="368" spans="1:14" x14ac:dyDescent="0.25">
      <c r="A368" s="18" t="s">
        <v>782</v>
      </c>
      <c r="B368" t="s">
        <v>783</v>
      </c>
      <c r="C368" s="18" t="s">
        <v>116</v>
      </c>
      <c r="D368" s="18" t="s">
        <v>105</v>
      </c>
      <c r="E368" s="18" t="s">
        <v>106</v>
      </c>
      <c r="F368" s="18">
        <v>301</v>
      </c>
      <c r="G368" s="18">
        <v>301</v>
      </c>
      <c r="H368" s="18" t="s">
        <v>107</v>
      </c>
      <c r="I368" s="18">
        <v>471</v>
      </c>
      <c r="J368" s="18">
        <v>471</v>
      </c>
      <c r="K368" s="18" t="s">
        <v>108</v>
      </c>
      <c r="L368" s="18">
        <v>25.066299999999998</v>
      </c>
      <c r="M368" s="18"/>
      <c r="N368" s="18" t="s">
        <v>592</v>
      </c>
    </row>
    <row r="369" spans="1:14" x14ac:dyDescent="0.25">
      <c r="A369" s="18" t="s">
        <v>784</v>
      </c>
      <c r="B369" t="s">
        <v>783</v>
      </c>
      <c r="C369" s="18" t="s">
        <v>104</v>
      </c>
      <c r="D369" s="18" t="s">
        <v>105</v>
      </c>
      <c r="E369" s="18" t="s">
        <v>106</v>
      </c>
      <c r="F369" s="18">
        <v>301</v>
      </c>
      <c r="G369" s="18">
        <v>301</v>
      </c>
      <c r="H369" s="18" t="s">
        <v>107</v>
      </c>
      <c r="I369" s="18">
        <v>471</v>
      </c>
      <c r="J369" s="18">
        <v>471</v>
      </c>
      <c r="K369" s="18" t="s">
        <v>108</v>
      </c>
      <c r="L369" s="18">
        <v>19.909800000000001</v>
      </c>
      <c r="M369" s="18"/>
      <c r="N369" s="18" t="s">
        <v>592</v>
      </c>
    </row>
    <row r="370" spans="1:14" x14ac:dyDescent="0.25">
      <c r="A370" s="18" t="s">
        <v>785</v>
      </c>
      <c r="B370" t="s">
        <v>786</v>
      </c>
      <c r="C370" s="18" t="s">
        <v>104</v>
      </c>
      <c r="D370" s="18" t="s">
        <v>106</v>
      </c>
      <c r="E370" s="18" t="s">
        <v>113</v>
      </c>
      <c r="F370" s="18">
        <v>422</v>
      </c>
      <c r="G370" s="18">
        <v>422</v>
      </c>
      <c r="H370" s="18" t="s">
        <v>108</v>
      </c>
      <c r="I370" s="18">
        <v>594</v>
      </c>
      <c r="J370" s="18">
        <v>594</v>
      </c>
      <c r="K370" s="18" t="s">
        <v>201</v>
      </c>
      <c r="L370" s="18">
        <v>21.5047</v>
      </c>
      <c r="M370" s="18"/>
      <c r="N370" s="18" t="s">
        <v>592</v>
      </c>
    </row>
    <row r="371" spans="1:14" x14ac:dyDescent="0.25">
      <c r="A371" s="18" t="s">
        <v>787</v>
      </c>
      <c r="B371" t="s">
        <v>788</v>
      </c>
      <c r="C371" s="18" t="s">
        <v>104</v>
      </c>
      <c r="D371" s="18" t="s">
        <v>105</v>
      </c>
      <c r="E371" s="18" t="s">
        <v>106</v>
      </c>
      <c r="F371" s="18">
        <v>362</v>
      </c>
      <c r="G371" s="18">
        <v>362</v>
      </c>
      <c r="H371" s="18" t="s">
        <v>107</v>
      </c>
      <c r="I371" s="18">
        <v>542</v>
      </c>
      <c r="J371" s="18">
        <v>542</v>
      </c>
      <c r="K371" s="18" t="s">
        <v>108</v>
      </c>
      <c r="L371" s="18">
        <v>13.8089</v>
      </c>
      <c r="M371" s="18"/>
      <c r="N371" s="18" t="s">
        <v>592</v>
      </c>
    </row>
    <row r="372" spans="1:14" x14ac:dyDescent="0.25">
      <c r="A372" s="18" t="s">
        <v>789</v>
      </c>
      <c r="B372" t="s">
        <v>790</v>
      </c>
      <c r="C372" s="18" t="s">
        <v>104</v>
      </c>
      <c r="D372" s="18" t="s">
        <v>105</v>
      </c>
      <c r="E372" s="18" t="s">
        <v>106</v>
      </c>
      <c r="F372" s="18">
        <v>246</v>
      </c>
      <c r="G372" s="18">
        <v>246</v>
      </c>
      <c r="H372" s="18" t="s">
        <v>107</v>
      </c>
      <c r="I372" s="18">
        <v>414</v>
      </c>
      <c r="J372" s="18">
        <v>414</v>
      </c>
      <c r="K372" s="18" t="s">
        <v>108</v>
      </c>
      <c r="L372" s="18">
        <v>17.604399999999998</v>
      </c>
      <c r="M372" s="18"/>
      <c r="N372" s="18" t="s">
        <v>592</v>
      </c>
    </row>
    <row r="373" spans="1:14" x14ac:dyDescent="0.25">
      <c r="A373" s="18" t="s">
        <v>791</v>
      </c>
      <c r="B373" t="s">
        <v>792</v>
      </c>
      <c r="C373" s="18" t="s">
        <v>116</v>
      </c>
      <c r="D373" s="18" t="s">
        <v>105</v>
      </c>
      <c r="E373" s="18" t="s">
        <v>106</v>
      </c>
      <c r="F373" s="18">
        <v>307</v>
      </c>
      <c r="G373" s="18">
        <v>307</v>
      </c>
      <c r="H373" s="18" t="s">
        <v>107</v>
      </c>
      <c r="I373" s="18">
        <v>471</v>
      </c>
      <c r="J373" s="18">
        <v>471</v>
      </c>
      <c r="K373" s="18" t="s">
        <v>108</v>
      </c>
      <c r="L373" s="18">
        <v>30.1294</v>
      </c>
      <c r="M373" s="18"/>
      <c r="N373" s="18" t="s">
        <v>592</v>
      </c>
    </row>
    <row r="374" spans="1:14" x14ac:dyDescent="0.25">
      <c r="A374" s="18" t="s">
        <v>793</v>
      </c>
      <c r="B374" t="s">
        <v>794</v>
      </c>
      <c r="C374" s="18" t="s">
        <v>116</v>
      </c>
      <c r="D374" s="18" t="s">
        <v>105</v>
      </c>
      <c r="E374" s="18" t="s">
        <v>106</v>
      </c>
      <c r="F374" s="18">
        <v>301</v>
      </c>
      <c r="G374" s="18">
        <v>301</v>
      </c>
      <c r="H374" s="18" t="s">
        <v>107</v>
      </c>
      <c r="I374" s="18">
        <v>471</v>
      </c>
      <c r="J374" s="18">
        <v>471</v>
      </c>
      <c r="K374" s="18" t="s">
        <v>108</v>
      </c>
      <c r="L374" s="18">
        <v>28.4621</v>
      </c>
      <c r="M374" s="18"/>
      <c r="N374" s="18" t="s">
        <v>592</v>
      </c>
    </row>
    <row r="375" spans="1:14" x14ac:dyDescent="0.25">
      <c r="A375" s="18" t="s">
        <v>795</v>
      </c>
      <c r="B375" t="s">
        <v>794</v>
      </c>
      <c r="C375" s="18" t="s">
        <v>104</v>
      </c>
      <c r="D375" s="18" t="s">
        <v>105</v>
      </c>
      <c r="E375" s="18" t="s">
        <v>106</v>
      </c>
      <c r="F375" s="18">
        <v>301</v>
      </c>
      <c r="G375" s="18">
        <v>301</v>
      </c>
      <c r="H375" s="18" t="s">
        <v>107</v>
      </c>
      <c r="I375" s="18">
        <v>471</v>
      </c>
      <c r="J375" s="18">
        <v>471</v>
      </c>
      <c r="K375" s="18" t="s">
        <v>108</v>
      </c>
      <c r="L375" s="18">
        <v>28.725100000000001</v>
      </c>
      <c r="M375" s="18"/>
      <c r="N375" s="18" t="s">
        <v>592</v>
      </c>
    </row>
    <row r="376" spans="1:14" x14ac:dyDescent="0.25">
      <c r="A376" s="18" t="s">
        <v>796</v>
      </c>
      <c r="B376" t="s">
        <v>792</v>
      </c>
      <c r="C376" s="18" t="s">
        <v>104</v>
      </c>
      <c r="D376" s="18" t="s">
        <v>105</v>
      </c>
      <c r="E376" s="18" t="s">
        <v>106</v>
      </c>
      <c r="F376" s="18">
        <v>307</v>
      </c>
      <c r="G376" s="18">
        <v>307</v>
      </c>
      <c r="H376" s="18" t="s">
        <v>107</v>
      </c>
      <c r="I376" s="18">
        <v>471</v>
      </c>
      <c r="J376" s="18">
        <v>471</v>
      </c>
      <c r="K376" s="18" t="s">
        <v>108</v>
      </c>
      <c r="L376" s="18">
        <v>30.187799999999999</v>
      </c>
      <c r="M376" s="18"/>
      <c r="N376" s="18" t="s">
        <v>592</v>
      </c>
    </row>
    <row r="377" spans="1:14" x14ac:dyDescent="0.25">
      <c r="A377" s="18" t="s">
        <v>797</v>
      </c>
      <c r="B377" t="s">
        <v>798</v>
      </c>
      <c r="C377" s="18" t="s">
        <v>116</v>
      </c>
      <c r="D377" s="18" t="s">
        <v>105</v>
      </c>
      <c r="E377" s="18" t="s">
        <v>106</v>
      </c>
      <c r="F377" s="18">
        <v>362</v>
      </c>
      <c r="G377" s="18">
        <v>362</v>
      </c>
      <c r="H377" s="18" t="s">
        <v>107</v>
      </c>
      <c r="I377" s="18">
        <v>542</v>
      </c>
      <c r="J377" s="18">
        <v>542</v>
      </c>
      <c r="K377" s="18" t="s">
        <v>108</v>
      </c>
      <c r="L377" s="18">
        <v>13.472899999999999</v>
      </c>
      <c r="M377" s="18"/>
      <c r="N377" s="18" t="s">
        <v>592</v>
      </c>
    </row>
    <row r="378" spans="1:14" x14ac:dyDescent="0.25">
      <c r="A378" s="18" t="s">
        <v>799</v>
      </c>
      <c r="B378" t="s">
        <v>798</v>
      </c>
      <c r="C378" s="18" t="s">
        <v>139</v>
      </c>
      <c r="D378" s="18" t="s">
        <v>105</v>
      </c>
      <c r="E378" s="18" t="s">
        <v>106</v>
      </c>
      <c r="F378" s="18">
        <v>362</v>
      </c>
      <c r="G378" s="18">
        <v>362</v>
      </c>
      <c r="H378" s="18" t="s">
        <v>107</v>
      </c>
      <c r="I378" s="18">
        <v>542</v>
      </c>
      <c r="J378" s="18">
        <v>542</v>
      </c>
      <c r="K378" s="18" t="s">
        <v>108</v>
      </c>
      <c r="L378" s="18">
        <v>13.533899999999999</v>
      </c>
      <c r="M378" s="18"/>
      <c r="N378" s="18" t="s">
        <v>592</v>
      </c>
    </row>
    <row r="379" spans="1:14" x14ac:dyDescent="0.25">
      <c r="A379" s="18" t="s">
        <v>800</v>
      </c>
      <c r="B379" t="s">
        <v>798</v>
      </c>
      <c r="C379" s="18" t="s">
        <v>104</v>
      </c>
      <c r="D379" s="18" t="s">
        <v>105</v>
      </c>
      <c r="E379" s="18" t="s">
        <v>106</v>
      </c>
      <c r="F379" s="18">
        <v>362</v>
      </c>
      <c r="G379" s="18">
        <v>362</v>
      </c>
      <c r="H379" s="18" t="s">
        <v>107</v>
      </c>
      <c r="I379" s="18">
        <v>542</v>
      </c>
      <c r="J379" s="18">
        <v>542</v>
      </c>
      <c r="K379" s="18" t="s">
        <v>108</v>
      </c>
      <c r="L379" s="18">
        <v>13.4687</v>
      </c>
      <c r="M379" s="18"/>
      <c r="N379" s="18" t="s">
        <v>592</v>
      </c>
    </row>
    <row r="380" spans="1:14" x14ac:dyDescent="0.25">
      <c r="A380" s="18" t="s">
        <v>801</v>
      </c>
      <c r="B380" t="s">
        <v>798</v>
      </c>
      <c r="C380" s="18" t="s">
        <v>113</v>
      </c>
      <c r="D380" s="18" t="s">
        <v>105</v>
      </c>
      <c r="E380" s="18" t="s">
        <v>106</v>
      </c>
      <c r="F380" s="18">
        <v>362</v>
      </c>
      <c r="G380" s="18">
        <v>362</v>
      </c>
      <c r="H380" s="18" t="s">
        <v>107</v>
      </c>
      <c r="I380" s="18">
        <v>542</v>
      </c>
      <c r="J380" s="18">
        <v>542</v>
      </c>
      <c r="K380" s="18" t="s">
        <v>108</v>
      </c>
      <c r="L380" s="18">
        <v>13.519500000000001</v>
      </c>
      <c r="M380" s="18"/>
      <c r="N380" s="18" t="s">
        <v>592</v>
      </c>
    </row>
    <row r="381" spans="1:14" x14ac:dyDescent="0.25">
      <c r="A381" s="18" t="s">
        <v>802</v>
      </c>
      <c r="B381" t="s">
        <v>803</v>
      </c>
      <c r="C381" s="18" t="s">
        <v>104</v>
      </c>
      <c r="D381" s="18" t="s">
        <v>105</v>
      </c>
      <c r="E381" s="18" t="s">
        <v>106</v>
      </c>
      <c r="F381" s="18">
        <v>720</v>
      </c>
      <c r="G381" s="18">
        <v>720</v>
      </c>
      <c r="H381" s="18" t="s">
        <v>107</v>
      </c>
      <c r="I381" s="18">
        <v>897</v>
      </c>
      <c r="J381" s="18">
        <v>897</v>
      </c>
      <c r="K381" s="18" t="s">
        <v>108</v>
      </c>
      <c r="L381" s="18">
        <v>20.297999999999998</v>
      </c>
      <c r="M381" s="18"/>
      <c r="N381" s="18" t="s">
        <v>592</v>
      </c>
    </row>
    <row r="382" spans="1:14" x14ac:dyDescent="0.25">
      <c r="A382" s="18" t="s">
        <v>804</v>
      </c>
      <c r="B382" t="s">
        <v>805</v>
      </c>
      <c r="C382" s="18" t="s">
        <v>104</v>
      </c>
      <c r="D382" s="18" t="s">
        <v>105</v>
      </c>
      <c r="E382" s="18" t="s">
        <v>106</v>
      </c>
      <c r="F382" s="18">
        <v>301</v>
      </c>
      <c r="G382" s="18">
        <v>301</v>
      </c>
      <c r="H382" s="18" t="s">
        <v>107</v>
      </c>
      <c r="I382" s="18">
        <v>471</v>
      </c>
      <c r="J382" s="18">
        <v>471</v>
      </c>
      <c r="K382" s="18" t="s">
        <v>108</v>
      </c>
      <c r="L382" s="18">
        <v>19.764099999999999</v>
      </c>
      <c r="M382" s="18"/>
      <c r="N382" s="18" t="s">
        <v>592</v>
      </c>
    </row>
    <row r="383" spans="1:14" x14ac:dyDescent="0.25">
      <c r="A383" s="18" t="s">
        <v>806</v>
      </c>
      <c r="B383" t="s">
        <v>805</v>
      </c>
      <c r="C383" s="18" t="s">
        <v>116</v>
      </c>
      <c r="D383" s="18" t="s">
        <v>105</v>
      </c>
      <c r="E383" s="18" t="s">
        <v>106</v>
      </c>
      <c r="F383" s="18">
        <v>301</v>
      </c>
      <c r="G383" s="18">
        <v>301</v>
      </c>
      <c r="H383" s="18" t="s">
        <v>107</v>
      </c>
      <c r="I383" s="18">
        <v>471</v>
      </c>
      <c r="J383" s="18">
        <v>471</v>
      </c>
      <c r="K383" s="18" t="s">
        <v>108</v>
      </c>
      <c r="L383" s="18">
        <v>25.289100000000001</v>
      </c>
      <c r="M383" s="18"/>
      <c r="N383" s="18" t="s">
        <v>592</v>
      </c>
    </row>
    <row r="384" spans="1:14" x14ac:dyDescent="0.25">
      <c r="A384" s="18" t="s">
        <v>807</v>
      </c>
      <c r="B384" t="s">
        <v>808</v>
      </c>
      <c r="C384" s="18" t="s">
        <v>104</v>
      </c>
      <c r="D384" s="18" t="s">
        <v>105</v>
      </c>
      <c r="E384" s="18" t="s">
        <v>106</v>
      </c>
      <c r="F384" s="18">
        <v>720</v>
      </c>
      <c r="G384" s="18">
        <v>720</v>
      </c>
      <c r="H384" s="18" t="s">
        <v>107</v>
      </c>
      <c r="I384" s="18">
        <v>897</v>
      </c>
      <c r="J384" s="18">
        <v>897</v>
      </c>
      <c r="K384" s="18" t="s">
        <v>108</v>
      </c>
      <c r="L384" s="18">
        <v>20.152200000000001</v>
      </c>
      <c r="M384" s="18"/>
      <c r="N384" s="18" t="s">
        <v>592</v>
      </c>
    </row>
    <row r="385" spans="1:14" x14ac:dyDescent="0.25">
      <c r="A385" s="18" t="s">
        <v>809</v>
      </c>
      <c r="B385" t="s">
        <v>810</v>
      </c>
      <c r="C385" s="18" t="s">
        <v>116</v>
      </c>
      <c r="D385" s="18" t="s">
        <v>105</v>
      </c>
      <c r="E385" s="18" t="s">
        <v>106</v>
      </c>
      <c r="F385" s="18">
        <v>301</v>
      </c>
      <c r="G385" s="18">
        <v>301</v>
      </c>
      <c r="H385" s="18" t="s">
        <v>107</v>
      </c>
      <c r="I385" s="18">
        <v>471</v>
      </c>
      <c r="J385" s="18">
        <v>471</v>
      </c>
      <c r="K385" s="18" t="s">
        <v>108</v>
      </c>
      <c r="L385" s="18">
        <v>21.125299999999999</v>
      </c>
      <c r="M385" s="18"/>
      <c r="N385" s="18" t="s">
        <v>592</v>
      </c>
    </row>
    <row r="386" spans="1:14" x14ac:dyDescent="0.25">
      <c r="A386" s="18" t="s">
        <v>811</v>
      </c>
      <c r="B386" t="s">
        <v>810</v>
      </c>
      <c r="C386" s="18" t="s">
        <v>104</v>
      </c>
      <c r="D386" s="18" t="s">
        <v>105</v>
      </c>
      <c r="E386" s="18" t="s">
        <v>106</v>
      </c>
      <c r="F386" s="18">
        <v>301</v>
      </c>
      <c r="G386" s="18">
        <v>301</v>
      </c>
      <c r="H386" s="18" t="s">
        <v>107</v>
      </c>
      <c r="I386" s="18">
        <v>471</v>
      </c>
      <c r="J386" s="18">
        <v>471</v>
      </c>
      <c r="K386" s="18" t="s">
        <v>108</v>
      </c>
      <c r="L386" s="18">
        <v>19.4316</v>
      </c>
      <c r="M386" s="18"/>
      <c r="N386" s="18" t="s">
        <v>592</v>
      </c>
    </row>
    <row r="387" spans="1:14" x14ac:dyDescent="0.25">
      <c r="A387" s="18" t="s">
        <v>812</v>
      </c>
      <c r="B387" t="s">
        <v>813</v>
      </c>
      <c r="C387" s="18" t="s">
        <v>104</v>
      </c>
      <c r="D387" s="18" t="s">
        <v>105</v>
      </c>
      <c r="E387" s="18" t="s">
        <v>106</v>
      </c>
      <c r="F387" s="18">
        <v>720</v>
      </c>
      <c r="G387" s="18">
        <v>720</v>
      </c>
      <c r="H387" s="18" t="s">
        <v>107</v>
      </c>
      <c r="I387" s="18">
        <v>897</v>
      </c>
      <c r="J387" s="18">
        <v>897</v>
      </c>
      <c r="K387" s="18" t="s">
        <v>108</v>
      </c>
      <c r="L387" s="18">
        <v>20.578700000000001</v>
      </c>
      <c r="M387" s="18"/>
      <c r="N387" s="18" t="s">
        <v>592</v>
      </c>
    </row>
    <row r="388" spans="1:14" x14ac:dyDescent="0.25">
      <c r="A388" s="18" t="s">
        <v>814</v>
      </c>
      <c r="B388" t="s">
        <v>815</v>
      </c>
      <c r="C388" s="18" t="s">
        <v>104</v>
      </c>
      <c r="D388" s="18" t="s">
        <v>105</v>
      </c>
      <c r="E388" s="18" t="s">
        <v>106</v>
      </c>
      <c r="F388" s="18">
        <v>734</v>
      </c>
      <c r="G388" s="18">
        <v>734</v>
      </c>
      <c r="H388" s="18" t="s">
        <v>107</v>
      </c>
      <c r="I388" s="18">
        <v>911</v>
      </c>
      <c r="J388" s="18">
        <v>911</v>
      </c>
      <c r="K388" s="18" t="s">
        <v>108</v>
      </c>
      <c r="L388" s="18">
        <v>19.793500000000002</v>
      </c>
      <c r="M388" s="18"/>
      <c r="N388" s="18" t="s">
        <v>592</v>
      </c>
    </row>
    <row r="389" spans="1:14" x14ac:dyDescent="0.25">
      <c r="A389" s="18" t="s">
        <v>816</v>
      </c>
      <c r="B389" t="s">
        <v>815</v>
      </c>
      <c r="C389" s="18" t="s">
        <v>116</v>
      </c>
      <c r="D389" s="18" t="s">
        <v>105</v>
      </c>
      <c r="E389" s="18" t="s">
        <v>106</v>
      </c>
      <c r="F389" s="18">
        <v>734</v>
      </c>
      <c r="G389" s="18">
        <v>734</v>
      </c>
      <c r="H389" s="18" t="s">
        <v>107</v>
      </c>
      <c r="I389" s="18">
        <v>911</v>
      </c>
      <c r="J389" s="18">
        <v>911</v>
      </c>
      <c r="K389" s="18" t="s">
        <v>108</v>
      </c>
      <c r="L389" s="18">
        <v>19.517600000000002</v>
      </c>
      <c r="M389" s="18"/>
      <c r="N389" s="18" t="s">
        <v>592</v>
      </c>
    </row>
    <row r="390" spans="1:14" x14ac:dyDescent="0.25">
      <c r="A390" s="18" t="s">
        <v>817</v>
      </c>
      <c r="B390" t="s">
        <v>818</v>
      </c>
      <c r="C390" s="18" t="s">
        <v>104</v>
      </c>
      <c r="D390" s="18" t="s">
        <v>105</v>
      </c>
      <c r="E390" s="18" t="s">
        <v>106</v>
      </c>
      <c r="F390" s="18">
        <v>301</v>
      </c>
      <c r="G390" s="18">
        <v>301</v>
      </c>
      <c r="H390" s="18" t="s">
        <v>107</v>
      </c>
      <c r="I390" s="18">
        <v>471</v>
      </c>
      <c r="J390" s="18">
        <v>471</v>
      </c>
      <c r="K390" s="18" t="s">
        <v>108</v>
      </c>
      <c r="L390" s="18">
        <v>21.058199999999999</v>
      </c>
      <c r="M390" s="18"/>
      <c r="N390" s="18" t="s">
        <v>592</v>
      </c>
    </row>
    <row r="391" spans="1:14" x14ac:dyDescent="0.25">
      <c r="A391" s="18" t="s">
        <v>819</v>
      </c>
      <c r="B391" t="s">
        <v>820</v>
      </c>
      <c r="C391" s="18" t="s">
        <v>104</v>
      </c>
      <c r="D391" s="18" t="s">
        <v>105</v>
      </c>
      <c r="E391" s="18" t="s">
        <v>106</v>
      </c>
      <c r="F391" s="18">
        <v>720</v>
      </c>
      <c r="G391" s="18">
        <v>720</v>
      </c>
      <c r="H391" s="18" t="s">
        <v>107</v>
      </c>
      <c r="I391" s="18">
        <v>897</v>
      </c>
      <c r="J391" s="18">
        <v>897</v>
      </c>
      <c r="K391" s="18" t="s">
        <v>108</v>
      </c>
      <c r="L391" s="18">
        <v>20.767900000000001</v>
      </c>
      <c r="M391" s="18"/>
      <c r="N391" s="18" t="s">
        <v>592</v>
      </c>
    </row>
    <row r="392" spans="1:14" x14ac:dyDescent="0.25">
      <c r="A392" s="18" t="s">
        <v>821</v>
      </c>
      <c r="B392" t="s">
        <v>822</v>
      </c>
      <c r="C392" s="18" t="s">
        <v>116</v>
      </c>
      <c r="D392" s="18" t="s">
        <v>106</v>
      </c>
      <c r="E392" s="18" t="s">
        <v>823</v>
      </c>
      <c r="F392" s="18">
        <v>375</v>
      </c>
      <c r="G392" s="18">
        <v>375</v>
      </c>
      <c r="H392" s="18" t="s">
        <v>108</v>
      </c>
      <c r="I392" s="18">
        <v>547</v>
      </c>
      <c r="J392" s="18">
        <v>547</v>
      </c>
      <c r="K392" s="18" t="s">
        <v>404</v>
      </c>
      <c r="L392" s="18">
        <v>22.910900000000002</v>
      </c>
      <c r="M392" s="18"/>
      <c r="N392" s="18" t="s">
        <v>592</v>
      </c>
    </row>
    <row r="393" spans="1:14" x14ac:dyDescent="0.25">
      <c r="A393" s="18" t="s">
        <v>824</v>
      </c>
      <c r="B393" t="s">
        <v>822</v>
      </c>
      <c r="C393" s="18" t="s">
        <v>104</v>
      </c>
      <c r="D393" s="18" t="s">
        <v>106</v>
      </c>
      <c r="E393" s="18" t="s">
        <v>823</v>
      </c>
      <c r="F393" s="18">
        <v>375</v>
      </c>
      <c r="G393" s="18">
        <v>375</v>
      </c>
      <c r="H393" s="18" t="s">
        <v>108</v>
      </c>
      <c r="I393" s="18">
        <v>547</v>
      </c>
      <c r="J393" s="18">
        <v>547</v>
      </c>
      <c r="K393" s="18" t="s">
        <v>404</v>
      </c>
      <c r="L393" s="18">
        <v>20.475999999999999</v>
      </c>
      <c r="M393" s="18"/>
      <c r="N393" s="18" t="s">
        <v>592</v>
      </c>
    </row>
    <row r="394" spans="1:14" x14ac:dyDescent="0.25">
      <c r="A394" s="18" t="s">
        <v>825</v>
      </c>
      <c r="B394" t="s">
        <v>826</v>
      </c>
      <c r="C394" s="18" t="s">
        <v>116</v>
      </c>
      <c r="D394" s="18" t="s">
        <v>105</v>
      </c>
      <c r="E394" s="18" t="s">
        <v>106</v>
      </c>
      <c r="F394" s="18">
        <v>301</v>
      </c>
      <c r="G394" s="18">
        <v>301</v>
      </c>
      <c r="H394" s="18" t="s">
        <v>107</v>
      </c>
      <c r="I394" s="18">
        <v>471</v>
      </c>
      <c r="J394" s="18">
        <v>471</v>
      </c>
      <c r="K394" s="18" t="s">
        <v>108</v>
      </c>
      <c r="L394" s="18">
        <v>20.165400000000002</v>
      </c>
      <c r="M394" s="18"/>
      <c r="N394" s="18" t="s">
        <v>592</v>
      </c>
    </row>
    <row r="395" spans="1:14" x14ac:dyDescent="0.25">
      <c r="A395" s="18" t="s">
        <v>827</v>
      </c>
      <c r="B395" t="s">
        <v>828</v>
      </c>
      <c r="C395" s="18" t="s">
        <v>116</v>
      </c>
      <c r="D395" s="18" t="s">
        <v>105</v>
      </c>
      <c r="E395" s="18" t="s">
        <v>106</v>
      </c>
      <c r="F395" s="18">
        <v>301</v>
      </c>
      <c r="G395" s="18">
        <v>301</v>
      </c>
      <c r="H395" s="18" t="s">
        <v>107</v>
      </c>
      <c r="I395" s="18">
        <v>471</v>
      </c>
      <c r="J395" s="18">
        <v>471</v>
      </c>
      <c r="K395" s="18" t="s">
        <v>108</v>
      </c>
      <c r="L395" s="18">
        <v>24.907900000000001</v>
      </c>
      <c r="M395" s="18"/>
      <c r="N395" s="18" t="s">
        <v>592</v>
      </c>
    </row>
    <row r="396" spans="1:14" x14ac:dyDescent="0.25">
      <c r="A396" s="18" t="s">
        <v>829</v>
      </c>
      <c r="B396" t="s">
        <v>830</v>
      </c>
      <c r="C396" s="18" t="s">
        <v>104</v>
      </c>
      <c r="D396" s="18" t="s">
        <v>105</v>
      </c>
      <c r="E396" s="18" t="s">
        <v>106</v>
      </c>
      <c r="F396" s="18">
        <v>362</v>
      </c>
      <c r="G396" s="18">
        <v>362</v>
      </c>
      <c r="H396" s="18" t="s">
        <v>107</v>
      </c>
      <c r="I396" s="18">
        <v>542</v>
      </c>
      <c r="J396" s="18">
        <v>542</v>
      </c>
      <c r="K396" s="18" t="s">
        <v>108</v>
      </c>
      <c r="L396" s="18">
        <v>13.8361</v>
      </c>
      <c r="M396" s="18"/>
      <c r="N396" s="18" t="s">
        <v>592</v>
      </c>
    </row>
    <row r="397" spans="1:14" x14ac:dyDescent="0.25">
      <c r="A397" s="18" t="s">
        <v>831</v>
      </c>
      <c r="B397" t="s">
        <v>826</v>
      </c>
      <c r="C397" s="18" t="s">
        <v>104</v>
      </c>
      <c r="D397" s="18" t="s">
        <v>105</v>
      </c>
      <c r="E397" s="18" t="s">
        <v>106</v>
      </c>
      <c r="F397" s="18">
        <v>301</v>
      </c>
      <c r="G397" s="18">
        <v>301</v>
      </c>
      <c r="H397" s="18" t="s">
        <v>107</v>
      </c>
      <c r="I397" s="18">
        <v>471</v>
      </c>
      <c r="J397" s="18">
        <v>471</v>
      </c>
      <c r="K397" s="18" t="s">
        <v>108</v>
      </c>
      <c r="L397" s="18">
        <v>20.3584</v>
      </c>
      <c r="M397" s="18"/>
      <c r="N397" s="18" t="s">
        <v>592</v>
      </c>
    </row>
    <row r="398" spans="1:14" x14ac:dyDescent="0.25">
      <c r="A398" s="18" t="s">
        <v>832</v>
      </c>
      <c r="B398" t="s">
        <v>833</v>
      </c>
      <c r="C398" s="18" t="s">
        <v>116</v>
      </c>
      <c r="D398" s="18" t="s">
        <v>105</v>
      </c>
      <c r="E398" s="18" t="s">
        <v>106</v>
      </c>
      <c r="F398" s="18">
        <v>362</v>
      </c>
      <c r="G398" s="18">
        <v>362</v>
      </c>
      <c r="H398" s="18" t="s">
        <v>107</v>
      </c>
      <c r="I398" s="18">
        <v>542</v>
      </c>
      <c r="J398" s="18">
        <v>542</v>
      </c>
      <c r="K398" s="18" t="s">
        <v>108</v>
      </c>
      <c r="L398" s="18">
        <v>13.522500000000001</v>
      </c>
      <c r="M398" s="18"/>
      <c r="N398" s="18" t="s">
        <v>592</v>
      </c>
    </row>
    <row r="399" spans="1:14" x14ac:dyDescent="0.25">
      <c r="A399" s="18" t="s">
        <v>834</v>
      </c>
      <c r="B399" t="s">
        <v>833</v>
      </c>
      <c r="C399" s="18" t="s">
        <v>139</v>
      </c>
      <c r="D399" s="18" t="s">
        <v>105</v>
      </c>
      <c r="E399" s="18" t="s">
        <v>106</v>
      </c>
      <c r="F399" s="18">
        <v>362</v>
      </c>
      <c r="G399" s="18">
        <v>362</v>
      </c>
      <c r="H399" s="18" t="s">
        <v>107</v>
      </c>
      <c r="I399" s="18">
        <v>542</v>
      </c>
      <c r="J399" s="18">
        <v>542</v>
      </c>
      <c r="K399" s="18" t="s">
        <v>108</v>
      </c>
      <c r="L399" s="18">
        <v>13.7575</v>
      </c>
      <c r="M399" s="18"/>
      <c r="N399" s="18" t="s">
        <v>592</v>
      </c>
    </row>
    <row r="400" spans="1:14" x14ac:dyDescent="0.25">
      <c r="A400" s="18" t="s">
        <v>835</v>
      </c>
      <c r="B400" t="s">
        <v>833</v>
      </c>
      <c r="C400" s="18" t="s">
        <v>104</v>
      </c>
      <c r="D400" s="18" t="s">
        <v>105</v>
      </c>
      <c r="E400" s="18" t="s">
        <v>106</v>
      </c>
      <c r="F400" s="18">
        <v>362</v>
      </c>
      <c r="G400" s="18">
        <v>362</v>
      </c>
      <c r="H400" s="18" t="s">
        <v>107</v>
      </c>
      <c r="I400" s="18">
        <v>542</v>
      </c>
      <c r="J400" s="18">
        <v>542</v>
      </c>
      <c r="K400" s="18" t="s">
        <v>108</v>
      </c>
      <c r="L400" s="18">
        <v>13.5212</v>
      </c>
      <c r="M400" s="18"/>
      <c r="N400" s="18" t="s">
        <v>592</v>
      </c>
    </row>
    <row r="401" spans="1:14" x14ac:dyDescent="0.25">
      <c r="A401" s="18" t="s">
        <v>836</v>
      </c>
      <c r="B401" t="s">
        <v>833</v>
      </c>
      <c r="C401" s="18" t="s">
        <v>113</v>
      </c>
      <c r="D401" s="18" t="s">
        <v>105</v>
      </c>
      <c r="E401" s="18" t="s">
        <v>106</v>
      </c>
      <c r="F401" s="18">
        <v>362</v>
      </c>
      <c r="G401" s="18">
        <v>362</v>
      </c>
      <c r="H401" s="18" t="s">
        <v>107</v>
      </c>
      <c r="I401" s="18">
        <v>542</v>
      </c>
      <c r="J401" s="18">
        <v>542</v>
      </c>
      <c r="K401" s="18" t="s">
        <v>108</v>
      </c>
      <c r="L401" s="18">
        <v>13.7578</v>
      </c>
      <c r="M401" s="18"/>
      <c r="N401" s="18" t="s">
        <v>592</v>
      </c>
    </row>
    <row r="402" spans="1:14" x14ac:dyDescent="0.25">
      <c r="A402" s="18" t="s">
        <v>837</v>
      </c>
      <c r="B402" t="s">
        <v>838</v>
      </c>
      <c r="C402" s="18" t="s">
        <v>104</v>
      </c>
      <c r="D402" s="18" t="s">
        <v>105</v>
      </c>
      <c r="E402" s="18" t="s">
        <v>106</v>
      </c>
      <c r="F402" s="18">
        <v>720</v>
      </c>
      <c r="G402" s="18">
        <v>720</v>
      </c>
      <c r="H402" s="18" t="s">
        <v>107</v>
      </c>
      <c r="I402" s="18">
        <v>897</v>
      </c>
      <c r="J402" s="18">
        <v>897</v>
      </c>
      <c r="K402" s="18" t="s">
        <v>108</v>
      </c>
      <c r="L402" s="18">
        <v>20.727499999999999</v>
      </c>
      <c r="M402" s="18"/>
      <c r="N402" s="18" t="s">
        <v>592</v>
      </c>
    </row>
    <row r="403" spans="1:14" x14ac:dyDescent="0.25">
      <c r="A403" s="18" t="s">
        <v>839</v>
      </c>
      <c r="B403" t="s">
        <v>840</v>
      </c>
      <c r="C403" s="18" t="s">
        <v>116</v>
      </c>
      <c r="D403" s="18" t="s">
        <v>105</v>
      </c>
      <c r="E403" s="18" t="s">
        <v>106</v>
      </c>
      <c r="F403" s="18">
        <v>301</v>
      </c>
      <c r="G403" s="18">
        <v>301</v>
      </c>
      <c r="H403" s="18" t="s">
        <v>107</v>
      </c>
      <c r="I403" s="18">
        <v>471</v>
      </c>
      <c r="J403" s="18">
        <v>471</v>
      </c>
      <c r="K403" s="18" t="s">
        <v>108</v>
      </c>
      <c r="L403" s="18">
        <v>24.928899999999999</v>
      </c>
      <c r="M403" s="18"/>
      <c r="N403" s="18" t="s">
        <v>592</v>
      </c>
    </row>
    <row r="404" spans="1:14" x14ac:dyDescent="0.25">
      <c r="A404" s="18" t="s">
        <v>841</v>
      </c>
      <c r="B404" t="s">
        <v>840</v>
      </c>
      <c r="C404" s="18" t="s">
        <v>104</v>
      </c>
      <c r="D404" s="18" t="s">
        <v>105</v>
      </c>
      <c r="E404" s="18" t="s">
        <v>106</v>
      </c>
      <c r="F404" s="18">
        <v>301</v>
      </c>
      <c r="G404" s="18">
        <v>301</v>
      </c>
      <c r="H404" s="18" t="s">
        <v>107</v>
      </c>
      <c r="I404" s="18">
        <v>471</v>
      </c>
      <c r="J404" s="18">
        <v>471</v>
      </c>
      <c r="K404" s="18" t="s">
        <v>108</v>
      </c>
      <c r="L404" s="18">
        <v>20.094100000000001</v>
      </c>
      <c r="M404" s="18"/>
      <c r="N404" s="18" t="s">
        <v>592</v>
      </c>
    </row>
    <row r="405" spans="1:14" x14ac:dyDescent="0.25">
      <c r="A405" s="18" t="s">
        <v>842</v>
      </c>
      <c r="B405" t="s">
        <v>843</v>
      </c>
      <c r="C405" s="18" t="s">
        <v>104</v>
      </c>
      <c r="D405" s="18" t="s">
        <v>105</v>
      </c>
      <c r="E405" s="18" t="s">
        <v>106</v>
      </c>
      <c r="F405" s="18">
        <v>720</v>
      </c>
      <c r="G405" s="18">
        <v>720</v>
      </c>
      <c r="H405" s="18" t="s">
        <v>107</v>
      </c>
      <c r="I405" s="18">
        <v>897</v>
      </c>
      <c r="J405" s="18">
        <v>897</v>
      </c>
      <c r="K405" s="18" t="s">
        <v>108</v>
      </c>
      <c r="L405" s="18">
        <v>20.5564</v>
      </c>
      <c r="M405" s="18"/>
      <c r="N405" s="18" t="s">
        <v>592</v>
      </c>
    </row>
    <row r="406" spans="1:14" x14ac:dyDescent="0.25">
      <c r="A406" s="18" t="s">
        <v>844</v>
      </c>
      <c r="B406" t="s">
        <v>393</v>
      </c>
      <c r="C406" s="18" t="s">
        <v>104</v>
      </c>
      <c r="D406" s="18" t="s">
        <v>105</v>
      </c>
      <c r="E406" s="18" t="s">
        <v>106</v>
      </c>
      <c r="F406" s="18">
        <v>301</v>
      </c>
      <c r="G406" s="18">
        <v>301</v>
      </c>
      <c r="H406" s="18" t="s">
        <v>107</v>
      </c>
      <c r="I406" s="18">
        <v>471</v>
      </c>
      <c r="J406" s="18">
        <v>471</v>
      </c>
      <c r="K406" s="18" t="s">
        <v>108</v>
      </c>
      <c r="L406" s="18">
        <v>19.290199999999999</v>
      </c>
      <c r="M406" s="18"/>
      <c r="N406" s="18" t="s">
        <v>592</v>
      </c>
    </row>
    <row r="407" spans="1:14" x14ac:dyDescent="0.25">
      <c r="A407" s="18" t="s">
        <v>845</v>
      </c>
      <c r="B407" t="s">
        <v>846</v>
      </c>
      <c r="C407" s="18" t="s">
        <v>139</v>
      </c>
      <c r="D407" s="18" t="s">
        <v>105</v>
      </c>
      <c r="E407" s="18" t="s">
        <v>106</v>
      </c>
      <c r="F407" s="18">
        <v>362</v>
      </c>
      <c r="G407" s="18">
        <v>362</v>
      </c>
      <c r="H407" s="18" t="s">
        <v>107</v>
      </c>
      <c r="I407" s="18">
        <v>542</v>
      </c>
      <c r="J407" s="18">
        <v>542</v>
      </c>
      <c r="K407" s="18" t="s">
        <v>108</v>
      </c>
      <c r="L407" s="18">
        <v>16.031700000000001</v>
      </c>
      <c r="M407" s="18"/>
      <c r="N407" s="18" t="s">
        <v>592</v>
      </c>
    </row>
    <row r="408" spans="1:14" x14ac:dyDescent="0.25">
      <c r="A408" s="18" t="s">
        <v>847</v>
      </c>
      <c r="B408" t="s">
        <v>846</v>
      </c>
      <c r="C408" s="18" t="s">
        <v>116</v>
      </c>
      <c r="D408" s="18" t="s">
        <v>105</v>
      </c>
      <c r="E408" s="18" t="s">
        <v>106</v>
      </c>
      <c r="F408" s="18">
        <v>362</v>
      </c>
      <c r="G408" s="18">
        <v>362</v>
      </c>
      <c r="H408" s="18" t="s">
        <v>107</v>
      </c>
      <c r="I408" s="18">
        <v>542</v>
      </c>
      <c r="J408" s="18">
        <v>542</v>
      </c>
      <c r="K408" s="18" t="s">
        <v>108</v>
      </c>
      <c r="L408" s="18">
        <v>17.037500000000001</v>
      </c>
      <c r="M408" s="18"/>
      <c r="N408" s="18" t="s">
        <v>592</v>
      </c>
    </row>
    <row r="409" spans="1:14" x14ac:dyDescent="0.25">
      <c r="A409" s="18" t="s">
        <v>848</v>
      </c>
      <c r="B409" t="s">
        <v>849</v>
      </c>
      <c r="C409" s="18" t="s">
        <v>104</v>
      </c>
      <c r="D409" s="18" t="s">
        <v>105</v>
      </c>
      <c r="E409" s="18" t="s">
        <v>106</v>
      </c>
      <c r="F409" s="18">
        <v>314</v>
      </c>
      <c r="G409" s="18">
        <v>314</v>
      </c>
      <c r="H409" s="18" t="s">
        <v>107</v>
      </c>
      <c r="I409" s="18">
        <v>493</v>
      </c>
      <c r="J409" s="18">
        <v>493</v>
      </c>
      <c r="K409" s="18" t="s">
        <v>108</v>
      </c>
      <c r="L409" s="18">
        <v>17.155100000000001</v>
      </c>
      <c r="M409" s="18"/>
      <c r="N409" s="18" t="s">
        <v>592</v>
      </c>
    </row>
    <row r="410" spans="1:14" x14ac:dyDescent="0.25">
      <c r="A410" s="18" t="s">
        <v>850</v>
      </c>
      <c r="B410" t="s">
        <v>851</v>
      </c>
      <c r="C410" s="18" t="s">
        <v>104</v>
      </c>
      <c r="D410" s="18" t="s">
        <v>105</v>
      </c>
      <c r="E410" s="18" t="s">
        <v>106</v>
      </c>
      <c r="F410" s="18">
        <v>336</v>
      </c>
      <c r="G410" s="18">
        <v>336</v>
      </c>
      <c r="H410" s="18" t="s">
        <v>107</v>
      </c>
      <c r="I410" s="18">
        <v>504</v>
      </c>
      <c r="J410" s="18">
        <v>504</v>
      </c>
      <c r="K410" s="18" t="s">
        <v>108</v>
      </c>
      <c r="L410" s="18">
        <v>17.933199999999999</v>
      </c>
      <c r="M410" s="18"/>
      <c r="N410" s="18" t="s">
        <v>592</v>
      </c>
    </row>
    <row r="411" spans="1:14" x14ac:dyDescent="0.25">
      <c r="A411" s="18" t="s">
        <v>852</v>
      </c>
      <c r="B411" t="s">
        <v>853</v>
      </c>
      <c r="C411" s="18" t="s">
        <v>116</v>
      </c>
      <c r="D411" s="18" t="s">
        <v>105</v>
      </c>
      <c r="E411" s="18" t="s">
        <v>106</v>
      </c>
      <c r="F411" s="18">
        <v>301</v>
      </c>
      <c r="G411" s="18">
        <v>301</v>
      </c>
      <c r="H411" s="18" t="s">
        <v>107</v>
      </c>
      <c r="I411" s="18">
        <v>471</v>
      </c>
      <c r="J411" s="18">
        <v>471</v>
      </c>
      <c r="K411" s="18" t="s">
        <v>108</v>
      </c>
      <c r="L411" s="18">
        <v>24.970700000000001</v>
      </c>
      <c r="M411" s="18"/>
      <c r="N411" s="18" t="s">
        <v>592</v>
      </c>
    </row>
    <row r="412" spans="1:14" x14ac:dyDescent="0.25">
      <c r="A412" s="18" t="s">
        <v>854</v>
      </c>
      <c r="B412" t="s">
        <v>853</v>
      </c>
      <c r="C412" s="18" t="s">
        <v>104</v>
      </c>
      <c r="D412" s="18" t="s">
        <v>105</v>
      </c>
      <c r="E412" s="18" t="s">
        <v>106</v>
      </c>
      <c r="F412" s="18">
        <v>301</v>
      </c>
      <c r="G412" s="18">
        <v>301</v>
      </c>
      <c r="H412" s="18" t="s">
        <v>107</v>
      </c>
      <c r="I412" s="18">
        <v>471</v>
      </c>
      <c r="J412" s="18">
        <v>471</v>
      </c>
      <c r="K412" s="18" t="s">
        <v>108</v>
      </c>
      <c r="L412" s="18">
        <v>19.932099999999998</v>
      </c>
      <c r="M412" s="18"/>
      <c r="N412" s="18" t="s">
        <v>592</v>
      </c>
    </row>
    <row r="413" spans="1:14" x14ac:dyDescent="0.25">
      <c r="A413" s="18" t="s">
        <v>855</v>
      </c>
      <c r="B413" t="s">
        <v>856</v>
      </c>
      <c r="C413" s="18" t="s">
        <v>116</v>
      </c>
      <c r="D413" s="18" t="s">
        <v>105</v>
      </c>
      <c r="E413" s="18" t="s">
        <v>106</v>
      </c>
      <c r="F413" s="18">
        <v>734</v>
      </c>
      <c r="G413" s="18">
        <v>734</v>
      </c>
      <c r="H413" s="18" t="s">
        <v>107</v>
      </c>
      <c r="I413" s="18">
        <v>911</v>
      </c>
      <c r="J413" s="18">
        <v>911</v>
      </c>
      <c r="K413" s="18" t="s">
        <v>108</v>
      </c>
      <c r="L413" s="18">
        <v>19.123200000000001</v>
      </c>
      <c r="M413" s="18"/>
      <c r="N413" s="18" t="s">
        <v>592</v>
      </c>
    </row>
    <row r="414" spans="1:14" x14ac:dyDescent="0.25">
      <c r="A414" s="18" t="s">
        <v>857</v>
      </c>
      <c r="B414" t="s">
        <v>856</v>
      </c>
      <c r="C414" s="18" t="s">
        <v>104</v>
      </c>
      <c r="D414" s="18" t="s">
        <v>105</v>
      </c>
      <c r="E414" s="18" t="s">
        <v>106</v>
      </c>
      <c r="F414" s="18">
        <v>734</v>
      </c>
      <c r="G414" s="18">
        <v>734</v>
      </c>
      <c r="H414" s="18" t="s">
        <v>107</v>
      </c>
      <c r="I414" s="18">
        <v>911</v>
      </c>
      <c r="J414" s="18">
        <v>911</v>
      </c>
      <c r="K414" s="18" t="s">
        <v>108</v>
      </c>
      <c r="L414" s="18">
        <v>19.6828</v>
      </c>
      <c r="M414" s="18"/>
      <c r="N414" s="18" t="s">
        <v>592</v>
      </c>
    </row>
    <row r="415" spans="1:14" x14ac:dyDescent="0.25">
      <c r="A415" s="18" t="s">
        <v>858</v>
      </c>
      <c r="B415" t="s">
        <v>859</v>
      </c>
      <c r="C415" s="18" t="s">
        <v>104</v>
      </c>
      <c r="D415" s="18" t="s">
        <v>105</v>
      </c>
      <c r="E415" s="18" t="s">
        <v>106</v>
      </c>
      <c r="F415" s="18">
        <v>301</v>
      </c>
      <c r="G415" s="18">
        <v>301</v>
      </c>
      <c r="H415" s="18" t="s">
        <v>107</v>
      </c>
      <c r="I415" s="18">
        <v>471</v>
      </c>
      <c r="J415" s="18">
        <v>471</v>
      </c>
      <c r="K415" s="18" t="s">
        <v>108</v>
      </c>
      <c r="L415" s="18">
        <v>18.666699999999999</v>
      </c>
      <c r="M415" s="18"/>
      <c r="N415" s="18" t="s">
        <v>592</v>
      </c>
    </row>
    <row r="416" spans="1:14" x14ac:dyDescent="0.25">
      <c r="A416" s="18" t="s">
        <v>860</v>
      </c>
      <c r="B416" t="s">
        <v>861</v>
      </c>
      <c r="C416" s="18" t="s">
        <v>116</v>
      </c>
      <c r="D416" s="18" t="s">
        <v>105</v>
      </c>
      <c r="E416" s="18" t="s">
        <v>106</v>
      </c>
      <c r="F416" s="18">
        <v>301</v>
      </c>
      <c r="G416" s="18">
        <v>301</v>
      </c>
      <c r="H416" s="18" t="s">
        <v>107</v>
      </c>
      <c r="I416" s="18">
        <v>471</v>
      </c>
      <c r="J416" s="18">
        <v>471</v>
      </c>
      <c r="K416" s="18" t="s">
        <v>108</v>
      </c>
      <c r="L416" s="18">
        <v>25.5015</v>
      </c>
      <c r="M416" s="18"/>
      <c r="N416" s="18" t="s">
        <v>592</v>
      </c>
    </row>
    <row r="417" spans="1:14" x14ac:dyDescent="0.25">
      <c r="A417" s="18" t="s">
        <v>862</v>
      </c>
      <c r="B417" t="s">
        <v>861</v>
      </c>
      <c r="C417" s="18" t="s">
        <v>104</v>
      </c>
      <c r="D417" s="18" t="s">
        <v>105</v>
      </c>
      <c r="E417" s="18" t="s">
        <v>106</v>
      </c>
      <c r="F417" s="18">
        <v>301</v>
      </c>
      <c r="G417" s="18">
        <v>301</v>
      </c>
      <c r="H417" s="18" t="s">
        <v>107</v>
      </c>
      <c r="I417" s="18">
        <v>471</v>
      </c>
      <c r="J417" s="18">
        <v>471</v>
      </c>
      <c r="K417" s="18" t="s">
        <v>108</v>
      </c>
      <c r="L417" s="18">
        <v>19.130600000000001</v>
      </c>
      <c r="M417" s="18"/>
      <c r="N417" s="18" t="s">
        <v>592</v>
      </c>
    </row>
    <row r="418" spans="1:14" x14ac:dyDescent="0.25">
      <c r="A418" s="18" t="s">
        <v>863</v>
      </c>
      <c r="B418" t="s">
        <v>864</v>
      </c>
      <c r="C418" s="18" t="s">
        <v>113</v>
      </c>
      <c r="D418" s="18" t="s">
        <v>105</v>
      </c>
      <c r="E418" s="18" t="s">
        <v>106</v>
      </c>
      <c r="F418" s="18">
        <v>287</v>
      </c>
      <c r="G418" s="18">
        <v>287</v>
      </c>
      <c r="H418" s="18" t="s">
        <v>107</v>
      </c>
      <c r="I418" s="18">
        <v>455</v>
      </c>
      <c r="J418" s="18">
        <v>455</v>
      </c>
      <c r="K418" s="18" t="s">
        <v>108</v>
      </c>
      <c r="L418" s="18">
        <v>18.921700000000001</v>
      </c>
      <c r="M418" s="18"/>
      <c r="N418" s="18" t="s">
        <v>592</v>
      </c>
    </row>
    <row r="419" spans="1:14" x14ac:dyDescent="0.25">
      <c r="A419" s="18" t="s">
        <v>865</v>
      </c>
      <c r="B419" t="s">
        <v>864</v>
      </c>
      <c r="C419" s="18" t="s">
        <v>139</v>
      </c>
      <c r="D419" s="18" t="s">
        <v>105</v>
      </c>
      <c r="E419" s="18" t="s">
        <v>106</v>
      </c>
      <c r="F419" s="18">
        <v>287</v>
      </c>
      <c r="G419" s="18">
        <v>287</v>
      </c>
      <c r="H419" s="18" t="s">
        <v>107</v>
      </c>
      <c r="I419" s="18">
        <v>455</v>
      </c>
      <c r="J419" s="18">
        <v>455</v>
      </c>
      <c r="K419" s="18" t="s">
        <v>108</v>
      </c>
      <c r="L419" s="18">
        <v>18.645499999999998</v>
      </c>
      <c r="M419" s="18"/>
      <c r="N419" s="18" t="s">
        <v>592</v>
      </c>
    </row>
    <row r="420" spans="1:14" x14ac:dyDescent="0.25">
      <c r="A420" s="18" t="s">
        <v>866</v>
      </c>
      <c r="B420" t="s">
        <v>864</v>
      </c>
      <c r="C420" s="18" t="s">
        <v>116</v>
      </c>
      <c r="D420" s="18" t="s">
        <v>105</v>
      </c>
      <c r="E420" s="18" t="s">
        <v>106</v>
      </c>
      <c r="F420" s="18">
        <v>287</v>
      </c>
      <c r="G420" s="18">
        <v>287</v>
      </c>
      <c r="H420" s="18" t="s">
        <v>107</v>
      </c>
      <c r="I420" s="18">
        <v>455</v>
      </c>
      <c r="J420" s="18">
        <v>455</v>
      </c>
      <c r="K420" s="18" t="s">
        <v>108</v>
      </c>
      <c r="L420" s="18">
        <v>19.2881</v>
      </c>
      <c r="M420" s="18"/>
      <c r="N420" s="18" t="s">
        <v>592</v>
      </c>
    </row>
    <row r="421" spans="1:14" x14ac:dyDescent="0.25">
      <c r="A421" s="18" t="s">
        <v>867</v>
      </c>
      <c r="B421" t="s">
        <v>864</v>
      </c>
      <c r="C421" s="18" t="s">
        <v>104</v>
      </c>
      <c r="D421" s="18" t="s">
        <v>105</v>
      </c>
      <c r="E421" s="18" t="s">
        <v>106</v>
      </c>
      <c r="F421" s="18">
        <v>287</v>
      </c>
      <c r="G421" s="18">
        <v>287</v>
      </c>
      <c r="H421" s="18" t="s">
        <v>107</v>
      </c>
      <c r="I421" s="18">
        <v>455</v>
      </c>
      <c r="J421" s="18">
        <v>455</v>
      </c>
      <c r="K421" s="18" t="s">
        <v>108</v>
      </c>
      <c r="L421" s="18">
        <v>18.309899999999999</v>
      </c>
      <c r="M421" s="18"/>
      <c r="N421" s="18" t="s">
        <v>592</v>
      </c>
    </row>
    <row r="422" spans="1:14" x14ac:dyDescent="0.25">
      <c r="A422" s="18" t="s">
        <v>868</v>
      </c>
      <c r="B422" t="s">
        <v>869</v>
      </c>
      <c r="C422" s="18" t="s">
        <v>104</v>
      </c>
      <c r="D422" s="18" t="s">
        <v>105</v>
      </c>
      <c r="E422" s="18" t="s">
        <v>106</v>
      </c>
      <c r="F422" s="18">
        <v>734</v>
      </c>
      <c r="G422" s="18">
        <v>734</v>
      </c>
      <c r="H422" s="18" t="s">
        <v>107</v>
      </c>
      <c r="I422" s="18">
        <v>911</v>
      </c>
      <c r="J422" s="18">
        <v>911</v>
      </c>
      <c r="K422" s="18" t="s">
        <v>108</v>
      </c>
      <c r="L422" s="18">
        <v>19.491700000000002</v>
      </c>
      <c r="M422" s="18"/>
      <c r="N422" s="18" t="s">
        <v>592</v>
      </c>
    </row>
    <row r="423" spans="1:14" x14ac:dyDescent="0.25">
      <c r="A423" s="18" t="s">
        <v>870</v>
      </c>
      <c r="B423" t="s">
        <v>869</v>
      </c>
      <c r="C423" s="18" t="s">
        <v>116</v>
      </c>
      <c r="D423" s="18" t="s">
        <v>105</v>
      </c>
      <c r="E423" s="18" t="s">
        <v>106</v>
      </c>
      <c r="F423" s="18">
        <v>734</v>
      </c>
      <c r="G423" s="18">
        <v>734</v>
      </c>
      <c r="H423" s="18" t="s">
        <v>107</v>
      </c>
      <c r="I423" s="18">
        <v>911</v>
      </c>
      <c r="J423" s="18">
        <v>911</v>
      </c>
      <c r="K423" s="18" t="s">
        <v>108</v>
      </c>
      <c r="L423" s="18">
        <v>19.147099999999998</v>
      </c>
      <c r="M423" s="18"/>
      <c r="N423" s="18" t="s">
        <v>592</v>
      </c>
    </row>
    <row r="424" spans="1:14" x14ac:dyDescent="0.25">
      <c r="A424" s="18" t="s">
        <v>871</v>
      </c>
      <c r="B424" t="s">
        <v>872</v>
      </c>
      <c r="C424" s="18" t="s">
        <v>104</v>
      </c>
      <c r="D424" s="18" t="s">
        <v>105</v>
      </c>
      <c r="E424" s="18" t="s">
        <v>106</v>
      </c>
      <c r="F424" s="18">
        <v>301</v>
      </c>
      <c r="G424" s="18">
        <v>301</v>
      </c>
      <c r="H424" s="18" t="s">
        <v>107</v>
      </c>
      <c r="I424" s="18">
        <v>471</v>
      </c>
      <c r="J424" s="18">
        <v>471</v>
      </c>
      <c r="K424" s="18" t="s">
        <v>108</v>
      </c>
      <c r="L424" s="18">
        <v>19.918600000000001</v>
      </c>
      <c r="M424" s="18"/>
      <c r="N424" s="18" t="s">
        <v>592</v>
      </c>
    </row>
    <row r="425" spans="1:14" x14ac:dyDescent="0.25">
      <c r="A425" s="18" t="s">
        <v>873</v>
      </c>
      <c r="B425" t="s">
        <v>872</v>
      </c>
      <c r="C425" s="18" t="s">
        <v>116</v>
      </c>
      <c r="D425" s="18" t="s">
        <v>105</v>
      </c>
      <c r="E425" s="18" t="s">
        <v>106</v>
      </c>
      <c r="F425" s="18">
        <v>301</v>
      </c>
      <c r="G425" s="18">
        <v>301</v>
      </c>
      <c r="H425" s="18" t="s">
        <v>107</v>
      </c>
      <c r="I425" s="18">
        <v>471</v>
      </c>
      <c r="J425" s="18">
        <v>471</v>
      </c>
      <c r="K425" s="18" t="s">
        <v>108</v>
      </c>
      <c r="L425" s="18">
        <v>20.319400000000002</v>
      </c>
      <c r="M425" s="18"/>
      <c r="N425" s="18" t="s">
        <v>592</v>
      </c>
    </row>
    <row r="426" spans="1:14" x14ac:dyDescent="0.25">
      <c r="A426" s="18" t="s">
        <v>874</v>
      </c>
      <c r="B426" t="s">
        <v>875</v>
      </c>
      <c r="C426" s="18" t="s">
        <v>104</v>
      </c>
      <c r="D426" s="18" t="s">
        <v>105</v>
      </c>
      <c r="E426" s="18" t="s">
        <v>106</v>
      </c>
      <c r="F426" s="18">
        <v>301</v>
      </c>
      <c r="G426" s="18">
        <v>301</v>
      </c>
      <c r="H426" s="18" t="s">
        <v>107</v>
      </c>
      <c r="I426" s="18">
        <v>471</v>
      </c>
      <c r="J426" s="18">
        <v>471</v>
      </c>
      <c r="K426" s="18" t="s">
        <v>108</v>
      </c>
      <c r="L426" s="18">
        <v>20.232500000000002</v>
      </c>
      <c r="M426" s="18"/>
      <c r="N426" s="18" t="s">
        <v>592</v>
      </c>
    </row>
    <row r="427" spans="1:14" x14ac:dyDescent="0.25">
      <c r="A427" s="18" t="s">
        <v>876</v>
      </c>
      <c r="B427" t="s">
        <v>400</v>
      </c>
      <c r="C427" s="18" t="s">
        <v>116</v>
      </c>
      <c r="D427" s="18" t="s">
        <v>105</v>
      </c>
      <c r="E427" s="18" t="s">
        <v>106</v>
      </c>
      <c r="F427" s="18">
        <v>362</v>
      </c>
      <c r="G427" s="18">
        <v>362</v>
      </c>
      <c r="H427" s="18" t="s">
        <v>107</v>
      </c>
      <c r="I427" s="18">
        <v>542</v>
      </c>
      <c r="J427" s="18">
        <v>542</v>
      </c>
      <c r="K427" s="18" t="s">
        <v>108</v>
      </c>
      <c r="L427" s="18">
        <v>14.1088</v>
      </c>
      <c r="M427" s="18"/>
      <c r="N427" s="18" t="s">
        <v>592</v>
      </c>
    </row>
    <row r="428" spans="1:14" x14ac:dyDescent="0.25">
      <c r="A428" s="18" t="s">
        <v>877</v>
      </c>
      <c r="B428" t="s">
        <v>400</v>
      </c>
      <c r="C428" s="18" t="s">
        <v>113</v>
      </c>
      <c r="D428" s="18" t="s">
        <v>105</v>
      </c>
      <c r="E428" s="18" t="s">
        <v>106</v>
      </c>
      <c r="F428" s="18">
        <v>362</v>
      </c>
      <c r="G428" s="18">
        <v>362</v>
      </c>
      <c r="H428" s="18" t="s">
        <v>107</v>
      </c>
      <c r="I428" s="18">
        <v>542</v>
      </c>
      <c r="J428" s="18">
        <v>542</v>
      </c>
      <c r="K428" s="18" t="s">
        <v>108</v>
      </c>
      <c r="L428" s="18">
        <v>14.093999999999999</v>
      </c>
      <c r="M428" s="18"/>
      <c r="N428" s="18" t="s">
        <v>592</v>
      </c>
    </row>
    <row r="429" spans="1:14" x14ac:dyDescent="0.25">
      <c r="A429" s="18" t="s">
        <v>878</v>
      </c>
      <c r="B429" t="s">
        <v>879</v>
      </c>
      <c r="C429" s="18" t="s">
        <v>116</v>
      </c>
      <c r="D429" s="18" t="s">
        <v>105</v>
      </c>
      <c r="E429" s="18" t="s">
        <v>106</v>
      </c>
      <c r="F429" s="18">
        <v>301</v>
      </c>
      <c r="G429" s="18">
        <v>301</v>
      </c>
      <c r="H429" s="18" t="s">
        <v>107</v>
      </c>
      <c r="I429" s="18">
        <v>471</v>
      </c>
      <c r="J429" s="18">
        <v>471</v>
      </c>
      <c r="K429" s="18" t="s">
        <v>108</v>
      </c>
      <c r="L429" s="18">
        <v>24.964600000000001</v>
      </c>
      <c r="M429" s="18"/>
      <c r="N429" s="18" t="s">
        <v>592</v>
      </c>
    </row>
    <row r="430" spans="1:14" x14ac:dyDescent="0.25">
      <c r="A430" s="18" t="s">
        <v>880</v>
      </c>
      <c r="B430" t="s">
        <v>879</v>
      </c>
      <c r="C430" s="18" t="s">
        <v>104</v>
      </c>
      <c r="D430" s="18" t="s">
        <v>105</v>
      </c>
      <c r="E430" s="18" t="s">
        <v>106</v>
      </c>
      <c r="F430" s="18">
        <v>301</v>
      </c>
      <c r="G430" s="18">
        <v>301</v>
      </c>
      <c r="H430" s="18" t="s">
        <v>107</v>
      </c>
      <c r="I430" s="18">
        <v>471</v>
      </c>
      <c r="J430" s="18">
        <v>471</v>
      </c>
      <c r="K430" s="18" t="s">
        <v>108</v>
      </c>
      <c r="L430" s="18">
        <v>19.88</v>
      </c>
      <c r="M430" s="18"/>
      <c r="N430" s="18" t="s">
        <v>592</v>
      </c>
    </row>
    <row r="431" spans="1:14" x14ac:dyDescent="0.25">
      <c r="A431" s="18" t="s">
        <v>881</v>
      </c>
      <c r="B431" t="s">
        <v>882</v>
      </c>
      <c r="C431" s="18" t="s">
        <v>104</v>
      </c>
      <c r="D431" s="18" t="s">
        <v>105</v>
      </c>
      <c r="E431" s="18" t="s">
        <v>106</v>
      </c>
      <c r="F431" s="18">
        <v>362</v>
      </c>
      <c r="G431" s="18">
        <v>362</v>
      </c>
      <c r="H431" s="18" t="s">
        <v>107</v>
      </c>
      <c r="I431" s="18">
        <v>542</v>
      </c>
      <c r="J431" s="18">
        <v>542</v>
      </c>
      <c r="K431" s="18" t="s">
        <v>108</v>
      </c>
      <c r="L431" s="18">
        <v>13.744300000000001</v>
      </c>
      <c r="M431" s="18"/>
      <c r="N431" s="18" t="s">
        <v>592</v>
      </c>
    </row>
    <row r="432" spans="1:14" x14ac:dyDescent="0.25">
      <c r="A432" s="18" t="s">
        <v>883</v>
      </c>
      <c r="B432" t="s">
        <v>884</v>
      </c>
      <c r="C432" s="18" t="s">
        <v>139</v>
      </c>
      <c r="D432" s="18" t="s">
        <v>105</v>
      </c>
      <c r="E432" s="18" t="s">
        <v>106</v>
      </c>
      <c r="F432" s="18">
        <v>287</v>
      </c>
      <c r="G432" s="18">
        <v>287</v>
      </c>
      <c r="H432" s="18" t="s">
        <v>107</v>
      </c>
      <c r="I432" s="18">
        <v>455</v>
      </c>
      <c r="J432" s="18">
        <v>455</v>
      </c>
      <c r="K432" s="18" t="s">
        <v>108</v>
      </c>
      <c r="L432" s="18">
        <v>18.808499999999999</v>
      </c>
      <c r="M432" s="18"/>
      <c r="N432" s="18" t="s">
        <v>592</v>
      </c>
    </row>
    <row r="433" spans="1:14" x14ac:dyDescent="0.25">
      <c r="A433" s="18" t="s">
        <v>885</v>
      </c>
      <c r="B433" t="s">
        <v>886</v>
      </c>
      <c r="C433" s="18" t="s">
        <v>116</v>
      </c>
      <c r="D433" s="18" t="s">
        <v>105</v>
      </c>
      <c r="E433" s="18" t="s">
        <v>106</v>
      </c>
      <c r="F433" s="18">
        <v>301</v>
      </c>
      <c r="G433" s="18">
        <v>301</v>
      </c>
      <c r="H433" s="18" t="s">
        <v>107</v>
      </c>
      <c r="I433" s="18">
        <v>471</v>
      </c>
      <c r="J433" s="18">
        <v>471</v>
      </c>
      <c r="K433" s="18" t="s">
        <v>108</v>
      </c>
      <c r="L433" s="18">
        <v>25.249400000000001</v>
      </c>
      <c r="M433" s="18"/>
      <c r="N433" s="18" t="s">
        <v>592</v>
      </c>
    </row>
    <row r="434" spans="1:14" x14ac:dyDescent="0.25">
      <c r="A434" s="18" t="s">
        <v>887</v>
      </c>
      <c r="B434" t="s">
        <v>886</v>
      </c>
      <c r="C434" s="18" t="s">
        <v>104</v>
      </c>
      <c r="D434" s="18" t="s">
        <v>105</v>
      </c>
      <c r="E434" s="18" t="s">
        <v>106</v>
      </c>
      <c r="F434" s="18">
        <v>301</v>
      </c>
      <c r="G434" s="18">
        <v>301</v>
      </c>
      <c r="H434" s="18" t="s">
        <v>107</v>
      </c>
      <c r="I434" s="18">
        <v>471</v>
      </c>
      <c r="J434" s="18">
        <v>471</v>
      </c>
      <c r="K434" s="18" t="s">
        <v>108</v>
      </c>
      <c r="L434" s="18">
        <v>19.567499999999999</v>
      </c>
      <c r="M434" s="18"/>
      <c r="N434" s="18" t="s">
        <v>592</v>
      </c>
    </row>
    <row r="435" spans="1:14" x14ac:dyDescent="0.25">
      <c r="A435" s="18" t="s">
        <v>888</v>
      </c>
      <c r="B435" t="s">
        <v>889</v>
      </c>
      <c r="C435" s="18" t="s">
        <v>104</v>
      </c>
      <c r="D435" s="18" t="s">
        <v>105</v>
      </c>
      <c r="E435" s="18" t="s">
        <v>106</v>
      </c>
      <c r="F435" s="18">
        <v>720</v>
      </c>
      <c r="G435" s="18">
        <v>720</v>
      </c>
      <c r="H435" s="18" t="s">
        <v>107</v>
      </c>
      <c r="I435" s="18">
        <v>897</v>
      </c>
      <c r="J435" s="18">
        <v>897</v>
      </c>
      <c r="K435" s="18" t="s">
        <v>108</v>
      </c>
      <c r="L435" s="18">
        <v>20.568300000000001</v>
      </c>
      <c r="M435" s="18"/>
      <c r="N435" s="18" t="s">
        <v>592</v>
      </c>
    </row>
    <row r="436" spans="1:14" x14ac:dyDescent="0.25">
      <c r="A436" s="18" t="s">
        <v>890</v>
      </c>
      <c r="B436" t="s">
        <v>891</v>
      </c>
      <c r="C436" s="18" t="s">
        <v>104</v>
      </c>
      <c r="D436" s="18" t="s">
        <v>105</v>
      </c>
      <c r="E436" s="18" t="s">
        <v>106</v>
      </c>
      <c r="F436" s="18">
        <v>734</v>
      </c>
      <c r="G436" s="18">
        <v>734</v>
      </c>
      <c r="H436" s="18" t="s">
        <v>107</v>
      </c>
      <c r="I436" s="18">
        <v>911</v>
      </c>
      <c r="J436" s="18">
        <v>911</v>
      </c>
      <c r="K436" s="18" t="s">
        <v>108</v>
      </c>
      <c r="L436" s="18">
        <v>20.109500000000001</v>
      </c>
      <c r="M436" s="18"/>
      <c r="N436" s="18" t="s">
        <v>592</v>
      </c>
    </row>
    <row r="437" spans="1:14" x14ac:dyDescent="0.25">
      <c r="A437" s="18" t="s">
        <v>892</v>
      </c>
      <c r="B437" t="s">
        <v>893</v>
      </c>
      <c r="C437" s="18" t="s">
        <v>116</v>
      </c>
      <c r="D437" s="18" t="s">
        <v>105</v>
      </c>
      <c r="E437" s="18" t="s">
        <v>106</v>
      </c>
      <c r="F437" s="18">
        <v>301</v>
      </c>
      <c r="G437" s="18">
        <v>301</v>
      </c>
      <c r="H437" s="18" t="s">
        <v>107</v>
      </c>
      <c r="I437" s="18">
        <v>471</v>
      </c>
      <c r="J437" s="18">
        <v>471</v>
      </c>
      <c r="K437" s="18" t="s">
        <v>108</v>
      </c>
      <c r="L437" s="18">
        <v>25.4755</v>
      </c>
      <c r="M437" s="18"/>
      <c r="N437" s="18" t="s">
        <v>592</v>
      </c>
    </row>
    <row r="438" spans="1:14" x14ac:dyDescent="0.25">
      <c r="A438" s="18" t="s">
        <v>894</v>
      </c>
      <c r="B438" t="s">
        <v>893</v>
      </c>
      <c r="C438" s="18" t="s">
        <v>104</v>
      </c>
      <c r="D438" s="18" t="s">
        <v>105</v>
      </c>
      <c r="E438" s="18" t="s">
        <v>106</v>
      </c>
      <c r="F438" s="18">
        <v>301</v>
      </c>
      <c r="G438" s="18">
        <v>301</v>
      </c>
      <c r="H438" s="18" t="s">
        <v>107</v>
      </c>
      <c r="I438" s="18">
        <v>471</v>
      </c>
      <c r="J438" s="18">
        <v>471</v>
      </c>
      <c r="K438" s="18" t="s">
        <v>108</v>
      </c>
      <c r="L438" s="18">
        <v>20.0396</v>
      </c>
      <c r="M438" s="18"/>
      <c r="N438" s="18" t="s">
        <v>592</v>
      </c>
    </row>
    <row r="439" spans="1:14" x14ac:dyDescent="0.25">
      <c r="A439" s="18" t="s">
        <v>895</v>
      </c>
      <c r="B439" t="s">
        <v>896</v>
      </c>
      <c r="C439" s="18" t="s">
        <v>104</v>
      </c>
      <c r="D439" s="18" t="s">
        <v>105</v>
      </c>
      <c r="E439" s="18" t="s">
        <v>106</v>
      </c>
      <c r="F439" s="18">
        <v>301</v>
      </c>
      <c r="G439" s="18">
        <v>301</v>
      </c>
      <c r="H439" s="18" t="s">
        <v>107</v>
      </c>
      <c r="I439" s="18">
        <v>471</v>
      </c>
      <c r="J439" s="18">
        <v>471</v>
      </c>
      <c r="K439" s="18" t="s">
        <v>108</v>
      </c>
      <c r="L439" s="18">
        <v>19.781400000000001</v>
      </c>
      <c r="M439" s="18"/>
      <c r="N439" s="18" t="s">
        <v>592</v>
      </c>
    </row>
    <row r="440" spans="1:14" x14ac:dyDescent="0.25">
      <c r="A440" s="18" t="s">
        <v>897</v>
      </c>
      <c r="B440" t="s">
        <v>896</v>
      </c>
      <c r="C440" s="18" t="s">
        <v>116</v>
      </c>
      <c r="D440" s="18" t="s">
        <v>105</v>
      </c>
      <c r="E440" s="18" t="s">
        <v>106</v>
      </c>
      <c r="F440" s="18">
        <v>301</v>
      </c>
      <c r="G440" s="18">
        <v>301</v>
      </c>
      <c r="H440" s="18" t="s">
        <v>107</v>
      </c>
      <c r="I440" s="18">
        <v>471</v>
      </c>
      <c r="J440" s="18">
        <v>471</v>
      </c>
      <c r="K440" s="18" t="s">
        <v>108</v>
      </c>
      <c r="L440" s="18">
        <v>24.822199999999999</v>
      </c>
      <c r="M440" s="18"/>
      <c r="N440" s="18" t="s">
        <v>592</v>
      </c>
    </row>
    <row r="441" spans="1:14" x14ac:dyDescent="0.25">
      <c r="A441" s="18" t="s">
        <v>898</v>
      </c>
      <c r="B441" t="s">
        <v>899</v>
      </c>
      <c r="C441" s="18" t="s">
        <v>104</v>
      </c>
      <c r="D441" s="18" t="s">
        <v>199</v>
      </c>
      <c r="E441" s="18" t="s">
        <v>113</v>
      </c>
      <c r="F441" s="18">
        <v>265</v>
      </c>
      <c r="G441" s="18">
        <v>265</v>
      </c>
      <c r="H441" s="18" t="s">
        <v>200</v>
      </c>
      <c r="I441" s="18">
        <v>452</v>
      </c>
      <c r="J441" s="18">
        <v>452</v>
      </c>
      <c r="K441" s="18" t="s">
        <v>201</v>
      </c>
      <c r="L441" s="18">
        <v>12.6225</v>
      </c>
      <c r="M441" s="18"/>
      <c r="N441" s="18" t="s">
        <v>592</v>
      </c>
    </row>
    <row r="442" spans="1:14" x14ac:dyDescent="0.25">
      <c r="A442" s="18" t="s">
        <v>900</v>
      </c>
      <c r="B442" t="s">
        <v>901</v>
      </c>
      <c r="C442" s="18" t="s">
        <v>104</v>
      </c>
      <c r="D442" s="18" t="s">
        <v>105</v>
      </c>
      <c r="E442" s="18" t="s">
        <v>106</v>
      </c>
      <c r="F442" s="18">
        <v>307</v>
      </c>
      <c r="G442" s="18">
        <v>307</v>
      </c>
      <c r="H442" s="18" t="s">
        <v>107</v>
      </c>
      <c r="I442" s="18">
        <v>471</v>
      </c>
      <c r="J442" s="18">
        <v>471</v>
      </c>
      <c r="K442" s="18" t="s">
        <v>108</v>
      </c>
      <c r="L442" s="18">
        <v>17.953099999999999</v>
      </c>
      <c r="M442" s="18"/>
      <c r="N442" s="18" t="s">
        <v>592</v>
      </c>
    </row>
    <row r="443" spans="1:14" x14ac:dyDescent="0.25">
      <c r="A443" s="18" t="s">
        <v>902</v>
      </c>
      <c r="B443" t="s">
        <v>903</v>
      </c>
      <c r="C443" s="18" t="s">
        <v>116</v>
      </c>
      <c r="D443" s="18" t="s">
        <v>105</v>
      </c>
      <c r="E443" s="18" t="s">
        <v>106</v>
      </c>
      <c r="F443" s="18">
        <v>301</v>
      </c>
      <c r="G443" s="18">
        <v>301</v>
      </c>
      <c r="H443" s="18" t="s">
        <v>107</v>
      </c>
      <c r="I443" s="18">
        <v>471</v>
      </c>
      <c r="J443" s="18">
        <v>471</v>
      </c>
      <c r="K443" s="18" t="s">
        <v>108</v>
      </c>
      <c r="L443" s="18">
        <v>25.161899999999999</v>
      </c>
      <c r="M443" s="18"/>
      <c r="N443" s="18" t="s">
        <v>592</v>
      </c>
    </row>
    <row r="444" spans="1:14" x14ac:dyDescent="0.25">
      <c r="A444" s="18" t="s">
        <v>904</v>
      </c>
      <c r="B444" t="s">
        <v>899</v>
      </c>
      <c r="C444" s="18" t="s">
        <v>113</v>
      </c>
      <c r="D444" s="18" t="s">
        <v>105</v>
      </c>
      <c r="E444" s="18" t="s">
        <v>106</v>
      </c>
      <c r="F444" s="18">
        <v>355</v>
      </c>
      <c r="G444" s="18">
        <v>355</v>
      </c>
      <c r="H444" s="18" t="s">
        <v>107</v>
      </c>
      <c r="I444" s="18">
        <v>524</v>
      </c>
      <c r="J444" s="18">
        <v>524</v>
      </c>
      <c r="K444" s="18" t="s">
        <v>108</v>
      </c>
      <c r="L444" s="18">
        <v>18.917300000000001</v>
      </c>
      <c r="M444" s="18"/>
      <c r="N444" s="18" t="s">
        <v>592</v>
      </c>
    </row>
    <row r="445" spans="1:14" x14ac:dyDescent="0.25">
      <c r="A445" s="18" t="s">
        <v>905</v>
      </c>
      <c r="B445" t="s">
        <v>903</v>
      </c>
      <c r="C445" s="18" t="s">
        <v>104</v>
      </c>
      <c r="D445" s="18" t="s">
        <v>105</v>
      </c>
      <c r="E445" s="18" t="s">
        <v>106</v>
      </c>
      <c r="F445" s="18">
        <v>301</v>
      </c>
      <c r="G445" s="18">
        <v>301</v>
      </c>
      <c r="H445" s="18" t="s">
        <v>107</v>
      </c>
      <c r="I445" s="18">
        <v>471</v>
      </c>
      <c r="J445" s="18">
        <v>471</v>
      </c>
      <c r="K445" s="18" t="s">
        <v>108</v>
      </c>
      <c r="L445" s="18">
        <v>19.493300000000001</v>
      </c>
      <c r="M445" s="18"/>
      <c r="N445" s="18" t="s">
        <v>592</v>
      </c>
    </row>
    <row r="446" spans="1:14" x14ac:dyDescent="0.25">
      <c r="A446" s="18" t="s">
        <v>906</v>
      </c>
      <c r="B446" t="s">
        <v>907</v>
      </c>
      <c r="C446" s="18" t="s">
        <v>104</v>
      </c>
      <c r="D446" s="18" t="s">
        <v>105</v>
      </c>
      <c r="E446" s="18" t="s">
        <v>106</v>
      </c>
      <c r="F446" s="18">
        <v>194</v>
      </c>
      <c r="G446" s="18">
        <v>194</v>
      </c>
      <c r="H446" s="18" t="s">
        <v>107</v>
      </c>
      <c r="I446" s="18">
        <v>363</v>
      </c>
      <c r="J446" s="18">
        <v>363</v>
      </c>
      <c r="K446" s="18" t="s">
        <v>108</v>
      </c>
      <c r="L446" s="18">
        <v>17.880600000000001</v>
      </c>
      <c r="M446" s="18"/>
      <c r="N446" s="18" t="s">
        <v>592</v>
      </c>
    </row>
    <row r="447" spans="1:14" x14ac:dyDescent="0.25">
      <c r="A447" s="18" t="s">
        <v>908</v>
      </c>
      <c r="B447" t="s">
        <v>907</v>
      </c>
      <c r="C447" s="18" t="s">
        <v>116</v>
      </c>
      <c r="D447" s="18" t="s">
        <v>105</v>
      </c>
      <c r="E447" s="18" t="s">
        <v>106</v>
      </c>
      <c r="F447" s="18">
        <v>194</v>
      </c>
      <c r="G447" s="18">
        <v>194</v>
      </c>
      <c r="H447" s="18" t="s">
        <v>107</v>
      </c>
      <c r="I447" s="18">
        <v>363</v>
      </c>
      <c r="J447" s="18">
        <v>363</v>
      </c>
      <c r="K447" s="18" t="s">
        <v>108</v>
      </c>
      <c r="L447" s="18">
        <v>50.289900000000003</v>
      </c>
      <c r="M447" s="18"/>
      <c r="N447" s="18" t="s">
        <v>592</v>
      </c>
    </row>
    <row r="448" spans="1:14" x14ac:dyDescent="0.25">
      <c r="A448" s="18" t="s">
        <v>909</v>
      </c>
      <c r="B448" t="s">
        <v>907</v>
      </c>
      <c r="C448" s="18" t="s">
        <v>139</v>
      </c>
      <c r="D448" s="18" t="s">
        <v>105</v>
      </c>
      <c r="E448" s="18" t="s">
        <v>106</v>
      </c>
      <c r="F448" s="18">
        <v>194</v>
      </c>
      <c r="G448" s="18">
        <v>194</v>
      </c>
      <c r="H448" s="18" t="s">
        <v>107</v>
      </c>
      <c r="I448" s="18">
        <v>363</v>
      </c>
      <c r="J448" s="18">
        <v>363</v>
      </c>
      <c r="K448" s="18" t="s">
        <v>108</v>
      </c>
      <c r="L448" s="18">
        <v>49.751899999999999</v>
      </c>
      <c r="M448" s="18"/>
      <c r="N448" s="18" t="s">
        <v>592</v>
      </c>
    </row>
    <row r="449" spans="1:14" x14ac:dyDescent="0.25">
      <c r="A449" s="18" t="s">
        <v>910</v>
      </c>
      <c r="B449" t="s">
        <v>907</v>
      </c>
      <c r="C449" s="18" t="s">
        <v>113</v>
      </c>
      <c r="D449" s="18" t="s">
        <v>105</v>
      </c>
      <c r="E449" s="18" t="s">
        <v>106</v>
      </c>
      <c r="F449" s="18">
        <v>194</v>
      </c>
      <c r="G449" s="18">
        <v>194</v>
      </c>
      <c r="H449" s="18" t="s">
        <v>107</v>
      </c>
      <c r="I449" s="18">
        <v>363</v>
      </c>
      <c r="J449" s="18">
        <v>363</v>
      </c>
      <c r="K449" s="18" t="s">
        <v>108</v>
      </c>
      <c r="L449" s="18">
        <v>17.8459</v>
      </c>
      <c r="M449" s="18"/>
      <c r="N449" s="18" t="s">
        <v>592</v>
      </c>
    </row>
    <row r="450" spans="1:14" x14ac:dyDescent="0.25">
      <c r="A450" s="18" t="s">
        <v>911</v>
      </c>
      <c r="B450" t="s">
        <v>912</v>
      </c>
      <c r="C450" s="18" t="s">
        <v>104</v>
      </c>
      <c r="D450" s="18" t="s">
        <v>105</v>
      </c>
      <c r="E450" s="18" t="s">
        <v>106</v>
      </c>
      <c r="F450" s="18">
        <v>259</v>
      </c>
      <c r="G450" s="18">
        <v>259</v>
      </c>
      <c r="H450" s="18" t="s">
        <v>107</v>
      </c>
      <c r="I450" s="18">
        <v>427</v>
      </c>
      <c r="J450" s="18">
        <v>427</v>
      </c>
      <c r="K450" s="18" t="s">
        <v>108</v>
      </c>
      <c r="L450" s="18">
        <v>16.641500000000001</v>
      </c>
      <c r="M450" s="18"/>
      <c r="N450" s="18" t="s">
        <v>592</v>
      </c>
    </row>
    <row r="451" spans="1:14" x14ac:dyDescent="0.25">
      <c r="A451" s="18" t="s">
        <v>913</v>
      </c>
      <c r="B451" t="s">
        <v>914</v>
      </c>
      <c r="C451" s="18" t="s">
        <v>104</v>
      </c>
      <c r="D451" s="18" t="s">
        <v>105</v>
      </c>
      <c r="E451" s="18" t="s">
        <v>106</v>
      </c>
      <c r="F451" s="18">
        <v>301</v>
      </c>
      <c r="G451" s="18">
        <v>301</v>
      </c>
      <c r="H451" s="18" t="s">
        <v>107</v>
      </c>
      <c r="I451" s="18">
        <v>471</v>
      </c>
      <c r="J451" s="18">
        <v>471</v>
      </c>
      <c r="K451" s="18" t="s">
        <v>108</v>
      </c>
      <c r="L451" s="18">
        <v>19.2729</v>
      </c>
      <c r="M451" s="18"/>
      <c r="N451" s="18" t="s">
        <v>592</v>
      </c>
    </row>
    <row r="452" spans="1:14" x14ac:dyDescent="0.25">
      <c r="A452" s="18" t="s">
        <v>915</v>
      </c>
      <c r="B452" t="s">
        <v>914</v>
      </c>
      <c r="C452" s="18" t="s">
        <v>116</v>
      </c>
      <c r="D452" s="18" t="s">
        <v>105</v>
      </c>
      <c r="E452" s="18" t="s">
        <v>106</v>
      </c>
      <c r="F452" s="18">
        <v>301</v>
      </c>
      <c r="G452" s="18">
        <v>301</v>
      </c>
      <c r="H452" s="18" t="s">
        <v>107</v>
      </c>
      <c r="I452" s="18">
        <v>471</v>
      </c>
      <c r="J452" s="18">
        <v>471</v>
      </c>
      <c r="K452" s="18" t="s">
        <v>108</v>
      </c>
      <c r="L452" s="18">
        <v>25.172000000000001</v>
      </c>
      <c r="M452" s="18"/>
      <c r="N452" s="18" t="s">
        <v>592</v>
      </c>
    </row>
    <row r="453" spans="1:14" x14ac:dyDescent="0.25">
      <c r="A453" s="18" t="s">
        <v>916</v>
      </c>
      <c r="B453" t="s">
        <v>917</v>
      </c>
      <c r="C453" s="18" t="s">
        <v>104</v>
      </c>
      <c r="D453" s="18" t="s">
        <v>105</v>
      </c>
      <c r="E453" s="18" t="s">
        <v>106</v>
      </c>
      <c r="F453" s="18">
        <v>720</v>
      </c>
      <c r="G453" s="18">
        <v>720</v>
      </c>
      <c r="H453" s="18" t="s">
        <v>107</v>
      </c>
      <c r="I453" s="18">
        <v>897</v>
      </c>
      <c r="J453" s="18">
        <v>897</v>
      </c>
      <c r="K453" s="18" t="s">
        <v>108</v>
      </c>
      <c r="L453" s="18">
        <v>20.3611</v>
      </c>
      <c r="M453" s="18"/>
      <c r="N453" s="18" t="s">
        <v>592</v>
      </c>
    </row>
    <row r="454" spans="1:14" x14ac:dyDescent="0.25">
      <c r="A454" s="18" t="s">
        <v>918</v>
      </c>
      <c r="B454" t="s">
        <v>919</v>
      </c>
      <c r="C454" s="18" t="s">
        <v>113</v>
      </c>
      <c r="D454" s="18" t="s">
        <v>105</v>
      </c>
      <c r="E454" s="18" t="s">
        <v>106</v>
      </c>
      <c r="F454" s="18">
        <v>362</v>
      </c>
      <c r="G454" s="18">
        <v>362</v>
      </c>
      <c r="H454" s="18" t="s">
        <v>107</v>
      </c>
      <c r="I454" s="18">
        <v>542</v>
      </c>
      <c r="J454" s="18">
        <v>542</v>
      </c>
      <c r="K454" s="18" t="s">
        <v>108</v>
      </c>
      <c r="L454" s="18">
        <v>13.507099999999999</v>
      </c>
      <c r="M454" s="18"/>
      <c r="N454" s="18" t="s">
        <v>592</v>
      </c>
    </row>
    <row r="455" spans="1:14" x14ac:dyDescent="0.25">
      <c r="A455" s="18" t="s">
        <v>920</v>
      </c>
      <c r="B455" t="s">
        <v>919</v>
      </c>
      <c r="C455" s="18" t="s">
        <v>139</v>
      </c>
      <c r="D455" s="18" t="s">
        <v>105</v>
      </c>
      <c r="E455" s="18" t="s">
        <v>106</v>
      </c>
      <c r="F455" s="18">
        <v>362</v>
      </c>
      <c r="G455" s="18">
        <v>362</v>
      </c>
      <c r="H455" s="18" t="s">
        <v>107</v>
      </c>
      <c r="I455" s="18">
        <v>542</v>
      </c>
      <c r="J455" s="18">
        <v>542</v>
      </c>
      <c r="K455" s="18" t="s">
        <v>108</v>
      </c>
      <c r="L455" s="18">
        <v>13.5123</v>
      </c>
      <c r="M455" s="18"/>
      <c r="N455" s="18" t="s">
        <v>592</v>
      </c>
    </row>
    <row r="456" spans="1:14" x14ac:dyDescent="0.25">
      <c r="A456" s="18" t="s">
        <v>921</v>
      </c>
      <c r="B456" t="s">
        <v>919</v>
      </c>
      <c r="C456" s="18" t="s">
        <v>116</v>
      </c>
      <c r="D456" s="18" t="s">
        <v>105</v>
      </c>
      <c r="E456" s="18" t="s">
        <v>106</v>
      </c>
      <c r="F456" s="18">
        <v>362</v>
      </c>
      <c r="G456" s="18">
        <v>362</v>
      </c>
      <c r="H456" s="18" t="s">
        <v>107</v>
      </c>
      <c r="I456" s="18">
        <v>542</v>
      </c>
      <c r="J456" s="18">
        <v>542</v>
      </c>
      <c r="K456" s="18" t="s">
        <v>108</v>
      </c>
      <c r="L456" s="18">
        <v>13.7545</v>
      </c>
      <c r="M456" s="18"/>
      <c r="N456" s="18" t="s">
        <v>592</v>
      </c>
    </row>
    <row r="457" spans="1:14" x14ac:dyDescent="0.25">
      <c r="A457" s="18" t="s">
        <v>922</v>
      </c>
      <c r="B457" t="s">
        <v>919</v>
      </c>
      <c r="C457" s="18" t="s">
        <v>104</v>
      </c>
      <c r="D457" s="18" t="s">
        <v>105</v>
      </c>
      <c r="E457" s="18" t="s">
        <v>106</v>
      </c>
      <c r="F457" s="18">
        <v>362</v>
      </c>
      <c r="G457" s="18">
        <v>362</v>
      </c>
      <c r="H457" s="18" t="s">
        <v>107</v>
      </c>
      <c r="I457" s="18">
        <v>542</v>
      </c>
      <c r="J457" s="18">
        <v>542</v>
      </c>
      <c r="K457" s="18" t="s">
        <v>108</v>
      </c>
      <c r="L457" s="18">
        <v>13.764799999999999</v>
      </c>
      <c r="M457" s="18"/>
      <c r="N457" s="18" t="s">
        <v>592</v>
      </c>
    </row>
    <row r="458" spans="1:14" x14ac:dyDescent="0.25">
      <c r="A458" s="18" t="s">
        <v>923</v>
      </c>
      <c r="B458" t="s">
        <v>924</v>
      </c>
      <c r="C458" s="18" t="s">
        <v>104</v>
      </c>
      <c r="D458" s="18" t="s">
        <v>105</v>
      </c>
      <c r="E458" s="18" t="s">
        <v>106</v>
      </c>
      <c r="F458" s="18">
        <v>265</v>
      </c>
      <c r="G458" s="18">
        <v>265</v>
      </c>
      <c r="H458" s="18" t="s">
        <v>107</v>
      </c>
      <c r="I458" s="18">
        <v>435</v>
      </c>
      <c r="J458" s="18">
        <v>435</v>
      </c>
      <c r="K458" s="18" t="s">
        <v>108</v>
      </c>
      <c r="L458" s="18">
        <v>19.9727</v>
      </c>
      <c r="M458" s="18"/>
      <c r="N458" s="18" t="s">
        <v>592</v>
      </c>
    </row>
    <row r="459" spans="1:14" x14ac:dyDescent="0.25">
      <c r="A459" s="18" t="s">
        <v>925</v>
      </c>
      <c r="B459" t="s">
        <v>926</v>
      </c>
      <c r="C459" s="18" t="s">
        <v>116</v>
      </c>
      <c r="D459" s="18" t="s">
        <v>105</v>
      </c>
      <c r="E459" s="18" t="s">
        <v>106</v>
      </c>
      <c r="F459" s="18">
        <v>292</v>
      </c>
      <c r="G459" s="18">
        <v>292</v>
      </c>
      <c r="H459" s="18" t="s">
        <v>107</v>
      </c>
      <c r="I459" s="18">
        <v>462</v>
      </c>
      <c r="J459" s="18">
        <v>462</v>
      </c>
      <c r="K459" s="18" t="s">
        <v>108</v>
      </c>
      <c r="L459" s="18">
        <v>20.0822</v>
      </c>
      <c r="M459" s="18"/>
      <c r="N459" s="18" t="s">
        <v>592</v>
      </c>
    </row>
    <row r="460" spans="1:14" x14ac:dyDescent="0.25">
      <c r="A460" s="18" t="s">
        <v>927</v>
      </c>
      <c r="B460" t="s">
        <v>926</v>
      </c>
      <c r="C460" s="18" t="s">
        <v>104</v>
      </c>
      <c r="D460" s="18" t="s">
        <v>105</v>
      </c>
      <c r="E460" s="18" t="s">
        <v>106</v>
      </c>
      <c r="F460" s="18">
        <v>292</v>
      </c>
      <c r="G460" s="18">
        <v>292</v>
      </c>
      <c r="H460" s="18" t="s">
        <v>107</v>
      </c>
      <c r="I460" s="18">
        <v>462</v>
      </c>
      <c r="J460" s="18">
        <v>462</v>
      </c>
      <c r="K460" s="18" t="s">
        <v>108</v>
      </c>
      <c r="L460" s="18">
        <v>20.0762</v>
      </c>
      <c r="M460" s="18"/>
      <c r="N460" s="18" t="s">
        <v>592</v>
      </c>
    </row>
    <row r="461" spans="1:14" x14ac:dyDescent="0.25">
      <c r="A461" s="18" t="s">
        <v>928</v>
      </c>
      <c r="B461" t="s">
        <v>929</v>
      </c>
      <c r="C461" s="18" t="s">
        <v>116</v>
      </c>
      <c r="D461" s="18" t="s">
        <v>105</v>
      </c>
      <c r="E461" s="18" t="s">
        <v>106</v>
      </c>
      <c r="F461" s="18">
        <v>301</v>
      </c>
      <c r="G461" s="18">
        <v>301</v>
      </c>
      <c r="H461" s="18" t="s">
        <v>107</v>
      </c>
      <c r="I461" s="18">
        <v>471</v>
      </c>
      <c r="J461" s="18">
        <v>471</v>
      </c>
      <c r="K461" s="18" t="s">
        <v>108</v>
      </c>
      <c r="L461" s="18">
        <v>19.767499999999998</v>
      </c>
      <c r="M461" s="18"/>
      <c r="N461" s="18" t="s">
        <v>592</v>
      </c>
    </row>
    <row r="462" spans="1:14" x14ac:dyDescent="0.25">
      <c r="A462" s="18" t="s">
        <v>930</v>
      </c>
      <c r="B462" t="s">
        <v>931</v>
      </c>
      <c r="C462" s="18" t="s">
        <v>116</v>
      </c>
      <c r="D462" s="18" t="s">
        <v>105</v>
      </c>
      <c r="E462" s="18" t="s">
        <v>106</v>
      </c>
      <c r="F462" s="18">
        <v>265</v>
      </c>
      <c r="G462" s="18">
        <v>265</v>
      </c>
      <c r="H462" s="18" t="s">
        <v>107</v>
      </c>
      <c r="I462" s="18">
        <v>435</v>
      </c>
      <c r="J462" s="18">
        <v>435</v>
      </c>
      <c r="K462" s="18" t="s">
        <v>108</v>
      </c>
      <c r="L462" s="18">
        <v>19.897099999999998</v>
      </c>
      <c r="M462" s="18"/>
      <c r="N462" s="18" t="s">
        <v>592</v>
      </c>
    </row>
    <row r="463" spans="1:14" x14ac:dyDescent="0.25">
      <c r="A463" s="18" t="s">
        <v>932</v>
      </c>
      <c r="B463" t="s">
        <v>931</v>
      </c>
      <c r="C463" s="18" t="s">
        <v>104</v>
      </c>
      <c r="D463" s="18" t="s">
        <v>105</v>
      </c>
      <c r="E463" s="18" t="s">
        <v>106</v>
      </c>
      <c r="F463" s="18">
        <v>265</v>
      </c>
      <c r="G463" s="18">
        <v>265</v>
      </c>
      <c r="H463" s="18" t="s">
        <v>107</v>
      </c>
      <c r="I463" s="18">
        <v>435</v>
      </c>
      <c r="J463" s="18">
        <v>435</v>
      </c>
      <c r="K463" s="18" t="s">
        <v>108</v>
      </c>
      <c r="L463" s="18">
        <v>19.886600000000001</v>
      </c>
      <c r="M463" s="18"/>
      <c r="N463" s="18" t="s">
        <v>592</v>
      </c>
    </row>
    <row r="464" spans="1:14" x14ac:dyDescent="0.25">
      <c r="A464" s="18" t="s">
        <v>933</v>
      </c>
      <c r="B464" t="s">
        <v>934</v>
      </c>
      <c r="C464" s="18" t="s">
        <v>104</v>
      </c>
      <c r="D464" s="18" t="s">
        <v>105</v>
      </c>
      <c r="E464" s="18" t="s">
        <v>106</v>
      </c>
      <c r="F464" s="18">
        <v>288</v>
      </c>
      <c r="G464" s="18">
        <v>288</v>
      </c>
      <c r="H464" s="18" t="s">
        <v>107</v>
      </c>
      <c r="I464" s="18">
        <v>457</v>
      </c>
      <c r="J464" s="18">
        <v>457</v>
      </c>
      <c r="K464" s="18" t="s">
        <v>108</v>
      </c>
      <c r="L464" s="18">
        <v>17.996099999999998</v>
      </c>
      <c r="M464" s="18"/>
      <c r="N464" s="18" t="s">
        <v>592</v>
      </c>
    </row>
    <row r="465" spans="1:14" x14ac:dyDescent="0.25">
      <c r="A465" s="18" t="s">
        <v>935</v>
      </c>
      <c r="B465" t="s">
        <v>936</v>
      </c>
      <c r="C465" s="18" t="s">
        <v>139</v>
      </c>
      <c r="D465" s="18" t="s">
        <v>105</v>
      </c>
      <c r="E465" s="18" t="s">
        <v>106</v>
      </c>
      <c r="F465" s="18">
        <v>2362</v>
      </c>
      <c r="G465" s="18">
        <v>2362</v>
      </c>
      <c r="H465" s="18" t="s">
        <v>107</v>
      </c>
      <c r="I465" s="18">
        <v>2542</v>
      </c>
      <c r="J465" s="18">
        <v>2542</v>
      </c>
      <c r="K465" s="18" t="s">
        <v>108</v>
      </c>
      <c r="L465" s="18">
        <v>18.444600000000001</v>
      </c>
      <c r="M465" s="18"/>
      <c r="N465" s="18" t="s">
        <v>592</v>
      </c>
    </row>
    <row r="466" spans="1:14" x14ac:dyDescent="0.25">
      <c r="A466" s="18" t="s">
        <v>937</v>
      </c>
      <c r="B466" t="s">
        <v>936</v>
      </c>
      <c r="C466" s="18" t="s">
        <v>116</v>
      </c>
      <c r="D466" s="18" t="s">
        <v>105</v>
      </c>
      <c r="E466" s="18" t="s">
        <v>106</v>
      </c>
      <c r="F466" s="18">
        <v>1362</v>
      </c>
      <c r="G466" s="18">
        <v>1362</v>
      </c>
      <c r="H466" s="18" t="s">
        <v>107</v>
      </c>
      <c r="I466" s="18">
        <v>1542</v>
      </c>
      <c r="J466" s="18">
        <v>1542</v>
      </c>
      <c r="K466" s="18" t="s">
        <v>108</v>
      </c>
      <c r="L466" s="18">
        <v>18.455200000000001</v>
      </c>
      <c r="M466" s="18"/>
      <c r="N466" s="18" t="s">
        <v>592</v>
      </c>
    </row>
    <row r="467" spans="1:14" x14ac:dyDescent="0.25">
      <c r="A467" s="18" t="s">
        <v>938</v>
      </c>
      <c r="B467" t="s">
        <v>936</v>
      </c>
      <c r="C467" s="18" t="s">
        <v>104</v>
      </c>
      <c r="D467" s="18" t="s">
        <v>105</v>
      </c>
      <c r="E467" s="18" t="s">
        <v>106</v>
      </c>
      <c r="F467" s="18">
        <v>362</v>
      </c>
      <c r="G467" s="18">
        <v>362</v>
      </c>
      <c r="H467" s="18" t="s">
        <v>107</v>
      </c>
      <c r="I467" s="18">
        <v>542</v>
      </c>
      <c r="J467" s="18">
        <v>542</v>
      </c>
      <c r="K467" s="18" t="s">
        <v>108</v>
      </c>
      <c r="L467" s="18">
        <v>18.437999999999999</v>
      </c>
      <c r="M467" s="18"/>
      <c r="N467" s="18" t="s">
        <v>592</v>
      </c>
    </row>
    <row r="468" spans="1:14" x14ac:dyDescent="0.25">
      <c r="A468" s="18" t="s">
        <v>939</v>
      </c>
      <c r="B468" t="s">
        <v>940</v>
      </c>
      <c r="C468" s="18" t="s">
        <v>104</v>
      </c>
      <c r="D468" s="18" t="s">
        <v>105</v>
      </c>
      <c r="E468" s="18" t="s">
        <v>106</v>
      </c>
      <c r="F468" s="18">
        <v>234</v>
      </c>
      <c r="G468" s="18">
        <v>234</v>
      </c>
      <c r="H468" s="18" t="s">
        <v>107</v>
      </c>
      <c r="I468" s="18">
        <v>403</v>
      </c>
      <c r="J468" s="18">
        <v>403</v>
      </c>
      <c r="K468" s="18" t="s">
        <v>108</v>
      </c>
      <c r="L468" s="18">
        <v>17.5014</v>
      </c>
      <c r="M468" s="18"/>
      <c r="N468" s="18" t="s">
        <v>592</v>
      </c>
    </row>
    <row r="469" spans="1:14" x14ac:dyDescent="0.25">
      <c r="A469" s="18" t="s">
        <v>941</v>
      </c>
      <c r="B469" t="s">
        <v>942</v>
      </c>
      <c r="C469" s="18" t="s">
        <v>116</v>
      </c>
      <c r="D469" s="18" t="s">
        <v>105</v>
      </c>
      <c r="E469" s="18" t="s">
        <v>106</v>
      </c>
      <c r="F469" s="18">
        <v>301</v>
      </c>
      <c r="G469" s="18">
        <v>301</v>
      </c>
      <c r="H469" s="18" t="s">
        <v>107</v>
      </c>
      <c r="I469" s="18">
        <v>471</v>
      </c>
      <c r="J469" s="18">
        <v>471</v>
      </c>
      <c r="K469" s="18" t="s">
        <v>108</v>
      </c>
      <c r="L469" s="18">
        <v>25.060199999999998</v>
      </c>
      <c r="M469" s="18"/>
      <c r="N469" s="18" t="s">
        <v>592</v>
      </c>
    </row>
    <row r="470" spans="1:14" x14ac:dyDescent="0.25">
      <c r="A470" s="18" t="s">
        <v>943</v>
      </c>
      <c r="B470" t="s">
        <v>944</v>
      </c>
      <c r="C470" s="18" t="s">
        <v>116</v>
      </c>
      <c r="D470" s="18" t="s">
        <v>105</v>
      </c>
      <c r="E470" s="18" t="s">
        <v>106</v>
      </c>
      <c r="F470" s="18">
        <v>265</v>
      </c>
      <c r="G470" s="18">
        <v>265</v>
      </c>
      <c r="H470" s="18" t="s">
        <v>107</v>
      </c>
      <c r="I470" s="18">
        <v>435</v>
      </c>
      <c r="J470" s="18">
        <v>435</v>
      </c>
      <c r="K470" s="18" t="s">
        <v>108</v>
      </c>
      <c r="L470" s="18">
        <v>18.935700000000001</v>
      </c>
      <c r="M470" s="18"/>
      <c r="N470" s="18" t="s">
        <v>592</v>
      </c>
    </row>
    <row r="471" spans="1:14" x14ac:dyDescent="0.25">
      <c r="A471" s="18" t="s">
        <v>945</v>
      </c>
      <c r="B471" t="s">
        <v>944</v>
      </c>
      <c r="C471" s="18" t="s">
        <v>104</v>
      </c>
      <c r="D471" s="18" t="s">
        <v>105</v>
      </c>
      <c r="E471" s="18" t="s">
        <v>106</v>
      </c>
      <c r="F471" s="18">
        <v>265</v>
      </c>
      <c r="G471" s="18">
        <v>265</v>
      </c>
      <c r="H471" s="18" t="s">
        <v>107</v>
      </c>
      <c r="I471" s="18">
        <v>435</v>
      </c>
      <c r="J471" s="18">
        <v>435</v>
      </c>
      <c r="K471" s="18" t="s">
        <v>108</v>
      </c>
      <c r="L471" s="18">
        <v>19.1995</v>
      </c>
      <c r="M471" s="18"/>
      <c r="N471" s="18" t="s">
        <v>592</v>
      </c>
    </row>
    <row r="472" spans="1:14" x14ac:dyDescent="0.25">
      <c r="A472" s="18" t="s">
        <v>946</v>
      </c>
      <c r="B472" t="s">
        <v>947</v>
      </c>
      <c r="C472" s="18" t="s">
        <v>104</v>
      </c>
      <c r="D472" s="18" t="s">
        <v>105</v>
      </c>
      <c r="E472" s="18" t="s">
        <v>106</v>
      </c>
      <c r="F472" s="18">
        <v>265</v>
      </c>
      <c r="G472" s="18">
        <v>265</v>
      </c>
      <c r="H472" s="18" t="s">
        <v>107</v>
      </c>
      <c r="I472" s="18">
        <v>435</v>
      </c>
      <c r="J472" s="18">
        <v>435</v>
      </c>
      <c r="K472" s="18" t="s">
        <v>108</v>
      </c>
      <c r="L472" s="18">
        <v>19.755099999999999</v>
      </c>
      <c r="M472" s="18"/>
      <c r="N472" s="18" t="s">
        <v>592</v>
      </c>
    </row>
    <row r="473" spans="1:14" x14ac:dyDescent="0.25">
      <c r="A473" s="18" t="s">
        <v>948</v>
      </c>
      <c r="B473" t="s">
        <v>949</v>
      </c>
      <c r="C473" s="18" t="s">
        <v>116</v>
      </c>
      <c r="D473" s="18" t="s">
        <v>105</v>
      </c>
      <c r="E473" s="18" t="s">
        <v>106</v>
      </c>
      <c r="F473" s="18">
        <v>284</v>
      </c>
      <c r="G473" s="18">
        <v>284</v>
      </c>
      <c r="H473" s="18" t="s">
        <v>107</v>
      </c>
      <c r="I473" s="18">
        <v>453</v>
      </c>
      <c r="J473" s="18">
        <v>453</v>
      </c>
      <c r="K473" s="18" t="s">
        <v>108</v>
      </c>
      <c r="L473" s="18">
        <v>44.942</v>
      </c>
      <c r="M473" s="18"/>
      <c r="N473" s="18" t="s">
        <v>592</v>
      </c>
    </row>
    <row r="474" spans="1:14" x14ac:dyDescent="0.25">
      <c r="A474" s="18" t="s">
        <v>950</v>
      </c>
      <c r="B474" t="s">
        <v>949</v>
      </c>
      <c r="C474" s="18" t="s">
        <v>104</v>
      </c>
      <c r="D474" s="18" t="s">
        <v>105</v>
      </c>
      <c r="E474" s="18" t="s">
        <v>106</v>
      </c>
      <c r="F474" s="18">
        <v>284</v>
      </c>
      <c r="G474" s="18">
        <v>284</v>
      </c>
      <c r="H474" s="18" t="s">
        <v>107</v>
      </c>
      <c r="I474" s="18">
        <v>453</v>
      </c>
      <c r="J474" s="18">
        <v>453</v>
      </c>
      <c r="K474" s="18" t="s">
        <v>108</v>
      </c>
      <c r="L474" s="18">
        <v>41.9512</v>
      </c>
      <c r="M474" s="18"/>
      <c r="N474" s="18" t="s">
        <v>592</v>
      </c>
    </row>
    <row r="475" spans="1:14" x14ac:dyDescent="0.25">
      <c r="A475" s="18" t="s">
        <v>951</v>
      </c>
      <c r="B475" t="s">
        <v>952</v>
      </c>
      <c r="C475" s="18" t="s">
        <v>104</v>
      </c>
      <c r="D475" s="18" t="s">
        <v>105</v>
      </c>
      <c r="E475" s="18" t="s">
        <v>106</v>
      </c>
      <c r="F475" s="18">
        <v>301</v>
      </c>
      <c r="G475" s="18">
        <v>301</v>
      </c>
      <c r="H475" s="18" t="s">
        <v>107</v>
      </c>
      <c r="I475" s="18">
        <v>471</v>
      </c>
      <c r="J475" s="18">
        <v>471</v>
      </c>
      <c r="K475" s="18" t="s">
        <v>108</v>
      </c>
      <c r="L475" s="18">
        <v>19.319199999999999</v>
      </c>
      <c r="M475" s="18"/>
      <c r="N475" s="18" t="s">
        <v>592</v>
      </c>
    </row>
    <row r="476" spans="1:14" x14ac:dyDescent="0.25">
      <c r="A476" s="18" t="s">
        <v>953</v>
      </c>
      <c r="B476" t="s">
        <v>952</v>
      </c>
      <c r="C476" s="18" t="s">
        <v>116</v>
      </c>
      <c r="D476" s="18" t="s">
        <v>105</v>
      </c>
      <c r="E476" s="18" t="s">
        <v>106</v>
      </c>
      <c r="F476" s="18">
        <v>301</v>
      </c>
      <c r="G476" s="18">
        <v>301</v>
      </c>
      <c r="H476" s="18" t="s">
        <v>107</v>
      </c>
      <c r="I476" s="18">
        <v>471</v>
      </c>
      <c r="J476" s="18">
        <v>471</v>
      </c>
      <c r="K476" s="18" t="s">
        <v>108</v>
      </c>
      <c r="L476" s="18">
        <v>25.155200000000001</v>
      </c>
      <c r="M476" s="18"/>
      <c r="N476" s="18" t="s">
        <v>592</v>
      </c>
    </row>
    <row r="477" spans="1:14" x14ac:dyDescent="0.25">
      <c r="A477" s="18" t="s">
        <v>954</v>
      </c>
      <c r="B477" t="s">
        <v>955</v>
      </c>
      <c r="C477" s="18" t="s">
        <v>104</v>
      </c>
      <c r="D477" s="18" t="s">
        <v>105</v>
      </c>
      <c r="E477" s="18" t="s">
        <v>106</v>
      </c>
      <c r="F477" s="18">
        <v>307</v>
      </c>
      <c r="G477" s="18">
        <v>307</v>
      </c>
      <c r="H477" s="18" t="s">
        <v>107</v>
      </c>
      <c r="I477" s="18">
        <v>471</v>
      </c>
      <c r="J477" s="18">
        <v>471</v>
      </c>
      <c r="K477" s="18" t="s">
        <v>108</v>
      </c>
      <c r="L477" s="18">
        <v>16.997199999999999</v>
      </c>
      <c r="M477" s="18"/>
      <c r="N477" s="18" t="s">
        <v>592</v>
      </c>
    </row>
    <row r="478" spans="1:14" x14ac:dyDescent="0.25">
      <c r="A478" s="18" t="s">
        <v>956</v>
      </c>
      <c r="B478" t="s">
        <v>957</v>
      </c>
      <c r="C478" s="18" t="s">
        <v>104</v>
      </c>
      <c r="D478" s="18" t="s">
        <v>105</v>
      </c>
      <c r="E478" s="18" t="s">
        <v>106</v>
      </c>
      <c r="F478" s="18">
        <v>154</v>
      </c>
      <c r="G478" s="18">
        <v>154</v>
      </c>
      <c r="H478" s="18" t="s">
        <v>107</v>
      </c>
      <c r="I478" s="18">
        <v>322</v>
      </c>
      <c r="J478" s="18">
        <v>322</v>
      </c>
      <c r="K478" s="18" t="s">
        <v>108</v>
      </c>
      <c r="L478" s="18">
        <v>18.190999999999999</v>
      </c>
      <c r="M478" s="18"/>
      <c r="N478" s="18" t="s">
        <v>592</v>
      </c>
    </row>
    <row r="479" spans="1:14" x14ac:dyDescent="0.25">
      <c r="A479" s="18" t="s">
        <v>958</v>
      </c>
      <c r="B479" t="s">
        <v>959</v>
      </c>
      <c r="C479" s="18" t="s">
        <v>104</v>
      </c>
      <c r="D479" s="18" t="s">
        <v>105</v>
      </c>
      <c r="E479" s="18" t="s">
        <v>106</v>
      </c>
      <c r="F479" s="18">
        <v>301</v>
      </c>
      <c r="G479" s="18">
        <v>301</v>
      </c>
      <c r="H479" s="18" t="s">
        <v>107</v>
      </c>
      <c r="I479" s="18">
        <v>471</v>
      </c>
      <c r="J479" s="18">
        <v>471</v>
      </c>
      <c r="K479" s="18" t="s">
        <v>108</v>
      </c>
      <c r="L479" s="18">
        <v>19.920999999999999</v>
      </c>
      <c r="M479" s="18"/>
      <c r="N479" s="18" t="s">
        <v>592</v>
      </c>
    </row>
    <row r="480" spans="1:14" x14ac:dyDescent="0.25">
      <c r="A480" s="18" t="s">
        <v>960</v>
      </c>
      <c r="B480" t="s">
        <v>959</v>
      </c>
      <c r="C480" s="18" t="s">
        <v>116</v>
      </c>
      <c r="D480" s="18" t="s">
        <v>105</v>
      </c>
      <c r="E480" s="18" t="s">
        <v>106</v>
      </c>
      <c r="F480" s="18">
        <v>301</v>
      </c>
      <c r="G480" s="18">
        <v>301</v>
      </c>
      <c r="H480" s="18" t="s">
        <v>107</v>
      </c>
      <c r="I480" s="18">
        <v>471</v>
      </c>
      <c r="J480" s="18">
        <v>471</v>
      </c>
      <c r="K480" s="18" t="s">
        <v>108</v>
      </c>
      <c r="L480" s="18">
        <v>20.333600000000001</v>
      </c>
      <c r="M480" s="18"/>
      <c r="N480" s="18" t="s">
        <v>592</v>
      </c>
    </row>
    <row r="481" spans="1:14" x14ac:dyDescent="0.25">
      <c r="A481" s="18" t="s">
        <v>961</v>
      </c>
      <c r="B481" t="s">
        <v>962</v>
      </c>
      <c r="C481" s="18" t="s">
        <v>104</v>
      </c>
      <c r="D481" s="18" t="s">
        <v>105</v>
      </c>
      <c r="E481" s="18" t="s">
        <v>106</v>
      </c>
      <c r="F481" s="18">
        <v>301</v>
      </c>
      <c r="G481" s="18">
        <v>301</v>
      </c>
      <c r="H481" s="18" t="s">
        <v>107</v>
      </c>
      <c r="I481" s="18">
        <v>471</v>
      </c>
      <c r="J481" s="18">
        <v>471</v>
      </c>
      <c r="K481" s="18" t="s">
        <v>108</v>
      </c>
      <c r="L481" s="18">
        <v>19.607399999999998</v>
      </c>
      <c r="M481" s="18"/>
      <c r="N481" s="18" t="s">
        <v>592</v>
      </c>
    </row>
    <row r="482" spans="1:14" x14ac:dyDescent="0.25">
      <c r="A482" s="18" t="s">
        <v>963</v>
      </c>
      <c r="B482" t="s">
        <v>964</v>
      </c>
      <c r="C482" s="18" t="s">
        <v>104</v>
      </c>
      <c r="D482" s="18" t="s">
        <v>105</v>
      </c>
      <c r="E482" s="18" t="s">
        <v>106</v>
      </c>
      <c r="F482" s="18">
        <v>301</v>
      </c>
      <c r="G482" s="18">
        <v>301</v>
      </c>
      <c r="H482" s="18" t="s">
        <v>107</v>
      </c>
      <c r="I482" s="18">
        <v>471</v>
      </c>
      <c r="J482" s="18">
        <v>471</v>
      </c>
      <c r="K482" s="18" t="s">
        <v>108</v>
      </c>
      <c r="L482" s="18">
        <v>19.619199999999999</v>
      </c>
      <c r="M482" s="18"/>
      <c r="N482" s="18" t="s">
        <v>592</v>
      </c>
    </row>
    <row r="483" spans="1:14" x14ac:dyDescent="0.25">
      <c r="A483" s="18" t="s">
        <v>965</v>
      </c>
      <c r="B483" t="s">
        <v>964</v>
      </c>
      <c r="C483" s="18" t="s">
        <v>116</v>
      </c>
      <c r="D483" s="18" t="s">
        <v>105</v>
      </c>
      <c r="E483" s="18" t="s">
        <v>106</v>
      </c>
      <c r="F483" s="18">
        <v>301</v>
      </c>
      <c r="G483" s="18">
        <v>301</v>
      </c>
      <c r="H483" s="18" t="s">
        <v>107</v>
      </c>
      <c r="I483" s="18">
        <v>471</v>
      </c>
      <c r="J483" s="18">
        <v>471</v>
      </c>
      <c r="K483" s="18" t="s">
        <v>108</v>
      </c>
      <c r="L483" s="18">
        <v>24.786200000000001</v>
      </c>
      <c r="M483" s="18"/>
      <c r="N483" s="18" t="s">
        <v>592</v>
      </c>
    </row>
    <row r="484" spans="1:14" x14ac:dyDescent="0.25">
      <c r="A484" s="18" t="s">
        <v>966</v>
      </c>
      <c r="B484" t="s">
        <v>967</v>
      </c>
      <c r="C484" s="18" t="s">
        <v>104</v>
      </c>
      <c r="D484" s="18" t="s">
        <v>105</v>
      </c>
      <c r="E484" s="18" t="s">
        <v>106</v>
      </c>
      <c r="F484" s="18">
        <v>292</v>
      </c>
      <c r="G484" s="18">
        <v>292</v>
      </c>
      <c r="H484" s="18" t="s">
        <v>107</v>
      </c>
      <c r="I484" s="18">
        <v>462</v>
      </c>
      <c r="J484" s="18">
        <v>462</v>
      </c>
      <c r="K484" s="18" t="s">
        <v>108</v>
      </c>
      <c r="L484" s="18">
        <v>19.4161</v>
      </c>
      <c r="M484" s="18"/>
      <c r="N484" s="18" t="s">
        <v>592</v>
      </c>
    </row>
    <row r="485" spans="1:14" x14ac:dyDescent="0.25">
      <c r="A485" s="18" t="s">
        <v>968</v>
      </c>
      <c r="B485" t="s">
        <v>967</v>
      </c>
      <c r="C485" s="18" t="s">
        <v>116</v>
      </c>
      <c r="D485" s="18" t="s">
        <v>105</v>
      </c>
      <c r="E485" s="18" t="s">
        <v>106</v>
      </c>
      <c r="F485" s="18">
        <v>292</v>
      </c>
      <c r="G485" s="18">
        <v>292</v>
      </c>
      <c r="H485" s="18" t="s">
        <v>107</v>
      </c>
      <c r="I485" s="18">
        <v>462</v>
      </c>
      <c r="J485" s="18">
        <v>462</v>
      </c>
      <c r="K485" s="18" t="s">
        <v>108</v>
      </c>
      <c r="L485" s="18">
        <v>19.7288</v>
      </c>
      <c r="M485" s="18"/>
      <c r="N485" s="18" t="s">
        <v>592</v>
      </c>
    </row>
    <row r="486" spans="1:14" x14ac:dyDescent="0.25">
      <c r="A486" s="18" t="s">
        <v>969</v>
      </c>
      <c r="B486" t="s">
        <v>846</v>
      </c>
      <c r="C486" s="18" t="s">
        <v>104</v>
      </c>
      <c r="D486" s="18" t="s">
        <v>105</v>
      </c>
      <c r="E486" s="18" t="s">
        <v>106</v>
      </c>
      <c r="F486" s="18">
        <v>362</v>
      </c>
      <c r="G486" s="18">
        <v>362</v>
      </c>
      <c r="H486" s="18" t="s">
        <v>107</v>
      </c>
      <c r="I486" s="18">
        <v>542</v>
      </c>
      <c r="J486" s="18">
        <v>542</v>
      </c>
      <c r="K486" s="18" t="s">
        <v>108</v>
      </c>
      <c r="L486" s="18">
        <v>16.658000000000001</v>
      </c>
      <c r="M486" s="18"/>
      <c r="N486" s="18" t="s">
        <v>592</v>
      </c>
    </row>
    <row r="487" spans="1:14" x14ac:dyDescent="0.25">
      <c r="A487" s="18" t="s">
        <v>970</v>
      </c>
      <c r="B487" t="s">
        <v>971</v>
      </c>
      <c r="C487" s="18" t="s">
        <v>104</v>
      </c>
      <c r="D487" s="18" t="s">
        <v>105</v>
      </c>
      <c r="E487" s="18" t="s">
        <v>106</v>
      </c>
      <c r="F487" s="18">
        <v>301</v>
      </c>
      <c r="G487" s="18">
        <v>301</v>
      </c>
      <c r="H487" s="18" t="s">
        <v>107</v>
      </c>
      <c r="I487" s="18">
        <v>471</v>
      </c>
      <c r="J487" s="18">
        <v>471</v>
      </c>
      <c r="K487" s="18" t="s">
        <v>108</v>
      </c>
      <c r="L487" s="18">
        <v>20.496700000000001</v>
      </c>
      <c r="M487" s="18"/>
      <c r="N487" s="18" t="s">
        <v>592</v>
      </c>
    </row>
    <row r="488" spans="1:14" x14ac:dyDescent="0.25">
      <c r="A488" s="18" t="s">
        <v>972</v>
      </c>
      <c r="B488" t="s">
        <v>973</v>
      </c>
      <c r="C488" s="18" t="s">
        <v>116</v>
      </c>
      <c r="D488" s="18" t="s">
        <v>105</v>
      </c>
      <c r="E488" s="18" t="s">
        <v>106</v>
      </c>
      <c r="F488" s="18">
        <v>301</v>
      </c>
      <c r="G488" s="18">
        <v>301</v>
      </c>
      <c r="H488" s="18" t="s">
        <v>107</v>
      </c>
      <c r="I488" s="18">
        <v>471</v>
      </c>
      <c r="J488" s="18">
        <v>471</v>
      </c>
      <c r="K488" s="18" t="s">
        <v>108</v>
      </c>
      <c r="L488" s="18">
        <v>24.893699999999999</v>
      </c>
      <c r="M488" s="18"/>
      <c r="N488" s="18" t="s">
        <v>592</v>
      </c>
    </row>
    <row r="489" spans="1:14" x14ac:dyDescent="0.25">
      <c r="A489" s="18" t="s">
        <v>974</v>
      </c>
      <c r="B489" t="s">
        <v>973</v>
      </c>
      <c r="C489" s="18" t="s">
        <v>104</v>
      </c>
      <c r="D489" s="18" t="s">
        <v>105</v>
      </c>
      <c r="E489" s="18" t="s">
        <v>106</v>
      </c>
      <c r="F489" s="18">
        <v>301</v>
      </c>
      <c r="G489" s="18">
        <v>301</v>
      </c>
      <c r="H489" s="18" t="s">
        <v>107</v>
      </c>
      <c r="I489" s="18">
        <v>471</v>
      </c>
      <c r="J489" s="18">
        <v>471</v>
      </c>
      <c r="K489" s="18" t="s">
        <v>108</v>
      </c>
      <c r="L489" s="18">
        <v>19.497599999999998</v>
      </c>
      <c r="M489" s="18"/>
      <c r="N489" s="18" t="s">
        <v>592</v>
      </c>
    </row>
    <row r="490" spans="1:14" x14ac:dyDescent="0.25">
      <c r="A490" s="18" t="s">
        <v>975</v>
      </c>
      <c r="B490" t="s">
        <v>976</v>
      </c>
      <c r="C490" s="18" t="s">
        <v>104</v>
      </c>
      <c r="D490" s="18" t="s">
        <v>105</v>
      </c>
      <c r="E490" s="18" t="s">
        <v>106</v>
      </c>
      <c r="F490" s="18">
        <v>314</v>
      </c>
      <c r="G490" s="18">
        <v>314</v>
      </c>
      <c r="H490" s="18" t="s">
        <v>107</v>
      </c>
      <c r="I490" s="18">
        <v>493</v>
      </c>
      <c r="J490" s="18">
        <v>493</v>
      </c>
      <c r="K490" s="18" t="s">
        <v>108</v>
      </c>
      <c r="L490" s="18">
        <v>16.945599999999999</v>
      </c>
      <c r="M490" s="18"/>
      <c r="N490" s="18" t="s">
        <v>592</v>
      </c>
    </row>
    <row r="491" spans="1:14" x14ac:dyDescent="0.25">
      <c r="A491" s="18" t="s">
        <v>977</v>
      </c>
      <c r="B491" t="s">
        <v>978</v>
      </c>
      <c r="C491" s="18" t="s">
        <v>116</v>
      </c>
      <c r="D491" s="18" t="s">
        <v>105</v>
      </c>
      <c r="E491" s="18" t="s">
        <v>106</v>
      </c>
      <c r="F491" s="18">
        <v>1284</v>
      </c>
      <c r="G491" s="18">
        <v>1284</v>
      </c>
      <c r="H491" s="18" t="s">
        <v>107</v>
      </c>
      <c r="I491" s="18">
        <v>1453</v>
      </c>
      <c r="J491" s="18">
        <v>1453</v>
      </c>
      <c r="K491" s="18" t="s">
        <v>108</v>
      </c>
      <c r="L491" s="18">
        <v>21.294599999999999</v>
      </c>
      <c r="M491" s="18"/>
      <c r="N491" s="18" t="s">
        <v>592</v>
      </c>
    </row>
    <row r="492" spans="1:14" x14ac:dyDescent="0.25">
      <c r="A492" s="18" t="s">
        <v>979</v>
      </c>
      <c r="B492" t="s">
        <v>978</v>
      </c>
      <c r="C492" s="18" t="s">
        <v>104</v>
      </c>
      <c r="D492" s="18" t="s">
        <v>105</v>
      </c>
      <c r="E492" s="18" t="s">
        <v>106</v>
      </c>
      <c r="F492" s="18">
        <v>284</v>
      </c>
      <c r="G492" s="18">
        <v>284</v>
      </c>
      <c r="H492" s="18" t="s">
        <v>107</v>
      </c>
      <c r="I492" s="18">
        <v>453</v>
      </c>
      <c r="J492" s="18">
        <v>453</v>
      </c>
      <c r="K492" s="18" t="s">
        <v>108</v>
      </c>
      <c r="L492" s="18">
        <v>21.2606</v>
      </c>
      <c r="M492" s="18"/>
      <c r="N492" s="18" t="s">
        <v>592</v>
      </c>
    </row>
    <row r="493" spans="1:14" x14ac:dyDescent="0.25">
      <c r="A493" s="18" t="s">
        <v>980</v>
      </c>
      <c r="B493" t="s">
        <v>981</v>
      </c>
      <c r="C493" s="18" t="s">
        <v>104</v>
      </c>
      <c r="D493" s="18" t="s">
        <v>105</v>
      </c>
      <c r="E493" s="18" t="s">
        <v>106</v>
      </c>
      <c r="F493" s="18">
        <v>301</v>
      </c>
      <c r="G493" s="18">
        <v>301</v>
      </c>
      <c r="H493" s="18" t="s">
        <v>107</v>
      </c>
      <c r="I493" s="18">
        <v>471</v>
      </c>
      <c r="J493" s="18">
        <v>471</v>
      </c>
      <c r="K493" s="18" t="s">
        <v>108</v>
      </c>
      <c r="L493" s="18">
        <v>19.8691</v>
      </c>
      <c r="M493" s="18"/>
      <c r="N493" s="18" t="s">
        <v>592</v>
      </c>
    </row>
    <row r="494" spans="1:14" x14ac:dyDescent="0.25">
      <c r="A494" s="18" t="s">
        <v>982</v>
      </c>
      <c r="B494" t="s">
        <v>981</v>
      </c>
      <c r="C494" s="18" t="s">
        <v>116</v>
      </c>
      <c r="D494" s="18" t="s">
        <v>105</v>
      </c>
      <c r="E494" s="18" t="s">
        <v>106</v>
      </c>
      <c r="F494" s="18">
        <v>301</v>
      </c>
      <c r="G494" s="18">
        <v>301</v>
      </c>
      <c r="H494" s="18" t="s">
        <v>107</v>
      </c>
      <c r="I494" s="18">
        <v>471</v>
      </c>
      <c r="J494" s="18">
        <v>471</v>
      </c>
      <c r="K494" s="18" t="s">
        <v>108</v>
      </c>
      <c r="L494" s="18">
        <v>24.680199999999999</v>
      </c>
      <c r="M494" s="18"/>
      <c r="N494" s="18" t="s">
        <v>592</v>
      </c>
    </row>
    <row r="495" spans="1:14" x14ac:dyDescent="0.25">
      <c r="A495" s="18" t="s">
        <v>983</v>
      </c>
      <c r="B495" t="s">
        <v>984</v>
      </c>
      <c r="C495" s="18" t="s">
        <v>104</v>
      </c>
      <c r="D495" s="18" t="s">
        <v>105</v>
      </c>
      <c r="E495" s="18" t="s">
        <v>106</v>
      </c>
      <c r="F495" s="18">
        <v>232</v>
      </c>
      <c r="G495" s="18">
        <v>232</v>
      </c>
      <c r="H495" s="18" t="s">
        <v>107</v>
      </c>
      <c r="I495" s="18">
        <v>401</v>
      </c>
      <c r="J495" s="18">
        <v>401</v>
      </c>
      <c r="K495" s="18" t="s">
        <v>108</v>
      </c>
      <c r="L495" s="18">
        <v>17.147099999999998</v>
      </c>
      <c r="M495" s="18"/>
      <c r="N495" s="18" t="s">
        <v>592</v>
      </c>
    </row>
    <row r="496" spans="1:14" x14ac:dyDescent="0.25">
      <c r="A496" s="18" t="s">
        <v>985</v>
      </c>
      <c r="B496" t="s">
        <v>984</v>
      </c>
      <c r="C496" s="18" t="s">
        <v>116</v>
      </c>
      <c r="D496" s="18" t="s">
        <v>105</v>
      </c>
      <c r="E496" s="18" t="s">
        <v>106</v>
      </c>
      <c r="F496" s="18">
        <v>284</v>
      </c>
      <c r="G496" s="18">
        <v>284</v>
      </c>
      <c r="H496" s="18" t="s">
        <v>107</v>
      </c>
      <c r="I496" s="18">
        <v>453</v>
      </c>
      <c r="J496" s="18">
        <v>453</v>
      </c>
      <c r="K496" s="18" t="s">
        <v>108</v>
      </c>
      <c r="L496" s="18">
        <v>19.354299999999999</v>
      </c>
      <c r="M496" s="18"/>
      <c r="N496" s="18" t="s">
        <v>592</v>
      </c>
    </row>
    <row r="497" spans="1:14" x14ac:dyDescent="0.25">
      <c r="A497" s="18" t="s">
        <v>986</v>
      </c>
      <c r="B497" t="s">
        <v>987</v>
      </c>
      <c r="C497" s="18" t="s">
        <v>104</v>
      </c>
      <c r="D497" s="18" t="s">
        <v>105</v>
      </c>
      <c r="E497" s="18" t="s">
        <v>106</v>
      </c>
      <c r="F497" s="18">
        <v>230</v>
      </c>
      <c r="G497" s="18">
        <v>230</v>
      </c>
      <c r="H497" s="18" t="s">
        <v>107</v>
      </c>
      <c r="I497" s="18">
        <v>399</v>
      </c>
      <c r="J497" s="18">
        <v>399</v>
      </c>
      <c r="K497" s="18" t="s">
        <v>108</v>
      </c>
      <c r="L497" s="18">
        <v>12.7142</v>
      </c>
      <c r="M497" s="18"/>
      <c r="N497" s="18" t="s">
        <v>592</v>
      </c>
    </row>
    <row r="498" spans="1:14" x14ac:dyDescent="0.25">
      <c r="A498" s="18" t="s">
        <v>988</v>
      </c>
      <c r="B498" t="s">
        <v>987</v>
      </c>
      <c r="C498" s="18" t="s">
        <v>139</v>
      </c>
      <c r="D498" s="18" t="s">
        <v>105</v>
      </c>
      <c r="E498" s="18" t="s">
        <v>106</v>
      </c>
      <c r="F498" s="18">
        <v>230</v>
      </c>
      <c r="G498" s="18">
        <v>230</v>
      </c>
      <c r="H498" s="18" t="s">
        <v>107</v>
      </c>
      <c r="I498" s="18">
        <v>399</v>
      </c>
      <c r="J498" s="18">
        <v>399</v>
      </c>
      <c r="K498" s="18" t="s">
        <v>108</v>
      </c>
      <c r="L498" s="18">
        <v>12.7182</v>
      </c>
      <c r="M498" s="18"/>
      <c r="N498" s="18" t="s">
        <v>592</v>
      </c>
    </row>
    <row r="499" spans="1:14" x14ac:dyDescent="0.25">
      <c r="A499" s="18" t="s">
        <v>989</v>
      </c>
      <c r="B499" t="s">
        <v>987</v>
      </c>
      <c r="C499" s="18" t="s">
        <v>113</v>
      </c>
      <c r="D499" s="18" t="s">
        <v>105</v>
      </c>
      <c r="E499" s="18" t="s">
        <v>106</v>
      </c>
      <c r="F499" s="18">
        <v>230</v>
      </c>
      <c r="G499" s="18">
        <v>230</v>
      </c>
      <c r="H499" s="18" t="s">
        <v>107</v>
      </c>
      <c r="I499" s="18">
        <v>399</v>
      </c>
      <c r="J499" s="18">
        <v>399</v>
      </c>
      <c r="K499" s="18" t="s">
        <v>108</v>
      </c>
      <c r="L499" s="18">
        <v>12.7134</v>
      </c>
      <c r="M499" s="18"/>
      <c r="N499" s="18" t="s">
        <v>592</v>
      </c>
    </row>
    <row r="500" spans="1:14" x14ac:dyDescent="0.25">
      <c r="A500" s="18" t="s">
        <v>990</v>
      </c>
      <c r="B500" t="s">
        <v>987</v>
      </c>
      <c r="C500" s="18" t="s">
        <v>106</v>
      </c>
      <c r="D500" s="18" t="s">
        <v>105</v>
      </c>
      <c r="E500" s="18" t="s">
        <v>106</v>
      </c>
      <c r="F500" s="18">
        <v>374</v>
      </c>
      <c r="G500" s="18">
        <v>374</v>
      </c>
      <c r="H500" s="18" t="s">
        <v>107</v>
      </c>
      <c r="I500" s="18">
        <v>541</v>
      </c>
      <c r="J500" s="18">
        <v>541</v>
      </c>
      <c r="K500" s="18" t="s">
        <v>108</v>
      </c>
      <c r="L500" s="18">
        <v>18.946000000000002</v>
      </c>
      <c r="M500" s="18"/>
      <c r="N500" s="18" t="s">
        <v>592</v>
      </c>
    </row>
    <row r="501" spans="1:14" x14ac:dyDescent="0.25">
      <c r="A501" s="18" t="s">
        <v>991</v>
      </c>
      <c r="B501" t="s">
        <v>987</v>
      </c>
      <c r="C501" s="18" t="s">
        <v>198</v>
      </c>
      <c r="D501" s="18" t="s">
        <v>105</v>
      </c>
      <c r="E501" s="18" t="s">
        <v>106</v>
      </c>
      <c r="F501" s="18">
        <v>374</v>
      </c>
      <c r="G501" s="18">
        <v>374</v>
      </c>
      <c r="H501" s="18" t="s">
        <v>107</v>
      </c>
      <c r="I501" s="18">
        <v>541</v>
      </c>
      <c r="J501" s="18">
        <v>541</v>
      </c>
      <c r="K501" s="18" t="s">
        <v>108</v>
      </c>
      <c r="L501" s="18">
        <v>18.990400000000001</v>
      </c>
      <c r="M501" s="18"/>
      <c r="N501" s="18" t="s">
        <v>592</v>
      </c>
    </row>
    <row r="502" spans="1:14" x14ac:dyDescent="0.25">
      <c r="A502" s="18" t="s">
        <v>992</v>
      </c>
      <c r="B502" t="s">
        <v>987</v>
      </c>
      <c r="C502" s="18" t="s">
        <v>513</v>
      </c>
      <c r="D502" s="18" t="s">
        <v>105</v>
      </c>
      <c r="E502" s="18" t="s">
        <v>106</v>
      </c>
      <c r="F502" s="18">
        <v>374</v>
      </c>
      <c r="G502" s="18">
        <v>374</v>
      </c>
      <c r="H502" s="18" t="s">
        <v>107</v>
      </c>
      <c r="I502" s="18">
        <v>541</v>
      </c>
      <c r="J502" s="18">
        <v>541</v>
      </c>
      <c r="K502" s="18" t="s">
        <v>108</v>
      </c>
      <c r="L502" s="18">
        <v>18.956800000000001</v>
      </c>
      <c r="M502" s="18"/>
      <c r="N502" s="18" t="s">
        <v>592</v>
      </c>
    </row>
    <row r="503" spans="1:14" x14ac:dyDescent="0.25">
      <c r="A503" s="18" t="s">
        <v>993</v>
      </c>
      <c r="B503" t="s">
        <v>987</v>
      </c>
      <c r="C503" s="18" t="s">
        <v>613</v>
      </c>
      <c r="D503" s="18" t="s">
        <v>105</v>
      </c>
      <c r="E503" s="18" t="s">
        <v>106</v>
      </c>
      <c r="F503" s="18">
        <v>374</v>
      </c>
      <c r="G503" s="18">
        <v>374</v>
      </c>
      <c r="H503" s="18" t="s">
        <v>107</v>
      </c>
      <c r="I503" s="18">
        <v>541</v>
      </c>
      <c r="J503" s="18">
        <v>541</v>
      </c>
      <c r="K503" s="18" t="s">
        <v>108</v>
      </c>
      <c r="L503" s="18">
        <v>18.9512</v>
      </c>
      <c r="M503" s="18"/>
      <c r="N503" s="18" t="s">
        <v>592</v>
      </c>
    </row>
    <row r="504" spans="1:14" x14ac:dyDescent="0.25">
      <c r="A504" s="18" t="s">
        <v>994</v>
      </c>
      <c r="B504" t="s">
        <v>995</v>
      </c>
      <c r="C504" s="18" t="s">
        <v>104</v>
      </c>
      <c r="D504" s="18" t="s">
        <v>105</v>
      </c>
      <c r="E504" s="18" t="s">
        <v>106</v>
      </c>
      <c r="F504" s="18">
        <v>362</v>
      </c>
      <c r="G504" s="18">
        <v>362</v>
      </c>
      <c r="H504" s="18" t="s">
        <v>107</v>
      </c>
      <c r="I504" s="18">
        <v>542</v>
      </c>
      <c r="J504" s="18">
        <v>542</v>
      </c>
      <c r="K504" s="18" t="s">
        <v>108</v>
      </c>
      <c r="L504" s="18">
        <v>14.0839</v>
      </c>
      <c r="M504" s="18"/>
      <c r="N504" s="18" t="s">
        <v>592</v>
      </c>
    </row>
    <row r="505" spans="1:14" x14ac:dyDescent="0.25">
      <c r="A505" s="18" t="s">
        <v>996</v>
      </c>
      <c r="B505" t="s">
        <v>997</v>
      </c>
      <c r="C505" s="18" t="s">
        <v>116</v>
      </c>
      <c r="D505" s="18" t="s">
        <v>105</v>
      </c>
      <c r="E505" s="18" t="s">
        <v>106</v>
      </c>
      <c r="F505" s="18">
        <v>284</v>
      </c>
      <c r="G505" s="18">
        <v>284</v>
      </c>
      <c r="H505" s="18" t="s">
        <v>107</v>
      </c>
      <c r="I505" s="18">
        <v>452</v>
      </c>
      <c r="J505" s="18">
        <v>452</v>
      </c>
      <c r="K505" s="18" t="s">
        <v>108</v>
      </c>
      <c r="L505" s="18">
        <v>14.145099999999999</v>
      </c>
      <c r="M505" s="18"/>
      <c r="N505" s="18" t="s">
        <v>592</v>
      </c>
    </row>
    <row r="506" spans="1:14" x14ac:dyDescent="0.25">
      <c r="A506" s="18" t="s">
        <v>998</v>
      </c>
      <c r="B506" t="s">
        <v>997</v>
      </c>
      <c r="C506" s="18" t="s">
        <v>104</v>
      </c>
      <c r="D506" s="18" t="s">
        <v>105</v>
      </c>
      <c r="E506" s="18" t="s">
        <v>106</v>
      </c>
      <c r="F506" s="18">
        <v>284</v>
      </c>
      <c r="G506" s="18">
        <v>284</v>
      </c>
      <c r="H506" s="18" t="s">
        <v>107</v>
      </c>
      <c r="I506" s="18">
        <v>452</v>
      </c>
      <c r="J506" s="18">
        <v>452</v>
      </c>
      <c r="K506" s="18" t="s">
        <v>108</v>
      </c>
      <c r="L506" s="18">
        <v>14.1591</v>
      </c>
      <c r="M506" s="18"/>
      <c r="N506" s="18" t="s">
        <v>592</v>
      </c>
    </row>
    <row r="507" spans="1:14" x14ac:dyDescent="0.25">
      <c r="A507" s="18" t="s">
        <v>999</v>
      </c>
      <c r="B507" t="s">
        <v>1000</v>
      </c>
      <c r="C507" s="18" t="s">
        <v>104</v>
      </c>
      <c r="D507" s="18" t="s">
        <v>105</v>
      </c>
      <c r="E507" s="18" t="s">
        <v>106</v>
      </c>
      <c r="F507" s="18">
        <v>336</v>
      </c>
      <c r="G507" s="18">
        <v>336</v>
      </c>
      <c r="H507" s="18" t="s">
        <v>107</v>
      </c>
      <c r="I507" s="18">
        <v>504</v>
      </c>
      <c r="J507" s="18">
        <v>504</v>
      </c>
      <c r="K507" s="18" t="s">
        <v>108</v>
      </c>
      <c r="L507" s="18">
        <v>17.737100000000002</v>
      </c>
      <c r="M507" s="18"/>
      <c r="N507" s="18" t="s">
        <v>592</v>
      </c>
    </row>
    <row r="508" spans="1:14" x14ac:dyDescent="0.25">
      <c r="A508" s="18" t="s">
        <v>1001</v>
      </c>
      <c r="B508" t="s">
        <v>997</v>
      </c>
      <c r="C508" s="18" t="s">
        <v>113</v>
      </c>
      <c r="D508" s="18" t="s">
        <v>105</v>
      </c>
      <c r="E508" s="18" t="s">
        <v>106</v>
      </c>
      <c r="F508" s="18">
        <v>284</v>
      </c>
      <c r="G508" s="18">
        <v>284</v>
      </c>
      <c r="H508" s="18" t="s">
        <v>107</v>
      </c>
      <c r="I508" s="18">
        <v>452</v>
      </c>
      <c r="J508" s="18">
        <v>452</v>
      </c>
      <c r="K508" s="18" t="s">
        <v>108</v>
      </c>
      <c r="L508" s="18">
        <v>14.327400000000001</v>
      </c>
      <c r="M508" s="18"/>
      <c r="N508" s="18" t="s">
        <v>592</v>
      </c>
    </row>
    <row r="509" spans="1:14" x14ac:dyDescent="0.25">
      <c r="A509" s="18" t="s">
        <v>1002</v>
      </c>
      <c r="B509" t="s">
        <v>997</v>
      </c>
      <c r="C509" s="18" t="s">
        <v>106</v>
      </c>
      <c r="D509" s="18" t="s">
        <v>105</v>
      </c>
      <c r="E509" s="18" t="s">
        <v>106</v>
      </c>
      <c r="F509" s="18">
        <v>284</v>
      </c>
      <c r="G509" s="18">
        <v>284</v>
      </c>
      <c r="H509" s="18" t="s">
        <v>107</v>
      </c>
      <c r="I509" s="18">
        <v>452</v>
      </c>
      <c r="J509" s="18">
        <v>452</v>
      </c>
      <c r="K509" s="18" t="s">
        <v>108</v>
      </c>
      <c r="L509" s="18">
        <v>13.5039</v>
      </c>
      <c r="M509" s="18"/>
      <c r="N509" s="18" t="s">
        <v>592</v>
      </c>
    </row>
    <row r="510" spans="1:14" x14ac:dyDescent="0.25">
      <c r="A510" s="18" t="s">
        <v>1003</v>
      </c>
      <c r="B510" t="s">
        <v>1004</v>
      </c>
      <c r="C510" s="18" t="s">
        <v>198</v>
      </c>
      <c r="D510" s="18" t="s">
        <v>105</v>
      </c>
      <c r="E510" s="18" t="s">
        <v>106</v>
      </c>
      <c r="F510" s="18">
        <v>271</v>
      </c>
      <c r="G510" s="18">
        <v>271</v>
      </c>
      <c r="H510" s="18" t="s">
        <v>107</v>
      </c>
      <c r="I510" s="18">
        <v>439</v>
      </c>
      <c r="J510" s="18">
        <v>439</v>
      </c>
      <c r="K510" s="18" t="s">
        <v>108</v>
      </c>
      <c r="L510" s="18">
        <v>19.001100000000001</v>
      </c>
      <c r="M510" s="18"/>
      <c r="N510" s="18" t="s">
        <v>592</v>
      </c>
    </row>
    <row r="511" spans="1:14" x14ac:dyDescent="0.25">
      <c r="A511" s="18" t="s">
        <v>1005</v>
      </c>
      <c r="B511" t="s">
        <v>1004</v>
      </c>
      <c r="C511" s="18" t="s">
        <v>513</v>
      </c>
      <c r="D511" s="18" t="s">
        <v>105</v>
      </c>
      <c r="E511" s="18" t="s">
        <v>106</v>
      </c>
      <c r="F511" s="18">
        <v>284</v>
      </c>
      <c r="G511" s="18">
        <v>284</v>
      </c>
      <c r="H511" s="18" t="s">
        <v>107</v>
      </c>
      <c r="I511" s="18">
        <v>453</v>
      </c>
      <c r="J511" s="18">
        <v>453</v>
      </c>
      <c r="K511" s="18" t="s">
        <v>108</v>
      </c>
      <c r="L511" s="18">
        <v>54.624200000000002</v>
      </c>
      <c r="M511" s="18"/>
      <c r="N511" s="18" t="s">
        <v>592</v>
      </c>
    </row>
    <row r="512" spans="1:14" x14ac:dyDescent="0.25">
      <c r="A512" s="18" t="s">
        <v>1006</v>
      </c>
      <c r="B512" t="s">
        <v>1004</v>
      </c>
      <c r="C512" s="18" t="s">
        <v>113</v>
      </c>
      <c r="D512" s="18" t="s">
        <v>105</v>
      </c>
      <c r="E512" s="18" t="s">
        <v>106</v>
      </c>
      <c r="F512" s="18">
        <v>271</v>
      </c>
      <c r="G512" s="18">
        <v>271</v>
      </c>
      <c r="H512" s="18" t="s">
        <v>107</v>
      </c>
      <c r="I512" s="18">
        <v>439</v>
      </c>
      <c r="J512" s="18">
        <v>439</v>
      </c>
      <c r="K512" s="18" t="s">
        <v>108</v>
      </c>
      <c r="L512" s="18">
        <v>18.749400000000001</v>
      </c>
      <c r="M512" s="18"/>
      <c r="N512" s="18" t="s">
        <v>592</v>
      </c>
    </row>
    <row r="513" spans="1:14" x14ac:dyDescent="0.25">
      <c r="A513" s="18" t="s">
        <v>1007</v>
      </c>
      <c r="B513" t="s">
        <v>1008</v>
      </c>
      <c r="C513" s="18" t="s">
        <v>116</v>
      </c>
      <c r="D513" s="18" t="s">
        <v>105</v>
      </c>
      <c r="E513" s="18" t="s">
        <v>106</v>
      </c>
      <c r="F513" s="18">
        <v>1362</v>
      </c>
      <c r="G513" s="18">
        <v>1362</v>
      </c>
      <c r="H513" s="18" t="s">
        <v>107</v>
      </c>
      <c r="I513" s="18">
        <v>1542</v>
      </c>
      <c r="J513" s="18">
        <v>1542</v>
      </c>
      <c r="K513" s="18" t="s">
        <v>108</v>
      </c>
      <c r="L513" s="18">
        <v>13.421799999999999</v>
      </c>
      <c r="M513" s="18"/>
      <c r="N513" s="18" t="s">
        <v>592</v>
      </c>
    </row>
    <row r="514" spans="1:14" x14ac:dyDescent="0.25">
      <c r="A514" s="18" t="s">
        <v>1009</v>
      </c>
      <c r="B514" t="s">
        <v>1004</v>
      </c>
      <c r="C514" s="18" t="s">
        <v>116</v>
      </c>
      <c r="D514" s="18" t="s">
        <v>105</v>
      </c>
      <c r="E514" s="18" t="s">
        <v>106</v>
      </c>
      <c r="F514" s="18">
        <v>271</v>
      </c>
      <c r="G514" s="18">
        <v>271</v>
      </c>
      <c r="H514" s="18" t="s">
        <v>107</v>
      </c>
      <c r="I514" s="18">
        <v>439</v>
      </c>
      <c r="J514" s="18">
        <v>439</v>
      </c>
      <c r="K514" s="18" t="s">
        <v>108</v>
      </c>
      <c r="L514" s="18">
        <v>19.9755</v>
      </c>
      <c r="M514" s="18"/>
      <c r="N514" s="18" t="s">
        <v>592</v>
      </c>
    </row>
    <row r="515" spans="1:14" x14ac:dyDescent="0.25">
      <c r="A515" s="18" t="s">
        <v>1010</v>
      </c>
      <c r="B515" t="s">
        <v>1004</v>
      </c>
      <c r="C515" s="18" t="s">
        <v>139</v>
      </c>
      <c r="D515" s="18" t="s">
        <v>105</v>
      </c>
      <c r="E515" s="18" t="s">
        <v>106</v>
      </c>
      <c r="F515" s="18">
        <v>284</v>
      </c>
      <c r="G515" s="18">
        <v>284</v>
      </c>
      <c r="H515" s="18" t="s">
        <v>107</v>
      </c>
      <c r="I515" s="18">
        <v>453</v>
      </c>
      <c r="J515" s="18">
        <v>453</v>
      </c>
      <c r="K515" s="18" t="s">
        <v>108</v>
      </c>
      <c r="L515" s="18">
        <v>54.6768</v>
      </c>
      <c r="M515" s="18"/>
      <c r="N515" s="18" t="s">
        <v>592</v>
      </c>
    </row>
    <row r="516" spans="1:14" x14ac:dyDescent="0.25">
      <c r="A516" s="18" t="s">
        <v>1011</v>
      </c>
      <c r="B516" t="s">
        <v>1004</v>
      </c>
      <c r="C516" s="18" t="s">
        <v>104</v>
      </c>
      <c r="D516" s="18" t="s">
        <v>105</v>
      </c>
      <c r="E516" s="18" t="s">
        <v>106</v>
      </c>
      <c r="F516" s="18">
        <v>284</v>
      </c>
      <c r="G516" s="18">
        <v>284</v>
      </c>
      <c r="H516" s="18" t="s">
        <v>107</v>
      </c>
      <c r="I516" s="18">
        <v>453</v>
      </c>
      <c r="J516" s="18">
        <v>453</v>
      </c>
      <c r="K516" s="18" t="s">
        <v>108</v>
      </c>
      <c r="L516" s="18">
        <v>54.117600000000003</v>
      </c>
      <c r="M516" s="18"/>
      <c r="N516" s="18" t="s">
        <v>592</v>
      </c>
    </row>
    <row r="517" spans="1:14" x14ac:dyDescent="0.25">
      <c r="A517" s="18" t="s">
        <v>1012</v>
      </c>
      <c r="B517" t="s">
        <v>1004</v>
      </c>
      <c r="C517" s="18" t="s">
        <v>613</v>
      </c>
      <c r="D517" s="18" t="s">
        <v>105</v>
      </c>
      <c r="E517" s="18" t="s">
        <v>106</v>
      </c>
      <c r="F517" s="18">
        <v>271</v>
      </c>
      <c r="G517" s="18">
        <v>271</v>
      </c>
      <c r="H517" s="18" t="s">
        <v>107</v>
      </c>
      <c r="I517" s="18">
        <v>439</v>
      </c>
      <c r="J517" s="18">
        <v>439</v>
      </c>
      <c r="K517" s="18" t="s">
        <v>108</v>
      </c>
      <c r="L517" s="18">
        <v>19.890999999999998</v>
      </c>
      <c r="M517" s="18"/>
      <c r="N517" s="18" t="s">
        <v>592</v>
      </c>
    </row>
    <row r="518" spans="1:14" x14ac:dyDescent="0.25">
      <c r="A518" s="18" t="s">
        <v>1013</v>
      </c>
      <c r="B518" t="s">
        <v>1014</v>
      </c>
      <c r="C518" s="18" t="s">
        <v>104</v>
      </c>
      <c r="D518" s="18" t="s">
        <v>105</v>
      </c>
      <c r="E518" s="18" t="s">
        <v>106</v>
      </c>
      <c r="F518" s="18">
        <v>785</v>
      </c>
      <c r="G518" s="18">
        <v>785</v>
      </c>
      <c r="H518" s="18" t="s">
        <v>107</v>
      </c>
      <c r="I518" s="18">
        <v>962</v>
      </c>
      <c r="J518" s="18">
        <v>962</v>
      </c>
      <c r="K518" s="18" t="s">
        <v>108</v>
      </c>
      <c r="L518" s="18">
        <v>18.252600000000001</v>
      </c>
      <c r="M518" s="18"/>
      <c r="N518" s="18" t="s">
        <v>592</v>
      </c>
    </row>
    <row r="519" spans="1:14" x14ac:dyDescent="0.25">
      <c r="A519" s="18" t="s">
        <v>1015</v>
      </c>
      <c r="B519" t="s">
        <v>1016</v>
      </c>
      <c r="C519" s="18" t="s">
        <v>104</v>
      </c>
      <c r="D519" s="18" t="s">
        <v>105</v>
      </c>
      <c r="E519" s="18" t="s">
        <v>106</v>
      </c>
      <c r="F519" s="18">
        <v>362</v>
      </c>
      <c r="G519" s="18">
        <v>362</v>
      </c>
      <c r="H519" s="18" t="s">
        <v>107</v>
      </c>
      <c r="I519" s="18">
        <v>542</v>
      </c>
      <c r="J519" s="18">
        <v>542</v>
      </c>
      <c r="K519" s="18" t="s">
        <v>108</v>
      </c>
      <c r="L519" s="18">
        <v>14.0059</v>
      </c>
      <c r="M519" s="18"/>
      <c r="N519" s="18" t="s">
        <v>592</v>
      </c>
    </row>
    <row r="520" spans="1:14" x14ac:dyDescent="0.25">
      <c r="A520" s="18" t="s">
        <v>1017</v>
      </c>
      <c r="B520" t="s">
        <v>434</v>
      </c>
      <c r="C520" s="18" t="s">
        <v>113</v>
      </c>
      <c r="D520" s="18" t="s">
        <v>105</v>
      </c>
      <c r="E520" s="18" t="s">
        <v>106</v>
      </c>
      <c r="F520" s="18">
        <v>287</v>
      </c>
      <c r="G520" s="18">
        <v>287</v>
      </c>
      <c r="H520" s="18" t="s">
        <v>107</v>
      </c>
      <c r="I520" s="18">
        <v>455</v>
      </c>
      <c r="J520" s="18">
        <v>455</v>
      </c>
      <c r="K520" s="18" t="s">
        <v>108</v>
      </c>
      <c r="L520" s="18">
        <v>19.038599999999999</v>
      </c>
      <c r="M520" s="18"/>
      <c r="N520" s="18" t="s">
        <v>592</v>
      </c>
    </row>
    <row r="521" spans="1:14" x14ac:dyDescent="0.25">
      <c r="A521" s="18" t="s">
        <v>1018</v>
      </c>
      <c r="B521" t="s">
        <v>1019</v>
      </c>
      <c r="C521" s="18" t="s">
        <v>104</v>
      </c>
      <c r="D521" s="18" t="s">
        <v>105</v>
      </c>
      <c r="E521" s="18" t="s">
        <v>106</v>
      </c>
      <c r="F521" s="18">
        <v>720</v>
      </c>
      <c r="G521" s="18">
        <v>720</v>
      </c>
      <c r="H521" s="18" t="s">
        <v>107</v>
      </c>
      <c r="I521" s="18">
        <v>897</v>
      </c>
      <c r="J521" s="18">
        <v>897</v>
      </c>
      <c r="K521" s="18" t="s">
        <v>108</v>
      </c>
      <c r="L521" s="18">
        <v>21.245200000000001</v>
      </c>
      <c r="M521" s="18"/>
      <c r="N521" s="18" t="s">
        <v>592</v>
      </c>
    </row>
    <row r="522" spans="1:14" x14ac:dyDescent="0.25">
      <c r="A522" s="18" t="s">
        <v>1020</v>
      </c>
      <c r="B522" t="s">
        <v>1021</v>
      </c>
      <c r="C522" s="18" t="s">
        <v>104</v>
      </c>
      <c r="D522" s="18" t="s">
        <v>105</v>
      </c>
      <c r="E522" s="18" t="s">
        <v>106</v>
      </c>
      <c r="F522" s="18">
        <v>720</v>
      </c>
      <c r="G522" s="18">
        <v>720</v>
      </c>
      <c r="H522" s="18" t="s">
        <v>107</v>
      </c>
      <c r="I522" s="18">
        <v>897</v>
      </c>
      <c r="J522" s="18">
        <v>897</v>
      </c>
      <c r="K522" s="18" t="s">
        <v>108</v>
      </c>
      <c r="L522" s="18">
        <v>21.358799999999999</v>
      </c>
      <c r="M522" s="18"/>
      <c r="N522" s="18" t="s">
        <v>592</v>
      </c>
    </row>
    <row r="523" spans="1:14" x14ac:dyDescent="0.25">
      <c r="A523" s="18" t="s">
        <v>1022</v>
      </c>
      <c r="B523" t="s">
        <v>1023</v>
      </c>
      <c r="C523" s="18" t="s">
        <v>104</v>
      </c>
      <c r="D523" s="18" t="s">
        <v>105</v>
      </c>
      <c r="E523" s="18" t="s">
        <v>106</v>
      </c>
      <c r="F523" s="18">
        <v>362</v>
      </c>
      <c r="G523" s="18">
        <v>362</v>
      </c>
      <c r="H523" s="18" t="s">
        <v>107</v>
      </c>
      <c r="I523" s="18">
        <v>542</v>
      </c>
      <c r="J523" s="18">
        <v>542</v>
      </c>
      <c r="K523" s="18" t="s">
        <v>108</v>
      </c>
      <c r="L523" s="18">
        <v>14.2418</v>
      </c>
      <c r="M523" s="18"/>
      <c r="N523" s="18" t="s">
        <v>592</v>
      </c>
    </row>
    <row r="524" spans="1:14" x14ac:dyDescent="0.25">
      <c r="A524" s="18" t="s">
        <v>1024</v>
      </c>
      <c r="B524" t="s">
        <v>1023</v>
      </c>
      <c r="C524" s="18" t="s">
        <v>116</v>
      </c>
      <c r="D524" s="18" t="s">
        <v>105</v>
      </c>
      <c r="E524" s="18" t="s">
        <v>106</v>
      </c>
      <c r="F524" s="18">
        <v>362</v>
      </c>
      <c r="G524" s="18">
        <v>362</v>
      </c>
      <c r="H524" s="18" t="s">
        <v>107</v>
      </c>
      <c r="I524" s="18">
        <v>542</v>
      </c>
      <c r="J524" s="18">
        <v>542</v>
      </c>
      <c r="K524" s="18" t="s">
        <v>108</v>
      </c>
      <c r="L524" s="18">
        <v>15.1356</v>
      </c>
      <c r="M524" s="18"/>
      <c r="N524" s="18" t="s">
        <v>592</v>
      </c>
    </row>
    <row r="525" spans="1:14" x14ac:dyDescent="0.25">
      <c r="A525" s="18" t="s">
        <v>1025</v>
      </c>
      <c r="B525" t="s">
        <v>1026</v>
      </c>
      <c r="C525" s="18" t="s">
        <v>104</v>
      </c>
      <c r="D525" s="18" t="s">
        <v>106</v>
      </c>
      <c r="E525" s="18" t="s">
        <v>113</v>
      </c>
      <c r="F525" s="18">
        <v>422</v>
      </c>
      <c r="G525" s="18">
        <v>422</v>
      </c>
      <c r="H525" s="18" t="s">
        <v>108</v>
      </c>
      <c r="I525" s="18">
        <v>594</v>
      </c>
      <c r="J525" s="18">
        <v>594</v>
      </c>
      <c r="K525" s="18" t="s">
        <v>201</v>
      </c>
      <c r="L525" s="18">
        <v>21.403099999999998</v>
      </c>
      <c r="M525" s="18"/>
      <c r="N525" s="18" t="s">
        <v>592</v>
      </c>
    </row>
    <row r="526" spans="1:14" x14ac:dyDescent="0.25">
      <c r="A526" s="18" t="s">
        <v>1027</v>
      </c>
      <c r="B526" t="s">
        <v>1028</v>
      </c>
      <c r="C526" s="18" t="s">
        <v>116</v>
      </c>
      <c r="D526" s="18" t="s">
        <v>105</v>
      </c>
      <c r="E526" s="18" t="s">
        <v>106</v>
      </c>
      <c r="F526" s="18">
        <v>362</v>
      </c>
      <c r="G526" s="18">
        <v>362</v>
      </c>
      <c r="H526" s="18" t="s">
        <v>107</v>
      </c>
      <c r="I526" s="18">
        <v>542</v>
      </c>
      <c r="J526" s="18">
        <v>542</v>
      </c>
      <c r="K526" s="18" t="s">
        <v>108</v>
      </c>
      <c r="L526" s="18">
        <v>18.645399999999999</v>
      </c>
      <c r="M526" s="18"/>
      <c r="N526" s="18" t="s">
        <v>592</v>
      </c>
    </row>
    <row r="527" spans="1:14" x14ac:dyDescent="0.25">
      <c r="A527" s="18" t="s">
        <v>1029</v>
      </c>
      <c r="B527" t="s">
        <v>1028</v>
      </c>
      <c r="C527" s="18" t="s">
        <v>139</v>
      </c>
      <c r="D527" s="18" t="s">
        <v>105</v>
      </c>
      <c r="E527" s="18" t="s">
        <v>106</v>
      </c>
      <c r="F527" s="18">
        <v>362</v>
      </c>
      <c r="G527" s="18">
        <v>362</v>
      </c>
      <c r="H527" s="18" t="s">
        <v>107</v>
      </c>
      <c r="I527" s="18">
        <v>542</v>
      </c>
      <c r="J527" s="18">
        <v>542</v>
      </c>
      <c r="K527" s="18" t="s">
        <v>108</v>
      </c>
      <c r="L527" s="18">
        <v>18.638100000000001</v>
      </c>
      <c r="M527" s="18"/>
      <c r="N527" s="18" t="s">
        <v>592</v>
      </c>
    </row>
    <row r="528" spans="1:14" x14ac:dyDescent="0.25">
      <c r="A528" s="18" t="s">
        <v>1030</v>
      </c>
      <c r="B528" t="s">
        <v>1031</v>
      </c>
      <c r="C528" s="18" t="s">
        <v>104</v>
      </c>
      <c r="D528" s="18" t="s">
        <v>105</v>
      </c>
      <c r="E528" s="18" t="s">
        <v>106</v>
      </c>
      <c r="F528" s="18">
        <v>246</v>
      </c>
      <c r="G528" s="18">
        <v>246</v>
      </c>
      <c r="H528" s="18" t="s">
        <v>107</v>
      </c>
      <c r="I528" s="18">
        <v>414</v>
      </c>
      <c r="J528" s="18">
        <v>414</v>
      </c>
      <c r="K528" s="18" t="s">
        <v>108</v>
      </c>
      <c r="L528" s="18">
        <v>17.5182</v>
      </c>
      <c r="M528" s="18"/>
      <c r="N528" s="18" t="s">
        <v>592</v>
      </c>
    </row>
    <row r="529" spans="1:14" x14ac:dyDescent="0.25">
      <c r="A529" s="18" t="s">
        <v>1032</v>
      </c>
      <c r="B529" t="s">
        <v>1028</v>
      </c>
      <c r="C529" s="18" t="s">
        <v>104</v>
      </c>
      <c r="D529" s="18" t="s">
        <v>105</v>
      </c>
      <c r="E529" s="18" t="s">
        <v>106</v>
      </c>
      <c r="F529" s="18">
        <v>362</v>
      </c>
      <c r="G529" s="18">
        <v>362</v>
      </c>
      <c r="H529" s="18" t="s">
        <v>107</v>
      </c>
      <c r="I529" s="18">
        <v>542</v>
      </c>
      <c r="J529" s="18">
        <v>542</v>
      </c>
      <c r="K529" s="18" t="s">
        <v>108</v>
      </c>
      <c r="L529" s="18">
        <v>18.638500000000001</v>
      </c>
      <c r="M529" s="18"/>
      <c r="N529" s="18" t="s">
        <v>592</v>
      </c>
    </row>
    <row r="530" spans="1:14" x14ac:dyDescent="0.25">
      <c r="A530" s="18" t="s">
        <v>1033</v>
      </c>
      <c r="B530" t="s">
        <v>1026</v>
      </c>
      <c r="C530" s="18" t="s">
        <v>116</v>
      </c>
      <c r="D530" s="18" t="s">
        <v>106</v>
      </c>
      <c r="E530" s="18" t="s">
        <v>113</v>
      </c>
      <c r="F530" s="18">
        <v>422</v>
      </c>
      <c r="G530" s="18">
        <v>422</v>
      </c>
      <c r="H530" s="18" t="s">
        <v>108</v>
      </c>
      <c r="I530" s="18">
        <v>594</v>
      </c>
      <c r="J530" s="18">
        <v>594</v>
      </c>
      <c r="K530" s="18" t="s">
        <v>201</v>
      </c>
      <c r="L530" s="18">
        <v>21.279199999999999</v>
      </c>
      <c r="M530" s="18"/>
      <c r="N530" s="18" t="s">
        <v>592</v>
      </c>
    </row>
    <row r="531" spans="1:14" x14ac:dyDescent="0.25">
      <c r="A531" s="18" t="s">
        <v>1034</v>
      </c>
      <c r="B531" t="s">
        <v>1035</v>
      </c>
      <c r="C531" s="18" t="s">
        <v>104</v>
      </c>
      <c r="D531" s="18" t="s">
        <v>105</v>
      </c>
      <c r="E531" s="18" t="s">
        <v>106</v>
      </c>
      <c r="F531" s="18">
        <v>292</v>
      </c>
      <c r="G531" s="18">
        <v>292</v>
      </c>
      <c r="H531" s="18" t="s">
        <v>107</v>
      </c>
      <c r="I531" s="18">
        <v>462</v>
      </c>
      <c r="J531" s="18">
        <v>462</v>
      </c>
      <c r="K531" s="18" t="s">
        <v>108</v>
      </c>
      <c r="L531" s="18">
        <v>19.732500000000002</v>
      </c>
      <c r="M531" s="18"/>
      <c r="N531" s="18" t="s">
        <v>592</v>
      </c>
    </row>
    <row r="532" spans="1:14" x14ac:dyDescent="0.25">
      <c r="A532" s="18" t="s">
        <v>1036</v>
      </c>
      <c r="B532" t="s">
        <v>1037</v>
      </c>
      <c r="C532" s="18" t="s">
        <v>104</v>
      </c>
      <c r="D532" s="18" t="s">
        <v>105</v>
      </c>
      <c r="E532" s="18" t="s">
        <v>106</v>
      </c>
      <c r="F532" s="18">
        <v>259</v>
      </c>
      <c r="G532" s="18">
        <v>259</v>
      </c>
      <c r="H532" s="18" t="s">
        <v>107</v>
      </c>
      <c r="I532" s="18">
        <v>427</v>
      </c>
      <c r="J532" s="18">
        <v>427</v>
      </c>
      <c r="K532" s="18" t="s">
        <v>108</v>
      </c>
      <c r="L532" s="18">
        <v>16.4267</v>
      </c>
      <c r="M532" s="18"/>
      <c r="N532" s="18" t="s">
        <v>592</v>
      </c>
    </row>
    <row r="533" spans="1:14" x14ac:dyDescent="0.25">
      <c r="A533" s="18" t="s">
        <v>1038</v>
      </c>
      <c r="B533" t="s">
        <v>1039</v>
      </c>
      <c r="C533" s="18" t="s">
        <v>104</v>
      </c>
      <c r="D533" s="18" t="s">
        <v>105</v>
      </c>
      <c r="E533" s="18" t="s">
        <v>106</v>
      </c>
      <c r="F533" s="18">
        <v>734</v>
      </c>
      <c r="G533" s="18">
        <v>734</v>
      </c>
      <c r="H533" s="18" t="s">
        <v>107</v>
      </c>
      <c r="I533" s="18">
        <v>911</v>
      </c>
      <c r="J533" s="18">
        <v>911</v>
      </c>
      <c r="K533" s="18" t="s">
        <v>108</v>
      </c>
      <c r="L533" s="18">
        <v>19.2348</v>
      </c>
      <c r="M533" s="18"/>
      <c r="N533" s="18" t="s">
        <v>592</v>
      </c>
    </row>
    <row r="534" spans="1:14" x14ac:dyDescent="0.25">
      <c r="A534" s="18" t="s">
        <v>1040</v>
      </c>
      <c r="B534" t="s">
        <v>1039</v>
      </c>
      <c r="C534" s="18" t="s">
        <v>116</v>
      </c>
      <c r="D534" s="18" t="s">
        <v>105</v>
      </c>
      <c r="E534" s="18" t="s">
        <v>106</v>
      </c>
      <c r="F534" s="18">
        <v>734</v>
      </c>
      <c r="G534" s="18">
        <v>734</v>
      </c>
      <c r="H534" s="18" t="s">
        <v>107</v>
      </c>
      <c r="I534" s="18">
        <v>911</v>
      </c>
      <c r="J534" s="18">
        <v>911</v>
      </c>
      <c r="K534" s="18" t="s">
        <v>108</v>
      </c>
      <c r="L534" s="18">
        <v>19.847300000000001</v>
      </c>
      <c r="M534" s="18"/>
      <c r="N534" s="18" t="s">
        <v>592</v>
      </c>
    </row>
    <row r="535" spans="1:14" x14ac:dyDescent="0.25">
      <c r="A535" s="18" t="s">
        <v>1041</v>
      </c>
      <c r="B535" t="s">
        <v>643</v>
      </c>
      <c r="C535" s="18" t="s">
        <v>116</v>
      </c>
      <c r="D535" s="18" t="s">
        <v>105</v>
      </c>
      <c r="E535" s="18" t="s">
        <v>106</v>
      </c>
      <c r="F535" s="18">
        <v>259</v>
      </c>
      <c r="G535" s="18">
        <v>259</v>
      </c>
      <c r="H535" s="18" t="s">
        <v>107</v>
      </c>
      <c r="I535" s="18">
        <v>427</v>
      </c>
      <c r="J535" s="18">
        <v>427</v>
      </c>
      <c r="K535" s="18" t="s">
        <v>108</v>
      </c>
      <c r="L535" s="18">
        <v>16.735199999999999</v>
      </c>
      <c r="M535" s="18"/>
      <c r="N535" s="18" t="s">
        <v>592</v>
      </c>
    </row>
    <row r="536" spans="1:14" x14ac:dyDescent="0.25">
      <c r="A536" s="18" t="s">
        <v>1042</v>
      </c>
      <c r="B536" t="s">
        <v>1043</v>
      </c>
      <c r="C536" s="18" t="s">
        <v>116</v>
      </c>
      <c r="D536" s="18" t="s">
        <v>105</v>
      </c>
      <c r="E536" s="18" t="s">
        <v>106</v>
      </c>
      <c r="F536" s="18">
        <v>292</v>
      </c>
      <c r="G536" s="18">
        <v>292</v>
      </c>
      <c r="H536" s="18" t="s">
        <v>107</v>
      </c>
      <c r="I536" s="18">
        <v>462</v>
      </c>
      <c r="J536" s="18">
        <v>462</v>
      </c>
      <c r="K536" s="18" t="s">
        <v>108</v>
      </c>
      <c r="L536" s="18">
        <v>20.170400000000001</v>
      </c>
      <c r="M536" s="18"/>
      <c r="N536" s="18" t="s">
        <v>592</v>
      </c>
    </row>
    <row r="537" spans="1:14" x14ac:dyDescent="0.25">
      <c r="A537" s="18" t="s">
        <v>1044</v>
      </c>
      <c r="B537" t="s">
        <v>1043</v>
      </c>
      <c r="C537" s="18" t="s">
        <v>104</v>
      </c>
      <c r="D537" s="18" t="s">
        <v>105</v>
      </c>
      <c r="E537" s="18" t="s">
        <v>106</v>
      </c>
      <c r="F537" s="18">
        <v>292</v>
      </c>
      <c r="G537" s="18">
        <v>292</v>
      </c>
      <c r="H537" s="18" t="s">
        <v>107</v>
      </c>
      <c r="I537" s="18">
        <v>462</v>
      </c>
      <c r="J537" s="18">
        <v>462</v>
      </c>
      <c r="K537" s="18" t="s">
        <v>108</v>
      </c>
      <c r="L537" s="18">
        <v>20.1753</v>
      </c>
      <c r="M537" s="18"/>
      <c r="N537" s="18" t="s">
        <v>592</v>
      </c>
    </row>
    <row r="538" spans="1:14" x14ac:dyDescent="0.25">
      <c r="A538" s="18" t="s">
        <v>1045</v>
      </c>
      <c r="B538" t="s">
        <v>1046</v>
      </c>
      <c r="C538" s="18" t="s">
        <v>104</v>
      </c>
      <c r="D538" s="18" t="s">
        <v>105</v>
      </c>
      <c r="E538" s="18" t="s">
        <v>106</v>
      </c>
      <c r="F538" s="18">
        <v>301</v>
      </c>
      <c r="G538" s="18">
        <v>301</v>
      </c>
      <c r="H538" s="18" t="s">
        <v>107</v>
      </c>
      <c r="I538" s="18">
        <v>471</v>
      </c>
      <c r="J538" s="18">
        <v>471</v>
      </c>
      <c r="K538" s="18" t="s">
        <v>108</v>
      </c>
      <c r="L538" s="18">
        <v>19.8597</v>
      </c>
      <c r="M538" s="18"/>
      <c r="N538" s="18" t="s">
        <v>592</v>
      </c>
    </row>
    <row r="539" spans="1:14" x14ac:dyDescent="0.25">
      <c r="A539" s="18" t="s">
        <v>1047</v>
      </c>
      <c r="B539" t="s">
        <v>1046</v>
      </c>
      <c r="C539" s="18" t="s">
        <v>116</v>
      </c>
      <c r="D539" s="18" t="s">
        <v>105</v>
      </c>
      <c r="E539" s="18" t="s">
        <v>106</v>
      </c>
      <c r="F539" s="18">
        <v>301</v>
      </c>
      <c r="G539" s="18">
        <v>301</v>
      </c>
      <c r="H539" s="18" t="s">
        <v>107</v>
      </c>
      <c r="I539" s="18">
        <v>471</v>
      </c>
      <c r="J539" s="18">
        <v>471</v>
      </c>
      <c r="K539" s="18" t="s">
        <v>108</v>
      </c>
      <c r="L539" s="18">
        <v>25.2605</v>
      </c>
      <c r="M539" s="18"/>
      <c r="N539" s="18" t="s">
        <v>592</v>
      </c>
    </row>
    <row r="540" spans="1:14" x14ac:dyDescent="0.25">
      <c r="A540" s="18" t="s">
        <v>1048</v>
      </c>
      <c r="B540" t="s">
        <v>1049</v>
      </c>
      <c r="C540" s="18" t="s">
        <v>104</v>
      </c>
      <c r="D540" s="18" t="s">
        <v>105</v>
      </c>
      <c r="E540" s="18" t="s">
        <v>106</v>
      </c>
      <c r="F540" s="18">
        <v>720</v>
      </c>
      <c r="G540" s="18">
        <v>720</v>
      </c>
      <c r="H540" s="18" t="s">
        <v>107</v>
      </c>
      <c r="I540" s="18">
        <v>897</v>
      </c>
      <c r="J540" s="18">
        <v>897</v>
      </c>
      <c r="K540" s="18" t="s">
        <v>108</v>
      </c>
      <c r="L540" s="18">
        <v>20.585799999999999</v>
      </c>
      <c r="M540" s="18"/>
      <c r="N540" s="18" t="s">
        <v>592</v>
      </c>
    </row>
    <row r="541" spans="1:14" x14ac:dyDescent="0.25">
      <c r="A541" s="18" t="s">
        <v>1050</v>
      </c>
      <c r="B541" t="s">
        <v>1051</v>
      </c>
      <c r="C541" s="18" t="s">
        <v>116</v>
      </c>
      <c r="D541" s="18" t="s">
        <v>105</v>
      </c>
      <c r="E541" s="18" t="s">
        <v>106</v>
      </c>
      <c r="F541" s="18">
        <v>785</v>
      </c>
      <c r="G541" s="18">
        <v>785</v>
      </c>
      <c r="H541" s="18" t="s">
        <v>107</v>
      </c>
      <c r="I541" s="18">
        <v>962</v>
      </c>
      <c r="J541" s="18">
        <v>962</v>
      </c>
      <c r="K541" s="18" t="s">
        <v>108</v>
      </c>
      <c r="L541" s="18">
        <v>19.236899999999999</v>
      </c>
      <c r="M541" s="18"/>
      <c r="N541" s="18" t="s">
        <v>592</v>
      </c>
    </row>
    <row r="542" spans="1:14" x14ac:dyDescent="0.25">
      <c r="A542" s="18" t="s">
        <v>1052</v>
      </c>
      <c r="B542" t="s">
        <v>1051</v>
      </c>
      <c r="C542" s="18" t="s">
        <v>139</v>
      </c>
      <c r="D542" s="18" t="s">
        <v>105</v>
      </c>
      <c r="E542" s="18" t="s">
        <v>106</v>
      </c>
      <c r="F542" s="18">
        <v>785</v>
      </c>
      <c r="G542" s="18">
        <v>785</v>
      </c>
      <c r="H542" s="18" t="s">
        <v>107</v>
      </c>
      <c r="I542" s="18">
        <v>962</v>
      </c>
      <c r="J542" s="18">
        <v>962</v>
      </c>
      <c r="K542" s="18" t="s">
        <v>108</v>
      </c>
      <c r="L542" s="18">
        <v>19.532</v>
      </c>
      <c r="M542" s="18"/>
      <c r="N542" s="18" t="s">
        <v>592</v>
      </c>
    </row>
    <row r="543" spans="1:14" x14ac:dyDescent="0.25">
      <c r="A543" s="18" t="s">
        <v>1053</v>
      </c>
      <c r="B543" t="s">
        <v>1051</v>
      </c>
      <c r="C543" s="18" t="s">
        <v>104</v>
      </c>
      <c r="D543" s="18" t="s">
        <v>105</v>
      </c>
      <c r="E543" s="18" t="s">
        <v>106</v>
      </c>
      <c r="F543" s="18">
        <v>785</v>
      </c>
      <c r="G543" s="18">
        <v>785</v>
      </c>
      <c r="H543" s="18" t="s">
        <v>107</v>
      </c>
      <c r="I543" s="18">
        <v>962</v>
      </c>
      <c r="J543" s="18">
        <v>962</v>
      </c>
      <c r="K543" s="18" t="s">
        <v>108</v>
      </c>
      <c r="L543" s="18">
        <v>18.6693</v>
      </c>
      <c r="M543" s="18"/>
      <c r="N543" s="18" t="s">
        <v>592</v>
      </c>
    </row>
    <row r="544" spans="1:14" x14ac:dyDescent="0.25">
      <c r="A544" s="18" t="s">
        <v>1054</v>
      </c>
      <c r="B544" t="s">
        <v>786</v>
      </c>
      <c r="C544" s="18" t="s">
        <v>116</v>
      </c>
      <c r="D544" s="18" t="s">
        <v>106</v>
      </c>
      <c r="E544" s="18" t="s">
        <v>113</v>
      </c>
      <c r="F544" s="18">
        <v>422</v>
      </c>
      <c r="G544" s="18">
        <v>422</v>
      </c>
      <c r="H544" s="18" t="s">
        <v>108</v>
      </c>
      <c r="I544" s="18">
        <v>594</v>
      </c>
      <c r="J544" s="18">
        <v>594</v>
      </c>
      <c r="K544" s="18" t="s">
        <v>201</v>
      </c>
      <c r="L544" s="18">
        <v>21.3352</v>
      </c>
      <c r="M544" s="18"/>
      <c r="N544" s="18" t="s">
        <v>592</v>
      </c>
    </row>
    <row r="545" spans="1:14" x14ac:dyDescent="0.25">
      <c r="A545" s="18" t="s">
        <v>1055</v>
      </c>
      <c r="B545" t="s">
        <v>1056</v>
      </c>
      <c r="C545" s="18" t="s">
        <v>116</v>
      </c>
      <c r="D545" s="18" t="s">
        <v>199</v>
      </c>
      <c r="E545" s="18" t="s">
        <v>106</v>
      </c>
      <c r="F545" s="18">
        <v>380</v>
      </c>
      <c r="G545" s="18">
        <v>380</v>
      </c>
      <c r="H545" s="18" t="s">
        <v>200</v>
      </c>
      <c r="I545" s="18">
        <v>553</v>
      </c>
      <c r="J545" s="18">
        <v>553</v>
      </c>
      <c r="K545" s="18" t="s">
        <v>108</v>
      </c>
      <c r="L545" s="18">
        <v>17.767399999999999</v>
      </c>
      <c r="M545" s="18"/>
      <c r="N545" s="18" t="s">
        <v>592</v>
      </c>
    </row>
    <row r="546" spans="1:14" x14ac:dyDescent="0.25">
      <c r="A546" s="18" t="s">
        <v>1057</v>
      </c>
      <c r="B546" t="s">
        <v>1056</v>
      </c>
      <c r="C546" s="18" t="s">
        <v>104</v>
      </c>
      <c r="D546" s="18" t="s">
        <v>199</v>
      </c>
      <c r="E546" s="18" t="s">
        <v>106</v>
      </c>
      <c r="F546" s="18">
        <v>380</v>
      </c>
      <c r="G546" s="18">
        <v>380</v>
      </c>
      <c r="H546" s="18" t="s">
        <v>200</v>
      </c>
      <c r="I546" s="18">
        <v>553</v>
      </c>
      <c r="J546" s="18">
        <v>553</v>
      </c>
      <c r="K546" s="18" t="s">
        <v>108</v>
      </c>
      <c r="L546" s="18">
        <v>17.372699999999998</v>
      </c>
      <c r="M546" s="18"/>
      <c r="N546" s="18" t="s">
        <v>592</v>
      </c>
    </row>
    <row r="547" spans="1:14" x14ac:dyDescent="0.25">
      <c r="A547" s="18" t="s">
        <v>1058</v>
      </c>
      <c r="B547" t="s">
        <v>828</v>
      </c>
      <c r="C547" s="18" t="s">
        <v>104</v>
      </c>
      <c r="D547" s="18" t="s">
        <v>105</v>
      </c>
      <c r="E547" s="18" t="s">
        <v>106</v>
      </c>
      <c r="F547" s="18">
        <v>301</v>
      </c>
      <c r="G547" s="18">
        <v>301</v>
      </c>
      <c r="H547" s="18" t="s">
        <v>107</v>
      </c>
      <c r="I547" s="18">
        <v>471</v>
      </c>
      <c r="J547" s="18">
        <v>471</v>
      </c>
      <c r="K547" s="18" t="s">
        <v>108</v>
      </c>
      <c r="L547" s="18">
        <v>19.5245</v>
      </c>
      <c r="M547" s="18"/>
      <c r="N547" s="18" t="s">
        <v>592</v>
      </c>
    </row>
    <row r="548" spans="1:14" x14ac:dyDescent="0.25">
      <c r="A548" s="18" t="s">
        <v>1059</v>
      </c>
      <c r="B548" t="s">
        <v>1060</v>
      </c>
      <c r="C548" s="18" t="s">
        <v>104</v>
      </c>
      <c r="D548" s="18" t="s">
        <v>105</v>
      </c>
      <c r="E548" s="18" t="s">
        <v>106</v>
      </c>
      <c r="F548" s="18">
        <v>362</v>
      </c>
      <c r="G548" s="18">
        <v>362</v>
      </c>
      <c r="H548" s="18" t="s">
        <v>107</v>
      </c>
      <c r="I548" s="18">
        <v>542</v>
      </c>
      <c r="J548" s="18">
        <v>542</v>
      </c>
      <c r="K548" s="18" t="s">
        <v>108</v>
      </c>
      <c r="L548" s="18">
        <v>12.593400000000001</v>
      </c>
      <c r="M548" s="18"/>
      <c r="N548" s="18" t="s">
        <v>592</v>
      </c>
    </row>
    <row r="549" spans="1:14" x14ac:dyDescent="0.25">
      <c r="A549" s="18" t="s">
        <v>1061</v>
      </c>
      <c r="B549" t="s">
        <v>884</v>
      </c>
      <c r="C549" s="18" t="s">
        <v>113</v>
      </c>
      <c r="D549" s="18" t="s">
        <v>105</v>
      </c>
      <c r="E549" s="18" t="s">
        <v>106</v>
      </c>
      <c r="F549" s="18">
        <v>287</v>
      </c>
      <c r="G549" s="18">
        <v>287</v>
      </c>
      <c r="H549" s="18" t="s">
        <v>107</v>
      </c>
      <c r="I549" s="18">
        <v>455</v>
      </c>
      <c r="J549" s="18">
        <v>455</v>
      </c>
      <c r="K549" s="18" t="s">
        <v>108</v>
      </c>
      <c r="L549" s="18">
        <v>19.0733</v>
      </c>
      <c r="M549" s="18"/>
      <c r="N549" s="18" t="s">
        <v>592</v>
      </c>
    </row>
    <row r="550" spans="1:14" x14ac:dyDescent="0.25">
      <c r="A550" s="18" t="s">
        <v>1062</v>
      </c>
      <c r="B550" t="s">
        <v>884</v>
      </c>
      <c r="C550" s="18" t="s">
        <v>104</v>
      </c>
      <c r="D550" s="18" t="s">
        <v>105</v>
      </c>
      <c r="E550" s="18" t="s">
        <v>106</v>
      </c>
      <c r="F550" s="18">
        <v>287</v>
      </c>
      <c r="G550" s="18">
        <v>287</v>
      </c>
      <c r="H550" s="18" t="s">
        <v>107</v>
      </c>
      <c r="I550" s="18">
        <v>455</v>
      </c>
      <c r="J550" s="18">
        <v>455</v>
      </c>
      <c r="K550" s="18" t="s">
        <v>108</v>
      </c>
      <c r="L550" s="18">
        <v>18.410299999999999</v>
      </c>
      <c r="M550" s="18"/>
      <c r="N550" s="18" t="s">
        <v>592</v>
      </c>
    </row>
    <row r="551" spans="1:14" x14ac:dyDescent="0.25">
      <c r="A551" s="18" t="s">
        <v>1063</v>
      </c>
      <c r="B551" t="s">
        <v>1064</v>
      </c>
      <c r="C551" s="18" t="s">
        <v>104</v>
      </c>
      <c r="D551" s="18" t="s">
        <v>105</v>
      </c>
      <c r="E551" s="18" t="s">
        <v>106</v>
      </c>
      <c r="F551" s="18">
        <v>288</v>
      </c>
      <c r="G551" s="18">
        <v>288</v>
      </c>
      <c r="H551" s="18" t="s">
        <v>107</v>
      </c>
      <c r="I551" s="18">
        <v>457</v>
      </c>
      <c r="J551" s="18">
        <v>457</v>
      </c>
      <c r="K551" s="18" t="s">
        <v>108</v>
      </c>
      <c r="L551" s="18">
        <v>18.214500000000001</v>
      </c>
      <c r="M551" s="18"/>
      <c r="N551" s="18" t="s">
        <v>592</v>
      </c>
    </row>
    <row r="552" spans="1:14" x14ac:dyDescent="0.25">
      <c r="A552" s="18" t="s">
        <v>1065</v>
      </c>
      <c r="B552" t="s">
        <v>884</v>
      </c>
      <c r="C552" s="18" t="s">
        <v>116</v>
      </c>
      <c r="D552" s="18" t="s">
        <v>105</v>
      </c>
      <c r="E552" s="18" t="s">
        <v>106</v>
      </c>
      <c r="F552" s="18">
        <v>287</v>
      </c>
      <c r="G552" s="18">
        <v>287</v>
      </c>
      <c r="H552" s="18" t="s">
        <v>107</v>
      </c>
      <c r="I552" s="18">
        <v>455</v>
      </c>
      <c r="J552" s="18">
        <v>455</v>
      </c>
      <c r="K552" s="18" t="s">
        <v>108</v>
      </c>
      <c r="L552" s="18">
        <v>19.290800000000001</v>
      </c>
      <c r="M552" s="18"/>
      <c r="N552" s="18" t="s">
        <v>592</v>
      </c>
    </row>
    <row r="553" spans="1:14" x14ac:dyDescent="0.25">
      <c r="A553" s="18" t="s">
        <v>1066</v>
      </c>
      <c r="B553" t="s">
        <v>1067</v>
      </c>
      <c r="C553" s="18" t="s">
        <v>116</v>
      </c>
      <c r="D553" s="18" t="s">
        <v>105</v>
      </c>
      <c r="E553" s="18" t="s">
        <v>106</v>
      </c>
      <c r="F553" s="18">
        <v>284</v>
      </c>
      <c r="G553" s="18">
        <v>284</v>
      </c>
      <c r="H553" s="18" t="s">
        <v>107</v>
      </c>
      <c r="I553" s="18">
        <v>453</v>
      </c>
      <c r="J553" s="18">
        <v>453</v>
      </c>
      <c r="K553" s="18" t="s">
        <v>108</v>
      </c>
      <c r="L553" s="18">
        <v>45.511400000000002</v>
      </c>
      <c r="M553" s="18"/>
      <c r="N553" s="18" t="s">
        <v>592</v>
      </c>
    </row>
    <row r="554" spans="1:14" x14ac:dyDescent="0.25">
      <c r="A554" s="18" t="s">
        <v>1068</v>
      </c>
      <c r="B554" t="s">
        <v>1067</v>
      </c>
      <c r="C554" s="18" t="s">
        <v>104</v>
      </c>
      <c r="D554" s="18" t="s">
        <v>105</v>
      </c>
      <c r="E554" s="18" t="s">
        <v>106</v>
      </c>
      <c r="F554" s="18">
        <v>284</v>
      </c>
      <c r="G554" s="18">
        <v>284</v>
      </c>
      <c r="H554" s="18" t="s">
        <v>107</v>
      </c>
      <c r="I554" s="18">
        <v>453</v>
      </c>
      <c r="J554" s="18">
        <v>453</v>
      </c>
      <c r="K554" s="18" t="s">
        <v>108</v>
      </c>
      <c r="L554" s="18">
        <v>41.436999999999998</v>
      </c>
      <c r="M554" s="18"/>
      <c r="N554" s="18" t="s">
        <v>592</v>
      </c>
    </row>
    <row r="555" spans="1:14" x14ac:dyDescent="0.25">
      <c r="A555" s="18" t="s">
        <v>1069</v>
      </c>
      <c r="B555" t="s">
        <v>1070</v>
      </c>
      <c r="C555" s="18" t="s">
        <v>104</v>
      </c>
      <c r="D555" s="18" t="s">
        <v>105</v>
      </c>
      <c r="E555" s="18" t="s">
        <v>106</v>
      </c>
      <c r="F555" s="18">
        <v>287</v>
      </c>
      <c r="G555" s="18">
        <v>287</v>
      </c>
      <c r="H555" s="18" t="s">
        <v>107</v>
      </c>
      <c r="I555" s="18">
        <v>455</v>
      </c>
      <c r="J555" s="18">
        <v>455</v>
      </c>
      <c r="K555" s="18" t="s">
        <v>108</v>
      </c>
      <c r="L555" s="18">
        <v>19.4529</v>
      </c>
      <c r="M555" s="18"/>
      <c r="N555" s="18" t="s">
        <v>592</v>
      </c>
    </row>
    <row r="556" spans="1:14" x14ac:dyDescent="0.25">
      <c r="A556" s="18" t="s">
        <v>1071</v>
      </c>
      <c r="B556" t="s">
        <v>1072</v>
      </c>
      <c r="C556" s="18" t="s">
        <v>104</v>
      </c>
      <c r="D556" s="18" t="s">
        <v>105</v>
      </c>
      <c r="E556" s="18" t="s">
        <v>106</v>
      </c>
      <c r="F556" s="18">
        <v>246</v>
      </c>
      <c r="G556" s="18">
        <v>246</v>
      </c>
      <c r="H556" s="18" t="s">
        <v>107</v>
      </c>
      <c r="I556" s="18">
        <v>414</v>
      </c>
      <c r="J556" s="18">
        <v>414</v>
      </c>
      <c r="K556" s="18" t="s">
        <v>108</v>
      </c>
      <c r="L556" s="18">
        <v>17.627099999999999</v>
      </c>
      <c r="M556" s="18"/>
      <c r="N556" s="18" t="s">
        <v>592</v>
      </c>
    </row>
    <row r="557" spans="1:14" x14ac:dyDescent="0.25">
      <c r="A557" s="18" t="s">
        <v>1073</v>
      </c>
      <c r="B557" t="s">
        <v>1074</v>
      </c>
      <c r="C557" s="18" t="s">
        <v>104</v>
      </c>
      <c r="D557" s="18" t="s">
        <v>105</v>
      </c>
      <c r="E557" s="18" t="s">
        <v>106</v>
      </c>
      <c r="F557" s="18">
        <v>54</v>
      </c>
      <c r="G557" s="18">
        <v>54</v>
      </c>
      <c r="H557" s="18" t="s">
        <v>1075</v>
      </c>
      <c r="I557" s="18">
        <v>231</v>
      </c>
      <c r="J557" s="18">
        <v>231</v>
      </c>
      <c r="K557" s="18" t="s">
        <v>470</v>
      </c>
      <c r="L557" s="18">
        <v>24.1401</v>
      </c>
      <c r="M557" s="18"/>
      <c r="N557" s="18" t="s">
        <v>592</v>
      </c>
    </row>
    <row r="558" spans="1:14" x14ac:dyDescent="0.25">
      <c r="A558" s="18" t="s">
        <v>1076</v>
      </c>
      <c r="B558" t="s">
        <v>1077</v>
      </c>
      <c r="C558" s="18" t="s">
        <v>104</v>
      </c>
      <c r="D558" s="18" t="s">
        <v>105</v>
      </c>
      <c r="E558" s="18" t="s">
        <v>106</v>
      </c>
      <c r="F558" s="18">
        <v>734</v>
      </c>
      <c r="G558" s="18">
        <v>734</v>
      </c>
      <c r="H558" s="18" t="s">
        <v>107</v>
      </c>
      <c r="I558" s="18">
        <v>911</v>
      </c>
      <c r="J558" s="18">
        <v>911</v>
      </c>
      <c r="K558" s="18" t="s">
        <v>108</v>
      </c>
      <c r="L558" s="18">
        <v>19.748699999999999</v>
      </c>
      <c r="M558" s="18"/>
      <c r="N558" s="18" t="s">
        <v>592</v>
      </c>
    </row>
    <row r="559" spans="1:14" x14ac:dyDescent="0.25">
      <c r="A559" s="18" t="s">
        <v>1078</v>
      </c>
      <c r="B559" t="s">
        <v>1077</v>
      </c>
      <c r="C559" s="18" t="s">
        <v>116</v>
      </c>
      <c r="D559" s="18" t="s">
        <v>105</v>
      </c>
      <c r="E559" s="18" t="s">
        <v>106</v>
      </c>
      <c r="F559" s="18">
        <v>734</v>
      </c>
      <c r="G559" s="18">
        <v>734</v>
      </c>
      <c r="H559" s="18" t="s">
        <v>107</v>
      </c>
      <c r="I559" s="18">
        <v>911</v>
      </c>
      <c r="J559" s="18">
        <v>911</v>
      </c>
      <c r="K559" s="18" t="s">
        <v>108</v>
      </c>
      <c r="L559" s="18">
        <v>20.857500000000002</v>
      </c>
      <c r="M559" s="18"/>
      <c r="N559" s="18" t="s">
        <v>592</v>
      </c>
    </row>
    <row r="560" spans="1:14" x14ac:dyDescent="0.25">
      <c r="A560" s="18" t="s">
        <v>1079</v>
      </c>
      <c r="B560" t="s">
        <v>1080</v>
      </c>
      <c r="C560" s="18" t="s">
        <v>104</v>
      </c>
      <c r="D560" s="18" t="s">
        <v>105</v>
      </c>
      <c r="E560" s="18" t="s">
        <v>106</v>
      </c>
      <c r="F560" s="18">
        <v>720</v>
      </c>
      <c r="G560" s="18">
        <v>720</v>
      </c>
      <c r="H560" s="18" t="s">
        <v>107</v>
      </c>
      <c r="I560" s="18">
        <v>897</v>
      </c>
      <c r="J560" s="18">
        <v>897</v>
      </c>
      <c r="K560" s="18" t="s">
        <v>108</v>
      </c>
      <c r="L560" s="18">
        <v>20.206700000000001</v>
      </c>
      <c r="M560" s="18"/>
      <c r="N560" s="18" t="s">
        <v>592</v>
      </c>
    </row>
    <row r="561" spans="1:14" x14ac:dyDescent="0.25">
      <c r="A561" s="18" t="s">
        <v>1081</v>
      </c>
      <c r="B561" t="s">
        <v>1082</v>
      </c>
      <c r="C561" s="18" t="s">
        <v>104</v>
      </c>
      <c r="D561" s="18" t="s">
        <v>105</v>
      </c>
      <c r="E561" s="18" t="s">
        <v>106</v>
      </c>
      <c r="F561" s="18">
        <v>301</v>
      </c>
      <c r="G561" s="18">
        <v>301</v>
      </c>
      <c r="H561" s="18" t="s">
        <v>107</v>
      </c>
      <c r="I561" s="18">
        <v>471</v>
      </c>
      <c r="J561" s="18">
        <v>471</v>
      </c>
      <c r="K561" s="18" t="s">
        <v>108</v>
      </c>
      <c r="L561" s="18">
        <v>19.462900000000001</v>
      </c>
      <c r="M561" s="18"/>
      <c r="N561" s="18" t="s">
        <v>592</v>
      </c>
    </row>
    <row r="562" spans="1:14" x14ac:dyDescent="0.25">
      <c r="A562" s="18" t="s">
        <v>1083</v>
      </c>
      <c r="B562" t="s">
        <v>1082</v>
      </c>
      <c r="C562" s="18" t="s">
        <v>116</v>
      </c>
      <c r="D562" s="18" t="s">
        <v>105</v>
      </c>
      <c r="E562" s="18" t="s">
        <v>106</v>
      </c>
      <c r="F562" s="18">
        <v>301</v>
      </c>
      <c r="G562" s="18">
        <v>301</v>
      </c>
      <c r="H562" s="18" t="s">
        <v>107</v>
      </c>
      <c r="I562" s="18">
        <v>471</v>
      </c>
      <c r="J562" s="18">
        <v>471</v>
      </c>
      <c r="K562" s="18" t="s">
        <v>108</v>
      </c>
      <c r="L562" s="18">
        <v>25.1844</v>
      </c>
      <c r="M562" s="18"/>
      <c r="N562" s="18" t="s">
        <v>592</v>
      </c>
    </row>
    <row r="563" spans="1:14" x14ac:dyDescent="0.25">
      <c r="A563" s="18" t="s">
        <v>1084</v>
      </c>
      <c r="B563" t="s">
        <v>1085</v>
      </c>
      <c r="C563" s="18" t="s">
        <v>116</v>
      </c>
      <c r="D563" s="18" t="s">
        <v>105</v>
      </c>
      <c r="E563" s="18" t="s">
        <v>106</v>
      </c>
      <c r="F563" s="18">
        <v>259</v>
      </c>
      <c r="G563" s="18">
        <v>259</v>
      </c>
      <c r="H563" s="18" t="s">
        <v>107</v>
      </c>
      <c r="I563" s="18">
        <v>427</v>
      </c>
      <c r="J563" s="18">
        <v>427</v>
      </c>
      <c r="K563" s="18" t="s">
        <v>108</v>
      </c>
      <c r="L563" s="18">
        <v>17.339700000000001</v>
      </c>
      <c r="M563" s="18"/>
      <c r="N563" s="18" t="s">
        <v>592</v>
      </c>
    </row>
    <row r="564" spans="1:14" x14ac:dyDescent="0.25">
      <c r="A564" s="18" t="s">
        <v>1086</v>
      </c>
      <c r="B564" t="s">
        <v>1085</v>
      </c>
      <c r="C564" s="18" t="s">
        <v>104</v>
      </c>
      <c r="D564" s="18" t="s">
        <v>105</v>
      </c>
      <c r="E564" s="18" t="s">
        <v>106</v>
      </c>
      <c r="F564" s="18">
        <v>259</v>
      </c>
      <c r="G564" s="18">
        <v>259</v>
      </c>
      <c r="H564" s="18" t="s">
        <v>107</v>
      </c>
      <c r="I564" s="18">
        <v>427</v>
      </c>
      <c r="J564" s="18">
        <v>427</v>
      </c>
      <c r="K564" s="18" t="s">
        <v>108</v>
      </c>
      <c r="L564" s="18">
        <v>17.3185</v>
      </c>
      <c r="M564" s="18"/>
      <c r="N564" s="18" t="s">
        <v>592</v>
      </c>
    </row>
    <row r="565" spans="1:14" x14ac:dyDescent="0.25">
      <c r="A565" s="18" t="s">
        <v>1087</v>
      </c>
      <c r="B565" t="s">
        <v>1088</v>
      </c>
      <c r="C565" s="18" t="s">
        <v>104</v>
      </c>
      <c r="D565" s="18" t="s">
        <v>105</v>
      </c>
      <c r="E565" s="18" t="s">
        <v>106</v>
      </c>
      <c r="F565" s="18">
        <v>720</v>
      </c>
      <c r="G565" s="18">
        <v>720</v>
      </c>
      <c r="H565" s="18" t="s">
        <v>107</v>
      </c>
      <c r="I565" s="18">
        <v>897</v>
      </c>
      <c r="J565" s="18">
        <v>897</v>
      </c>
      <c r="K565" s="18" t="s">
        <v>108</v>
      </c>
      <c r="L565" s="18">
        <v>20.686499999999999</v>
      </c>
      <c r="M565" s="18"/>
      <c r="N565" s="18" t="s">
        <v>592</v>
      </c>
    </row>
    <row r="566" spans="1:14" x14ac:dyDescent="0.25">
      <c r="A566" s="18" t="s">
        <v>1089</v>
      </c>
      <c r="B566" t="s">
        <v>1090</v>
      </c>
      <c r="C566" s="18" t="s">
        <v>104</v>
      </c>
      <c r="D566" s="18" t="s">
        <v>105</v>
      </c>
      <c r="E566" s="18" t="s">
        <v>106</v>
      </c>
      <c r="F566" s="18">
        <v>785</v>
      </c>
      <c r="G566" s="18">
        <v>785</v>
      </c>
      <c r="H566" s="18" t="s">
        <v>107</v>
      </c>
      <c r="I566" s="18">
        <v>962</v>
      </c>
      <c r="J566" s="18">
        <v>962</v>
      </c>
      <c r="K566" s="18" t="s">
        <v>108</v>
      </c>
      <c r="L566" s="18">
        <v>19.1143</v>
      </c>
      <c r="M566" s="18"/>
      <c r="N566" s="18" t="s">
        <v>592</v>
      </c>
    </row>
    <row r="567" spans="1:14" x14ac:dyDescent="0.25">
      <c r="A567" s="18" t="s">
        <v>1091</v>
      </c>
      <c r="B567" t="s">
        <v>1090</v>
      </c>
      <c r="C567" s="18" t="s">
        <v>116</v>
      </c>
      <c r="D567" s="18" t="s">
        <v>105</v>
      </c>
      <c r="E567" s="18" t="s">
        <v>106</v>
      </c>
      <c r="F567" s="18">
        <v>785</v>
      </c>
      <c r="G567" s="18">
        <v>785</v>
      </c>
      <c r="H567" s="18" t="s">
        <v>107</v>
      </c>
      <c r="I567" s="18">
        <v>962</v>
      </c>
      <c r="J567" s="18">
        <v>962</v>
      </c>
      <c r="K567" s="18" t="s">
        <v>108</v>
      </c>
      <c r="L567" s="18">
        <v>18.4818</v>
      </c>
      <c r="M567" s="18"/>
      <c r="N567" s="18" t="s">
        <v>592</v>
      </c>
    </row>
    <row r="568" spans="1:14" x14ac:dyDescent="0.25">
      <c r="A568" s="18" t="s">
        <v>1092</v>
      </c>
      <c r="B568" t="s">
        <v>1090</v>
      </c>
      <c r="C568" s="18" t="s">
        <v>139</v>
      </c>
      <c r="D568" s="18" t="s">
        <v>105</v>
      </c>
      <c r="E568" s="18" t="s">
        <v>106</v>
      </c>
      <c r="F568" s="18">
        <v>785</v>
      </c>
      <c r="G568" s="18">
        <v>785</v>
      </c>
      <c r="H568" s="18" t="s">
        <v>107</v>
      </c>
      <c r="I568" s="18">
        <v>962</v>
      </c>
      <c r="J568" s="18">
        <v>962</v>
      </c>
      <c r="K568" s="18" t="s">
        <v>108</v>
      </c>
      <c r="L568" s="18">
        <v>19.732600000000001</v>
      </c>
      <c r="M568" s="18"/>
      <c r="N568" s="18" t="s">
        <v>592</v>
      </c>
    </row>
    <row r="569" spans="1:14" x14ac:dyDescent="0.25">
      <c r="A569" s="18" t="s">
        <v>1093</v>
      </c>
      <c r="B569" t="s">
        <v>1094</v>
      </c>
      <c r="C569" s="18" t="s">
        <v>104</v>
      </c>
      <c r="D569" s="18" t="s">
        <v>105</v>
      </c>
      <c r="E569" s="18" t="s">
        <v>106</v>
      </c>
      <c r="F569" s="18">
        <v>720</v>
      </c>
      <c r="G569" s="18">
        <v>720</v>
      </c>
      <c r="H569" s="18" t="s">
        <v>107</v>
      </c>
      <c r="I569" s="18">
        <v>897</v>
      </c>
      <c r="J569" s="18">
        <v>897</v>
      </c>
      <c r="K569" s="18" t="s">
        <v>108</v>
      </c>
      <c r="L569" s="18">
        <v>20.702999999999999</v>
      </c>
      <c r="M569" s="18"/>
      <c r="N569" s="18" t="s">
        <v>592</v>
      </c>
    </row>
    <row r="570" spans="1:14" x14ac:dyDescent="0.25">
      <c r="A570" s="18" t="s">
        <v>1095</v>
      </c>
      <c r="B570" t="s">
        <v>1096</v>
      </c>
      <c r="C570" s="18" t="s">
        <v>104</v>
      </c>
      <c r="D570" s="18" t="s">
        <v>105</v>
      </c>
      <c r="E570" s="18" t="s">
        <v>106</v>
      </c>
      <c r="F570" s="18">
        <v>269</v>
      </c>
      <c r="G570" s="18">
        <v>269</v>
      </c>
      <c r="H570" s="18" t="s">
        <v>107</v>
      </c>
      <c r="I570" s="18">
        <v>448</v>
      </c>
      <c r="J570" s="18">
        <v>448</v>
      </c>
      <c r="K570" s="18" t="s">
        <v>108</v>
      </c>
      <c r="L570" s="18">
        <v>12.6899</v>
      </c>
      <c r="M570" s="18"/>
      <c r="N570" s="18" t="s">
        <v>592</v>
      </c>
    </row>
    <row r="571" spans="1:14" x14ac:dyDescent="0.25">
      <c r="A571" s="18" t="s">
        <v>1097</v>
      </c>
      <c r="B571" t="s">
        <v>1098</v>
      </c>
      <c r="C571" s="18" t="s">
        <v>104</v>
      </c>
      <c r="D571" s="18" t="s">
        <v>105</v>
      </c>
      <c r="E571" s="18" t="s">
        <v>106</v>
      </c>
      <c r="F571" s="18">
        <v>362</v>
      </c>
      <c r="G571" s="18">
        <v>362</v>
      </c>
      <c r="H571" s="18" t="s">
        <v>107</v>
      </c>
      <c r="I571" s="18">
        <v>542</v>
      </c>
      <c r="J571" s="18">
        <v>542</v>
      </c>
      <c r="K571" s="18" t="s">
        <v>108</v>
      </c>
      <c r="L571" s="18">
        <v>19.050599999999999</v>
      </c>
      <c r="M571" s="18"/>
      <c r="N571" s="18" t="s">
        <v>592</v>
      </c>
    </row>
    <row r="572" spans="1:14" x14ac:dyDescent="0.25">
      <c r="A572" s="18" t="s">
        <v>1099</v>
      </c>
      <c r="B572" t="s">
        <v>1100</v>
      </c>
      <c r="C572" s="18" t="s">
        <v>104</v>
      </c>
      <c r="D572" s="18" t="s">
        <v>105</v>
      </c>
      <c r="E572" s="18" t="s">
        <v>106</v>
      </c>
      <c r="F572" s="18">
        <v>720</v>
      </c>
      <c r="G572" s="18">
        <v>720</v>
      </c>
      <c r="H572" s="18" t="s">
        <v>107</v>
      </c>
      <c r="I572" s="18">
        <v>897</v>
      </c>
      <c r="J572" s="18">
        <v>897</v>
      </c>
      <c r="K572" s="18" t="s">
        <v>108</v>
      </c>
      <c r="L572" s="18">
        <v>19.922799999999999</v>
      </c>
      <c r="M572" s="18"/>
      <c r="N572" s="18" t="s">
        <v>592</v>
      </c>
    </row>
    <row r="573" spans="1:14" x14ac:dyDescent="0.25">
      <c r="A573" s="18" t="s">
        <v>1101</v>
      </c>
      <c r="B573" t="s">
        <v>1102</v>
      </c>
      <c r="C573" s="18" t="s">
        <v>116</v>
      </c>
      <c r="D573" s="18" t="s">
        <v>105</v>
      </c>
      <c r="E573" s="18" t="s">
        <v>106</v>
      </c>
      <c r="F573" s="18">
        <v>734</v>
      </c>
      <c r="G573" s="18">
        <v>734</v>
      </c>
      <c r="H573" s="18" t="s">
        <v>107</v>
      </c>
      <c r="I573" s="18">
        <v>911</v>
      </c>
      <c r="J573" s="18">
        <v>911</v>
      </c>
      <c r="K573" s="18" t="s">
        <v>108</v>
      </c>
      <c r="L573" s="18">
        <v>19.402000000000001</v>
      </c>
      <c r="M573" s="18"/>
      <c r="N573" s="18" t="s">
        <v>592</v>
      </c>
    </row>
    <row r="574" spans="1:14" x14ac:dyDescent="0.25">
      <c r="A574" s="18" t="s">
        <v>1103</v>
      </c>
      <c r="B574" t="s">
        <v>1102</v>
      </c>
      <c r="C574" s="18" t="s">
        <v>104</v>
      </c>
      <c r="D574" s="18" t="s">
        <v>105</v>
      </c>
      <c r="E574" s="18" t="s">
        <v>106</v>
      </c>
      <c r="F574" s="18">
        <v>734</v>
      </c>
      <c r="G574" s="18">
        <v>734</v>
      </c>
      <c r="H574" s="18" t="s">
        <v>107</v>
      </c>
      <c r="I574" s="18">
        <v>911</v>
      </c>
      <c r="J574" s="18">
        <v>911</v>
      </c>
      <c r="K574" s="18" t="s">
        <v>108</v>
      </c>
      <c r="L574" s="18">
        <v>19.926100000000002</v>
      </c>
      <c r="M574" s="18"/>
      <c r="N574" s="18" t="s">
        <v>592</v>
      </c>
    </row>
    <row r="575" spans="1:14" x14ac:dyDescent="0.25">
      <c r="A575" s="18" t="s">
        <v>1104</v>
      </c>
      <c r="B575" t="s">
        <v>1105</v>
      </c>
      <c r="C575" s="18" t="s">
        <v>104</v>
      </c>
      <c r="D575" s="18" t="s">
        <v>105</v>
      </c>
      <c r="E575" s="18" t="s">
        <v>106</v>
      </c>
      <c r="F575" s="18">
        <v>720</v>
      </c>
      <c r="G575" s="18">
        <v>720</v>
      </c>
      <c r="H575" s="18" t="s">
        <v>107</v>
      </c>
      <c r="I575" s="18">
        <v>897</v>
      </c>
      <c r="J575" s="18">
        <v>897</v>
      </c>
      <c r="K575" s="18" t="s">
        <v>108</v>
      </c>
      <c r="L575" s="18">
        <v>21.095600000000001</v>
      </c>
      <c r="M575" s="18"/>
      <c r="N575" s="18" t="s">
        <v>592</v>
      </c>
    </row>
    <row r="576" spans="1:14" x14ac:dyDescent="0.25">
      <c r="A576" s="18" t="s">
        <v>1106</v>
      </c>
      <c r="B576" t="s">
        <v>1107</v>
      </c>
      <c r="C576" s="18" t="s">
        <v>116</v>
      </c>
      <c r="D576" s="18" t="s">
        <v>105</v>
      </c>
      <c r="E576" s="18" t="s">
        <v>106</v>
      </c>
      <c r="F576" s="18">
        <v>301</v>
      </c>
      <c r="G576" s="18">
        <v>301</v>
      </c>
      <c r="H576" s="18" t="s">
        <v>107</v>
      </c>
      <c r="I576" s="18">
        <v>471</v>
      </c>
      <c r="J576" s="18">
        <v>471</v>
      </c>
      <c r="K576" s="18" t="s">
        <v>108</v>
      </c>
      <c r="L576" s="18">
        <v>24.8764</v>
      </c>
      <c r="M576" s="18"/>
      <c r="N576" s="18" t="s">
        <v>592</v>
      </c>
    </row>
    <row r="577" spans="1:14" x14ac:dyDescent="0.25">
      <c r="A577" s="18" t="s">
        <v>1108</v>
      </c>
      <c r="B577" t="s">
        <v>1107</v>
      </c>
      <c r="C577" s="18" t="s">
        <v>104</v>
      </c>
      <c r="D577" s="18" t="s">
        <v>105</v>
      </c>
      <c r="E577" s="18" t="s">
        <v>106</v>
      </c>
      <c r="F577" s="18">
        <v>301</v>
      </c>
      <c r="G577" s="18">
        <v>301</v>
      </c>
      <c r="H577" s="18" t="s">
        <v>107</v>
      </c>
      <c r="I577" s="18">
        <v>471</v>
      </c>
      <c r="J577" s="18">
        <v>471</v>
      </c>
      <c r="K577" s="18" t="s">
        <v>108</v>
      </c>
      <c r="L577" s="18">
        <v>19.927199999999999</v>
      </c>
      <c r="M577" s="18"/>
      <c r="N577" s="18" t="s">
        <v>592</v>
      </c>
    </row>
    <row r="578" spans="1:14" x14ac:dyDescent="0.25">
      <c r="A578" s="18" t="s">
        <v>1109</v>
      </c>
      <c r="B578" t="s">
        <v>1110</v>
      </c>
      <c r="C578" s="18" t="s">
        <v>104</v>
      </c>
      <c r="D578" s="18" t="s">
        <v>105</v>
      </c>
      <c r="E578" s="18" t="s">
        <v>106</v>
      </c>
      <c r="F578" s="18">
        <v>301</v>
      </c>
      <c r="G578" s="18">
        <v>301</v>
      </c>
      <c r="H578" s="18" t="s">
        <v>107</v>
      </c>
      <c r="I578" s="18">
        <v>471</v>
      </c>
      <c r="J578" s="18">
        <v>471</v>
      </c>
      <c r="K578" s="18" t="s">
        <v>108</v>
      </c>
      <c r="L578" s="18">
        <v>19.852699999999999</v>
      </c>
      <c r="M578" s="18"/>
      <c r="N578" s="18" t="s">
        <v>592</v>
      </c>
    </row>
    <row r="579" spans="1:14" x14ac:dyDescent="0.25">
      <c r="A579" s="18" t="s">
        <v>1111</v>
      </c>
      <c r="B579" t="s">
        <v>1112</v>
      </c>
      <c r="C579" s="18" t="s">
        <v>104</v>
      </c>
      <c r="D579" s="18" t="s">
        <v>199</v>
      </c>
      <c r="E579" s="18" t="s">
        <v>113</v>
      </c>
      <c r="F579" s="18">
        <v>265</v>
      </c>
      <c r="G579" s="18">
        <v>265</v>
      </c>
      <c r="H579" s="18" t="s">
        <v>200</v>
      </c>
      <c r="I579" s="18">
        <v>452</v>
      </c>
      <c r="J579" s="18">
        <v>452</v>
      </c>
      <c r="K579" s="18" t="s">
        <v>201</v>
      </c>
      <c r="L579" s="18">
        <v>12.3911</v>
      </c>
      <c r="M579" s="18"/>
      <c r="N579" s="18" t="s">
        <v>592</v>
      </c>
    </row>
    <row r="580" spans="1:14" x14ac:dyDescent="0.25">
      <c r="A580" s="18" t="s">
        <v>1113</v>
      </c>
      <c r="B580" t="s">
        <v>1114</v>
      </c>
      <c r="C580" s="18" t="s">
        <v>116</v>
      </c>
      <c r="D580" s="18" t="s">
        <v>105</v>
      </c>
      <c r="E580" s="18" t="s">
        <v>106</v>
      </c>
      <c r="F580" s="18">
        <v>288</v>
      </c>
      <c r="G580" s="18">
        <v>288</v>
      </c>
      <c r="H580" s="18" t="s">
        <v>107</v>
      </c>
      <c r="I580" s="18">
        <v>457</v>
      </c>
      <c r="J580" s="18">
        <v>457</v>
      </c>
      <c r="K580" s="18" t="s">
        <v>108</v>
      </c>
      <c r="L580" s="18">
        <v>18.1569</v>
      </c>
      <c r="M580" s="18"/>
      <c r="N580" s="18" t="s">
        <v>592</v>
      </c>
    </row>
    <row r="581" spans="1:14" x14ac:dyDescent="0.25">
      <c r="A581" s="18" t="s">
        <v>1115</v>
      </c>
      <c r="B581" t="s">
        <v>1114</v>
      </c>
      <c r="C581" s="18" t="s">
        <v>104</v>
      </c>
      <c r="D581" s="18" t="s">
        <v>105</v>
      </c>
      <c r="E581" s="18" t="s">
        <v>106</v>
      </c>
      <c r="F581" s="18">
        <v>288</v>
      </c>
      <c r="G581" s="18">
        <v>288</v>
      </c>
      <c r="H581" s="18" t="s">
        <v>107</v>
      </c>
      <c r="I581" s="18">
        <v>457</v>
      </c>
      <c r="J581" s="18">
        <v>457</v>
      </c>
      <c r="K581" s="18" t="s">
        <v>108</v>
      </c>
      <c r="L581" s="18">
        <v>18.079899999999999</v>
      </c>
      <c r="M581" s="18"/>
      <c r="N581" s="18" t="s">
        <v>592</v>
      </c>
    </row>
    <row r="582" spans="1:14" x14ac:dyDescent="0.25">
      <c r="A582" s="18" t="s">
        <v>1116</v>
      </c>
      <c r="B582" t="s">
        <v>859</v>
      </c>
      <c r="C582" s="18" t="s">
        <v>116</v>
      </c>
      <c r="D582" s="18" t="s">
        <v>105</v>
      </c>
      <c r="E582" s="18" t="s">
        <v>106</v>
      </c>
      <c r="F582" s="18">
        <v>301</v>
      </c>
      <c r="G582" s="18">
        <v>301</v>
      </c>
      <c r="H582" s="18" t="s">
        <v>107</v>
      </c>
      <c r="I582" s="18">
        <v>471</v>
      </c>
      <c r="J582" s="18">
        <v>471</v>
      </c>
      <c r="K582" s="18" t="s">
        <v>108</v>
      </c>
      <c r="L582" s="18">
        <v>19.608499999999999</v>
      </c>
      <c r="M582" s="18"/>
      <c r="N582" s="18" t="s">
        <v>592</v>
      </c>
    </row>
    <row r="583" spans="1:14" x14ac:dyDescent="0.25">
      <c r="A583" s="18" t="s">
        <v>1117</v>
      </c>
      <c r="B583" t="s">
        <v>1118</v>
      </c>
      <c r="C583" s="18" t="s">
        <v>104</v>
      </c>
      <c r="D583" s="18" t="s">
        <v>105</v>
      </c>
      <c r="E583" s="18" t="s">
        <v>106</v>
      </c>
      <c r="F583" s="18">
        <v>301</v>
      </c>
      <c r="G583" s="18">
        <v>301</v>
      </c>
      <c r="H583" s="18" t="s">
        <v>107</v>
      </c>
      <c r="I583" s="18">
        <v>471</v>
      </c>
      <c r="J583" s="18">
        <v>471</v>
      </c>
      <c r="K583" s="18" t="s">
        <v>108</v>
      </c>
      <c r="L583" s="18">
        <v>22.5886</v>
      </c>
      <c r="M583" s="18"/>
      <c r="N583" s="18" t="s">
        <v>592</v>
      </c>
    </row>
    <row r="584" spans="1:14" x14ac:dyDescent="0.25">
      <c r="A584" s="18" t="s">
        <v>1119</v>
      </c>
      <c r="B584" t="s">
        <v>1120</v>
      </c>
      <c r="C584" s="18" t="s">
        <v>104</v>
      </c>
      <c r="D584" s="18" t="s">
        <v>105</v>
      </c>
      <c r="E584" s="18" t="s">
        <v>106</v>
      </c>
      <c r="F584" s="18">
        <v>259</v>
      </c>
      <c r="G584" s="18">
        <v>259</v>
      </c>
      <c r="H584" s="18" t="s">
        <v>107</v>
      </c>
      <c r="I584" s="18">
        <v>427</v>
      </c>
      <c r="J584" s="18">
        <v>427</v>
      </c>
      <c r="K584" s="18" t="s">
        <v>108</v>
      </c>
      <c r="L584" s="18">
        <v>16.863</v>
      </c>
      <c r="M584" s="18"/>
      <c r="N584" s="18" t="s">
        <v>592</v>
      </c>
    </row>
    <row r="585" spans="1:14" x14ac:dyDescent="0.25">
      <c r="A585" s="18" t="s">
        <v>1121</v>
      </c>
      <c r="B585" t="s">
        <v>1122</v>
      </c>
      <c r="C585" s="18" t="s">
        <v>104</v>
      </c>
      <c r="D585" s="18" t="s">
        <v>105</v>
      </c>
      <c r="E585" s="18" t="s">
        <v>106</v>
      </c>
      <c r="F585" s="18">
        <v>301</v>
      </c>
      <c r="G585" s="18">
        <v>301</v>
      </c>
      <c r="H585" s="18" t="s">
        <v>107</v>
      </c>
      <c r="I585" s="18">
        <v>471</v>
      </c>
      <c r="J585" s="18">
        <v>471</v>
      </c>
      <c r="K585" s="18" t="s">
        <v>108</v>
      </c>
      <c r="L585" s="18">
        <v>19.883099999999999</v>
      </c>
      <c r="M585" s="18"/>
      <c r="N585" s="18" t="s">
        <v>592</v>
      </c>
    </row>
    <row r="586" spans="1:14" x14ac:dyDescent="0.25">
      <c r="A586" s="18" t="s">
        <v>1123</v>
      </c>
      <c r="B586" t="s">
        <v>1122</v>
      </c>
      <c r="C586" s="18" t="s">
        <v>116</v>
      </c>
      <c r="D586" s="18" t="s">
        <v>105</v>
      </c>
      <c r="E586" s="18" t="s">
        <v>106</v>
      </c>
      <c r="F586" s="18">
        <v>301</v>
      </c>
      <c r="G586" s="18">
        <v>301</v>
      </c>
      <c r="H586" s="18" t="s">
        <v>107</v>
      </c>
      <c r="I586" s="18">
        <v>471</v>
      </c>
      <c r="J586" s="18">
        <v>471</v>
      </c>
      <c r="K586" s="18" t="s">
        <v>108</v>
      </c>
      <c r="L586" s="18">
        <v>25.0105</v>
      </c>
      <c r="M586" s="18"/>
      <c r="N586" s="18" t="s">
        <v>592</v>
      </c>
    </row>
    <row r="587" spans="1:14" x14ac:dyDescent="0.25">
      <c r="A587" s="18" t="s">
        <v>1124</v>
      </c>
      <c r="B587" t="s">
        <v>1125</v>
      </c>
      <c r="C587" s="18" t="s">
        <v>104</v>
      </c>
      <c r="D587" s="18" t="s">
        <v>105</v>
      </c>
      <c r="E587" s="18" t="s">
        <v>106</v>
      </c>
      <c r="F587" s="18">
        <v>284</v>
      </c>
      <c r="G587" s="18">
        <v>284</v>
      </c>
      <c r="H587" s="18" t="s">
        <v>107</v>
      </c>
      <c r="I587" s="18">
        <v>452</v>
      </c>
      <c r="J587" s="18">
        <v>452</v>
      </c>
      <c r="K587" s="18" t="s">
        <v>108</v>
      </c>
      <c r="L587" s="18">
        <v>19.113</v>
      </c>
      <c r="M587" s="18"/>
      <c r="N587" s="18" t="s">
        <v>592</v>
      </c>
    </row>
    <row r="588" spans="1:14" x14ac:dyDescent="0.25">
      <c r="A588" s="18" t="s">
        <v>1126</v>
      </c>
      <c r="B588" t="s">
        <v>1127</v>
      </c>
      <c r="C588" s="18" t="s">
        <v>116</v>
      </c>
      <c r="D588" s="18" t="s">
        <v>106</v>
      </c>
      <c r="E588" s="18" t="s">
        <v>113</v>
      </c>
      <c r="F588" s="18">
        <v>91</v>
      </c>
      <c r="G588" s="18">
        <v>91</v>
      </c>
      <c r="H588" s="18" t="s">
        <v>108</v>
      </c>
      <c r="I588" s="18">
        <v>263</v>
      </c>
      <c r="J588" s="18">
        <v>263</v>
      </c>
      <c r="K588" s="18" t="s">
        <v>201</v>
      </c>
      <c r="L588" s="18">
        <v>21.358699999999999</v>
      </c>
      <c r="M588" s="18"/>
      <c r="N588" s="18" t="s">
        <v>592</v>
      </c>
    </row>
    <row r="589" spans="1:14" x14ac:dyDescent="0.25">
      <c r="A589" s="18" t="s">
        <v>1128</v>
      </c>
      <c r="B589" t="s">
        <v>1127</v>
      </c>
      <c r="C589" s="18" t="s">
        <v>104</v>
      </c>
      <c r="D589" s="18" t="s">
        <v>106</v>
      </c>
      <c r="E589" s="18" t="s">
        <v>113</v>
      </c>
      <c r="F589" s="18">
        <v>91</v>
      </c>
      <c r="G589" s="18">
        <v>91</v>
      </c>
      <c r="H589" s="18" t="s">
        <v>108</v>
      </c>
      <c r="I589" s="18">
        <v>263</v>
      </c>
      <c r="J589" s="18">
        <v>263</v>
      </c>
      <c r="K589" s="18" t="s">
        <v>201</v>
      </c>
      <c r="L589" s="18">
        <v>22.1219</v>
      </c>
      <c r="M589" s="18"/>
      <c r="N589" s="18" t="s">
        <v>592</v>
      </c>
    </row>
    <row r="590" spans="1:14" x14ac:dyDescent="0.25">
      <c r="A590" s="18" t="s">
        <v>1129</v>
      </c>
      <c r="B590" t="s">
        <v>1130</v>
      </c>
      <c r="C590" s="18" t="s">
        <v>116</v>
      </c>
      <c r="D590" s="18" t="s">
        <v>105</v>
      </c>
      <c r="E590" s="18" t="s">
        <v>106</v>
      </c>
      <c r="F590" s="18">
        <v>259</v>
      </c>
      <c r="G590" s="18">
        <v>259</v>
      </c>
      <c r="H590" s="18" t="s">
        <v>107</v>
      </c>
      <c r="I590" s="18">
        <v>427</v>
      </c>
      <c r="J590" s="18">
        <v>427</v>
      </c>
      <c r="K590" s="18" t="s">
        <v>108</v>
      </c>
      <c r="L590" s="18">
        <v>17.999300000000002</v>
      </c>
      <c r="M590" s="18"/>
      <c r="N590" s="18" t="s">
        <v>592</v>
      </c>
    </row>
    <row r="591" spans="1:14" x14ac:dyDescent="0.25">
      <c r="A591" s="18" t="s">
        <v>1131</v>
      </c>
      <c r="B591" t="s">
        <v>1130</v>
      </c>
      <c r="C591" s="18" t="s">
        <v>139</v>
      </c>
      <c r="D591" s="18" t="s">
        <v>105</v>
      </c>
      <c r="E591" s="18" t="s">
        <v>106</v>
      </c>
      <c r="F591" s="18">
        <v>284</v>
      </c>
      <c r="G591" s="18">
        <v>284</v>
      </c>
      <c r="H591" s="18" t="s">
        <v>107</v>
      </c>
      <c r="I591" s="18">
        <v>453</v>
      </c>
      <c r="J591" s="18">
        <v>453</v>
      </c>
      <c r="K591" s="18" t="s">
        <v>108</v>
      </c>
      <c r="L591" s="18">
        <v>19.0977</v>
      </c>
      <c r="M591" s="18"/>
      <c r="N591" s="18" t="s">
        <v>592</v>
      </c>
    </row>
    <row r="592" spans="1:14" x14ac:dyDescent="0.25">
      <c r="A592" s="18" t="s">
        <v>1132</v>
      </c>
      <c r="B592" t="s">
        <v>1130</v>
      </c>
      <c r="C592" s="18" t="s">
        <v>104</v>
      </c>
      <c r="D592" s="18" t="s">
        <v>105</v>
      </c>
      <c r="E592" s="18" t="s">
        <v>106</v>
      </c>
      <c r="F592" s="18">
        <v>259</v>
      </c>
      <c r="G592" s="18">
        <v>259</v>
      </c>
      <c r="H592" s="18" t="s">
        <v>107</v>
      </c>
      <c r="I592" s="18">
        <v>427</v>
      </c>
      <c r="J592" s="18">
        <v>427</v>
      </c>
      <c r="K592" s="18" t="s">
        <v>108</v>
      </c>
      <c r="L592" s="18">
        <v>17.748000000000001</v>
      </c>
      <c r="M592" s="18"/>
      <c r="N592" s="18" t="s">
        <v>592</v>
      </c>
    </row>
    <row r="593" spans="1:14" x14ac:dyDescent="0.25">
      <c r="A593" s="18" t="s">
        <v>1133</v>
      </c>
      <c r="B593" t="s">
        <v>1130</v>
      </c>
      <c r="C593" s="18" t="s">
        <v>113</v>
      </c>
      <c r="D593" s="18" t="s">
        <v>105</v>
      </c>
      <c r="E593" s="18" t="s">
        <v>106</v>
      </c>
      <c r="F593" s="18">
        <v>284</v>
      </c>
      <c r="G593" s="18">
        <v>284</v>
      </c>
      <c r="H593" s="18" t="s">
        <v>107</v>
      </c>
      <c r="I593" s="18">
        <v>453</v>
      </c>
      <c r="J593" s="18">
        <v>453</v>
      </c>
      <c r="K593" s="18" t="s">
        <v>108</v>
      </c>
      <c r="L593" s="18">
        <v>19.091699999999999</v>
      </c>
      <c r="M593" s="18"/>
      <c r="N593" s="18" t="s">
        <v>592</v>
      </c>
    </row>
    <row r="594" spans="1:14" x14ac:dyDescent="0.25">
      <c r="A594" s="18" t="s">
        <v>1134</v>
      </c>
      <c r="B594" t="s">
        <v>1135</v>
      </c>
      <c r="C594" s="18" t="s">
        <v>116</v>
      </c>
      <c r="D594" s="18" t="s">
        <v>106</v>
      </c>
      <c r="E594" s="18" t="s">
        <v>113</v>
      </c>
      <c r="F594" s="18">
        <v>91</v>
      </c>
      <c r="G594" s="18">
        <v>91</v>
      </c>
      <c r="H594" s="18" t="s">
        <v>108</v>
      </c>
      <c r="I594" s="18">
        <v>263</v>
      </c>
      <c r="J594" s="18">
        <v>263</v>
      </c>
      <c r="K594" s="18" t="s">
        <v>201</v>
      </c>
      <c r="L594" s="18">
        <v>21.137699999999999</v>
      </c>
      <c r="M594" s="18"/>
      <c r="N594" s="18" t="s">
        <v>592</v>
      </c>
    </row>
    <row r="595" spans="1:14" x14ac:dyDescent="0.25">
      <c r="A595" s="18" t="s">
        <v>1136</v>
      </c>
      <c r="B595" t="s">
        <v>1110</v>
      </c>
      <c r="C595" s="18" t="s">
        <v>116</v>
      </c>
      <c r="D595" s="18" t="s">
        <v>105</v>
      </c>
      <c r="E595" s="18" t="s">
        <v>106</v>
      </c>
      <c r="F595" s="18">
        <v>301</v>
      </c>
      <c r="G595" s="18">
        <v>301</v>
      </c>
      <c r="H595" s="18" t="s">
        <v>107</v>
      </c>
      <c r="I595" s="18">
        <v>471</v>
      </c>
      <c r="J595" s="18">
        <v>471</v>
      </c>
      <c r="K595" s="18" t="s">
        <v>108</v>
      </c>
      <c r="L595" s="18">
        <v>25.172999999999998</v>
      </c>
      <c r="M595" s="18"/>
      <c r="N595" s="18" t="s">
        <v>592</v>
      </c>
    </row>
    <row r="596" spans="1:14" x14ac:dyDescent="0.25">
      <c r="A596" s="18" t="s">
        <v>1137</v>
      </c>
      <c r="B596" t="s">
        <v>1138</v>
      </c>
      <c r="C596" s="18" t="s">
        <v>116</v>
      </c>
      <c r="D596" s="18" t="s">
        <v>105</v>
      </c>
      <c r="E596" s="18" t="s">
        <v>106</v>
      </c>
      <c r="F596" s="18">
        <v>734</v>
      </c>
      <c r="G596" s="18">
        <v>734</v>
      </c>
      <c r="H596" s="18" t="s">
        <v>107</v>
      </c>
      <c r="I596" s="18">
        <v>911</v>
      </c>
      <c r="J596" s="18">
        <v>911</v>
      </c>
      <c r="K596" s="18" t="s">
        <v>108</v>
      </c>
      <c r="L596" s="18">
        <v>19.042000000000002</v>
      </c>
      <c r="M596" s="18"/>
      <c r="N596" s="18" t="s">
        <v>592</v>
      </c>
    </row>
    <row r="597" spans="1:14" x14ac:dyDescent="0.25">
      <c r="A597" s="18" t="s">
        <v>1139</v>
      </c>
      <c r="B597" t="s">
        <v>1138</v>
      </c>
      <c r="C597" s="18" t="s">
        <v>104</v>
      </c>
      <c r="D597" s="18" t="s">
        <v>105</v>
      </c>
      <c r="E597" s="18" t="s">
        <v>106</v>
      </c>
      <c r="F597" s="18">
        <v>734</v>
      </c>
      <c r="G597" s="18">
        <v>734</v>
      </c>
      <c r="H597" s="18" t="s">
        <v>107</v>
      </c>
      <c r="I597" s="18">
        <v>911</v>
      </c>
      <c r="J597" s="18">
        <v>911</v>
      </c>
      <c r="K597" s="18" t="s">
        <v>108</v>
      </c>
      <c r="L597" s="18">
        <v>19.3611</v>
      </c>
      <c r="M597" s="18"/>
      <c r="N597" s="18" t="s">
        <v>592</v>
      </c>
    </row>
    <row r="598" spans="1:14" x14ac:dyDescent="0.25">
      <c r="A598" s="18" t="s">
        <v>1140</v>
      </c>
      <c r="B598" t="s">
        <v>438</v>
      </c>
      <c r="C598" s="18" t="s">
        <v>104</v>
      </c>
      <c r="D598" s="18" t="s">
        <v>105</v>
      </c>
      <c r="E598" s="18" t="s">
        <v>106</v>
      </c>
      <c r="F598" s="18">
        <v>362</v>
      </c>
      <c r="G598" s="18">
        <v>362</v>
      </c>
      <c r="H598" s="18" t="s">
        <v>107</v>
      </c>
      <c r="I598" s="18">
        <v>542</v>
      </c>
      <c r="J598" s="18">
        <v>542</v>
      </c>
      <c r="K598" s="18" t="s">
        <v>108</v>
      </c>
      <c r="L598" s="18">
        <v>14.2156</v>
      </c>
      <c r="M598" s="18"/>
      <c r="N598" s="18" t="s">
        <v>592</v>
      </c>
    </row>
    <row r="599" spans="1:14" x14ac:dyDescent="0.25">
      <c r="A599" s="18" t="s">
        <v>1141</v>
      </c>
      <c r="B599" t="s">
        <v>1142</v>
      </c>
      <c r="C599" s="18" t="s">
        <v>104</v>
      </c>
      <c r="D599" s="18" t="s">
        <v>105</v>
      </c>
      <c r="E599" s="18" t="s">
        <v>106</v>
      </c>
      <c r="F599" s="18">
        <v>51</v>
      </c>
      <c r="G599" s="18">
        <v>51</v>
      </c>
      <c r="H599" s="18" t="s">
        <v>210</v>
      </c>
      <c r="I599" s="18">
        <v>228</v>
      </c>
      <c r="J599" s="18">
        <v>228</v>
      </c>
      <c r="K599" s="18" t="s">
        <v>211</v>
      </c>
      <c r="L599" s="18">
        <v>28.515499999999999</v>
      </c>
      <c r="M599" s="18"/>
      <c r="N599" s="18" t="s">
        <v>592</v>
      </c>
    </row>
    <row r="600" spans="1:14" x14ac:dyDescent="0.25">
      <c r="A600" s="18" t="s">
        <v>1143</v>
      </c>
      <c r="B600" t="s">
        <v>1144</v>
      </c>
      <c r="C600" s="18" t="s">
        <v>116</v>
      </c>
      <c r="D600" s="18" t="s">
        <v>105</v>
      </c>
      <c r="E600" s="18" t="s">
        <v>106</v>
      </c>
      <c r="F600" s="18">
        <v>301</v>
      </c>
      <c r="G600" s="18">
        <v>301</v>
      </c>
      <c r="H600" s="18" t="s">
        <v>107</v>
      </c>
      <c r="I600" s="18">
        <v>471</v>
      </c>
      <c r="J600" s="18">
        <v>471</v>
      </c>
      <c r="K600" s="18" t="s">
        <v>108</v>
      </c>
      <c r="L600" s="18">
        <v>25.158200000000001</v>
      </c>
      <c r="M600" s="18"/>
      <c r="N600" s="18" t="s">
        <v>592</v>
      </c>
    </row>
    <row r="601" spans="1:14" x14ac:dyDescent="0.25">
      <c r="A601" s="18" t="s">
        <v>1145</v>
      </c>
      <c r="B601" t="s">
        <v>1144</v>
      </c>
      <c r="C601" s="18" t="s">
        <v>104</v>
      </c>
      <c r="D601" s="18" t="s">
        <v>105</v>
      </c>
      <c r="E601" s="18" t="s">
        <v>106</v>
      </c>
      <c r="F601" s="18">
        <v>301</v>
      </c>
      <c r="G601" s="18">
        <v>301</v>
      </c>
      <c r="H601" s="18" t="s">
        <v>107</v>
      </c>
      <c r="I601" s="18">
        <v>471</v>
      </c>
      <c r="J601" s="18">
        <v>471</v>
      </c>
      <c r="K601" s="18" t="s">
        <v>108</v>
      </c>
      <c r="L601" s="18">
        <v>19.644300000000001</v>
      </c>
      <c r="M601" s="18"/>
      <c r="N601" s="18" t="s">
        <v>592</v>
      </c>
    </row>
    <row r="602" spans="1:14" x14ac:dyDescent="0.25">
      <c r="A602" s="18" t="s">
        <v>1146</v>
      </c>
      <c r="B602" t="s">
        <v>1147</v>
      </c>
      <c r="C602" s="18" t="s">
        <v>104</v>
      </c>
      <c r="D602" s="18" t="s">
        <v>105</v>
      </c>
      <c r="E602" s="18" t="s">
        <v>106</v>
      </c>
      <c r="F602" s="18">
        <v>292</v>
      </c>
      <c r="G602" s="18">
        <v>292</v>
      </c>
      <c r="H602" s="18" t="s">
        <v>107</v>
      </c>
      <c r="I602" s="18">
        <v>462</v>
      </c>
      <c r="J602" s="18">
        <v>462</v>
      </c>
      <c r="K602" s="18" t="s">
        <v>108</v>
      </c>
      <c r="L602" s="18">
        <v>19.999700000000001</v>
      </c>
      <c r="M602" s="18"/>
      <c r="N602" s="18" t="s">
        <v>592</v>
      </c>
    </row>
    <row r="603" spans="1:14" x14ac:dyDescent="0.25">
      <c r="A603" s="18" t="s">
        <v>1148</v>
      </c>
      <c r="B603" t="s">
        <v>1149</v>
      </c>
      <c r="C603" s="18" t="s">
        <v>116</v>
      </c>
      <c r="D603" s="18" t="s">
        <v>105</v>
      </c>
      <c r="E603" s="18" t="s">
        <v>106</v>
      </c>
      <c r="F603" s="18">
        <v>301</v>
      </c>
      <c r="G603" s="18">
        <v>301</v>
      </c>
      <c r="H603" s="18" t="s">
        <v>107</v>
      </c>
      <c r="I603" s="18">
        <v>471</v>
      </c>
      <c r="J603" s="18">
        <v>471</v>
      </c>
      <c r="K603" s="18" t="s">
        <v>108</v>
      </c>
      <c r="L603" s="18">
        <v>20.041499999999999</v>
      </c>
      <c r="M603" s="18"/>
      <c r="N603" s="18" t="s">
        <v>592</v>
      </c>
    </row>
    <row r="604" spans="1:14" x14ac:dyDescent="0.25">
      <c r="A604" s="18" t="s">
        <v>1150</v>
      </c>
      <c r="B604" t="s">
        <v>1149</v>
      </c>
      <c r="C604" s="18" t="s">
        <v>104</v>
      </c>
      <c r="D604" s="18" t="s">
        <v>105</v>
      </c>
      <c r="E604" s="18" t="s">
        <v>106</v>
      </c>
      <c r="F604" s="18">
        <v>301</v>
      </c>
      <c r="G604" s="18">
        <v>301</v>
      </c>
      <c r="H604" s="18" t="s">
        <v>107</v>
      </c>
      <c r="I604" s="18">
        <v>471</v>
      </c>
      <c r="J604" s="18">
        <v>471</v>
      </c>
      <c r="K604" s="18" t="s">
        <v>108</v>
      </c>
      <c r="L604" s="18">
        <v>20.127500000000001</v>
      </c>
      <c r="M604" s="18"/>
      <c r="N604" s="18" t="s">
        <v>592</v>
      </c>
    </row>
    <row r="605" spans="1:14" x14ac:dyDescent="0.25">
      <c r="A605" s="18" t="s">
        <v>1151</v>
      </c>
      <c r="B605" t="s">
        <v>1152</v>
      </c>
      <c r="C605" s="18" t="s">
        <v>104</v>
      </c>
      <c r="D605" s="18" t="s">
        <v>106</v>
      </c>
      <c r="E605" s="18" t="s">
        <v>113</v>
      </c>
      <c r="F605" s="18">
        <v>91</v>
      </c>
      <c r="G605" s="18">
        <v>91</v>
      </c>
      <c r="H605" s="18" t="s">
        <v>108</v>
      </c>
      <c r="I605" s="18">
        <v>263</v>
      </c>
      <c r="J605" s="18">
        <v>263</v>
      </c>
      <c r="K605" s="18" t="s">
        <v>201</v>
      </c>
      <c r="L605" s="18">
        <v>21.523099999999999</v>
      </c>
      <c r="M605" s="18"/>
      <c r="N605" s="18" t="s">
        <v>592</v>
      </c>
    </row>
    <row r="606" spans="1:14" x14ac:dyDescent="0.25">
      <c r="A606" s="18" t="s">
        <v>1153</v>
      </c>
      <c r="B606" t="s">
        <v>1152</v>
      </c>
      <c r="C606" s="18" t="s">
        <v>116</v>
      </c>
      <c r="D606" s="18" t="s">
        <v>106</v>
      </c>
      <c r="E606" s="18" t="s">
        <v>113</v>
      </c>
      <c r="F606" s="18">
        <v>91</v>
      </c>
      <c r="G606" s="18">
        <v>91</v>
      </c>
      <c r="H606" s="18" t="s">
        <v>108</v>
      </c>
      <c r="I606" s="18">
        <v>263</v>
      </c>
      <c r="J606" s="18">
        <v>263</v>
      </c>
      <c r="K606" s="18" t="s">
        <v>201</v>
      </c>
      <c r="L606" s="18">
        <v>21.346800000000002</v>
      </c>
      <c r="M606" s="18"/>
      <c r="N606" s="18" t="s">
        <v>592</v>
      </c>
    </row>
    <row r="607" spans="1:14" x14ac:dyDescent="0.25">
      <c r="A607" s="18" t="s">
        <v>1154</v>
      </c>
      <c r="B607" t="s">
        <v>1155</v>
      </c>
      <c r="C607" s="18" t="s">
        <v>104</v>
      </c>
      <c r="D607" s="18" t="s">
        <v>105</v>
      </c>
      <c r="E607" s="18" t="s">
        <v>106</v>
      </c>
      <c r="F607" s="18">
        <v>284</v>
      </c>
      <c r="G607" s="18">
        <v>284</v>
      </c>
      <c r="H607" s="18" t="s">
        <v>107</v>
      </c>
      <c r="I607" s="18">
        <v>453</v>
      </c>
      <c r="J607" s="18">
        <v>453</v>
      </c>
      <c r="K607" s="18" t="s">
        <v>108</v>
      </c>
      <c r="L607" s="18">
        <v>41.005400000000002</v>
      </c>
      <c r="M607" s="18"/>
      <c r="N607" s="18" t="s">
        <v>592</v>
      </c>
    </row>
    <row r="608" spans="1:14" x14ac:dyDescent="0.25">
      <c r="A608" s="18" t="s">
        <v>1156</v>
      </c>
      <c r="B608" t="s">
        <v>1155</v>
      </c>
      <c r="C608" s="18" t="s">
        <v>116</v>
      </c>
      <c r="D608" s="18" t="s">
        <v>105</v>
      </c>
      <c r="E608" s="18" t="s">
        <v>106</v>
      </c>
      <c r="F608" s="18">
        <v>284</v>
      </c>
      <c r="G608" s="18">
        <v>284</v>
      </c>
      <c r="H608" s="18" t="s">
        <v>107</v>
      </c>
      <c r="I608" s="18">
        <v>453</v>
      </c>
      <c r="J608" s="18">
        <v>453</v>
      </c>
      <c r="K608" s="18" t="s">
        <v>108</v>
      </c>
      <c r="L608" s="18">
        <v>41.679600000000001</v>
      </c>
      <c r="M608" s="18"/>
      <c r="N608" s="18" t="s">
        <v>592</v>
      </c>
    </row>
    <row r="609" spans="1:14" x14ac:dyDescent="0.25">
      <c r="A609" s="18" t="s">
        <v>1157</v>
      </c>
      <c r="B609" t="s">
        <v>1155</v>
      </c>
      <c r="C609" s="18" t="s">
        <v>139</v>
      </c>
      <c r="D609" s="18" t="s">
        <v>105</v>
      </c>
      <c r="E609" s="18" t="s">
        <v>106</v>
      </c>
      <c r="F609" s="18">
        <v>284</v>
      </c>
      <c r="G609" s="18">
        <v>284</v>
      </c>
      <c r="H609" s="18" t="s">
        <v>107</v>
      </c>
      <c r="I609" s="18">
        <v>453</v>
      </c>
      <c r="J609" s="18">
        <v>453</v>
      </c>
      <c r="K609" s="18" t="s">
        <v>108</v>
      </c>
      <c r="L609" s="18">
        <v>41.8339</v>
      </c>
      <c r="M609" s="18"/>
      <c r="N609" s="18" t="s">
        <v>592</v>
      </c>
    </row>
    <row r="610" spans="1:14" x14ac:dyDescent="0.25">
      <c r="A610" s="18" t="s">
        <v>1158</v>
      </c>
      <c r="B610" t="s">
        <v>1155</v>
      </c>
      <c r="C610" s="18" t="s">
        <v>113</v>
      </c>
      <c r="D610" s="18" t="s">
        <v>105</v>
      </c>
      <c r="E610" s="18" t="s">
        <v>106</v>
      </c>
      <c r="F610" s="18">
        <v>284</v>
      </c>
      <c r="G610" s="18">
        <v>284</v>
      </c>
      <c r="H610" s="18" t="s">
        <v>107</v>
      </c>
      <c r="I610" s="18">
        <v>453</v>
      </c>
      <c r="J610" s="18">
        <v>453</v>
      </c>
      <c r="K610" s="18" t="s">
        <v>108</v>
      </c>
      <c r="L610" s="18">
        <v>40.557200000000002</v>
      </c>
      <c r="M610" s="18"/>
      <c r="N610" s="18" t="s">
        <v>592</v>
      </c>
    </row>
    <row r="611" spans="1:14" x14ac:dyDescent="0.25">
      <c r="A611" s="18" t="s">
        <v>1159</v>
      </c>
      <c r="B611" t="s">
        <v>1160</v>
      </c>
      <c r="C611" s="18" t="s">
        <v>116</v>
      </c>
      <c r="D611" s="18" t="s">
        <v>105</v>
      </c>
      <c r="E611" s="18" t="s">
        <v>106</v>
      </c>
      <c r="F611" s="18">
        <v>362</v>
      </c>
      <c r="G611" s="18">
        <v>362</v>
      </c>
      <c r="H611" s="18" t="s">
        <v>107</v>
      </c>
      <c r="I611" s="18">
        <v>542</v>
      </c>
      <c r="J611" s="18">
        <v>542</v>
      </c>
      <c r="K611" s="18" t="s">
        <v>108</v>
      </c>
      <c r="L611" s="18">
        <v>14.052</v>
      </c>
      <c r="M611" s="18"/>
      <c r="N611" s="18" t="s">
        <v>592</v>
      </c>
    </row>
    <row r="612" spans="1:14" x14ac:dyDescent="0.25">
      <c r="A612" s="18" t="s">
        <v>1161</v>
      </c>
      <c r="B612" t="s">
        <v>1162</v>
      </c>
      <c r="C612" s="18" t="s">
        <v>116</v>
      </c>
      <c r="D612" s="18" t="s">
        <v>105</v>
      </c>
      <c r="E612" s="18" t="s">
        <v>106</v>
      </c>
      <c r="F612" s="18">
        <v>301</v>
      </c>
      <c r="G612" s="18">
        <v>301</v>
      </c>
      <c r="H612" s="18" t="s">
        <v>107</v>
      </c>
      <c r="I612" s="18">
        <v>471</v>
      </c>
      <c r="J612" s="18">
        <v>471</v>
      </c>
      <c r="K612" s="18" t="s">
        <v>108</v>
      </c>
      <c r="L612" s="18">
        <v>25.1036</v>
      </c>
      <c r="M612" s="18"/>
      <c r="N612" s="18" t="s">
        <v>592</v>
      </c>
    </row>
    <row r="613" spans="1:14" x14ac:dyDescent="0.25">
      <c r="A613" s="18" t="s">
        <v>1163</v>
      </c>
      <c r="B613" t="s">
        <v>1162</v>
      </c>
      <c r="C613" s="18" t="s">
        <v>104</v>
      </c>
      <c r="D613" s="18" t="s">
        <v>105</v>
      </c>
      <c r="E613" s="18" t="s">
        <v>106</v>
      </c>
      <c r="F613" s="18">
        <v>301</v>
      </c>
      <c r="G613" s="18">
        <v>301</v>
      </c>
      <c r="H613" s="18" t="s">
        <v>107</v>
      </c>
      <c r="I613" s="18">
        <v>471</v>
      </c>
      <c r="J613" s="18">
        <v>471</v>
      </c>
      <c r="K613" s="18" t="s">
        <v>108</v>
      </c>
      <c r="L613" s="18">
        <v>19.544</v>
      </c>
      <c r="M613" s="18"/>
      <c r="N613" s="18" t="s">
        <v>592</v>
      </c>
    </row>
    <row r="614" spans="1:14" x14ac:dyDescent="0.25">
      <c r="A614" s="18" t="s">
        <v>1164</v>
      </c>
      <c r="B614" t="s">
        <v>1160</v>
      </c>
      <c r="C614" s="18" t="s">
        <v>104</v>
      </c>
      <c r="D614" s="18" t="s">
        <v>105</v>
      </c>
      <c r="E614" s="18" t="s">
        <v>106</v>
      </c>
      <c r="F614" s="18">
        <v>362</v>
      </c>
      <c r="G614" s="18">
        <v>362</v>
      </c>
      <c r="H614" s="18" t="s">
        <v>107</v>
      </c>
      <c r="I614" s="18">
        <v>542</v>
      </c>
      <c r="J614" s="18">
        <v>542</v>
      </c>
      <c r="K614" s="18" t="s">
        <v>108</v>
      </c>
      <c r="L614" s="18">
        <v>14.1022</v>
      </c>
      <c r="M614" s="18"/>
      <c r="N614" s="18" t="s">
        <v>592</v>
      </c>
    </row>
    <row r="615" spans="1:14" x14ac:dyDescent="0.25">
      <c r="A615" s="18" t="s">
        <v>1165</v>
      </c>
      <c r="B615" t="s">
        <v>1166</v>
      </c>
      <c r="C615" s="18" t="s">
        <v>116</v>
      </c>
      <c r="D615" s="18" t="s">
        <v>105</v>
      </c>
      <c r="E615" s="18" t="s">
        <v>106</v>
      </c>
      <c r="F615" s="18">
        <v>301</v>
      </c>
      <c r="G615" s="18">
        <v>301</v>
      </c>
      <c r="H615" s="18" t="s">
        <v>107</v>
      </c>
      <c r="I615" s="18">
        <v>471</v>
      </c>
      <c r="J615" s="18">
        <v>471</v>
      </c>
      <c r="K615" s="18" t="s">
        <v>108</v>
      </c>
      <c r="L615" s="18">
        <v>24.756499999999999</v>
      </c>
      <c r="M615" s="18"/>
      <c r="N615" s="18" t="s">
        <v>592</v>
      </c>
    </row>
    <row r="616" spans="1:14" x14ac:dyDescent="0.25">
      <c r="A616" s="18" t="s">
        <v>1167</v>
      </c>
      <c r="B616" t="s">
        <v>1168</v>
      </c>
      <c r="C616" s="18" t="s">
        <v>104</v>
      </c>
      <c r="D616" s="18" t="s">
        <v>105</v>
      </c>
      <c r="E616" s="18" t="s">
        <v>106</v>
      </c>
      <c r="F616" s="18">
        <v>259</v>
      </c>
      <c r="G616" s="18">
        <v>259</v>
      </c>
      <c r="H616" s="18" t="s">
        <v>107</v>
      </c>
      <c r="I616" s="18">
        <v>427</v>
      </c>
      <c r="J616" s="18">
        <v>427</v>
      </c>
      <c r="K616" s="18" t="s">
        <v>108</v>
      </c>
      <c r="L616" s="18">
        <v>17.556999999999999</v>
      </c>
      <c r="M616" s="18"/>
      <c r="N616" s="18" t="s">
        <v>592</v>
      </c>
    </row>
    <row r="617" spans="1:14" x14ac:dyDescent="0.25">
      <c r="A617" s="18" t="s">
        <v>1169</v>
      </c>
      <c r="B617" t="s">
        <v>1168</v>
      </c>
      <c r="C617" s="18" t="s">
        <v>116</v>
      </c>
      <c r="D617" s="18" t="s">
        <v>105</v>
      </c>
      <c r="E617" s="18" t="s">
        <v>106</v>
      </c>
      <c r="F617" s="18">
        <v>259</v>
      </c>
      <c r="G617" s="18">
        <v>259</v>
      </c>
      <c r="H617" s="18" t="s">
        <v>107</v>
      </c>
      <c r="I617" s="18">
        <v>427</v>
      </c>
      <c r="J617" s="18">
        <v>427</v>
      </c>
      <c r="K617" s="18" t="s">
        <v>108</v>
      </c>
      <c r="L617" s="18">
        <v>17.536200000000001</v>
      </c>
      <c r="M617" s="18"/>
      <c r="N617" s="18" t="s">
        <v>592</v>
      </c>
    </row>
    <row r="618" spans="1:14" x14ac:dyDescent="0.25">
      <c r="A618" s="18" t="s">
        <v>1170</v>
      </c>
      <c r="B618" t="s">
        <v>1166</v>
      </c>
      <c r="C618" s="18" t="s">
        <v>104</v>
      </c>
      <c r="D618" s="18" t="s">
        <v>105</v>
      </c>
      <c r="E618" s="18" t="s">
        <v>106</v>
      </c>
      <c r="F618" s="18">
        <v>301</v>
      </c>
      <c r="G618" s="18">
        <v>301</v>
      </c>
      <c r="H618" s="18" t="s">
        <v>107</v>
      </c>
      <c r="I618" s="18">
        <v>471</v>
      </c>
      <c r="J618" s="18">
        <v>471</v>
      </c>
      <c r="K618" s="18" t="s">
        <v>108</v>
      </c>
      <c r="L618" s="18">
        <v>20.0411</v>
      </c>
      <c r="M618" s="18"/>
      <c r="N618" s="18" t="s">
        <v>592</v>
      </c>
    </row>
    <row r="619" spans="1:14" x14ac:dyDescent="0.25">
      <c r="A619" s="18" t="s">
        <v>1171</v>
      </c>
      <c r="B619" t="s">
        <v>1172</v>
      </c>
      <c r="C619" s="18" t="s">
        <v>104</v>
      </c>
      <c r="D619" s="18" t="s">
        <v>105</v>
      </c>
      <c r="E619" s="18" t="s">
        <v>106</v>
      </c>
      <c r="F619" s="18">
        <v>301</v>
      </c>
      <c r="G619" s="18">
        <v>301</v>
      </c>
      <c r="H619" s="18" t="s">
        <v>107</v>
      </c>
      <c r="I619" s="18">
        <v>471</v>
      </c>
      <c r="J619" s="18">
        <v>471</v>
      </c>
      <c r="K619" s="18" t="s">
        <v>108</v>
      </c>
      <c r="L619" s="18">
        <v>19.835599999999999</v>
      </c>
      <c r="M619" s="18"/>
      <c r="N619" s="18" t="s">
        <v>592</v>
      </c>
    </row>
    <row r="620" spans="1:14" x14ac:dyDescent="0.25">
      <c r="A620" s="18" t="s">
        <v>1173</v>
      </c>
      <c r="B620" t="s">
        <v>1172</v>
      </c>
      <c r="C620" s="18" t="s">
        <v>116</v>
      </c>
      <c r="D620" s="18" t="s">
        <v>105</v>
      </c>
      <c r="E620" s="18" t="s">
        <v>106</v>
      </c>
      <c r="F620" s="18">
        <v>301</v>
      </c>
      <c r="G620" s="18">
        <v>301</v>
      </c>
      <c r="H620" s="18" t="s">
        <v>107</v>
      </c>
      <c r="I620" s="18">
        <v>471</v>
      </c>
      <c r="J620" s="18">
        <v>471</v>
      </c>
      <c r="K620" s="18" t="s">
        <v>108</v>
      </c>
      <c r="L620" s="18">
        <v>24.844200000000001</v>
      </c>
      <c r="M620" s="18"/>
      <c r="N620" s="18" t="s">
        <v>592</v>
      </c>
    </row>
    <row r="621" spans="1:14" x14ac:dyDescent="0.25">
      <c r="A621" s="18" t="s">
        <v>1174</v>
      </c>
      <c r="B621" t="s">
        <v>1175</v>
      </c>
      <c r="C621" s="18" t="s">
        <v>104</v>
      </c>
      <c r="D621" s="18" t="s">
        <v>105</v>
      </c>
      <c r="E621" s="18" t="s">
        <v>106</v>
      </c>
      <c r="F621" s="18">
        <v>54</v>
      </c>
      <c r="G621" s="18">
        <v>54</v>
      </c>
      <c r="H621" s="18" t="s">
        <v>1075</v>
      </c>
      <c r="I621" s="18">
        <v>231</v>
      </c>
      <c r="J621" s="18">
        <v>231</v>
      </c>
      <c r="K621" s="18" t="s">
        <v>470</v>
      </c>
      <c r="L621" s="18">
        <v>24.333500000000001</v>
      </c>
      <c r="M621" s="18"/>
      <c r="N621" s="18" t="s">
        <v>592</v>
      </c>
    </row>
    <row r="622" spans="1:14" x14ac:dyDescent="0.25">
      <c r="A622" s="18" t="s">
        <v>1176</v>
      </c>
      <c r="B622" t="s">
        <v>1177</v>
      </c>
      <c r="C622" s="18" t="s">
        <v>104</v>
      </c>
      <c r="D622" s="18" t="s">
        <v>105</v>
      </c>
      <c r="E622" s="18" t="s">
        <v>106</v>
      </c>
      <c r="F622" s="18">
        <v>720</v>
      </c>
      <c r="G622" s="18">
        <v>720</v>
      </c>
      <c r="H622" s="18" t="s">
        <v>107</v>
      </c>
      <c r="I622" s="18">
        <v>897</v>
      </c>
      <c r="J622" s="18">
        <v>897</v>
      </c>
      <c r="K622" s="18" t="s">
        <v>108</v>
      </c>
      <c r="L622" s="18">
        <v>20.678799999999999</v>
      </c>
      <c r="M622" s="18"/>
      <c r="N622" s="18" t="s">
        <v>592</v>
      </c>
    </row>
    <row r="623" spans="1:14" x14ac:dyDescent="0.25">
      <c r="A623" s="18" t="s">
        <v>1178</v>
      </c>
      <c r="B623" t="s">
        <v>1175</v>
      </c>
      <c r="C623" s="18" t="s">
        <v>116</v>
      </c>
      <c r="D623" s="18" t="s">
        <v>105</v>
      </c>
      <c r="E623" s="18" t="s">
        <v>106</v>
      </c>
      <c r="F623" s="18">
        <v>54</v>
      </c>
      <c r="G623" s="18">
        <v>54</v>
      </c>
      <c r="H623" s="18" t="s">
        <v>1075</v>
      </c>
      <c r="I623" s="18">
        <v>231</v>
      </c>
      <c r="J623" s="18">
        <v>231</v>
      </c>
      <c r="K623" s="18" t="s">
        <v>470</v>
      </c>
      <c r="L623" s="18">
        <v>23.966100000000001</v>
      </c>
      <c r="M623" s="18"/>
      <c r="N623" s="18" t="s">
        <v>592</v>
      </c>
    </row>
    <row r="624" spans="1:14" x14ac:dyDescent="0.25">
      <c r="A624" s="18" t="s">
        <v>1179</v>
      </c>
      <c r="B624" t="s">
        <v>1180</v>
      </c>
      <c r="C624" s="18" t="s">
        <v>104</v>
      </c>
      <c r="D624" s="18" t="s">
        <v>105</v>
      </c>
      <c r="E624" s="18" t="s">
        <v>106</v>
      </c>
      <c r="F624" s="18">
        <v>720</v>
      </c>
      <c r="G624" s="18">
        <v>720</v>
      </c>
      <c r="H624" s="18" t="s">
        <v>107</v>
      </c>
      <c r="I624" s="18">
        <v>897</v>
      </c>
      <c r="J624" s="18">
        <v>897</v>
      </c>
      <c r="K624" s="18" t="s">
        <v>108</v>
      </c>
      <c r="L624" s="18">
        <v>20.6172</v>
      </c>
      <c r="M624" s="18"/>
      <c r="N624" s="18" t="s">
        <v>592</v>
      </c>
    </row>
    <row r="625" spans="1:14" x14ac:dyDescent="0.25">
      <c r="A625" s="18" t="s">
        <v>1181</v>
      </c>
      <c r="B625" t="s">
        <v>1182</v>
      </c>
      <c r="C625" s="18" t="s">
        <v>104</v>
      </c>
      <c r="D625" s="18" t="s">
        <v>105</v>
      </c>
      <c r="E625" s="18" t="s">
        <v>106</v>
      </c>
      <c r="F625" s="18">
        <v>234</v>
      </c>
      <c r="G625" s="18">
        <v>234</v>
      </c>
      <c r="H625" s="18" t="s">
        <v>107</v>
      </c>
      <c r="I625" s="18">
        <v>403</v>
      </c>
      <c r="J625" s="18">
        <v>403</v>
      </c>
      <c r="K625" s="18" t="s">
        <v>108</v>
      </c>
      <c r="L625" s="18">
        <v>17.5044</v>
      </c>
      <c r="M625" s="18"/>
      <c r="N625" s="18" t="s">
        <v>592</v>
      </c>
    </row>
    <row r="626" spans="1:14" x14ac:dyDescent="0.25">
      <c r="A626" s="18" t="s">
        <v>1183</v>
      </c>
      <c r="B626" t="s">
        <v>1184</v>
      </c>
      <c r="C626" s="18" t="s">
        <v>104</v>
      </c>
      <c r="D626" s="18" t="s">
        <v>105</v>
      </c>
      <c r="E626" s="18" t="s">
        <v>106</v>
      </c>
      <c r="F626" s="18">
        <v>259</v>
      </c>
      <c r="G626" s="18">
        <v>259</v>
      </c>
      <c r="H626" s="18" t="s">
        <v>107</v>
      </c>
      <c r="I626" s="18">
        <v>427</v>
      </c>
      <c r="J626" s="18">
        <v>427</v>
      </c>
      <c r="K626" s="18" t="s">
        <v>108</v>
      </c>
      <c r="L626" s="18">
        <v>16.971599999999999</v>
      </c>
      <c r="M626" s="18"/>
      <c r="N626" s="18" t="s">
        <v>592</v>
      </c>
    </row>
    <row r="627" spans="1:14" x14ac:dyDescent="0.25">
      <c r="A627" s="18" t="s">
        <v>1185</v>
      </c>
      <c r="B627" t="s">
        <v>1184</v>
      </c>
      <c r="C627" s="18" t="s">
        <v>116</v>
      </c>
      <c r="D627" s="18" t="s">
        <v>105</v>
      </c>
      <c r="E627" s="18" t="s">
        <v>106</v>
      </c>
      <c r="F627" s="18">
        <v>259</v>
      </c>
      <c r="G627" s="18">
        <v>259</v>
      </c>
      <c r="H627" s="18" t="s">
        <v>107</v>
      </c>
      <c r="I627" s="18">
        <v>427</v>
      </c>
      <c r="J627" s="18">
        <v>427</v>
      </c>
      <c r="K627" s="18" t="s">
        <v>108</v>
      </c>
      <c r="L627" s="18">
        <v>16.930099999999999</v>
      </c>
      <c r="M627" s="18"/>
      <c r="N627" s="18" t="s">
        <v>592</v>
      </c>
    </row>
    <row r="628" spans="1:14" x14ac:dyDescent="0.25">
      <c r="A628" s="18" t="s">
        <v>1186</v>
      </c>
      <c r="B628" t="s">
        <v>1187</v>
      </c>
      <c r="C628" s="18" t="s">
        <v>104</v>
      </c>
      <c r="D628" s="18" t="s">
        <v>105</v>
      </c>
      <c r="E628" s="18" t="s">
        <v>106</v>
      </c>
      <c r="F628" s="18">
        <v>301</v>
      </c>
      <c r="G628" s="18">
        <v>301</v>
      </c>
      <c r="H628" s="18" t="s">
        <v>107</v>
      </c>
      <c r="I628" s="18">
        <v>471</v>
      </c>
      <c r="J628" s="18">
        <v>471</v>
      </c>
      <c r="K628" s="18" t="s">
        <v>108</v>
      </c>
      <c r="L628" s="18">
        <v>19.744700000000002</v>
      </c>
      <c r="M628" s="18"/>
      <c r="N628" s="18" t="s">
        <v>592</v>
      </c>
    </row>
    <row r="629" spans="1:14" x14ac:dyDescent="0.25">
      <c r="A629" s="18" t="s">
        <v>1188</v>
      </c>
      <c r="B629" t="s">
        <v>1189</v>
      </c>
      <c r="C629" s="18" t="s">
        <v>139</v>
      </c>
      <c r="D629" s="18" t="s">
        <v>105</v>
      </c>
      <c r="E629" s="18" t="s">
        <v>106</v>
      </c>
      <c r="F629" s="18">
        <v>301</v>
      </c>
      <c r="G629" s="18">
        <v>301</v>
      </c>
      <c r="H629" s="18" t="s">
        <v>107</v>
      </c>
      <c r="I629" s="18">
        <v>471</v>
      </c>
      <c r="J629" s="18">
        <v>471</v>
      </c>
      <c r="K629" s="18" t="s">
        <v>108</v>
      </c>
      <c r="L629" s="18">
        <v>19.690799999999999</v>
      </c>
      <c r="M629" s="18"/>
      <c r="N629" s="18" t="s">
        <v>592</v>
      </c>
    </row>
    <row r="630" spans="1:14" x14ac:dyDescent="0.25">
      <c r="A630" s="18" t="s">
        <v>1190</v>
      </c>
      <c r="B630" t="s">
        <v>1191</v>
      </c>
      <c r="C630" s="18" t="s">
        <v>104</v>
      </c>
      <c r="D630" s="18" t="s">
        <v>199</v>
      </c>
      <c r="E630" s="18" t="s">
        <v>113</v>
      </c>
      <c r="F630" s="18">
        <v>265</v>
      </c>
      <c r="G630" s="18">
        <v>265</v>
      </c>
      <c r="H630" s="18" t="s">
        <v>200</v>
      </c>
      <c r="I630" s="18">
        <v>452</v>
      </c>
      <c r="J630" s="18">
        <v>452</v>
      </c>
      <c r="K630" s="18" t="s">
        <v>201</v>
      </c>
      <c r="L630" s="18">
        <v>12.116099999999999</v>
      </c>
      <c r="M630" s="18"/>
      <c r="N630" s="18" t="s">
        <v>592</v>
      </c>
    </row>
    <row r="631" spans="1:14" x14ac:dyDescent="0.25">
      <c r="A631" s="18" t="s">
        <v>1192</v>
      </c>
      <c r="B631" t="s">
        <v>1191</v>
      </c>
      <c r="C631" s="18" t="s">
        <v>113</v>
      </c>
      <c r="D631" s="18" t="s">
        <v>105</v>
      </c>
      <c r="E631" s="18" t="s">
        <v>106</v>
      </c>
      <c r="F631" s="18">
        <v>355</v>
      </c>
      <c r="G631" s="18">
        <v>355</v>
      </c>
      <c r="H631" s="18" t="s">
        <v>107</v>
      </c>
      <c r="I631" s="18">
        <v>524</v>
      </c>
      <c r="J631" s="18">
        <v>524</v>
      </c>
      <c r="K631" s="18" t="s">
        <v>108</v>
      </c>
      <c r="L631" s="18">
        <v>18.882300000000001</v>
      </c>
      <c r="M631" s="18"/>
      <c r="N631" s="18" t="s">
        <v>592</v>
      </c>
    </row>
    <row r="632" spans="1:14" x14ac:dyDescent="0.25">
      <c r="A632" s="18" t="s">
        <v>1193</v>
      </c>
      <c r="B632" t="s">
        <v>1194</v>
      </c>
      <c r="C632" s="18" t="s">
        <v>116</v>
      </c>
      <c r="D632" s="18" t="s">
        <v>105</v>
      </c>
      <c r="E632" s="18" t="s">
        <v>106</v>
      </c>
      <c r="F632" s="18">
        <v>265</v>
      </c>
      <c r="G632" s="18">
        <v>265</v>
      </c>
      <c r="H632" s="18" t="s">
        <v>107</v>
      </c>
      <c r="I632" s="18">
        <v>435</v>
      </c>
      <c r="J632" s="18">
        <v>435</v>
      </c>
      <c r="K632" s="18" t="s">
        <v>108</v>
      </c>
      <c r="L632" s="18">
        <v>20.315000000000001</v>
      </c>
      <c r="M632" s="18"/>
      <c r="N632" s="18" t="s">
        <v>592</v>
      </c>
    </row>
    <row r="633" spans="1:14" x14ac:dyDescent="0.25">
      <c r="A633" s="18" t="s">
        <v>1195</v>
      </c>
      <c r="B633" t="s">
        <v>1194</v>
      </c>
      <c r="C633" s="18" t="s">
        <v>104</v>
      </c>
      <c r="D633" s="18" t="s">
        <v>105</v>
      </c>
      <c r="E633" s="18" t="s">
        <v>106</v>
      </c>
      <c r="F633" s="18">
        <v>265</v>
      </c>
      <c r="G633" s="18">
        <v>265</v>
      </c>
      <c r="H633" s="18" t="s">
        <v>107</v>
      </c>
      <c r="I633" s="18">
        <v>435</v>
      </c>
      <c r="J633" s="18">
        <v>435</v>
      </c>
      <c r="K633" s="18" t="s">
        <v>108</v>
      </c>
      <c r="L633" s="18">
        <v>20.247599999999998</v>
      </c>
      <c r="M633" s="18"/>
      <c r="N633" s="18" t="s">
        <v>592</v>
      </c>
    </row>
    <row r="634" spans="1:14" x14ac:dyDescent="0.25">
      <c r="A634" s="18" t="s">
        <v>1196</v>
      </c>
      <c r="B634" t="s">
        <v>1197</v>
      </c>
      <c r="C634" s="18" t="s">
        <v>104</v>
      </c>
      <c r="D634" s="18" t="s">
        <v>105</v>
      </c>
      <c r="E634" s="18" t="s">
        <v>106</v>
      </c>
      <c r="F634" s="18">
        <v>259</v>
      </c>
      <c r="G634" s="18">
        <v>259</v>
      </c>
      <c r="H634" s="18" t="s">
        <v>107</v>
      </c>
      <c r="I634" s="18">
        <v>427</v>
      </c>
      <c r="J634" s="18">
        <v>427</v>
      </c>
      <c r="K634" s="18" t="s">
        <v>108</v>
      </c>
      <c r="L634" s="18">
        <v>16.9971</v>
      </c>
      <c r="M634" s="18"/>
      <c r="N634" s="18" t="s">
        <v>592</v>
      </c>
    </row>
    <row r="635" spans="1:14" x14ac:dyDescent="0.25">
      <c r="A635" s="18" t="s">
        <v>1198</v>
      </c>
      <c r="B635" t="s">
        <v>1199</v>
      </c>
      <c r="C635" s="18" t="s">
        <v>104</v>
      </c>
      <c r="D635" s="18" t="s">
        <v>105</v>
      </c>
      <c r="E635" s="18" t="s">
        <v>106</v>
      </c>
      <c r="F635" s="18">
        <v>259</v>
      </c>
      <c r="G635" s="18">
        <v>259</v>
      </c>
      <c r="H635" s="18" t="s">
        <v>107</v>
      </c>
      <c r="I635" s="18">
        <v>427</v>
      </c>
      <c r="J635" s="18">
        <v>427</v>
      </c>
      <c r="K635" s="18" t="s">
        <v>108</v>
      </c>
      <c r="L635" s="18">
        <v>16.358000000000001</v>
      </c>
      <c r="M635" s="18"/>
      <c r="N635" s="18" t="s">
        <v>592</v>
      </c>
    </row>
    <row r="636" spans="1:14" x14ac:dyDescent="0.25">
      <c r="A636" s="18" t="s">
        <v>1200</v>
      </c>
      <c r="B636" t="s">
        <v>1201</v>
      </c>
      <c r="C636" s="18" t="s">
        <v>104</v>
      </c>
      <c r="D636" s="18" t="s">
        <v>105</v>
      </c>
      <c r="E636" s="18" t="s">
        <v>106</v>
      </c>
      <c r="F636" s="18">
        <v>720</v>
      </c>
      <c r="G636" s="18">
        <v>720</v>
      </c>
      <c r="H636" s="18" t="s">
        <v>107</v>
      </c>
      <c r="I636" s="18">
        <v>897</v>
      </c>
      <c r="J636" s="18">
        <v>897</v>
      </c>
      <c r="K636" s="18" t="s">
        <v>108</v>
      </c>
      <c r="L636" s="18">
        <v>20.656400000000001</v>
      </c>
      <c r="M636" s="18"/>
      <c r="N636" s="18" t="s">
        <v>592</v>
      </c>
    </row>
    <row r="637" spans="1:14" x14ac:dyDescent="0.25">
      <c r="A637" s="18" t="s">
        <v>1202</v>
      </c>
      <c r="B637" t="s">
        <v>1203</v>
      </c>
      <c r="C637" s="18" t="s">
        <v>116</v>
      </c>
      <c r="D637" s="18" t="s">
        <v>105</v>
      </c>
      <c r="E637" s="18" t="s">
        <v>106</v>
      </c>
      <c r="F637" s="18">
        <v>301</v>
      </c>
      <c r="G637" s="18">
        <v>301</v>
      </c>
      <c r="H637" s="18" t="s">
        <v>107</v>
      </c>
      <c r="I637" s="18">
        <v>471</v>
      </c>
      <c r="J637" s="18">
        <v>471</v>
      </c>
      <c r="K637" s="18" t="s">
        <v>108</v>
      </c>
      <c r="L637" s="18">
        <v>19.899899999999999</v>
      </c>
      <c r="M637" s="18"/>
      <c r="N637" s="18" t="s">
        <v>592</v>
      </c>
    </row>
    <row r="638" spans="1:14" x14ac:dyDescent="0.25">
      <c r="A638" s="18" t="s">
        <v>1204</v>
      </c>
      <c r="B638" t="s">
        <v>1205</v>
      </c>
      <c r="C638" s="18" t="s">
        <v>116</v>
      </c>
      <c r="D638" s="18" t="s">
        <v>105</v>
      </c>
      <c r="E638" s="18" t="s">
        <v>106</v>
      </c>
      <c r="F638" s="18">
        <v>801</v>
      </c>
      <c r="G638" s="18">
        <v>801</v>
      </c>
      <c r="H638" s="18" t="s">
        <v>107</v>
      </c>
      <c r="I638" s="18">
        <v>971</v>
      </c>
      <c r="J638" s="18">
        <v>971</v>
      </c>
      <c r="K638" s="18" t="s">
        <v>108</v>
      </c>
      <c r="L638" s="18">
        <v>24.924600000000002</v>
      </c>
      <c r="M638" s="18"/>
      <c r="N638" s="18" t="s">
        <v>592</v>
      </c>
    </row>
    <row r="639" spans="1:14" x14ac:dyDescent="0.25">
      <c r="A639" s="18" t="s">
        <v>1206</v>
      </c>
      <c r="B639" t="s">
        <v>1205</v>
      </c>
      <c r="C639" s="18" t="s">
        <v>104</v>
      </c>
      <c r="D639" s="18" t="s">
        <v>105</v>
      </c>
      <c r="E639" s="18" t="s">
        <v>106</v>
      </c>
      <c r="F639" s="18">
        <v>301</v>
      </c>
      <c r="G639" s="18">
        <v>301</v>
      </c>
      <c r="H639" s="18" t="s">
        <v>107</v>
      </c>
      <c r="I639" s="18">
        <v>471</v>
      </c>
      <c r="J639" s="18">
        <v>471</v>
      </c>
      <c r="K639" s="18" t="s">
        <v>108</v>
      </c>
      <c r="L639" s="18">
        <v>19.6083</v>
      </c>
      <c r="M639" s="18"/>
      <c r="N639" s="18" t="s">
        <v>592</v>
      </c>
    </row>
    <row r="640" spans="1:14" x14ac:dyDescent="0.25">
      <c r="A640" s="18" t="s">
        <v>1207</v>
      </c>
      <c r="B640" t="s">
        <v>1208</v>
      </c>
      <c r="C640" s="18" t="s">
        <v>104</v>
      </c>
      <c r="D640" s="18" t="s">
        <v>105</v>
      </c>
      <c r="E640" s="18" t="s">
        <v>106</v>
      </c>
      <c r="F640" s="18">
        <v>284</v>
      </c>
      <c r="G640" s="18">
        <v>284</v>
      </c>
      <c r="H640" s="18" t="s">
        <v>107</v>
      </c>
      <c r="I640" s="18">
        <v>452</v>
      </c>
      <c r="J640" s="18">
        <v>452</v>
      </c>
      <c r="K640" s="18" t="s">
        <v>108</v>
      </c>
      <c r="L640" s="18">
        <v>19.4314</v>
      </c>
      <c r="M640" s="18"/>
      <c r="N640" s="18" t="s">
        <v>592</v>
      </c>
    </row>
    <row r="641" spans="1:14" x14ac:dyDescent="0.25">
      <c r="A641" s="18" t="s">
        <v>1209</v>
      </c>
      <c r="B641" t="s">
        <v>1210</v>
      </c>
      <c r="C641" s="18" t="s">
        <v>116</v>
      </c>
      <c r="D641" s="18" t="s">
        <v>105</v>
      </c>
      <c r="E641" s="18" t="s">
        <v>106</v>
      </c>
      <c r="F641" s="18">
        <v>301</v>
      </c>
      <c r="G641" s="18">
        <v>301</v>
      </c>
      <c r="H641" s="18" t="s">
        <v>107</v>
      </c>
      <c r="I641" s="18">
        <v>471</v>
      </c>
      <c r="J641" s="18">
        <v>471</v>
      </c>
      <c r="K641" s="18" t="s">
        <v>108</v>
      </c>
      <c r="L641" s="18">
        <v>25.1157</v>
      </c>
      <c r="M641" s="18"/>
      <c r="N641" s="18" t="s">
        <v>592</v>
      </c>
    </row>
    <row r="642" spans="1:14" x14ac:dyDescent="0.25">
      <c r="A642" s="18" t="s">
        <v>1211</v>
      </c>
      <c r="B642" t="s">
        <v>1210</v>
      </c>
      <c r="C642" s="18" t="s">
        <v>104</v>
      </c>
      <c r="D642" s="18" t="s">
        <v>105</v>
      </c>
      <c r="E642" s="18" t="s">
        <v>106</v>
      </c>
      <c r="F642" s="18">
        <v>301</v>
      </c>
      <c r="G642" s="18">
        <v>301</v>
      </c>
      <c r="H642" s="18" t="s">
        <v>107</v>
      </c>
      <c r="I642" s="18">
        <v>471</v>
      </c>
      <c r="J642" s="18">
        <v>471</v>
      </c>
      <c r="K642" s="18" t="s">
        <v>108</v>
      </c>
      <c r="L642" s="18">
        <v>19.816800000000001</v>
      </c>
      <c r="M642" s="18"/>
      <c r="N642" s="18" t="s">
        <v>592</v>
      </c>
    </row>
    <row r="643" spans="1:14" x14ac:dyDescent="0.25">
      <c r="A643" s="18" t="s">
        <v>1212</v>
      </c>
      <c r="B643" t="s">
        <v>1213</v>
      </c>
      <c r="C643" s="18" t="s">
        <v>104</v>
      </c>
      <c r="D643" s="18" t="s">
        <v>105</v>
      </c>
      <c r="E643" s="18" t="s">
        <v>106</v>
      </c>
      <c r="F643" s="18">
        <v>720</v>
      </c>
      <c r="G643" s="18">
        <v>720</v>
      </c>
      <c r="H643" s="18" t="s">
        <v>107</v>
      </c>
      <c r="I643" s="18">
        <v>897</v>
      </c>
      <c r="J643" s="18">
        <v>897</v>
      </c>
      <c r="K643" s="18" t="s">
        <v>108</v>
      </c>
      <c r="L643" s="18">
        <v>21.631599999999999</v>
      </c>
      <c r="M643" s="18"/>
      <c r="N643" s="18" t="s">
        <v>592</v>
      </c>
    </row>
    <row r="644" spans="1:14" x14ac:dyDescent="0.25">
      <c r="A644" s="18" t="s">
        <v>1214</v>
      </c>
      <c r="B644" t="s">
        <v>1215</v>
      </c>
      <c r="C644" s="18" t="s">
        <v>104</v>
      </c>
      <c r="D644" s="18" t="s">
        <v>105</v>
      </c>
      <c r="E644" s="18" t="s">
        <v>106</v>
      </c>
      <c r="F644" s="18">
        <v>234</v>
      </c>
      <c r="G644" s="18">
        <v>234</v>
      </c>
      <c r="H644" s="18" t="s">
        <v>107</v>
      </c>
      <c r="I644" s="18">
        <v>403</v>
      </c>
      <c r="J644" s="18">
        <v>403</v>
      </c>
      <c r="K644" s="18" t="s">
        <v>108</v>
      </c>
      <c r="L644" s="18">
        <v>17.711500000000001</v>
      </c>
      <c r="M644" s="18"/>
      <c r="N644" s="18" t="s">
        <v>592</v>
      </c>
    </row>
    <row r="645" spans="1:14" x14ac:dyDescent="0.25">
      <c r="A645" s="18" t="s">
        <v>1216</v>
      </c>
      <c r="B645" t="s">
        <v>1217</v>
      </c>
      <c r="C645" s="18" t="s">
        <v>104</v>
      </c>
      <c r="D645" s="18" t="s">
        <v>105</v>
      </c>
      <c r="E645" s="18" t="s">
        <v>106</v>
      </c>
      <c r="F645" s="18">
        <v>246</v>
      </c>
      <c r="G645" s="18">
        <v>246</v>
      </c>
      <c r="H645" s="18" t="s">
        <v>107</v>
      </c>
      <c r="I645" s="18">
        <v>414</v>
      </c>
      <c r="J645" s="18">
        <v>414</v>
      </c>
      <c r="K645" s="18" t="s">
        <v>108</v>
      </c>
      <c r="L645" s="18">
        <v>17.544</v>
      </c>
      <c r="M645" s="18"/>
      <c r="N645" s="18" t="s">
        <v>592</v>
      </c>
    </row>
    <row r="646" spans="1:14" x14ac:dyDescent="0.25">
      <c r="A646" s="18" t="s">
        <v>1218</v>
      </c>
      <c r="B646" t="s">
        <v>1219</v>
      </c>
      <c r="C646" s="18" t="s">
        <v>116</v>
      </c>
      <c r="D646" s="18" t="s">
        <v>105</v>
      </c>
      <c r="E646" s="18" t="s">
        <v>106</v>
      </c>
      <c r="F646" s="18">
        <v>301</v>
      </c>
      <c r="G646" s="18">
        <v>301</v>
      </c>
      <c r="H646" s="18" t="s">
        <v>107</v>
      </c>
      <c r="I646" s="18">
        <v>471</v>
      </c>
      <c r="J646" s="18">
        <v>471</v>
      </c>
      <c r="K646" s="18" t="s">
        <v>108</v>
      </c>
      <c r="L646" s="18">
        <v>24.673500000000001</v>
      </c>
      <c r="M646" s="18"/>
      <c r="N646" s="18" t="s">
        <v>592</v>
      </c>
    </row>
    <row r="647" spans="1:14" x14ac:dyDescent="0.25">
      <c r="A647" s="18" t="s">
        <v>1220</v>
      </c>
      <c r="B647" t="s">
        <v>1219</v>
      </c>
      <c r="C647" s="18" t="s">
        <v>104</v>
      </c>
      <c r="D647" s="18" t="s">
        <v>105</v>
      </c>
      <c r="E647" s="18" t="s">
        <v>106</v>
      </c>
      <c r="F647" s="18">
        <v>301</v>
      </c>
      <c r="G647" s="18">
        <v>301</v>
      </c>
      <c r="H647" s="18" t="s">
        <v>107</v>
      </c>
      <c r="I647" s="18">
        <v>471</v>
      </c>
      <c r="J647" s="18">
        <v>471</v>
      </c>
      <c r="K647" s="18" t="s">
        <v>108</v>
      </c>
      <c r="L647" s="18">
        <v>19.732199999999999</v>
      </c>
      <c r="M647" s="18"/>
      <c r="N647" s="18" t="s">
        <v>592</v>
      </c>
    </row>
    <row r="648" spans="1:14" x14ac:dyDescent="0.25">
      <c r="A648" s="18" t="s">
        <v>1221</v>
      </c>
      <c r="B648" t="s">
        <v>1222</v>
      </c>
      <c r="C648" s="18" t="s">
        <v>104</v>
      </c>
      <c r="D648" s="18" t="s">
        <v>105</v>
      </c>
      <c r="E648" s="18" t="s">
        <v>106</v>
      </c>
      <c r="F648" s="18">
        <v>785</v>
      </c>
      <c r="G648" s="18">
        <v>785</v>
      </c>
      <c r="H648" s="18" t="s">
        <v>107</v>
      </c>
      <c r="I648" s="18">
        <v>962</v>
      </c>
      <c r="J648" s="18">
        <v>962</v>
      </c>
      <c r="K648" s="18" t="s">
        <v>108</v>
      </c>
      <c r="L648" s="18">
        <v>18.3689</v>
      </c>
      <c r="M648" s="18"/>
      <c r="N648" s="18" t="s">
        <v>592</v>
      </c>
    </row>
    <row r="649" spans="1:14" x14ac:dyDescent="0.25">
      <c r="A649" s="18" t="s">
        <v>1223</v>
      </c>
      <c r="B649" t="s">
        <v>1224</v>
      </c>
      <c r="C649" s="18" t="s">
        <v>104</v>
      </c>
      <c r="D649" s="18" t="s">
        <v>105</v>
      </c>
      <c r="E649" s="18" t="s">
        <v>106</v>
      </c>
      <c r="F649" s="18">
        <v>246</v>
      </c>
      <c r="G649" s="18">
        <v>246</v>
      </c>
      <c r="H649" s="18" t="s">
        <v>107</v>
      </c>
      <c r="I649" s="18">
        <v>420</v>
      </c>
      <c r="J649" s="18">
        <v>420</v>
      </c>
      <c r="K649" s="18" t="s">
        <v>108</v>
      </c>
      <c r="L649" s="18">
        <v>18.8871</v>
      </c>
      <c r="M649" s="18"/>
      <c r="N649" s="18" t="s">
        <v>592</v>
      </c>
    </row>
    <row r="650" spans="1:14" x14ac:dyDescent="0.25">
      <c r="A650" s="18" t="s">
        <v>1225</v>
      </c>
      <c r="B650" t="s">
        <v>1226</v>
      </c>
      <c r="C650" s="18" t="s">
        <v>104</v>
      </c>
      <c r="D650" s="18" t="s">
        <v>105</v>
      </c>
      <c r="E650" s="18" t="s">
        <v>106</v>
      </c>
      <c r="F650" s="18">
        <v>339</v>
      </c>
      <c r="G650" s="18">
        <v>339</v>
      </c>
      <c r="H650" s="18" t="s">
        <v>107</v>
      </c>
      <c r="I650" s="18">
        <v>509</v>
      </c>
      <c r="J650" s="18">
        <v>509</v>
      </c>
      <c r="K650" s="18" t="s">
        <v>108</v>
      </c>
      <c r="L650" s="18">
        <v>17.887899999999998</v>
      </c>
      <c r="M650" s="18"/>
      <c r="N650" s="18" t="s">
        <v>592</v>
      </c>
    </row>
    <row r="651" spans="1:14" x14ac:dyDescent="0.25">
      <c r="A651" s="18" t="s">
        <v>1227</v>
      </c>
      <c r="B651" t="s">
        <v>1228</v>
      </c>
      <c r="C651" s="18" t="s">
        <v>116</v>
      </c>
      <c r="D651" s="18" t="s">
        <v>105</v>
      </c>
      <c r="E651" s="18" t="s">
        <v>106</v>
      </c>
      <c r="F651" s="18">
        <v>314</v>
      </c>
      <c r="G651" s="18">
        <v>314</v>
      </c>
      <c r="H651" s="18" t="s">
        <v>107</v>
      </c>
      <c r="I651" s="18">
        <v>493</v>
      </c>
      <c r="J651" s="18">
        <v>493</v>
      </c>
      <c r="K651" s="18" t="s">
        <v>108</v>
      </c>
      <c r="L651" s="18">
        <v>16.7102</v>
      </c>
      <c r="M651" s="18"/>
      <c r="N651" s="18" t="s">
        <v>592</v>
      </c>
    </row>
    <row r="652" spans="1:14" x14ac:dyDescent="0.25">
      <c r="A652" s="18" t="s">
        <v>1229</v>
      </c>
      <c r="B652" t="s">
        <v>1230</v>
      </c>
      <c r="C652" s="18" t="s">
        <v>104</v>
      </c>
      <c r="D652" s="18" t="s">
        <v>105</v>
      </c>
      <c r="E652" s="18" t="s">
        <v>106</v>
      </c>
      <c r="F652" s="18">
        <v>284</v>
      </c>
      <c r="G652" s="18">
        <v>284</v>
      </c>
      <c r="H652" s="18" t="s">
        <v>107</v>
      </c>
      <c r="I652" s="18">
        <v>452</v>
      </c>
      <c r="J652" s="18">
        <v>452</v>
      </c>
      <c r="K652" s="18" t="s">
        <v>108</v>
      </c>
      <c r="L652" s="18">
        <v>14.69</v>
      </c>
      <c r="M652" s="18"/>
      <c r="N652" s="18" t="s">
        <v>592</v>
      </c>
    </row>
    <row r="653" spans="1:14" x14ac:dyDescent="0.25">
      <c r="A653" s="18" t="s">
        <v>1231</v>
      </c>
      <c r="B653" t="s">
        <v>1228</v>
      </c>
      <c r="C653" s="18" t="s">
        <v>104</v>
      </c>
      <c r="D653" s="18" t="s">
        <v>105</v>
      </c>
      <c r="E653" s="18" t="s">
        <v>106</v>
      </c>
      <c r="F653" s="18">
        <v>314</v>
      </c>
      <c r="G653" s="18">
        <v>314</v>
      </c>
      <c r="H653" s="18" t="s">
        <v>107</v>
      </c>
      <c r="I653" s="18">
        <v>493</v>
      </c>
      <c r="J653" s="18">
        <v>493</v>
      </c>
      <c r="K653" s="18" t="s">
        <v>108</v>
      </c>
      <c r="L653" s="18">
        <v>16.727799999999998</v>
      </c>
      <c r="M653" s="18"/>
      <c r="N653" s="18" t="s">
        <v>592</v>
      </c>
    </row>
    <row r="654" spans="1:14" x14ac:dyDescent="0.25">
      <c r="A654" s="18" t="s">
        <v>1232</v>
      </c>
      <c r="B654" t="s">
        <v>451</v>
      </c>
      <c r="C654" s="18" t="s">
        <v>104</v>
      </c>
      <c r="D654" s="18" t="s">
        <v>105</v>
      </c>
      <c r="E654" s="18" t="s">
        <v>106</v>
      </c>
      <c r="F654" s="18">
        <v>301</v>
      </c>
      <c r="G654" s="18">
        <v>301</v>
      </c>
      <c r="H654" s="18" t="s">
        <v>107</v>
      </c>
      <c r="I654" s="18">
        <v>471</v>
      </c>
      <c r="J654" s="18">
        <v>471</v>
      </c>
      <c r="K654" s="18" t="s">
        <v>108</v>
      </c>
      <c r="L654" s="18">
        <v>10.357799999999999</v>
      </c>
      <c r="M654" s="18"/>
      <c r="N654" s="18" t="s">
        <v>592</v>
      </c>
    </row>
    <row r="655" spans="1:14" x14ac:dyDescent="0.25">
      <c r="A655" s="18" t="s">
        <v>1233</v>
      </c>
      <c r="B655" t="s">
        <v>1234</v>
      </c>
      <c r="C655" s="18" t="s">
        <v>104</v>
      </c>
      <c r="D655" s="18" t="s">
        <v>105</v>
      </c>
      <c r="E655" s="18" t="s">
        <v>106</v>
      </c>
      <c r="F655" s="18">
        <v>720</v>
      </c>
      <c r="G655" s="18">
        <v>720</v>
      </c>
      <c r="H655" s="18" t="s">
        <v>107</v>
      </c>
      <c r="I655" s="18">
        <v>897</v>
      </c>
      <c r="J655" s="18">
        <v>897</v>
      </c>
      <c r="K655" s="18" t="s">
        <v>108</v>
      </c>
      <c r="L655" s="18">
        <v>20.6279</v>
      </c>
      <c r="M655" s="18"/>
      <c r="N655" s="18" t="s">
        <v>592</v>
      </c>
    </row>
    <row r="656" spans="1:14" x14ac:dyDescent="0.25">
      <c r="A656" s="18" t="s">
        <v>1235</v>
      </c>
      <c r="B656" t="s">
        <v>1236</v>
      </c>
      <c r="C656" s="18" t="s">
        <v>104</v>
      </c>
      <c r="D656" s="18" t="s">
        <v>105</v>
      </c>
      <c r="E656" s="18" t="s">
        <v>106</v>
      </c>
      <c r="F656" s="18">
        <v>720</v>
      </c>
      <c r="G656" s="18">
        <v>720</v>
      </c>
      <c r="H656" s="18" t="s">
        <v>107</v>
      </c>
      <c r="I656" s="18">
        <v>897</v>
      </c>
      <c r="J656" s="18">
        <v>897</v>
      </c>
      <c r="K656" s="18" t="s">
        <v>108</v>
      </c>
      <c r="L656" s="18">
        <v>19.7118</v>
      </c>
      <c r="M656" s="18"/>
      <c r="N656" s="18" t="s">
        <v>592</v>
      </c>
    </row>
    <row r="657" spans="1:14" x14ac:dyDescent="0.25">
      <c r="A657" s="18" t="s">
        <v>1237</v>
      </c>
      <c r="B657" t="s">
        <v>875</v>
      </c>
      <c r="C657" s="18" t="s">
        <v>116</v>
      </c>
      <c r="D657" s="18" t="s">
        <v>105</v>
      </c>
      <c r="E657" s="18" t="s">
        <v>106</v>
      </c>
      <c r="F657" s="18">
        <v>301</v>
      </c>
      <c r="G657" s="18">
        <v>301</v>
      </c>
      <c r="H657" s="18" t="s">
        <v>107</v>
      </c>
      <c r="I657" s="18">
        <v>471</v>
      </c>
      <c r="J657" s="18">
        <v>471</v>
      </c>
      <c r="K657" s="18" t="s">
        <v>108</v>
      </c>
      <c r="L657" s="18">
        <v>20.2957</v>
      </c>
      <c r="M657" s="18"/>
      <c r="N657" s="18" t="s">
        <v>592</v>
      </c>
    </row>
    <row r="658" spans="1:14" x14ac:dyDescent="0.25">
      <c r="A658" s="18" t="s">
        <v>1238</v>
      </c>
      <c r="B658" t="s">
        <v>1239</v>
      </c>
      <c r="C658" s="18" t="s">
        <v>104</v>
      </c>
      <c r="D658" s="18" t="s">
        <v>105</v>
      </c>
      <c r="E658" s="18" t="s">
        <v>106</v>
      </c>
      <c r="F658" s="18">
        <v>301</v>
      </c>
      <c r="G658" s="18">
        <v>301</v>
      </c>
      <c r="H658" s="18" t="s">
        <v>107</v>
      </c>
      <c r="I658" s="18">
        <v>471</v>
      </c>
      <c r="J658" s="18">
        <v>471</v>
      </c>
      <c r="K658" s="18" t="s">
        <v>108</v>
      </c>
      <c r="L658" s="18">
        <v>18.9664</v>
      </c>
      <c r="M658" s="18"/>
      <c r="N658" s="18" t="s">
        <v>592</v>
      </c>
    </row>
    <row r="659" spans="1:14" x14ac:dyDescent="0.25">
      <c r="A659" s="18" t="s">
        <v>1240</v>
      </c>
      <c r="B659" t="s">
        <v>1239</v>
      </c>
      <c r="C659" s="18" t="s">
        <v>116</v>
      </c>
      <c r="D659" s="18" t="s">
        <v>105</v>
      </c>
      <c r="E659" s="18" t="s">
        <v>106</v>
      </c>
      <c r="F659" s="18">
        <v>301</v>
      </c>
      <c r="G659" s="18">
        <v>301</v>
      </c>
      <c r="H659" s="18" t="s">
        <v>107</v>
      </c>
      <c r="I659" s="18">
        <v>471</v>
      </c>
      <c r="J659" s="18">
        <v>471</v>
      </c>
      <c r="K659" s="18" t="s">
        <v>108</v>
      </c>
      <c r="L659" s="18">
        <v>22.638400000000001</v>
      </c>
      <c r="M659" s="18"/>
      <c r="N659" s="18" t="s">
        <v>592</v>
      </c>
    </row>
    <row r="660" spans="1:14" x14ac:dyDescent="0.25">
      <c r="A660" s="18" t="s">
        <v>1241</v>
      </c>
      <c r="B660" t="s">
        <v>1242</v>
      </c>
      <c r="C660" s="18" t="s">
        <v>116</v>
      </c>
      <c r="D660" s="18" t="s">
        <v>105</v>
      </c>
      <c r="E660" s="18" t="s">
        <v>106</v>
      </c>
      <c r="F660" s="18">
        <v>301</v>
      </c>
      <c r="G660" s="18">
        <v>301</v>
      </c>
      <c r="H660" s="18" t="s">
        <v>107</v>
      </c>
      <c r="I660" s="18">
        <v>471</v>
      </c>
      <c r="J660" s="18">
        <v>471</v>
      </c>
      <c r="K660" s="18" t="s">
        <v>108</v>
      </c>
      <c r="L660" s="18">
        <v>24.796199999999999</v>
      </c>
      <c r="M660" s="18"/>
      <c r="N660" s="18" t="s">
        <v>592</v>
      </c>
    </row>
    <row r="661" spans="1:14" x14ac:dyDescent="0.25">
      <c r="A661" s="18" t="s">
        <v>1243</v>
      </c>
      <c r="B661" t="s">
        <v>1242</v>
      </c>
      <c r="C661" s="18" t="s">
        <v>104</v>
      </c>
      <c r="D661" s="18" t="s">
        <v>105</v>
      </c>
      <c r="E661" s="18" t="s">
        <v>106</v>
      </c>
      <c r="F661" s="18">
        <v>301</v>
      </c>
      <c r="G661" s="18">
        <v>301</v>
      </c>
      <c r="H661" s="18" t="s">
        <v>107</v>
      </c>
      <c r="I661" s="18">
        <v>471</v>
      </c>
      <c r="J661" s="18">
        <v>471</v>
      </c>
      <c r="K661" s="18" t="s">
        <v>108</v>
      </c>
      <c r="L661" s="18">
        <v>19.639299999999999</v>
      </c>
      <c r="M661" s="18"/>
      <c r="N661" s="18" t="s">
        <v>592</v>
      </c>
    </row>
    <row r="662" spans="1:14" x14ac:dyDescent="0.25">
      <c r="A662" s="18" t="s">
        <v>1244</v>
      </c>
      <c r="B662" t="s">
        <v>1245</v>
      </c>
      <c r="C662" s="18" t="s">
        <v>104</v>
      </c>
      <c r="D662" s="18" t="s">
        <v>105</v>
      </c>
      <c r="E662" s="18" t="s">
        <v>106</v>
      </c>
      <c r="F662" s="18">
        <v>301</v>
      </c>
      <c r="G662" s="18">
        <v>301</v>
      </c>
      <c r="H662" s="18" t="s">
        <v>107</v>
      </c>
      <c r="I662" s="18">
        <v>471</v>
      </c>
      <c r="J662" s="18">
        <v>471</v>
      </c>
      <c r="K662" s="18" t="s">
        <v>108</v>
      </c>
      <c r="L662" s="18">
        <v>19.688400000000001</v>
      </c>
      <c r="M662" s="18"/>
      <c r="N662" s="18" t="s">
        <v>592</v>
      </c>
    </row>
    <row r="663" spans="1:14" x14ac:dyDescent="0.25">
      <c r="A663" s="18" t="s">
        <v>1246</v>
      </c>
      <c r="B663" t="s">
        <v>1245</v>
      </c>
      <c r="C663" s="18" t="s">
        <v>116</v>
      </c>
      <c r="D663" s="18" t="s">
        <v>105</v>
      </c>
      <c r="E663" s="18" t="s">
        <v>106</v>
      </c>
      <c r="F663" s="18">
        <v>301</v>
      </c>
      <c r="G663" s="18">
        <v>301</v>
      </c>
      <c r="H663" s="18" t="s">
        <v>107</v>
      </c>
      <c r="I663" s="18">
        <v>471</v>
      </c>
      <c r="J663" s="18">
        <v>471</v>
      </c>
      <c r="K663" s="18" t="s">
        <v>108</v>
      </c>
      <c r="L663" s="18">
        <v>24.905200000000001</v>
      </c>
      <c r="M663" s="18"/>
      <c r="N663" s="18" t="s">
        <v>592</v>
      </c>
    </row>
    <row r="664" spans="1:14" x14ac:dyDescent="0.25">
      <c r="A664" s="18" t="s">
        <v>1247</v>
      </c>
      <c r="B664" t="s">
        <v>1248</v>
      </c>
      <c r="C664" s="18" t="s">
        <v>116</v>
      </c>
      <c r="D664" s="18" t="s">
        <v>105</v>
      </c>
      <c r="E664" s="18" t="s">
        <v>106</v>
      </c>
      <c r="F664" s="18">
        <v>362</v>
      </c>
      <c r="G664" s="18">
        <v>362</v>
      </c>
      <c r="H664" s="18" t="s">
        <v>107</v>
      </c>
      <c r="I664" s="18">
        <v>542</v>
      </c>
      <c r="J664" s="18">
        <v>542</v>
      </c>
      <c r="K664" s="18" t="s">
        <v>108</v>
      </c>
      <c r="L664" s="18">
        <v>15.6972</v>
      </c>
      <c r="M664" s="18"/>
      <c r="N664" s="18" t="s">
        <v>592</v>
      </c>
    </row>
    <row r="665" spans="1:14" x14ac:dyDescent="0.25">
      <c r="A665" s="18" t="s">
        <v>1249</v>
      </c>
      <c r="B665" t="s">
        <v>1248</v>
      </c>
      <c r="C665" s="18" t="s">
        <v>104</v>
      </c>
      <c r="D665" s="18" t="s">
        <v>105</v>
      </c>
      <c r="E665" s="18" t="s">
        <v>106</v>
      </c>
      <c r="F665" s="18">
        <v>362</v>
      </c>
      <c r="G665" s="18">
        <v>362</v>
      </c>
      <c r="H665" s="18" t="s">
        <v>107</v>
      </c>
      <c r="I665" s="18">
        <v>542</v>
      </c>
      <c r="J665" s="18">
        <v>542</v>
      </c>
      <c r="K665" s="18" t="s">
        <v>108</v>
      </c>
      <c r="L665" s="18">
        <v>14.1396</v>
      </c>
      <c r="M665" s="18"/>
      <c r="N665" s="18" t="s">
        <v>592</v>
      </c>
    </row>
    <row r="666" spans="1:14" x14ac:dyDescent="0.25">
      <c r="A666" s="18" t="s">
        <v>1250</v>
      </c>
      <c r="B666" t="s">
        <v>1251</v>
      </c>
      <c r="C666" s="18" t="s">
        <v>113</v>
      </c>
      <c r="D666" s="18" t="s">
        <v>105</v>
      </c>
      <c r="E666" s="18" t="s">
        <v>106</v>
      </c>
      <c r="F666" s="18">
        <v>271</v>
      </c>
      <c r="G666" s="18">
        <v>271</v>
      </c>
      <c r="H666" s="18" t="s">
        <v>107</v>
      </c>
      <c r="I666" s="18">
        <v>439</v>
      </c>
      <c r="J666" s="18">
        <v>439</v>
      </c>
      <c r="K666" s="18" t="s">
        <v>108</v>
      </c>
      <c r="L666" s="18">
        <v>19.196300000000001</v>
      </c>
      <c r="M666" s="18"/>
      <c r="N666" s="18" t="s">
        <v>592</v>
      </c>
    </row>
    <row r="667" spans="1:14" x14ac:dyDescent="0.25">
      <c r="A667" s="18" t="s">
        <v>1252</v>
      </c>
      <c r="B667" t="s">
        <v>1253</v>
      </c>
      <c r="C667" s="18" t="s">
        <v>104</v>
      </c>
      <c r="D667" s="18" t="s">
        <v>105</v>
      </c>
      <c r="E667" s="18" t="s">
        <v>106</v>
      </c>
      <c r="F667" s="18">
        <v>259</v>
      </c>
      <c r="G667" s="18">
        <v>259</v>
      </c>
      <c r="H667" s="18" t="s">
        <v>107</v>
      </c>
      <c r="I667" s="18">
        <v>427</v>
      </c>
      <c r="J667" s="18">
        <v>427</v>
      </c>
      <c r="K667" s="18" t="s">
        <v>108</v>
      </c>
      <c r="L667" s="18">
        <v>16.865100000000002</v>
      </c>
      <c r="M667" s="18"/>
      <c r="N667" s="18" t="s">
        <v>592</v>
      </c>
    </row>
    <row r="668" spans="1:14" x14ac:dyDescent="0.25">
      <c r="A668" s="18" t="s">
        <v>1254</v>
      </c>
      <c r="B668" t="s">
        <v>1251</v>
      </c>
      <c r="C668" s="18" t="s">
        <v>104</v>
      </c>
      <c r="D668" s="18" t="s">
        <v>105</v>
      </c>
      <c r="E668" s="18" t="s">
        <v>106</v>
      </c>
      <c r="F668" s="18">
        <v>284</v>
      </c>
      <c r="G668" s="18">
        <v>284</v>
      </c>
      <c r="H668" s="18" t="s">
        <v>107</v>
      </c>
      <c r="I668" s="18">
        <v>453</v>
      </c>
      <c r="J668" s="18">
        <v>453</v>
      </c>
      <c r="K668" s="18" t="s">
        <v>108</v>
      </c>
      <c r="L668" s="18">
        <v>54.177599999999998</v>
      </c>
      <c r="M668" s="18"/>
      <c r="N668" s="18" t="s">
        <v>592</v>
      </c>
    </row>
    <row r="669" spans="1:14" x14ac:dyDescent="0.25">
      <c r="A669" s="18" t="s">
        <v>1255</v>
      </c>
      <c r="B669" t="s">
        <v>1251</v>
      </c>
      <c r="C669" s="18" t="s">
        <v>116</v>
      </c>
      <c r="D669" s="18" t="s">
        <v>105</v>
      </c>
      <c r="E669" s="18" t="s">
        <v>106</v>
      </c>
      <c r="F669" s="18">
        <v>271</v>
      </c>
      <c r="G669" s="18">
        <v>271</v>
      </c>
      <c r="H669" s="18" t="s">
        <v>107</v>
      </c>
      <c r="I669" s="18">
        <v>439</v>
      </c>
      <c r="J669" s="18">
        <v>439</v>
      </c>
      <c r="K669" s="18" t="s">
        <v>108</v>
      </c>
      <c r="L669" s="18">
        <v>19.508900000000001</v>
      </c>
      <c r="M669" s="18"/>
      <c r="N669" s="18" t="s">
        <v>592</v>
      </c>
    </row>
    <row r="670" spans="1:14" x14ac:dyDescent="0.25">
      <c r="A670" s="18" t="s">
        <v>1256</v>
      </c>
      <c r="B670" t="s">
        <v>1251</v>
      </c>
      <c r="C670" s="18" t="s">
        <v>139</v>
      </c>
      <c r="D670" s="18" t="s">
        <v>105</v>
      </c>
      <c r="E670" s="18" t="s">
        <v>106</v>
      </c>
      <c r="F670" s="18">
        <v>284</v>
      </c>
      <c r="G670" s="18">
        <v>284</v>
      </c>
      <c r="H670" s="18" t="s">
        <v>107</v>
      </c>
      <c r="I670" s="18">
        <v>453</v>
      </c>
      <c r="J670" s="18">
        <v>453</v>
      </c>
      <c r="K670" s="18" t="s">
        <v>108</v>
      </c>
      <c r="L670" s="18">
        <v>54.523000000000003</v>
      </c>
      <c r="M670" s="18"/>
      <c r="N670" s="18" t="s">
        <v>592</v>
      </c>
    </row>
    <row r="671" spans="1:14" x14ac:dyDescent="0.25">
      <c r="A671" s="18" t="s">
        <v>1257</v>
      </c>
      <c r="B671" t="s">
        <v>1258</v>
      </c>
      <c r="C671" s="18" t="s">
        <v>104</v>
      </c>
      <c r="D671" s="18" t="s">
        <v>105</v>
      </c>
      <c r="E671" s="18" t="s">
        <v>106</v>
      </c>
      <c r="F671" s="18">
        <v>314</v>
      </c>
      <c r="G671" s="18">
        <v>314</v>
      </c>
      <c r="H671" s="18" t="s">
        <v>107</v>
      </c>
      <c r="I671" s="18">
        <v>493</v>
      </c>
      <c r="J671" s="18">
        <v>493</v>
      </c>
      <c r="K671" s="18" t="s">
        <v>108</v>
      </c>
      <c r="L671" s="18">
        <v>16.690999999999999</v>
      </c>
      <c r="M671" s="18"/>
      <c r="N671" s="18" t="s">
        <v>592</v>
      </c>
    </row>
    <row r="672" spans="1:14" x14ac:dyDescent="0.25">
      <c r="A672" s="18" t="s">
        <v>1259</v>
      </c>
      <c r="B672" t="s">
        <v>1258</v>
      </c>
      <c r="C672" s="18" t="s">
        <v>116</v>
      </c>
      <c r="D672" s="18" t="s">
        <v>105</v>
      </c>
      <c r="E672" s="18" t="s">
        <v>106</v>
      </c>
      <c r="F672" s="18">
        <v>314</v>
      </c>
      <c r="G672" s="18">
        <v>314</v>
      </c>
      <c r="H672" s="18" t="s">
        <v>107</v>
      </c>
      <c r="I672" s="18">
        <v>493</v>
      </c>
      <c r="J672" s="18">
        <v>493</v>
      </c>
      <c r="K672" s="18" t="s">
        <v>108</v>
      </c>
      <c r="L672" s="18">
        <v>16.699100000000001</v>
      </c>
      <c r="M672" s="18"/>
      <c r="N672" s="18" t="s">
        <v>592</v>
      </c>
    </row>
    <row r="673" spans="1:14" x14ac:dyDescent="0.25">
      <c r="A673" s="18" t="s">
        <v>1260</v>
      </c>
      <c r="B673" t="s">
        <v>1261</v>
      </c>
      <c r="C673" s="18" t="s">
        <v>116</v>
      </c>
      <c r="D673" s="18" t="s">
        <v>105</v>
      </c>
      <c r="E673" s="18" t="s">
        <v>106</v>
      </c>
      <c r="F673" s="18">
        <v>301</v>
      </c>
      <c r="G673" s="18">
        <v>301</v>
      </c>
      <c r="H673" s="18" t="s">
        <v>107</v>
      </c>
      <c r="I673" s="18">
        <v>471</v>
      </c>
      <c r="J673" s="18">
        <v>471</v>
      </c>
      <c r="K673" s="18" t="s">
        <v>108</v>
      </c>
      <c r="L673" s="18">
        <v>24.8474</v>
      </c>
      <c r="M673" s="18"/>
      <c r="N673" s="18" t="s">
        <v>592</v>
      </c>
    </row>
    <row r="674" spans="1:14" x14ac:dyDescent="0.25">
      <c r="A674" s="18" t="s">
        <v>1262</v>
      </c>
      <c r="B674" t="s">
        <v>1261</v>
      </c>
      <c r="C674" s="18" t="s">
        <v>104</v>
      </c>
      <c r="D674" s="18" t="s">
        <v>105</v>
      </c>
      <c r="E674" s="18" t="s">
        <v>106</v>
      </c>
      <c r="F674" s="18">
        <v>301</v>
      </c>
      <c r="G674" s="18">
        <v>301</v>
      </c>
      <c r="H674" s="18" t="s">
        <v>107</v>
      </c>
      <c r="I674" s="18">
        <v>471</v>
      </c>
      <c r="J674" s="18">
        <v>471</v>
      </c>
      <c r="K674" s="18" t="s">
        <v>108</v>
      </c>
      <c r="L674" s="18">
        <v>19.538399999999999</v>
      </c>
      <c r="M674" s="18"/>
      <c r="N674" s="18" t="s">
        <v>592</v>
      </c>
    </row>
    <row r="675" spans="1:14" x14ac:dyDescent="0.25">
      <c r="A675" s="18" t="s">
        <v>1263</v>
      </c>
      <c r="B675" t="s">
        <v>1264</v>
      </c>
      <c r="C675" s="18" t="s">
        <v>116</v>
      </c>
      <c r="D675" s="18" t="s">
        <v>105</v>
      </c>
      <c r="E675" s="18" t="s">
        <v>106</v>
      </c>
      <c r="F675" s="18">
        <v>259</v>
      </c>
      <c r="G675" s="18">
        <v>259</v>
      </c>
      <c r="H675" s="18" t="s">
        <v>107</v>
      </c>
      <c r="I675" s="18">
        <v>427</v>
      </c>
      <c r="J675" s="18">
        <v>427</v>
      </c>
      <c r="K675" s="18" t="s">
        <v>108</v>
      </c>
      <c r="L675" s="18">
        <v>17.007999999999999</v>
      </c>
      <c r="M675" s="18"/>
      <c r="N675" s="18" t="s">
        <v>592</v>
      </c>
    </row>
    <row r="676" spans="1:14" x14ac:dyDescent="0.25">
      <c r="A676" s="18" t="s">
        <v>1265</v>
      </c>
      <c r="B676" t="s">
        <v>1264</v>
      </c>
      <c r="C676" s="18" t="s">
        <v>104</v>
      </c>
      <c r="D676" s="18" t="s">
        <v>105</v>
      </c>
      <c r="E676" s="18" t="s">
        <v>106</v>
      </c>
      <c r="F676" s="18">
        <v>259</v>
      </c>
      <c r="G676" s="18">
        <v>259</v>
      </c>
      <c r="H676" s="18" t="s">
        <v>107</v>
      </c>
      <c r="I676" s="18">
        <v>427</v>
      </c>
      <c r="J676" s="18">
        <v>427</v>
      </c>
      <c r="K676" s="18" t="s">
        <v>108</v>
      </c>
      <c r="L676" s="18">
        <v>16.942799999999998</v>
      </c>
      <c r="M676" s="18"/>
      <c r="N676" s="18" t="s">
        <v>592</v>
      </c>
    </row>
    <row r="677" spans="1:14" x14ac:dyDescent="0.25">
      <c r="A677" s="18" t="s">
        <v>1266</v>
      </c>
      <c r="B677" t="s">
        <v>1267</v>
      </c>
      <c r="C677" s="18" t="s">
        <v>104</v>
      </c>
      <c r="D677" s="18" t="s">
        <v>105</v>
      </c>
      <c r="E677" s="18" t="s">
        <v>106</v>
      </c>
      <c r="F677" s="18">
        <v>301</v>
      </c>
      <c r="G677" s="18">
        <v>301</v>
      </c>
      <c r="H677" s="18" t="s">
        <v>107</v>
      </c>
      <c r="I677" s="18">
        <v>471</v>
      </c>
      <c r="J677" s="18">
        <v>471</v>
      </c>
      <c r="K677" s="18" t="s">
        <v>108</v>
      </c>
      <c r="L677" s="18">
        <v>19.273299999999999</v>
      </c>
      <c r="M677" s="18"/>
      <c r="N677" s="18" t="s">
        <v>592</v>
      </c>
    </row>
    <row r="678" spans="1:14" x14ac:dyDescent="0.25">
      <c r="A678" s="18" t="s">
        <v>1268</v>
      </c>
      <c r="B678" t="s">
        <v>1267</v>
      </c>
      <c r="C678" s="18" t="s">
        <v>116</v>
      </c>
      <c r="D678" s="18" t="s">
        <v>105</v>
      </c>
      <c r="E678" s="18" t="s">
        <v>106</v>
      </c>
      <c r="F678" s="18">
        <v>301</v>
      </c>
      <c r="G678" s="18">
        <v>301</v>
      </c>
      <c r="H678" s="18" t="s">
        <v>107</v>
      </c>
      <c r="I678" s="18">
        <v>471</v>
      </c>
      <c r="J678" s="18">
        <v>471</v>
      </c>
      <c r="K678" s="18" t="s">
        <v>108</v>
      </c>
      <c r="L678" s="18">
        <v>24.686499999999999</v>
      </c>
      <c r="M678" s="18"/>
      <c r="N678" s="18" t="s">
        <v>592</v>
      </c>
    </row>
    <row r="679" spans="1:14" x14ac:dyDescent="0.25">
      <c r="A679" s="18" t="s">
        <v>1269</v>
      </c>
      <c r="B679" t="s">
        <v>1270</v>
      </c>
      <c r="C679" s="18" t="s">
        <v>104</v>
      </c>
      <c r="D679" s="18" t="s">
        <v>105</v>
      </c>
      <c r="E679" s="18" t="s">
        <v>106</v>
      </c>
      <c r="F679" s="18">
        <v>720</v>
      </c>
      <c r="G679" s="18">
        <v>720</v>
      </c>
      <c r="H679" s="18" t="s">
        <v>107</v>
      </c>
      <c r="I679" s="18">
        <v>897</v>
      </c>
      <c r="J679" s="18">
        <v>897</v>
      </c>
      <c r="K679" s="18" t="s">
        <v>108</v>
      </c>
      <c r="L679" s="18">
        <v>19.281600000000001</v>
      </c>
      <c r="M679" s="18"/>
      <c r="N679" s="18" t="s">
        <v>592</v>
      </c>
    </row>
    <row r="680" spans="1:14" x14ac:dyDescent="0.25">
      <c r="A680" s="18" t="s">
        <v>1271</v>
      </c>
      <c r="B680" t="s">
        <v>1272</v>
      </c>
      <c r="C680" s="18" t="s">
        <v>104</v>
      </c>
      <c r="D680" s="18" t="s">
        <v>105</v>
      </c>
      <c r="E680" s="18" t="s">
        <v>106</v>
      </c>
      <c r="F680" s="18">
        <v>288</v>
      </c>
      <c r="G680" s="18">
        <v>288</v>
      </c>
      <c r="H680" s="18" t="s">
        <v>107</v>
      </c>
      <c r="I680" s="18">
        <v>457</v>
      </c>
      <c r="J680" s="18">
        <v>457</v>
      </c>
      <c r="K680" s="18" t="s">
        <v>108</v>
      </c>
      <c r="L680" s="18">
        <v>17.4055</v>
      </c>
      <c r="M680" s="18"/>
      <c r="N680" s="18" t="s">
        <v>592</v>
      </c>
    </row>
    <row r="681" spans="1:14" x14ac:dyDescent="0.25">
      <c r="A681" s="18" t="s">
        <v>1273</v>
      </c>
      <c r="B681" t="s">
        <v>1274</v>
      </c>
      <c r="C681" s="18" t="s">
        <v>104</v>
      </c>
      <c r="D681" s="18" t="s">
        <v>105</v>
      </c>
      <c r="E681" s="18" t="s">
        <v>106</v>
      </c>
      <c r="F681" s="18">
        <v>259</v>
      </c>
      <c r="G681" s="18">
        <v>259</v>
      </c>
      <c r="H681" s="18" t="s">
        <v>107</v>
      </c>
      <c r="I681" s="18">
        <v>427</v>
      </c>
      <c r="J681" s="18">
        <v>427</v>
      </c>
      <c r="K681" s="18" t="s">
        <v>108</v>
      </c>
      <c r="L681" s="18">
        <v>16.620100000000001</v>
      </c>
      <c r="M681" s="18"/>
      <c r="N681" s="18" t="s">
        <v>592</v>
      </c>
    </row>
    <row r="682" spans="1:14" x14ac:dyDescent="0.25">
      <c r="A682" s="18" t="s">
        <v>1275</v>
      </c>
      <c r="B682" t="s">
        <v>1276</v>
      </c>
      <c r="C682" s="18" t="s">
        <v>104</v>
      </c>
      <c r="D682" s="18" t="s">
        <v>105</v>
      </c>
      <c r="E682" s="18" t="s">
        <v>106</v>
      </c>
      <c r="F682" s="18">
        <v>288</v>
      </c>
      <c r="G682" s="18">
        <v>288</v>
      </c>
      <c r="H682" s="18" t="s">
        <v>107</v>
      </c>
      <c r="I682" s="18">
        <v>457</v>
      </c>
      <c r="J682" s="18">
        <v>457</v>
      </c>
      <c r="K682" s="18" t="s">
        <v>108</v>
      </c>
      <c r="L682" s="18">
        <v>17.276</v>
      </c>
      <c r="M682" s="18"/>
      <c r="N682" s="18" t="s">
        <v>592</v>
      </c>
    </row>
    <row r="683" spans="1:14" x14ac:dyDescent="0.25">
      <c r="A683" s="18" t="s">
        <v>1277</v>
      </c>
      <c r="B683" t="s">
        <v>1278</v>
      </c>
      <c r="C683" s="18" t="s">
        <v>104</v>
      </c>
      <c r="D683" s="18" t="s">
        <v>105</v>
      </c>
      <c r="E683" s="18" t="s">
        <v>106</v>
      </c>
      <c r="F683" s="18">
        <v>785</v>
      </c>
      <c r="G683" s="18">
        <v>785</v>
      </c>
      <c r="H683" s="18" t="s">
        <v>107</v>
      </c>
      <c r="I683" s="18">
        <v>962</v>
      </c>
      <c r="J683" s="18">
        <v>962</v>
      </c>
      <c r="K683" s="18" t="s">
        <v>108</v>
      </c>
      <c r="L683" s="18">
        <v>18.778400000000001</v>
      </c>
      <c r="M683" s="18"/>
      <c r="N683" s="18" t="s">
        <v>592</v>
      </c>
    </row>
    <row r="684" spans="1:14" x14ac:dyDescent="0.25">
      <c r="A684" s="18" t="s">
        <v>1279</v>
      </c>
      <c r="B684" t="s">
        <v>1278</v>
      </c>
      <c r="C684" s="18" t="s">
        <v>116</v>
      </c>
      <c r="D684" s="18" t="s">
        <v>105</v>
      </c>
      <c r="E684" s="18" t="s">
        <v>106</v>
      </c>
      <c r="F684" s="18">
        <v>785</v>
      </c>
      <c r="G684" s="18">
        <v>785</v>
      </c>
      <c r="H684" s="18" t="s">
        <v>107</v>
      </c>
      <c r="I684" s="18">
        <v>962</v>
      </c>
      <c r="J684" s="18">
        <v>962</v>
      </c>
      <c r="K684" s="18" t="s">
        <v>108</v>
      </c>
      <c r="L684" s="18">
        <v>18.7334</v>
      </c>
      <c r="M684" s="18"/>
      <c r="N684" s="18" t="s">
        <v>592</v>
      </c>
    </row>
    <row r="685" spans="1:14" x14ac:dyDescent="0.25">
      <c r="A685" s="18" t="s">
        <v>1280</v>
      </c>
      <c r="B685" t="s">
        <v>1281</v>
      </c>
      <c r="C685" s="18" t="s">
        <v>104</v>
      </c>
      <c r="D685" s="18" t="s">
        <v>105</v>
      </c>
      <c r="E685" s="18" t="s">
        <v>106</v>
      </c>
      <c r="F685" s="18">
        <v>288</v>
      </c>
      <c r="G685" s="18">
        <v>288</v>
      </c>
      <c r="H685" s="18" t="s">
        <v>107</v>
      </c>
      <c r="I685" s="18">
        <v>457</v>
      </c>
      <c r="J685" s="18">
        <v>457</v>
      </c>
      <c r="K685" s="18" t="s">
        <v>108</v>
      </c>
      <c r="L685" s="18">
        <v>17.849</v>
      </c>
      <c r="M685" s="18"/>
      <c r="N685" s="18" t="s">
        <v>592</v>
      </c>
    </row>
    <row r="686" spans="1:14" x14ac:dyDescent="0.25">
      <c r="A686" s="18" t="s">
        <v>1282</v>
      </c>
      <c r="B686" t="s">
        <v>1281</v>
      </c>
      <c r="C686" s="18" t="s">
        <v>116</v>
      </c>
      <c r="D686" s="18" t="s">
        <v>105</v>
      </c>
      <c r="E686" s="18" t="s">
        <v>106</v>
      </c>
      <c r="F686" s="18">
        <v>288</v>
      </c>
      <c r="G686" s="18">
        <v>288</v>
      </c>
      <c r="H686" s="18" t="s">
        <v>107</v>
      </c>
      <c r="I686" s="18">
        <v>457</v>
      </c>
      <c r="J686" s="18">
        <v>457</v>
      </c>
      <c r="K686" s="18" t="s">
        <v>108</v>
      </c>
      <c r="L686" s="18">
        <v>17.952999999999999</v>
      </c>
      <c r="M686" s="18"/>
      <c r="N686" s="18" t="s">
        <v>592</v>
      </c>
    </row>
    <row r="687" spans="1:14" x14ac:dyDescent="0.25">
      <c r="A687" s="18" t="s">
        <v>1283</v>
      </c>
      <c r="B687" t="s">
        <v>1284</v>
      </c>
      <c r="C687" s="18" t="s">
        <v>113</v>
      </c>
      <c r="D687" s="18" t="s">
        <v>105</v>
      </c>
      <c r="E687" s="18" t="s">
        <v>106</v>
      </c>
      <c r="F687" s="18">
        <v>284</v>
      </c>
      <c r="G687" s="18">
        <v>284</v>
      </c>
      <c r="H687" s="18" t="s">
        <v>107</v>
      </c>
      <c r="I687" s="18">
        <v>453</v>
      </c>
      <c r="J687" s="18">
        <v>453</v>
      </c>
      <c r="K687" s="18" t="s">
        <v>108</v>
      </c>
      <c r="L687" s="18">
        <v>40.533200000000001</v>
      </c>
      <c r="M687" s="18"/>
      <c r="N687" s="18" t="s">
        <v>592</v>
      </c>
    </row>
    <row r="688" spans="1:14" x14ac:dyDescent="0.25">
      <c r="A688" s="18" t="s">
        <v>1285</v>
      </c>
      <c r="B688" t="s">
        <v>1284</v>
      </c>
      <c r="C688" s="18" t="s">
        <v>116</v>
      </c>
      <c r="D688" s="18" t="s">
        <v>105</v>
      </c>
      <c r="E688" s="18" t="s">
        <v>106</v>
      </c>
      <c r="F688" s="18">
        <v>284</v>
      </c>
      <c r="G688" s="18">
        <v>284</v>
      </c>
      <c r="H688" s="18" t="s">
        <v>107</v>
      </c>
      <c r="I688" s="18">
        <v>453</v>
      </c>
      <c r="J688" s="18">
        <v>453</v>
      </c>
      <c r="K688" s="18" t="s">
        <v>108</v>
      </c>
      <c r="L688" s="18">
        <v>41.943899999999999</v>
      </c>
      <c r="M688" s="18"/>
      <c r="N688" s="18" t="s">
        <v>592</v>
      </c>
    </row>
    <row r="689" spans="1:14" x14ac:dyDescent="0.25">
      <c r="A689" s="18" t="s">
        <v>1286</v>
      </c>
      <c r="B689" t="s">
        <v>1284</v>
      </c>
      <c r="C689" s="18" t="s">
        <v>139</v>
      </c>
      <c r="D689" s="18" t="s">
        <v>105</v>
      </c>
      <c r="E689" s="18" t="s">
        <v>106</v>
      </c>
      <c r="F689" s="18">
        <v>284</v>
      </c>
      <c r="G689" s="18">
        <v>284</v>
      </c>
      <c r="H689" s="18" t="s">
        <v>107</v>
      </c>
      <c r="I689" s="18">
        <v>453</v>
      </c>
      <c r="J689" s="18">
        <v>453</v>
      </c>
      <c r="K689" s="18" t="s">
        <v>108</v>
      </c>
      <c r="L689" s="18">
        <v>41.748600000000003</v>
      </c>
      <c r="M689" s="18"/>
      <c r="N689" s="18" t="s">
        <v>592</v>
      </c>
    </row>
    <row r="690" spans="1:14" x14ac:dyDescent="0.25">
      <c r="A690" s="18" t="s">
        <v>1287</v>
      </c>
      <c r="B690" t="s">
        <v>1284</v>
      </c>
      <c r="C690" s="18" t="s">
        <v>104</v>
      </c>
      <c r="D690" s="18" t="s">
        <v>105</v>
      </c>
      <c r="E690" s="18" t="s">
        <v>106</v>
      </c>
      <c r="F690" s="18">
        <v>284</v>
      </c>
      <c r="G690" s="18">
        <v>284</v>
      </c>
      <c r="H690" s="18" t="s">
        <v>107</v>
      </c>
      <c r="I690" s="18">
        <v>453</v>
      </c>
      <c r="J690" s="18">
        <v>453</v>
      </c>
      <c r="K690" s="18" t="s">
        <v>108</v>
      </c>
      <c r="L690" s="18">
        <v>40.6312</v>
      </c>
      <c r="M690" s="18"/>
      <c r="N690" s="18" t="s">
        <v>592</v>
      </c>
    </row>
    <row r="691" spans="1:14" x14ac:dyDescent="0.25">
      <c r="A691" s="18" t="s">
        <v>1288</v>
      </c>
      <c r="B691" t="s">
        <v>1289</v>
      </c>
      <c r="C691" s="18" t="s">
        <v>104</v>
      </c>
      <c r="D691" s="18" t="s">
        <v>105</v>
      </c>
      <c r="E691" s="18" t="s">
        <v>106</v>
      </c>
      <c r="F691" s="18">
        <v>336</v>
      </c>
      <c r="G691" s="18">
        <v>336</v>
      </c>
      <c r="H691" s="18" t="s">
        <v>107</v>
      </c>
      <c r="I691" s="18">
        <v>504</v>
      </c>
      <c r="J691" s="18">
        <v>504</v>
      </c>
      <c r="K691" s="18" t="s">
        <v>108</v>
      </c>
      <c r="L691" s="18">
        <v>18.597100000000001</v>
      </c>
      <c r="M691" s="18"/>
      <c r="N691" s="18" t="s">
        <v>592</v>
      </c>
    </row>
    <row r="692" spans="1:14" x14ac:dyDescent="0.25">
      <c r="A692" s="18" t="s">
        <v>1290</v>
      </c>
      <c r="B692" t="s">
        <v>1291</v>
      </c>
      <c r="C692" s="18" t="s">
        <v>116</v>
      </c>
      <c r="D692" s="18" t="s">
        <v>105</v>
      </c>
      <c r="E692" s="18" t="s">
        <v>106</v>
      </c>
      <c r="F692" s="18">
        <v>301</v>
      </c>
      <c r="G692" s="18">
        <v>301</v>
      </c>
      <c r="H692" s="18" t="s">
        <v>107</v>
      </c>
      <c r="I692" s="18">
        <v>471</v>
      </c>
      <c r="J692" s="18">
        <v>471</v>
      </c>
      <c r="K692" s="18" t="s">
        <v>108</v>
      </c>
      <c r="L692" s="18">
        <v>24.906300000000002</v>
      </c>
      <c r="M692" s="18"/>
      <c r="N692" s="18" t="s">
        <v>592</v>
      </c>
    </row>
    <row r="693" spans="1:14" x14ac:dyDescent="0.25">
      <c r="A693" s="18" t="s">
        <v>1292</v>
      </c>
      <c r="B693" t="s">
        <v>1291</v>
      </c>
      <c r="C693" s="18" t="s">
        <v>104</v>
      </c>
      <c r="D693" s="18" t="s">
        <v>105</v>
      </c>
      <c r="E693" s="18" t="s">
        <v>106</v>
      </c>
      <c r="F693" s="18">
        <v>301</v>
      </c>
      <c r="G693" s="18">
        <v>301</v>
      </c>
      <c r="H693" s="18" t="s">
        <v>107</v>
      </c>
      <c r="I693" s="18">
        <v>471</v>
      </c>
      <c r="J693" s="18">
        <v>471</v>
      </c>
      <c r="K693" s="18" t="s">
        <v>108</v>
      </c>
      <c r="L693" s="18">
        <v>19.890699999999999</v>
      </c>
      <c r="M693" s="18"/>
      <c r="N693" s="18" t="s">
        <v>592</v>
      </c>
    </row>
    <row r="694" spans="1:14" x14ac:dyDescent="0.25">
      <c r="A694" s="18" t="s">
        <v>1293</v>
      </c>
      <c r="B694" t="s">
        <v>1294</v>
      </c>
      <c r="C694" s="18" t="s">
        <v>104</v>
      </c>
      <c r="D694" s="18" t="s">
        <v>105</v>
      </c>
      <c r="E694" s="18" t="s">
        <v>106</v>
      </c>
      <c r="F694" s="18">
        <v>32</v>
      </c>
      <c r="G694" s="18">
        <v>32</v>
      </c>
      <c r="H694" s="18" t="s">
        <v>211</v>
      </c>
      <c r="I694" s="18">
        <v>209</v>
      </c>
      <c r="J694" s="18">
        <v>209</v>
      </c>
      <c r="K694" s="18" t="s">
        <v>312</v>
      </c>
      <c r="L694" s="18">
        <v>14.0017</v>
      </c>
      <c r="M694" s="18"/>
      <c r="N694" s="18" t="s">
        <v>592</v>
      </c>
    </row>
    <row r="695" spans="1:14" x14ac:dyDescent="0.25">
      <c r="A695" s="18" t="s">
        <v>1295</v>
      </c>
      <c r="B695" t="s">
        <v>1296</v>
      </c>
      <c r="C695" s="18" t="s">
        <v>116</v>
      </c>
      <c r="D695" s="18" t="s">
        <v>105</v>
      </c>
      <c r="E695" s="18" t="s">
        <v>106</v>
      </c>
      <c r="F695" s="18">
        <v>785</v>
      </c>
      <c r="G695" s="18">
        <v>785</v>
      </c>
      <c r="H695" s="18" t="s">
        <v>107</v>
      </c>
      <c r="I695" s="18">
        <v>962</v>
      </c>
      <c r="J695" s="18">
        <v>962</v>
      </c>
      <c r="K695" s="18" t="s">
        <v>108</v>
      </c>
      <c r="L695" s="18">
        <v>18.312200000000001</v>
      </c>
      <c r="M695" s="18"/>
      <c r="N695" s="18" t="s">
        <v>592</v>
      </c>
    </row>
    <row r="696" spans="1:14" x14ac:dyDescent="0.25">
      <c r="A696" s="18" t="s">
        <v>1297</v>
      </c>
      <c r="B696" t="s">
        <v>1296</v>
      </c>
      <c r="C696" s="18" t="s">
        <v>104</v>
      </c>
      <c r="D696" s="18" t="s">
        <v>105</v>
      </c>
      <c r="E696" s="18" t="s">
        <v>106</v>
      </c>
      <c r="F696" s="18">
        <v>785</v>
      </c>
      <c r="G696" s="18">
        <v>785</v>
      </c>
      <c r="H696" s="18" t="s">
        <v>107</v>
      </c>
      <c r="I696" s="18">
        <v>962</v>
      </c>
      <c r="J696" s="18">
        <v>962</v>
      </c>
      <c r="K696" s="18" t="s">
        <v>108</v>
      </c>
      <c r="L696" s="18">
        <v>18.525300000000001</v>
      </c>
      <c r="M696" s="18"/>
      <c r="N696" s="18" t="s">
        <v>592</v>
      </c>
    </row>
    <row r="697" spans="1:14" x14ac:dyDescent="0.25">
      <c r="A697" s="18" t="s">
        <v>1298</v>
      </c>
      <c r="B697" t="s">
        <v>1299</v>
      </c>
      <c r="C697" s="18" t="s">
        <v>104</v>
      </c>
      <c r="D697" s="18" t="s">
        <v>105</v>
      </c>
      <c r="E697" s="18" t="s">
        <v>106</v>
      </c>
      <c r="F697" s="18">
        <v>234</v>
      </c>
      <c r="G697" s="18">
        <v>234</v>
      </c>
      <c r="H697" s="18" t="s">
        <v>107</v>
      </c>
      <c r="I697" s="18">
        <v>403</v>
      </c>
      <c r="J697" s="18">
        <v>403</v>
      </c>
      <c r="K697" s="18" t="s">
        <v>108</v>
      </c>
      <c r="L697" s="18">
        <v>17.714700000000001</v>
      </c>
      <c r="M697" s="18"/>
      <c r="N697" s="18" t="s">
        <v>592</v>
      </c>
    </row>
    <row r="698" spans="1:14" x14ac:dyDescent="0.25">
      <c r="A698" s="18" t="s">
        <v>1300</v>
      </c>
      <c r="B698" t="s">
        <v>1301</v>
      </c>
      <c r="C698" s="18" t="s">
        <v>116</v>
      </c>
      <c r="D698" s="18" t="s">
        <v>105</v>
      </c>
      <c r="E698" s="18" t="s">
        <v>106</v>
      </c>
      <c r="F698" s="18">
        <v>301</v>
      </c>
      <c r="G698" s="18">
        <v>301</v>
      </c>
      <c r="H698" s="18" t="s">
        <v>107</v>
      </c>
      <c r="I698" s="18">
        <v>471</v>
      </c>
      <c r="J698" s="18">
        <v>471</v>
      </c>
      <c r="K698" s="18" t="s">
        <v>108</v>
      </c>
      <c r="L698" s="18">
        <v>19.902200000000001</v>
      </c>
      <c r="M698" s="18"/>
      <c r="N698" s="18" t="s">
        <v>592</v>
      </c>
    </row>
    <row r="699" spans="1:14" x14ac:dyDescent="0.25">
      <c r="A699" s="18" t="s">
        <v>1302</v>
      </c>
      <c r="B699" t="s">
        <v>1301</v>
      </c>
      <c r="C699" s="18" t="s">
        <v>104</v>
      </c>
      <c r="D699" s="18" t="s">
        <v>105</v>
      </c>
      <c r="E699" s="18" t="s">
        <v>106</v>
      </c>
      <c r="F699" s="18">
        <v>301</v>
      </c>
      <c r="G699" s="18">
        <v>301</v>
      </c>
      <c r="H699" s="18" t="s">
        <v>107</v>
      </c>
      <c r="I699" s="18">
        <v>471</v>
      </c>
      <c r="J699" s="18">
        <v>471</v>
      </c>
      <c r="K699" s="18" t="s">
        <v>108</v>
      </c>
      <c r="L699" s="18">
        <v>19.736899999999999</v>
      </c>
      <c r="M699" s="18"/>
      <c r="N699" s="18" t="s">
        <v>592</v>
      </c>
    </row>
    <row r="700" spans="1:14" x14ac:dyDescent="0.25">
      <c r="A700" s="18" t="s">
        <v>1303</v>
      </c>
      <c r="B700" t="s">
        <v>1304</v>
      </c>
      <c r="C700" s="18" t="s">
        <v>104</v>
      </c>
      <c r="D700" s="18" t="s">
        <v>105</v>
      </c>
      <c r="E700" s="18" t="s">
        <v>106</v>
      </c>
      <c r="F700" s="18">
        <v>314</v>
      </c>
      <c r="G700" s="18">
        <v>314</v>
      </c>
      <c r="H700" s="18" t="s">
        <v>107</v>
      </c>
      <c r="I700" s="18">
        <v>493</v>
      </c>
      <c r="J700" s="18">
        <v>493</v>
      </c>
      <c r="K700" s="18" t="s">
        <v>108</v>
      </c>
      <c r="L700" s="18">
        <v>13.4338</v>
      </c>
      <c r="M700" s="18"/>
      <c r="N700" s="18" t="s">
        <v>592</v>
      </c>
    </row>
    <row r="701" spans="1:14" x14ac:dyDescent="0.25">
      <c r="A701" s="18" t="s">
        <v>1305</v>
      </c>
      <c r="B701" t="s">
        <v>1306</v>
      </c>
      <c r="C701" s="18" t="s">
        <v>104</v>
      </c>
      <c r="D701" s="18" t="s">
        <v>105</v>
      </c>
      <c r="E701" s="18" t="s">
        <v>106</v>
      </c>
      <c r="F701" s="18">
        <v>785</v>
      </c>
      <c r="G701" s="18">
        <v>785</v>
      </c>
      <c r="H701" s="18" t="s">
        <v>107</v>
      </c>
      <c r="I701" s="18">
        <v>962</v>
      </c>
      <c r="J701" s="18">
        <v>962</v>
      </c>
      <c r="K701" s="18" t="s">
        <v>108</v>
      </c>
      <c r="L701" s="18">
        <v>19.321000000000002</v>
      </c>
      <c r="M701" s="18"/>
      <c r="N701" s="18" t="s">
        <v>592</v>
      </c>
    </row>
    <row r="702" spans="1:14" x14ac:dyDescent="0.25">
      <c r="A702" s="18" t="s">
        <v>1307</v>
      </c>
      <c r="B702" t="s">
        <v>1308</v>
      </c>
      <c r="C702" s="18" t="s">
        <v>104</v>
      </c>
      <c r="D702" s="18" t="s">
        <v>105</v>
      </c>
      <c r="E702" s="18" t="s">
        <v>106</v>
      </c>
      <c r="F702" s="18">
        <v>301</v>
      </c>
      <c r="G702" s="18">
        <v>301</v>
      </c>
      <c r="H702" s="18" t="s">
        <v>107</v>
      </c>
      <c r="I702" s="18">
        <v>471</v>
      </c>
      <c r="J702" s="18">
        <v>471</v>
      </c>
      <c r="K702" s="18" t="s">
        <v>108</v>
      </c>
      <c r="L702" s="18">
        <v>19.134599999999999</v>
      </c>
      <c r="M702" s="18"/>
      <c r="N702" s="18" t="s">
        <v>592</v>
      </c>
    </row>
    <row r="703" spans="1:14" x14ac:dyDescent="0.25">
      <c r="A703" s="18" t="s">
        <v>1309</v>
      </c>
      <c r="B703" t="s">
        <v>1308</v>
      </c>
      <c r="C703" s="18" t="s">
        <v>113</v>
      </c>
      <c r="D703" s="18" t="s">
        <v>105</v>
      </c>
      <c r="E703" s="18" t="s">
        <v>106</v>
      </c>
      <c r="F703" s="18">
        <v>301</v>
      </c>
      <c r="G703" s="18">
        <v>301</v>
      </c>
      <c r="H703" s="18" t="s">
        <v>107</v>
      </c>
      <c r="I703" s="18">
        <v>471</v>
      </c>
      <c r="J703" s="18">
        <v>471</v>
      </c>
      <c r="K703" s="18" t="s">
        <v>108</v>
      </c>
      <c r="L703" s="18">
        <v>24.757400000000001</v>
      </c>
      <c r="M703" s="18"/>
      <c r="N703" s="18" t="s">
        <v>592</v>
      </c>
    </row>
    <row r="704" spans="1:14" x14ac:dyDescent="0.25">
      <c r="A704" s="18" t="s">
        <v>1310</v>
      </c>
      <c r="B704" t="s">
        <v>1311</v>
      </c>
      <c r="C704" s="18" t="s">
        <v>116</v>
      </c>
      <c r="D704" s="18" t="s">
        <v>106</v>
      </c>
      <c r="E704" s="18" t="s">
        <v>113</v>
      </c>
      <c r="F704" s="18">
        <v>91</v>
      </c>
      <c r="G704" s="18">
        <v>91</v>
      </c>
      <c r="H704" s="18" t="s">
        <v>108</v>
      </c>
      <c r="I704" s="18">
        <v>263</v>
      </c>
      <c r="J704" s="18">
        <v>263</v>
      </c>
      <c r="K704" s="18" t="s">
        <v>201</v>
      </c>
      <c r="L704" s="18">
        <v>21.154499999999999</v>
      </c>
      <c r="M704" s="18"/>
      <c r="N704" s="18" t="s">
        <v>592</v>
      </c>
    </row>
    <row r="705" spans="1:14" x14ac:dyDescent="0.25">
      <c r="A705" s="18" t="s">
        <v>1312</v>
      </c>
      <c r="B705" t="s">
        <v>1313</v>
      </c>
      <c r="C705" s="18" t="s">
        <v>104</v>
      </c>
      <c r="D705" s="18" t="s">
        <v>105</v>
      </c>
      <c r="E705" s="18" t="s">
        <v>106</v>
      </c>
      <c r="F705" s="18">
        <v>259</v>
      </c>
      <c r="G705" s="18">
        <v>259</v>
      </c>
      <c r="H705" s="18" t="s">
        <v>107</v>
      </c>
      <c r="I705" s="18">
        <v>427</v>
      </c>
      <c r="J705" s="18">
        <v>427</v>
      </c>
      <c r="K705" s="18" t="s">
        <v>108</v>
      </c>
      <c r="L705" s="18">
        <v>16.465</v>
      </c>
      <c r="M705" s="18"/>
      <c r="N705" s="18" t="s">
        <v>592</v>
      </c>
    </row>
    <row r="706" spans="1:14" x14ac:dyDescent="0.25">
      <c r="A706" s="18" t="s">
        <v>1314</v>
      </c>
      <c r="B706" t="s">
        <v>1315</v>
      </c>
      <c r="C706" s="18" t="s">
        <v>104</v>
      </c>
      <c r="D706" s="18" t="s">
        <v>105</v>
      </c>
      <c r="E706" s="18" t="s">
        <v>106</v>
      </c>
      <c r="F706" s="18">
        <v>301</v>
      </c>
      <c r="G706" s="18">
        <v>301</v>
      </c>
      <c r="H706" s="18" t="s">
        <v>107</v>
      </c>
      <c r="I706" s="18">
        <v>471</v>
      </c>
      <c r="J706" s="18">
        <v>471</v>
      </c>
      <c r="K706" s="18" t="s">
        <v>108</v>
      </c>
      <c r="L706" s="18">
        <v>19.6584</v>
      </c>
      <c r="M706" s="18"/>
      <c r="N706" s="18" t="s">
        <v>592</v>
      </c>
    </row>
    <row r="707" spans="1:14" x14ac:dyDescent="0.25">
      <c r="A707" s="18" t="s">
        <v>1316</v>
      </c>
      <c r="B707" t="s">
        <v>1315</v>
      </c>
      <c r="C707" s="18" t="s">
        <v>116</v>
      </c>
      <c r="D707" s="18" t="s">
        <v>105</v>
      </c>
      <c r="E707" s="18" t="s">
        <v>106</v>
      </c>
      <c r="F707" s="18">
        <v>301</v>
      </c>
      <c r="G707" s="18">
        <v>301</v>
      </c>
      <c r="H707" s="18" t="s">
        <v>107</v>
      </c>
      <c r="I707" s="18">
        <v>471</v>
      </c>
      <c r="J707" s="18">
        <v>471</v>
      </c>
      <c r="K707" s="18" t="s">
        <v>108</v>
      </c>
      <c r="L707" s="18">
        <v>25.191500000000001</v>
      </c>
      <c r="M707" s="18"/>
      <c r="N707" s="18" t="s">
        <v>592</v>
      </c>
    </row>
    <row r="708" spans="1:14" x14ac:dyDescent="0.25">
      <c r="A708" s="18" t="s">
        <v>1317</v>
      </c>
      <c r="B708" t="s">
        <v>1318</v>
      </c>
      <c r="C708" s="18" t="s">
        <v>104</v>
      </c>
      <c r="D708" s="18" t="s">
        <v>105</v>
      </c>
      <c r="E708" s="18" t="s">
        <v>106</v>
      </c>
      <c r="F708" s="18">
        <v>720</v>
      </c>
      <c r="G708" s="18">
        <v>720</v>
      </c>
      <c r="H708" s="18" t="s">
        <v>107</v>
      </c>
      <c r="I708" s="18">
        <v>897</v>
      </c>
      <c r="J708" s="18">
        <v>897</v>
      </c>
      <c r="K708" s="18" t="s">
        <v>108</v>
      </c>
      <c r="L708" s="18">
        <v>19.932500000000001</v>
      </c>
      <c r="M708" s="18"/>
      <c r="N708" s="18" t="s">
        <v>592</v>
      </c>
    </row>
    <row r="709" spans="1:14" x14ac:dyDescent="0.25">
      <c r="A709" s="18" t="s">
        <v>1319</v>
      </c>
      <c r="B709" t="s">
        <v>1320</v>
      </c>
      <c r="C709" s="18" t="s">
        <v>104</v>
      </c>
      <c r="D709" s="18" t="s">
        <v>105</v>
      </c>
      <c r="E709" s="18" t="s">
        <v>106</v>
      </c>
      <c r="F709" s="18">
        <v>246</v>
      </c>
      <c r="G709" s="18">
        <v>246</v>
      </c>
      <c r="H709" s="18" t="s">
        <v>107</v>
      </c>
      <c r="I709" s="18">
        <v>414</v>
      </c>
      <c r="J709" s="18">
        <v>414</v>
      </c>
      <c r="K709" s="18" t="s">
        <v>108</v>
      </c>
      <c r="L709" s="18">
        <v>17.505299999999998</v>
      </c>
      <c r="M709" s="18"/>
      <c r="N709" s="18" t="s">
        <v>592</v>
      </c>
    </row>
    <row r="710" spans="1:14" x14ac:dyDescent="0.25">
      <c r="A710" s="18" t="s">
        <v>1321</v>
      </c>
      <c r="B710" t="s">
        <v>457</v>
      </c>
      <c r="C710" s="18" t="s">
        <v>116</v>
      </c>
      <c r="D710" s="18" t="s">
        <v>105</v>
      </c>
      <c r="E710" s="18" t="s">
        <v>106</v>
      </c>
      <c r="F710" s="18">
        <v>187</v>
      </c>
      <c r="G710" s="18">
        <v>187</v>
      </c>
      <c r="H710" s="18" t="s">
        <v>107</v>
      </c>
      <c r="I710" s="18">
        <v>355</v>
      </c>
      <c r="J710" s="18">
        <v>355</v>
      </c>
      <c r="K710" s="18" t="s">
        <v>108</v>
      </c>
      <c r="L710" s="18">
        <v>29.467400000000001</v>
      </c>
      <c r="M710" s="18"/>
      <c r="N710" s="18" t="s">
        <v>592</v>
      </c>
    </row>
    <row r="711" spans="1:14" x14ac:dyDescent="0.25">
      <c r="A711" s="18" t="s">
        <v>1322</v>
      </c>
      <c r="B711" t="s">
        <v>1323</v>
      </c>
      <c r="C711" s="18" t="s">
        <v>116</v>
      </c>
      <c r="D711" s="18" t="s">
        <v>105</v>
      </c>
      <c r="E711" s="18" t="s">
        <v>106</v>
      </c>
      <c r="F711" s="18">
        <v>301</v>
      </c>
      <c r="G711" s="18">
        <v>301</v>
      </c>
      <c r="H711" s="18" t="s">
        <v>107</v>
      </c>
      <c r="I711" s="18">
        <v>471</v>
      </c>
      <c r="J711" s="18">
        <v>471</v>
      </c>
      <c r="K711" s="18" t="s">
        <v>108</v>
      </c>
      <c r="L711" s="18">
        <v>25.069600000000001</v>
      </c>
      <c r="M711" s="18"/>
      <c r="N711" s="18" t="s">
        <v>592</v>
      </c>
    </row>
    <row r="712" spans="1:14" x14ac:dyDescent="0.25">
      <c r="A712" s="18" t="s">
        <v>1324</v>
      </c>
      <c r="B712" t="s">
        <v>1323</v>
      </c>
      <c r="C712" s="18" t="s">
        <v>104</v>
      </c>
      <c r="D712" s="18" t="s">
        <v>105</v>
      </c>
      <c r="E712" s="18" t="s">
        <v>106</v>
      </c>
      <c r="F712" s="18">
        <v>301</v>
      </c>
      <c r="G712" s="18">
        <v>301</v>
      </c>
      <c r="H712" s="18" t="s">
        <v>107</v>
      </c>
      <c r="I712" s="18">
        <v>471</v>
      </c>
      <c r="J712" s="18">
        <v>471</v>
      </c>
      <c r="K712" s="18" t="s">
        <v>108</v>
      </c>
      <c r="L712" s="18">
        <v>20.044</v>
      </c>
      <c r="M712" s="18"/>
      <c r="N712" s="18" t="s">
        <v>592</v>
      </c>
    </row>
    <row r="713" spans="1:14" x14ac:dyDescent="0.25">
      <c r="A713" s="18" t="s">
        <v>1325</v>
      </c>
      <c r="B713" t="s">
        <v>1326</v>
      </c>
      <c r="C713" s="18" t="s">
        <v>116</v>
      </c>
      <c r="D713" s="18" t="s">
        <v>105</v>
      </c>
      <c r="E713" s="18" t="s">
        <v>106</v>
      </c>
      <c r="F713" s="18">
        <v>301</v>
      </c>
      <c r="G713" s="18">
        <v>301</v>
      </c>
      <c r="H713" s="18" t="s">
        <v>107</v>
      </c>
      <c r="I713" s="18">
        <v>471</v>
      </c>
      <c r="J713" s="18">
        <v>471</v>
      </c>
      <c r="K713" s="18" t="s">
        <v>108</v>
      </c>
      <c r="L713" s="18">
        <v>24.959599999999998</v>
      </c>
      <c r="M713" s="18"/>
      <c r="N713" s="18" t="s">
        <v>592</v>
      </c>
    </row>
    <row r="714" spans="1:14" x14ac:dyDescent="0.25">
      <c r="A714" s="18" t="s">
        <v>1327</v>
      </c>
      <c r="B714" t="s">
        <v>1326</v>
      </c>
      <c r="C714" s="18" t="s">
        <v>104</v>
      </c>
      <c r="D714" s="18" t="s">
        <v>105</v>
      </c>
      <c r="E714" s="18" t="s">
        <v>106</v>
      </c>
      <c r="F714" s="18">
        <v>301</v>
      </c>
      <c r="G714" s="18">
        <v>301</v>
      </c>
      <c r="H714" s="18" t="s">
        <v>107</v>
      </c>
      <c r="I714" s="18">
        <v>471</v>
      </c>
      <c r="J714" s="18">
        <v>471</v>
      </c>
      <c r="K714" s="18" t="s">
        <v>108</v>
      </c>
      <c r="L714" s="18">
        <v>20.2149</v>
      </c>
      <c r="M714" s="18"/>
      <c r="N714" s="18" t="s">
        <v>592</v>
      </c>
    </row>
    <row r="715" spans="1:14" x14ac:dyDescent="0.25">
      <c r="A715" s="18" t="s">
        <v>1328</v>
      </c>
      <c r="B715" t="s">
        <v>1329</v>
      </c>
      <c r="C715" s="18" t="s">
        <v>104</v>
      </c>
      <c r="D715" s="18" t="s">
        <v>105</v>
      </c>
      <c r="E715" s="18" t="s">
        <v>106</v>
      </c>
      <c r="F715" s="18">
        <v>234</v>
      </c>
      <c r="G715" s="18">
        <v>234</v>
      </c>
      <c r="H715" s="18" t="s">
        <v>107</v>
      </c>
      <c r="I715" s="18">
        <v>403</v>
      </c>
      <c r="J715" s="18">
        <v>403</v>
      </c>
      <c r="K715" s="18" t="s">
        <v>108</v>
      </c>
      <c r="L715" s="18">
        <v>17.742799999999999</v>
      </c>
      <c r="M715" s="18"/>
      <c r="N715" s="18" t="s">
        <v>592</v>
      </c>
    </row>
    <row r="716" spans="1:14" x14ac:dyDescent="0.25">
      <c r="A716" s="18" t="s">
        <v>1330</v>
      </c>
      <c r="B716" t="s">
        <v>1331</v>
      </c>
      <c r="C716" s="18" t="s">
        <v>116</v>
      </c>
      <c r="D716" s="18" t="s">
        <v>105</v>
      </c>
      <c r="E716" s="18" t="s">
        <v>106</v>
      </c>
      <c r="F716" s="18">
        <v>301</v>
      </c>
      <c r="G716" s="18">
        <v>301</v>
      </c>
      <c r="H716" s="18" t="s">
        <v>107</v>
      </c>
      <c r="I716" s="18">
        <v>471</v>
      </c>
      <c r="J716" s="18">
        <v>471</v>
      </c>
      <c r="K716" s="18" t="s">
        <v>108</v>
      </c>
      <c r="L716" s="18">
        <v>25.2502</v>
      </c>
      <c r="M716" s="18"/>
      <c r="N716" s="18" t="s">
        <v>592</v>
      </c>
    </row>
    <row r="717" spans="1:14" x14ac:dyDescent="0.25">
      <c r="A717" s="18" t="s">
        <v>1332</v>
      </c>
      <c r="B717" t="s">
        <v>1333</v>
      </c>
      <c r="C717" s="18" t="s">
        <v>104</v>
      </c>
      <c r="D717" s="18" t="s">
        <v>105</v>
      </c>
      <c r="E717" s="18" t="s">
        <v>106</v>
      </c>
      <c r="F717" s="18">
        <v>362</v>
      </c>
      <c r="G717" s="18">
        <v>362</v>
      </c>
      <c r="H717" s="18" t="s">
        <v>107</v>
      </c>
      <c r="I717" s="18">
        <v>542</v>
      </c>
      <c r="J717" s="18">
        <v>542</v>
      </c>
      <c r="K717" s="18" t="s">
        <v>108</v>
      </c>
      <c r="L717" s="18">
        <v>14.333600000000001</v>
      </c>
      <c r="M717" s="18"/>
      <c r="N717" s="18" t="s">
        <v>592</v>
      </c>
    </row>
    <row r="718" spans="1:14" x14ac:dyDescent="0.25">
      <c r="A718" s="18" t="s">
        <v>1334</v>
      </c>
      <c r="B718" t="s">
        <v>1333</v>
      </c>
      <c r="C718" s="18" t="s">
        <v>116</v>
      </c>
      <c r="D718" s="18" t="s">
        <v>105</v>
      </c>
      <c r="E718" s="18" t="s">
        <v>106</v>
      </c>
      <c r="F718" s="18">
        <v>362</v>
      </c>
      <c r="G718" s="18">
        <v>362</v>
      </c>
      <c r="H718" s="18" t="s">
        <v>107</v>
      </c>
      <c r="I718" s="18">
        <v>542</v>
      </c>
      <c r="J718" s="18">
        <v>542</v>
      </c>
      <c r="K718" s="18" t="s">
        <v>108</v>
      </c>
      <c r="L718" s="18">
        <v>12.731199999999999</v>
      </c>
      <c r="M718" s="18"/>
      <c r="N718" s="18" t="s">
        <v>592</v>
      </c>
    </row>
    <row r="719" spans="1:14" x14ac:dyDescent="0.25">
      <c r="A719" s="18" t="s">
        <v>1335</v>
      </c>
      <c r="B719" t="s">
        <v>1336</v>
      </c>
      <c r="C719" s="18" t="s">
        <v>104</v>
      </c>
      <c r="D719" s="18" t="s">
        <v>105</v>
      </c>
      <c r="E719" s="18" t="s">
        <v>106</v>
      </c>
      <c r="F719" s="18">
        <v>301</v>
      </c>
      <c r="G719" s="18">
        <v>301</v>
      </c>
      <c r="H719" s="18" t="s">
        <v>107</v>
      </c>
      <c r="I719" s="18">
        <v>471</v>
      </c>
      <c r="J719" s="18">
        <v>471</v>
      </c>
      <c r="K719" s="18" t="s">
        <v>108</v>
      </c>
      <c r="L719" s="18">
        <v>19.929400000000001</v>
      </c>
      <c r="M719" s="18"/>
      <c r="N719" s="18" t="s">
        <v>592</v>
      </c>
    </row>
    <row r="720" spans="1:14" x14ac:dyDescent="0.25">
      <c r="A720" s="18" t="s">
        <v>1337</v>
      </c>
      <c r="B720" t="s">
        <v>1338</v>
      </c>
      <c r="C720" s="18" t="s">
        <v>104</v>
      </c>
      <c r="D720" s="18" t="s">
        <v>105</v>
      </c>
      <c r="E720" s="18" t="s">
        <v>106</v>
      </c>
      <c r="F720" s="18">
        <v>313</v>
      </c>
      <c r="G720" s="18">
        <v>313</v>
      </c>
      <c r="H720" s="18" t="s">
        <v>107</v>
      </c>
      <c r="I720" s="18">
        <v>482</v>
      </c>
      <c r="J720" s="18">
        <v>482</v>
      </c>
      <c r="K720" s="18" t="s">
        <v>108</v>
      </c>
      <c r="L720" s="18">
        <v>11.558999999999999</v>
      </c>
      <c r="M720" s="18"/>
      <c r="N720" s="18" t="s">
        <v>592</v>
      </c>
    </row>
    <row r="721" spans="1:14" x14ac:dyDescent="0.25">
      <c r="A721" s="18" t="s">
        <v>1339</v>
      </c>
      <c r="B721" t="s">
        <v>1338</v>
      </c>
      <c r="C721" s="18" t="s">
        <v>139</v>
      </c>
      <c r="D721" s="18" t="s">
        <v>105</v>
      </c>
      <c r="E721" s="18" t="s">
        <v>106</v>
      </c>
      <c r="F721" s="18">
        <v>313</v>
      </c>
      <c r="G721" s="18">
        <v>313</v>
      </c>
      <c r="H721" s="18" t="s">
        <v>107</v>
      </c>
      <c r="I721" s="18">
        <v>482</v>
      </c>
      <c r="J721" s="18">
        <v>482</v>
      </c>
      <c r="K721" s="18" t="s">
        <v>108</v>
      </c>
      <c r="L721" s="18">
        <v>11.6243</v>
      </c>
      <c r="M721" s="18"/>
      <c r="N721" s="18" t="s">
        <v>592</v>
      </c>
    </row>
    <row r="722" spans="1:14" x14ac:dyDescent="0.25">
      <c r="A722" s="18" t="s">
        <v>1340</v>
      </c>
      <c r="B722" t="s">
        <v>1338</v>
      </c>
      <c r="C722" s="18" t="s">
        <v>116</v>
      </c>
      <c r="D722" s="18" t="s">
        <v>105</v>
      </c>
      <c r="E722" s="18" t="s">
        <v>106</v>
      </c>
      <c r="F722" s="18">
        <v>313</v>
      </c>
      <c r="G722" s="18">
        <v>313</v>
      </c>
      <c r="H722" s="18" t="s">
        <v>107</v>
      </c>
      <c r="I722" s="18">
        <v>482</v>
      </c>
      <c r="J722" s="18">
        <v>482</v>
      </c>
      <c r="K722" s="18" t="s">
        <v>108</v>
      </c>
      <c r="L722" s="18">
        <v>11.661799999999999</v>
      </c>
      <c r="M722" s="18"/>
      <c r="N722" s="18" t="s">
        <v>592</v>
      </c>
    </row>
    <row r="723" spans="1:14" x14ac:dyDescent="0.25">
      <c r="A723" s="18" t="s">
        <v>1341</v>
      </c>
      <c r="B723" t="s">
        <v>1338</v>
      </c>
      <c r="C723" s="18" t="s">
        <v>113</v>
      </c>
      <c r="D723" s="18" t="s">
        <v>105</v>
      </c>
      <c r="E723" s="18" t="s">
        <v>106</v>
      </c>
      <c r="F723" s="18">
        <v>313</v>
      </c>
      <c r="G723" s="18">
        <v>313</v>
      </c>
      <c r="H723" s="18" t="s">
        <v>107</v>
      </c>
      <c r="I723" s="18">
        <v>482</v>
      </c>
      <c r="J723" s="18">
        <v>482</v>
      </c>
      <c r="K723" s="18" t="s">
        <v>108</v>
      </c>
      <c r="L723" s="18">
        <v>11.593</v>
      </c>
      <c r="M723" s="18"/>
      <c r="N723" s="18" t="s">
        <v>592</v>
      </c>
    </row>
    <row r="724" spans="1:14" x14ac:dyDescent="0.25">
      <c r="A724" s="18" t="s">
        <v>1342</v>
      </c>
      <c r="B724" t="s">
        <v>740</v>
      </c>
      <c r="C724" s="18" t="s">
        <v>116</v>
      </c>
      <c r="D724" s="18" t="s">
        <v>199</v>
      </c>
      <c r="E724" s="18" t="s">
        <v>106</v>
      </c>
      <c r="F724" s="18">
        <v>297</v>
      </c>
      <c r="G724" s="18">
        <v>297</v>
      </c>
      <c r="H724" s="18" t="s">
        <v>200</v>
      </c>
      <c r="I724" s="18">
        <v>493</v>
      </c>
      <c r="J724" s="18">
        <v>493</v>
      </c>
      <c r="K724" s="18" t="s">
        <v>108</v>
      </c>
      <c r="L724" s="18">
        <v>12.9124</v>
      </c>
      <c r="M724" s="18"/>
      <c r="N724" s="18" t="s">
        <v>592</v>
      </c>
    </row>
    <row r="725" spans="1:14" x14ac:dyDescent="0.25">
      <c r="A725" s="18" t="s">
        <v>1343</v>
      </c>
      <c r="B725" t="s">
        <v>1344</v>
      </c>
      <c r="C725" s="18" t="s">
        <v>104</v>
      </c>
      <c r="D725" s="18" t="s">
        <v>105</v>
      </c>
      <c r="E725" s="18" t="s">
        <v>106</v>
      </c>
      <c r="F725" s="18">
        <v>301</v>
      </c>
      <c r="G725" s="18">
        <v>301</v>
      </c>
      <c r="H725" s="18" t="s">
        <v>107</v>
      </c>
      <c r="I725" s="18">
        <v>471</v>
      </c>
      <c r="J725" s="18">
        <v>471</v>
      </c>
      <c r="K725" s="18" t="s">
        <v>108</v>
      </c>
      <c r="L725" s="18">
        <v>19.156500000000001</v>
      </c>
      <c r="M725" s="18"/>
      <c r="N725" s="18" t="s">
        <v>592</v>
      </c>
    </row>
    <row r="726" spans="1:14" x14ac:dyDescent="0.25">
      <c r="A726" s="18" t="s">
        <v>1345</v>
      </c>
      <c r="B726" t="s">
        <v>1344</v>
      </c>
      <c r="C726" s="18" t="s">
        <v>116</v>
      </c>
      <c r="D726" s="18" t="s">
        <v>105</v>
      </c>
      <c r="E726" s="18" t="s">
        <v>106</v>
      </c>
      <c r="F726" s="18">
        <v>301</v>
      </c>
      <c r="G726" s="18">
        <v>301</v>
      </c>
      <c r="H726" s="18" t="s">
        <v>107</v>
      </c>
      <c r="I726" s="18">
        <v>471</v>
      </c>
      <c r="J726" s="18">
        <v>471</v>
      </c>
      <c r="K726" s="18" t="s">
        <v>108</v>
      </c>
      <c r="L726" s="18">
        <v>24.7669</v>
      </c>
      <c r="M726" s="18"/>
      <c r="N726" s="18" t="s">
        <v>592</v>
      </c>
    </row>
    <row r="727" spans="1:14" x14ac:dyDescent="0.25">
      <c r="A727" s="18" t="s">
        <v>1346</v>
      </c>
      <c r="B727" t="s">
        <v>699</v>
      </c>
      <c r="C727" s="18" t="s">
        <v>113</v>
      </c>
      <c r="D727" s="18" t="s">
        <v>105</v>
      </c>
      <c r="E727" s="18" t="s">
        <v>106</v>
      </c>
      <c r="F727" s="18">
        <v>284</v>
      </c>
      <c r="G727" s="18">
        <v>284</v>
      </c>
      <c r="H727" s="18" t="s">
        <v>107</v>
      </c>
      <c r="I727" s="18">
        <v>453</v>
      </c>
      <c r="J727" s="18">
        <v>453</v>
      </c>
      <c r="K727" s="18" t="s">
        <v>108</v>
      </c>
      <c r="L727" s="18">
        <v>41.071899999999999</v>
      </c>
      <c r="M727" s="18"/>
      <c r="N727" s="18" t="s">
        <v>592</v>
      </c>
    </row>
    <row r="728" spans="1:14" x14ac:dyDescent="0.25">
      <c r="A728" s="18" t="s">
        <v>1347</v>
      </c>
      <c r="B728" t="s">
        <v>1348</v>
      </c>
      <c r="C728" s="18" t="s">
        <v>116</v>
      </c>
      <c r="D728" s="18" t="s">
        <v>105</v>
      </c>
      <c r="E728" s="18" t="s">
        <v>106</v>
      </c>
      <c r="F728" s="18">
        <v>288</v>
      </c>
      <c r="G728" s="18">
        <v>288</v>
      </c>
      <c r="H728" s="18" t="s">
        <v>107</v>
      </c>
      <c r="I728" s="18">
        <v>457</v>
      </c>
      <c r="J728" s="18">
        <v>457</v>
      </c>
      <c r="K728" s="18" t="s">
        <v>108</v>
      </c>
      <c r="L728" s="18">
        <v>16.821400000000001</v>
      </c>
      <c r="M728" s="18"/>
      <c r="N728" s="18" t="s">
        <v>592</v>
      </c>
    </row>
    <row r="729" spans="1:14" x14ac:dyDescent="0.25">
      <c r="A729" s="18" t="s">
        <v>1349</v>
      </c>
      <c r="B729" t="s">
        <v>1348</v>
      </c>
      <c r="C729" s="18" t="s">
        <v>104</v>
      </c>
      <c r="D729" s="18" t="s">
        <v>105</v>
      </c>
      <c r="E729" s="18" t="s">
        <v>106</v>
      </c>
      <c r="F729" s="18">
        <v>288</v>
      </c>
      <c r="G729" s="18">
        <v>288</v>
      </c>
      <c r="H729" s="18" t="s">
        <v>107</v>
      </c>
      <c r="I729" s="18">
        <v>457</v>
      </c>
      <c r="J729" s="18">
        <v>457</v>
      </c>
      <c r="K729" s="18" t="s">
        <v>108</v>
      </c>
      <c r="L729" s="18">
        <v>17.190899999999999</v>
      </c>
      <c r="M729" s="18"/>
      <c r="N729" s="18" t="s">
        <v>592</v>
      </c>
    </row>
    <row r="730" spans="1:14" x14ac:dyDescent="0.25">
      <c r="A730" s="18" t="s">
        <v>1350</v>
      </c>
      <c r="B730" t="s">
        <v>1351</v>
      </c>
      <c r="C730" s="18" t="s">
        <v>116</v>
      </c>
      <c r="D730" s="18" t="s">
        <v>105</v>
      </c>
      <c r="E730" s="18" t="s">
        <v>106</v>
      </c>
      <c r="F730" s="18">
        <v>301</v>
      </c>
      <c r="G730" s="18">
        <v>301</v>
      </c>
      <c r="H730" s="18" t="s">
        <v>107</v>
      </c>
      <c r="I730" s="18">
        <v>471</v>
      </c>
      <c r="J730" s="18">
        <v>471</v>
      </c>
      <c r="K730" s="18" t="s">
        <v>108</v>
      </c>
      <c r="L730" s="18">
        <v>19.951499999999999</v>
      </c>
      <c r="M730" s="18"/>
      <c r="N730" s="18" t="s">
        <v>592</v>
      </c>
    </row>
    <row r="731" spans="1:14" x14ac:dyDescent="0.25">
      <c r="A731" s="18" t="s">
        <v>1352</v>
      </c>
      <c r="B731" t="s">
        <v>1351</v>
      </c>
      <c r="C731" s="18" t="s">
        <v>104</v>
      </c>
      <c r="D731" s="18" t="s">
        <v>105</v>
      </c>
      <c r="E731" s="18" t="s">
        <v>106</v>
      </c>
      <c r="F731" s="18">
        <v>301</v>
      </c>
      <c r="G731" s="18">
        <v>301</v>
      </c>
      <c r="H731" s="18" t="s">
        <v>107</v>
      </c>
      <c r="I731" s="18">
        <v>471</v>
      </c>
      <c r="J731" s="18">
        <v>471</v>
      </c>
      <c r="K731" s="18" t="s">
        <v>108</v>
      </c>
      <c r="L731" s="18">
        <v>20.204599999999999</v>
      </c>
      <c r="M731" s="18"/>
      <c r="N731" s="18" t="s">
        <v>592</v>
      </c>
    </row>
    <row r="732" spans="1:14" x14ac:dyDescent="0.25">
      <c r="A732" s="18" t="s">
        <v>1353</v>
      </c>
      <c r="B732" t="s">
        <v>1354</v>
      </c>
      <c r="C732" s="18" t="s">
        <v>198</v>
      </c>
      <c r="D732" s="18" t="s">
        <v>105</v>
      </c>
      <c r="E732" s="18" t="s">
        <v>106</v>
      </c>
      <c r="F732" s="18">
        <v>785</v>
      </c>
      <c r="G732" s="18">
        <v>785</v>
      </c>
      <c r="H732" s="18" t="s">
        <v>107</v>
      </c>
      <c r="I732" s="18">
        <v>962</v>
      </c>
      <c r="J732" s="18">
        <v>962</v>
      </c>
      <c r="K732" s="18" t="s">
        <v>108</v>
      </c>
      <c r="L732" s="18">
        <v>19.365500000000001</v>
      </c>
      <c r="M732" s="18"/>
      <c r="N732" s="18" t="s">
        <v>592</v>
      </c>
    </row>
    <row r="733" spans="1:14" x14ac:dyDescent="0.25">
      <c r="A733" s="18" t="s">
        <v>1355</v>
      </c>
      <c r="B733" t="s">
        <v>1354</v>
      </c>
      <c r="C733" s="18" t="s">
        <v>113</v>
      </c>
      <c r="D733" s="18" t="s">
        <v>105</v>
      </c>
      <c r="E733" s="18" t="s">
        <v>106</v>
      </c>
      <c r="F733" s="18">
        <v>785</v>
      </c>
      <c r="G733" s="18">
        <v>785</v>
      </c>
      <c r="H733" s="18" t="s">
        <v>107</v>
      </c>
      <c r="I733" s="18">
        <v>962</v>
      </c>
      <c r="J733" s="18">
        <v>962</v>
      </c>
      <c r="K733" s="18" t="s">
        <v>108</v>
      </c>
      <c r="L733" s="18">
        <v>18.981000000000002</v>
      </c>
      <c r="M733" s="18"/>
      <c r="N733" s="18" t="s">
        <v>592</v>
      </c>
    </row>
    <row r="734" spans="1:14" x14ac:dyDescent="0.25">
      <c r="A734" s="18" t="s">
        <v>1356</v>
      </c>
      <c r="B734" t="s">
        <v>1354</v>
      </c>
      <c r="C734" s="18" t="s">
        <v>106</v>
      </c>
      <c r="D734" s="18" t="s">
        <v>105</v>
      </c>
      <c r="E734" s="18" t="s">
        <v>106</v>
      </c>
      <c r="F734" s="18">
        <v>785</v>
      </c>
      <c r="G734" s="18">
        <v>785</v>
      </c>
      <c r="H734" s="18" t="s">
        <v>107</v>
      </c>
      <c r="I734" s="18">
        <v>962</v>
      </c>
      <c r="J734" s="18">
        <v>962</v>
      </c>
      <c r="K734" s="18" t="s">
        <v>108</v>
      </c>
      <c r="L734" s="18">
        <v>18.736599999999999</v>
      </c>
      <c r="M734" s="18"/>
      <c r="N734" s="18" t="s">
        <v>592</v>
      </c>
    </row>
    <row r="735" spans="1:14" x14ac:dyDescent="0.25">
      <c r="A735" s="18" t="s">
        <v>1357</v>
      </c>
      <c r="B735" t="s">
        <v>1354</v>
      </c>
      <c r="C735" s="18" t="s">
        <v>116</v>
      </c>
      <c r="D735" s="18" t="s">
        <v>105</v>
      </c>
      <c r="E735" s="18" t="s">
        <v>106</v>
      </c>
      <c r="F735" s="18">
        <v>785</v>
      </c>
      <c r="G735" s="18">
        <v>785</v>
      </c>
      <c r="H735" s="18" t="s">
        <v>107</v>
      </c>
      <c r="I735" s="18">
        <v>962</v>
      </c>
      <c r="J735" s="18">
        <v>962</v>
      </c>
      <c r="K735" s="18" t="s">
        <v>108</v>
      </c>
      <c r="L735" s="18">
        <v>19.168900000000001</v>
      </c>
      <c r="M735" s="18"/>
      <c r="N735" s="18" t="s">
        <v>592</v>
      </c>
    </row>
    <row r="736" spans="1:14" x14ac:dyDescent="0.25">
      <c r="A736" s="18" t="s">
        <v>1358</v>
      </c>
      <c r="B736" t="s">
        <v>1354</v>
      </c>
      <c r="C736" s="18" t="s">
        <v>139</v>
      </c>
      <c r="D736" s="18" t="s">
        <v>105</v>
      </c>
      <c r="E736" s="18" t="s">
        <v>106</v>
      </c>
      <c r="F736" s="18">
        <v>785</v>
      </c>
      <c r="G736" s="18">
        <v>785</v>
      </c>
      <c r="H736" s="18" t="s">
        <v>107</v>
      </c>
      <c r="I736" s="18">
        <v>962</v>
      </c>
      <c r="J736" s="18">
        <v>962</v>
      </c>
      <c r="K736" s="18" t="s">
        <v>108</v>
      </c>
      <c r="L736" s="18">
        <v>19.683</v>
      </c>
      <c r="M736" s="18"/>
      <c r="N736" s="18" t="s">
        <v>592</v>
      </c>
    </row>
    <row r="737" spans="1:14" x14ac:dyDescent="0.25">
      <c r="A737" s="18" t="s">
        <v>1359</v>
      </c>
      <c r="B737" t="s">
        <v>1360</v>
      </c>
      <c r="C737" s="18" t="s">
        <v>104</v>
      </c>
      <c r="D737" s="18" t="s">
        <v>105</v>
      </c>
      <c r="E737" s="18" t="s">
        <v>106</v>
      </c>
      <c r="F737" s="18">
        <v>301</v>
      </c>
      <c r="G737" s="18">
        <v>301</v>
      </c>
      <c r="H737" s="18" t="s">
        <v>107</v>
      </c>
      <c r="I737" s="18">
        <v>471</v>
      </c>
      <c r="J737" s="18">
        <v>471</v>
      </c>
      <c r="K737" s="18" t="s">
        <v>108</v>
      </c>
      <c r="L737" s="18">
        <v>19.183399999999999</v>
      </c>
      <c r="M737" s="18"/>
      <c r="N737" s="18" t="s">
        <v>592</v>
      </c>
    </row>
    <row r="738" spans="1:14" x14ac:dyDescent="0.25">
      <c r="A738" s="18" t="s">
        <v>1361</v>
      </c>
      <c r="B738" t="s">
        <v>1362</v>
      </c>
      <c r="C738" s="18" t="s">
        <v>116</v>
      </c>
      <c r="D738" s="18" t="s">
        <v>106</v>
      </c>
      <c r="E738" s="18" t="s">
        <v>113</v>
      </c>
      <c r="F738" s="18">
        <v>91</v>
      </c>
      <c r="G738" s="18">
        <v>91</v>
      </c>
      <c r="H738" s="18" t="s">
        <v>108</v>
      </c>
      <c r="I738" s="18">
        <v>263</v>
      </c>
      <c r="J738" s="18">
        <v>263</v>
      </c>
      <c r="K738" s="18" t="s">
        <v>201</v>
      </c>
      <c r="L738" s="18">
        <v>22.940799999999999</v>
      </c>
      <c r="M738" s="18"/>
      <c r="N738" s="18" t="s">
        <v>592</v>
      </c>
    </row>
    <row r="739" spans="1:14" x14ac:dyDescent="0.25">
      <c r="A739" s="18" t="s">
        <v>1363</v>
      </c>
      <c r="B739" t="s">
        <v>1362</v>
      </c>
      <c r="C739" s="18" t="s">
        <v>139</v>
      </c>
      <c r="D739" s="18" t="s">
        <v>106</v>
      </c>
      <c r="E739" s="18" t="s">
        <v>113</v>
      </c>
      <c r="F739" s="18">
        <v>91</v>
      </c>
      <c r="G739" s="18">
        <v>91</v>
      </c>
      <c r="H739" s="18" t="s">
        <v>108</v>
      </c>
      <c r="I739" s="18">
        <v>263</v>
      </c>
      <c r="J739" s="18">
        <v>263</v>
      </c>
      <c r="K739" s="18" t="s">
        <v>201</v>
      </c>
      <c r="L739" s="18">
        <v>23.130099999999999</v>
      </c>
      <c r="M739" s="18"/>
      <c r="N739" s="18" t="s">
        <v>592</v>
      </c>
    </row>
    <row r="740" spans="1:14" x14ac:dyDescent="0.25">
      <c r="A740" s="18" t="s">
        <v>1364</v>
      </c>
      <c r="B740" t="s">
        <v>1362</v>
      </c>
      <c r="C740" s="18" t="s">
        <v>104</v>
      </c>
      <c r="D740" s="18" t="s">
        <v>106</v>
      </c>
      <c r="E740" s="18" t="s">
        <v>113</v>
      </c>
      <c r="F740" s="18">
        <v>91</v>
      </c>
      <c r="G740" s="18">
        <v>91</v>
      </c>
      <c r="H740" s="18" t="s">
        <v>108</v>
      </c>
      <c r="I740" s="18">
        <v>263</v>
      </c>
      <c r="J740" s="18">
        <v>263</v>
      </c>
      <c r="K740" s="18" t="s">
        <v>201</v>
      </c>
      <c r="L740" s="18">
        <v>22.5289</v>
      </c>
      <c r="M740" s="18"/>
      <c r="N740" s="18" t="s">
        <v>592</v>
      </c>
    </row>
    <row r="741" spans="1:14" x14ac:dyDescent="0.25">
      <c r="A741" s="18" t="s">
        <v>1365</v>
      </c>
      <c r="B741" t="s">
        <v>1360</v>
      </c>
      <c r="C741" s="18" t="s">
        <v>116</v>
      </c>
      <c r="D741" s="18" t="s">
        <v>105</v>
      </c>
      <c r="E741" s="18" t="s">
        <v>106</v>
      </c>
      <c r="F741" s="18">
        <v>301</v>
      </c>
      <c r="G741" s="18">
        <v>301</v>
      </c>
      <c r="H741" s="18" t="s">
        <v>107</v>
      </c>
      <c r="I741" s="18">
        <v>471</v>
      </c>
      <c r="J741" s="18">
        <v>471</v>
      </c>
      <c r="K741" s="18" t="s">
        <v>108</v>
      </c>
      <c r="L741" s="18">
        <v>24.800599999999999</v>
      </c>
      <c r="M741" s="18"/>
      <c r="N741" s="18" t="s">
        <v>592</v>
      </c>
    </row>
    <row r="742" spans="1:14" x14ac:dyDescent="0.25">
      <c r="A742" s="18" t="s">
        <v>1366</v>
      </c>
      <c r="B742" t="s">
        <v>1362</v>
      </c>
      <c r="C742" s="18" t="s">
        <v>113</v>
      </c>
      <c r="D742" s="18" t="s">
        <v>106</v>
      </c>
      <c r="E742" s="18" t="s">
        <v>113</v>
      </c>
      <c r="F742" s="18">
        <v>91</v>
      </c>
      <c r="G742" s="18">
        <v>91</v>
      </c>
      <c r="H742" s="18" t="s">
        <v>108</v>
      </c>
      <c r="I742" s="18">
        <v>263</v>
      </c>
      <c r="J742" s="18">
        <v>263</v>
      </c>
      <c r="K742" s="18" t="s">
        <v>201</v>
      </c>
      <c r="L742" s="18">
        <v>22.825299999999999</v>
      </c>
      <c r="M742" s="18"/>
      <c r="N742" s="18" t="s">
        <v>592</v>
      </c>
    </row>
    <row r="743" spans="1:14" x14ac:dyDescent="0.25">
      <c r="A743" s="18" t="s">
        <v>1367</v>
      </c>
      <c r="B743" t="s">
        <v>1368</v>
      </c>
      <c r="C743" s="18" t="s">
        <v>116</v>
      </c>
      <c r="D743" s="18" t="s">
        <v>105</v>
      </c>
      <c r="E743" s="18" t="s">
        <v>106</v>
      </c>
      <c r="F743" s="18">
        <v>362</v>
      </c>
      <c r="G743" s="18">
        <v>362</v>
      </c>
      <c r="H743" s="18" t="s">
        <v>107</v>
      </c>
      <c r="I743" s="18">
        <v>542</v>
      </c>
      <c r="J743" s="18">
        <v>542</v>
      </c>
      <c r="K743" s="18" t="s">
        <v>108</v>
      </c>
      <c r="L743" s="18">
        <v>12.885999999999999</v>
      </c>
      <c r="M743" s="18"/>
      <c r="N743" s="18" t="s">
        <v>592</v>
      </c>
    </row>
    <row r="744" spans="1:14" x14ac:dyDescent="0.25">
      <c r="A744" s="18" t="s">
        <v>1369</v>
      </c>
      <c r="B744" t="s">
        <v>1368</v>
      </c>
      <c r="C744" s="18" t="s">
        <v>104</v>
      </c>
      <c r="D744" s="18" t="s">
        <v>105</v>
      </c>
      <c r="E744" s="18" t="s">
        <v>106</v>
      </c>
      <c r="F744" s="18">
        <v>362</v>
      </c>
      <c r="G744" s="18">
        <v>362</v>
      </c>
      <c r="H744" s="18" t="s">
        <v>107</v>
      </c>
      <c r="I744" s="18">
        <v>542</v>
      </c>
      <c r="J744" s="18">
        <v>542</v>
      </c>
      <c r="K744" s="18" t="s">
        <v>108</v>
      </c>
      <c r="L744" s="18">
        <v>14.047800000000001</v>
      </c>
      <c r="M744" s="18"/>
      <c r="N744" s="18" t="s">
        <v>592</v>
      </c>
    </row>
    <row r="745" spans="1:14" x14ac:dyDescent="0.25">
      <c r="A745" s="18" t="s">
        <v>1370</v>
      </c>
      <c r="B745" t="s">
        <v>1371</v>
      </c>
      <c r="C745" s="18" t="s">
        <v>104</v>
      </c>
      <c r="D745" s="18" t="s">
        <v>199</v>
      </c>
      <c r="E745" s="18" t="s">
        <v>1372</v>
      </c>
      <c r="F745" s="18">
        <v>421</v>
      </c>
      <c r="G745" s="18">
        <v>421</v>
      </c>
      <c r="H745" s="18" t="s">
        <v>200</v>
      </c>
      <c r="I745" s="18">
        <v>597</v>
      </c>
      <c r="J745" s="18">
        <v>597</v>
      </c>
      <c r="K745" s="18" t="s">
        <v>312</v>
      </c>
      <c r="L745" s="18">
        <v>12.0662</v>
      </c>
      <c r="M745" s="18"/>
      <c r="N745" s="18" t="s">
        <v>592</v>
      </c>
    </row>
    <row r="746" spans="1:14" x14ac:dyDescent="0.25">
      <c r="A746" s="18" t="s">
        <v>1373</v>
      </c>
      <c r="B746" t="s">
        <v>1371</v>
      </c>
      <c r="C746" s="18" t="s">
        <v>116</v>
      </c>
      <c r="D746" s="18" t="s">
        <v>199</v>
      </c>
      <c r="E746" s="18" t="s">
        <v>1372</v>
      </c>
      <c r="F746" s="18">
        <v>421</v>
      </c>
      <c r="G746" s="18">
        <v>421</v>
      </c>
      <c r="H746" s="18" t="s">
        <v>200</v>
      </c>
      <c r="I746" s="18">
        <v>597</v>
      </c>
      <c r="J746" s="18">
        <v>597</v>
      </c>
      <c r="K746" s="18" t="s">
        <v>312</v>
      </c>
      <c r="L746" s="18">
        <v>12.5732</v>
      </c>
      <c r="M746" s="18"/>
      <c r="N746" s="18" t="s">
        <v>592</v>
      </c>
    </row>
    <row r="747" spans="1:14" x14ac:dyDescent="0.25">
      <c r="A747" s="18" t="s">
        <v>1374</v>
      </c>
      <c r="B747" t="s">
        <v>1375</v>
      </c>
      <c r="C747" s="18" t="s">
        <v>320</v>
      </c>
      <c r="D747" s="18" t="s">
        <v>105</v>
      </c>
      <c r="E747" s="18" t="s">
        <v>106</v>
      </c>
      <c r="F747" s="18">
        <v>288</v>
      </c>
      <c r="G747" s="18">
        <v>288</v>
      </c>
      <c r="H747" s="18" t="s">
        <v>107</v>
      </c>
      <c r="I747" s="18">
        <v>457</v>
      </c>
      <c r="J747" s="18">
        <v>457</v>
      </c>
      <c r="K747" s="18" t="s">
        <v>108</v>
      </c>
      <c r="L747" s="18">
        <v>18.0608</v>
      </c>
      <c r="M747" s="18"/>
      <c r="N747" s="18" t="s">
        <v>592</v>
      </c>
    </row>
    <row r="748" spans="1:14" x14ac:dyDescent="0.25">
      <c r="A748" s="18" t="s">
        <v>1376</v>
      </c>
      <c r="B748" t="s">
        <v>1377</v>
      </c>
      <c r="C748" s="18" t="s">
        <v>104</v>
      </c>
      <c r="D748" s="18" t="s">
        <v>199</v>
      </c>
      <c r="E748" s="18" t="s">
        <v>113</v>
      </c>
      <c r="F748" s="18">
        <v>265</v>
      </c>
      <c r="G748" s="18">
        <v>265</v>
      </c>
      <c r="H748" s="18" t="s">
        <v>200</v>
      </c>
      <c r="I748" s="18">
        <v>452</v>
      </c>
      <c r="J748" s="18">
        <v>452</v>
      </c>
      <c r="K748" s="18" t="s">
        <v>201</v>
      </c>
      <c r="L748" s="18">
        <v>11.937099999999999</v>
      </c>
      <c r="M748" s="18"/>
      <c r="N748" s="18" t="s">
        <v>592</v>
      </c>
    </row>
    <row r="749" spans="1:14" x14ac:dyDescent="0.25">
      <c r="A749" s="18" t="s">
        <v>1378</v>
      </c>
      <c r="B749" t="s">
        <v>1379</v>
      </c>
      <c r="C749" s="18" t="s">
        <v>104</v>
      </c>
      <c r="D749" s="18" t="s">
        <v>105</v>
      </c>
      <c r="E749" s="18" t="s">
        <v>106</v>
      </c>
      <c r="F749" s="18">
        <v>720</v>
      </c>
      <c r="G749" s="18">
        <v>720</v>
      </c>
      <c r="H749" s="18" t="s">
        <v>107</v>
      </c>
      <c r="I749" s="18">
        <v>897</v>
      </c>
      <c r="J749" s="18">
        <v>897</v>
      </c>
      <c r="K749" s="18" t="s">
        <v>108</v>
      </c>
      <c r="L749" s="18">
        <v>20.645700000000001</v>
      </c>
      <c r="M749" s="18"/>
      <c r="N749" s="18" t="s">
        <v>592</v>
      </c>
    </row>
    <row r="750" spans="1:14" x14ac:dyDescent="0.25">
      <c r="A750" s="18" t="s">
        <v>1380</v>
      </c>
      <c r="B750" t="s">
        <v>1381</v>
      </c>
      <c r="C750" s="18" t="s">
        <v>104</v>
      </c>
      <c r="D750" s="18" t="s">
        <v>105</v>
      </c>
      <c r="E750" s="18" t="s">
        <v>106</v>
      </c>
      <c r="F750" s="18">
        <v>734</v>
      </c>
      <c r="G750" s="18">
        <v>734</v>
      </c>
      <c r="H750" s="18" t="s">
        <v>107</v>
      </c>
      <c r="I750" s="18">
        <v>911</v>
      </c>
      <c r="J750" s="18">
        <v>911</v>
      </c>
      <c r="K750" s="18" t="s">
        <v>108</v>
      </c>
      <c r="L750" s="18">
        <v>20.005800000000001</v>
      </c>
      <c r="M750" s="18"/>
      <c r="N750" s="18" t="s">
        <v>592</v>
      </c>
    </row>
    <row r="751" spans="1:14" x14ac:dyDescent="0.25">
      <c r="A751" s="18" t="s">
        <v>1382</v>
      </c>
      <c r="B751" t="s">
        <v>1381</v>
      </c>
      <c r="C751" s="18" t="s">
        <v>116</v>
      </c>
      <c r="D751" s="18" t="s">
        <v>105</v>
      </c>
      <c r="E751" s="18" t="s">
        <v>106</v>
      </c>
      <c r="F751" s="18">
        <v>734</v>
      </c>
      <c r="G751" s="18">
        <v>734</v>
      </c>
      <c r="H751" s="18" t="s">
        <v>107</v>
      </c>
      <c r="I751" s="18">
        <v>911</v>
      </c>
      <c r="J751" s="18">
        <v>911</v>
      </c>
      <c r="K751" s="18" t="s">
        <v>108</v>
      </c>
      <c r="L751" s="18">
        <v>19.7</v>
      </c>
      <c r="M751" s="18"/>
      <c r="N751" s="18" t="s">
        <v>592</v>
      </c>
    </row>
    <row r="752" spans="1:14" x14ac:dyDescent="0.25">
      <c r="A752" s="18" t="s">
        <v>1383</v>
      </c>
      <c r="B752" t="s">
        <v>1384</v>
      </c>
      <c r="C752" s="18" t="s">
        <v>104</v>
      </c>
      <c r="D752" s="18" t="s">
        <v>105</v>
      </c>
      <c r="E752" s="18" t="s">
        <v>106</v>
      </c>
      <c r="F752" s="18">
        <v>203</v>
      </c>
      <c r="G752" s="18">
        <v>203</v>
      </c>
      <c r="H752" s="18" t="s">
        <v>107</v>
      </c>
      <c r="I752" s="18">
        <v>372</v>
      </c>
      <c r="J752" s="18">
        <v>372</v>
      </c>
      <c r="K752" s="18" t="s">
        <v>108</v>
      </c>
      <c r="L752" s="18">
        <v>17.8415</v>
      </c>
      <c r="M752" s="18"/>
      <c r="N752" s="18" t="s">
        <v>592</v>
      </c>
    </row>
    <row r="753" spans="1:14" x14ac:dyDescent="0.25">
      <c r="A753" s="18" t="s">
        <v>1385</v>
      </c>
      <c r="B753" t="s">
        <v>1384</v>
      </c>
      <c r="C753" s="18" t="s">
        <v>116</v>
      </c>
      <c r="D753" s="18" t="s">
        <v>105</v>
      </c>
      <c r="E753" s="18" t="s">
        <v>106</v>
      </c>
      <c r="F753" s="18">
        <v>203</v>
      </c>
      <c r="G753" s="18">
        <v>203</v>
      </c>
      <c r="H753" s="18" t="s">
        <v>107</v>
      </c>
      <c r="I753" s="18">
        <v>372</v>
      </c>
      <c r="J753" s="18">
        <v>372</v>
      </c>
      <c r="K753" s="18" t="s">
        <v>108</v>
      </c>
      <c r="L753" s="18">
        <v>52.233199999999997</v>
      </c>
      <c r="M753" s="18"/>
      <c r="N753" s="18" t="s">
        <v>592</v>
      </c>
    </row>
    <row r="754" spans="1:14" x14ac:dyDescent="0.25">
      <c r="A754" s="18" t="s">
        <v>1386</v>
      </c>
      <c r="B754" t="s">
        <v>1384</v>
      </c>
      <c r="C754" s="18" t="s">
        <v>139</v>
      </c>
      <c r="D754" s="18" t="s">
        <v>105</v>
      </c>
      <c r="E754" s="18" t="s">
        <v>106</v>
      </c>
      <c r="F754" s="18">
        <v>203</v>
      </c>
      <c r="G754" s="18">
        <v>203</v>
      </c>
      <c r="H754" s="18" t="s">
        <v>107</v>
      </c>
      <c r="I754" s="18">
        <v>372</v>
      </c>
      <c r="J754" s="18">
        <v>372</v>
      </c>
      <c r="K754" s="18" t="s">
        <v>108</v>
      </c>
      <c r="L754" s="18">
        <v>17.8414</v>
      </c>
      <c r="M754" s="18"/>
      <c r="N754" s="18" t="s">
        <v>592</v>
      </c>
    </row>
    <row r="755" spans="1:14" x14ac:dyDescent="0.25">
      <c r="A755" s="18" t="s">
        <v>1387</v>
      </c>
      <c r="B755" t="s">
        <v>1384</v>
      </c>
      <c r="C755" s="18" t="s">
        <v>113</v>
      </c>
      <c r="D755" s="18" t="s">
        <v>105</v>
      </c>
      <c r="E755" s="18" t="s">
        <v>106</v>
      </c>
      <c r="F755" s="18">
        <v>203</v>
      </c>
      <c r="G755" s="18">
        <v>203</v>
      </c>
      <c r="H755" s="18" t="s">
        <v>107</v>
      </c>
      <c r="I755" s="18">
        <v>372</v>
      </c>
      <c r="J755" s="18">
        <v>372</v>
      </c>
      <c r="K755" s="18" t="s">
        <v>108</v>
      </c>
      <c r="L755" s="18">
        <v>52.225200000000001</v>
      </c>
      <c r="M755" s="18"/>
      <c r="N755" s="18" t="s">
        <v>592</v>
      </c>
    </row>
    <row r="756" spans="1:14" x14ac:dyDescent="0.25">
      <c r="A756" s="18" t="s">
        <v>1388</v>
      </c>
      <c r="B756" t="s">
        <v>1389</v>
      </c>
      <c r="C756" s="18" t="s">
        <v>104</v>
      </c>
      <c r="D756" s="18" t="s">
        <v>105</v>
      </c>
      <c r="E756" s="18" t="s">
        <v>106</v>
      </c>
      <c r="F756" s="18">
        <v>785</v>
      </c>
      <c r="G756" s="18">
        <v>785</v>
      </c>
      <c r="H756" s="18" t="s">
        <v>107</v>
      </c>
      <c r="I756" s="18">
        <v>962</v>
      </c>
      <c r="J756" s="18">
        <v>962</v>
      </c>
      <c r="K756" s="18" t="s">
        <v>108</v>
      </c>
      <c r="L756" s="18">
        <v>18.454599999999999</v>
      </c>
      <c r="M756" s="18"/>
      <c r="N756" s="18" t="s">
        <v>592</v>
      </c>
    </row>
    <row r="757" spans="1:14" x14ac:dyDescent="0.25">
      <c r="A757" s="18" t="s">
        <v>1390</v>
      </c>
      <c r="B757" t="s">
        <v>1391</v>
      </c>
      <c r="C757" s="18" t="s">
        <v>104</v>
      </c>
      <c r="D757" s="18" t="s">
        <v>105</v>
      </c>
      <c r="E757" s="18" t="s">
        <v>106</v>
      </c>
      <c r="F757" s="18">
        <v>785</v>
      </c>
      <c r="G757" s="18">
        <v>785</v>
      </c>
      <c r="H757" s="18" t="s">
        <v>107</v>
      </c>
      <c r="I757" s="18">
        <v>962</v>
      </c>
      <c r="J757" s="18">
        <v>962</v>
      </c>
      <c r="K757" s="18" t="s">
        <v>108</v>
      </c>
      <c r="L757" s="18">
        <v>18.5626</v>
      </c>
      <c r="M757" s="18"/>
      <c r="N757" s="18" t="s">
        <v>592</v>
      </c>
    </row>
    <row r="758" spans="1:14" x14ac:dyDescent="0.25">
      <c r="A758" s="18" t="s">
        <v>1392</v>
      </c>
      <c r="B758" t="s">
        <v>1391</v>
      </c>
      <c r="C758" s="18" t="s">
        <v>116</v>
      </c>
      <c r="D758" s="18" t="s">
        <v>105</v>
      </c>
      <c r="E758" s="18" t="s">
        <v>106</v>
      </c>
      <c r="F758" s="18">
        <v>785</v>
      </c>
      <c r="G758" s="18">
        <v>785</v>
      </c>
      <c r="H758" s="18" t="s">
        <v>107</v>
      </c>
      <c r="I758" s="18">
        <v>962</v>
      </c>
      <c r="J758" s="18">
        <v>962</v>
      </c>
      <c r="K758" s="18" t="s">
        <v>108</v>
      </c>
      <c r="L758" s="18">
        <v>18.482299999999999</v>
      </c>
      <c r="M758" s="18"/>
      <c r="N758" s="18" t="s">
        <v>592</v>
      </c>
    </row>
    <row r="759" spans="1:14" x14ac:dyDescent="0.25">
      <c r="A759" s="18" t="s">
        <v>1393</v>
      </c>
      <c r="B759" t="s">
        <v>1394</v>
      </c>
      <c r="C759" s="18" t="s">
        <v>116</v>
      </c>
      <c r="D759" s="18" t="s">
        <v>105</v>
      </c>
      <c r="E759" s="18" t="s">
        <v>113</v>
      </c>
      <c r="F759" s="18">
        <v>1236</v>
      </c>
      <c r="G759" s="18">
        <v>1236</v>
      </c>
      <c r="H759" s="18" t="s">
        <v>107</v>
      </c>
      <c r="I759" s="18">
        <v>1406</v>
      </c>
      <c r="J759" s="18">
        <v>1406</v>
      </c>
      <c r="K759" s="18" t="s">
        <v>201</v>
      </c>
      <c r="L759" s="18">
        <v>15.6418</v>
      </c>
      <c r="M759" s="18"/>
      <c r="N759" s="18" t="s">
        <v>592</v>
      </c>
    </row>
    <row r="760" spans="1:14" x14ac:dyDescent="0.25">
      <c r="A760" s="18" t="s">
        <v>1395</v>
      </c>
      <c r="B760" t="s">
        <v>1394</v>
      </c>
      <c r="C760" s="18" t="s">
        <v>104</v>
      </c>
      <c r="D760" s="18" t="s">
        <v>105</v>
      </c>
      <c r="E760" s="18" t="s">
        <v>113</v>
      </c>
      <c r="F760" s="18">
        <v>1236</v>
      </c>
      <c r="G760" s="18">
        <v>1236</v>
      </c>
      <c r="H760" s="18" t="s">
        <v>107</v>
      </c>
      <c r="I760" s="18">
        <v>1406</v>
      </c>
      <c r="J760" s="18">
        <v>1406</v>
      </c>
      <c r="K760" s="18" t="s">
        <v>201</v>
      </c>
      <c r="L760" s="18">
        <v>15.8718</v>
      </c>
      <c r="M760" s="18"/>
      <c r="N760" s="18" t="s">
        <v>592</v>
      </c>
    </row>
    <row r="761" spans="1:14" x14ac:dyDescent="0.25">
      <c r="A761" s="18" t="s">
        <v>1396</v>
      </c>
      <c r="B761" t="s">
        <v>1397</v>
      </c>
      <c r="C761" s="18" t="s">
        <v>104</v>
      </c>
      <c r="D761" s="18" t="s">
        <v>105</v>
      </c>
      <c r="E761" s="18" t="s">
        <v>106</v>
      </c>
      <c r="F761" s="18">
        <v>307</v>
      </c>
      <c r="G761" s="18">
        <v>307</v>
      </c>
      <c r="H761" s="18" t="s">
        <v>107</v>
      </c>
      <c r="I761" s="18">
        <v>471</v>
      </c>
      <c r="J761" s="18">
        <v>471</v>
      </c>
      <c r="K761" s="18" t="s">
        <v>108</v>
      </c>
      <c r="L761" s="18">
        <v>17.078399999999998</v>
      </c>
      <c r="M761" s="18"/>
      <c r="N761" s="18" t="s">
        <v>592</v>
      </c>
    </row>
    <row r="762" spans="1:14" x14ac:dyDescent="0.25">
      <c r="A762" s="18" t="s">
        <v>1398</v>
      </c>
      <c r="B762" t="s">
        <v>1399</v>
      </c>
      <c r="C762" s="18" t="s">
        <v>116</v>
      </c>
      <c r="D762" s="18" t="s">
        <v>105</v>
      </c>
      <c r="E762" s="18" t="s">
        <v>106</v>
      </c>
      <c r="F762" s="18">
        <v>362</v>
      </c>
      <c r="G762" s="18">
        <v>362</v>
      </c>
      <c r="H762" s="18" t="s">
        <v>107</v>
      </c>
      <c r="I762" s="18">
        <v>542</v>
      </c>
      <c r="J762" s="18">
        <v>542</v>
      </c>
      <c r="K762" s="18" t="s">
        <v>108</v>
      </c>
      <c r="L762" s="18">
        <v>44.450600000000001</v>
      </c>
      <c r="M762" s="18"/>
      <c r="N762" s="18" t="s">
        <v>592</v>
      </c>
    </row>
    <row r="763" spans="1:14" x14ac:dyDescent="0.25">
      <c r="A763" s="18" t="s">
        <v>1400</v>
      </c>
      <c r="B763" t="s">
        <v>1399</v>
      </c>
      <c r="C763" s="18" t="s">
        <v>104</v>
      </c>
      <c r="D763" s="18" t="s">
        <v>105</v>
      </c>
      <c r="E763" s="18" t="s">
        <v>106</v>
      </c>
      <c r="F763" s="18">
        <v>362</v>
      </c>
      <c r="G763" s="18">
        <v>362</v>
      </c>
      <c r="H763" s="18" t="s">
        <v>107</v>
      </c>
      <c r="I763" s="18">
        <v>542</v>
      </c>
      <c r="J763" s="18">
        <v>542</v>
      </c>
      <c r="K763" s="18" t="s">
        <v>108</v>
      </c>
      <c r="L763" s="18">
        <v>45.8523</v>
      </c>
      <c r="M763" s="18"/>
      <c r="N763" s="18" t="s">
        <v>592</v>
      </c>
    </row>
    <row r="764" spans="1:14" x14ac:dyDescent="0.25">
      <c r="A764" s="18" t="s">
        <v>1401</v>
      </c>
      <c r="B764" t="s">
        <v>1402</v>
      </c>
      <c r="C764" s="18" t="s">
        <v>104</v>
      </c>
      <c r="D764" s="18" t="s">
        <v>105</v>
      </c>
      <c r="E764" s="18" t="s">
        <v>106</v>
      </c>
      <c r="F764" s="18">
        <v>720</v>
      </c>
      <c r="G764" s="18">
        <v>720</v>
      </c>
      <c r="H764" s="18" t="s">
        <v>107</v>
      </c>
      <c r="I764" s="18">
        <v>897</v>
      </c>
      <c r="J764" s="18">
        <v>897</v>
      </c>
      <c r="K764" s="18" t="s">
        <v>108</v>
      </c>
      <c r="L764" s="18">
        <v>20.619399999999999</v>
      </c>
      <c r="M764" s="18"/>
      <c r="N764" s="18" t="s">
        <v>592</v>
      </c>
    </row>
    <row r="765" spans="1:14" x14ac:dyDescent="0.25">
      <c r="A765" s="18" t="s">
        <v>1403</v>
      </c>
      <c r="B765" t="s">
        <v>1404</v>
      </c>
      <c r="C765" s="18" t="s">
        <v>104</v>
      </c>
      <c r="D765" s="18" t="s">
        <v>105</v>
      </c>
      <c r="E765" s="18" t="s">
        <v>106</v>
      </c>
      <c r="F765" s="18">
        <v>734</v>
      </c>
      <c r="G765" s="18">
        <v>734</v>
      </c>
      <c r="H765" s="18" t="s">
        <v>107</v>
      </c>
      <c r="I765" s="18">
        <v>911</v>
      </c>
      <c r="J765" s="18">
        <v>911</v>
      </c>
      <c r="K765" s="18" t="s">
        <v>108</v>
      </c>
      <c r="L765" s="18">
        <v>19.3688</v>
      </c>
      <c r="M765" s="18"/>
      <c r="N765" s="18" t="s">
        <v>592</v>
      </c>
    </row>
    <row r="766" spans="1:14" x14ac:dyDescent="0.25">
      <c r="A766" s="18" t="s">
        <v>1405</v>
      </c>
      <c r="B766" t="s">
        <v>1404</v>
      </c>
      <c r="C766" s="18" t="s">
        <v>116</v>
      </c>
      <c r="D766" s="18" t="s">
        <v>105</v>
      </c>
      <c r="E766" s="18" t="s">
        <v>106</v>
      </c>
      <c r="F766" s="18">
        <v>734</v>
      </c>
      <c r="G766" s="18">
        <v>734</v>
      </c>
      <c r="H766" s="18" t="s">
        <v>107</v>
      </c>
      <c r="I766" s="18">
        <v>911</v>
      </c>
      <c r="J766" s="18">
        <v>911</v>
      </c>
      <c r="K766" s="18" t="s">
        <v>108</v>
      </c>
      <c r="L766" s="18">
        <v>19.019500000000001</v>
      </c>
      <c r="M766" s="18"/>
      <c r="N766" s="18" t="s">
        <v>592</v>
      </c>
    </row>
    <row r="767" spans="1:14" x14ac:dyDescent="0.25">
      <c r="A767" s="18" t="s">
        <v>1406</v>
      </c>
      <c r="B767" t="s">
        <v>1407</v>
      </c>
      <c r="C767" s="18" t="s">
        <v>116</v>
      </c>
      <c r="D767" s="18" t="s">
        <v>105</v>
      </c>
      <c r="E767" s="18" t="s">
        <v>106</v>
      </c>
      <c r="F767" s="18">
        <v>284</v>
      </c>
      <c r="G767" s="18">
        <v>284</v>
      </c>
      <c r="H767" s="18" t="s">
        <v>107</v>
      </c>
      <c r="I767" s="18">
        <v>453</v>
      </c>
      <c r="J767" s="18">
        <v>453</v>
      </c>
      <c r="K767" s="18" t="s">
        <v>108</v>
      </c>
      <c r="L767" s="18">
        <v>40.882100000000001</v>
      </c>
      <c r="M767" s="18"/>
      <c r="N767" s="18" t="s">
        <v>592</v>
      </c>
    </row>
    <row r="768" spans="1:14" x14ac:dyDescent="0.25">
      <c r="A768" s="18" t="s">
        <v>1408</v>
      </c>
      <c r="B768" t="s">
        <v>1407</v>
      </c>
      <c r="C768" s="18" t="s">
        <v>139</v>
      </c>
      <c r="D768" s="18" t="s">
        <v>105</v>
      </c>
      <c r="E768" s="18" t="s">
        <v>106</v>
      </c>
      <c r="F768" s="18">
        <v>284</v>
      </c>
      <c r="G768" s="18">
        <v>284</v>
      </c>
      <c r="H768" s="18" t="s">
        <v>107</v>
      </c>
      <c r="I768" s="18">
        <v>453</v>
      </c>
      <c r="J768" s="18">
        <v>453</v>
      </c>
      <c r="K768" s="18" t="s">
        <v>108</v>
      </c>
      <c r="L768" s="18">
        <v>41.5351</v>
      </c>
      <c r="M768" s="18"/>
      <c r="N768" s="18" t="s">
        <v>592</v>
      </c>
    </row>
    <row r="769" spans="1:14" x14ac:dyDescent="0.25">
      <c r="A769" s="18" t="s">
        <v>1409</v>
      </c>
      <c r="B769" t="s">
        <v>1407</v>
      </c>
      <c r="C769" s="18" t="s">
        <v>104</v>
      </c>
      <c r="D769" s="18" t="s">
        <v>105</v>
      </c>
      <c r="E769" s="18" t="s">
        <v>106</v>
      </c>
      <c r="F769" s="18">
        <v>284</v>
      </c>
      <c r="G769" s="18">
        <v>284</v>
      </c>
      <c r="H769" s="18" t="s">
        <v>107</v>
      </c>
      <c r="I769" s="18">
        <v>453</v>
      </c>
      <c r="J769" s="18">
        <v>453</v>
      </c>
      <c r="K769" s="18" t="s">
        <v>108</v>
      </c>
      <c r="L769" s="18">
        <v>41.969099999999997</v>
      </c>
      <c r="M769" s="18"/>
      <c r="N769" s="18" t="s">
        <v>592</v>
      </c>
    </row>
    <row r="770" spans="1:14" x14ac:dyDescent="0.25">
      <c r="A770" s="18" t="s">
        <v>1410</v>
      </c>
      <c r="B770" t="s">
        <v>1407</v>
      </c>
      <c r="C770" s="18" t="s">
        <v>113</v>
      </c>
      <c r="D770" s="18" t="s">
        <v>105</v>
      </c>
      <c r="E770" s="18" t="s">
        <v>106</v>
      </c>
      <c r="F770" s="18">
        <v>284</v>
      </c>
      <c r="G770" s="18">
        <v>284</v>
      </c>
      <c r="H770" s="18" t="s">
        <v>107</v>
      </c>
      <c r="I770" s="18">
        <v>453</v>
      </c>
      <c r="J770" s="18">
        <v>453</v>
      </c>
      <c r="K770" s="18" t="s">
        <v>108</v>
      </c>
      <c r="L770" s="18">
        <v>40.952500000000001</v>
      </c>
      <c r="M770" s="18"/>
      <c r="N770" s="18" t="s">
        <v>592</v>
      </c>
    </row>
    <row r="771" spans="1:14" x14ac:dyDescent="0.25">
      <c r="A771" s="18" t="s">
        <v>1411</v>
      </c>
      <c r="B771" t="s">
        <v>1412</v>
      </c>
      <c r="C771" s="18" t="s">
        <v>104</v>
      </c>
      <c r="D771" s="18" t="s">
        <v>105</v>
      </c>
      <c r="E771" s="18" t="s">
        <v>106</v>
      </c>
      <c r="F771" s="18">
        <v>362</v>
      </c>
      <c r="G771" s="18">
        <v>362</v>
      </c>
      <c r="H771" s="18" t="s">
        <v>107</v>
      </c>
      <c r="I771" s="18">
        <v>542</v>
      </c>
      <c r="J771" s="18">
        <v>542</v>
      </c>
      <c r="K771" s="18" t="s">
        <v>108</v>
      </c>
      <c r="L771" s="18">
        <v>13.917</v>
      </c>
      <c r="M771" s="18"/>
      <c r="N771" s="18" t="s">
        <v>592</v>
      </c>
    </row>
    <row r="772" spans="1:14" x14ac:dyDescent="0.25">
      <c r="A772" s="18" t="s">
        <v>1413</v>
      </c>
      <c r="B772" t="s">
        <v>1414</v>
      </c>
      <c r="C772" s="18" t="s">
        <v>116</v>
      </c>
      <c r="D772" s="18" t="s">
        <v>105</v>
      </c>
      <c r="E772" s="18" t="s">
        <v>106</v>
      </c>
      <c r="F772" s="18">
        <v>301</v>
      </c>
      <c r="G772" s="18">
        <v>301</v>
      </c>
      <c r="H772" s="18" t="s">
        <v>107</v>
      </c>
      <c r="I772" s="18">
        <v>471</v>
      </c>
      <c r="J772" s="18">
        <v>471</v>
      </c>
      <c r="K772" s="18" t="s">
        <v>108</v>
      </c>
      <c r="L772" s="18">
        <v>24.627500000000001</v>
      </c>
      <c r="M772" s="18"/>
      <c r="N772" s="18" t="s">
        <v>592</v>
      </c>
    </row>
    <row r="773" spans="1:14" x14ac:dyDescent="0.25">
      <c r="A773" s="18" t="s">
        <v>1415</v>
      </c>
      <c r="B773" t="s">
        <v>1414</v>
      </c>
      <c r="C773" s="18" t="s">
        <v>104</v>
      </c>
      <c r="D773" s="18" t="s">
        <v>105</v>
      </c>
      <c r="E773" s="18" t="s">
        <v>106</v>
      </c>
      <c r="F773" s="18">
        <v>301</v>
      </c>
      <c r="G773" s="18">
        <v>301</v>
      </c>
      <c r="H773" s="18" t="s">
        <v>107</v>
      </c>
      <c r="I773" s="18">
        <v>471</v>
      </c>
      <c r="J773" s="18">
        <v>471</v>
      </c>
      <c r="K773" s="18" t="s">
        <v>108</v>
      </c>
      <c r="L773" s="18">
        <v>19.566700000000001</v>
      </c>
      <c r="M773" s="18"/>
      <c r="N773" s="18" t="s">
        <v>592</v>
      </c>
    </row>
    <row r="774" spans="1:14" x14ac:dyDescent="0.25">
      <c r="A774" s="18" t="s">
        <v>1416</v>
      </c>
      <c r="B774" t="s">
        <v>1417</v>
      </c>
      <c r="C774" s="18" t="s">
        <v>116</v>
      </c>
      <c r="D774" s="18" t="s">
        <v>105</v>
      </c>
      <c r="E774" s="18" t="s">
        <v>106</v>
      </c>
      <c r="F774" s="18">
        <v>284</v>
      </c>
      <c r="G774" s="18">
        <v>284</v>
      </c>
      <c r="H774" s="18" t="s">
        <v>107</v>
      </c>
      <c r="I774" s="18">
        <v>452</v>
      </c>
      <c r="J774" s="18">
        <v>452</v>
      </c>
      <c r="K774" s="18" t="s">
        <v>108</v>
      </c>
      <c r="L774" s="18">
        <v>48.554600000000001</v>
      </c>
      <c r="M774" s="18"/>
      <c r="N774" s="18" t="s">
        <v>592</v>
      </c>
    </row>
    <row r="775" spans="1:14" x14ac:dyDescent="0.25">
      <c r="A775" s="18" t="s">
        <v>1418</v>
      </c>
      <c r="B775" t="s">
        <v>1417</v>
      </c>
      <c r="C775" s="18" t="s">
        <v>104</v>
      </c>
      <c r="D775" s="18" t="s">
        <v>105</v>
      </c>
      <c r="E775" s="18" t="s">
        <v>106</v>
      </c>
      <c r="F775" s="18">
        <v>284</v>
      </c>
      <c r="G775" s="18">
        <v>284</v>
      </c>
      <c r="H775" s="18" t="s">
        <v>107</v>
      </c>
      <c r="I775" s="18">
        <v>452</v>
      </c>
      <c r="J775" s="18">
        <v>452</v>
      </c>
      <c r="K775" s="18" t="s">
        <v>108</v>
      </c>
      <c r="L775" s="18">
        <v>36.3581</v>
      </c>
      <c r="M775" s="18"/>
      <c r="N775" s="18" t="s">
        <v>592</v>
      </c>
    </row>
    <row r="776" spans="1:14" x14ac:dyDescent="0.25">
      <c r="A776" s="18" t="s">
        <v>1419</v>
      </c>
      <c r="B776" t="s">
        <v>705</v>
      </c>
      <c r="C776" s="18" t="s">
        <v>116</v>
      </c>
      <c r="D776" s="18" t="s">
        <v>199</v>
      </c>
      <c r="E776" s="18" t="s">
        <v>106</v>
      </c>
      <c r="F776" s="18">
        <v>361</v>
      </c>
      <c r="G776" s="18">
        <v>361</v>
      </c>
      <c r="H776" s="18" t="s">
        <v>200</v>
      </c>
      <c r="I776" s="18">
        <v>534</v>
      </c>
      <c r="J776" s="18">
        <v>534</v>
      </c>
      <c r="K776" s="18" t="s">
        <v>108</v>
      </c>
      <c r="L776" s="18">
        <v>17.753299999999999</v>
      </c>
      <c r="M776" s="18"/>
      <c r="N776" s="18" t="s">
        <v>592</v>
      </c>
    </row>
    <row r="777" spans="1:14" x14ac:dyDescent="0.25">
      <c r="A777" s="18" t="s">
        <v>1420</v>
      </c>
      <c r="B777" t="s">
        <v>740</v>
      </c>
      <c r="C777" s="18" t="s">
        <v>104</v>
      </c>
      <c r="D777" s="18" t="s">
        <v>199</v>
      </c>
      <c r="E777" s="18" t="s">
        <v>106</v>
      </c>
      <c r="F777" s="18">
        <v>297</v>
      </c>
      <c r="G777" s="18">
        <v>297</v>
      </c>
      <c r="H777" s="18" t="s">
        <v>200</v>
      </c>
      <c r="I777" s="18">
        <v>493</v>
      </c>
      <c r="J777" s="18">
        <v>493</v>
      </c>
      <c r="K777" s="18" t="s">
        <v>108</v>
      </c>
      <c r="L777" s="18">
        <v>12.862299999999999</v>
      </c>
      <c r="M777" s="18"/>
      <c r="N777" s="18" t="s">
        <v>592</v>
      </c>
    </row>
    <row r="778" spans="1:14" x14ac:dyDescent="0.25">
      <c r="A778" s="18" t="s">
        <v>1421</v>
      </c>
      <c r="B778" t="s">
        <v>1422</v>
      </c>
      <c r="C778" s="18" t="s">
        <v>104</v>
      </c>
      <c r="D778" s="18" t="s">
        <v>105</v>
      </c>
      <c r="E778" s="18" t="s">
        <v>106</v>
      </c>
      <c r="F778" s="18">
        <v>301</v>
      </c>
      <c r="G778" s="18">
        <v>301</v>
      </c>
      <c r="H778" s="18" t="s">
        <v>107</v>
      </c>
      <c r="I778" s="18">
        <v>471</v>
      </c>
      <c r="J778" s="18">
        <v>471</v>
      </c>
      <c r="K778" s="18" t="s">
        <v>108</v>
      </c>
      <c r="L778" s="18">
        <v>20.747299999999999</v>
      </c>
      <c r="M778" s="18"/>
      <c r="N778" s="18" t="s">
        <v>592</v>
      </c>
    </row>
    <row r="779" spans="1:14" x14ac:dyDescent="0.25">
      <c r="A779" s="18" t="s">
        <v>1423</v>
      </c>
      <c r="B779" t="s">
        <v>1424</v>
      </c>
      <c r="C779" s="18" t="s">
        <v>113</v>
      </c>
      <c r="D779" s="18" t="s">
        <v>105</v>
      </c>
      <c r="E779" s="18" t="s">
        <v>106</v>
      </c>
      <c r="F779" s="18">
        <v>299</v>
      </c>
      <c r="G779" s="18">
        <v>299</v>
      </c>
      <c r="H779" s="18" t="s">
        <v>107</v>
      </c>
      <c r="I779" s="18">
        <v>468</v>
      </c>
      <c r="J779" s="18">
        <v>468</v>
      </c>
      <c r="K779" s="18" t="s">
        <v>108</v>
      </c>
      <c r="L779" s="18">
        <v>18.937799999999999</v>
      </c>
      <c r="M779" s="18"/>
      <c r="N779" s="18" t="s">
        <v>592</v>
      </c>
    </row>
    <row r="780" spans="1:14" x14ac:dyDescent="0.25">
      <c r="A780" s="18" t="s">
        <v>1425</v>
      </c>
      <c r="B780" t="s">
        <v>1424</v>
      </c>
      <c r="C780" s="18" t="s">
        <v>104</v>
      </c>
      <c r="D780" s="18" t="s">
        <v>105</v>
      </c>
      <c r="E780" s="18" t="s">
        <v>106</v>
      </c>
      <c r="F780" s="18">
        <v>299</v>
      </c>
      <c r="G780" s="18">
        <v>299</v>
      </c>
      <c r="H780" s="18" t="s">
        <v>107</v>
      </c>
      <c r="I780" s="18">
        <v>468</v>
      </c>
      <c r="J780" s="18">
        <v>468</v>
      </c>
      <c r="K780" s="18" t="s">
        <v>108</v>
      </c>
      <c r="L780" s="18">
        <v>19.469899999999999</v>
      </c>
      <c r="M780" s="18"/>
      <c r="N780" s="18" t="s">
        <v>592</v>
      </c>
    </row>
    <row r="781" spans="1:14" x14ac:dyDescent="0.25">
      <c r="A781" s="18" t="s">
        <v>1426</v>
      </c>
      <c r="B781" t="s">
        <v>1424</v>
      </c>
      <c r="C781" s="18" t="s">
        <v>116</v>
      </c>
      <c r="D781" s="18" t="s">
        <v>105</v>
      </c>
      <c r="E781" s="18" t="s">
        <v>106</v>
      </c>
      <c r="F781" s="18">
        <v>299</v>
      </c>
      <c r="G781" s="18">
        <v>299</v>
      </c>
      <c r="H781" s="18" t="s">
        <v>107</v>
      </c>
      <c r="I781" s="18">
        <v>468</v>
      </c>
      <c r="J781" s="18">
        <v>468</v>
      </c>
      <c r="K781" s="18" t="s">
        <v>108</v>
      </c>
      <c r="L781" s="18">
        <v>19.081499999999998</v>
      </c>
      <c r="M781" s="18"/>
      <c r="N781" s="18" t="s">
        <v>592</v>
      </c>
    </row>
    <row r="782" spans="1:14" x14ac:dyDescent="0.25">
      <c r="A782" s="18" t="s">
        <v>1427</v>
      </c>
      <c r="B782" t="s">
        <v>1424</v>
      </c>
      <c r="C782" s="18" t="s">
        <v>139</v>
      </c>
      <c r="D782" s="18" t="s">
        <v>105</v>
      </c>
      <c r="E782" s="18" t="s">
        <v>106</v>
      </c>
      <c r="F782" s="18">
        <v>299</v>
      </c>
      <c r="G782" s="18">
        <v>299</v>
      </c>
      <c r="H782" s="18" t="s">
        <v>107</v>
      </c>
      <c r="I782" s="18">
        <v>468</v>
      </c>
      <c r="J782" s="18">
        <v>468</v>
      </c>
      <c r="K782" s="18" t="s">
        <v>108</v>
      </c>
      <c r="L782" s="18">
        <v>19.1387</v>
      </c>
      <c r="M782" s="18"/>
      <c r="N782" s="18" t="s">
        <v>592</v>
      </c>
    </row>
    <row r="783" spans="1:14" x14ac:dyDescent="0.25">
      <c r="A783" s="18" t="s">
        <v>1428</v>
      </c>
      <c r="B783" t="s">
        <v>465</v>
      </c>
      <c r="C783" s="18" t="s">
        <v>104</v>
      </c>
      <c r="D783" s="18" t="s">
        <v>105</v>
      </c>
      <c r="E783" s="18" t="s">
        <v>106</v>
      </c>
      <c r="F783" s="18">
        <v>362</v>
      </c>
      <c r="G783" s="18">
        <v>362</v>
      </c>
      <c r="H783" s="18" t="s">
        <v>107</v>
      </c>
      <c r="I783" s="18">
        <v>542</v>
      </c>
      <c r="J783" s="18">
        <v>542</v>
      </c>
      <c r="K783" s="18" t="s">
        <v>108</v>
      </c>
      <c r="L783" s="18">
        <v>14.276300000000001</v>
      </c>
      <c r="M783" s="18"/>
      <c r="N783" s="18" t="s">
        <v>592</v>
      </c>
    </row>
    <row r="784" spans="1:14" x14ac:dyDescent="0.25">
      <c r="A784" s="18" t="s">
        <v>1429</v>
      </c>
      <c r="B784" t="s">
        <v>1430</v>
      </c>
      <c r="C784" s="18" t="s">
        <v>104</v>
      </c>
      <c r="D784" s="18" t="s">
        <v>105</v>
      </c>
      <c r="E784" s="18" t="s">
        <v>106</v>
      </c>
      <c r="F784" s="18">
        <v>362</v>
      </c>
      <c r="G784" s="18">
        <v>362</v>
      </c>
      <c r="H784" s="18" t="s">
        <v>107</v>
      </c>
      <c r="I784" s="18">
        <v>542</v>
      </c>
      <c r="J784" s="18">
        <v>542</v>
      </c>
      <c r="K784" s="18" t="s">
        <v>108</v>
      </c>
      <c r="L784" s="18">
        <v>13.1896</v>
      </c>
      <c r="M784" s="18"/>
      <c r="N784" s="18" t="s">
        <v>592</v>
      </c>
    </row>
    <row r="785" spans="1:14" x14ac:dyDescent="0.25">
      <c r="A785" s="18" t="s">
        <v>1431</v>
      </c>
      <c r="B785" t="s">
        <v>1430</v>
      </c>
      <c r="C785" s="18" t="s">
        <v>116</v>
      </c>
      <c r="D785" s="18" t="s">
        <v>105</v>
      </c>
      <c r="E785" s="18" t="s">
        <v>106</v>
      </c>
      <c r="F785" s="18">
        <v>362</v>
      </c>
      <c r="G785" s="18">
        <v>362</v>
      </c>
      <c r="H785" s="18" t="s">
        <v>107</v>
      </c>
      <c r="I785" s="18">
        <v>542</v>
      </c>
      <c r="J785" s="18">
        <v>542</v>
      </c>
      <c r="K785" s="18" t="s">
        <v>108</v>
      </c>
      <c r="L785" s="18">
        <v>13.1839</v>
      </c>
      <c r="M785" s="18"/>
      <c r="N785" s="18" t="s">
        <v>592</v>
      </c>
    </row>
    <row r="786" spans="1:14" x14ac:dyDescent="0.25">
      <c r="A786" s="18" t="s">
        <v>1432</v>
      </c>
      <c r="B786" t="s">
        <v>467</v>
      </c>
      <c r="C786" s="18" t="s">
        <v>113</v>
      </c>
      <c r="D786" s="18" t="s">
        <v>105</v>
      </c>
      <c r="E786" s="18" t="s">
        <v>106</v>
      </c>
      <c r="F786" s="18">
        <v>287</v>
      </c>
      <c r="G786" s="18">
        <v>287</v>
      </c>
      <c r="H786" s="18" t="s">
        <v>107</v>
      </c>
      <c r="I786" s="18">
        <v>455</v>
      </c>
      <c r="J786" s="18">
        <v>455</v>
      </c>
      <c r="K786" s="18" t="s">
        <v>108</v>
      </c>
      <c r="L786" s="18">
        <v>19.7423</v>
      </c>
      <c r="M786" s="18"/>
      <c r="N786" s="18" t="s">
        <v>592</v>
      </c>
    </row>
    <row r="787" spans="1:14" x14ac:dyDescent="0.25">
      <c r="A787" s="18" t="s">
        <v>1433</v>
      </c>
      <c r="B787" t="s">
        <v>467</v>
      </c>
      <c r="C787" s="18" t="s">
        <v>116</v>
      </c>
      <c r="D787" s="18" t="s">
        <v>105</v>
      </c>
      <c r="E787" s="18" t="s">
        <v>106</v>
      </c>
      <c r="F787" s="18">
        <v>287</v>
      </c>
      <c r="G787" s="18">
        <v>287</v>
      </c>
      <c r="H787" s="18" t="s">
        <v>107</v>
      </c>
      <c r="I787" s="18">
        <v>455</v>
      </c>
      <c r="J787" s="18">
        <v>455</v>
      </c>
      <c r="K787" s="18" t="s">
        <v>108</v>
      </c>
      <c r="L787" s="18">
        <v>19.135400000000001</v>
      </c>
      <c r="M787" s="18"/>
      <c r="N787" s="18" t="s">
        <v>592</v>
      </c>
    </row>
    <row r="788" spans="1:14" x14ac:dyDescent="0.25">
      <c r="A788" s="18" t="s">
        <v>1434</v>
      </c>
      <c r="B788" t="s">
        <v>467</v>
      </c>
      <c r="C788" s="18" t="s">
        <v>104</v>
      </c>
      <c r="D788" s="18" t="s">
        <v>105</v>
      </c>
      <c r="E788" s="18" t="s">
        <v>106</v>
      </c>
      <c r="F788" s="18">
        <v>287</v>
      </c>
      <c r="G788" s="18">
        <v>287</v>
      </c>
      <c r="H788" s="18" t="s">
        <v>107</v>
      </c>
      <c r="I788" s="18">
        <v>455</v>
      </c>
      <c r="J788" s="18">
        <v>455</v>
      </c>
      <c r="K788" s="18" t="s">
        <v>108</v>
      </c>
      <c r="L788" s="18">
        <v>18.483699999999999</v>
      </c>
      <c r="M788" s="18"/>
      <c r="N788" s="18" t="s">
        <v>592</v>
      </c>
    </row>
    <row r="789" spans="1:14" x14ac:dyDescent="0.25">
      <c r="A789" s="18" t="s">
        <v>1435</v>
      </c>
      <c r="B789" t="s">
        <v>1436</v>
      </c>
      <c r="C789" s="18" t="s">
        <v>104</v>
      </c>
      <c r="D789" s="18" t="s">
        <v>105</v>
      </c>
      <c r="E789" s="18" t="s">
        <v>106</v>
      </c>
      <c r="F789" s="18">
        <v>734</v>
      </c>
      <c r="G789" s="18">
        <v>734</v>
      </c>
      <c r="H789" s="18" t="s">
        <v>107</v>
      </c>
      <c r="I789" s="18">
        <v>911</v>
      </c>
      <c r="J789" s="18">
        <v>911</v>
      </c>
      <c r="K789" s="18" t="s">
        <v>108</v>
      </c>
      <c r="L789" s="18">
        <v>19.557700000000001</v>
      </c>
      <c r="M789" s="18"/>
      <c r="N789" s="18" t="s">
        <v>592</v>
      </c>
    </row>
    <row r="790" spans="1:14" x14ac:dyDescent="0.25">
      <c r="A790" s="18" t="s">
        <v>1437</v>
      </c>
      <c r="B790" t="s">
        <v>1436</v>
      </c>
      <c r="C790" s="18" t="s">
        <v>116</v>
      </c>
      <c r="D790" s="18" t="s">
        <v>105</v>
      </c>
      <c r="E790" s="18" t="s">
        <v>106</v>
      </c>
      <c r="F790" s="18">
        <v>734</v>
      </c>
      <c r="G790" s="18">
        <v>734</v>
      </c>
      <c r="H790" s="18" t="s">
        <v>107</v>
      </c>
      <c r="I790" s="18">
        <v>911</v>
      </c>
      <c r="J790" s="18">
        <v>911</v>
      </c>
      <c r="K790" s="18" t="s">
        <v>108</v>
      </c>
      <c r="L790" s="18">
        <v>19.194900000000001</v>
      </c>
      <c r="M790" s="18"/>
      <c r="N790" s="18" t="s">
        <v>592</v>
      </c>
    </row>
    <row r="791" spans="1:14" x14ac:dyDescent="0.25">
      <c r="A791" s="18" t="s">
        <v>1438</v>
      </c>
      <c r="B791" t="s">
        <v>1439</v>
      </c>
      <c r="C791" s="18" t="s">
        <v>104</v>
      </c>
      <c r="D791" s="18" t="s">
        <v>105</v>
      </c>
      <c r="E791" s="18" t="s">
        <v>106</v>
      </c>
      <c r="F791" s="18">
        <v>246</v>
      </c>
      <c r="G791" s="18">
        <v>246</v>
      </c>
      <c r="H791" s="18" t="s">
        <v>107</v>
      </c>
      <c r="I791" s="18">
        <v>414</v>
      </c>
      <c r="J791" s="18">
        <v>414</v>
      </c>
      <c r="K791" s="18" t="s">
        <v>108</v>
      </c>
      <c r="L791" s="18">
        <v>17.574400000000001</v>
      </c>
      <c r="M791" s="18"/>
      <c r="N791" s="18" t="s">
        <v>592</v>
      </c>
    </row>
    <row r="792" spans="1:14" x14ac:dyDescent="0.25">
      <c r="A792" s="18" t="s">
        <v>1440</v>
      </c>
      <c r="B792" t="s">
        <v>929</v>
      </c>
      <c r="C792" s="18" t="s">
        <v>104</v>
      </c>
      <c r="D792" s="18" t="s">
        <v>105</v>
      </c>
      <c r="E792" s="18" t="s">
        <v>106</v>
      </c>
      <c r="F792" s="18">
        <v>301</v>
      </c>
      <c r="G792" s="18">
        <v>301</v>
      </c>
      <c r="H792" s="18" t="s">
        <v>107</v>
      </c>
      <c r="I792" s="18">
        <v>471</v>
      </c>
      <c r="J792" s="18">
        <v>471</v>
      </c>
      <c r="K792" s="18" t="s">
        <v>108</v>
      </c>
      <c r="L792" s="18">
        <v>19.944800000000001</v>
      </c>
      <c r="M792" s="18"/>
      <c r="N792" s="18" t="s">
        <v>592</v>
      </c>
    </row>
    <row r="793" spans="1:14" x14ac:dyDescent="0.25">
      <c r="A793" s="18" t="s">
        <v>1441</v>
      </c>
      <c r="B793" t="s">
        <v>1442</v>
      </c>
      <c r="C793" s="18" t="s">
        <v>104</v>
      </c>
      <c r="D793" s="18" t="s">
        <v>105</v>
      </c>
      <c r="E793" s="18" t="s">
        <v>106</v>
      </c>
      <c r="F793" s="18">
        <v>288</v>
      </c>
      <c r="G793" s="18">
        <v>288</v>
      </c>
      <c r="H793" s="18" t="s">
        <v>107</v>
      </c>
      <c r="I793" s="18">
        <v>457</v>
      </c>
      <c r="J793" s="18">
        <v>457</v>
      </c>
      <c r="K793" s="18" t="s">
        <v>108</v>
      </c>
      <c r="L793" s="18">
        <v>17.626000000000001</v>
      </c>
      <c r="M793" s="18"/>
      <c r="N793" s="18" t="s">
        <v>592</v>
      </c>
    </row>
    <row r="794" spans="1:14" x14ac:dyDescent="0.25">
      <c r="A794" s="18" t="s">
        <v>1443</v>
      </c>
      <c r="B794" t="s">
        <v>1444</v>
      </c>
      <c r="C794" s="18" t="s">
        <v>104</v>
      </c>
      <c r="D794" s="18" t="s">
        <v>105</v>
      </c>
      <c r="E794" s="18" t="s">
        <v>106</v>
      </c>
      <c r="F794" s="18">
        <v>288</v>
      </c>
      <c r="G794" s="18">
        <v>288</v>
      </c>
      <c r="H794" s="18" t="s">
        <v>107</v>
      </c>
      <c r="I794" s="18">
        <v>457</v>
      </c>
      <c r="J794" s="18">
        <v>457</v>
      </c>
      <c r="K794" s="18" t="s">
        <v>108</v>
      </c>
      <c r="L794" s="18">
        <v>18.106400000000001</v>
      </c>
      <c r="M794" s="18"/>
      <c r="N794" s="18" t="s">
        <v>592</v>
      </c>
    </row>
    <row r="795" spans="1:14" x14ac:dyDescent="0.25">
      <c r="A795" s="18" t="s">
        <v>1445</v>
      </c>
      <c r="B795" t="s">
        <v>1446</v>
      </c>
      <c r="C795" s="18" t="s">
        <v>104</v>
      </c>
      <c r="D795" s="18" t="s">
        <v>105</v>
      </c>
      <c r="E795" s="18" t="s">
        <v>106</v>
      </c>
      <c r="F795" s="18">
        <v>340</v>
      </c>
      <c r="G795" s="18">
        <v>340</v>
      </c>
      <c r="H795" s="18" t="s">
        <v>107</v>
      </c>
      <c r="I795" s="18">
        <v>512</v>
      </c>
      <c r="J795" s="18">
        <v>512</v>
      </c>
      <c r="K795" s="18" t="s">
        <v>108</v>
      </c>
      <c r="L795" s="18">
        <v>12.3337</v>
      </c>
      <c r="M795" s="18"/>
      <c r="N795" s="18" t="s">
        <v>592</v>
      </c>
    </row>
    <row r="796" spans="1:14" x14ac:dyDescent="0.25">
      <c r="A796" s="18" t="s">
        <v>1447</v>
      </c>
      <c r="B796" t="s">
        <v>1446</v>
      </c>
      <c r="C796" s="18" t="s">
        <v>116</v>
      </c>
      <c r="D796" s="18" t="s">
        <v>105</v>
      </c>
      <c r="E796" s="18" t="s">
        <v>106</v>
      </c>
      <c r="F796" s="18">
        <v>340</v>
      </c>
      <c r="G796" s="18">
        <v>340</v>
      </c>
      <c r="H796" s="18" t="s">
        <v>107</v>
      </c>
      <c r="I796" s="18">
        <v>512</v>
      </c>
      <c r="J796" s="18">
        <v>512</v>
      </c>
      <c r="K796" s="18" t="s">
        <v>108</v>
      </c>
      <c r="L796" s="18">
        <v>12.460599999999999</v>
      </c>
      <c r="M796" s="18"/>
      <c r="N796" s="18" t="s">
        <v>592</v>
      </c>
    </row>
    <row r="797" spans="1:14" x14ac:dyDescent="0.25">
      <c r="A797" s="18" t="s">
        <v>1448</v>
      </c>
      <c r="B797" t="s">
        <v>1449</v>
      </c>
      <c r="C797" s="18" t="s">
        <v>104</v>
      </c>
      <c r="D797" s="18" t="s">
        <v>105</v>
      </c>
      <c r="E797" s="18" t="s">
        <v>106</v>
      </c>
      <c r="F797" s="18">
        <v>288</v>
      </c>
      <c r="G797" s="18">
        <v>288</v>
      </c>
      <c r="H797" s="18" t="s">
        <v>107</v>
      </c>
      <c r="I797" s="18">
        <v>457</v>
      </c>
      <c r="J797" s="18">
        <v>457</v>
      </c>
      <c r="K797" s="18" t="s">
        <v>108</v>
      </c>
      <c r="L797" s="18">
        <v>17.5974</v>
      </c>
      <c r="M797" s="18"/>
      <c r="N797" s="18" t="s">
        <v>592</v>
      </c>
    </row>
    <row r="798" spans="1:14" x14ac:dyDescent="0.25">
      <c r="A798" s="18" t="s">
        <v>1450</v>
      </c>
      <c r="B798" t="s">
        <v>1451</v>
      </c>
      <c r="C798" s="18" t="s">
        <v>116</v>
      </c>
      <c r="D798" s="18" t="s">
        <v>105</v>
      </c>
      <c r="E798" s="18" t="s">
        <v>106</v>
      </c>
      <c r="F798" s="18">
        <v>314</v>
      </c>
      <c r="G798" s="18">
        <v>314</v>
      </c>
      <c r="H798" s="18" t="s">
        <v>107</v>
      </c>
      <c r="I798" s="18">
        <v>493</v>
      </c>
      <c r="J798" s="18">
        <v>493</v>
      </c>
      <c r="K798" s="18" t="s">
        <v>108</v>
      </c>
      <c r="L798" s="18">
        <v>16.728300000000001</v>
      </c>
      <c r="M798" s="18"/>
      <c r="N798" s="18" t="s">
        <v>592</v>
      </c>
    </row>
    <row r="799" spans="1:14" x14ac:dyDescent="0.25">
      <c r="A799" s="18" t="s">
        <v>1452</v>
      </c>
      <c r="B799" t="s">
        <v>1451</v>
      </c>
      <c r="C799" s="18" t="s">
        <v>104</v>
      </c>
      <c r="D799" s="18" t="s">
        <v>105</v>
      </c>
      <c r="E799" s="18" t="s">
        <v>106</v>
      </c>
      <c r="F799" s="18">
        <v>314</v>
      </c>
      <c r="G799" s="18">
        <v>314</v>
      </c>
      <c r="H799" s="18" t="s">
        <v>107</v>
      </c>
      <c r="I799" s="18">
        <v>493</v>
      </c>
      <c r="J799" s="18">
        <v>493</v>
      </c>
      <c r="K799" s="18" t="s">
        <v>108</v>
      </c>
      <c r="L799" s="18">
        <v>16.756499999999999</v>
      </c>
      <c r="M799" s="18"/>
      <c r="N799" s="18" t="s">
        <v>592</v>
      </c>
    </row>
    <row r="800" spans="1:14" x14ac:dyDescent="0.25">
      <c r="A800" s="18" t="s">
        <v>1453</v>
      </c>
      <c r="B800" t="s">
        <v>1454</v>
      </c>
      <c r="C800" s="18" t="s">
        <v>104</v>
      </c>
      <c r="D800" s="18" t="s">
        <v>199</v>
      </c>
      <c r="E800" s="18" t="s">
        <v>113</v>
      </c>
      <c r="F800" s="18">
        <v>228</v>
      </c>
      <c r="G800" s="18">
        <v>228</v>
      </c>
      <c r="H800" s="18" t="s">
        <v>200</v>
      </c>
      <c r="I800" s="18">
        <v>398</v>
      </c>
      <c r="J800" s="18">
        <v>398</v>
      </c>
      <c r="K800" s="18" t="s">
        <v>201</v>
      </c>
      <c r="L800" s="18">
        <v>12.9237</v>
      </c>
      <c r="M800" s="18"/>
      <c r="N800" s="18" t="s">
        <v>592</v>
      </c>
    </row>
    <row r="801" spans="1:14" x14ac:dyDescent="0.25">
      <c r="A801" s="18" t="s">
        <v>1455</v>
      </c>
      <c r="B801" t="s">
        <v>1456</v>
      </c>
      <c r="C801" s="18" t="s">
        <v>104</v>
      </c>
      <c r="D801" s="18" t="s">
        <v>105</v>
      </c>
      <c r="E801" s="18" t="s">
        <v>106</v>
      </c>
      <c r="F801" s="18">
        <v>579</v>
      </c>
      <c r="G801" s="18">
        <v>579</v>
      </c>
      <c r="H801" s="18" t="s">
        <v>107</v>
      </c>
      <c r="I801" s="18">
        <v>755</v>
      </c>
      <c r="J801" s="18">
        <v>755</v>
      </c>
      <c r="K801" s="18" t="s">
        <v>108</v>
      </c>
      <c r="L801" s="18">
        <v>30.036200000000001</v>
      </c>
      <c r="M801" s="18"/>
      <c r="N801" s="18" t="s">
        <v>592</v>
      </c>
    </row>
    <row r="802" spans="1:14" x14ac:dyDescent="0.25">
      <c r="A802" s="18" t="s">
        <v>1457</v>
      </c>
      <c r="B802" t="s">
        <v>1458</v>
      </c>
      <c r="C802" s="18" t="s">
        <v>104</v>
      </c>
      <c r="D802" s="18" t="s">
        <v>105</v>
      </c>
      <c r="E802" s="18" t="s">
        <v>106</v>
      </c>
      <c r="F802" s="18">
        <v>720</v>
      </c>
      <c r="G802" s="18">
        <v>720</v>
      </c>
      <c r="H802" s="18" t="s">
        <v>107</v>
      </c>
      <c r="I802" s="18">
        <v>897</v>
      </c>
      <c r="J802" s="18">
        <v>897</v>
      </c>
      <c r="K802" s="18" t="s">
        <v>108</v>
      </c>
      <c r="L802" s="18">
        <v>20.514500000000002</v>
      </c>
      <c r="M802" s="18"/>
      <c r="N802" s="18" t="s">
        <v>592</v>
      </c>
    </row>
    <row r="803" spans="1:14" x14ac:dyDescent="0.25">
      <c r="A803" s="18" t="s">
        <v>1459</v>
      </c>
      <c r="B803" t="s">
        <v>1331</v>
      </c>
      <c r="C803" s="18" t="s">
        <v>104</v>
      </c>
      <c r="D803" s="18" t="s">
        <v>105</v>
      </c>
      <c r="E803" s="18" t="s">
        <v>106</v>
      </c>
      <c r="F803" s="18">
        <v>301</v>
      </c>
      <c r="G803" s="18">
        <v>301</v>
      </c>
      <c r="H803" s="18" t="s">
        <v>107</v>
      </c>
      <c r="I803" s="18">
        <v>471</v>
      </c>
      <c r="J803" s="18">
        <v>471</v>
      </c>
      <c r="K803" s="18" t="s">
        <v>108</v>
      </c>
      <c r="L803" s="18">
        <v>19.8828</v>
      </c>
      <c r="M803" s="18"/>
      <c r="N803" s="18" t="s">
        <v>592</v>
      </c>
    </row>
    <row r="804" spans="1:14" x14ac:dyDescent="0.25">
      <c r="A804" s="18" t="s">
        <v>1460</v>
      </c>
      <c r="B804" t="s">
        <v>1135</v>
      </c>
      <c r="C804" s="18" t="s">
        <v>104</v>
      </c>
      <c r="D804" s="18" t="s">
        <v>106</v>
      </c>
      <c r="E804" s="18" t="s">
        <v>113</v>
      </c>
      <c r="F804" s="18">
        <v>91</v>
      </c>
      <c r="G804" s="18">
        <v>91</v>
      </c>
      <c r="H804" s="18" t="s">
        <v>108</v>
      </c>
      <c r="I804" s="18">
        <v>263</v>
      </c>
      <c r="J804" s="18">
        <v>263</v>
      </c>
      <c r="K804" s="18" t="s">
        <v>201</v>
      </c>
      <c r="L804" s="18">
        <v>21.257100000000001</v>
      </c>
      <c r="M804" s="18"/>
      <c r="N804" s="18" t="s">
        <v>592</v>
      </c>
    </row>
    <row r="805" spans="1:14" x14ac:dyDescent="0.25">
      <c r="A805" s="18" t="s">
        <v>1461</v>
      </c>
      <c r="B805" t="s">
        <v>1462</v>
      </c>
      <c r="C805" s="18" t="s">
        <v>104</v>
      </c>
      <c r="D805" s="18" t="s">
        <v>106</v>
      </c>
      <c r="E805" s="18" t="s">
        <v>113</v>
      </c>
      <c r="F805" s="18">
        <v>91</v>
      </c>
      <c r="G805" s="18">
        <v>91</v>
      </c>
      <c r="H805" s="18" t="s">
        <v>108</v>
      </c>
      <c r="I805" s="18">
        <v>263</v>
      </c>
      <c r="J805" s="18">
        <v>263</v>
      </c>
      <c r="K805" s="18" t="s">
        <v>201</v>
      </c>
      <c r="L805" s="18">
        <v>21.629000000000001</v>
      </c>
      <c r="M805" s="18"/>
      <c r="N805" s="18" t="s">
        <v>592</v>
      </c>
    </row>
    <row r="806" spans="1:14" x14ac:dyDescent="0.25">
      <c r="A806" s="18" t="s">
        <v>1463</v>
      </c>
      <c r="B806" t="s">
        <v>1462</v>
      </c>
      <c r="C806" s="18" t="s">
        <v>116</v>
      </c>
      <c r="D806" s="18" t="s">
        <v>106</v>
      </c>
      <c r="E806" s="18" t="s">
        <v>113</v>
      </c>
      <c r="F806" s="18">
        <v>91</v>
      </c>
      <c r="G806" s="18">
        <v>91</v>
      </c>
      <c r="H806" s="18" t="s">
        <v>108</v>
      </c>
      <c r="I806" s="18">
        <v>263</v>
      </c>
      <c r="J806" s="18">
        <v>263</v>
      </c>
      <c r="K806" s="18" t="s">
        <v>201</v>
      </c>
      <c r="L806" s="18">
        <v>21.242699999999999</v>
      </c>
      <c r="M806" s="18"/>
      <c r="N806" s="18" t="s">
        <v>592</v>
      </c>
    </row>
    <row r="807" spans="1:14" x14ac:dyDescent="0.25">
      <c r="A807" s="18" t="s">
        <v>1464</v>
      </c>
      <c r="B807" t="s">
        <v>891</v>
      </c>
      <c r="C807" s="18" t="s">
        <v>116</v>
      </c>
      <c r="D807" s="18" t="s">
        <v>105</v>
      </c>
      <c r="E807" s="18" t="s">
        <v>106</v>
      </c>
      <c r="F807" s="18">
        <v>734</v>
      </c>
      <c r="G807" s="18">
        <v>734</v>
      </c>
      <c r="H807" s="18" t="s">
        <v>107</v>
      </c>
      <c r="I807" s="18">
        <v>911</v>
      </c>
      <c r="J807" s="18">
        <v>911</v>
      </c>
      <c r="K807" s="18" t="s">
        <v>108</v>
      </c>
      <c r="L807" s="18">
        <v>19.470400000000001</v>
      </c>
      <c r="M807" s="18"/>
      <c r="N807" s="18" t="s">
        <v>592</v>
      </c>
    </row>
    <row r="808" spans="1:14" x14ac:dyDescent="0.25">
      <c r="A808" s="18" t="s">
        <v>1465</v>
      </c>
      <c r="B808" t="s">
        <v>1189</v>
      </c>
      <c r="C808" s="18" t="s">
        <v>113</v>
      </c>
      <c r="D808" s="18" t="s">
        <v>105</v>
      </c>
      <c r="E808" s="18" t="s">
        <v>106</v>
      </c>
      <c r="F808" s="18">
        <v>301</v>
      </c>
      <c r="G808" s="18">
        <v>301</v>
      </c>
      <c r="H808" s="18" t="s">
        <v>107</v>
      </c>
      <c r="I808" s="18">
        <v>471</v>
      </c>
      <c r="J808" s="18">
        <v>471</v>
      </c>
      <c r="K808" s="18" t="s">
        <v>108</v>
      </c>
      <c r="L808" s="18">
        <v>19.6493</v>
      </c>
      <c r="M808" s="18"/>
      <c r="N808" s="18" t="s">
        <v>592</v>
      </c>
    </row>
    <row r="809" spans="1:14" x14ac:dyDescent="0.25">
      <c r="A809" s="18" t="s">
        <v>1466</v>
      </c>
      <c r="B809" t="s">
        <v>1467</v>
      </c>
      <c r="C809" s="18" t="s">
        <v>104</v>
      </c>
      <c r="D809" s="18" t="s">
        <v>105</v>
      </c>
      <c r="E809" s="18" t="s">
        <v>106</v>
      </c>
      <c r="F809" s="18">
        <v>301</v>
      </c>
      <c r="G809" s="18">
        <v>301</v>
      </c>
      <c r="H809" s="18" t="s">
        <v>107</v>
      </c>
      <c r="I809" s="18">
        <v>471</v>
      </c>
      <c r="J809" s="18">
        <v>471</v>
      </c>
      <c r="K809" s="18" t="s">
        <v>108</v>
      </c>
      <c r="L809" s="18">
        <v>19.325099999999999</v>
      </c>
      <c r="M809" s="18"/>
      <c r="N809" s="18" t="s">
        <v>592</v>
      </c>
    </row>
    <row r="810" spans="1:14" x14ac:dyDescent="0.25">
      <c r="A810" s="18" t="s">
        <v>1468</v>
      </c>
      <c r="B810" t="s">
        <v>1189</v>
      </c>
      <c r="C810" s="18" t="s">
        <v>116</v>
      </c>
      <c r="D810" s="18" t="s">
        <v>105</v>
      </c>
      <c r="E810" s="18" t="s">
        <v>106</v>
      </c>
      <c r="F810" s="18">
        <v>301</v>
      </c>
      <c r="G810" s="18">
        <v>301</v>
      </c>
      <c r="H810" s="18" t="s">
        <v>107</v>
      </c>
      <c r="I810" s="18">
        <v>471</v>
      </c>
      <c r="J810" s="18">
        <v>471</v>
      </c>
      <c r="K810" s="18" t="s">
        <v>108</v>
      </c>
      <c r="L810" s="18">
        <v>19.619199999999999</v>
      </c>
      <c r="M810" s="18"/>
      <c r="N810" s="18" t="s">
        <v>592</v>
      </c>
    </row>
    <row r="811" spans="1:14" x14ac:dyDescent="0.25">
      <c r="A811" s="18" t="s">
        <v>1469</v>
      </c>
      <c r="B811" t="s">
        <v>1189</v>
      </c>
      <c r="C811" s="18" t="s">
        <v>104</v>
      </c>
      <c r="D811" s="18" t="s">
        <v>105</v>
      </c>
      <c r="E811" s="18" t="s">
        <v>106</v>
      </c>
      <c r="F811" s="18">
        <v>301</v>
      </c>
      <c r="G811" s="18">
        <v>301</v>
      </c>
      <c r="H811" s="18" t="s">
        <v>107</v>
      </c>
      <c r="I811" s="18">
        <v>471</v>
      </c>
      <c r="J811" s="18">
        <v>471</v>
      </c>
      <c r="K811" s="18" t="s">
        <v>108</v>
      </c>
      <c r="L811" s="18">
        <v>19.655200000000001</v>
      </c>
      <c r="M811" s="18"/>
      <c r="N811" s="18" t="s">
        <v>592</v>
      </c>
    </row>
    <row r="812" spans="1:14" x14ac:dyDescent="0.25">
      <c r="A812" s="18" t="s">
        <v>1470</v>
      </c>
      <c r="B812" t="s">
        <v>1471</v>
      </c>
      <c r="C812" s="18" t="s">
        <v>116</v>
      </c>
      <c r="D812" s="18" t="s">
        <v>105</v>
      </c>
      <c r="E812" s="18" t="s">
        <v>106</v>
      </c>
      <c r="F812" s="18">
        <v>734</v>
      </c>
      <c r="G812" s="18">
        <v>734</v>
      </c>
      <c r="H812" s="18" t="s">
        <v>107</v>
      </c>
      <c r="I812" s="18">
        <v>911</v>
      </c>
      <c r="J812" s="18">
        <v>911</v>
      </c>
      <c r="K812" s="18" t="s">
        <v>108</v>
      </c>
      <c r="L812" s="18">
        <v>19.4361</v>
      </c>
      <c r="M812" s="18"/>
      <c r="N812" s="18" t="s">
        <v>592</v>
      </c>
    </row>
    <row r="813" spans="1:14" x14ac:dyDescent="0.25">
      <c r="A813" s="18" t="s">
        <v>1472</v>
      </c>
      <c r="B813" t="s">
        <v>1471</v>
      </c>
      <c r="C813" s="18" t="s">
        <v>104</v>
      </c>
      <c r="D813" s="18" t="s">
        <v>105</v>
      </c>
      <c r="E813" s="18" t="s">
        <v>106</v>
      </c>
      <c r="F813" s="18">
        <v>734</v>
      </c>
      <c r="G813" s="18">
        <v>734</v>
      </c>
      <c r="H813" s="18" t="s">
        <v>107</v>
      </c>
      <c r="I813" s="18">
        <v>911</v>
      </c>
      <c r="J813" s="18">
        <v>911</v>
      </c>
      <c r="K813" s="18" t="s">
        <v>108</v>
      </c>
      <c r="L813" s="18">
        <v>19.079499999999999</v>
      </c>
      <c r="M813" s="18"/>
      <c r="N813" s="18" t="s">
        <v>592</v>
      </c>
    </row>
    <row r="814" spans="1:14" x14ac:dyDescent="0.25">
      <c r="A814" s="18" t="s">
        <v>1473</v>
      </c>
      <c r="B814" t="s">
        <v>1474</v>
      </c>
      <c r="C814" s="18" t="s">
        <v>104</v>
      </c>
      <c r="D814" s="18" t="s">
        <v>105</v>
      </c>
      <c r="E814" s="18" t="s">
        <v>106</v>
      </c>
      <c r="F814" s="18">
        <v>720</v>
      </c>
      <c r="G814" s="18">
        <v>720</v>
      </c>
      <c r="H814" s="18" t="s">
        <v>107</v>
      </c>
      <c r="I814" s="18">
        <v>897</v>
      </c>
      <c r="J814" s="18">
        <v>897</v>
      </c>
      <c r="K814" s="18" t="s">
        <v>108</v>
      </c>
      <c r="L814" s="18">
        <v>20.837900000000001</v>
      </c>
      <c r="M814" s="18"/>
      <c r="N814" s="18" t="s">
        <v>592</v>
      </c>
    </row>
    <row r="815" spans="1:14" x14ac:dyDescent="0.25">
      <c r="A815" s="18" t="s">
        <v>1475</v>
      </c>
      <c r="B815" t="s">
        <v>474</v>
      </c>
      <c r="C815" s="18" t="s">
        <v>113</v>
      </c>
      <c r="D815" s="18" t="s">
        <v>105</v>
      </c>
      <c r="E815" s="18" t="s">
        <v>106</v>
      </c>
      <c r="F815" s="18">
        <v>284</v>
      </c>
      <c r="G815" s="18">
        <v>284</v>
      </c>
      <c r="H815" s="18" t="s">
        <v>107</v>
      </c>
      <c r="I815" s="18">
        <v>452</v>
      </c>
      <c r="J815" s="18">
        <v>452</v>
      </c>
      <c r="K815" s="18" t="s">
        <v>108</v>
      </c>
      <c r="L815" s="18">
        <v>19.663399999999999</v>
      </c>
      <c r="M815" s="18"/>
      <c r="N815" s="18" t="s">
        <v>592</v>
      </c>
    </row>
    <row r="816" spans="1:14" x14ac:dyDescent="0.25">
      <c r="A816" s="18" t="s">
        <v>1476</v>
      </c>
      <c r="B816" t="s">
        <v>474</v>
      </c>
      <c r="C816" s="18" t="s">
        <v>139</v>
      </c>
      <c r="D816" s="18" t="s">
        <v>105</v>
      </c>
      <c r="E816" s="18" t="s">
        <v>106</v>
      </c>
      <c r="F816" s="18">
        <v>284</v>
      </c>
      <c r="G816" s="18">
        <v>284</v>
      </c>
      <c r="H816" s="18" t="s">
        <v>107</v>
      </c>
      <c r="I816" s="18">
        <v>452</v>
      </c>
      <c r="J816" s="18">
        <v>452</v>
      </c>
      <c r="K816" s="18" t="s">
        <v>108</v>
      </c>
      <c r="L816" s="18">
        <v>28.140599999999999</v>
      </c>
      <c r="M816" s="18"/>
      <c r="N816" s="18" t="s">
        <v>592</v>
      </c>
    </row>
    <row r="817" spans="1:14" x14ac:dyDescent="0.25">
      <c r="A817" s="18" t="s">
        <v>1477</v>
      </c>
      <c r="B817" t="s">
        <v>1478</v>
      </c>
      <c r="C817" s="18" t="s">
        <v>104</v>
      </c>
      <c r="D817" s="18" t="s">
        <v>105</v>
      </c>
      <c r="E817" s="18" t="s">
        <v>106</v>
      </c>
      <c r="F817" s="18">
        <v>720</v>
      </c>
      <c r="G817" s="18">
        <v>720</v>
      </c>
      <c r="H817" s="18" t="s">
        <v>107</v>
      </c>
      <c r="I817" s="18">
        <v>897</v>
      </c>
      <c r="J817" s="18">
        <v>897</v>
      </c>
      <c r="K817" s="18" t="s">
        <v>108</v>
      </c>
      <c r="L817" s="18">
        <v>20.4024</v>
      </c>
      <c r="M817" s="18"/>
      <c r="N817" s="18" t="s">
        <v>592</v>
      </c>
    </row>
    <row r="818" spans="1:14" x14ac:dyDescent="0.25">
      <c r="A818" s="18" t="s">
        <v>1479</v>
      </c>
      <c r="B818" t="s">
        <v>1480</v>
      </c>
      <c r="C818" s="18" t="s">
        <v>104</v>
      </c>
      <c r="D818" s="18" t="s">
        <v>105</v>
      </c>
      <c r="E818" s="18" t="s">
        <v>106</v>
      </c>
      <c r="F818" s="18">
        <v>292</v>
      </c>
      <c r="G818" s="18">
        <v>292</v>
      </c>
      <c r="H818" s="18" t="s">
        <v>107</v>
      </c>
      <c r="I818" s="18">
        <v>462</v>
      </c>
      <c r="J818" s="18">
        <v>462</v>
      </c>
      <c r="K818" s="18" t="s">
        <v>108</v>
      </c>
      <c r="L818" s="18">
        <v>21.6325</v>
      </c>
      <c r="M818" s="18"/>
      <c r="N818" s="18" t="s">
        <v>592</v>
      </c>
    </row>
    <row r="819" spans="1:14" x14ac:dyDescent="0.25">
      <c r="A819" s="18" t="s">
        <v>1481</v>
      </c>
      <c r="B819" t="s">
        <v>1311</v>
      </c>
      <c r="C819" s="18" t="s">
        <v>104</v>
      </c>
      <c r="D819" s="18" t="s">
        <v>106</v>
      </c>
      <c r="E819" s="18" t="s">
        <v>113</v>
      </c>
      <c r="F819" s="18">
        <v>91</v>
      </c>
      <c r="G819" s="18">
        <v>91</v>
      </c>
      <c r="H819" s="18" t="s">
        <v>108</v>
      </c>
      <c r="I819" s="18">
        <v>263</v>
      </c>
      <c r="J819" s="18">
        <v>263</v>
      </c>
      <c r="K819" s="18" t="s">
        <v>201</v>
      </c>
      <c r="L819" s="18">
        <v>21.367999999999999</v>
      </c>
      <c r="M819" s="18"/>
      <c r="N819" s="18" t="s">
        <v>592</v>
      </c>
    </row>
    <row r="820" spans="1:14" x14ac:dyDescent="0.25">
      <c r="A820" s="18" t="s">
        <v>1482</v>
      </c>
      <c r="B820" t="s">
        <v>1483</v>
      </c>
      <c r="C820" s="18" t="s">
        <v>104</v>
      </c>
      <c r="D820" s="18" t="s">
        <v>105</v>
      </c>
      <c r="E820" s="18" t="s">
        <v>106</v>
      </c>
      <c r="F820" s="18">
        <v>301</v>
      </c>
      <c r="G820" s="18">
        <v>301</v>
      </c>
      <c r="H820" s="18" t="s">
        <v>107</v>
      </c>
      <c r="I820" s="18">
        <v>471</v>
      </c>
      <c r="J820" s="18">
        <v>471</v>
      </c>
      <c r="K820" s="18" t="s">
        <v>108</v>
      </c>
      <c r="L820" s="18">
        <v>19.624700000000001</v>
      </c>
      <c r="M820" s="18"/>
      <c r="N820" s="18" t="s">
        <v>592</v>
      </c>
    </row>
    <row r="821" spans="1:14" x14ac:dyDescent="0.25">
      <c r="A821" s="18" t="s">
        <v>1484</v>
      </c>
      <c r="B821" t="s">
        <v>1336</v>
      </c>
      <c r="C821" s="18" t="s">
        <v>116</v>
      </c>
      <c r="D821" s="18" t="s">
        <v>105</v>
      </c>
      <c r="E821" s="18" t="s">
        <v>106</v>
      </c>
      <c r="F821" s="18">
        <v>301</v>
      </c>
      <c r="G821" s="18">
        <v>301</v>
      </c>
      <c r="H821" s="18" t="s">
        <v>107</v>
      </c>
      <c r="I821" s="18">
        <v>471</v>
      </c>
      <c r="J821" s="18">
        <v>471</v>
      </c>
      <c r="K821" s="18" t="s">
        <v>108</v>
      </c>
      <c r="L821" s="18">
        <v>24.3004</v>
      </c>
      <c r="M821" s="18"/>
      <c r="N821" s="18" t="s">
        <v>592</v>
      </c>
    </row>
    <row r="822" spans="1:14" x14ac:dyDescent="0.25">
      <c r="A822" s="18" t="s">
        <v>1485</v>
      </c>
      <c r="B822" t="s">
        <v>1486</v>
      </c>
      <c r="C822" s="18" t="s">
        <v>104</v>
      </c>
      <c r="D822" s="18" t="s">
        <v>105</v>
      </c>
      <c r="E822" s="18" t="s">
        <v>106</v>
      </c>
      <c r="F822" s="18">
        <v>720</v>
      </c>
      <c r="G822" s="18">
        <v>720</v>
      </c>
      <c r="H822" s="18" t="s">
        <v>107</v>
      </c>
      <c r="I822" s="18">
        <v>897</v>
      </c>
      <c r="J822" s="18">
        <v>897</v>
      </c>
      <c r="K822" s="18" t="s">
        <v>108</v>
      </c>
      <c r="L822" s="18">
        <v>19.914899999999999</v>
      </c>
      <c r="M822" s="18"/>
      <c r="N822" s="18" t="s">
        <v>592</v>
      </c>
    </row>
    <row r="823" spans="1:14" x14ac:dyDescent="0.25">
      <c r="A823" s="18" t="s">
        <v>1487</v>
      </c>
      <c r="B823" t="s">
        <v>1488</v>
      </c>
      <c r="C823" s="18" t="s">
        <v>104</v>
      </c>
      <c r="D823" s="18" t="s">
        <v>105</v>
      </c>
      <c r="E823" s="18" t="s">
        <v>106</v>
      </c>
      <c r="F823" s="18">
        <v>301</v>
      </c>
      <c r="G823" s="18">
        <v>301</v>
      </c>
      <c r="H823" s="18" t="s">
        <v>107</v>
      </c>
      <c r="I823" s="18">
        <v>471</v>
      </c>
      <c r="J823" s="18">
        <v>471</v>
      </c>
      <c r="K823" s="18" t="s">
        <v>108</v>
      </c>
      <c r="L823" s="18">
        <v>19.704499999999999</v>
      </c>
      <c r="M823" s="18"/>
      <c r="N823" s="18" t="s">
        <v>592</v>
      </c>
    </row>
    <row r="824" spans="1:14" x14ac:dyDescent="0.25">
      <c r="A824" s="18" t="s">
        <v>1489</v>
      </c>
      <c r="B824" t="s">
        <v>1490</v>
      </c>
      <c r="C824" s="18" t="s">
        <v>104</v>
      </c>
      <c r="D824" s="18" t="s">
        <v>105</v>
      </c>
      <c r="E824" s="18" t="s">
        <v>106</v>
      </c>
      <c r="F824" s="18">
        <v>284</v>
      </c>
      <c r="G824" s="18">
        <v>284</v>
      </c>
      <c r="H824" s="18" t="s">
        <v>107</v>
      </c>
      <c r="I824" s="18">
        <v>453</v>
      </c>
      <c r="J824" s="18">
        <v>453</v>
      </c>
      <c r="K824" s="18" t="s">
        <v>126</v>
      </c>
      <c r="L824" s="18">
        <v>38.692399999999999</v>
      </c>
      <c r="M824" s="18"/>
      <c r="N824" s="18" t="s">
        <v>592</v>
      </c>
    </row>
    <row r="825" spans="1:14" x14ac:dyDescent="0.25">
      <c r="A825" s="18" t="s">
        <v>1491</v>
      </c>
      <c r="B825" t="s">
        <v>1490</v>
      </c>
      <c r="C825" s="18" t="s">
        <v>116</v>
      </c>
      <c r="D825" s="18" t="s">
        <v>105</v>
      </c>
      <c r="E825" s="18" t="s">
        <v>106</v>
      </c>
      <c r="F825" s="18">
        <v>271</v>
      </c>
      <c r="G825" s="18">
        <v>271</v>
      </c>
      <c r="H825" s="18" t="s">
        <v>107</v>
      </c>
      <c r="I825" s="18">
        <v>439</v>
      </c>
      <c r="J825" s="18">
        <v>439</v>
      </c>
      <c r="K825" s="18" t="s">
        <v>108</v>
      </c>
      <c r="L825" s="18">
        <v>19.191299999999998</v>
      </c>
      <c r="M825" s="18"/>
      <c r="N825" s="18" t="s">
        <v>592</v>
      </c>
    </row>
    <row r="826" spans="1:14" x14ac:dyDescent="0.25">
      <c r="A826" s="18" t="s">
        <v>1492</v>
      </c>
      <c r="B826" t="s">
        <v>1490</v>
      </c>
      <c r="C826" s="18" t="s">
        <v>139</v>
      </c>
      <c r="D826" s="18" t="s">
        <v>105</v>
      </c>
      <c r="E826" s="18" t="s">
        <v>106</v>
      </c>
      <c r="F826" s="18">
        <v>284</v>
      </c>
      <c r="G826" s="18">
        <v>284</v>
      </c>
      <c r="H826" s="18" t="s">
        <v>107</v>
      </c>
      <c r="I826" s="18">
        <v>453</v>
      </c>
      <c r="J826" s="18">
        <v>453</v>
      </c>
      <c r="K826" s="18" t="s">
        <v>126</v>
      </c>
      <c r="L826" s="18">
        <v>39.036200000000001</v>
      </c>
      <c r="M826" s="18"/>
      <c r="N826" s="18" t="s">
        <v>592</v>
      </c>
    </row>
    <row r="827" spans="1:14" x14ac:dyDescent="0.25">
      <c r="A827" s="18" t="s">
        <v>1493</v>
      </c>
      <c r="B827" t="s">
        <v>1490</v>
      </c>
      <c r="C827" s="18" t="s">
        <v>113</v>
      </c>
      <c r="D827" s="18" t="s">
        <v>105</v>
      </c>
      <c r="E827" s="18" t="s">
        <v>106</v>
      </c>
      <c r="F827" s="18">
        <v>271</v>
      </c>
      <c r="G827" s="18">
        <v>271</v>
      </c>
      <c r="H827" s="18" t="s">
        <v>107</v>
      </c>
      <c r="I827" s="18">
        <v>439</v>
      </c>
      <c r="J827" s="18">
        <v>439</v>
      </c>
      <c r="K827" s="18" t="s">
        <v>108</v>
      </c>
      <c r="L827" s="18">
        <v>19.725100000000001</v>
      </c>
      <c r="M827" s="18"/>
      <c r="N827" s="18" t="s">
        <v>592</v>
      </c>
    </row>
    <row r="828" spans="1:14" x14ac:dyDescent="0.25">
      <c r="A828" s="18" t="s">
        <v>1494</v>
      </c>
      <c r="B828" t="s">
        <v>1488</v>
      </c>
      <c r="C828" s="18" t="s">
        <v>116</v>
      </c>
      <c r="D828" s="18" t="s">
        <v>105</v>
      </c>
      <c r="E828" s="18" t="s">
        <v>106</v>
      </c>
      <c r="F828" s="18">
        <v>301</v>
      </c>
      <c r="G828" s="18">
        <v>301</v>
      </c>
      <c r="H828" s="18" t="s">
        <v>107</v>
      </c>
      <c r="I828" s="18">
        <v>471</v>
      </c>
      <c r="J828" s="18">
        <v>471</v>
      </c>
      <c r="K828" s="18" t="s">
        <v>108</v>
      </c>
      <c r="L828" s="18">
        <v>25.0669</v>
      </c>
      <c r="M828" s="18"/>
      <c r="N828" s="18" t="s">
        <v>592</v>
      </c>
    </row>
    <row r="829" spans="1:14" x14ac:dyDescent="0.25">
      <c r="A829" s="18" t="s">
        <v>1495</v>
      </c>
      <c r="B829" t="s">
        <v>942</v>
      </c>
      <c r="C829" s="18" t="s">
        <v>104</v>
      </c>
      <c r="D829" s="18" t="s">
        <v>105</v>
      </c>
      <c r="E829" s="18" t="s">
        <v>106</v>
      </c>
      <c r="F829" s="18">
        <v>301</v>
      </c>
      <c r="G829" s="18">
        <v>301</v>
      </c>
      <c r="H829" s="18" t="s">
        <v>107</v>
      </c>
      <c r="I829" s="18">
        <v>471</v>
      </c>
      <c r="J829" s="18">
        <v>471</v>
      </c>
      <c r="K829" s="18" t="s">
        <v>108</v>
      </c>
      <c r="L829" s="18">
        <v>19.978999999999999</v>
      </c>
      <c r="M829" s="18"/>
      <c r="N829" s="18" t="s">
        <v>592</v>
      </c>
    </row>
    <row r="830" spans="1:14" x14ac:dyDescent="0.25">
      <c r="A830" s="18" t="s">
        <v>1496</v>
      </c>
      <c r="B830" t="s">
        <v>1497</v>
      </c>
      <c r="C830" s="18" t="s">
        <v>104</v>
      </c>
      <c r="D830" s="18" t="s">
        <v>105</v>
      </c>
      <c r="E830" s="18" t="s">
        <v>106</v>
      </c>
      <c r="F830" s="18">
        <v>336</v>
      </c>
      <c r="G830" s="18">
        <v>336</v>
      </c>
      <c r="H830" s="18" t="s">
        <v>107</v>
      </c>
      <c r="I830" s="18">
        <v>504</v>
      </c>
      <c r="J830" s="18">
        <v>504</v>
      </c>
      <c r="K830" s="18" t="s">
        <v>108</v>
      </c>
      <c r="L830" s="18">
        <v>17.7485</v>
      </c>
      <c r="M830" s="18"/>
      <c r="N830" s="18" t="s">
        <v>592</v>
      </c>
    </row>
    <row r="831" spans="1:14" x14ac:dyDescent="0.25">
      <c r="A831" s="18" t="s">
        <v>1498</v>
      </c>
      <c r="B831" t="s">
        <v>1499</v>
      </c>
      <c r="C831" s="18" t="s">
        <v>104</v>
      </c>
      <c r="D831" s="18" t="s">
        <v>105</v>
      </c>
      <c r="E831" s="18" t="s">
        <v>106</v>
      </c>
      <c r="F831" s="18">
        <v>301</v>
      </c>
      <c r="G831" s="18">
        <v>301</v>
      </c>
      <c r="H831" s="18" t="s">
        <v>107</v>
      </c>
      <c r="I831" s="18">
        <v>471</v>
      </c>
      <c r="J831" s="18">
        <v>471</v>
      </c>
      <c r="K831" s="18" t="s">
        <v>108</v>
      </c>
      <c r="L831" s="18">
        <v>19.569099999999999</v>
      </c>
      <c r="M831" s="18"/>
      <c r="N831" s="18" t="s">
        <v>592</v>
      </c>
    </row>
    <row r="832" spans="1:14" x14ac:dyDescent="0.25">
      <c r="A832" s="18" t="s">
        <v>1500</v>
      </c>
      <c r="B832" t="s">
        <v>1499</v>
      </c>
      <c r="C832" s="18" t="s">
        <v>116</v>
      </c>
      <c r="D832" s="18" t="s">
        <v>105</v>
      </c>
      <c r="E832" s="18" t="s">
        <v>106</v>
      </c>
      <c r="F832" s="18">
        <v>301</v>
      </c>
      <c r="G832" s="18">
        <v>301</v>
      </c>
      <c r="H832" s="18" t="s">
        <v>107</v>
      </c>
      <c r="I832" s="18">
        <v>471</v>
      </c>
      <c r="J832" s="18">
        <v>471</v>
      </c>
      <c r="K832" s="18" t="s">
        <v>108</v>
      </c>
      <c r="L832" s="18">
        <v>25.098400000000002</v>
      </c>
      <c r="M832" s="18"/>
      <c r="N832" s="18" t="s">
        <v>592</v>
      </c>
    </row>
    <row r="833" spans="1:14" x14ac:dyDescent="0.25">
      <c r="A833" s="18" t="s">
        <v>1501</v>
      </c>
      <c r="B833" t="s">
        <v>1502</v>
      </c>
      <c r="C833" s="18" t="s">
        <v>104</v>
      </c>
      <c r="D833" s="18" t="s">
        <v>105</v>
      </c>
      <c r="E833" s="18" t="s">
        <v>106</v>
      </c>
      <c r="F833" s="18">
        <v>785</v>
      </c>
      <c r="G833" s="18">
        <v>785</v>
      </c>
      <c r="H833" s="18" t="s">
        <v>107</v>
      </c>
      <c r="I833" s="18">
        <v>962</v>
      </c>
      <c r="J833" s="18">
        <v>962</v>
      </c>
      <c r="K833" s="18" t="s">
        <v>108</v>
      </c>
      <c r="L833" s="18">
        <v>18.163699999999999</v>
      </c>
      <c r="M833" s="18"/>
      <c r="N833" s="18" t="s">
        <v>592</v>
      </c>
    </row>
    <row r="834" spans="1:14" x14ac:dyDescent="0.25">
      <c r="A834" s="18" t="s">
        <v>1503</v>
      </c>
      <c r="B834" t="s">
        <v>1504</v>
      </c>
      <c r="C834" s="18" t="s">
        <v>320</v>
      </c>
      <c r="D834" s="18" t="s">
        <v>105</v>
      </c>
      <c r="E834" s="18" t="s">
        <v>106</v>
      </c>
      <c r="F834" s="18">
        <v>288</v>
      </c>
      <c r="G834" s="18">
        <v>288</v>
      </c>
      <c r="H834" s="18" t="s">
        <v>107</v>
      </c>
      <c r="I834" s="18">
        <v>457</v>
      </c>
      <c r="J834" s="18">
        <v>457</v>
      </c>
      <c r="K834" s="18" t="s">
        <v>108</v>
      </c>
      <c r="L834" s="18">
        <v>18.117699999999999</v>
      </c>
      <c r="M834" s="18"/>
      <c r="N834" s="18" t="s">
        <v>592</v>
      </c>
    </row>
    <row r="835" spans="1:14" x14ac:dyDescent="0.25">
      <c r="A835" s="18" t="s">
        <v>1505</v>
      </c>
      <c r="B835" t="s">
        <v>997</v>
      </c>
      <c r="C835" s="18" t="s">
        <v>139</v>
      </c>
      <c r="D835" s="18" t="s">
        <v>105</v>
      </c>
      <c r="E835" s="18" t="s">
        <v>106</v>
      </c>
      <c r="F835" s="18">
        <v>284</v>
      </c>
      <c r="G835" s="18">
        <v>284</v>
      </c>
      <c r="H835" s="18" t="s">
        <v>107</v>
      </c>
      <c r="I835" s="18">
        <v>452</v>
      </c>
      <c r="J835" s="18">
        <v>452</v>
      </c>
      <c r="K835" s="18" t="s">
        <v>108</v>
      </c>
      <c r="L835" s="18">
        <v>15.1265</v>
      </c>
      <c r="M835" s="18"/>
      <c r="N835" s="18" t="s">
        <v>592</v>
      </c>
    </row>
    <row r="836" spans="1:14" x14ac:dyDescent="0.25">
      <c r="A836" s="18" t="s">
        <v>1506</v>
      </c>
      <c r="B836" t="s">
        <v>720</v>
      </c>
      <c r="C836" s="18" t="s">
        <v>113</v>
      </c>
      <c r="D836" s="18" t="s">
        <v>105</v>
      </c>
      <c r="E836" s="18" t="s">
        <v>106</v>
      </c>
      <c r="F836" s="18">
        <v>355</v>
      </c>
      <c r="G836" s="18">
        <v>355</v>
      </c>
      <c r="H836" s="18" t="s">
        <v>107</v>
      </c>
      <c r="I836" s="18">
        <v>524</v>
      </c>
      <c r="J836" s="18">
        <v>524</v>
      </c>
      <c r="K836" s="18" t="s">
        <v>108</v>
      </c>
      <c r="L836" s="18">
        <v>18.552900000000001</v>
      </c>
      <c r="M836" s="18"/>
      <c r="N836" s="18" t="s">
        <v>592</v>
      </c>
    </row>
    <row r="837" spans="1:14" x14ac:dyDescent="0.25">
      <c r="A837" s="18" t="s">
        <v>1507</v>
      </c>
      <c r="B837" t="s">
        <v>1508</v>
      </c>
      <c r="C837" s="18" t="s">
        <v>104</v>
      </c>
      <c r="D837" s="18" t="s">
        <v>105</v>
      </c>
      <c r="E837" s="18" t="s">
        <v>106</v>
      </c>
      <c r="F837" s="18">
        <v>336</v>
      </c>
      <c r="G837" s="18">
        <v>336</v>
      </c>
      <c r="H837" s="18" t="s">
        <v>107</v>
      </c>
      <c r="I837" s="18">
        <v>504</v>
      </c>
      <c r="J837" s="18">
        <v>504</v>
      </c>
      <c r="K837" s="18" t="s">
        <v>108</v>
      </c>
      <c r="L837" s="18">
        <v>17.769100000000002</v>
      </c>
      <c r="M837" s="18"/>
      <c r="N837" s="18" t="s">
        <v>592</v>
      </c>
    </row>
    <row r="838" spans="1:14" x14ac:dyDescent="0.25">
      <c r="A838" s="18" t="s">
        <v>1509</v>
      </c>
      <c r="B838" t="s">
        <v>1510</v>
      </c>
      <c r="C838" s="18" t="s">
        <v>104</v>
      </c>
      <c r="D838" s="18" t="s">
        <v>105</v>
      </c>
      <c r="E838" s="18" t="s">
        <v>106</v>
      </c>
      <c r="F838" s="18">
        <v>301</v>
      </c>
      <c r="G838" s="18">
        <v>301</v>
      </c>
      <c r="H838" s="18" t="s">
        <v>107</v>
      </c>
      <c r="I838" s="18">
        <v>471</v>
      </c>
      <c r="J838" s="18">
        <v>471</v>
      </c>
      <c r="K838" s="18" t="s">
        <v>108</v>
      </c>
      <c r="L838" s="18">
        <v>28.784300000000002</v>
      </c>
      <c r="M838" s="18"/>
      <c r="N838" s="18" t="s">
        <v>592</v>
      </c>
    </row>
    <row r="839" spans="1:14" x14ac:dyDescent="0.25">
      <c r="A839" s="18" t="s">
        <v>1511</v>
      </c>
      <c r="B839" t="s">
        <v>1483</v>
      </c>
      <c r="C839" s="18" t="s">
        <v>116</v>
      </c>
      <c r="D839" s="18" t="s">
        <v>105</v>
      </c>
      <c r="E839" s="18" t="s">
        <v>106</v>
      </c>
      <c r="F839" s="18">
        <v>301</v>
      </c>
      <c r="G839" s="18">
        <v>301</v>
      </c>
      <c r="H839" s="18" t="s">
        <v>107</v>
      </c>
      <c r="I839" s="18">
        <v>471</v>
      </c>
      <c r="J839" s="18">
        <v>471</v>
      </c>
      <c r="K839" s="18" t="s">
        <v>108</v>
      </c>
      <c r="L839" s="18">
        <v>24.9603</v>
      </c>
      <c r="M839" s="18"/>
      <c r="N839" s="18" t="s">
        <v>592</v>
      </c>
    </row>
    <row r="840" spans="1:14" x14ac:dyDescent="0.25">
      <c r="A840" s="18" t="s">
        <v>1512</v>
      </c>
      <c r="B840" t="s">
        <v>1513</v>
      </c>
      <c r="C840" s="18" t="s">
        <v>104</v>
      </c>
      <c r="D840" s="18" t="s">
        <v>105</v>
      </c>
      <c r="E840" s="18" t="s">
        <v>106</v>
      </c>
      <c r="F840" s="18">
        <v>301</v>
      </c>
      <c r="G840" s="18">
        <v>301</v>
      </c>
      <c r="H840" s="18" t="s">
        <v>107</v>
      </c>
      <c r="I840" s="18">
        <v>471</v>
      </c>
      <c r="J840" s="18">
        <v>471</v>
      </c>
      <c r="K840" s="18" t="s">
        <v>108</v>
      </c>
      <c r="L840" s="18">
        <v>19.892099999999999</v>
      </c>
      <c r="M840" s="18"/>
      <c r="N840" s="18" t="s">
        <v>592</v>
      </c>
    </row>
    <row r="841" spans="1:14" x14ac:dyDescent="0.25">
      <c r="A841" s="18" t="s">
        <v>1514</v>
      </c>
      <c r="B841" t="s">
        <v>1513</v>
      </c>
      <c r="C841" s="18" t="s">
        <v>116</v>
      </c>
      <c r="D841" s="18" t="s">
        <v>105</v>
      </c>
      <c r="E841" s="18" t="s">
        <v>106</v>
      </c>
      <c r="F841" s="18">
        <v>301</v>
      </c>
      <c r="G841" s="18">
        <v>301</v>
      </c>
      <c r="H841" s="18" t="s">
        <v>107</v>
      </c>
      <c r="I841" s="18">
        <v>471</v>
      </c>
      <c r="J841" s="18">
        <v>471</v>
      </c>
      <c r="K841" s="18" t="s">
        <v>108</v>
      </c>
      <c r="L841" s="18">
        <v>24.5898</v>
      </c>
      <c r="M841" s="18"/>
      <c r="N841" s="18" t="s">
        <v>592</v>
      </c>
    </row>
    <row r="842" spans="1:14" x14ac:dyDescent="0.25">
      <c r="A842" s="18" t="s">
        <v>1515</v>
      </c>
      <c r="B842" t="s">
        <v>1516</v>
      </c>
      <c r="C842" s="18" t="s">
        <v>104</v>
      </c>
      <c r="D842" s="18" t="s">
        <v>105</v>
      </c>
      <c r="E842" s="18" t="s">
        <v>106</v>
      </c>
      <c r="F842" s="18">
        <v>362</v>
      </c>
      <c r="G842" s="18">
        <v>362</v>
      </c>
      <c r="H842" s="18" t="s">
        <v>107</v>
      </c>
      <c r="I842" s="18">
        <v>542</v>
      </c>
      <c r="J842" s="18">
        <v>542</v>
      </c>
      <c r="K842" s="18" t="s">
        <v>108</v>
      </c>
      <c r="L842" s="18">
        <v>13.8604</v>
      </c>
      <c r="M842" s="18"/>
      <c r="N842" s="18" t="s">
        <v>592</v>
      </c>
    </row>
    <row r="843" spans="1:14" x14ac:dyDescent="0.25">
      <c r="A843" s="18" t="s">
        <v>1517</v>
      </c>
      <c r="B843" t="s">
        <v>1518</v>
      </c>
      <c r="C843" s="18" t="s">
        <v>104</v>
      </c>
      <c r="D843" s="18" t="s">
        <v>105</v>
      </c>
      <c r="E843" s="18" t="s">
        <v>106</v>
      </c>
      <c r="F843" s="18">
        <v>734</v>
      </c>
      <c r="G843" s="18">
        <v>734</v>
      </c>
      <c r="H843" s="18" t="s">
        <v>107</v>
      </c>
      <c r="I843" s="18">
        <v>911</v>
      </c>
      <c r="J843" s="18">
        <v>911</v>
      </c>
      <c r="K843" s="18" t="s">
        <v>108</v>
      </c>
      <c r="L843" s="18">
        <v>19.139700000000001</v>
      </c>
      <c r="M843" s="18"/>
      <c r="N843" s="18" t="s">
        <v>592</v>
      </c>
    </row>
    <row r="844" spans="1:14" x14ac:dyDescent="0.25">
      <c r="A844" s="18" t="s">
        <v>1519</v>
      </c>
      <c r="B844" t="s">
        <v>1518</v>
      </c>
      <c r="C844" s="18" t="s">
        <v>116</v>
      </c>
      <c r="D844" s="18" t="s">
        <v>105</v>
      </c>
      <c r="E844" s="18" t="s">
        <v>106</v>
      </c>
      <c r="F844" s="18">
        <v>734</v>
      </c>
      <c r="G844" s="18">
        <v>734</v>
      </c>
      <c r="H844" s="18" t="s">
        <v>107</v>
      </c>
      <c r="I844" s="18">
        <v>911</v>
      </c>
      <c r="J844" s="18">
        <v>911</v>
      </c>
      <c r="K844" s="18" t="s">
        <v>108</v>
      </c>
      <c r="L844" s="18">
        <v>19.446200000000001</v>
      </c>
      <c r="M844" s="18"/>
      <c r="N844" s="18" t="s">
        <v>592</v>
      </c>
    </row>
    <row r="845" spans="1:14" x14ac:dyDescent="0.25">
      <c r="A845" s="18" t="s">
        <v>1520</v>
      </c>
      <c r="B845" t="s">
        <v>1060</v>
      </c>
      <c r="C845" s="18" t="s">
        <v>139</v>
      </c>
      <c r="D845" s="18" t="s">
        <v>105</v>
      </c>
      <c r="E845" s="18" t="s">
        <v>106</v>
      </c>
      <c r="F845" s="18">
        <v>362</v>
      </c>
      <c r="G845" s="18">
        <v>362</v>
      </c>
      <c r="H845" s="18" t="s">
        <v>107</v>
      </c>
      <c r="I845" s="18">
        <v>542</v>
      </c>
      <c r="J845" s="18">
        <v>542</v>
      </c>
      <c r="K845" s="18" t="s">
        <v>108</v>
      </c>
      <c r="L845" s="18">
        <v>12.9994</v>
      </c>
      <c r="M845" s="18"/>
      <c r="N845" s="18" t="s">
        <v>592</v>
      </c>
    </row>
    <row r="846" spans="1:14" x14ac:dyDescent="0.25">
      <c r="A846" s="18" t="s">
        <v>1521</v>
      </c>
      <c r="B846" t="s">
        <v>1060</v>
      </c>
      <c r="C846" s="18" t="s">
        <v>113</v>
      </c>
      <c r="D846" s="18" t="s">
        <v>105</v>
      </c>
      <c r="E846" s="18" t="s">
        <v>106</v>
      </c>
      <c r="F846" s="18">
        <v>362</v>
      </c>
      <c r="G846" s="18">
        <v>362</v>
      </c>
      <c r="H846" s="18" t="s">
        <v>107</v>
      </c>
      <c r="I846" s="18">
        <v>542</v>
      </c>
      <c r="J846" s="18">
        <v>542</v>
      </c>
      <c r="K846" s="18" t="s">
        <v>108</v>
      </c>
      <c r="L846" s="18">
        <v>13.122199999999999</v>
      </c>
      <c r="M846" s="18"/>
      <c r="N846" s="18" t="s">
        <v>592</v>
      </c>
    </row>
    <row r="847" spans="1:14" x14ac:dyDescent="0.25">
      <c r="A847" s="18" t="s">
        <v>1522</v>
      </c>
      <c r="B847" t="s">
        <v>1060</v>
      </c>
      <c r="C847" s="18" t="s">
        <v>116</v>
      </c>
      <c r="D847" s="18" t="s">
        <v>105</v>
      </c>
      <c r="E847" s="18" t="s">
        <v>106</v>
      </c>
      <c r="F847" s="18">
        <v>362</v>
      </c>
      <c r="G847" s="18">
        <v>362</v>
      </c>
      <c r="H847" s="18" t="s">
        <v>107</v>
      </c>
      <c r="I847" s="18">
        <v>542</v>
      </c>
      <c r="J847" s="18">
        <v>542</v>
      </c>
      <c r="K847" s="18" t="s">
        <v>108</v>
      </c>
      <c r="L847" s="18">
        <v>13.1663</v>
      </c>
      <c r="M847" s="18"/>
      <c r="N847" s="18" t="s">
        <v>592</v>
      </c>
    </row>
    <row r="848" spans="1:14" x14ac:dyDescent="0.25">
      <c r="A848" s="18" t="s">
        <v>1523</v>
      </c>
      <c r="B848" t="s">
        <v>724</v>
      </c>
      <c r="C848" s="18" t="s">
        <v>104</v>
      </c>
      <c r="D848" s="18" t="s">
        <v>105</v>
      </c>
      <c r="E848" s="18" t="s">
        <v>106</v>
      </c>
      <c r="F848" s="18">
        <v>265</v>
      </c>
      <c r="G848" s="18">
        <v>265</v>
      </c>
      <c r="H848" s="18" t="s">
        <v>107</v>
      </c>
      <c r="I848" s="18">
        <v>435</v>
      </c>
      <c r="J848" s="18">
        <v>435</v>
      </c>
      <c r="K848" s="18" t="s">
        <v>108</v>
      </c>
      <c r="L848" s="18">
        <v>20.3978</v>
      </c>
      <c r="M848" s="18"/>
      <c r="N848" s="18" t="s">
        <v>592</v>
      </c>
    </row>
    <row r="849" spans="1:14" x14ac:dyDescent="0.25">
      <c r="A849" s="18" t="s">
        <v>1524</v>
      </c>
      <c r="B849" t="s">
        <v>1525</v>
      </c>
      <c r="C849" s="18" t="s">
        <v>104</v>
      </c>
      <c r="D849" s="18" t="s">
        <v>105</v>
      </c>
      <c r="E849" s="18" t="s">
        <v>106</v>
      </c>
      <c r="F849" s="18">
        <v>301</v>
      </c>
      <c r="G849" s="18">
        <v>301</v>
      </c>
      <c r="H849" s="18" t="s">
        <v>107</v>
      </c>
      <c r="I849" s="18">
        <v>471</v>
      </c>
      <c r="J849" s="18">
        <v>471</v>
      </c>
      <c r="K849" s="18" t="s">
        <v>108</v>
      </c>
      <c r="L849" s="18">
        <v>20.276900000000001</v>
      </c>
      <c r="M849" s="18"/>
      <c r="N849" s="18" t="s">
        <v>592</v>
      </c>
    </row>
    <row r="850" spans="1:14" x14ac:dyDescent="0.25">
      <c r="A850" s="18" t="s">
        <v>1526</v>
      </c>
      <c r="B850" t="s">
        <v>1525</v>
      </c>
      <c r="C850" s="18" t="s">
        <v>116</v>
      </c>
      <c r="D850" s="18" t="s">
        <v>105</v>
      </c>
      <c r="E850" s="18" t="s">
        <v>106</v>
      </c>
      <c r="F850" s="18">
        <v>301</v>
      </c>
      <c r="G850" s="18">
        <v>301</v>
      </c>
      <c r="H850" s="18" t="s">
        <v>107</v>
      </c>
      <c r="I850" s="18">
        <v>471</v>
      </c>
      <c r="J850" s="18">
        <v>471</v>
      </c>
      <c r="K850" s="18" t="s">
        <v>108</v>
      </c>
      <c r="L850" s="18">
        <v>20.988900000000001</v>
      </c>
      <c r="M850" s="18"/>
      <c r="N850" s="18" t="s">
        <v>592</v>
      </c>
    </row>
    <row r="851" spans="1:14" x14ac:dyDescent="0.25">
      <c r="A851" s="18" t="s">
        <v>1527</v>
      </c>
      <c r="B851" t="s">
        <v>1528</v>
      </c>
      <c r="C851" s="18" t="s">
        <v>104</v>
      </c>
      <c r="D851" s="18" t="s">
        <v>105</v>
      </c>
      <c r="E851" s="18" t="s">
        <v>106</v>
      </c>
      <c r="F851" s="18">
        <v>31</v>
      </c>
      <c r="G851" s="18">
        <v>31</v>
      </c>
      <c r="H851" s="18" t="s">
        <v>211</v>
      </c>
      <c r="I851" s="18">
        <v>208</v>
      </c>
      <c r="J851" s="18">
        <v>208</v>
      </c>
      <c r="K851" s="18" t="s">
        <v>404</v>
      </c>
      <c r="L851" s="18">
        <v>13.344799999999999</v>
      </c>
      <c r="M851" s="18"/>
      <c r="N851" s="18" t="s">
        <v>592</v>
      </c>
    </row>
    <row r="852" spans="1:14" x14ac:dyDescent="0.25">
      <c r="A852" s="18" t="s">
        <v>1529</v>
      </c>
      <c r="B852" t="s">
        <v>1530</v>
      </c>
      <c r="C852" s="18" t="s">
        <v>113</v>
      </c>
      <c r="D852" s="18" t="s">
        <v>105</v>
      </c>
      <c r="E852" s="18" t="s">
        <v>106</v>
      </c>
      <c r="F852" s="18">
        <v>362</v>
      </c>
      <c r="G852" s="18">
        <v>362</v>
      </c>
      <c r="H852" s="18" t="s">
        <v>107</v>
      </c>
      <c r="I852" s="18">
        <v>542</v>
      </c>
      <c r="J852" s="18">
        <v>542</v>
      </c>
      <c r="K852" s="18" t="s">
        <v>108</v>
      </c>
      <c r="L852" s="18">
        <v>13.0618</v>
      </c>
      <c r="M852" s="18"/>
      <c r="N852" s="18" t="s">
        <v>592</v>
      </c>
    </row>
    <row r="853" spans="1:14" x14ac:dyDescent="0.25">
      <c r="A853" s="18" t="s">
        <v>1531</v>
      </c>
      <c r="B853" t="s">
        <v>1530</v>
      </c>
      <c r="C853" s="18" t="s">
        <v>139</v>
      </c>
      <c r="D853" s="18" t="s">
        <v>105</v>
      </c>
      <c r="E853" s="18" t="s">
        <v>106</v>
      </c>
      <c r="F853" s="18">
        <v>362</v>
      </c>
      <c r="G853" s="18">
        <v>362</v>
      </c>
      <c r="H853" s="18" t="s">
        <v>107</v>
      </c>
      <c r="I853" s="18">
        <v>542</v>
      </c>
      <c r="J853" s="18">
        <v>542</v>
      </c>
      <c r="K853" s="18" t="s">
        <v>108</v>
      </c>
      <c r="L853" s="18">
        <v>13.853</v>
      </c>
      <c r="M853" s="18"/>
      <c r="N853" s="18" t="s">
        <v>592</v>
      </c>
    </row>
    <row r="854" spans="1:14" x14ac:dyDescent="0.25">
      <c r="A854" s="18" t="s">
        <v>1532</v>
      </c>
      <c r="B854" t="s">
        <v>1530</v>
      </c>
      <c r="C854" s="18" t="s">
        <v>116</v>
      </c>
      <c r="D854" s="18" t="s">
        <v>105</v>
      </c>
      <c r="E854" s="18" t="s">
        <v>106</v>
      </c>
      <c r="F854" s="18">
        <v>362</v>
      </c>
      <c r="G854" s="18">
        <v>362</v>
      </c>
      <c r="H854" s="18" t="s">
        <v>107</v>
      </c>
      <c r="I854" s="18">
        <v>542</v>
      </c>
      <c r="J854" s="18">
        <v>542</v>
      </c>
      <c r="K854" s="18" t="s">
        <v>108</v>
      </c>
      <c r="L854" s="18">
        <v>13.7287</v>
      </c>
      <c r="M854" s="18"/>
      <c r="N854" s="18" t="s">
        <v>592</v>
      </c>
    </row>
    <row r="855" spans="1:14" x14ac:dyDescent="0.25">
      <c r="A855" s="18" t="s">
        <v>1533</v>
      </c>
      <c r="B855" t="s">
        <v>1530</v>
      </c>
      <c r="C855" s="18" t="s">
        <v>104</v>
      </c>
      <c r="D855" s="18" t="s">
        <v>105</v>
      </c>
      <c r="E855" s="18" t="s">
        <v>106</v>
      </c>
      <c r="F855" s="18">
        <v>362</v>
      </c>
      <c r="G855" s="18">
        <v>362</v>
      </c>
      <c r="H855" s="18" t="s">
        <v>107</v>
      </c>
      <c r="I855" s="18">
        <v>542</v>
      </c>
      <c r="J855" s="18">
        <v>542</v>
      </c>
      <c r="K855" s="18" t="s">
        <v>108</v>
      </c>
      <c r="L855" s="18">
        <v>14.0059</v>
      </c>
      <c r="M855" s="18"/>
      <c r="N855" s="18" t="s">
        <v>592</v>
      </c>
    </row>
    <row r="856" spans="1:14" x14ac:dyDescent="0.25">
      <c r="A856" s="18" t="s">
        <v>1534</v>
      </c>
      <c r="B856" t="s">
        <v>1535</v>
      </c>
      <c r="C856" s="18" t="s">
        <v>104</v>
      </c>
      <c r="D856" s="18" t="s">
        <v>105</v>
      </c>
      <c r="E856" s="18" t="s">
        <v>106</v>
      </c>
      <c r="F856" s="18">
        <v>362</v>
      </c>
      <c r="G856" s="18">
        <v>362</v>
      </c>
      <c r="H856" s="18" t="s">
        <v>107</v>
      </c>
      <c r="I856" s="18">
        <v>542</v>
      </c>
      <c r="J856" s="18">
        <v>542</v>
      </c>
      <c r="K856" s="18" t="s">
        <v>108</v>
      </c>
      <c r="L856" s="18">
        <v>13.9468</v>
      </c>
      <c r="M856" s="18"/>
      <c r="N856" s="18" t="s">
        <v>592</v>
      </c>
    </row>
    <row r="857" spans="1:14" x14ac:dyDescent="0.25">
      <c r="A857" s="18" t="s">
        <v>1536</v>
      </c>
      <c r="B857" t="s">
        <v>1537</v>
      </c>
      <c r="C857" s="18" t="s">
        <v>104</v>
      </c>
      <c r="D857" s="18" t="s">
        <v>105</v>
      </c>
      <c r="E857" s="18" t="s">
        <v>106</v>
      </c>
      <c r="F857" s="18">
        <v>246</v>
      </c>
      <c r="G857" s="18">
        <v>246</v>
      </c>
      <c r="H857" s="18" t="s">
        <v>107</v>
      </c>
      <c r="I857" s="18">
        <v>414</v>
      </c>
      <c r="J857" s="18">
        <v>414</v>
      </c>
      <c r="K857" s="18" t="s">
        <v>108</v>
      </c>
      <c r="L857" s="18">
        <v>17.5808</v>
      </c>
      <c r="M857" s="18"/>
      <c r="N857" s="18" t="s">
        <v>592</v>
      </c>
    </row>
    <row r="858" spans="1:14" x14ac:dyDescent="0.25">
      <c r="A858" s="18" t="s">
        <v>1538</v>
      </c>
      <c r="B858" t="s">
        <v>1539</v>
      </c>
      <c r="C858" s="18" t="s">
        <v>320</v>
      </c>
      <c r="D858" s="18" t="s">
        <v>105</v>
      </c>
      <c r="E858" s="18" t="s">
        <v>106</v>
      </c>
      <c r="F858" s="18">
        <v>288</v>
      </c>
      <c r="G858" s="18">
        <v>288</v>
      </c>
      <c r="H858" s="18" t="s">
        <v>107</v>
      </c>
      <c r="I858" s="18">
        <v>457</v>
      </c>
      <c r="J858" s="18">
        <v>457</v>
      </c>
      <c r="K858" s="18" t="s">
        <v>108</v>
      </c>
      <c r="L858" s="18">
        <v>17.7605</v>
      </c>
      <c r="M858" s="18"/>
      <c r="N858" s="18" t="s">
        <v>592</v>
      </c>
    </row>
    <row r="859" spans="1:14" x14ac:dyDescent="0.25">
      <c r="A859" s="18" t="s">
        <v>1540</v>
      </c>
      <c r="B859" t="s">
        <v>1541</v>
      </c>
      <c r="C859" s="18" t="s">
        <v>104</v>
      </c>
      <c r="D859" s="18" t="s">
        <v>105</v>
      </c>
      <c r="E859" s="18" t="s">
        <v>106</v>
      </c>
      <c r="F859" s="18">
        <v>234</v>
      </c>
      <c r="G859" s="18">
        <v>234</v>
      </c>
      <c r="H859" s="18" t="s">
        <v>107</v>
      </c>
      <c r="I859" s="18">
        <v>403</v>
      </c>
      <c r="J859" s="18">
        <v>403</v>
      </c>
      <c r="K859" s="18" t="s">
        <v>108</v>
      </c>
      <c r="L859" s="18">
        <v>17.739999999999998</v>
      </c>
      <c r="M859" s="18"/>
      <c r="N859" s="18" t="s">
        <v>592</v>
      </c>
    </row>
    <row r="860" spans="1:14" x14ac:dyDescent="0.25">
      <c r="A860" s="18" t="s">
        <v>1542</v>
      </c>
      <c r="B860" t="s">
        <v>1543</v>
      </c>
      <c r="C860" s="18" t="s">
        <v>104</v>
      </c>
      <c r="D860" s="18" t="s">
        <v>105</v>
      </c>
      <c r="E860" s="18" t="s">
        <v>106</v>
      </c>
      <c r="F860" s="18">
        <v>301</v>
      </c>
      <c r="G860" s="18">
        <v>301</v>
      </c>
      <c r="H860" s="18" t="s">
        <v>107</v>
      </c>
      <c r="I860" s="18">
        <v>471</v>
      </c>
      <c r="J860" s="18">
        <v>471</v>
      </c>
      <c r="K860" s="18" t="s">
        <v>108</v>
      </c>
      <c r="L860" s="18">
        <v>19.539899999999999</v>
      </c>
      <c r="M860" s="18"/>
      <c r="N860" s="18" t="s">
        <v>592</v>
      </c>
    </row>
    <row r="861" spans="1:14" x14ac:dyDescent="0.25">
      <c r="A861" s="18" t="s">
        <v>1544</v>
      </c>
      <c r="B861" t="s">
        <v>1543</v>
      </c>
      <c r="C861" s="18" t="s">
        <v>116</v>
      </c>
      <c r="D861" s="18" t="s">
        <v>105</v>
      </c>
      <c r="E861" s="18" t="s">
        <v>106</v>
      </c>
      <c r="F861" s="18">
        <v>301</v>
      </c>
      <c r="G861" s="18">
        <v>301</v>
      </c>
      <c r="H861" s="18" t="s">
        <v>107</v>
      </c>
      <c r="I861" s="18">
        <v>471</v>
      </c>
      <c r="J861" s="18">
        <v>471</v>
      </c>
      <c r="K861" s="18" t="s">
        <v>108</v>
      </c>
      <c r="L861" s="18">
        <v>24.9633</v>
      </c>
      <c r="M861" s="18"/>
      <c r="N861" s="18" t="s">
        <v>592</v>
      </c>
    </row>
    <row r="862" spans="1:14" x14ac:dyDescent="0.25">
      <c r="A862" s="18" t="s">
        <v>1545</v>
      </c>
      <c r="B862" t="s">
        <v>1546</v>
      </c>
      <c r="C862" s="18" t="s">
        <v>116</v>
      </c>
      <c r="D862" s="18" t="s">
        <v>105</v>
      </c>
      <c r="E862" s="18" t="s">
        <v>106</v>
      </c>
      <c r="F862" s="18">
        <v>301</v>
      </c>
      <c r="G862" s="18">
        <v>301</v>
      </c>
      <c r="H862" s="18" t="s">
        <v>107</v>
      </c>
      <c r="I862" s="18">
        <v>471</v>
      </c>
      <c r="J862" s="18">
        <v>471</v>
      </c>
      <c r="K862" s="18" t="s">
        <v>108</v>
      </c>
      <c r="L862" s="18">
        <v>21.652899999999999</v>
      </c>
      <c r="M862" s="18"/>
      <c r="N862" s="18" t="s">
        <v>592</v>
      </c>
    </row>
    <row r="863" spans="1:14" x14ac:dyDescent="0.25">
      <c r="A863" s="18" t="s">
        <v>1547</v>
      </c>
      <c r="B863" t="s">
        <v>1546</v>
      </c>
      <c r="C863" s="18" t="s">
        <v>104</v>
      </c>
      <c r="D863" s="18" t="s">
        <v>105</v>
      </c>
      <c r="E863" s="18" t="s">
        <v>106</v>
      </c>
      <c r="F863" s="18">
        <v>301</v>
      </c>
      <c r="G863" s="18">
        <v>301</v>
      </c>
      <c r="H863" s="18" t="s">
        <v>107</v>
      </c>
      <c r="I863" s="18">
        <v>471</v>
      </c>
      <c r="J863" s="18">
        <v>471</v>
      </c>
      <c r="K863" s="18" t="s">
        <v>108</v>
      </c>
      <c r="L863" s="18">
        <v>19.456399999999999</v>
      </c>
      <c r="M863" s="18"/>
      <c r="N863" s="18" t="s">
        <v>592</v>
      </c>
    </row>
    <row r="864" spans="1:14" x14ac:dyDescent="0.25">
      <c r="A864" s="18" t="s">
        <v>1548</v>
      </c>
      <c r="B864" t="s">
        <v>1549</v>
      </c>
      <c r="C864" s="18" t="s">
        <v>104</v>
      </c>
      <c r="D864" s="18" t="s">
        <v>105</v>
      </c>
      <c r="E864" s="18" t="s">
        <v>106</v>
      </c>
      <c r="F864" s="18">
        <v>720</v>
      </c>
      <c r="G864" s="18">
        <v>720</v>
      </c>
      <c r="H864" s="18" t="s">
        <v>107</v>
      </c>
      <c r="I864" s="18">
        <v>897</v>
      </c>
      <c r="J864" s="18">
        <v>897</v>
      </c>
      <c r="K864" s="18" t="s">
        <v>108</v>
      </c>
      <c r="L864" s="18">
        <v>20.797999999999998</v>
      </c>
      <c r="M864" s="18"/>
      <c r="N864" s="18" t="s">
        <v>592</v>
      </c>
    </row>
    <row r="865" spans="1:14" x14ac:dyDescent="0.25">
      <c r="A865" s="18" t="s">
        <v>1550</v>
      </c>
      <c r="B865" t="s">
        <v>1551</v>
      </c>
      <c r="C865" s="18" t="s">
        <v>1552</v>
      </c>
      <c r="D865" s="18" t="s">
        <v>105</v>
      </c>
      <c r="E865" s="18" t="s">
        <v>106</v>
      </c>
      <c r="F865" s="18">
        <v>720</v>
      </c>
      <c r="G865" s="18">
        <v>720</v>
      </c>
      <c r="H865" s="18" t="s">
        <v>107</v>
      </c>
      <c r="I865" s="18">
        <v>897</v>
      </c>
      <c r="J865" s="18">
        <v>897</v>
      </c>
      <c r="K865" s="18" t="s">
        <v>108</v>
      </c>
      <c r="L865" s="18">
        <v>20.579000000000001</v>
      </c>
      <c r="M865" s="18"/>
      <c r="N865" s="18" t="s">
        <v>592</v>
      </c>
    </row>
    <row r="866" spans="1:14" x14ac:dyDescent="0.25">
      <c r="A866" s="18" t="s">
        <v>1553</v>
      </c>
      <c r="B866" t="s">
        <v>1554</v>
      </c>
      <c r="C866" s="18" t="s">
        <v>104</v>
      </c>
      <c r="D866" s="18" t="s">
        <v>105</v>
      </c>
      <c r="E866" s="18" t="s">
        <v>106</v>
      </c>
      <c r="F866" s="18">
        <v>301</v>
      </c>
      <c r="G866" s="18">
        <v>301</v>
      </c>
      <c r="H866" s="18" t="s">
        <v>107</v>
      </c>
      <c r="I866" s="18">
        <v>471</v>
      </c>
      <c r="J866" s="18">
        <v>471</v>
      </c>
      <c r="K866" s="18" t="s">
        <v>108</v>
      </c>
      <c r="L866" s="18">
        <v>19.882899999999999</v>
      </c>
      <c r="M866" s="18"/>
      <c r="N866" s="18" t="s">
        <v>592</v>
      </c>
    </row>
    <row r="867" spans="1:14" x14ac:dyDescent="0.25">
      <c r="A867" s="18" t="s">
        <v>1555</v>
      </c>
      <c r="B867" t="s">
        <v>1554</v>
      </c>
      <c r="C867" s="18" t="s">
        <v>116</v>
      </c>
      <c r="D867" s="18" t="s">
        <v>105</v>
      </c>
      <c r="E867" s="18" t="s">
        <v>106</v>
      </c>
      <c r="F867" s="18">
        <v>301</v>
      </c>
      <c r="G867" s="18">
        <v>301</v>
      </c>
      <c r="H867" s="18" t="s">
        <v>107</v>
      </c>
      <c r="I867" s="18">
        <v>471</v>
      </c>
      <c r="J867" s="18">
        <v>471</v>
      </c>
      <c r="K867" s="18" t="s">
        <v>108</v>
      </c>
      <c r="L867" s="18">
        <v>25.674299999999999</v>
      </c>
      <c r="M867" s="18"/>
      <c r="N867" s="18" t="s">
        <v>592</v>
      </c>
    </row>
    <row r="868" spans="1:14" x14ac:dyDescent="0.25">
      <c r="A868" s="18" t="s">
        <v>1556</v>
      </c>
      <c r="B868" t="s">
        <v>1557</v>
      </c>
      <c r="C868" s="18" t="s">
        <v>104</v>
      </c>
      <c r="D868" s="18" t="s">
        <v>105</v>
      </c>
      <c r="E868" s="18" t="s">
        <v>106</v>
      </c>
      <c r="F868" s="18">
        <v>288</v>
      </c>
      <c r="G868" s="18">
        <v>288</v>
      </c>
      <c r="H868" s="18" t="s">
        <v>107</v>
      </c>
      <c r="I868" s="18">
        <v>457</v>
      </c>
      <c r="J868" s="18">
        <v>457</v>
      </c>
      <c r="K868" s="18" t="s">
        <v>108</v>
      </c>
      <c r="L868" s="18">
        <v>17.7822</v>
      </c>
      <c r="M868" s="18"/>
      <c r="N868" s="18" t="s">
        <v>592</v>
      </c>
    </row>
    <row r="869" spans="1:14" x14ac:dyDescent="0.25">
      <c r="A869" s="18" t="s">
        <v>1558</v>
      </c>
      <c r="B869" t="s">
        <v>1559</v>
      </c>
      <c r="C869" s="18" t="s">
        <v>104</v>
      </c>
      <c r="D869" s="18" t="s">
        <v>105</v>
      </c>
      <c r="E869" s="18" t="s">
        <v>106</v>
      </c>
      <c r="F869" s="18">
        <v>720</v>
      </c>
      <c r="G869" s="18">
        <v>720</v>
      </c>
      <c r="H869" s="18" t="s">
        <v>107</v>
      </c>
      <c r="I869" s="18">
        <v>897</v>
      </c>
      <c r="J869" s="18">
        <v>897</v>
      </c>
      <c r="K869" s="18" t="s">
        <v>108</v>
      </c>
      <c r="L869" s="18">
        <v>20.7563</v>
      </c>
      <c r="M869" s="18"/>
      <c r="N869" s="18" t="s">
        <v>592</v>
      </c>
    </row>
    <row r="870" spans="1:14" x14ac:dyDescent="0.25">
      <c r="A870" s="18" t="s">
        <v>1560</v>
      </c>
      <c r="B870" t="s">
        <v>740</v>
      </c>
      <c r="C870" s="18" t="s">
        <v>198</v>
      </c>
      <c r="D870" s="18" t="s">
        <v>199</v>
      </c>
      <c r="E870" s="18" t="s">
        <v>106</v>
      </c>
      <c r="F870" s="18">
        <v>297</v>
      </c>
      <c r="G870" s="18">
        <v>297</v>
      </c>
      <c r="H870" s="18" t="s">
        <v>200</v>
      </c>
      <c r="I870" s="18">
        <v>493</v>
      </c>
      <c r="J870" s="18">
        <v>493</v>
      </c>
      <c r="K870" s="18" t="s">
        <v>108</v>
      </c>
      <c r="L870" s="18">
        <v>12.831200000000001</v>
      </c>
      <c r="M870" s="18"/>
      <c r="N870" s="18" t="s">
        <v>592</v>
      </c>
    </row>
    <row r="871" spans="1:14" x14ac:dyDescent="0.25">
      <c r="A871" s="18" t="s">
        <v>1561</v>
      </c>
      <c r="B871" t="s">
        <v>1562</v>
      </c>
      <c r="C871" s="18" t="s">
        <v>116</v>
      </c>
      <c r="D871" s="18" t="s">
        <v>105</v>
      </c>
      <c r="E871" s="18" t="s">
        <v>106</v>
      </c>
      <c r="F871" s="18">
        <v>301</v>
      </c>
      <c r="G871" s="18">
        <v>301</v>
      </c>
      <c r="H871" s="18" t="s">
        <v>107</v>
      </c>
      <c r="I871" s="18">
        <v>471</v>
      </c>
      <c r="J871" s="18">
        <v>471</v>
      </c>
      <c r="K871" s="18" t="s">
        <v>108</v>
      </c>
      <c r="L871" s="18">
        <v>25.21</v>
      </c>
      <c r="M871" s="18"/>
      <c r="N871" s="18" t="s">
        <v>592</v>
      </c>
    </row>
    <row r="872" spans="1:14" x14ac:dyDescent="0.25">
      <c r="A872" s="18" t="s">
        <v>1563</v>
      </c>
      <c r="B872" t="s">
        <v>1562</v>
      </c>
      <c r="C872" s="18" t="s">
        <v>104</v>
      </c>
      <c r="D872" s="18" t="s">
        <v>105</v>
      </c>
      <c r="E872" s="18" t="s">
        <v>106</v>
      </c>
      <c r="F872" s="18">
        <v>301</v>
      </c>
      <c r="G872" s="18">
        <v>301</v>
      </c>
      <c r="H872" s="18" t="s">
        <v>107</v>
      </c>
      <c r="I872" s="18">
        <v>471</v>
      </c>
      <c r="J872" s="18">
        <v>471</v>
      </c>
      <c r="K872" s="18" t="s">
        <v>108</v>
      </c>
      <c r="L872" s="18">
        <v>19.339300000000001</v>
      </c>
      <c r="M872" s="18"/>
      <c r="N872" s="18" t="s">
        <v>592</v>
      </c>
    </row>
    <row r="873" spans="1:14" x14ac:dyDescent="0.25">
      <c r="A873" s="18" t="s">
        <v>1564</v>
      </c>
      <c r="B873" t="s">
        <v>1565</v>
      </c>
      <c r="C873" s="18" t="s">
        <v>104</v>
      </c>
      <c r="D873" s="18" t="s">
        <v>105</v>
      </c>
      <c r="E873" s="18" t="s">
        <v>106</v>
      </c>
      <c r="F873" s="18">
        <v>720</v>
      </c>
      <c r="G873" s="18">
        <v>720</v>
      </c>
      <c r="H873" s="18" t="s">
        <v>107</v>
      </c>
      <c r="I873" s="18">
        <v>897</v>
      </c>
      <c r="J873" s="18">
        <v>897</v>
      </c>
      <c r="K873" s="18" t="s">
        <v>108</v>
      </c>
      <c r="L873" s="18">
        <v>19.642600000000002</v>
      </c>
      <c r="M873" s="18"/>
      <c r="N873" s="18" t="s">
        <v>592</v>
      </c>
    </row>
    <row r="874" spans="1:14" x14ac:dyDescent="0.25">
      <c r="A874" s="18" t="s">
        <v>1566</v>
      </c>
      <c r="B874" t="s">
        <v>740</v>
      </c>
      <c r="C874" s="18" t="s">
        <v>106</v>
      </c>
      <c r="D874" s="18" t="s">
        <v>199</v>
      </c>
      <c r="E874" s="18" t="s">
        <v>106</v>
      </c>
      <c r="F874" s="18">
        <v>297</v>
      </c>
      <c r="G874" s="18">
        <v>297</v>
      </c>
      <c r="H874" s="18" t="s">
        <v>200</v>
      </c>
      <c r="I874" s="18">
        <v>493</v>
      </c>
      <c r="J874" s="18">
        <v>493</v>
      </c>
      <c r="K874" s="18" t="s">
        <v>108</v>
      </c>
      <c r="L874" s="18">
        <v>12.757199999999999</v>
      </c>
      <c r="M874" s="18"/>
      <c r="N874" s="18" t="s">
        <v>592</v>
      </c>
    </row>
    <row r="875" spans="1:14" x14ac:dyDescent="0.25">
      <c r="A875" s="18" t="s">
        <v>1567</v>
      </c>
      <c r="B875" t="s">
        <v>1568</v>
      </c>
      <c r="C875" s="18" t="s">
        <v>116</v>
      </c>
      <c r="D875" s="18" t="s">
        <v>106</v>
      </c>
      <c r="E875" s="18" t="s">
        <v>113</v>
      </c>
      <c r="F875" s="18">
        <v>91</v>
      </c>
      <c r="G875" s="18">
        <v>91</v>
      </c>
      <c r="H875" s="18" t="s">
        <v>108</v>
      </c>
      <c r="I875" s="18">
        <v>263</v>
      </c>
      <c r="J875" s="18">
        <v>263</v>
      </c>
      <c r="K875" s="18" t="s">
        <v>201</v>
      </c>
      <c r="L875" s="18">
        <v>21.494800000000001</v>
      </c>
      <c r="M875" s="18"/>
      <c r="N875" s="18" t="s">
        <v>592</v>
      </c>
    </row>
    <row r="876" spans="1:14" x14ac:dyDescent="0.25">
      <c r="A876" s="18" t="s">
        <v>1569</v>
      </c>
      <c r="B876" t="s">
        <v>1568</v>
      </c>
      <c r="C876" s="18" t="s">
        <v>104</v>
      </c>
      <c r="D876" s="18" t="s">
        <v>106</v>
      </c>
      <c r="E876" s="18" t="s">
        <v>113</v>
      </c>
      <c r="F876" s="18">
        <v>91</v>
      </c>
      <c r="G876" s="18">
        <v>91</v>
      </c>
      <c r="H876" s="18" t="s">
        <v>108</v>
      </c>
      <c r="I876" s="18">
        <v>263</v>
      </c>
      <c r="J876" s="18">
        <v>263</v>
      </c>
      <c r="K876" s="18" t="s">
        <v>201</v>
      </c>
      <c r="L876" s="18">
        <v>22.157299999999999</v>
      </c>
      <c r="M876" s="18"/>
      <c r="N876" s="18" t="s">
        <v>592</v>
      </c>
    </row>
    <row r="877" spans="1:14" x14ac:dyDescent="0.25">
      <c r="A877" s="18" t="s">
        <v>1570</v>
      </c>
      <c r="B877" t="s">
        <v>1571</v>
      </c>
      <c r="C877" s="18" t="s">
        <v>104</v>
      </c>
      <c r="D877" s="18" t="s">
        <v>105</v>
      </c>
      <c r="E877" s="18" t="s">
        <v>106</v>
      </c>
      <c r="F877" s="18">
        <v>301</v>
      </c>
      <c r="G877" s="18">
        <v>301</v>
      </c>
      <c r="H877" s="18" t="s">
        <v>107</v>
      </c>
      <c r="I877" s="18">
        <v>471</v>
      </c>
      <c r="J877" s="18">
        <v>471</v>
      </c>
      <c r="K877" s="18" t="s">
        <v>108</v>
      </c>
      <c r="L877" s="18">
        <v>19.805900000000001</v>
      </c>
      <c r="M877" s="18"/>
      <c r="N877" s="18" t="s">
        <v>592</v>
      </c>
    </row>
    <row r="878" spans="1:14" x14ac:dyDescent="0.25">
      <c r="A878" s="18" t="s">
        <v>1572</v>
      </c>
      <c r="B878" t="s">
        <v>1571</v>
      </c>
      <c r="C878" s="18" t="s">
        <v>116</v>
      </c>
      <c r="D878" s="18" t="s">
        <v>105</v>
      </c>
      <c r="E878" s="18" t="s">
        <v>106</v>
      </c>
      <c r="F878" s="18">
        <v>301</v>
      </c>
      <c r="G878" s="18">
        <v>301</v>
      </c>
      <c r="H878" s="18" t="s">
        <v>107</v>
      </c>
      <c r="I878" s="18">
        <v>471</v>
      </c>
      <c r="J878" s="18">
        <v>471</v>
      </c>
      <c r="K878" s="18" t="s">
        <v>108</v>
      </c>
      <c r="L878" s="18">
        <v>25.018799999999999</v>
      </c>
      <c r="M878" s="18"/>
      <c r="N878" s="18" t="s">
        <v>592</v>
      </c>
    </row>
    <row r="879" spans="1:14" x14ac:dyDescent="0.25">
      <c r="A879" s="18" t="s">
        <v>1573</v>
      </c>
      <c r="B879" t="s">
        <v>1574</v>
      </c>
      <c r="C879" s="18" t="s">
        <v>104</v>
      </c>
      <c r="D879" s="18" t="s">
        <v>105</v>
      </c>
      <c r="E879" s="18" t="s">
        <v>106</v>
      </c>
      <c r="F879" s="18">
        <v>301</v>
      </c>
      <c r="G879" s="18">
        <v>301</v>
      </c>
      <c r="H879" s="18" t="s">
        <v>107</v>
      </c>
      <c r="I879" s="18">
        <v>471</v>
      </c>
      <c r="J879" s="18">
        <v>471</v>
      </c>
      <c r="K879" s="18" t="s">
        <v>108</v>
      </c>
      <c r="L879" s="18">
        <v>19.895800000000001</v>
      </c>
      <c r="M879" s="18"/>
      <c r="N879" s="18" t="s">
        <v>592</v>
      </c>
    </row>
    <row r="880" spans="1:14" x14ac:dyDescent="0.25">
      <c r="A880" s="18" t="s">
        <v>1575</v>
      </c>
      <c r="B880" t="s">
        <v>1574</v>
      </c>
      <c r="C880" s="18" t="s">
        <v>116</v>
      </c>
      <c r="D880" s="18" t="s">
        <v>105</v>
      </c>
      <c r="E880" s="18" t="s">
        <v>106</v>
      </c>
      <c r="F880" s="18">
        <v>301</v>
      </c>
      <c r="G880" s="18">
        <v>301</v>
      </c>
      <c r="H880" s="18" t="s">
        <v>107</v>
      </c>
      <c r="I880" s="18">
        <v>471</v>
      </c>
      <c r="J880" s="18">
        <v>471</v>
      </c>
      <c r="K880" s="18" t="s">
        <v>108</v>
      </c>
      <c r="L880" s="18">
        <v>25.253299999999999</v>
      </c>
      <c r="M880" s="18"/>
      <c r="N880" s="18" t="s">
        <v>592</v>
      </c>
    </row>
    <row r="881" spans="1:14" x14ac:dyDescent="0.25">
      <c r="A881" s="18" t="s">
        <v>1576</v>
      </c>
      <c r="B881" t="s">
        <v>1577</v>
      </c>
      <c r="C881" s="18" t="s">
        <v>116</v>
      </c>
      <c r="D881" s="18" t="s">
        <v>105</v>
      </c>
      <c r="E881" s="18" t="s">
        <v>106</v>
      </c>
      <c r="F881" s="18">
        <v>301</v>
      </c>
      <c r="G881" s="18">
        <v>301</v>
      </c>
      <c r="H881" s="18" t="s">
        <v>107</v>
      </c>
      <c r="I881" s="18">
        <v>471</v>
      </c>
      <c r="J881" s="18">
        <v>471</v>
      </c>
      <c r="K881" s="18" t="s">
        <v>108</v>
      </c>
      <c r="L881" s="18">
        <v>24.6496</v>
      </c>
      <c r="M881" s="18"/>
      <c r="N881" s="18" t="s">
        <v>592</v>
      </c>
    </row>
    <row r="882" spans="1:14" x14ac:dyDescent="0.25">
      <c r="A882" s="18" t="s">
        <v>1578</v>
      </c>
      <c r="B882" t="s">
        <v>1577</v>
      </c>
      <c r="C882" s="18" t="s">
        <v>104</v>
      </c>
      <c r="D882" s="18" t="s">
        <v>105</v>
      </c>
      <c r="E882" s="18" t="s">
        <v>106</v>
      </c>
      <c r="F882" s="18">
        <v>301</v>
      </c>
      <c r="G882" s="18">
        <v>301</v>
      </c>
      <c r="H882" s="18" t="s">
        <v>107</v>
      </c>
      <c r="I882" s="18">
        <v>471</v>
      </c>
      <c r="J882" s="18">
        <v>471</v>
      </c>
      <c r="K882" s="18" t="s">
        <v>108</v>
      </c>
      <c r="L882" s="18">
        <v>19.952400000000001</v>
      </c>
      <c r="M882" s="18"/>
      <c r="N882" s="18" t="s">
        <v>592</v>
      </c>
    </row>
    <row r="883" spans="1:14" x14ac:dyDescent="0.25">
      <c r="A883" s="18" t="s">
        <v>1579</v>
      </c>
      <c r="B883" t="s">
        <v>481</v>
      </c>
      <c r="C883" s="18" t="s">
        <v>116</v>
      </c>
      <c r="D883" s="18" t="s">
        <v>105</v>
      </c>
      <c r="E883" s="18" t="s">
        <v>106</v>
      </c>
      <c r="F883" s="18">
        <v>301</v>
      </c>
      <c r="G883" s="18">
        <v>301</v>
      </c>
      <c r="H883" s="18" t="s">
        <v>107</v>
      </c>
      <c r="I883" s="18">
        <v>471</v>
      </c>
      <c r="J883" s="18">
        <v>471</v>
      </c>
      <c r="K883" s="18" t="s">
        <v>108</v>
      </c>
      <c r="L883" s="18">
        <v>25.342400000000001</v>
      </c>
      <c r="M883" s="18"/>
      <c r="N883" s="18" t="s">
        <v>592</v>
      </c>
    </row>
    <row r="884" spans="1:14" x14ac:dyDescent="0.25">
      <c r="A884" s="18" t="s">
        <v>1580</v>
      </c>
      <c r="B884" t="s">
        <v>1581</v>
      </c>
      <c r="C884" s="18" t="s">
        <v>104</v>
      </c>
      <c r="D884" s="18" t="s">
        <v>105</v>
      </c>
      <c r="E884" s="18" t="s">
        <v>106</v>
      </c>
      <c r="F884" s="18">
        <v>287</v>
      </c>
      <c r="G884" s="18">
        <v>287</v>
      </c>
      <c r="H884" s="18" t="s">
        <v>107</v>
      </c>
      <c r="I884" s="18">
        <v>455</v>
      </c>
      <c r="J884" s="18">
        <v>455</v>
      </c>
      <c r="K884" s="18" t="s">
        <v>108</v>
      </c>
      <c r="L884" s="18">
        <v>19.532699999999998</v>
      </c>
      <c r="M884" s="18"/>
      <c r="N884" s="18" t="s">
        <v>592</v>
      </c>
    </row>
    <row r="885" spans="1:14" x14ac:dyDescent="0.25">
      <c r="A885" s="18" t="s">
        <v>1582</v>
      </c>
      <c r="B885" t="s">
        <v>962</v>
      </c>
      <c r="C885" s="18" t="s">
        <v>116</v>
      </c>
      <c r="D885" s="18" t="s">
        <v>105</v>
      </c>
      <c r="E885" s="18" t="s">
        <v>106</v>
      </c>
      <c r="F885" s="18">
        <v>301</v>
      </c>
      <c r="G885" s="18">
        <v>301</v>
      </c>
      <c r="H885" s="18" t="s">
        <v>107</v>
      </c>
      <c r="I885" s="18">
        <v>471</v>
      </c>
      <c r="J885" s="18">
        <v>471</v>
      </c>
      <c r="K885" s="18" t="s">
        <v>108</v>
      </c>
      <c r="L885" s="18">
        <v>25.132100000000001</v>
      </c>
      <c r="M885" s="18"/>
      <c r="N885" s="18" t="s">
        <v>592</v>
      </c>
    </row>
    <row r="886" spans="1:14" x14ac:dyDescent="0.25">
      <c r="A886" s="18" t="s">
        <v>1583</v>
      </c>
      <c r="B886" t="s">
        <v>1584</v>
      </c>
      <c r="C886" s="18" t="s">
        <v>104</v>
      </c>
      <c r="D886" s="18" t="s">
        <v>105</v>
      </c>
      <c r="E886" s="18" t="s">
        <v>106</v>
      </c>
      <c r="F886" s="18">
        <v>301</v>
      </c>
      <c r="G886" s="18">
        <v>301</v>
      </c>
      <c r="H886" s="18" t="s">
        <v>107</v>
      </c>
      <c r="I886" s="18">
        <v>471</v>
      </c>
      <c r="J886" s="18">
        <v>471</v>
      </c>
      <c r="K886" s="18" t="s">
        <v>108</v>
      </c>
      <c r="L886" s="18">
        <v>24.961099999999998</v>
      </c>
      <c r="M886" s="18"/>
      <c r="N886" s="18" t="s">
        <v>592</v>
      </c>
    </row>
    <row r="887" spans="1:14" x14ac:dyDescent="0.25">
      <c r="A887" s="18" t="s">
        <v>1585</v>
      </c>
      <c r="B887" t="s">
        <v>1584</v>
      </c>
      <c r="C887" s="18" t="s">
        <v>116</v>
      </c>
      <c r="D887" s="18" t="s">
        <v>105</v>
      </c>
      <c r="E887" s="18" t="s">
        <v>106</v>
      </c>
      <c r="F887" s="18">
        <v>301</v>
      </c>
      <c r="G887" s="18">
        <v>301</v>
      </c>
      <c r="H887" s="18" t="s">
        <v>107</v>
      </c>
      <c r="I887" s="18">
        <v>471</v>
      </c>
      <c r="J887" s="18">
        <v>471</v>
      </c>
      <c r="K887" s="18" t="s">
        <v>108</v>
      </c>
      <c r="L887" s="18">
        <v>19.220800000000001</v>
      </c>
      <c r="M887" s="18"/>
      <c r="N887" s="18" t="s">
        <v>592</v>
      </c>
    </row>
    <row r="888" spans="1:14" x14ac:dyDescent="0.25">
      <c r="A888" s="18" t="s">
        <v>1586</v>
      </c>
      <c r="B888" t="s">
        <v>947</v>
      </c>
      <c r="C888" s="18" t="s">
        <v>116</v>
      </c>
      <c r="D888" s="18" t="s">
        <v>105</v>
      </c>
      <c r="E888" s="18" t="s">
        <v>106</v>
      </c>
      <c r="F888" s="18">
        <v>265</v>
      </c>
      <c r="G888" s="18">
        <v>265</v>
      </c>
      <c r="H888" s="18" t="s">
        <v>107</v>
      </c>
      <c r="I888" s="18">
        <v>435</v>
      </c>
      <c r="J888" s="18">
        <v>435</v>
      </c>
      <c r="K888" s="18" t="s">
        <v>108</v>
      </c>
      <c r="L888" s="18">
        <v>19.937899999999999</v>
      </c>
      <c r="M888" s="18"/>
      <c r="N888" s="18" t="s">
        <v>592</v>
      </c>
    </row>
    <row r="889" spans="1:14" x14ac:dyDescent="0.25">
      <c r="A889" s="18" t="s">
        <v>1587</v>
      </c>
      <c r="B889" t="s">
        <v>1588</v>
      </c>
      <c r="C889" s="18" t="s">
        <v>104</v>
      </c>
      <c r="D889" s="18" t="s">
        <v>105</v>
      </c>
      <c r="E889" s="18" t="s">
        <v>106</v>
      </c>
      <c r="F889" s="18">
        <v>362</v>
      </c>
      <c r="G889" s="18">
        <v>362</v>
      </c>
      <c r="H889" s="18" t="s">
        <v>107</v>
      </c>
      <c r="I889" s="18">
        <v>542</v>
      </c>
      <c r="J889" s="18">
        <v>542</v>
      </c>
      <c r="K889" s="18" t="s">
        <v>108</v>
      </c>
      <c r="L889" s="18">
        <v>18.974900000000002</v>
      </c>
      <c r="M889" s="18"/>
      <c r="N889" s="18" t="s">
        <v>592</v>
      </c>
    </row>
    <row r="890" spans="1:14" x14ac:dyDescent="0.25">
      <c r="A890" s="18" t="s">
        <v>1589</v>
      </c>
      <c r="B890" t="s">
        <v>1590</v>
      </c>
      <c r="C890" s="18" t="s">
        <v>116</v>
      </c>
      <c r="D890" s="18" t="s">
        <v>105</v>
      </c>
      <c r="E890" s="18" t="s">
        <v>106</v>
      </c>
      <c r="F890" s="18">
        <v>301</v>
      </c>
      <c r="G890" s="18">
        <v>301</v>
      </c>
      <c r="H890" s="18" t="s">
        <v>107</v>
      </c>
      <c r="I890" s="18">
        <v>471</v>
      </c>
      <c r="J890" s="18">
        <v>471</v>
      </c>
      <c r="K890" s="18" t="s">
        <v>108</v>
      </c>
      <c r="L890" s="18">
        <v>21.066299999999998</v>
      </c>
      <c r="M890" s="18"/>
      <c r="N890" s="18" t="s">
        <v>592</v>
      </c>
    </row>
    <row r="891" spans="1:14" x14ac:dyDescent="0.25">
      <c r="A891" s="18" t="s">
        <v>1591</v>
      </c>
      <c r="B891" t="s">
        <v>1590</v>
      </c>
      <c r="C891" s="18" t="s">
        <v>104</v>
      </c>
      <c r="D891" s="18" t="s">
        <v>105</v>
      </c>
      <c r="E891" s="18" t="s">
        <v>106</v>
      </c>
      <c r="F891" s="18">
        <v>301</v>
      </c>
      <c r="G891" s="18">
        <v>301</v>
      </c>
      <c r="H891" s="18" t="s">
        <v>107</v>
      </c>
      <c r="I891" s="18">
        <v>471</v>
      </c>
      <c r="J891" s="18">
        <v>471</v>
      </c>
      <c r="K891" s="18" t="s">
        <v>108</v>
      </c>
      <c r="L891" s="18">
        <v>19.571000000000002</v>
      </c>
      <c r="M891" s="18"/>
      <c r="N891" s="18" t="s">
        <v>592</v>
      </c>
    </row>
    <row r="892" spans="1:14" x14ac:dyDescent="0.25">
      <c r="A892" s="18" t="s">
        <v>1592</v>
      </c>
      <c r="B892" t="s">
        <v>1593</v>
      </c>
      <c r="C892" s="18" t="s">
        <v>116</v>
      </c>
      <c r="D892" s="18" t="s">
        <v>105</v>
      </c>
      <c r="E892" s="18" t="s">
        <v>106</v>
      </c>
      <c r="F892" s="18">
        <v>301</v>
      </c>
      <c r="G892" s="18">
        <v>301</v>
      </c>
      <c r="H892" s="18" t="s">
        <v>107</v>
      </c>
      <c r="I892" s="18">
        <v>471</v>
      </c>
      <c r="J892" s="18">
        <v>471</v>
      </c>
      <c r="K892" s="18" t="s">
        <v>108</v>
      </c>
      <c r="L892" s="18">
        <v>22.031700000000001</v>
      </c>
      <c r="M892" s="18"/>
      <c r="N892" s="18" t="s">
        <v>592</v>
      </c>
    </row>
    <row r="893" spans="1:14" x14ac:dyDescent="0.25">
      <c r="A893" s="18" t="s">
        <v>1594</v>
      </c>
      <c r="B893" t="s">
        <v>1593</v>
      </c>
      <c r="C893" s="18" t="s">
        <v>104</v>
      </c>
      <c r="D893" s="18" t="s">
        <v>105</v>
      </c>
      <c r="E893" s="18" t="s">
        <v>106</v>
      </c>
      <c r="F893" s="18">
        <v>301</v>
      </c>
      <c r="G893" s="18">
        <v>301</v>
      </c>
      <c r="H893" s="18" t="s">
        <v>107</v>
      </c>
      <c r="I893" s="18">
        <v>471</v>
      </c>
      <c r="J893" s="18">
        <v>471</v>
      </c>
      <c r="K893" s="18" t="s">
        <v>108</v>
      </c>
      <c r="L893" s="18">
        <v>19.093399999999999</v>
      </c>
      <c r="M893" s="18"/>
      <c r="N893" s="18" t="s">
        <v>592</v>
      </c>
    </row>
    <row r="894" spans="1:14" x14ac:dyDescent="0.25">
      <c r="A894" s="18" t="s">
        <v>1595</v>
      </c>
      <c r="B894" t="s">
        <v>1596</v>
      </c>
      <c r="C894" s="18" t="s">
        <v>116</v>
      </c>
      <c r="D894" s="18" t="s">
        <v>105</v>
      </c>
      <c r="E894" s="18" t="s">
        <v>106</v>
      </c>
      <c r="F894" s="18">
        <v>362</v>
      </c>
      <c r="G894" s="18">
        <v>362</v>
      </c>
      <c r="H894" s="18" t="s">
        <v>107</v>
      </c>
      <c r="I894" s="18">
        <v>542</v>
      </c>
      <c r="J894" s="18">
        <v>542</v>
      </c>
      <c r="K894" s="18" t="s">
        <v>108</v>
      </c>
      <c r="L894" s="18">
        <v>13.7872</v>
      </c>
      <c r="M894" s="18"/>
      <c r="N894" s="18" t="s">
        <v>592</v>
      </c>
    </row>
    <row r="895" spans="1:14" x14ac:dyDescent="0.25">
      <c r="A895" s="18" t="s">
        <v>1597</v>
      </c>
      <c r="B895" t="s">
        <v>1596</v>
      </c>
      <c r="C895" s="18" t="s">
        <v>104</v>
      </c>
      <c r="D895" s="18" t="s">
        <v>105</v>
      </c>
      <c r="E895" s="18" t="s">
        <v>106</v>
      </c>
      <c r="F895" s="18">
        <v>362</v>
      </c>
      <c r="G895" s="18">
        <v>362</v>
      </c>
      <c r="H895" s="18" t="s">
        <v>107</v>
      </c>
      <c r="I895" s="18">
        <v>542</v>
      </c>
      <c r="J895" s="18">
        <v>542</v>
      </c>
      <c r="K895" s="18" t="s">
        <v>108</v>
      </c>
      <c r="L895" s="18">
        <v>14.2727</v>
      </c>
      <c r="M895" s="18"/>
      <c r="N895" s="18" t="s">
        <v>592</v>
      </c>
    </row>
    <row r="896" spans="1:14" x14ac:dyDescent="0.25">
      <c r="A896" s="18" t="s">
        <v>1598</v>
      </c>
      <c r="B896" t="s">
        <v>1599</v>
      </c>
      <c r="C896" s="18" t="s">
        <v>104</v>
      </c>
      <c r="D896" s="18" t="s">
        <v>105</v>
      </c>
      <c r="E896" s="18" t="s">
        <v>106</v>
      </c>
      <c r="F896" s="18">
        <v>237</v>
      </c>
      <c r="G896" s="18">
        <v>237</v>
      </c>
      <c r="H896" s="18" t="s">
        <v>107</v>
      </c>
      <c r="I896" s="18">
        <v>405</v>
      </c>
      <c r="J896" s="18">
        <v>405</v>
      </c>
      <c r="K896" s="18" t="s">
        <v>108</v>
      </c>
      <c r="L896" s="18">
        <v>18.065300000000001</v>
      </c>
      <c r="M896" s="18"/>
      <c r="N896" s="18" t="s">
        <v>592</v>
      </c>
    </row>
    <row r="897" spans="1:14" x14ac:dyDescent="0.25">
      <c r="A897" s="18" t="s">
        <v>1600</v>
      </c>
      <c r="B897" t="s">
        <v>1601</v>
      </c>
      <c r="C897" s="18" t="s">
        <v>104</v>
      </c>
      <c r="D897" s="18" t="s">
        <v>105</v>
      </c>
      <c r="E897" s="18" t="s">
        <v>106</v>
      </c>
      <c r="F897" s="18">
        <v>292</v>
      </c>
      <c r="G897" s="18">
        <v>292</v>
      </c>
      <c r="H897" s="18" t="s">
        <v>107</v>
      </c>
      <c r="I897" s="18">
        <v>462</v>
      </c>
      <c r="J897" s="18">
        <v>462</v>
      </c>
      <c r="K897" s="18" t="s">
        <v>108</v>
      </c>
      <c r="L897" s="18">
        <v>20.7136</v>
      </c>
      <c r="M897" s="18"/>
      <c r="N897" s="18" t="s">
        <v>592</v>
      </c>
    </row>
    <row r="898" spans="1:14" x14ac:dyDescent="0.25">
      <c r="A898" s="18" t="s">
        <v>1602</v>
      </c>
      <c r="B898" t="s">
        <v>1603</v>
      </c>
      <c r="C898" s="18" t="s">
        <v>104</v>
      </c>
      <c r="D898" s="18" t="s">
        <v>105</v>
      </c>
      <c r="E898" s="18" t="s">
        <v>106</v>
      </c>
      <c r="F898" s="18">
        <v>720</v>
      </c>
      <c r="G898" s="18">
        <v>720</v>
      </c>
      <c r="H898" s="18" t="s">
        <v>107</v>
      </c>
      <c r="I898" s="18">
        <v>897</v>
      </c>
      <c r="J898" s="18">
        <v>897</v>
      </c>
      <c r="K898" s="18" t="s">
        <v>108</v>
      </c>
      <c r="L898" s="18">
        <v>20.861999999999998</v>
      </c>
      <c r="M898" s="18"/>
      <c r="N898" s="18" t="s">
        <v>592</v>
      </c>
    </row>
    <row r="899" spans="1:14" x14ac:dyDescent="0.25">
      <c r="A899" s="18" t="s">
        <v>1604</v>
      </c>
      <c r="B899" t="s">
        <v>1605</v>
      </c>
      <c r="C899" s="18" t="s">
        <v>104</v>
      </c>
      <c r="D899" s="18" t="s">
        <v>105</v>
      </c>
      <c r="E899" s="18" t="s">
        <v>106</v>
      </c>
      <c r="F899" s="18">
        <v>720</v>
      </c>
      <c r="G899" s="18">
        <v>720</v>
      </c>
      <c r="H899" s="18" t="s">
        <v>107</v>
      </c>
      <c r="I899" s="18">
        <v>897</v>
      </c>
      <c r="J899" s="18">
        <v>897</v>
      </c>
      <c r="K899" s="18" t="s">
        <v>108</v>
      </c>
      <c r="L899" s="18">
        <v>20.881599999999999</v>
      </c>
      <c r="M899" s="18"/>
      <c r="N899" s="18" t="s">
        <v>592</v>
      </c>
    </row>
    <row r="900" spans="1:14" x14ac:dyDescent="0.25">
      <c r="A900" s="18" t="s">
        <v>1606</v>
      </c>
      <c r="B900" t="s">
        <v>1607</v>
      </c>
      <c r="C900" s="18" t="s">
        <v>104</v>
      </c>
      <c r="D900" s="18" t="s">
        <v>105</v>
      </c>
      <c r="E900" s="18" t="s">
        <v>106</v>
      </c>
      <c r="F900" s="18">
        <v>362</v>
      </c>
      <c r="G900" s="18">
        <v>362</v>
      </c>
      <c r="H900" s="18" t="s">
        <v>107</v>
      </c>
      <c r="I900" s="18">
        <v>542</v>
      </c>
      <c r="J900" s="18">
        <v>542</v>
      </c>
      <c r="K900" s="18" t="s">
        <v>108</v>
      </c>
      <c r="L900" s="18">
        <v>13.8726</v>
      </c>
      <c r="M900" s="18"/>
      <c r="N900" s="18" t="s">
        <v>592</v>
      </c>
    </row>
    <row r="901" spans="1:14" x14ac:dyDescent="0.25">
      <c r="A901" s="18" t="s">
        <v>1608</v>
      </c>
      <c r="B901" t="s">
        <v>1609</v>
      </c>
      <c r="C901" s="18" t="s">
        <v>116</v>
      </c>
      <c r="D901" s="18" t="s">
        <v>105</v>
      </c>
      <c r="E901" s="18" t="s">
        <v>106</v>
      </c>
      <c r="F901" s="18">
        <v>301</v>
      </c>
      <c r="G901" s="18">
        <v>301</v>
      </c>
      <c r="H901" s="18" t="s">
        <v>107</v>
      </c>
      <c r="I901" s="18">
        <v>471</v>
      </c>
      <c r="J901" s="18">
        <v>471</v>
      </c>
      <c r="K901" s="18" t="s">
        <v>108</v>
      </c>
      <c r="L901" s="18">
        <v>21.800599999999999</v>
      </c>
      <c r="M901" s="18"/>
      <c r="N901" s="18" t="s">
        <v>592</v>
      </c>
    </row>
    <row r="902" spans="1:14" x14ac:dyDescent="0.25">
      <c r="A902" s="18" t="s">
        <v>1610</v>
      </c>
      <c r="B902" t="s">
        <v>1609</v>
      </c>
      <c r="C902" s="18" t="s">
        <v>104</v>
      </c>
      <c r="D902" s="18" t="s">
        <v>105</v>
      </c>
      <c r="E902" s="18" t="s">
        <v>106</v>
      </c>
      <c r="F902" s="18">
        <v>301</v>
      </c>
      <c r="G902" s="18">
        <v>301</v>
      </c>
      <c r="H902" s="18" t="s">
        <v>107</v>
      </c>
      <c r="I902" s="18">
        <v>471</v>
      </c>
      <c r="J902" s="18">
        <v>471</v>
      </c>
      <c r="K902" s="18" t="s">
        <v>108</v>
      </c>
      <c r="L902" s="18">
        <v>19.285299999999999</v>
      </c>
      <c r="M902" s="18"/>
      <c r="N902" s="18" t="s">
        <v>592</v>
      </c>
    </row>
    <row r="903" spans="1:14" x14ac:dyDescent="0.25">
      <c r="A903" s="18" t="s">
        <v>1611</v>
      </c>
      <c r="B903" t="s">
        <v>1612</v>
      </c>
      <c r="C903" s="18" t="s">
        <v>104</v>
      </c>
      <c r="D903" s="18" t="s">
        <v>105</v>
      </c>
      <c r="E903" s="18" t="s">
        <v>106</v>
      </c>
      <c r="F903" s="18">
        <v>720</v>
      </c>
      <c r="G903" s="18">
        <v>720</v>
      </c>
      <c r="H903" s="18" t="s">
        <v>107</v>
      </c>
      <c r="I903" s="18">
        <v>897</v>
      </c>
      <c r="J903" s="18">
        <v>897</v>
      </c>
      <c r="K903" s="18" t="s">
        <v>108</v>
      </c>
      <c r="L903" s="18">
        <v>20.5745</v>
      </c>
      <c r="M903" s="18"/>
      <c r="N903" s="18" t="s">
        <v>592</v>
      </c>
    </row>
    <row r="904" spans="1:14" x14ac:dyDescent="0.25">
      <c r="A904" s="18" t="s">
        <v>1613</v>
      </c>
      <c r="B904" t="s">
        <v>1614</v>
      </c>
      <c r="C904" s="18" t="s">
        <v>104</v>
      </c>
      <c r="D904" s="18" t="s">
        <v>106</v>
      </c>
      <c r="E904" s="18" t="s">
        <v>113</v>
      </c>
      <c r="F904" s="18">
        <v>421</v>
      </c>
      <c r="G904" s="18">
        <v>421</v>
      </c>
      <c r="H904" s="18" t="s">
        <v>108</v>
      </c>
      <c r="I904" s="18">
        <v>593</v>
      </c>
      <c r="J904" s="18">
        <v>593</v>
      </c>
      <c r="K904" s="18" t="s">
        <v>201</v>
      </c>
      <c r="L904" s="18">
        <v>22.0016</v>
      </c>
      <c r="M904" s="18"/>
      <c r="N904" s="18" t="s">
        <v>592</v>
      </c>
    </row>
    <row r="905" spans="1:14" x14ac:dyDescent="0.25">
      <c r="A905" s="18" t="s">
        <v>1615</v>
      </c>
      <c r="B905" t="s">
        <v>1616</v>
      </c>
      <c r="C905" s="18" t="s">
        <v>116</v>
      </c>
      <c r="D905" s="18" t="s">
        <v>105</v>
      </c>
      <c r="E905" s="18" t="s">
        <v>106</v>
      </c>
      <c r="F905" s="18">
        <v>301</v>
      </c>
      <c r="G905" s="18">
        <v>301</v>
      </c>
      <c r="H905" s="18" t="s">
        <v>107</v>
      </c>
      <c r="I905" s="18">
        <v>471</v>
      </c>
      <c r="J905" s="18">
        <v>471</v>
      </c>
      <c r="K905" s="18" t="s">
        <v>108</v>
      </c>
      <c r="L905" s="18">
        <v>25.152100000000001</v>
      </c>
      <c r="M905" s="18"/>
      <c r="N905" s="18" t="s">
        <v>592</v>
      </c>
    </row>
    <row r="906" spans="1:14" x14ac:dyDescent="0.25">
      <c r="A906" s="18" t="s">
        <v>1617</v>
      </c>
      <c r="B906" t="s">
        <v>1616</v>
      </c>
      <c r="C906" s="18" t="s">
        <v>104</v>
      </c>
      <c r="D906" s="18" t="s">
        <v>105</v>
      </c>
      <c r="E906" s="18" t="s">
        <v>106</v>
      </c>
      <c r="F906" s="18">
        <v>301</v>
      </c>
      <c r="G906" s="18">
        <v>301</v>
      </c>
      <c r="H906" s="18" t="s">
        <v>107</v>
      </c>
      <c r="I906" s="18">
        <v>471</v>
      </c>
      <c r="J906" s="18">
        <v>471</v>
      </c>
      <c r="K906" s="18" t="s">
        <v>108</v>
      </c>
      <c r="L906" s="18">
        <v>19.8109</v>
      </c>
      <c r="M906" s="18"/>
      <c r="N906" s="18" t="s">
        <v>592</v>
      </c>
    </row>
    <row r="907" spans="1:14" x14ac:dyDescent="0.25">
      <c r="A907" s="18" t="s">
        <v>1618</v>
      </c>
      <c r="B907" t="s">
        <v>1619</v>
      </c>
      <c r="C907" s="18" t="s">
        <v>104</v>
      </c>
      <c r="D907" s="18" t="s">
        <v>105</v>
      </c>
      <c r="E907" s="18" t="s">
        <v>106</v>
      </c>
      <c r="F907" s="18">
        <v>720</v>
      </c>
      <c r="G907" s="18">
        <v>720</v>
      </c>
      <c r="H907" s="18" t="s">
        <v>107</v>
      </c>
      <c r="I907" s="18">
        <v>897</v>
      </c>
      <c r="J907" s="18">
        <v>897</v>
      </c>
      <c r="K907" s="18" t="s">
        <v>108</v>
      </c>
      <c r="L907" s="18">
        <v>20.252600000000001</v>
      </c>
      <c r="M907" s="18"/>
      <c r="N907" s="18" t="s">
        <v>592</v>
      </c>
    </row>
    <row r="908" spans="1:14" x14ac:dyDescent="0.25">
      <c r="A908" s="18" t="s">
        <v>1620</v>
      </c>
      <c r="B908" t="s">
        <v>1621</v>
      </c>
      <c r="C908" s="18" t="s">
        <v>116</v>
      </c>
      <c r="D908" s="18" t="s">
        <v>105</v>
      </c>
      <c r="E908" s="18" t="s">
        <v>106</v>
      </c>
      <c r="F908" s="18">
        <v>301</v>
      </c>
      <c r="G908" s="18">
        <v>301</v>
      </c>
      <c r="H908" s="18" t="s">
        <v>107</v>
      </c>
      <c r="I908" s="18">
        <v>471</v>
      </c>
      <c r="J908" s="18">
        <v>471</v>
      </c>
      <c r="K908" s="18" t="s">
        <v>108</v>
      </c>
      <c r="L908" s="18">
        <v>25.575700000000001</v>
      </c>
      <c r="M908" s="18"/>
      <c r="N908" s="18" t="s">
        <v>592</v>
      </c>
    </row>
    <row r="909" spans="1:14" x14ac:dyDescent="0.25">
      <c r="A909" s="18" t="s">
        <v>1622</v>
      </c>
      <c r="B909" t="s">
        <v>1621</v>
      </c>
      <c r="C909" s="18" t="s">
        <v>104</v>
      </c>
      <c r="D909" s="18" t="s">
        <v>105</v>
      </c>
      <c r="E909" s="18" t="s">
        <v>106</v>
      </c>
      <c r="F909" s="18">
        <v>301</v>
      </c>
      <c r="G909" s="18">
        <v>301</v>
      </c>
      <c r="H909" s="18" t="s">
        <v>107</v>
      </c>
      <c r="I909" s="18">
        <v>471</v>
      </c>
      <c r="J909" s="18">
        <v>471</v>
      </c>
      <c r="K909" s="18" t="s">
        <v>108</v>
      </c>
      <c r="L909" s="18">
        <v>19.549299999999999</v>
      </c>
      <c r="M909" s="18"/>
      <c r="N909" s="18" t="s">
        <v>592</v>
      </c>
    </row>
    <row r="910" spans="1:14" x14ac:dyDescent="0.25">
      <c r="A910" s="18" t="s">
        <v>1623</v>
      </c>
      <c r="B910" t="s">
        <v>1624</v>
      </c>
      <c r="C910" s="18" t="s">
        <v>104</v>
      </c>
      <c r="D910" s="18" t="s">
        <v>105</v>
      </c>
      <c r="E910" s="18" t="s">
        <v>106</v>
      </c>
      <c r="F910" s="18">
        <v>301</v>
      </c>
      <c r="G910" s="18">
        <v>301</v>
      </c>
      <c r="H910" s="18" t="s">
        <v>107</v>
      </c>
      <c r="I910" s="18">
        <v>471</v>
      </c>
      <c r="J910" s="18">
        <v>471</v>
      </c>
      <c r="K910" s="18" t="s">
        <v>108</v>
      </c>
      <c r="L910" s="18">
        <v>19.249099999999999</v>
      </c>
      <c r="M910" s="18"/>
      <c r="N910" s="18" t="s">
        <v>592</v>
      </c>
    </row>
    <row r="911" spans="1:14" x14ac:dyDescent="0.25">
      <c r="A911" s="18" t="s">
        <v>1625</v>
      </c>
      <c r="B911" t="s">
        <v>1624</v>
      </c>
      <c r="C911" s="18" t="s">
        <v>116</v>
      </c>
      <c r="D911" s="18" t="s">
        <v>105</v>
      </c>
      <c r="E911" s="18" t="s">
        <v>106</v>
      </c>
      <c r="F911" s="18">
        <v>301</v>
      </c>
      <c r="G911" s="18">
        <v>301</v>
      </c>
      <c r="H911" s="18" t="s">
        <v>107</v>
      </c>
      <c r="I911" s="18">
        <v>471</v>
      </c>
      <c r="J911" s="18">
        <v>471</v>
      </c>
      <c r="K911" s="18" t="s">
        <v>108</v>
      </c>
      <c r="L911" s="18">
        <v>25.6646</v>
      </c>
      <c r="M911" s="18"/>
      <c r="N911" s="18" t="s">
        <v>592</v>
      </c>
    </row>
    <row r="912" spans="1:14" x14ac:dyDescent="0.25">
      <c r="A912" s="18" t="s">
        <v>1626</v>
      </c>
      <c r="B912" t="s">
        <v>1187</v>
      </c>
      <c r="C912" s="18" t="s">
        <v>116</v>
      </c>
      <c r="D912" s="18" t="s">
        <v>105</v>
      </c>
      <c r="E912" s="18" t="s">
        <v>106</v>
      </c>
      <c r="F912" s="18">
        <v>301</v>
      </c>
      <c r="G912" s="18">
        <v>301</v>
      </c>
      <c r="H912" s="18" t="s">
        <v>107</v>
      </c>
      <c r="I912" s="18">
        <v>471</v>
      </c>
      <c r="J912" s="18">
        <v>471</v>
      </c>
      <c r="K912" s="18" t="s">
        <v>108</v>
      </c>
      <c r="L912" s="18">
        <v>24.373000000000001</v>
      </c>
      <c r="M912" s="18"/>
      <c r="N912" s="18" t="s">
        <v>592</v>
      </c>
    </row>
    <row r="913" spans="1:14" x14ac:dyDescent="0.25">
      <c r="A913" s="18" t="s">
        <v>1627</v>
      </c>
      <c r="B913" t="s">
        <v>1628</v>
      </c>
      <c r="C913" s="18" t="s">
        <v>104</v>
      </c>
      <c r="D913" s="18" t="s">
        <v>105</v>
      </c>
      <c r="E913" s="18" t="s">
        <v>106</v>
      </c>
      <c r="F913" s="18">
        <v>301</v>
      </c>
      <c r="G913" s="18">
        <v>301</v>
      </c>
      <c r="H913" s="18" t="s">
        <v>107</v>
      </c>
      <c r="I913" s="18">
        <v>471</v>
      </c>
      <c r="J913" s="18">
        <v>471</v>
      </c>
      <c r="K913" s="18" t="s">
        <v>108</v>
      </c>
      <c r="L913" s="18">
        <v>19.086099999999998</v>
      </c>
      <c r="M913" s="18"/>
      <c r="N913" s="18" t="s">
        <v>592</v>
      </c>
    </row>
    <row r="914" spans="1:14" x14ac:dyDescent="0.25">
      <c r="A914" s="18" t="s">
        <v>1629</v>
      </c>
      <c r="B914" t="s">
        <v>1630</v>
      </c>
      <c r="C914" s="18" t="s">
        <v>104</v>
      </c>
      <c r="D914" s="18" t="s">
        <v>105</v>
      </c>
      <c r="E914" s="18" t="s">
        <v>106</v>
      </c>
      <c r="F914" s="18">
        <v>301</v>
      </c>
      <c r="G914" s="18">
        <v>301</v>
      </c>
      <c r="H914" s="18" t="s">
        <v>107</v>
      </c>
      <c r="I914" s="18">
        <v>471</v>
      </c>
      <c r="J914" s="18">
        <v>471</v>
      </c>
      <c r="K914" s="18" t="s">
        <v>108</v>
      </c>
      <c r="L914" s="18">
        <v>20.059699999999999</v>
      </c>
      <c r="M914" s="18"/>
      <c r="N914" s="18" t="s">
        <v>592</v>
      </c>
    </row>
    <row r="915" spans="1:14" x14ac:dyDescent="0.25">
      <c r="A915" s="18" t="s">
        <v>1631</v>
      </c>
      <c r="B915" t="s">
        <v>1630</v>
      </c>
      <c r="C915" s="18" t="s">
        <v>116</v>
      </c>
      <c r="D915" s="18" t="s">
        <v>105</v>
      </c>
      <c r="E915" s="18" t="s">
        <v>106</v>
      </c>
      <c r="F915" s="18">
        <v>301</v>
      </c>
      <c r="G915" s="18">
        <v>301</v>
      </c>
      <c r="H915" s="18" t="s">
        <v>107</v>
      </c>
      <c r="I915" s="18">
        <v>471</v>
      </c>
      <c r="J915" s="18">
        <v>471</v>
      </c>
      <c r="K915" s="18" t="s">
        <v>108</v>
      </c>
      <c r="L915" s="18">
        <v>20.3156</v>
      </c>
      <c r="M915" s="18"/>
      <c r="N915" s="18" t="s">
        <v>592</v>
      </c>
    </row>
    <row r="916" spans="1:14" x14ac:dyDescent="0.25">
      <c r="A916" s="18" t="s">
        <v>1632</v>
      </c>
      <c r="B916" t="s">
        <v>1628</v>
      </c>
      <c r="C916" s="18" t="s">
        <v>116</v>
      </c>
      <c r="D916" s="18" t="s">
        <v>105</v>
      </c>
      <c r="E916" s="18" t="s">
        <v>106</v>
      </c>
      <c r="F916" s="18">
        <v>301</v>
      </c>
      <c r="G916" s="18">
        <v>301</v>
      </c>
      <c r="H916" s="18" t="s">
        <v>107</v>
      </c>
      <c r="I916" s="18">
        <v>471</v>
      </c>
      <c r="J916" s="18">
        <v>471</v>
      </c>
      <c r="K916" s="18" t="s">
        <v>108</v>
      </c>
      <c r="L916" s="18">
        <v>24.6752</v>
      </c>
      <c r="M916" s="18"/>
      <c r="N916" s="18" t="s">
        <v>592</v>
      </c>
    </row>
    <row r="917" spans="1:14" x14ac:dyDescent="0.25">
      <c r="A917" s="18" t="s">
        <v>1633</v>
      </c>
      <c r="B917" t="s">
        <v>1203</v>
      </c>
      <c r="C917" s="18" t="s">
        <v>104</v>
      </c>
      <c r="D917" s="18" t="s">
        <v>105</v>
      </c>
      <c r="E917" s="18" t="s">
        <v>106</v>
      </c>
      <c r="F917" s="18">
        <v>301</v>
      </c>
      <c r="G917" s="18">
        <v>301</v>
      </c>
      <c r="H917" s="18" t="s">
        <v>107</v>
      </c>
      <c r="I917" s="18">
        <v>471</v>
      </c>
      <c r="J917" s="18">
        <v>471</v>
      </c>
      <c r="K917" s="18" t="s">
        <v>108</v>
      </c>
      <c r="L917" s="18">
        <v>19.9115</v>
      </c>
      <c r="M917" s="18"/>
      <c r="N917" s="18" t="s">
        <v>592</v>
      </c>
    </row>
    <row r="918" spans="1:14" x14ac:dyDescent="0.25">
      <c r="A918" s="18" t="s">
        <v>1634</v>
      </c>
      <c r="B918" t="s">
        <v>1635</v>
      </c>
      <c r="C918" s="18" t="s">
        <v>104</v>
      </c>
      <c r="D918" s="18" t="s">
        <v>105</v>
      </c>
      <c r="E918" s="18" t="s">
        <v>106</v>
      </c>
      <c r="F918" s="18">
        <v>720</v>
      </c>
      <c r="G918" s="18">
        <v>720</v>
      </c>
      <c r="H918" s="18" t="s">
        <v>107</v>
      </c>
      <c r="I918" s="18">
        <v>897</v>
      </c>
      <c r="J918" s="18">
        <v>897</v>
      </c>
      <c r="K918" s="18" t="s">
        <v>108</v>
      </c>
      <c r="L918" s="18">
        <v>20.1248</v>
      </c>
      <c r="M918" s="18"/>
      <c r="N918" s="18" t="s">
        <v>592</v>
      </c>
    </row>
    <row r="919" spans="1:14" x14ac:dyDescent="0.25">
      <c r="A919" s="18" t="s">
        <v>1636</v>
      </c>
      <c r="B919" t="s">
        <v>1637</v>
      </c>
      <c r="C919" s="18" t="s">
        <v>116</v>
      </c>
      <c r="D919" s="18" t="s">
        <v>199</v>
      </c>
      <c r="E919" s="18" t="s">
        <v>106</v>
      </c>
      <c r="F919" s="18">
        <v>361</v>
      </c>
      <c r="G919" s="18">
        <v>361</v>
      </c>
      <c r="H919" s="18" t="s">
        <v>200</v>
      </c>
      <c r="I919" s="18">
        <v>534</v>
      </c>
      <c r="J919" s="18">
        <v>534</v>
      </c>
      <c r="K919" s="18" t="s">
        <v>108</v>
      </c>
      <c r="L919" s="18">
        <v>20.9251</v>
      </c>
      <c r="M919" s="18"/>
      <c r="N919" s="18" t="s">
        <v>592</v>
      </c>
    </row>
    <row r="920" spans="1:14" x14ac:dyDescent="0.25">
      <c r="A920" s="18" t="s">
        <v>1638</v>
      </c>
      <c r="B920" t="s">
        <v>1639</v>
      </c>
      <c r="C920" s="18" t="s">
        <v>116</v>
      </c>
      <c r="D920" s="18" t="s">
        <v>105</v>
      </c>
      <c r="E920" s="18" t="s">
        <v>106</v>
      </c>
      <c r="F920" s="18">
        <v>301</v>
      </c>
      <c r="G920" s="18">
        <v>301</v>
      </c>
      <c r="H920" s="18" t="s">
        <v>107</v>
      </c>
      <c r="I920" s="18">
        <v>471</v>
      </c>
      <c r="J920" s="18">
        <v>471</v>
      </c>
      <c r="K920" s="18" t="s">
        <v>108</v>
      </c>
      <c r="L920" s="18">
        <v>25.0319</v>
      </c>
      <c r="M920" s="18"/>
      <c r="N920" s="18" t="s">
        <v>592</v>
      </c>
    </row>
    <row r="921" spans="1:14" x14ac:dyDescent="0.25">
      <c r="A921" s="18" t="s">
        <v>1640</v>
      </c>
      <c r="B921" t="s">
        <v>1639</v>
      </c>
      <c r="C921" s="18" t="s">
        <v>104</v>
      </c>
      <c r="D921" s="18" t="s">
        <v>105</v>
      </c>
      <c r="E921" s="18" t="s">
        <v>106</v>
      </c>
      <c r="F921" s="18">
        <v>301</v>
      </c>
      <c r="G921" s="18">
        <v>301</v>
      </c>
      <c r="H921" s="18" t="s">
        <v>107</v>
      </c>
      <c r="I921" s="18">
        <v>471</v>
      </c>
      <c r="J921" s="18">
        <v>471</v>
      </c>
      <c r="K921" s="18" t="s">
        <v>108</v>
      </c>
      <c r="L921" s="18">
        <v>19.309899999999999</v>
      </c>
      <c r="M921" s="18"/>
      <c r="N921" s="18" t="s">
        <v>592</v>
      </c>
    </row>
    <row r="922" spans="1:14" x14ac:dyDescent="0.25">
      <c r="A922" s="18" t="s">
        <v>1641</v>
      </c>
      <c r="B922" t="s">
        <v>1642</v>
      </c>
      <c r="C922" s="18" t="s">
        <v>104</v>
      </c>
      <c r="D922" s="18" t="s">
        <v>105</v>
      </c>
      <c r="E922" s="18" t="s">
        <v>106</v>
      </c>
      <c r="F922" s="18">
        <v>259</v>
      </c>
      <c r="G922" s="18">
        <v>259</v>
      </c>
      <c r="H922" s="18" t="s">
        <v>107</v>
      </c>
      <c r="I922" s="18">
        <v>427</v>
      </c>
      <c r="J922" s="18">
        <v>427</v>
      </c>
      <c r="K922" s="18" t="s">
        <v>108</v>
      </c>
      <c r="L922" s="18">
        <v>16.9907</v>
      </c>
      <c r="M922" s="18"/>
      <c r="N922" s="18" t="s">
        <v>592</v>
      </c>
    </row>
    <row r="923" spans="1:14" x14ac:dyDescent="0.25">
      <c r="A923" s="18" t="s">
        <v>1643</v>
      </c>
      <c r="B923" t="s">
        <v>1644</v>
      </c>
      <c r="C923" s="18" t="s">
        <v>104</v>
      </c>
      <c r="D923" s="18" t="s">
        <v>105</v>
      </c>
      <c r="E923" s="18" t="s">
        <v>106</v>
      </c>
      <c r="F923" s="18">
        <v>265</v>
      </c>
      <c r="G923" s="18">
        <v>265</v>
      </c>
      <c r="H923" s="18" t="s">
        <v>107</v>
      </c>
      <c r="I923" s="18">
        <v>435</v>
      </c>
      <c r="J923" s="18">
        <v>435</v>
      </c>
      <c r="K923" s="18" t="s">
        <v>108</v>
      </c>
      <c r="L923" s="18">
        <v>20.575399999999998</v>
      </c>
      <c r="M923" s="18"/>
      <c r="N923" s="18" t="s">
        <v>592</v>
      </c>
    </row>
    <row r="924" spans="1:14" x14ac:dyDescent="0.25">
      <c r="A924" s="18" t="s">
        <v>1645</v>
      </c>
      <c r="B924" t="s">
        <v>1646</v>
      </c>
      <c r="C924" s="18" t="s">
        <v>104</v>
      </c>
      <c r="D924" s="18" t="s">
        <v>106</v>
      </c>
      <c r="E924" s="18" t="s">
        <v>113</v>
      </c>
      <c r="F924" s="18">
        <v>422</v>
      </c>
      <c r="G924" s="18">
        <v>422</v>
      </c>
      <c r="H924" s="18" t="s">
        <v>108</v>
      </c>
      <c r="I924" s="18">
        <v>594</v>
      </c>
      <c r="J924" s="18">
        <v>594</v>
      </c>
      <c r="K924" s="18" t="s">
        <v>201</v>
      </c>
      <c r="L924" s="18">
        <v>21.973700000000001</v>
      </c>
      <c r="M924" s="18"/>
      <c r="N924" s="18" t="s">
        <v>592</v>
      </c>
    </row>
    <row r="925" spans="1:14" x14ac:dyDescent="0.25">
      <c r="A925" s="18" t="s">
        <v>1647</v>
      </c>
      <c r="B925" t="s">
        <v>1646</v>
      </c>
      <c r="C925" s="18" t="s">
        <v>116</v>
      </c>
      <c r="D925" s="18" t="s">
        <v>106</v>
      </c>
      <c r="E925" s="18" t="s">
        <v>113</v>
      </c>
      <c r="F925" s="18">
        <v>422</v>
      </c>
      <c r="G925" s="18">
        <v>422</v>
      </c>
      <c r="H925" s="18" t="s">
        <v>108</v>
      </c>
      <c r="I925" s="18">
        <v>594</v>
      </c>
      <c r="J925" s="18">
        <v>594</v>
      </c>
      <c r="K925" s="18" t="s">
        <v>201</v>
      </c>
      <c r="L925" s="18">
        <v>21.527200000000001</v>
      </c>
      <c r="M925" s="18"/>
      <c r="N925" s="18" t="s">
        <v>592</v>
      </c>
    </row>
    <row r="926" spans="1:14" x14ac:dyDescent="0.25">
      <c r="A926" s="18" t="s">
        <v>1648</v>
      </c>
      <c r="B926" t="s">
        <v>1644</v>
      </c>
      <c r="C926" s="18" t="s">
        <v>116</v>
      </c>
      <c r="D926" s="18" t="s">
        <v>105</v>
      </c>
      <c r="E926" s="18" t="s">
        <v>106</v>
      </c>
      <c r="F926" s="18">
        <v>265</v>
      </c>
      <c r="G926" s="18">
        <v>265</v>
      </c>
      <c r="H926" s="18" t="s">
        <v>107</v>
      </c>
      <c r="I926" s="18">
        <v>435</v>
      </c>
      <c r="J926" s="18">
        <v>435</v>
      </c>
      <c r="K926" s="18" t="s">
        <v>108</v>
      </c>
      <c r="L926" s="18">
        <v>20.682700000000001</v>
      </c>
      <c r="M926" s="18"/>
      <c r="N926" s="18" t="s">
        <v>592</v>
      </c>
    </row>
    <row r="927" spans="1:14" x14ac:dyDescent="0.25">
      <c r="A927" s="18" t="s">
        <v>1649</v>
      </c>
      <c r="B927" t="s">
        <v>1650</v>
      </c>
      <c r="C927" s="18" t="s">
        <v>104</v>
      </c>
      <c r="D927" s="18" t="s">
        <v>105</v>
      </c>
      <c r="E927" s="18" t="s">
        <v>106</v>
      </c>
      <c r="F927" s="18">
        <v>301</v>
      </c>
      <c r="G927" s="18">
        <v>301</v>
      </c>
      <c r="H927" s="18" t="s">
        <v>107</v>
      </c>
      <c r="I927" s="18">
        <v>471</v>
      </c>
      <c r="J927" s="18">
        <v>471</v>
      </c>
      <c r="K927" s="18" t="s">
        <v>108</v>
      </c>
      <c r="L927" s="18">
        <v>19.780799999999999</v>
      </c>
      <c r="M927" s="18"/>
      <c r="N927" s="18" t="s">
        <v>592</v>
      </c>
    </row>
    <row r="928" spans="1:14" x14ac:dyDescent="0.25">
      <c r="A928" s="18" t="s">
        <v>1651</v>
      </c>
      <c r="B928" t="s">
        <v>1650</v>
      </c>
      <c r="C928" s="18" t="s">
        <v>116</v>
      </c>
      <c r="D928" s="18" t="s">
        <v>105</v>
      </c>
      <c r="E928" s="18" t="s">
        <v>106</v>
      </c>
      <c r="F928" s="18">
        <v>301</v>
      </c>
      <c r="G928" s="18">
        <v>301</v>
      </c>
      <c r="H928" s="18" t="s">
        <v>107</v>
      </c>
      <c r="I928" s="18">
        <v>471</v>
      </c>
      <c r="J928" s="18">
        <v>471</v>
      </c>
      <c r="K928" s="18" t="s">
        <v>108</v>
      </c>
      <c r="L928" s="18">
        <v>25.121200000000002</v>
      </c>
      <c r="M928" s="18"/>
      <c r="N928" s="18" t="s">
        <v>592</v>
      </c>
    </row>
    <row r="929" spans="1:14" x14ac:dyDescent="0.25">
      <c r="A929" s="18" t="s">
        <v>1652</v>
      </c>
      <c r="B929" t="s">
        <v>1653</v>
      </c>
      <c r="C929" s="18" t="s">
        <v>104</v>
      </c>
      <c r="D929" s="18" t="s">
        <v>105</v>
      </c>
      <c r="E929" s="18" t="s">
        <v>106</v>
      </c>
      <c r="F929" s="18">
        <v>720</v>
      </c>
      <c r="G929" s="18">
        <v>720</v>
      </c>
      <c r="H929" s="18" t="s">
        <v>107</v>
      </c>
      <c r="I929" s="18">
        <v>897</v>
      </c>
      <c r="J929" s="18">
        <v>897</v>
      </c>
      <c r="K929" s="18" t="s">
        <v>108</v>
      </c>
      <c r="L929" s="18">
        <v>20.321300000000001</v>
      </c>
      <c r="M929" s="18"/>
      <c r="N929" s="18" t="s">
        <v>592</v>
      </c>
    </row>
    <row r="930" spans="1:14" x14ac:dyDescent="0.25">
      <c r="A930" s="18" t="s">
        <v>1654</v>
      </c>
      <c r="B930" t="s">
        <v>1655</v>
      </c>
      <c r="C930" s="18" t="s">
        <v>116</v>
      </c>
      <c r="D930" s="18" t="s">
        <v>105</v>
      </c>
      <c r="E930" s="18" t="s">
        <v>106</v>
      </c>
      <c r="F930" s="18">
        <v>314</v>
      </c>
      <c r="G930" s="18">
        <v>314</v>
      </c>
      <c r="H930" s="18" t="s">
        <v>107</v>
      </c>
      <c r="I930" s="18">
        <v>493</v>
      </c>
      <c r="J930" s="18">
        <v>493</v>
      </c>
      <c r="K930" s="18" t="s">
        <v>108</v>
      </c>
      <c r="L930" s="18">
        <v>28.720700000000001</v>
      </c>
      <c r="M930" s="18"/>
      <c r="N930" s="18" t="s">
        <v>592</v>
      </c>
    </row>
    <row r="931" spans="1:14" x14ac:dyDescent="0.25">
      <c r="A931" s="18" t="s">
        <v>1656</v>
      </c>
      <c r="B931" t="s">
        <v>1655</v>
      </c>
      <c r="C931" s="18" t="s">
        <v>104</v>
      </c>
      <c r="D931" s="18" t="s">
        <v>105</v>
      </c>
      <c r="E931" s="18" t="s">
        <v>106</v>
      </c>
      <c r="F931" s="18">
        <v>314</v>
      </c>
      <c r="G931" s="18">
        <v>314</v>
      </c>
      <c r="H931" s="18" t="s">
        <v>107</v>
      </c>
      <c r="I931" s="18">
        <v>493</v>
      </c>
      <c r="J931" s="18">
        <v>493</v>
      </c>
      <c r="K931" s="18" t="s">
        <v>108</v>
      </c>
      <c r="L931" s="18">
        <v>28.6889</v>
      </c>
      <c r="M931" s="18"/>
      <c r="N931" s="18" t="s">
        <v>592</v>
      </c>
    </row>
    <row r="932" spans="1:14" x14ac:dyDescent="0.25">
      <c r="A932" s="18" t="s">
        <v>1657</v>
      </c>
      <c r="B932" t="s">
        <v>1354</v>
      </c>
      <c r="C932" s="18" t="s">
        <v>104</v>
      </c>
      <c r="D932" s="18" t="s">
        <v>105</v>
      </c>
      <c r="E932" s="18" t="s">
        <v>106</v>
      </c>
      <c r="F932" s="18">
        <v>785</v>
      </c>
      <c r="G932" s="18">
        <v>785</v>
      </c>
      <c r="H932" s="18" t="s">
        <v>107</v>
      </c>
      <c r="I932" s="18">
        <v>962</v>
      </c>
      <c r="J932" s="18">
        <v>962</v>
      </c>
      <c r="K932" s="18" t="s">
        <v>108</v>
      </c>
      <c r="L932" s="18">
        <v>19.421900000000001</v>
      </c>
      <c r="M932" s="18"/>
      <c r="N932" s="18" t="s">
        <v>592</v>
      </c>
    </row>
    <row r="933" spans="1:14" x14ac:dyDescent="0.25">
      <c r="A933" s="18" t="s">
        <v>1658</v>
      </c>
      <c r="B933" t="s">
        <v>1659</v>
      </c>
      <c r="C933" s="18" t="s">
        <v>104</v>
      </c>
      <c r="D933" s="18" t="s">
        <v>105</v>
      </c>
      <c r="E933" s="18" t="s">
        <v>106</v>
      </c>
      <c r="F933" s="18">
        <v>289</v>
      </c>
      <c r="G933" s="18">
        <v>289</v>
      </c>
      <c r="H933" s="18" t="s">
        <v>107</v>
      </c>
      <c r="I933" s="18">
        <v>458</v>
      </c>
      <c r="J933" s="18">
        <v>458</v>
      </c>
      <c r="K933" s="18" t="s">
        <v>108</v>
      </c>
      <c r="L933" s="18">
        <v>14.034000000000001</v>
      </c>
      <c r="M933" s="18"/>
      <c r="N933" s="18" t="s">
        <v>592</v>
      </c>
    </row>
    <row r="934" spans="1:14" x14ac:dyDescent="0.25">
      <c r="A934" s="18" t="s">
        <v>1660</v>
      </c>
      <c r="B934" t="s">
        <v>1659</v>
      </c>
      <c r="C934" s="18" t="s">
        <v>116</v>
      </c>
      <c r="D934" s="18" t="s">
        <v>105</v>
      </c>
      <c r="E934" s="18" t="s">
        <v>106</v>
      </c>
      <c r="F934" s="18">
        <v>244</v>
      </c>
      <c r="G934" s="18">
        <v>244</v>
      </c>
      <c r="H934" s="18" t="s">
        <v>107</v>
      </c>
      <c r="I934" s="18">
        <v>412</v>
      </c>
      <c r="J934" s="18">
        <v>412</v>
      </c>
      <c r="K934" s="18" t="s">
        <v>108</v>
      </c>
      <c r="L934" s="18">
        <v>14.551600000000001</v>
      </c>
      <c r="M934" s="18"/>
      <c r="N934" s="18" t="s">
        <v>592</v>
      </c>
    </row>
    <row r="935" spans="1:14" x14ac:dyDescent="0.25">
      <c r="A935" s="18" t="s">
        <v>1661</v>
      </c>
      <c r="B935" t="s">
        <v>1662</v>
      </c>
      <c r="C935" s="18" t="s">
        <v>116</v>
      </c>
      <c r="D935" s="18" t="s">
        <v>105</v>
      </c>
      <c r="E935" s="18" t="s">
        <v>106</v>
      </c>
      <c r="F935" s="18">
        <v>301</v>
      </c>
      <c r="G935" s="18">
        <v>301</v>
      </c>
      <c r="H935" s="18" t="s">
        <v>107</v>
      </c>
      <c r="I935" s="18">
        <v>471</v>
      </c>
      <c r="J935" s="18">
        <v>471</v>
      </c>
      <c r="K935" s="18" t="s">
        <v>108</v>
      </c>
      <c r="L935" s="18">
        <v>25.224299999999999</v>
      </c>
      <c r="M935" s="18"/>
      <c r="N935" s="18" t="s">
        <v>592</v>
      </c>
    </row>
    <row r="936" spans="1:14" x14ac:dyDescent="0.25">
      <c r="A936" s="18" t="s">
        <v>1663</v>
      </c>
      <c r="B936" t="s">
        <v>1664</v>
      </c>
      <c r="C936" s="18" t="s">
        <v>104</v>
      </c>
      <c r="D936" s="18" t="s">
        <v>105</v>
      </c>
      <c r="E936" s="18" t="s">
        <v>106</v>
      </c>
      <c r="F936" s="18">
        <v>720</v>
      </c>
      <c r="G936" s="18">
        <v>720</v>
      </c>
      <c r="H936" s="18" t="s">
        <v>107</v>
      </c>
      <c r="I936" s="18">
        <v>897</v>
      </c>
      <c r="J936" s="18">
        <v>897</v>
      </c>
      <c r="K936" s="18" t="s">
        <v>108</v>
      </c>
      <c r="L936" s="18">
        <v>20.2285</v>
      </c>
      <c r="M936" s="18"/>
      <c r="N936" s="18" t="s">
        <v>592</v>
      </c>
    </row>
    <row r="937" spans="1:14" x14ac:dyDescent="0.25">
      <c r="A937" s="18" t="s">
        <v>1665</v>
      </c>
      <c r="B937" t="s">
        <v>1662</v>
      </c>
      <c r="C937" s="18" t="s">
        <v>104</v>
      </c>
      <c r="D937" s="18" t="s">
        <v>105</v>
      </c>
      <c r="E937" s="18" t="s">
        <v>106</v>
      </c>
      <c r="F937" s="18">
        <v>301</v>
      </c>
      <c r="G937" s="18">
        <v>301</v>
      </c>
      <c r="H937" s="18" t="s">
        <v>107</v>
      </c>
      <c r="I937" s="18">
        <v>471</v>
      </c>
      <c r="J937" s="18">
        <v>471</v>
      </c>
      <c r="K937" s="18" t="s">
        <v>108</v>
      </c>
      <c r="L937" s="18">
        <v>19.891500000000001</v>
      </c>
      <c r="M937" s="18"/>
      <c r="N937" s="18" t="s">
        <v>592</v>
      </c>
    </row>
    <row r="938" spans="1:14" x14ac:dyDescent="0.25">
      <c r="A938" s="18" t="s">
        <v>1666</v>
      </c>
      <c r="B938" t="s">
        <v>1667</v>
      </c>
      <c r="C938" s="18" t="s">
        <v>116</v>
      </c>
      <c r="D938" s="18" t="s">
        <v>105</v>
      </c>
      <c r="E938" s="18" t="s">
        <v>106</v>
      </c>
      <c r="F938" s="18">
        <v>301</v>
      </c>
      <c r="G938" s="18">
        <v>301</v>
      </c>
      <c r="H938" s="18" t="s">
        <v>107</v>
      </c>
      <c r="I938" s="18">
        <v>471</v>
      </c>
      <c r="J938" s="18">
        <v>471</v>
      </c>
      <c r="K938" s="18" t="s">
        <v>108</v>
      </c>
      <c r="L938" s="18">
        <v>20.43</v>
      </c>
      <c r="M938" s="18"/>
      <c r="N938" s="18" t="s">
        <v>592</v>
      </c>
    </row>
    <row r="939" spans="1:14" x14ac:dyDescent="0.25">
      <c r="A939" s="18" t="s">
        <v>1668</v>
      </c>
      <c r="B939" t="s">
        <v>1667</v>
      </c>
      <c r="C939" s="18" t="s">
        <v>104</v>
      </c>
      <c r="D939" s="18" t="s">
        <v>105</v>
      </c>
      <c r="E939" s="18" t="s">
        <v>106</v>
      </c>
      <c r="F939" s="18">
        <v>301</v>
      </c>
      <c r="G939" s="18">
        <v>301</v>
      </c>
      <c r="H939" s="18" t="s">
        <v>107</v>
      </c>
      <c r="I939" s="18">
        <v>471</v>
      </c>
      <c r="J939" s="18">
        <v>471</v>
      </c>
      <c r="K939" s="18" t="s">
        <v>108</v>
      </c>
      <c r="L939" s="18">
        <v>20.453399999999998</v>
      </c>
      <c r="M939" s="18"/>
      <c r="N939" s="18" t="s">
        <v>592</v>
      </c>
    </row>
    <row r="940" spans="1:14" x14ac:dyDescent="0.25">
      <c r="A940" s="18" t="s">
        <v>1669</v>
      </c>
      <c r="B940" t="s">
        <v>1670</v>
      </c>
      <c r="C940" s="18" t="s">
        <v>104</v>
      </c>
      <c r="D940" s="18" t="s">
        <v>105</v>
      </c>
      <c r="E940" s="18" t="s">
        <v>106</v>
      </c>
      <c r="F940" s="18">
        <v>234</v>
      </c>
      <c r="G940" s="18">
        <v>234</v>
      </c>
      <c r="H940" s="18" t="s">
        <v>107</v>
      </c>
      <c r="I940" s="18">
        <v>403</v>
      </c>
      <c r="J940" s="18">
        <v>403</v>
      </c>
      <c r="K940" s="18" t="s">
        <v>108</v>
      </c>
      <c r="L940" s="18">
        <v>17.572800000000001</v>
      </c>
      <c r="M940" s="18"/>
      <c r="N940" s="18" t="s">
        <v>592</v>
      </c>
    </row>
    <row r="941" spans="1:14" x14ac:dyDescent="0.25">
      <c r="A941" s="18" t="s">
        <v>1671</v>
      </c>
      <c r="B941" t="s">
        <v>1672</v>
      </c>
      <c r="C941" s="18" t="s">
        <v>104</v>
      </c>
      <c r="D941" s="18" t="s">
        <v>105</v>
      </c>
      <c r="E941" s="18" t="s">
        <v>106</v>
      </c>
      <c r="F941" s="18">
        <v>259</v>
      </c>
      <c r="G941" s="18">
        <v>259</v>
      </c>
      <c r="H941" s="18" t="s">
        <v>107</v>
      </c>
      <c r="I941" s="18">
        <v>427</v>
      </c>
      <c r="J941" s="18">
        <v>427</v>
      </c>
      <c r="K941" s="18" t="s">
        <v>108</v>
      </c>
      <c r="L941" s="18">
        <v>16.781400000000001</v>
      </c>
      <c r="M941" s="18"/>
      <c r="N941" s="18" t="s">
        <v>592</v>
      </c>
    </row>
    <row r="942" spans="1:14" x14ac:dyDescent="0.25">
      <c r="A942" s="18" t="s">
        <v>1673</v>
      </c>
      <c r="B942" t="s">
        <v>1674</v>
      </c>
      <c r="C942" s="18" t="s">
        <v>116</v>
      </c>
      <c r="D942" s="18" t="s">
        <v>106</v>
      </c>
      <c r="E942" s="18" t="s">
        <v>113</v>
      </c>
      <c r="F942" s="18">
        <v>91</v>
      </c>
      <c r="G942" s="18">
        <v>91</v>
      </c>
      <c r="H942" s="18" t="s">
        <v>108</v>
      </c>
      <c r="I942" s="18">
        <v>263</v>
      </c>
      <c r="J942" s="18">
        <v>263</v>
      </c>
      <c r="K942" s="18" t="s">
        <v>201</v>
      </c>
      <c r="L942" s="18">
        <v>21.321200000000001</v>
      </c>
      <c r="M942" s="18"/>
      <c r="N942" s="18" t="s">
        <v>592</v>
      </c>
    </row>
    <row r="943" spans="1:14" x14ac:dyDescent="0.25">
      <c r="A943" s="18" t="s">
        <v>1675</v>
      </c>
      <c r="B943" t="s">
        <v>1674</v>
      </c>
      <c r="C943" s="18" t="s">
        <v>104</v>
      </c>
      <c r="D943" s="18" t="s">
        <v>106</v>
      </c>
      <c r="E943" s="18" t="s">
        <v>113</v>
      </c>
      <c r="F943" s="18">
        <v>91</v>
      </c>
      <c r="G943" s="18">
        <v>91</v>
      </c>
      <c r="H943" s="18" t="s">
        <v>108</v>
      </c>
      <c r="I943" s="18">
        <v>263</v>
      </c>
      <c r="J943" s="18">
        <v>263</v>
      </c>
      <c r="K943" s="18" t="s">
        <v>201</v>
      </c>
      <c r="L943" s="18">
        <v>21.3188</v>
      </c>
      <c r="M943" s="18"/>
      <c r="N943" s="18" t="s">
        <v>592</v>
      </c>
    </row>
    <row r="944" spans="1:14" x14ac:dyDescent="0.25">
      <c r="A944" s="18" t="s">
        <v>1676</v>
      </c>
      <c r="B944" t="s">
        <v>1677</v>
      </c>
      <c r="C944" s="18" t="s">
        <v>116</v>
      </c>
      <c r="D944" s="18" t="s">
        <v>105</v>
      </c>
      <c r="E944" s="18" t="s">
        <v>106</v>
      </c>
      <c r="F944" s="18">
        <v>314</v>
      </c>
      <c r="G944" s="18">
        <v>314</v>
      </c>
      <c r="H944" s="18" t="s">
        <v>107</v>
      </c>
      <c r="I944" s="18">
        <v>493</v>
      </c>
      <c r="J944" s="18">
        <v>493</v>
      </c>
      <c r="K944" s="18" t="s">
        <v>108</v>
      </c>
      <c r="L944" s="18">
        <v>19.057099999999998</v>
      </c>
      <c r="M944" s="18"/>
      <c r="N944" s="18" t="s">
        <v>592</v>
      </c>
    </row>
    <row r="945" spans="1:14" x14ac:dyDescent="0.25">
      <c r="A945" s="18" t="s">
        <v>1678</v>
      </c>
      <c r="B945" t="s">
        <v>1677</v>
      </c>
      <c r="C945" s="18" t="s">
        <v>139</v>
      </c>
      <c r="D945" s="18" t="s">
        <v>105</v>
      </c>
      <c r="E945" s="18" t="s">
        <v>106</v>
      </c>
      <c r="F945" s="18">
        <v>314</v>
      </c>
      <c r="G945" s="18">
        <v>314</v>
      </c>
      <c r="H945" s="18" t="s">
        <v>107</v>
      </c>
      <c r="I945" s="18">
        <v>493</v>
      </c>
      <c r="J945" s="18">
        <v>493</v>
      </c>
      <c r="K945" s="18" t="s">
        <v>108</v>
      </c>
      <c r="L945" s="18">
        <v>18.581800000000001</v>
      </c>
      <c r="M945" s="18"/>
      <c r="N945" s="18" t="s">
        <v>592</v>
      </c>
    </row>
    <row r="946" spans="1:14" x14ac:dyDescent="0.25">
      <c r="A946" s="18" t="s">
        <v>1679</v>
      </c>
      <c r="B946" t="s">
        <v>1677</v>
      </c>
      <c r="C946" s="18" t="s">
        <v>104</v>
      </c>
      <c r="D946" s="18" t="s">
        <v>105</v>
      </c>
      <c r="E946" s="18" t="s">
        <v>106</v>
      </c>
      <c r="F946" s="18">
        <v>314</v>
      </c>
      <c r="G946" s="18">
        <v>314</v>
      </c>
      <c r="H946" s="18" t="s">
        <v>107</v>
      </c>
      <c r="I946" s="18">
        <v>493</v>
      </c>
      <c r="J946" s="18">
        <v>493</v>
      </c>
      <c r="K946" s="18" t="s">
        <v>108</v>
      </c>
      <c r="L946" s="18">
        <v>18.385100000000001</v>
      </c>
      <c r="M946" s="18"/>
      <c r="N946" s="18" t="s">
        <v>592</v>
      </c>
    </row>
    <row r="947" spans="1:14" x14ac:dyDescent="0.25">
      <c r="A947" s="18" t="s">
        <v>1680</v>
      </c>
      <c r="B947" t="s">
        <v>1677</v>
      </c>
      <c r="C947" s="18" t="s">
        <v>113</v>
      </c>
      <c r="D947" s="18" t="s">
        <v>105</v>
      </c>
      <c r="E947" s="18" t="s">
        <v>106</v>
      </c>
      <c r="F947" s="18">
        <v>314</v>
      </c>
      <c r="G947" s="18">
        <v>314</v>
      </c>
      <c r="H947" s="18" t="s">
        <v>107</v>
      </c>
      <c r="I947" s="18">
        <v>493</v>
      </c>
      <c r="J947" s="18">
        <v>493</v>
      </c>
      <c r="K947" s="18" t="s">
        <v>108</v>
      </c>
      <c r="L947" s="18">
        <v>18.373200000000001</v>
      </c>
      <c r="M947" s="18"/>
      <c r="N947" s="18" t="s">
        <v>592</v>
      </c>
    </row>
    <row r="948" spans="1:14" x14ac:dyDescent="0.25">
      <c r="A948" s="18" t="s">
        <v>1681</v>
      </c>
      <c r="B948" t="s">
        <v>1682</v>
      </c>
      <c r="C948" s="18" t="s">
        <v>104</v>
      </c>
      <c r="D948" s="18" t="s">
        <v>105</v>
      </c>
      <c r="E948" s="18" t="s">
        <v>106</v>
      </c>
      <c r="F948" s="18">
        <v>720</v>
      </c>
      <c r="G948" s="18">
        <v>720</v>
      </c>
      <c r="H948" s="18" t="s">
        <v>107</v>
      </c>
      <c r="I948" s="18">
        <v>897</v>
      </c>
      <c r="J948" s="18">
        <v>897</v>
      </c>
      <c r="K948" s="18" t="s">
        <v>108</v>
      </c>
      <c r="L948" s="18">
        <v>20.465</v>
      </c>
      <c r="M948" s="18"/>
      <c r="N948" s="18" t="s">
        <v>592</v>
      </c>
    </row>
    <row r="949" spans="1:14" x14ac:dyDescent="0.25">
      <c r="A949" s="18" t="s">
        <v>1683</v>
      </c>
      <c r="B949" t="s">
        <v>1684</v>
      </c>
      <c r="C949" s="18" t="s">
        <v>104</v>
      </c>
      <c r="D949" s="18" t="s">
        <v>105</v>
      </c>
      <c r="E949" s="18" t="s">
        <v>106</v>
      </c>
      <c r="F949" s="18">
        <v>301</v>
      </c>
      <c r="G949" s="18">
        <v>301</v>
      </c>
      <c r="H949" s="18" t="s">
        <v>107</v>
      </c>
      <c r="I949" s="18">
        <v>471</v>
      </c>
      <c r="J949" s="18">
        <v>471</v>
      </c>
      <c r="K949" s="18" t="s">
        <v>108</v>
      </c>
      <c r="L949" s="18">
        <v>19.793199999999999</v>
      </c>
      <c r="M949" s="18"/>
      <c r="N949" s="18" t="s">
        <v>592</v>
      </c>
    </row>
    <row r="950" spans="1:14" x14ac:dyDescent="0.25">
      <c r="A950" s="18" t="s">
        <v>1685</v>
      </c>
      <c r="B950" t="s">
        <v>1684</v>
      </c>
      <c r="C950" s="18" t="s">
        <v>116</v>
      </c>
      <c r="D950" s="18" t="s">
        <v>105</v>
      </c>
      <c r="E950" s="18" t="s">
        <v>106</v>
      </c>
      <c r="F950" s="18">
        <v>301</v>
      </c>
      <c r="G950" s="18">
        <v>301</v>
      </c>
      <c r="H950" s="18" t="s">
        <v>107</v>
      </c>
      <c r="I950" s="18">
        <v>471</v>
      </c>
      <c r="J950" s="18">
        <v>471</v>
      </c>
      <c r="K950" s="18" t="s">
        <v>108</v>
      </c>
      <c r="L950" s="18">
        <v>24.715299999999999</v>
      </c>
      <c r="M950" s="18"/>
      <c r="N950" s="18" t="s">
        <v>592</v>
      </c>
    </row>
    <row r="951" spans="1:14" x14ac:dyDescent="0.25">
      <c r="A951" s="18" t="s">
        <v>1686</v>
      </c>
      <c r="B951" t="s">
        <v>1687</v>
      </c>
      <c r="C951" s="18" t="s">
        <v>116</v>
      </c>
      <c r="D951" s="18" t="s">
        <v>105</v>
      </c>
      <c r="E951" s="18" t="s">
        <v>106</v>
      </c>
      <c r="F951" s="18">
        <v>301</v>
      </c>
      <c r="G951" s="18">
        <v>301</v>
      </c>
      <c r="H951" s="18" t="s">
        <v>107</v>
      </c>
      <c r="I951" s="18">
        <v>471</v>
      </c>
      <c r="J951" s="18">
        <v>471</v>
      </c>
      <c r="K951" s="18" t="s">
        <v>108</v>
      </c>
      <c r="L951" s="18">
        <v>24.933700000000002</v>
      </c>
      <c r="M951" s="18"/>
      <c r="N951" s="18" t="s">
        <v>592</v>
      </c>
    </row>
    <row r="952" spans="1:14" x14ac:dyDescent="0.25">
      <c r="A952" s="18" t="s">
        <v>1688</v>
      </c>
      <c r="B952" t="s">
        <v>1687</v>
      </c>
      <c r="C952" s="18" t="s">
        <v>104</v>
      </c>
      <c r="D952" s="18" t="s">
        <v>105</v>
      </c>
      <c r="E952" s="18" t="s">
        <v>106</v>
      </c>
      <c r="F952" s="18">
        <v>301</v>
      </c>
      <c r="G952" s="18">
        <v>301</v>
      </c>
      <c r="H952" s="18" t="s">
        <v>107</v>
      </c>
      <c r="I952" s="18">
        <v>471</v>
      </c>
      <c r="J952" s="18">
        <v>471</v>
      </c>
      <c r="K952" s="18" t="s">
        <v>108</v>
      </c>
      <c r="L952" s="18">
        <v>18.772400000000001</v>
      </c>
      <c r="M952" s="18"/>
      <c r="N952" s="18" t="s">
        <v>592</v>
      </c>
    </row>
    <row r="953" spans="1:14" x14ac:dyDescent="0.25">
      <c r="A953" s="18" t="s">
        <v>1689</v>
      </c>
      <c r="B953" t="s">
        <v>1690</v>
      </c>
      <c r="C953" s="18" t="s">
        <v>104</v>
      </c>
      <c r="D953" s="18" t="s">
        <v>105</v>
      </c>
      <c r="E953" s="18" t="s">
        <v>106</v>
      </c>
      <c r="F953" s="18">
        <v>785</v>
      </c>
      <c r="G953" s="18">
        <v>785</v>
      </c>
      <c r="H953" s="18" t="s">
        <v>107</v>
      </c>
      <c r="I953" s="18">
        <v>962</v>
      </c>
      <c r="J953" s="18">
        <v>962</v>
      </c>
      <c r="K953" s="18" t="s">
        <v>108</v>
      </c>
      <c r="L953" s="18">
        <v>17.941700000000001</v>
      </c>
      <c r="M953" s="18"/>
      <c r="N953" s="18" t="s">
        <v>592</v>
      </c>
    </row>
    <row r="954" spans="1:14" x14ac:dyDescent="0.25">
      <c r="A954" s="18" t="s">
        <v>1691</v>
      </c>
      <c r="B954" t="s">
        <v>1692</v>
      </c>
      <c r="C954" s="18" t="s">
        <v>116</v>
      </c>
      <c r="D954" s="18" t="s">
        <v>105</v>
      </c>
      <c r="E954" s="18" t="s">
        <v>106</v>
      </c>
      <c r="F954" s="18">
        <v>785</v>
      </c>
      <c r="G954" s="18">
        <v>785</v>
      </c>
      <c r="H954" s="18" t="s">
        <v>107</v>
      </c>
      <c r="I954" s="18">
        <v>962</v>
      </c>
      <c r="J954" s="18">
        <v>962</v>
      </c>
      <c r="K954" s="18" t="s">
        <v>108</v>
      </c>
      <c r="L954" s="18">
        <v>18.898</v>
      </c>
      <c r="M954" s="18"/>
      <c r="N954" s="18" t="s">
        <v>592</v>
      </c>
    </row>
    <row r="955" spans="1:14" x14ac:dyDescent="0.25">
      <c r="A955" s="18" t="s">
        <v>1693</v>
      </c>
      <c r="B955" t="s">
        <v>1692</v>
      </c>
      <c r="C955" s="18" t="s">
        <v>104</v>
      </c>
      <c r="D955" s="18" t="s">
        <v>105</v>
      </c>
      <c r="E955" s="18" t="s">
        <v>106</v>
      </c>
      <c r="F955" s="18">
        <v>785</v>
      </c>
      <c r="G955" s="18">
        <v>785</v>
      </c>
      <c r="H955" s="18" t="s">
        <v>107</v>
      </c>
      <c r="I955" s="18">
        <v>962</v>
      </c>
      <c r="J955" s="18">
        <v>962</v>
      </c>
      <c r="K955" s="18" t="s">
        <v>108</v>
      </c>
      <c r="L955" s="18">
        <v>19.5426</v>
      </c>
      <c r="M955" s="18"/>
      <c r="N955" s="18" t="s">
        <v>592</v>
      </c>
    </row>
    <row r="956" spans="1:14" x14ac:dyDescent="0.25">
      <c r="A956" s="18" t="s">
        <v>1694</v>
      </c>
      <c r="B956" t="s">
        <v>987</v>
      </c>
      <c r="C956" s="18" t="s">
        <v>116</v>
      </c>
      <c r="D956" s="18" t="s">
        <v>105</v>
      </c>
      <c r="E956" s="18" t="s">
        <v>106</v>
      </c>
      <c r="F956" s="18">
        <v>230</v>
      </c>
      <c r="G956" s="18">
        <v>230</v>
      </c>
      <c r="H956" s="18" t="s">
        <v>107</v>
      </c>
      <c r="I956" s="18">
        <v>399</v>
      </c>
      <c r="J956" s="18">
        <v>399</v>
      </c>
      <c r="K956" s="18" t="s">
        <v>108</v>
      </c>
      <c r="L956" s="18">
        <v>12.708</v>
      </c>
      <c r="M956" s="18"/>
      <c r="N956" s="18" t="s">
        <v>592</v>
      </c>
    </row>
    <row r="957" spans="1:14" x14ac:dyDescent="0.25">
      <c r="A957" s="18" t="s">
        <v>1695</v>
      </c>
      <c r="B957" t="s">
        <v>1696</v>
      </c>
      <c r="C957" s="18" t="s">
        <v>104</v>
      </c>
      <c r="D957" s="18" t="s">
        <v>105</v>
      </c>
      <c r="E957" s="18" t="s">
        <v>106</v>
      </c>
      <c r="F957" s="18">
        <v>362</v>
      </c>
      <c r="G957" s="18">
        <v>362</v>
      </c>
      <c r="H957" s="18" t="s">
        <v>107</v>
      </c>
      <c r="I957" s="18">
        <v>542</v>
      </c>
      <c r="J957" s="18">
        <v>542</v>
      </c>
      <c r="K957" s="18" t="s">
        <v>108</v>
      </c>
      <c r="L957" s="18">
        <v>13.492900000000001</v>
      </c>
      <c r="M957" s="18"/>
      <c r="N957" s="18" t="s">
        <v>592</v>
      </c>
    </row>
    <row r="958" spans="1:14" x14ac:dyDescent="0.25">
      <c r="A958" s="18" t="s">
        <v>1697</v>
      </c>
      <c r="B958" t="s">
        <v>1698</v>
      </c>
      <c r="C958" s="18" t="s">
        <v>104</v>
      </c>
      <c r="D958" s="18" t="s">
        <v>105</v>
      </c>
      <c r="E958" s="18" t="s">
        <v>106</v>
      </c>
      <c r="F958" s="18">
        <v>301</v>
      </c>
      <c r="G958" s="18">
        <v>301</v>
      </c>
      <c r="H958" s="18" t="s">
        <v>107</v>
      </c>
      <c r="I958" s="18">
        <v>471</v>
      </c>
      <c r="J958" s="18">
        <v>471</v>
      </c>
      <c r="K958" s="18" t="s">
        <v>108</v>
      </c>
      <c r="L958" s="18">
        <v>20.953399999999998</v>
      </c>
      <c r="M958" s="18"/>
      <c r="N958" s="18" t="s">
        <v>592</v>
      </c>
    </row>
    <row r="959" spans="1:14" x14ac:dyDescent="0.25">
      <c r="A959" s="18" t="s">
        <v>1699</v>
      </c>
      <c r="B959" t="s">
        <v>1700</v>
      </c>
      <c r="C959" s="18" t="s">
        <v>104</v>
      </c>
      <c r="D959" s="18" t="s">
        <v>105</v>
      </c>
      <c r="E959" s="18" t="s">
        <v>106</v>
      </c>
      <c r="F959" s="18">
        <v>292</v>
      </c>
      <c r="G959" s="18">
        <v>292</v>
      </c>
      <c r="H959" s="18" t="s">
        <v>107</v>
      </c>
      <c r="I959" s="18">
        <v>462</v>
      </c>
      <c r="J959" s="18">
        <v>462</v>
      </c>
      <c r="K959" s="18" t="s">
        <v>108</v>
      </c>
      <c r="L959" s="18">
        <v>21.488499999999998</v>
      </c>
      <c r="M959" s="18"/>
      <c r="N959" s="18" t="s">
        <v>592</v>
      </c>
    </row>
    <row r="960" spans="1:14" x14ac:dyDescent="0.25">
      <c r="A960" s="18" t="s">
        <v>1701</v>
      </c>
      <c r="B960" t="s">
        <v>1702</v>
      </c>
      <c r="C960" s="18" t="s">
        <v>104</v>
      </c>
      <c r="D960" s="18" t="s">
        <v>105</v>
      </c>
      <c r="E960" s="18" t="s">
        <v>106</v>
      </c>
      <c r="F960" s="18">
        <v>301</v>
      </c>
      <c r="G960" s="18">
        <v>301</v>
      </c>
      <c r="H960" s="18" t="s">
        <v>107</v>
      </c>
      <c r="I960" s="18">
        <v>471</v>
      </c>
      <c r="J960" s="18">
        <v>471</v>
      </c>
      <c r="K960" s="18" t="s">
        <v>108</v>
      </c>
      <c r="L960" s="18">
        <v>19.8398</v>
      </c>
      <c r="M960" s="18"/>
      <c r="N960" s="18" t="s">
        <v>592</v>
      </c>
    </row>
    <row r="961" spans="1:14" x14ac:dyDescent="0.25">
      <c r="A961" s="18" t="s">
        <v>1703</v>
      </c>
      <c r="B961" t="s">
        <v>1702</v>
      </c>
      <c r="C961" s="18" t="s">
        <v>116</v>
      </c>
      <c r="D961" s="18" t="s">
        <v>105</v>
      </c>
      <c r="E961" s="18" t="s">
        <v>106</v>
      </c>
      <c r="F961" s="18">
        <v>301</v>
      </c>
      <c r="G961" s="18">
        <v>301</v>
      </c>
      <c r="H961" s="18" t="s">
        <v>107</v>
      </c>
      <c r="I961" s="18">
        <v>471</v>
      </c>
      <c r="J961" s="18">
        <v>471</v>
      </c>
      <c r="K961" s="18" t="s">
        <v>108</v>
      </c>
      <c r="L961" s="18">
        <v>24.937200000000001</v>
      </c>
      <c r="M961" s="18"/>
      <c r="N961" s="18" t="s">
        <v>592</v>
      </c>
    </row>
    <row r="962" spans="1:14" x14ac:dyDescent="0.25">
      <c r="A962" s="18" t="s">
        <v>1704</v>
      </c>
      <c r="B962" t="s">
        <v>1705</v>
      </c>
      <c r="C962" s="18" t="s">
        <v>104</v>
      </c>
      <c r="D962" s="18" t="s">
        <v>105</v>
      </c>
      <c r="E962" s="18" t="s">
        <v>106</v>
      </c>
      <c r="F962" s="18">
        <v>720</v>
      </c>
      <c r="G962" s="18">
        <v>720</v>
      </c>
      <c r="H962" s="18" t="s">
        <v>107</v>
      </c>
      <c r="I962" s="18">
        <v>897</v>
      </c>
      <c r="J962" s="18">
        <v>897</v>
      </c>
      <c r="K962" s="18" t="s">
        <v>108</v>
      </c>
      <c r="L962" s="18">
        <v>21.015499999999999</v>
      </c>
      <c r="M962" s="18"/>
      <c r="N962" s="18" t="s">
        <v>592</v>
      </c>
    </row>
    <row r="963" spans="1:14" x14ac:dyDescent="0.25">
      <c r="A963" s="18" t="s">
        <v>1706</v>
      </c>
      <c r="B963" t="s">
        <v>1707</v>
      </c>
      <c r="C963" s="18" t="s">
        <v>104</v>
      </c>
      <c r="D963" s="18" t="s">
        <v>105</v>
      </c>
      <c r="E963" s="18" t="s">
        <v>106</v>
      </c>
      <c r="F963" s="18">
        <v>720</v>
      </c>
      <c r="G963" s="18">
        <v>720</v>
      </c>
      <c r="H963" s="18" t="s">
        <v>107</v>
      </c>
      <c r="I963" s="18">
        <v>897</v>
      </c>
      <c r="J963" s="18">
        <v>897</v>
      </c>
      <c r="K963" s="18" t="s">
        <v>108</v>
      </c>
      <c r="L963" s="18">
        <v>20.990600000000001</v>
      </c>
      <c r="M963" s="18"/>
      <c r="N963" s="18" t="s">
        <v>592</v>
      </c>
    </row>
    <row r="964" spans="1:14" x14ac:dyDescent="0.25">
      <c r="A964" s="18" t="s">
        <v>1708</v>
      </c>
      <c r="B964" t="s">
        <v>1709</v>
      </c>
      <c r="C964" s="18" t="s">
        <v>104</v>
      </c>
      <c r="D964" s="18" t="s">
        <v>105</v>
      </c>
      <c r="E964" s="18" t="s">
        <v>106</v>
      </c>
      <c r="F964" s="18">
        <v>284</v>
      </c>
      <c r="G964" s="18">
        <v>284</v>
      </c>
      <c r="H964" s="18" t="s">
        <v>107</v>
      </c>
      <c r="I964" s="18">
        <v>453</v>
      </c>
      <c r="J964" s="18">
        <v>453</v>
      </c>
      <c r="K964" s="18" t="s">
        <v>108</v>
      </c>
      <c r="L964" s="18">
        <v>40.674300000000002</v>
      </c>
      <c r="M964" s="18"/>
      <c r="N964" s="18" t="s">
        <v>592</v>
      </c>
    </row>
    <row r="965" spans="1:14" x14ac:dyDescent="0.25">
      <c r="A965" s="18" t="s">
        <v>1710</v>
      </c>
      <c r="B965" t="s">
        <v>1711</v>
      </c>
      <c r="C965" s="18" t="s">
        <v>104</v>
      </c>
      <c r="D965" s="18" t="s">
        <v>105</v>
      </c>
      <c r="E965" s="18" t="s">
        <v>106</v>
      </c>
      <c r="F965" s="18">
        <v>340</v>
      </c>
      <c r="G965" s="18">
        <v>340</v>
      </c>
      <c r="H965" s="18" t="s">
        <v>107</v>
      </c>
      <c r="I965" s="18">
        <v>512</v>
      </c>
      <c r="J965" s="18">
        <v>512</v>
      </c>
      <c r="K965" s="18" t="s">
        <v>108</v>
      </c>
      <c r="L965" s="18">
        <v>16.499600000000001</v>
      </c>
      <c r="M965" s="18"/>
      <c r="N965" s="18" t="s">
        <v>592</v>
      </c>
    </row>
    <row r="966" spans="1:14" x14ac:dyDescent="0.25">
      <c r="A966" s="18" t="s">
        <v>1712</v>
      </c>
      <c r="B966" t="s">
        <v>1377</v>
      </c>
      <c r="C966" s="18" t="s">
        <v>113</v>
      </c>
      <c r="D966" s="18" t="s">
        <v>105</v>
      </c>
      <c r="E966" s="18" t="s">
        <v>106</v>
      </c>
      <c r="F966" s="18">
        <v>355</v>
      </c>
      <c r="G966" s="18">
        <v>355</v>
      </c>
      <c r="H966" s="18" t="s">
        <v>107</v>
      </c>
      <c r="I966" s="18">
        <v>524</v>
      </c>
      <c r="J966" s="18">
        <v>524</v>
      </c>
      <c r="K966" s="18" t="s">
        <v>108</v>
      </c>
      <c r="L966" s="18">
        <v>18.4147</v>
      </c>
      <c r="M966" s="18"/>
      <c r="N966" s="18" t="s">
        <v>592</v>
      </c>
    </row>
    <row r="967" spans="1:14" x14ac:dyDescent="0.25">
      <c r="A967" s="18" t="s">
        <v>1713</v>
      </c>
      <c r="B967" t="s">
        <v>500</v>
      </c>
      <c r="C967" s="18" t="s">
        <v>139</v>
      </c>
      <c r="D967" s="18" t="s">
        <v>105</v>
      </c>
      <c r="E967" s="18" t="s">
        <v>106</v>
      </c>
      <c r="F967" s="18">
        <v>336</v>
      </c>
      <c r="G967" s="18">
        <v>336</v>
      </c>
      <c r="H967" s="18" t="s">
        <v>107</v>
      </c>
      <c r="I967" s="18">
        <v>504</v>
      </c>
      <c r="J967" s="18">
        <v>504</v>
      </c>
      <c r="K967" s="18" t="s">
        <v>108</v>
      </c>
      <c r="L967" s="18">
        <v>10.2393</v>
      </c>
      <c r="M967" s="18"/>
      <c r="N967" s="18" t="s">
        <v>592</v>
      </c>
    </row>
    <row r="968" spans="1:14" x14ac:dyDescent="0.25">
      <c r="A968" s="18" t="s">
        <v>1714</v>
      </c>
      <c r="B968" t="s">
        <v>1008</v>
      </c>
      <c r="C968" s="18" t="s">
        <v>104</v>
      </c>
      <c r="D968" s="18" t="s">
        <v>105</v>
      </c>
      <c r="E968" s="18" t="s">
        <v>106</v>
      </c>
      <c r="F968" s="18">
        <v>362</v>
      </c>
      <c r="G968" s="18">
        <v>362</v>
      </c>
      <c r="H968" s="18" t="s">
        <v>107</v>
      </c>
      <c r="I968" s="18">
        <v>542</v>
      </c>
      <c r="J968" s="18">
        <v>542</v>
      </c>
      <c r="K968" s="18" t="s">
        <v>108</v>
      </c>
      <c r="L968" s="18">
        <v>13.0839</v>
      </c>
      <c r="M968" s="18"/>
      <c r="N968" s="18" t="s">
        <v>592</v>
      </c>
    </row>
    <row r="969" spans="1:14" x14ac:dyDescent="0.25">
      <c r="A969" s="18" t="s">
        <v>1715</v>
      </c>
      <c r="B969" t="s">
        <v>1716</v>
      </c>
      <c r="C969" s="18" t="s">
        <v>104</v>
      </c>
      <c r="D969" s="18" t="s">
        <v>105</v>
      </c>
      <c r="E969" s="18" t="s">
        <v>106</v>
      </c>
      <c r="F969" s="18">
        <v>301</v>
      </c>
      <c r="G969" s="18">
        <v>301</v>
      </c>
      <c r="H969" s="18" t="s">
        <v>107</v>
      </c>
      <c r="I969" s="18">
        <v>471</v>
      </c>
      <c r="J969" s="18">
        <v>471</v>
      </c>
      <c r="K969" s="18" t="s">
        <v>108</v>
      </c>
      <c r="L969" s="18">
        <v>19.535799999999998</v>
      </c>
      <c r="M969" s="18"/>
      <c r="N969" s="18" t="s">
        <v>592</v>
      </c>
    </row>
    <row r="970" spans="1:14" x14ac:dyDescent="0.25">
      <c r="A970" s="18" t="s">
        <v>1717</v>
      </c>
      <c r="B970" t="s">
        <v>1716</v>
      </c>
      <c r="C970" s="18" t="s">
        <v>116</v>
      </c>
      <c r="D970" s="18" t="s">
        <v>105</v>
      </c>
      <c r="E970" s="18" t="s">
        <v>106</v>
      </c>
      <c r="F970" s="18">
        <v>301</v>
      </c>
      <c r="G970" s="18">
        <v>301</v>
      </c>
      <c r="H970" s="18" t="s">
        <v>107</v>
      </c>
      <c r="I970" s="18">
        <v>471</v>
      </c>
      <c r="J970" s="18">
        <v>471</v>
      </c>
      <c r="K970" s="18" t="s">
        <v>108</v>
      </c>
      <c r="L970" s="18">
        <v>24.858899999999998</v>
      </c>
      <c r="M970" s="18"/>
      <c r="N970" s="18" t="s">
        <v>592</v>
      </c>
    </row>
    <row r="971" spans="1:14" x14ac:dyDescent="0.25">
      <c r="A971" s="18" t="s">
        <v>1718</v>
      </c>
      <c r="B971" t="s">
        <v>1004</v>
      </c>
      <c r="C971" s="18" t="s">
        <v>106</v>
      </c>
      <c r="D971" s="18" t="s">
        <v>105</v>
      </c>
      <c r="E971" s="18" t="s">
        <v>106</v>
      </c>
      <c r="F971" s="18">
        <v>284</v>
      </c>
      <c r="G971" s="18">
        <v>284</v>
      </c>
      <c r="H971" s="18" t="s">
        <v>107</v>
      </c>
      <c r="I971" s="18">
        <v>453</v>
      </c>
      <c r="J971" s="18">
        <v>453</v>
      </c>
      <c r="K971" s="18" t="s">
        <v>108</v>
      </c>
      <c r="L971" s="18">
        <v>54.934399999999997</v>
      </c>
      <c r="M971" s="18"/>
      <c r="N971" s="18" t="s">
        <v>592</v>
      </c>
    </row>
    <row r="972" spans="1:14" x14ac:dyDescent="0.25">
      <c r="A972" s="18" t="s">
        <v>1719</v>
      </c>
      <c r="B972" t="s">
        <v>1720</v>
      </c>
      <c r="C972" s="18" t="s">
        <v>116</v>
      </c>
      <c r="D972" s="18" t="s">
        <v>105</v>
      </c>
      <c r="E972" s="18" t="s">
        <v>106</v>
      </c>
      <c r="F972" s="18">
        <v>301</v>
      </c>
      <c r="G972" s="18">
        <v>301</v>
      </c>
      <c r="H972" s="18" t="s">
        <v>107</v>
      </c>
      <c r="I972" s="18">
        <v>471</v>
      </c>
      <c r="J972" s="18">
        <v>471</v>
      </c>
      <c r="K972" s="18" t="s">
        <v>108</v>
      </c>
      <c r="L972" s="18">
        <v>20.393799999999999</v>
      </c>
      <c r="M972" s="18"/>
      <c r="N972" s="18" t="s">
        <v>592</v>
      </c>
    </row>
    <row r="973" spans="1:14" x14ac:dyDescent="0.25">
      <c r="A973" s="18" t="s">
        <v>1721</v>
      </c>
      <c r="B973" t="s">
        <v>1720</v>
      </c>
      <c r="C973" s="18" t="s">
        <v>104</v>
      </c>
      <c r="D973" s="18" t="s">
        <v>105</v>
      </c>
      <c r="E973" s="18" t="s">
        <v>106</v>
      </c>
      <c r="F973" s="18">
        <v>301</v>
      </c>
      <c r="G973" s="18">
        <v>301</v>
      </c>
      <c r="H973" s="18" t="s">
        <v>107</v>
      </c>
      <c r="I973" s="18">
        <v>471</v>
      </c>
      <c r="J973" s="18">
        <v>471</v>
      </c>
      <c r="K973" s="18" t="s">
        <v>108</v>
      </c>
      <c r="L973" s="18">
        <v>19.921199999999999</v>
      </c>
      <c r="M973" s="18"/>
      <c r="N973" s="18" t="s">
        <v>592</v>
      </c>
    </row>
    <row r="974" spans="1:14" x14ac:dyDescent="0.25">
      <c r="A974" s="18" t="s">
        <v>1722</v>
      </c>
      <c r="B974" t="s">
        <v>1723</v>
      </c>
      <c r="C974" s="18" t="s">
        <v>116</v>
      </c>
      <c r="D974" s="18" t="s">
        <v>106</v>
      </c>
      <c r="E974" s="18" t="s">
        <v>113</v>
      </c>
      <c r="F974" s="18">
        <v>422</v>
      </c>
      <c r="G974" s="18">
        <v>422</v>
      </c>
      <c r="H974" s="18" t="s">
        <v>108</v>
      </c>
      <c r="I974" s="18">
        <v>594</v>
      </c>
      <c r="J974" s="18">
        <v>594</v>
      </c>
      <c r="K974" s="18" t="s">
        <v>201</v>
      </c>
      <c r="L974" s="18">
        <v>18.311299999999999</v>
      </c>
      <c r="M974" s="18"/>
      <c r="N974" s="18" t="s">
        <v>592</v>
      </c>
    </row>
    <row r="975" spans="1:14" x14ac:dyDescent="0.25">
      <c r="A975" s="18" t="s">
        <v>1724</v>
      </c>
      <c r="B975" t="s">
        <v>1723</v>
      </c>
      <c r="C975" s="18" t="s">
        <v>139</v>
      </c>
      <c r="D975" s="18" t="s">
        <v>106</v>
      </c>
      <c r="E975" s="18" t="s">
        <v>113</v>
      </c>
      <c r="F975" s="18">
        <v>422</v>
      </c>
      <c r="G975" s="18">
        <v>422</v>
      </c>
      <c r="H975" s="18" t="s">
        <v>108</v>
      </c>
      <c r="I975" s="18">
        <v>594</v>
      </c>
      <c r="J975" s="18">
        <v>594</v>
      </c>
      <c r="K975" s="18" t="s">
        <v>201</v>
      </c>
      <c r="L975" s="18">
        <v>19.1892</v>
      </c>
      <c r="M975" s="18"/>
      <c r="N975" s="18" t="s">
        <v>592</v>
      </c>
    </row>
    <row r="976" spans="1:14" x14ac:dyDescent="0.25">
      <c r="A976" s="18" t="s">
        <v>1725</v>
      </c>
      <c r="B976" t="s">
        <v>1723</v>
      </c>
      <c r="C976" s="18" t="s">
        <v>104</v>
      </c>
      <c r="D976" s="18" t="s">
        <v>106</v>
      </c>
      <c r="E976" s="18" t="s">
        <v>113</v>
      </c>
      <c r="F976" s="18">
        <v>422</v>
      </c>
      <c r="G976" s="18">
        <v>422</v>
      </c>
      <c r="H976" s="18" t="s">
        <v>108</v>
      </c>
      <c r="I976" s="18">
        <v>594</v>
      </c>
      <c r="J976" s="18">
        <v>594</v>
      </c>
      <c r="K976" s="18" t="s">
        <v>201</v>
      </c>
      <c r="L976" s="18">
        <v>18.787800000000001</v>
      </c>
      <c r="M976" s="18"/>
      <c r="N976" s="18" t="s">
        <v>592</v>
      </c>
    </row>
    <row r="977" spans="1:14" x14ac:dyDescent="0.25">
      <c r="A977" s="18" t="s">
        <v>1726</v>
      </c>
      <c r="B977" t="s">
        <v>1723</v>
      </c>
      <c r="C977" s="18" t="s">
        <v>198</v>
      </c>
      <c r="D977" s="18" t="s">
        <v>106</v>
      </c>
      <c r="E977" s="18" t="s">
        <v>113</v>
      </c>
      <c r="F977" s="18">
        <v>422</v>
      </c>
      <c r="G977" s="18">
        <v>422</v>
      </c>
      <c r="H977" s="18" t="s">
        <v>108</v>
      </c>
      <c r="I977" s="18">
        <v>594</v>
      </c>
      <c r="J977" s="18">
        <v>594</v>
      </c>
      <c r="K977" s="18" t="s">
        <v>201</v>
      </c>
      <c r="L977" s="18">
        <v>19.040700000000001</v>
      </c>
      <c r="M977" s="18"/>
      <c r="N977" s="18" t="s">
        <v>592</v>
      </c>
    </row>
    <row r="978" spans="1:14" x14ac:dyDescent="0.25">
      <c r="A978" s="18" t="s">
        <v>1727</v>
      </c>
      <c r="B978" t="s">
        <v>1723</v>
      </c>
      <c r="C978" s="18" t="s">
        <v>113</v>
      </c>
      <c r="D978" s="18" t="s">
        <v>106</v>
      </c>
      <c r="E978" s="18" t="s">
        <v>113</v>
      </c>
      <c r="F978" s="18">
        <v>422</v>
      </c>
      <c r="G978" s="18">
        <v>422</v>
      </c>
      <c r="H978" s="18" t="s">
        <v>108</v>
      </c>
      <c r="I978" s="18">
        <v>594</v>
      </c>
      <c r="J978" s="18">
        <v>594</v>
      </c>
      <c r="K978" s="18" t="s">
        <v>201</v>
      </c>
      <c r="L978" s="18">
        <v>18.910399999999999</v>
      </c>
      <c r="M978" s="18"/>
      <c r="N978" s="18" t="s">
        <v>592</v>
      </c>
    </row>
    <row r="979" spans="1:14" x14ac:dyDescent="0.25">
      <c r="A979" s="18" t="s">
        <v>1728</v>
      </c>
      <c r="B979" t="s">
        <v>1723</v>
      </c>
      <c r="C979" s="18" t="s">
        <v>106</v>
      </c>
      <c r="D979" s="18" t="s">
        <v>106</v>
      </c>
      <c r="E979" s="18" t="s">
        <v>113</v>
      </c>
      <c r="F979" s="18">
        <v>422</v>
      </c>
      <c r="G979" s="18">
        <v>422</v>
      </c>
      <c r="H979" s="18" t="s">
        <v>108</v>
      </c>
      <c r="I979" s="18">
        <v>594</v>
      </c>
      <c r="J979" s="18">
        <v>594</v>
      </c>
      <c r="K979" s="18" t="s">
        <v>201</v>
      </c>
      <c r="L979" s="18">
        <v>18.6357</v>
      </c>
      <c r="M979" s="18"/>
      <c r="N979" s="18" t="s">
        <v>592</v>
      </c>
    </row>
    <row r="980" spans="1:14" x14ac:dyDescent="0.25">
      <c r="A980" s="18" t="s">
        <v>1729</v>
      </c>
      <c r="B980" t="s">
        <v>1730</v>
      </c>
      <c r="C980" s="18" t="s">
        <v>116</v>
      </c>
      <c r="D980" s="18" t="s">
        <v>105</v>
      </c>
      <c r="E980" s="18" t="s">
        <v>106</v>
      </c>
      <c r="F980" s="18">
        <v>301</v>
      </c>
      <c r="G980" s="18">
        <v>301</v>
      </c>
      <c r="H980" s="18" t="s">
        <v>107</v>
      </c>
      <c r="I980" s="18">
        <v>471</v>
      </c>
      <c r="J980" s="18">
        <v>471</v>
      </c>
      <c r="K980" s="18" t="s">
        <v>108</v>
      </c>
      <c r="L980" s="18">
        <v>24.555599999999998</v>
      </c>
      <c r="M980" s="18"/>
      <c r="N980" s="18" t="s">
        <v>592</v>
      </c>
    </row>
    <row r="981" spans="1:14" x14ac:dyDescent="0.25">
      <c r="A981" s="18" t="s">
        <v>1731</v>
      </c>
      <c r="B981" t="s">
        <v>1730</v>
      </c>
      <c r="C981" s="18" t="s">
        <v>104</v>
      </c>
      <c r="D981" s="18" t="s">
        <v>105</v>
      </c>
      <c r="E981" s="18" t="s">
        <v>106</v>
      </c>
      <c r="F981" s="18">
        <v>301</v>
      </c>
      <c r="G981" s="18">
        <v>301</v>
      </c>
      <c r="H981" s="18" t="s">
        <v>107</v>
      </c>
      <c r="I981" s="18">
        <v>471</v>
      </c>
      <c r="J981" s="18">
        <v>471</v>
      </c>
      <c r="K981" s="18" t="s">
        <v>108</v>
      </c>
      <c r="L981" s="18">
        <v>20.1097</v>
      </c>
      <c r="M981" s="18"/>
      <c r="N981" s="18" t="s">
        <v>592</v>
      </c>
    </row>
    <row r="982" spans="1:14" x14ac:dyDescent="0.25">
      <c r="A982" s="18" t="s">
        <v>1732</v>
      </c>
      <c r="B982" t="s">
        <v>1733</v>
      </c>
      <c r="C982" s="18" t="s">
        <v>104</v>
      </c>
      <c r="D982" s="18" t="s">
        <v>105</v>
      </c>
      <c r="E982" s="18" t="s">
        <v>106</v>
      </c>
      <c r="F982" s="18">
        <v>284</v>
      </c>
      <c r="G982" s="18">
        <v>284</v>
      </c>
      <c r="H982" s="18" t="s">
        <v>107</v>
      </c>
      <c r="I982" s="18">
        <v>453</v>
      </c>
      <c r="J982" s="18">
        <v>453</v>
      </c>
      <c r="K982" s="18" t="s">
        <v>108</v>
      </c>
      <c r="L982" s="18">
        <v>19.5336</v>
      </c>
      <c r="M982" s="18" t="s">
        <v>1734</v>
      </c>
      <c r="N982" s="18"/>
    </row>
    <row r="983" spans="1:14" x14ac:dyDescent="0.25">
      <c r="A983" s="18" t="s">
        <v>1735</v>
      </c>
      <c r="B983" t="s">
        <v>1736</v>
      </c>
      <c r="C983" s="18" t="s">
        <v>116</v>
      </c>
      <c r="D983" s="18" t="s">
        <v>105</v>
      </c>
      <c r="E983" s="18" t="s">
        <v>106</v>
      </c>
      <c r="F983" s="18">
        <v>362</v>
      </c>
      <c r="G983" s="18">
        <v>362</v>
      </c>
      <c r="H983" s="18" t="s">
        <v>107</v>
      </c>
      <c r="I983" s="18">
        <v>542</v>
      </c>
      <c r="J983" s="18">
        <v>542</v>
      </c>
      <c r="K983" s="18" t="s">
        <v>108</v>
      </c>
      <c r="L983" s="18">
        <v>19.553000000000001</v>
      </c>
      <c r="M983" s="18" t="s">
        <v>1734</v>
      </c>
      <c r="N983" s="18"/>
    </row>
    <row r="984" spans="1:14" x14ac:dyDescent="0.25">
      <c r="A984" s="18" t="s">
        <v>1737</v>
      </c>
      <c r="B984" t="s">
        <v>1738</v>
      </c>
      <c r="C984" s="18" t="s">
        <v>104</v>
      </c>
      <c r="D984" s="18" t="s">
        <v>105</v>
      </c>
      <c r="E984" s="18" t="s">
        <v>106</v>
      </c>
      <c r="F984" s="18">
        <v>720</v>
      </c>
      <c r="G984" s="18">
        <v>720</v>
      </c>
      <c r="H984" s="18" t="s">
        <v>107</v>
      </c>
      <c r="I984" s="18">
        <v>897</v>
      </c>
      <c r="J984" s="18">
        <v>897</v>
      </c>
      <c r="K984" s="18" t="s">
        <v>108</v>
      </c>
      <c r="L984" s="18">
        <v>20.726099999999999</v>
      </c>
      <c r="M984" s="18" t="s">
        <v>1739</v>
      </c>
      <c r="N984" s="18"/>
    </row>
    <row r="985" spans="1:14" x14ac:dyDescent="0.25">
      <c r="A985" s="18" t="s">
        <v>1740</v>
      </c>
      <c r="B985" t="s">
        <v>1741</v>
      </c>
      <c r="C985" s="18" t="s">
        <v>104</v>
      </c>
      <c r="D985" s="18" t="s">
        <v>105</v>
      </c>
      <c r="E985" s="18" t="s">
        <v>106</v>
      </c>
      <c r="F985" s="18">
        <v>720</v>
      </c>
      <c r="G985" s="18">
        <v>720</v>
      </c>
      <c r="H985" s="18" t="s">
        <v>107</v>
      </c>
      <c r="I985" s="18">
        <v>897</v>
      </c>
      <c r="J985" s="18">
        <v>897</v>
      </c>
      <c r="K985" s="18" t="s">
        <v>108</v>
      </c>
      <c r="L985" s="18">
        <v>21.622</v>
      </c>
      <c r="M985" s="18" t="s">
        <v>1742</v>
      </c>
      <c r="N985" s="18"/>
    </row>
    <row r="986" spans="1:14" x14ac:dyDescent="0.25">
      <c r="A986" s="18" t="s">
        <v>1743</v>
      </c>
      <c r="B986" t="s">
        <v>1744</v>
      </c>
      <c r="C986" s="18" t="s">
        <v>116</v>
      </c>
      <c r="D986" s="18" t="s">
        <v>105</v>
      </c>
      <c r="E986" s="18" t="s">
        <v>106</v>
      </c>
      <c r="F986" s="18">
        <v>362</v>
      </c>
      <c r="G986" s="18">
        <v>362</v>
      </c>
      <c r="H986" s="18" t="s">
        <v>107</v>
      </c>
      <c r="I986" s="18">
        <v>542</v>
      </c>
      <c r="J986" s="18">
        <v>542</v>
      </c>
      <c r="K986" s="18" t="s">
        <v>108</v>
      </c>
      <c r="L986" s="18">
        <v>19.243200000000002</v>
      </c>
      <c r="M986" s="18" t="s">
        <v>1734</v>
      </c>
      <c r="N986" s="18"/>
    </row>
    <row r="987" spans="1:14" x14ac:dyDescent="0.25">
      <c r="A987" s="18" t="s">
        <v>1745</v>
      </c>
      <c r="B987" t="s">
        <v>1744</v>
      </c>
      <c r="C987" s="18" t="s">
        <v>104</v>
      </c>
      <c r="D987" s="18" t="s">
        <v>105</v>
      </c>
      <c r="E987" s="18" t="s">
        <v>106</v>
      </c>
      <c r="F987" s="18">
        <v>362</v>
      </c>
      <c r="G987" s="18">
        <v>362</v>
      </c>
      <c r="H987" s="18" t="s">
        <v>107</v>
      </c>
      <c r="I987" s="18">
        <v>542</v>
      </c>
      <c r="J987" s="18">
        <v>542</v>
      </c>
      <c r="K987" s="18" t="s">
        <v>108</v>
      </c>
      <c r="L987" s="18">
        <v>19.430900000000001</v>
      </c>
      <c r="M987" s="18" t="s">
        <v>1734</v>
      </c>
      <c r="N987" s="18"/>
    </row>
    <row r="988" spans="1:14" x14ac:dyDescent="0.25">
      <c r="A988" s="18" t="s">
        <v>1746</v>
      </c>
      <c r="B988" t="s">
        <v>1747</v>
      </c>
      <c r="C988" s="18" t="s">
        <v>139</v>
      </c>
      <c r="D988" s="18" t="s">
        <v>105</v>
      </c>
      <c r="E988" s="18" t="s">
        <v>106</v>
      </c>
      <c r="F988" s="18">
        <v>244</v>
      </c>
      <c r="G988" s="18">
        <v>244</v>
      </c>
      <c r="H988" s="18" t="s">
        <v>107</v>
      </c>
      <c r="I988" s="18">
        <v>412</v>
      </c>
      <c r="J988" s="18">
        <v>412</v>
      </c>
      <c r="K988" s="18" t="s">
        <v>108</v>
      </c>
      <c r="L988" s="18">
        <v>17.7822</v>
      </c>
      <c r="M988" s="18" t="s">
        <v>1748</v>
      </c>
      <c r="N988" s="18"/>
    </row>
    <row r="989" spans="1:14" x14ac:dyDescent="0.25">
      <c r="A989" s="18" t="s">
        <v>1749</v>
      </c>
      <c r="B989" t="s">
        <v>1750</v>
      </c>
      <c r="C989" s="18" t="s">
        <v>116</v>
      </c>
      <c r="D989" s="18" t="s">
        <v>105</v>
      </c>
      <c r="E989" s="18" t="s">
        <v>106</v>
      </c>
      <c r="F989" s="18">
        <v>362</v>
      </c>
      <c r="G989" s="18">
        <v>362</v>
      </c>
      <c r="H989" s="18" t="s">
        <v>107</v>
      </c>
      <c r="I989" s="18">
        <v>542</v>
      </c>
      <c r="J989" s="18">
        <v>542</v>
      </c>
      <c r="K989" s="18" t="s">
        <v>108</v>
      </c>
      <c r="L989" s="18">
        <v>19.527000000000001</v>
      </c>
      <c r="M989" s="18" t="s">
        <v>1751</v>
      </c>
      <c r="N989" s="18"/>
    </row>
    <row r="990" spans="1:14" x14ac:dyDescent="0.25">
      <c r="A990" s="18" t="s">
        <v>1752</v>
      </c>
      <c r="B990" t="s">
        <v>1750</v>
      </c>
      <c r="C990" s="18" t="s">
        <v>104</v>
      </c>
      <c r="D990" s="18" t="s">
        <v>105</v>
      </c>
      <c r="E990" s="18" t="s">
        <v>106</v>
      </c>
      <c r="F990" s="18">
        <v>362</v>
      </c>
      <c r="G990" s="18">
        <v>362</v>
      </c>
      <c r="H990" s="18" t="s">
        <v>107</v>
      </c>
      <c r="I990" s="18">
        <v>542</v>
      </c>
      <c r="J990" s="18">
        <v>542</v>
      </c>
      <c r="K990" s="18" t="s">
        <v>108</v>
      </c>
      <c r="L990" s="18">
        <v>19.4681</v>
      </c>
      <c r="M990" s="18" t="s">
        <v>1751</v>
      </c>
      <c r="N990" s="18"/>
    </row>
    <row r="991" spans="1:14" x14ac:dyDescent="0.25">
      <c r="A991" s="18" t="s">
        <v>1753</v>
      </c>
      <c r="B991" t="s">
        <v>1754</v>
      </c>
      <c r="C991" s="18" t="s">
        <v>104</v>
      </c>
      <c r="D991" s="18" t="s">
        <v>105</v>
      </c>
      <c r="E991" s="18" t="s">
        <v>106</v>
      </c>
      <c r="F991" s="18">
        <v>362</v>
      </c>
      <c r="G991" s="18">
        <v>362</v>
      </c>
      <c r="H991" s="18" t="s">
        <v>107</v>
      </c>
      <c r="I991" s="18">
        <v>542</v>
      </c>
      <c r="J991" s="18">
        <v>542</v>
      </c>
      <c r="K991" s="18" t="s">
        <v>108</v>
      </c>
      <c r="L991" s="18">
        <v>19.051400000000001</v>
      </c>
      <c r="M991" s="18" t="s">
        <v>528</v>
      </c>
      <c r="N991" s="18"/>
    </row>
    <row r="992" spans="1:14" x14ac:dyDescent="0.25">
      <c r="A992" s="18" t="s">
        <v>1755</v>
      </c>
      <c r="B992" t="s">
        <v>1754</v>
      </c>
      <c r="C992" s="18" t="s">
        <v>116</v>
      </c>
      <c r="D992" s="18" t="s">
        <v>105</v>
      </c>
      <c r="E992" s="18" t="s">
        <v>106</v>
      </c>
      <c r="F992" s="18">
        <v>362</v>
      </c>
      <c r="G992" s="18">
        <v>362</v>
      </c>
      <c r="H992" s="18" t="s">
        <v>107</v>
      </c>
      <c r="I992" s="18">
        <v>542</v>
      </c>
      <c r="J992" s="18">
        <v>542</v>
      </c>
      <c r="K992" s="18" t="s">
        <v>108</v>
      </c>
      <c r="L992" s="18">
        <v>19.078499999999998</v>
      </c>
      <c r="M992" s="18" t="s">
        <v>528</v>
      </c>
      <c r="N992" s="18"/>
    </row>
    <row r="993" spans="1:14" x14ac:dyDescent="0.25">
      <c r="A993" s="18" t="s">
        <v>1756</v>
      </c>
      <c r="B993" t="s">
        <v>1757</v>
      </c>
      <c r="C993" s="18" t="s">
        <v>104</v>
      </c>
      <c r="D993" s="18" t="s">
        <v>105</v>
      </c>
      <c r="E993" s="18" t="s">
        <v>106</v>
      </c>
      <c r="F993" s="18">
        <v>287</v>
      </c>
      <c r="G993" s="18">
        <v>287</v>
      </c>
      <c r="H993" s="18" t="s">
        <v>107</v>
      </c>
      <c r="I993" s="18">
        <v>455</v>
      </c>
      <c r="J993" s="18">
        <v>455</v>
      </c>
      <c r="K993" s="18" t="s">
        <v>108</v>
      </c>
      <c r="L993" s="18">
        <v>18.486799999999999</v>
      </c>
      <c r="M993" s="18" t="s">
        <v>1758</v>
      </c>
      <c r="N993" s="18"/>
    </row>
    <row r="994" spans="1:14" x14ac:dyDescent="0.25">
      <c r="A994" s="18" t="s">
        <v>1759</v>
      </c>
      <c r="B994" t="s">
        <v>1757</v>
      </c>
      <c r="C994" s="18" t="s">
        <v>139</v>
      </c>
      <c r="D994" s="18" t="s">
        <v>105</v>
      </c>
      <c r="E994" s="18" t="s">
        <v>106</v>
      </c>
      <c r="F994" s="18">
        <v>287</v>
      </c>
      <c r="G994" s="18">
        <v>287</v>
      </c>
      <c r="H994" s="18" t="s">
        <v>107</v>
      </c>
      <c r="I994" s="18">
        <v>455</v>
      </c>
      <c r="J994" s="18">
        <v>455</v>
      </c>
      <c r="K994" s="18" t="s">
        <v>108</v>
      </c>
      <c r="L994" s="18">
        <v>19.7364</v>
      </c>
      <c r="M994" s="18" t="s">
        <v>1758</v>
      </c>
      <c r="N994" s="18"/>
    </row>
    <row r="995" spans="1:14" x14ac:dyDescent="0.25">
      <c r="A995" s="18" t="s">
        <v>1760</v>
      </c>
      <c r="B995" t="s">
        <v>197</v>
      </c>
      <c r="C995" s="18" t="s">
        <v>513</v>
      </c>
      <c r="D995" s="18" t="s">
        <v>105</v>
      </c>
      <c r="E995" s="18" t="s">
        <v>106</v>
      </c>
      <c r="F995" s="18">
        <v>355</v>
      </c>
      <c r="G995" s="18">
        <v>355</v>
      </c>
      <c r="H995" s="18" t="s">
        <v>107</v>
      </c>
      <c r="I995" s="18">
        <v>524</v>
      </c>
      <c r="J995" s="18">
        <v>524</v>
      </c>
      <c r="K995" s="18" t="s">
        <v>108</v>
      </c>
      <c r="L995" s="18">
        <v>18.918600000000001</v>
      </c>
      <c r="M995" s="18"/>
      <c r="N995" s="18"/>
    </row>
    <row r="996" spans="1:14" x14ac:dyDescent="0.25">
      <c r="A996" s="18" t="s">
        <v>1761</v>
      </c>
      <c r="B996" t="s">
        <v>1736</v>
      </c>
      <c r="C996" s="18" t="s">
        <v>104</v>
      </c>
      <c r="D996" s="18" t="s">
        <v>105</v>
      </c>
      <c r="E996" s="18" t="s">
        <v>106</v>
      </c>
      <c r="F996" s="18">
        <v>362</v>
      </c>
      <c r="G996" s="18">
        <v>362</v>
      </c>
      <c r="H996" s="18" t="s">
        <v>107</v>
      </c>
      <c r="I996" s="18">
        <v>542</v>
      </c>
      <c r="J996" s="18">
        <v>542</v>
      </c>
      <c r="K996" s="18" t="s">
        <v>108</v>
      </c>
      <c r="L996" s="18">
        <v>19.672799999999999</v>
      </c>
      <c r="M996" s="18" t="s">
        <v>1734</v>
      </c>
      <c r="N996" s="18"/>
    </row>
    <row r="997" spans="1:14" x14ac:dyDescent="0.25">
      <c r="A997" s="18" t="s">
        <v>1762</v>
      </c>
      <c r="B997" t="s">
        <v>1763</v>
      </c>
      <c r="C997" s="18" t="s">
        <v>104</v>
      </c>
      <c r="D997" s="18" t="s">
        <v>105</v>
      </c>
      <c r="E997" s="18" t="s">
        <v>106</v>
      </c>
      <c r="F997" s="18">
        <v>720</v>
      </c>
      <c r="G997" s="18">
        <v>720</v>
      </c>
      <c r="H997" s="18" t="s">
        <v>107</v>
      </c>
      <c r="I997" s="18">
        <v>897</v>
      </c>
      <c r="J997" s="18">
        <v>897</v>
      </c>
      <c r="K997" s="18" t="s">
        <v>108</v>
      </c>
      <c r="L997" s="18">
        <v>20.817799999999998</v>
      </c>
      <c r="M997" s="18" t="s">
        <v>1764</v>
      </c>
      <c r="N997" s="18"/>
    </row>
    <row r="998" spans="1:14" x14ac:dyDescent="0.25">
      <c r="A998" s="18" t="s">
        <v>1765</v>
      </c>
      <c r="B998" t="s">
        <v>1766</v>
      </c>
      <c r="C998" s="18" t="s">
        <v>116</v>
      </c>
      <c r="D998" s="18" t="s">
        <v>105</v>
      </c>
      <c r="E998" s="18" t="s">
        <v>106</v>
      </c>
      <c r="F998" s="18">
        <v>362</v>
      </c>
      <c r="G998" s="18">
        <v>362</v>
      </c>
      <c r="H998" s="18" t="s">
        <v>107</v>
      </c>
      <c r="I998" s="18">
        <v>542</v>
      </c>
      <c r="J998" s="18">
        <v>542</v>
      </c>
      <c r="K998" s="18" t="s">
        <v>108</v>
      </c>
      <c r="L998" s="18">
        <v>19.772200000000002</v>
      </c>
      <c r="M998" s="18" t="s">
        <v>1734</v>
      </c>
      <c r="N998" s="18"/>
    </row>
    <row r="999" spans="1:14" x14ac:dyDescent="0.25">
      <c r="A999" s="18" t="s">
        <v>1767</v>
      </c>
      <c r="B999" t="s">
        <v>1766</v>
      </c>
      <c r="C999" s="18" t="s">
        <v>104</v>
      </c>
      <c r="D999" s="18" t="s">
        <v>105</v>
      </c>
      <c r="E999" s="18" t="s">
        <v>106</v>
      </c>
      <c r="F999" s="18">
        <v>362</v>
      </c>
      <c r="G999" s="18">
        <v>362</v>
      </c>
      <c r="H999" s="18" t="s">
        <v>107</v>
      </c>
      <c r="I999" s="18">
        <v>542</v>
      </c>
      <c r="J999" s="18">
        <v>542</v>
      </c>
      <c r="K999" s="18" t="s">
        <v>108</v>
      </c>
      <c r="L999" s="18">
        <v>19.331</v>
      </c>
      <c r="M999" s="18" t="s">
        <v>1734</v>
      </c>
      <c r="N999" s="18"/>
    </row>
    <row r="1000" spans="1:14" x14ac:dyDescent="0.25">
      <c r="A1000" s="18" t="s">
        <v>1768</v>
      </c>
      <c r="B1000" t="s">
        <v>1769</v>
      </c>
      <c r="C1000" s="18" t="s">
        <v>104</v>
      </c>
      <c r="D1000" s="18" t="s">
        <v>105</v>
      </c>
      <c r="E1000" s="18" t="s">
        <v>106</v>
      </c>
      <c r="F1000" s="18">
        <v>301</v>
      </c>
      <c r="G1000" s="18">
        <v>301</v>
      </c>
      <c r="H1000" s="18" t="s">
        <v>107</v>
      </c>
      <c r="I1000" s="18">
        <v>471</v>
      </c>
      <c r="J1000" s="18">
        <v>471</v>
      </c>
      <c r="K1000" s="18" t="s">
        <v>108</v>
      </c>
      <c r="L1000" s="18">
        <v>19.5307</v>
      </c>
      <c r="M1000" s="18" t="s">
        <v>1770</v>
      </c>
      <c r="N1000" s="18"/>
    </row>
    <row r="1001" spans="1:14" x14ac:dyDescent="0.25">
      <c r="A1001" s="18" t="s">
        <v>1771</v>
      </c>
      <c r="B1001" t="s">
        <v>1772</v>
      </c>
      <c r="C1001" s="18" t="s">
        <v>104</v>
      </c>
      <c r="D1001" s="18" t="s">
        <v>105</v>
      </c>
      <c r="E1001" s="18" t="s">
        <v>106</v>
      </c>
      <c r="F1001" s="18">
        <v>579</v>
      </c>
      <c r="G1001" s="18">
        <v>579</v>
      </c>
      <c r="H1001" s="18" t="s">
        <v>107</v>
      </c>
      <c r="I1001" s="18">
        <v>755</v>
      </c>
      <c r="J1001" s="18">
        <v>755</v>
      </c>
      <c r="K1001" s="18" t="s">
        <v>108</v>
      </c>
      <c r="L1001" s="18">
        <v>18.9055</v>
      </c>
      <c r="M1001" s="18" t="s">
        <v>510</v>
      </c>
      <c r="N1001" s="18"/>
    </row>
    <row r="1002" spans="1:14" x14ac:dyDescent="0.25">
      <c r="A1002" s="18" t="s">
        <v>1773</v>
      </c>
      <c r="B1002" t="s">
        <v>1774</v>
      </c>
      <c r="C1002" s="18" t="s">
        <v>104</v>
      </c>
      <c r="D1002" s="18" t="s">
        <v>105</v>
      </c>
      <c r="E1002" s="18" t="s">
        <v>106</v>
      </c>
      <c r="F1002" s="18">
        <v>720</v>
      </c>
      <c r="G1002" s="18">
        <v>720</v>
      </c>
      <c r="H1002" s="18" t="s">
        <v>107</v>
      </c>
      <c r="I1002" s="18">
        <v>897</v>
      </c>
      <c r="J1002" s="18">
        <v>897</v>
      </c>
      <c r="K1002" s="18" t="s">
        <v>108</v>
      </c>
      <c r="L1002" s="18">
        <v>20.801600000000001</v>
      </c>
      <c r="M1002" s="18" t="s">
        <v>1775</v>
      </c>
      <c r="N1002" s="18"/>
    </row>
    <row r="1003" spans="1:14" x14ac:dyDescent="0.25">
      <c r="A1003" s="18" t="s">
        <v>1776</v>
      </c>
      <c r="B1003" t="s">
        <v>1777</v>
      </c>
      <c r="C1003" s="18" t="s">
        <v>113</v>
      </c>
      <c r="D1003" s="18" t="s">
        <v>105</v>
      </c>
      <c r="E1003" s="18" t="s">
        <v>106</v>
      </c>
      <c r="F1003" s="18">
        <v>314</v>
      </c>
      <c r="G1003" s="18">
        <v>314</v>
      </c>
      <c r="H1003" s="18" t="s">
        <v>107</v>
      </c>
      <c r="I1003" s="18">
        <v>493</v>
      </c>
      <c r="J1003" s="18">
        <v>493</v>
      </c>
      <c r="K1003" s="18" t="s">
        <v>108</v>
      </c>
      <c r="L1003" s="18">
        <v>19.109200000000001</v>
      </c>
      <c r="M1003" s="18" t="s">
        <v>1778</v>
      </c>
      <c r="N1003" s="18"/>
    </row>
    <row r="1004" spans="1:14" x14ac:dyDescent="0.25">
      <c r="A1004" s="18" t="s">
        <v>1779</v>
      </c>
      <c r="B1004" t="s">
        <v>1777</v>
      </c>
      <c r="C1004" s="18" t="s">
        <v>104</v>
      </c>
      <c r="D1004" s="18" t="s">
        <v>105</v>
      </c>
      <c r="E1004" s="18" t="s">
        <v>106</v>
      </c>
      <c r="F1004" s="18">
        <v>314</v>
      </c>
      <c r="G1004" s="18">
        <v>314</v>
      </c>
      <c r="H1004" s="18" t="s">
        <v>107</v>
      </c>
      <c r="I1004" s="18">
        <v>493</v>
      </c>
      <c r="J1004" s="18">
        <v>493</v>
      </c>
      <c r="K1004" s="18" t="s">
        <v>108</v>
      </c>
      <c r="L1004" s="18">
        <v>19.242100000000001</v>
      </c>
      <c r="M1004" s="18" t="s">
        <v>1778</v>
      </c>
      <c r="N1004" s="18"/>
    </row>
    <row r="1005" spans="1:14" x14ac:dyDescent="0.25">
      <c r="A1005" s="18" t="s">
        <v>1780</v>
      </c>
      <c r="B1005" t="s">
        <v>1777</v>
      </c>
      <c r="C1005" s="18" t="s">
        <v>116</v>
      </c>
      <c r="D1005" s="18" t="s">
        <v>105</v>
      </c>
      <c r="E1005" s="18" t="s">
        <v>106</v>
      </c>
      <c r="F1005" s="18">
        <v>314</v>
      </c>
      <c r="G1005" s="18">
        <v>314</v>
      </c>
      <c r="H1005" s="18" t="s">
        <v>107</v>
      </c>
      <c r="I1005" s="18">
        <v>493</v>
      </c>
      <c r="J1005" s="18">
        <v>493</v>
      </c>
      <c r="K1005" s="18" t="s">
        <v>108</v>
      </c>
      <c r="L1005" s="18">
        <v>19.134799999999998</v>
      </c>
      <c r="M1005" s="18" t="s">
        <v>1778</v>
      </c>
      <c r="N1005" s="18"/>
    </row>
    <row r="1006" spans="1:14" x14ac:dyDescent="0.25">
      <c r="A1006" s="18" t="s">
        <v>1781</v>
      </c>
      <c r="B1006" t="s">
        <v>1777</v>
      </c>
      <c r="C1006" s="18" t="s">
        <v>139</v>
      </c>
      <c r="D1006" s="18" t="s">
        <v>105</v>
      </c>
      <c r="E1006" s="18" t="s">
        <v>106</v>
      </c>
      <c r="F1006" s="18">
        <v>314</v>
      </c>
      <c r="G1006" s="18">
        <v>314</v>
      </c>
      <c r="H1006" s="18" t="s">
        <v>107</v>
      </c>
      <c r="I1006" s="18">
        <v>493</v>
      </c>
      <c r="J1006" s="18">
        <v>493</v>
      </c>
      <c r="K1006" s="18" t="s">
        <v>108</v>
      </c>
      <c r="L1006" s="18">
        <v>19.3004</v>
      </c>
      <c r="M1006" s="18" t="s">
        <v>1778</v>
      </c>
      <c r="N1006" s="18"/>
    </row>
    <row r="1007" spans="1:14" x14ac:dyDescent="0.25">
      <c r="A1007" s="18" t="s">
        <v>1782</v>
      </c>
      <c r="B1007" t="s">
        <v>1783</v>
      </c>
      <c r="C1007" s="18" t="s">
        <v>104</v>
      </c>
      <c r="D1007" s="18" t="s">
        <v>105</v>
      </c>
      <c r="E1007" s="18" t="s">
        <v>106</v>
      </c>
      <c r="F1007" s="18">
        <v>720</v>
      </c>
      <c r="G1007" s="18">
        <v>720</v>
      </c>
      <c r="H1007" s="18" t="s">
        <v>107</v>
      </c>
      <c r="I1007" s="18">
        <v>897</v>
      </c>
      <c r="J1007" s="18">
        <v>897</v>
      </c>
      <c r="K1007" s="18" t="s">
        <v>108</v>
      </c>
      <c r="L1007" s="18">
        <v>20.571300000000001</v>
      </c>
      <c r="M1007" s="18" t="s">
        <v>1784</v>
      </c>
      <c r="N1007" s="18"/>
    </row>
    <row r="1008" spans="1:14" x14ac:dyDescent="0.25">
      <c r="A1008" s="18" t="s">
        <v>1785</v>
      </c>
      <c r="B1008" t="s">
        <v>1786</v>
      </c>
      <c r="C1008" s="18" t="s">
        <v>104</v>
      </c>
      <c r="D1008" s="18" t="s">
        <v>105</v>
      </c>
      <c r="E1008" s="18" t="s">
        <v>106</v>
      </c>
      <c r="F1008" s="18">
        <v>301</v>
      </c>
      <c r="G1008" s="18">
        <v>301</v>
      </c>
      <c r="H1008" s="18" t="s">
        <v>107</v>
      </c>
      <c r="I1008" s="18">
        <v>471</v>
      </c>
      <c r="J1008" s="18">
        <v>471</v>
      </c>
      <c r="K1008" s="18" t="s">
        <v>108</v>
      </c>
      <c r="L1008" s="18">
        <v>18.7851</v>
      </c>
      <c r="M1008" s="18" t="s">
        <v>1787</v>
      </c>
      <c r="N1008" s="18"/>
    </row>
    <row r="1009" spans="1:14" x14ac:dyDescent="0.25">
      <c r="A1009" s="18" t="s">
        <v>1788</v>
      </c>
      <c r="B1009" t="s">
        <v>1789</v>
      </c>
      <c r="C1009" s="18" t="s">
        <v>104</v>
      </c>
      <c r="D1009" s="18" t="s">
        <v>105</v>
      </c>
      <c r="E1009" s="18" t="s">
        <v>106</v>
      </c>
      <c r="F1009" s="18">
        <v>314</v>
      </c>
      <c r="G1009" s="18">
        <v>314</v>
      </c>
      <c r="H1009" s="18" t="s">
        <v>107</v>
      </c>
      <c r="I1009" s="18">
        <v>493</v>
      </c>
      <c r="J1009" s="18">
        <v>493</v>
      </c>
      <c r="K1009" s="18" t="s">
        <v>108</v>
      </c>
      <c r="L1009" s="18">
        <v>18.990300000000001</v>
      </c>
      <c r="M1009" s="18" t="s">
        <v>1790</v>
      </c>
      <c r="N1009" s="18"/>
    </row>
    <row r="1010" spans="1:14" x14ac:dyDescent="0.25">
      <c r="A1010" s="18" t="s">
        <v>1791</v>
      </c>
      <c r="B1010" t="s">
        <v>1789</v>
      </c>
      <c r="C1010" s="18" t="s">
        <v>116</v>
      </c>
      <c r="D1010" s="18" t="s">
        <v>105</v>
      </c>
      <c r="E1010" s="18" t="s">
        <v>106</v>
      </c>
      <c r="F1010" s="18">
        <v>314</v>
      </c>
      <c r="G1010" s="18">
        <v>314</v>
      </c>
      <c r="H1010" s="18" t="s">
        <v>107</v>
      </c>
      <c r="I1010" s="18">
        <v>493</v>
      </c>
      <c r="J1010" s="18">
        <v>493</v>
      </c>
      <c r="K1010" s="18" t="s">
        <v>108</v>
      </c>
      <c r="L1010" s="18">
        <v>18.7346</v>
      </c>
      <c r="M1010" s="18" t="s">
        <v>1790</v>
      </c>
      <c r="N1010" s="18"/>
    </row>
    <row r="1011" spans="1:14" x14ac:dyDescent="0.25">
      <c r="A1011" s="18" t="s">
        <v>1792</v>
      </c>
      <c r="B1011" t="s">
        <v>1793</v>
      </c>
      <c r="C1011" s="18" t="s">
        <v>104</v>
      </c>
      <c r="D1011" s="18" t="s">
        <v>105</v>
      </c>
      <c r="E1011" s="18" t="s">
        <v>106</v>
      </c>
      <c r="F1011" s="18">
        <v>287</v>
      </c>
      <c r="G1011" s="18">
        <v>287</v>
      </c>
      <c r="H1011" s="18" t="s">
        <v>107</v>
      </c>
      <c r="I1011" s="18">
        <v>455</v>
      </c>
      <c r="J1011" s="18">
        <v>455</v>
      </c>
      <c r="K1011" s="18" t="s">
        <v>108</v>
      </c>
      <c r="L1011" s="18">
        <v>19.556799999999999</v>
      </c>
      <c r="M1011" s="18" t="s">
        <v>180</v>
      </c>
      <c r="N1011" s="18"/>
    </row>
    <row r="1012" spans="1:14" x14ac:dyDescent="0.25">
      <c r="A1012" s="18" t="s">
        <v>1794</v>
      </c>
      <c r="B1012" t="s">
        <v>179</v>
      </c>
      <c r="C1012" s="18" t="s">
        <v>139</v>
      </c>
      <c r="D1012" s="18" t="s">
        <v>105</v>
      </c>
      <c r="E1012" s="18" t="s">
        <v>106</v>
      </c>
      <c r="F1012" s="18">
        <v>579</v>
      </c>
      <c r="G1012" s="18">
        <v>579</v>
      </c>
      <c r="H1012" s="18" t="s">
        <v>107</v>
      </c>
      <c r="I1012" s="18">
        <v>755</v>
      </c>
      <c r="J1012" s="18">
        <v>755</v>
      </c>
      <c r="K1012" s="18" t="s">
        <v>108</v>
      </c>
      <c r="L1012" s="18">
        <v>18.264800000000001</v>
      </c>
      <c r="M1012" s="18" t="s">
        <v>180</v>
      </c>
      <c r="N1012" s="18"/>
    </row>
    <row r="1013" spans="1:14" x14ac:dyDescent="0.25">
      <c r="A1013" s="18" t="s">
        <v>1795</v>
      </c>
      <c r="B1013" t="s">
        <v>179</v>
      </c>
      <c r="C1013" s="18" t="s">
        <v>104</v>
      </c>
      <c r="D1013" s="18" t="s">
        <v>105</v>
      </c>
      <c r="E1013" s="18" t="s">
        <v>106</v>
      </c>
      <c r="F1013" s="18">
        <v>579</v>
      </c>
      <c r="G1013" s="18">
        <v>579</v>
      </c>
      <c r="H1013" s="18" t="s">
        <v>107</v>
      </c>
      <c r="I1013" s="18">
        <v>755</v>
      </c>
      <c r="J1013" s="18">
        <v>755</v>
      </c>
      <c r="K1013" s="18" t="s">
        <v>108</v>
      </c>
      <c r="L1013" s="18">
        <v>19.092600000000001</v>
      </c>
      <c r="M1013" s="18" t="s">
        <v>180</v>
      </c>
      <c r="N1013" s="18"/>
    </row>
    <row r="1014" spans="1:14" x14ac:dyDescent="0.25">
      <c r="A1014" s="18" t="s">
        <v>1796</v>
      </c>
      <c r="B1014" t="s">
        <v>1797</v>
      </c>
      <c r="C1014" s="18" t="s">
        <v>139</v>
      </c>
      <c r="D1014" s="18" t="s">
        <v>105</v>
      </c>
      <c r="E1014" s="18" t="s">
        <v>106</v>
      </c>
      <c r="F1014" s="18">
        <v>307</v>
      </c>
      <c r="G1014" s="18">
        <v>307</v>
      </c>
      <c r="H1014" s="18" t="s">
        <v>107</v>
      </c>
      <c r="I1014" s="18">
        <v>471</v>
      </c>
      <c r="J1014" s="18">
        <v>471</v>
      </c>
      <c r="K1014" s="18" t="s">
        <v>108</v>
      </c>
      <c r="L1014" s="18">
        <v>17.826599999999999</v>
      </c>
      <c r="M1014" s="18" t="s">
        <v>1798</v>
      </c>
      <c r="N1014" s="18"/>
    </row>
    <row r="1015" spans="1:14" x14ac:dyDescent="0.25">
      <c r="A1015" s="18" t="s">
        <v>1799</v>
      </c>
      <c r="B1015" t="s">
        <v>1797</v>
      </c>
      <c r="C1015" s="18" t="s">
        <v>104</v>
      </c>
      <c r="D1015" s="18" t="s">
        <v>105</v>
      </c>
      <c r="E1015" s="18" t="s">
        <v>106</v>
      </c>
      <c r="F1015" s="18">
        <v>307</v>
      </c>
      <c r="G1015" s="18">
        <v>307</v>
      </c>
      <c r="H1015" s="18" t="s">
        <v>107</v>
      </c>
      <c r="I1015" s="18">
        <v>471</v>
      </c>
      <c r="J1015" s="18">
        <v>471</v>
      </c>
      <c r="K1015" s="18" t="s">
        <v>108</v>
      </c>
      <c r="L1015" s="18">
        <v>18.034600000000001</v>
      </c>
      <c r="M1015" s="18" t="s">
        <v>1798</v>
      </c>
      <c r="N1015" s="18"/>
    </row>
    <row r="1016" spans="1:14" x14ac:dyDescent="0.25">
      <c r="A1016" s="18" t="s">
        <v>1800</v>
      </c>
      <c r="B1016" t="s">
        <v>1801</v>
      </c>
      <c r="C1016" s="18" t="s">
        <v>104</v>
      </c>
      <c r="D1016" s="18" t="s">
        <v>105</v>
      </c>
      <c r="E1016" s="18" t="s">
        <v>106</v>
      </c>
      <c r="F1016" s="18">
        <v>720</v>
      </c>
      <c r="G1016" s="18">
        <v>720</v>
      </c>
      <c r="H1016" s="18" t="s">
        <v>107</v>
      </c>
      <c r="I1016" s="18">
        <v>897</v>
      </c>
      <c r="J1016" s="18">
        <v>897</v>
      </c>
      <c r="K1016" s="18" t="s">
        <v>108</v>
      </c>
      <c r="L1016" s="18">
        <v>20.858699999999999</v>
      </c>
      <c r="M1016" s="18" t="s">
        <v>1802</v>
      </c>
      <c r="N1016" s="18"/>
    </row>
    <row r="1017" spans="1:14" x14ac:dyDescent="0.25">
      <c r="A1017" s="18" t="s">
        <v>1803</v>
      </c>
      <c r="B1017" t="s">
        <v>1804</v>
      </c>
      <c r="C1017" s="18" t="s">
        <v>116</v>
      </c>
      <c r="D1017" s="18" t="s">
        <v>105</v>
      </c>
      <c r="E1017" s="18" t="s">
        <v>106</v>
      </c>
      <c r="F1017" s="18">
        <v>362</v>
      </c>
      <c r="G1017" s="18">
        <v>362</v>
      </c>
      <c r="H1017" s="18" t="s">
        <v>107</v>
      </c>
      <c r="I1017" s="18">
        <v>542</v>
      </c>
      <c r="J1017" s="18">
        <v>542</v>
      </c>
      <c r="K1017" s="18" t="s">
        <v>108</v>
      </c>
      <c r="L1017" s="18">
        <v>19.2698</v>
      </c>
      <c r="M1017" s="18" t="s">
        <v>522</v>
      </c>
      <c r="N1017" s="18"/>
    </row>
    <row r="1018" spans="1:14" x14ac:dyDescent="0.25">
      <c r="A1018" s="18" t="s">
        <v>1805</v>
      </c>
      <c r="B1018" t="s">
        <v>1804</v>
      </c>
      <c r="C1018" s="18" t="s">
        <v>104</v>
      </c>
      <c r="D1018" s="18" t="s">
        <v>105</v>
      </c>
      <c r="E1018" s="18" t="s">
        <v>106</v>
      </c>
      <c r="F1018" s="18">
        <v>362</v>
      </c>
      <c r="G1018" s="18">
        <v>362</v>
      </c>
      <c r="H1018" s="18" t="s">
        <v>107</v>
      </c>
      <c r="I1018" s="18">
        <v>542</v>
      </c>
      <c r="J1018" s="18">
        <v>542</v>
      </c>
      <c r="K1018" s="18" t="s">
        <v>108</v>
      </c>
      <c r="L1018" s="18">
        <v>19.4436</v>
      </c>
      <c r="M1018" s="18" t="s">
        <v>522</v>
      </c>
      <c r="N1018" s="18"/>
    </row>
    <row r="1019" spans="1:14" x14ac:dyDescent="0.25">
      <c r="A1019" s="18" t="s">
        <v>1806</v>
      </c>
      <c r="B1019" t="s">
        <v>1807</v>
      </c>
      <c r="C1019" s="18" t="s">
        <v>104</v>
      </c>
      <c r="D1019" s="18" t="s">
        <v>105</v>
      </c>
      <c r="E1019" s="18" t="s">
        <v>106</v>
      </c>
      <c r="F1019" s="18">
        <v>720</v>
      </c>
      <c r="G1019" s="18">
        <v>720</v>
      </c>
      <c r="H1019" s="18" t="s">
        <v>107</v>
      </c>
      <c r="I1019" s="18">
        <v>897</v>
      </c>
      <c r="J1019" s="18">
        <v>897</v>
      </c>
      <c r="K1019" s="18" t="s">
        <v>108</v>
      </c>
      <c r="L1019" s="18">
        <v>20.5745</v>
      </c>
      <c r="M1019" s="18" t="s">
        <v>1808</v>
      </c>
      <c r="N1019" s="18"/>
    </row>
    <row r="1020" spans="1:14" x14ac:dyDescent="0.25">
      <c r="A1020" s="18" t="s">
        <v>1809</v>
      </c>
      <c r="B1020" t="s">
        <v>1810</v>
      </c>
      <c r="C1020" s="18" t="s">
        <v>104</v>
      </c>
      <c r="D1020" s="18" t="s">
        <v>105</v>
      </c>
      <c r="E1020" s="18" t="s">
        <v>106</v>
      </c>
      <c r="F1020" s="18">
        <v>292</v>
      </c>
      <c r="G1020" s="18">
        <v>292</v>
      </c>
      <c r="H1020" s="18" t="s">
        <v>107</v>
      </c>
      <c r="I1020" s="18">
        <v>462</v>
      </c>
      <c r="J1020" s="18">
        <v>462</v>
      </c>
      <c r="K1020" s="18" t="s">
        <v>108</v>
      </c>
      <c r="L1020" s="18">
        <v>19.019200000000001</v>
      </c>
      <c r="M1020" s="18" t="s">
        <v>1811</v>
      </c>
      <c r="N1020" s="18"/>
    </row>
    <row r="1021" spans="1:14" x14ac:dyDescent="0.25">
      <c r="A1021" s="18" t="s">
        <v>1812</v>
      </c>
      <c r="B1021" t="s">
        <v>1813</v>
      </c>
      <c r="C1021" s="18" t="s">
        <v>104</v>
      </c>
      <c r="D1021" s="18" t="s">
        <v>105</v>
      </c>
      <c r="E1021" s="18" t="s">
        <v>106</v>
      </c>
      <c r="F1021" s="18">
        <v>720</v>
      </c>
      <c r="G1021" s="18">
        <v>720</v>
      </c>
      <c r="H1021" s="18" t="s">
        <v>107</v>
      </c>
      <c r="I1021" s="18">
        <v>897</v>
      </c>
      <c r="J1021" s="18">
        <v>897</v>
      </c>
      <c r="K1021" s="18" t="s">
        <v>108</v>
      </c>
      <c r="L1021" s="18">
        <v>20.162800000000001</v>
      </c>
      <c r="M1021" s="18" t="s">
        <v>1814</v>
      </c>
      <c r="N1021" s="18"/>
    </row>
    <row r="1022" spans="1:14" x14ac:dyDescent="0.25">
      <c r="A1022" s="18" t="s">
        <v>1815</v>
      </c>
      <c r="B1022" t="s">
        <v>1816</v>
      </c>
      <c r="C1022" s="18" t="s">
        <v>104</v>
      </c>
      <c r="D1022" s="18" t="s">
        <v>105</v>
      </c>
      <c r="E1022" s="18" t="s">
        <v>106</v>
      </c>
      <c r="F1022" s="18">
        <v>284</v>
      </c>
      <c r="G1022" s="18">
        <v>284</v>
      </c>
      <c r="H1022" s="18" t="s">
        <v>107</v>
      </c>
      <c r="I1022" s="18">
        <v>453</v>
      </c>
      <c r="J1022" s="18">
        <v>453</v>
      </c>
      <c r="K1022" s="18" t="s">
        <v>108</v>
      </c>
      <c r="L1022" s="18">
        <v>19.751000000000001</v>
      </c>
      <c r="M1022" s="18" t="s">
        <v>1734</v>
      </c>
      <c r="N1022" s="18"/>
    </row>
    <row r="1023" spans="1:14" x14ac:dyDescent="0.25">
      <c r="A1023" s="18" t="s">
        <v>1817</v>
      </c>
      <c r="B1023" t="s">
        <v>1818</v>
      </c>
      <c r="C1023" s="18" t="s">
        <v>104</v>
      </c>
      <c r="D1023" s="18" t="s">
        <v>105</v>
      </c>
      <c r="E1023" s="18" t="s">
        <v>106</v>
      </c>
      <c r="F1023" s="18">
        <v>284</v>
      </c>
      <c r="G1023" s="18">
        <v>284</v>
      </c>
      <c r="H1023" s="18" t="s">
        <v>107</v>
      </c>
      <c r="I1023" s="18">
        <v>453</v>
      </c>
      <c r="J1023" s="18">
        <v>453</v>
      </c>
      <c r="K1023" s="18" t="s">
        <v>108</v>
      </c>
      <c r="L1023" s="18">
        <v>19.585699999999999</v>
      </c>
      <c r="M1023" s="18" t="s">
        <v>1734</v>
      </c>
      <c r="N1023" s="18"/>
    </row>
    <row r="1024" spans="1:14" x14ac:dyDescent="0.25">
      <c r="A1024" s="18" t="s">
        <v>1819</v>
      </c>
      <c r="B1024" t="s">
        <v>1820</v>
      </c>
      <c r="C1024" s="18" t="s">
        <v>104</v>
      </c>
      <c r="D1024" s="18" t="s">
        <v>105</v>
      </c>
      <c r="E1024" s="18" t="s">
        <v>106</v>
      </c>
      <c r="F1024" s="18">
        <v>579</v>
      </c>
      <c r="G1024" s="18">
        <v>579</v>
      </c>
      <c r="H1024" s="18" t="s">
        <v>107</v>
      </c>
      <c r="I1024" s="18">
        <v>755</v>
      </c>
      <c r="J1024" s="18">
        <v>755</v>
      </c>
      <c r="K1024" s="18" t="s">
        <v>108</v>
      </c>
      <c r="L1024" s="18">
        <v>19.331299999999999</v>
      </c>
      <c r="M1024" s="18" t="s">
        <v>1821</v>
      </c>
      <c r="N1024" s="18"/>
    </row>
    <row r="1025" spans="1:14" x14ac:dyDescent="0.25">
      <c r="A1025" s="18" t="s">
        <v>1822</v>
      </c>
      <c r="B1025" t="s">
        <v>1823</v>
      </c>
      <c r="C1025" s="18" t="s">
        <v>104</v>
      </c>
      <c r="D1025" s="18" t="s">
        <v>105</v>
      </c>
      <c r="E1025" s="18" t="s">
        <v>106</v>
      </c>
      <c r="F1025" s="18">
        <v>301</v>
      </c>
      <c r="G1025" s="18">
        <v>301</v>
      </c>
      <c r="H1025" s="18" t="s">
        <v>107</v>
      </c>
      <c r="I1025" s="18">
        <v>471</v>
      </c>
      <c r="J1025" s="18">
        <v>471</v>
      </c>
      <c r="K1025" s="18" t="s">
        <v>108</v>
      </c>
      <c r="L1025" s="18">
        <v>19.586099999999998</v>
      </c>
      <c r="M1025" s="18" t="s">
        <v>1824</v>
      </c>
      <c r="N1025" s="18"/>
    </row>
    <row r="1026" spans="1:14" x14ac:dyDescent="0.25">
      <c r="A1026" s="18" t="s">
        <v>1825</v>
      </c>
      <c r="B1026" t="s">
        <v>1826</v>
      </c>
      <c r="C1026" s="18" t="s">
        <v>104</v>
      </c>
      <c r="D1026" s="18" t="s">
        <v>105</v>
      </c>
      <c r="E1026" s="18" t="s">
        <v>106</v>
      </c>
      <c r="F1026" s="18">
        <v>301</v>
      </c>
      <c r="G1026" s="18">
        <v>301</v>
      </c>
      <c r="H1026" s="18" t="s">
        <v>107</v>
      </c>
      <c r="I1026" s="18">
        <v>471</v>
      </c>
      <c r="J1026" s="18">
        <v>471</v>
      </c>
      <c r="K1026" s="18" t="s">
        <v>108</v>
      </c>
      <c r="L1026" s="18">
        <v>19.469899999999999</v>
      </c>
      <c r="M1026" s="18" t="s">
        <v>1770</v>
      </c>
      <c r="N1026" s="18"/>
    </row>
    <row r="1027" spans="1:14" x14ac:dyDescent="0.25">
      <c r="A1027" s="18" t="s">
        <v>1827</v>
      </c>
      <c r="B1027" t="s">
        <v>1828</v>
      </c>
      <c r="C1027" s="18" t="s">
        <v>513</v>
      </c>
      <c r="D1027" s="18" t="s">
        <v>105</v>
      </c>
      <c r="E1027" s="18" t="s">
        <v>106</v>
      </c>
      <c r="F1027" s="18">
        <v>579</v>
      </c>
      <c r="G1027" s="18">
        <v>579</v>
      </c>
      <c r="H1027" s="18" t="s">
        <v>107</v>
      </c>
      <c r="I1027" s="18">
        <v>755</v>
      </c>
      <c r="J1027" s="18">
        <v>755</v>
      </c>
      <c r="K1027" s="18" t="s">
        <v>108</v>
      </c>
      <c r="L1027" s="18">
        <v>19.3705</v>
      </c>
      <c r="M1027" s="18" t="s">
        <v>510</v>
      </c>
      <c r="N1027" s="18"/>
    </row>
    <row r="1028" spans="1:14" x14ac:dyDescent="0.25">
      <c r="A1028" s="18" t="s">
        <v>1829</v>
      </c>
      <c r="B1028" t="s">
        <v>1830</v>
      </c>
      <c r="C1028" s="18" t="s">
        <v>104</v>
      </c>
      <c r="D1028" s="18" t="s">
        <v>105</v>
      </c>
      <c r="E1028" s="18" t="s">
        <v>106</v>
      </c>
      <c r="F1028" s="18">
        <v>720</v>
      </c>
      <c r="G1028" s="18">
        <v>720</v>
      </c>
      <c r="H1028" s="18" t="s">
        <v>107</v>
      </c>
      <c r="I1028" s="18">
        <v>897</v>
      </c>
      <c r="J1028" s="18">
        <v>897</v>
      </c>
      <c r="K1028" s="18" t="s">
        <v>108</v>
      </c>
      <c r="L1028" s="18">
        <v>20.49</v>
      </c>
      <c r="M1028" s="18" t="s">
        <v>1742</v>
      </c>
      <c r="N1028" s="18"/>
    </row>
    <row r="1029" spans="1:14" x14ac:dyDescent="0.25">
      <c r="A1029" s="18" t="s">
        <v>1831</v>
      </c>
      <c r="B1029" t="s">
        <v>1832</v>
      </c>
      <c r="C1029" s="18" t="s">
        <v>104</v>
      </c>
      <c r="D1029" s="18" t="s">
        <v>105</v>
      </c>
      <c r="E1029" s="18" t="s">
        <v>106</v>
      </c>
      <c r="F1029" s="18">
        <v>720</v>
      </c>
      <c r="G1029" s="18">
        <v>720</v>
      </c>
      <c r="H1029" s="18" t="s">
        <v>107</v>
      </c>
      <c r="I1029" s="18">
        <v>897</v>
      </c>
      <c r="J1029" s="18">
        <v>897</v>
      </c>
      <c r="K1029" s="18" t="s">
        <v>108</v>
      </c>
      <c r="L1029" s="18">
        <v>20.557200000000002</v>
      </c>
      <c r="M1029" s="18" t="s">
        <v>1833</v>
      </c>
      <c r="N1029" s="18"/>
    </row>
    <row r="1030" spans="1:14" x14ac:dyDescent="0.25">
      <c r="A1030" s="18" t="s">
        <v>1834</v>
      </c>
      <c r="B1030" t="s">
        <v>1835</v>
      </c>
      <c r="C1030" s="18" t="s">
        <v>116</v>
      </c>
      <c r="D1030" s="18" t="s">
        <v>105</v>
      </c>
      <c r="E1030" s="18" t="s">
        <v>106</v>
      </c>
      <c r="F1030" s="18">
        <v>300</v>
      </c>
      <c r="G1030" s="18">
        <v>300</v>
      </c>
      <c r="H1030" s="18" t="s">
        <v>107</v>
      </c>
      <c r="I1030" s="18">
        <v>464</v>
      </c>
      <c r="J1030" s="18">
        <v>464</v>
      </c>
      <c r="K1030" s="18" t="s">
        <v>108</v>
      </c>
      <c r="L1030" s="18">
        <v>17.299499999999998</v>
      </c>
      <c r="M1030" s="18" t="s">
        <v>531</v>
      </c>
      <c r="N1030" s="18"/>
    </row>
    <row r="1031" spans="1:14" x14ac:dyDescent="0.25">
      <c r="A1031" s="18" t="s">
        <v>1836</v>
      </c>
      <c r="B1031" t="s">
        <v>1835</v>
      </c>
      <c r="C1031" s="18" t="s">
        <v>104</v>
      </c>
      <c r="D1031" s="18" t="s">
        <v>105</v>
      </c>
      <c r="E1031" s="18" t="s">
        <v>106</v>
      </c>
      <c r="F1031" s="18">
        <v>300</v>
      </c>
      <c r="G1031" s="18">
        <v>300</v>
      </c>
      <c r="H1031" s="18" t="s">
        <v>107</v>
      </c>
      <c r="I1031" s="18">
        <v>464</v>
      </c>
      <c r="J1031" s="18">
        <v>464</v>
      </c>
      <c r="K1031" s="18" t="s">
        <v>108</v>
      </c>
      <c r="L1031" s="18">
        <v>18.918500000000002</v>
      </c>
      <c r="M1031" s="18" t="s">
        <v>531</v>
      </c>
      <c r="N1031" s="18"/>
    </row>
    <row r="1032" spans="1:14" x14ac:dyDescent="0.25">
      <c r="A1032" s="18" t="s">
        <v>1837</v>
      </c>
      <c r="B1032" t="s">
        <v>1838</v>
      </c>
      <c r="C1032" s="18" t="s">
        <v>104</v>
      </c>
      <c r="D1032" s="18" t="s">
        <v>105</v>
      </c>
      <c r="E1032" s="18" t="s">
        <v>106</v>
      </c>
      <c r="F1032" s="18">
        <v>720</v>
      </c>
      <c r="G1032" s="18">
        <v>720</v>
      </c>
      <c r="H1032" s="18" t="s">
        <v>107</v>
      </c>
      <c r="I1032" s="18">
        <v>897</v>
      </c>
      <c r="J1032" s="18">
        <v>897</v>
      </c>
      <c r="K1032" s="18" t="s">
        <v>108</v>
      </c>
      <c r="L1032" s="18">
        <v>21.0214</v>
      </c>
      <c r="M1032" s="18" t="s">
        <v>1839</v>
      </c>
      <c r="N1032" s="18"/>
    </row>
    <row r="1033" spans="1:14" x14ac:dyDescent="0.25">
      <c r="A1033" s="18" t="s">
        <v>1840</v>
      </c>
      <c r="B1033" t="s">
        <v>1841</v>
      </c>
      <c r="C1033" s="18" t="s">
        <v>104</v>
      </c>
      <c r="D1033" s="18" t="s">
        <v>105</v>
      </c>
      <c r="E1033" s="18" t="s">
        <v>106</v>
      </c>
      <c r="F1033" s="18">
        <v>284</v>
      </c>
      <c r="G1033" s="18">
        <v>284</v>
      </c>
      <c r="H1033" s="18" t="s">
        <v>107</v>
      </c>
      <c r="I1033" s="18">
        <v>453</v>
      </c>
      <c r="J1033" s="18">
        <v>453</v>
      </c>
      <c r="K1033" s="18" t="s">
        <v>108</v>
      </c>
      <c r="L1033" s="18">
        <v>19.572800000000001</v>
      </c>
      <c r="M1033" s="18" t="s">
        <v>1842</v>
      </c>
      <c r="N1033" s="18"/>
    </row>
    <row r="1034" spans="1:14" x14ac:dyDescent="0.25">
      <c r="A1034" s="18" t="s">
        <v>1843</v>
      </c>
      <c r="B1034" t="s">
        <v>1844</v>
      </c>
      <c r="C1034" s="18" t="s">
        <v>104</v>
      </c>
      <c r="D1034" s="18" t="s">
        <v>105</v>
      </c>
      <c r="E1034" s="18" t="s">
        <v>106</v>
      </c>
      <c r="F1034" s="18">
        <v>785</v>
      </c>
      <c r="G1034" s="18">
        <v>785</v>
      </c>
      <c r="H1034" s="18" t="s">
        <v>107</v>
      </c>
      <c r="I1034" s="18">
        <v>962</v>
      </c>
      <c r="J1034" s="18">
        <v>962</v>
      </c>
      <c r="K1034" s="18" t="s">
        <v>108</v>
      </c>
      <c r="L1034" s="18">
        <v>18.137</v>
      </c>
      <c r="M1034" s="18" t="s">
        <v>1845</v>
      </c>
      <c r="N1034" s="18"/>
    </row>
    <row r="1035" spans="1:14" x14ac:dyDescent="0.25">
      <c r="A1035" s="18" t="s">
        <v>1846</v>
      </c>
      <c r="B1035" t="s">
        <v>1847</v>
      </c>
      <c r="C1035" s="18" t="s">
        <v>104</v>
      </c>
      <c r="D1035" s="18" t="s">
        <v>105</v>
      </c>
      <c r="E1035" s="18" t="s">
        <v>106</v>
      </c>
      <c r="F1035" s="18">
        <v>362</v>
      </c>
      <c r="G1035" s="18">
        <v>362</v>
      </c>
      <c r="H1035" s="18" t="s">
        <v>107</v>
      </c>
      <c r="I1035" s="18">
        <v>542</v>
      </c>
      <c r="J1035" s="18">
        <v>542</v>
      </c>
      <c r="K1035" s="18" t="s">
        <v>108</v>
      </c>
      <c r="L1035" s="18">
        <v>19.246300000000002</v>
      </c>
      <c r="M1035" s="18" t="s">
        <v>1751</v>
      </c>
      <c r="N1035" s="18"/>
    </row>
    <row r="1036" spans="1:14" x14ac:dyDescent="0.25">
      <c r="A1036" s="18" t="s">
        <v>1848</v>
      </c>
      <c r="B1036" t="s">
        <v>1847</v>
      </c>
      <c r="C1036" s="18" t="s">
        <v>116</v>
      </c>
      <c r="D1036" s="18" t="s">
        <v>105</v>
      </c>
      <c r="E1036" s="18" t="s">
        <v>106</v>
      </c>
      <c r="F1036" s="18">
        <v>362</v>
      </c>
      <c r="G1036" s="18">
        <v>362</v>
      </c>
      <c r="H1036" s="18" t="s">
        <v>107</v>
      </c>
      <c r="I1036" s="18">
        <v>542</v>
      </c>
      <c r="J1036" s="18">
        <v>542</v>
      </c>
      <c r="K1036" s="18" t="s">
        <v>108</v>
      </c>
      <c r="L1036" s="18">
        <v>19.405899999999999</v>
      </c>
      <c r="M1036" s="18" t="s">
        <v>1751</v>
      </c>
      <c r="N1036" s="18"/>
    </row>
    <row r="1037" spans="1:14" x14ac:dyDescent="0.25">
      <c r="A1037" s="18" t="s">
        <v>1849</v>
      </c>
      <c r="B1037" t="s">
        <v>1850</v>
      </c>
      <c r="C1037" s="18" t="s">
        <v>104</v>
      </c>
      <c r="D1037" s="18" t="s">
        <v>105</v>
      </c>
      <c r="E1037" s="18" t="s">
        <v>106</v>
      </c>
      <c r="F1037" s="18">
        <v>571</v>
      </c>
      <c r="G1037" s="18">
        <v>571</v>
      </c>
      <c r="H1037" s="18" t="s">
        <v>107</v>
      </c>
      <c r="I1037" s="18">
        <v>747</v>
      </c>
      <c r="J1037" s="18">
        <v>747</v>
      </c>
      <c r="K1037" s="18" t="s">
        <v>108</v>
      </c>
      <c r="L1037" s="18">
        <v>18.8294</v>
      </c>
      <c r="M1037" s="18" t="s">
        <v>1851</v>
      </c>
      <c r="N1037" s="18"/>
    </row>
    <row r="1038" spans="1:14" x14ac:dyDescent="0.25">
      <c r="A1038" s="18" t="s">
        <v>1852</v>
      </c>
      <c r="B1038" t="s">
        <v>1853</v>
      </c>
      <c r="C1038" s="18" t="s">
        <v>104</v>
      </c>
      <c r="D1038" s="18" t="s">
        <v>105</v>
      </c>
      <c r="E1038" s="18" t="s">
        <v>106</v>
      </c>
      <c r="F1038" s="18">
        <v>314</v>
      </c>
      <c r="G1038" s="18">
        <v>314</v>
      </c>
      <c r="H1038" s="18" t="s">
        <v>107</v>
      </c>
      <c r="I1038" s="18">
        <v>493</v>
      </c>
      <c r="J1038" s="18">
        <v>493</v>
      </c>
      <c r="K1038" s="18" t="s">
        <v>108</v>
      </c>
      <c r="L1038" s="18">
        <v>18.715800000000002</v>
      </c>
      <c r="M1038" s="18" t="s">
        <v>1790</v>
      </c>
      <c r="N1038" s="18"/>
    </row>
    <row r="1039" spans="1:14" x14ac:dyDescent="0.25">
      <c r="A1039" s="18" t="s">
        <v>1854</v>
      </c>
      <c r="B1039" t="s">
        <v>1853</v>
      </c>
      <c r="C1039" s="18" t="s">
        <v>116</v>
      </c>
      <c r="D1039" s="18" t="s">
        <v>105</v>
      </c>
      <c r="E1039" s="18" t="s">
        <v>106</v>
      </c>
      <c r="F1039" s="18">
        <v>314</v>
      </c>
      <c r="G1039" s="18">
        <v>314</v>
      </c>
      <c r="H1039" s="18" t="s">
        <v>107</v>
      </c>
      <c r="I1039" s="18">
        <v>493</v>
      </c>
      <c r="J1039" s="18">
        <v>493</v>
      </c>
      <c r="K1039" s="18" t="s">
        <v>108</v>
      </c>
      <c r="L1039" s="18">
        <v>18.948599999999999</v>
      </c>
      <c r="M1039" s="18" t="s">
        <v>1790</v>
      </c>
      <c r="N1039" s="18"/>
    </row>
    <row r="1040" spans="1:14" x14ac:dyDescent="0.25">
      <c r="A1040" s="18" t="s">
        <v>1855</v>
      </c>
      <c r="B1040" t="s">
        <v>1856</v>
      </c>
      <c r="C1040" s="18" t="s">
        <v>104</v>
      </c>
      <c r="D1040" s="18" t="s">
        <v>105</v>
      </c>
      <c r="E1040" s="18" t="s">
        <v>106</v>
      </c>
      <c r="F1040" s="18">
        <v>274</v>
      </c>
      <c r="G1040" s="18">
        <v>274</v>
      </c>
      <c r="H1040" s="18" t="s">
        <v>107</v>
      </c>
      <c r="I1040" s="18">
        <v>446</v>
      </c>
      <c r="J1040" s="18">
        <v>446</v>
      </c>
      <c r="K1040" s="18" t="s">
        <v>108</v>
      </c>
      <c r="L1040" s="18">
        <v>18.212199999999999</v>
      </c>
      <c r="M1040" s="18" t="s">
        <v>1734</v>
      </c>
      <c r="N1040" s="18"/>
    </row>
    <row r="1041" spans="1:14" x14ac:dyDescent="0.25">
      <c r="A1041" s="18" t="s">
        <v>1857</v>
      </c>
      <c r="B1041" t="s">
        <v>1858</v>
      </c>
      <c r="C1041" s="18" t="s">
        <v>104</v>
      </c>
      <c r="D1041" s="18" t="s">
        <v>105</v>
      </c>
      <c r="E1041" s="18" t="s">
        <v>106</v>
      </c>
      <c r="F1041" s="18">
        <v>720</v>
      </c>
      <c r="G1041" s="18">
        <v>720</v>
      </c>
      <c r="H1041" s="18" t="s">
        <v>107</v>
      </c>
      <c r="I1041" s="18">
        <v>897</v>
      </c>
      <c r="J1041" s="18">
        <v>897</v>
      </c>
      <c r="K1041" s="18" t="s">
        <v>108</v>
      </c>
      <c r="L1041" s="18">
        <v>20.7562</v>
      </c>
      <c r="M1041" s="18" t="s">
        <v>1859</v>
      </c>
      <c r="N1041" s="18"/>
    </row>
    <row r="1042" spans="1:14" x14ac:dyDescent="0.25">
      <c r="A1042" s="18" t="s">
        <v>1860</v>
      </c>
      <c r="B1042" t="s">
        <v>1861</v>
      </c>
      <c r="C1042" s="18" t="s">
        <v>104</v>
      </c>
      <c r="D1042" s="18" t="s">
        <v>105</v>
      </c>
      <c r="E1042" s="18" t="s">
        <v>106</v>
      </c>
      <c r="F1042" s="18">
        <v>579</v>
      </c>
      <c r="G1042" s="18">
        <v>579</v>
      </c>
      <c r="H1042" s="18" t="s">
        <v>107</v>
      </c>
      <c r="I1042" s="18">
        <v>755</v>
      </c>
      <c r="J1042" s="18">
        <v>755</v>
      </c>
      <c r="K1042" s="18" t="s">
        <v>108</v>
      </c>
      <c r="L1042" s="18">
        <v>19.566199999999998</v>
      </c>
      <c r="M1042" s="18" t="s">
        <v>564</v>
      </c>
      <c r="N1042" s="18"/>
    </row>
    <row r="1043" spans="1:14" x14ac:dyDescent="0.25">
      <c r="A1043" s="18" t="s">
        <v>1862</v>
      </c>
      <c r="B1043" t="s">
        <v>1863</v>
      </c>
      <c r="C1043" s="18" t="s">
        <v>104</v>
      </c>
      <c r="D1043" s="18" t="s">
        <v>105</v>
      </c>
      <c r="E1043" s="18" t="s">
        <v>106</v>
      </c>
      <c r="F1043" s="18">
        <v>307</v>
      </c>
      <c r="G1043" s="18">
        <v>307</v>
      </c>
      <c r="H1043" s="18" t="s">
        <v>107</v>
      </c>
      <c r="I1043" s="18">
        <v>471</v>
      </c>
      <c r="J1043" s="18">
        <v>471</v>
      </c>
      <c r="K1043" s="18" t="s">
        <v>108</v>
      </c>
      <c r="L1043" s="18">
        <v>18.450099999999999</v>
      </c>
      <c r="M1043" s="18" t="s">
        <v>1798</v>
      </c>
      <c r="N1043" s="18"/>
    </row>
    <row r="1044" spans="1:14" x14ac:dyDescent="0.25">
      <c r="A1044" s="18" t="s">
        <v>1864</v>
      </c>
      <c r="B1044" t="s">
        <v>1865</v>
      </c>
      <c r="C1044" s="18" t="s">
        <v>104</v>
      </c>
      <c r="D1044" s="18" t="s">
        <v>105</v>
      </c>
      <c r="E1044" s="18" t="s">
        <v>106</v>
      </c>
      <c r="F1044" s="18">
        <v>269</v>
      </c>
      <c r="G1044" s="18">
        <v>269</v>
      </c>
      <c r="H1044" s="18" t="s">
        <v>107</v>
      </c>
      <c r="I1044" s="18">
        <v>448</v>
      </c>
      <c r="J1044" s="18">
        <v>448</v>
      </c>
      <c r="K1044" s="18" t="s">
        <v>108</v>
      </c>
      <c r="L1044" s="18">
        <v>18.503399999999999</v>
      </c>
      <c r="M1044" s="18" t="s">
        <v>1866</v>
      </c>
      <c r="N1044" s="18"/>
    </row>
    <row r="1045" spans="1:14" x14ac:dyDescent="0.25">
      <c r="A1045" s="18" t="s">
        <v>1867</v>
      </c>
      <c r="B1045" t="s">
        <v>1868</v>
      </c>
      <c r="C1045" s="18" t="s">
        <v>104</v>
      </c>
      <c r="D1045" s="18" t="s">
        <v>105</v>
      </c>
      <c r="E1045" s="18" t="s">
        <v>106</v>
      </c>
      <c r="F1045" s="18">
        <v>362</v>
      </c>
      <c r="G1045" s="18">
        <v>362</v>
      </c>
      <c r="H1045" s="18" t="s">
        <v>107</v>
      </c>
      <c r="I1045" s="18">
        <v>542</v>
      </c>
      <c r="J1045" s="18">
        <v>542</v>
      </c>
      <c r="K1045" s="18" t="s">
        <v>108</v>
      </c>
      <c r="L1045" s="18">
        <v>19.5977</v>
      </c>
      <c r="M1045" s="18" t="s">
        <v>522</v>
      </c>
      <c r="N1045" s="18"/>
    </row>
    <row r="1046" spans="1:14" x14ac:dyDescent="0.25">
      <c r="A1046" s="18" t="s">
        <v>1869</v>
      </c>
      <c r="B1046" t="s">
        <v>1868</v>
      </c>
      <c r="C1046" s="18" t="s">
        <v>116</v>
      </c>
      <c r="D1046" s="18" t="s">
        <v>105</v>
      </c>
      <c r="E1046" s="18" t="s">
        <v>106</v>
      </c>
      <c r="F1046" s="18">
        <v>362</v>
      </c>
      <c r="G1046" s="18">
        <v>362</v>
      </c>
      <c r="H1046" s="18" t="s">
        <v>107</v>
      </c>
      <c r="I1046" s="18">
        <v>542</v>
      </c>
      <c r="J1046" s="18">
        <v>542</v>
      </c>
      <c r="K1046" s="18" t="s">
        <v>108</v>
      </c>
      <c r="L1046" s="18">
        <v>19.1599</v>
      </c>
      <c r="M1046" s="18" t="s">
        <v>522</v>
      </c>
      <c r="N1046" s="18"/>
    </row>
    <row r="1047" spans="1:14" x14ac:dyDescent="0.25">
      <c r="A1047" s="18" t="s">
        <v>1870</v>
      </c>
      <c r="B1047" t="s">
        <v>1871</v>
      </c>
      <c r="C1047" s="18" t="s">
        <v>116</v>
      </c>
      <c r="D1047" s="18" t="s">
        <v>105</v>
      </c>
      <c r="E1047" s="18" t="s">
        <v>106</v>
      </c>
      <c r="F1047" s="18">
        <v>362</v>
      </c>
      <c r="G1047" s="18">
        <v>362</v>
      </c>
      <c r="H1047" s="18" t="s">
        <v>107</v>
      </c>
      <c r="I1047" s="18">
        <v>542</v>
      </c>
      <c r="J1047" s="18">
        <v>542</v>
      </c>
      <c r="K1047" s="18" t="s">
        <v>108</v>
      </c>
      <c r="L1047" s="18">
        <v>19.587900000000001</v>
      </c>
      <c r="M1047" s="18" t="s">
        <v>528</v>
      </c>
      <c r="N1047" s="18"/>
    </row>
    <row r="1048" spans="1:14" x14ac:dyDescent="0.25">
      <c r="A1048" s="18" t="s">
        <v>1872</v>
      </c>
      <c r="B1048" t="s">
        <v>1871</v>
      </c>
      <c r="C1048" s="18" t="s">
        <v>104</v>
      </c>
      <c r="D1048" s="18" t="s">
        <v>105</v>
      </c>
      <c r="E1048" s="18" t="s">
        <v>106</v>
      </c>
      <c r="F1048" s="18">
        <v>362</v>
      </c>
      <c r="G1048" s="18">
        <v>362</v>
      </c>
      <c r="H1048" s="18" t="s">
        <v>107</v>
      </c>
      <c r="I1048" s="18">
        <v>542</v>
      </c>
      <c r="J1048" s="18">
        <v>542</v>
      </c>
      <c r="K1048" s="18" t="s">
        <v>108</v>
      </c>
      <c r="L1048" s="18">
        <v>19.388999999999999</v>
      </c>
      <c r="M1048" s="18" t="s">
        <v>528</v>
      </c>
      <c r="N1048" s="18"/>
    </row>
    <row r="1049" spans="1:14" x14ac:dyDescent="0.25">
      <c r="A1049" s="18" t="s">
        <v>1873</v>
      </c>
      <c r="B1049" t="s">
        <v>1874</v>
      </c>
      <c r="C1049" s="18" t="s">
        <v>104</v>
      </c>
      <c r="D1049" s="18" t="s">
        <v>105</v>
      </c>
      <c r="E1049" s="18" t="s">
        <v>106</v>
      </c>
      <c r="F1049" s="18">
        <v>362</v>
      </c>
      <c r="G1049" s="18">
        <v>362</v>
      </c>
      <c r="H1049" s="18" t="s">
        <v>107</v>
      </c>
      <c r="I1049" s="18">
        <v>542</v>
      </c>
      <c r="J1049" s="18">
        <v>542</v>
      </c>
      <c r="K1049" s="18" t="s">
        <v>108</v>
      </c>
      <c r="L1049" s="18">
        <v>19.295300000000001</v>
      </c>
      <c r="M1049" s="18" t="s">
        <v>1734</v>
      </c>
      <c r="N1049" s="18"/>
    </row>
    <row r="1050" spans="1:14" x14ac:dyDescent="0.25">
      <c r="A1050" s="18" t="s">
        <v>1875</v>
      </c>
      <c r="B1050" t="s">
        <v>1874</v>
      </c>
      <c r="C1050" s="18" t="s">
        <v>116</v>
      </c>
      <c r="D1050" s="18" t="s">
        <v>105</v>
      </c>
      <c r="E1050" s="18" t="s">
        <v>106</v>
      </c>
      <c r="F1050" s="18">
        <v>362</v>
      </c>
      <c r="G1050" s="18">
        <v>362</v>
      </c>
      <c r="H1050" s="18" t="s">
        <v>107</v>
      </c>
      <c r="I1050" s="18">
        <v>542</v>
      </c>
      <c r="J1050" s="18">
        <v>542</v>
      </c>
      <c r="K1050" s="18" t="s">
        <v>108</v>
      </c>
      <c r="L1050" s="18">
        <v>19.206700000000001</v>
      </c>
      <c r="M1050" s="18" t="s">
        <v>1734</v>
      </c>
      <c r="N1050" s="18"/>
    </row>
    <row r="1051" spans="1:14" x14ac:dyDescent="0.25">
      <c r="A1051" s="18" t="s">
        <v>1876</v>
      </c>
      <c r="B1051" t="s">
        <v>1877</v>
      </c>
      <c r="C1051" s="18" t="s">
        <v>104</v>
      </c>
      <c r="D1051" s="18" t="s">
        <v>105</v>
      </c>
      <c r="E1051" s="18" t="s">
        <v>106</v>
      </c>
      <c r="F1051" s="18">
        <v>301</v>
      </c>
      <c r="G1051" s="18">
        <v>301</v>
      </c>
      <c r="H1051" s="18" t="s">
        <v>107</v>
      </c>
      <c r="I1051" s="18">
        <v>471</v>
      </c>
      <c r="J1051" s="18">
        <v>471</v>
      </c>
      <c r="K1051" s="18" t="s">
        <v>108</v>
      </c>
      <c r="L1051" s="18">
        <v>19.266300000000001</v>
      </c>
      <c r="M1051" s="18" t="s">
        <v>1878</v>
      </c>
      <c r="N1051" s="18"/>
    </row>
    <row r="1052" spans="1:14" x14ac:dyDescent="0.25">
      <c r="A1052" s="18" t="s">
        <v>1879</v>
      </c>
      <c r="B1052" t="s">
        <v>1880</v>
      </c>
      <c r="C1052" s="18" t="s">
        <v>104</v>
      </c>
      <c r="D1052" s="18" t="s">
        <v>105</v>
      </c>
      <c r="E1052" s="18" t="s">
        <v>106</v>
      </c>
      <c r="F1052" s="18">
        <v>273</v>
      </c>
      <c r="G1052" s="18">
        <v>273</v>
      </c>
      <c r="H1052" s="18" t="s">
        <v>107</v>
      </c>
      <c r="I1052" s="18">
        <v>441</v>
      </c>
      <c r="J1052" s="18">
        <v>441</v>
      </c>
      <c r="K1052" s="18" t="s">
        <v>108</v>
      </c>
      <c r="L1052" s="18">
        <v>19.943899999999999</v>
      </c>
      <c r="M1052" s="18" t="s">
        <v>1881</v>
      </c>
      <c r="N1052" s="18"/>
    </row>
    <row r="1053" spans="1:14" x14ac:dyDescent="0.25">
      <c r="A1053" s="18" t="s">
        <v>1882</v>
      </c>
      <c r="B1053" t="s">
        <v>1880</v>
      </c>
      <c r="C1053" s="18" t="s">
        <v>139</v>
      </c>
      <c r="D1053" s="18" t="s">
        <v>105</v>
      </c>
      <c r="E1053" s="18" t="s">
        <v>106</v>
      </c>
      <c r="F1053" s="18">
        <v>273</v>
      </c>
      <c r="G1053" s="18">
        <v>273</v>
      </c>
      <c r="H1053" s="18" t="s">
        <v>107</v>
      </c>
      <c r="I1053" s="18">
        <v>441</v>
      </c>
      <c r="J1053" s="18">
        <v>441</v>
      </c>
      <c r="K1053" s="18" t="s">
        <v>108</v>
      </c>
      <c r="L1053" s="18">
        <v>19.746300000000002</v>
      </c>
      <c r="M1053" s="18" t="s">
        <v>1881</v>
      </c>
      <c r="N1053" s="18"/>
    </row>
    <row r="1054" spans="1:14" x14ac:dyDescent="0.25">
      <c r="A1054" s="18" t="s">
        <v>1883</v>
      </c>
      <c r="B1054" t="s">
        <v>1884</v>
      </c>
      <c r="C1054" s="18" t="s">
        <v>104</v>
      </c>
      <c r="D1054" s="18" t="s">
        <v>105</v>
      </c>
      <c r="E1054" s="18" t="s">
        <v>106</v>
      </c>
      <c r="F1054" s="18">
        <v>301</v>
      </c>
      <c r="G1054" s="18">
        <v>301</v>
      </c>
      <c r="H1054" s="18" t="s">
        <v>107</v>
      </c>
      <c r="I1054" s="18">
        <v>471</v>
      </c>
      <c r="J1054" s="18">
        <v>471</v>
      </c>
      <c r="K1054" s="18" t="s">
        <v>108</v>
      </c>
      <c r="L1054" s="18">
        <v>19.262599999999999</v>
      </c>
      <c r="M1054" s="18" t="s">
        <v>1885</v>
      </c>
      <c r="N1054" s="18"/>
    </row>
    <row r="1055" spans="1:14" x14ac:dyDescent="0.25">
      <c r="A1055" s="18" t="s">
        <v>1886</v>
      </c>
      <c r="B1055" t="s">
        <v>521</v>
      </c>
      <c r="C1055" s="18" t="s">
        <v>104</v>
      </c>
      <c r="D1055" s="18" t="s">
        <v>105</v>
      </c>
      <c r="E1055" s="18" t="s">
        <v>106</v>
      </c>
      <c r="F1055" s="18">
        <v>362</v>
      </c>
      <c r="G1055" s="18">
        <v>362</v>
      </c>
      <c r="H1055" s="18" t="s">
        <v>107</v>
      </c>
      <c r="I1055" s="18">
        <v>542</v>
      </c>
      <c r="J1055" s="18">
        <v>542</v>
      </c>
      <c r="K1055" s="18" t="s">
        <v>108</v>
      </c>
      <c r="L1055" s="18">
        <v>19.345300000000002</v>
      </c>
      <c r="M1055" s="18" t="s">
        <v>522</v>
      </c>
      <c r="N1055" s="18"/>
    </row>
    <row r="1056" spans="1:14" x14ac:dyDescent="0.25">
      <c r="A1056" s="18" t="s">
        <v>1887</v>
      </c>
      <c r="B1056" t="s">
        <v>1888</v>
      </c>
      <c r="C1056" s="18" t="s">
        <v>104</v>
      </c>
      <c r="D1056" s="18" t="s">
        <v>105</v>
      </c>
      <c r="E1056" s="18" t="s">
        <v>106</v>
      </c>
      <c r="F1056" s="18">
        <v>720</v>
      </c>
      <c r="G1056" s="18">
        <v>720</v>
      </c>
      <c r="H1056" s="18" t="s">
        <v>107</v>
      </c>
      <c r="I1056" s="18">
        <v>897</v>
      </c>
      <c r="J1056" s="18">
        <v>897</v>
      </c>
      <c r="K1056" s="18" t="s">
        <v>108</v>
      </c>
      <c r="L1056" s="18">
        <v>21.0884</v>
      </c>
      <c r="M1056" s="18" t="s">
        <v>510</v>
      </c>
      <c r="N1056" s="18"/>
    </row>
    <row r="1057" spans="1:14" x14ac:dyDescent="0.25">
      <c r="A1057" s="18" t="s">
        <v>1889</v>
      </c>
      <c r="B1057" t="s">
        <v>1890</v>
      </c>
      <c r="C1057" s="18" t="s">
        <v>104</v>
      </c>
      <c r="D1057" s="18" t="s">
        <v>105</v>
      </c>
      <c r="E1057" s="18" t="s">
        <v>106</v>
      </c>
      <c r="F1057" s="18">
        <v>585</v>
      </c>
      <c r="G1057" s="18">
        <v>585</v>
      </c>
      <c r="H1057" s="18" t="s">
        <v>107</v>
      </c>
      <c r="I1057" s="18">
        <v>761</v>
      </c>
      <c r="J1057" s="18">
        <v>761</v>
      </c>
      <c r="K1057" s="18" t="s">
        <v>108</v>
      </c>
      <c r="L1057" s="18">
        <v>18.876300000000001</v>
      </c>
      <c r="M1057" s="18" t="s">
        <v>1891</v>
      </c>
      <c r="N1057" s="18"/>
    </row>
    <row r="1058" spans="1:14" x14ac:dyDescent="0.25">
      <c r="A1058" s="18" t="s">
        <v>1892</v>
      </c>
      <c r="B1058" t="s">
        <v>524</v>
      </c>
      <c r="C1058" s="18" t="s">
        <v>116</v>
      </c>
      <c r="D1058" s="18" t="s">
        <v>105</v>
      </c>
      <c r="E1058" s="18" t="s">
        <v>106</v>
      </c>
      <c r="F1058" s="18">
        <v>284</v>
      </c>
      <c r="G1058" s="18">
        <v>284</v>
      </c>
      <c r="H1058" s="18" t="s">
        <v>107</v>
      </c>
      <c r="I1058" s="18">
        <v>452</v>
      </c>
      <c r="J1058" s="18">
        <v>452</v>
      </c>
      <c r="K1058" s="18" t="s">
        <v>108</v>
      </c>
      <c r="L1058" s="18">
        <v>19.0185</v>
      </c>
      <c r="M1058" s="18" t="s">
        <v>525</v>
      </c>
      <c r="N1058" s="18"/>
    </row>
    <row r="1059" spans="1:14" x14ac:dyDescent="0.25">
      <c r="A1059" s="18" t="s">
        <v>1893</v>
      </c>
      <c r="B1059" t="s">
        <v>1894</v>
      </c>
      <c r="C1059" s="18" t="s">
        <v>104</v>
      </c>
      <c r="D1059" s="18" t="s">
        <v>105</v>
      </c>
      <c r="E1059" s="18" t="s">
        <v>106</v>
      </c>
      <c r="F1059" s="18">
        <v>362</v>
      </c>
      <c r="G1059" s="18">
        <v>362</v>
      </c>
      <c r="H1059" s="18" t="s">
        <v>107</v>
      </c>
      <c r="I1059" s="18">
        <v>542</v>
      </c>
      <c r="J1059" s="18">
        <v>542</v>
      </c>
      <c r="K1059" s="18" t="s">
        <v>108</v>
      </c>
      <c r="L1059" s="18">
        <v>19.491900000000001</v>
      </c>
      <c r="M1059" s="18" t="s">
        <v>1734</v>
      </c>
      <c r="N1059" s="18"/>
    </row>
    <row r="1060" spans="1:14" x14ac:dyDescent="0.25">
      <c r="A1060" s="18" t="s">
        <v>1895</v>
      </c>
      <c r="B1060" t="s">
        <v>1894</v>
      </c>
      <c r="C1060" s="18" t="s">
        <v>116</v>
      </c>
      <c r="D1060" s="18" t="s">
        <v>105</v>
      </c>
      <c r="E1060" s="18" t="s">
        <v>106</v>
      </c>
      <c r="F1060" s="18">
        <v>362</v>
      </c>
      <c r="G1060" s="18">
        <v>362</v>
      </c>
      <c r="H1060" s="18" t="s">
        <v>107</v>
      </c>
      <c r="I1060" s="18">
        <v>542</v>
      </c>
      <c r="J1060" s="18">
        <v>542</v>
      </c>
      <c r="K1060" s="18" t="s">
        <v>108</v>
      </c>
      <c r="L1060" s="18">
        <v>19.537199999999999</v>
      </c>
      <c r="M1060" s="18" t="s">
        <v>1734</v>
      </c>
      <c r="N1060" s="18"/>
    </row>
    <row r="1061" spans="1:14" x14ac:dyDescent="0.25">
      <c r="A1061" s="18" t="s">
        <v>1896</v>
      </c>
      <c r="B1061" t="s">
        <v>352</v>
      </c>
      <c r="C1061" s="18" t="s">
        <v>139</v>
      </c>
      <c r="D1061" s="18" t="s">
        <v>105</v>
      </c>
      <c r="E1061" s="18" t="s">
        <v>106</v>
      </c>
      <c r="F1061" s="18">
        <v>284</v>
      </c>
      <c r="G1061" s="18">
        <v>284</v>
      </c>
      <c r="H1061" s="18" t="s">
        <v>107</v>
      </c>
      <c r="I1061" s="18">
        <v>452</v>
      </c>
      <c r="J1061" s="18">
        <v>452</v>
      </c>
      <c r="K1061" s="18" t="s">
        <v>108</v>
      </c>
      <c r="L1061" s="18">
        <v>41.107500000000002</v>
      </c>
      <c r="M1061" s="18" t="s">
        <v>1897</v>
      </c>
      <c r="N1061" s="18"/>
    </row>
    <row r="1062" spans="1:14" x14ac:dyDescent="0.25">
      <c r="A1062" s="18" t="s">
        <v>1898</v>
      </c>
      <c r="B1062" t="s">
        <v>352</v>
      </c>
      <c r="C1062" s="18" t="s">
        <v>116</v>
      </c>
      <c r="D1062" s="18" t="s">
        <v>105</v>
      </c>
      <c r="E1062" s="18" t="s">
        <v>106</v>
      </c>
      <c r="F1062" s="18">
        <v>284</v>
      </c>
      <c r="G1062" s="18">
        <v>284</v>
      </c>
      <c r="H1062" s="18" t="s">
        <v>107</v>
      </c>
      <c r="I1062" s="18">
        <v>452</v>
      </c>
      <c r="J1062" s="18">
        <v>452</v>
      </c>
      <c r="K1062" s="18" t="s">
        <v>108</v>
      </c>
      <c r="L1062" s="18">
        <v>41.040799999999997</v>
      </c>
      <c r="M1062" s="18" t="s">
        <v>1897</v>
      </c>
      <c r="N1062" s="18"/>
    </row>
    <row r="1063" spans="1:14" x14ac:dyDescent="0.25">
      <c r="A1063" s="18" t="s">
        <v>1899</v>
      </c>
      <c r="B1063" t="s">
        <v>1900</v>
      </c>
      <c r="C1063" s="18" t="s">
        <v>116</v>
      </c>
      <c r="D1063" s="18" t="s">
        <v>105</v>
      </c>
      <c r="E1063" s="18" t="s">
        <v>106</v>
      </c>
      <c r="F1063" s="18">
        <v>362</v>
      </c>
      <c r="G1063" s="18">
        <v>362</v>
      </c>
      <c r="H1063" s="18" t="s">
        <v>107</v>
      </c>
      <c r="I1063" s="18">
        <v>542</v>
      </c>
      <c r="J1063" s="18">
        <v>542</v>
      </c>
      <c r="K1063" s="18" t="s">
        <v>108</v>
      </c>
      <c r="L1063" s="18">
        <v>18.786200000000001</v>
      </c>
      <c r="M1063" s="18" t="s">
        <v>1734</v>
      </c>
      <c r="N1063" s="18"/>
    </row>
    <row r="1064" spans="1:14" x14ac:dyDescent="0.25">
      <c r="A1064" s="18" t="s">
        <v>1901</v>
      </c>
      <c r="B1064" t="s">
        <v>1900</v>
      </c>
      <c r="C1064" s="18" t="s">
        <v>104</v>
      </c>
      <c r="D1064" s="18" t="s">
        <v>105</v>
      </c>
      <c r="E1064" s="18" t="s">
        <v>106</v>
      </c>
      <c r="F1064" s="18">
        <v>362</v>
      </c>
      <c r="G1064" s="18">
        <v>362</v>
      </c>
      <c r="H1064" s="18" t="s">
        <v>107</v>
      </c>
      <c r="I1064" s="18">
        <v>542</v>
      </c>
      <c r="J1064" s="18">
        <v>542</v>
      </c>
      <c r="K1064" s="18" t="s">
        <v>108</v>
      </c>
      <c r="L1064" s="18">
        <v>19.286100000000001</v>
      </c>
      <c r="M1064" s="18" t="s">
        <v>1734</v>
      </c>
      <c r="N1064" s="18"/>
    </row>
    <row r="1065" spans="1:14" x14ac:dyDescent="0.25">
      <c r="A1065" s="18" t="s">
        <v>1902</v>
      </c>
      <c r="B1065" t="s">
        <v>1903</v>
      </c>
      <c r="C1065" s="18" t="s">
        <v>104</v>
      </c>
      <c r="D1065" s="18" t="s">
        <v>105</v>
      </c>
      <c r="E1065" s="18" t="s">
        <v>106</v>
      </c>
      <c r="F1065" s="18">
        <v>284</v>
      </c>
      <c r="G1065" s="18">
        <v>284</v>
      </c>
      <c r="H1065" s="18" t="s">
        <v>107</v>
      </c>
      <c r="I1065" s="18">
        <v>453</v>
      </c>
      <c r="J1065" s="18">
        <v>453</v>
      </c>
      <c r="K1065" s="18" t="s">
        <v>108</v>
      </c>
      <c r="L1065" s="18">
        <v>19.468900000000001</v>
      </c>
      <c r="M1065" s="18" t="s">
        <v>1904</v>
      </c>
      <c r="N1065" s="18"/>
    </row>
    <row r="1066" spans="1:14" x14ac:dyDescent="0.25">
      <c r="A1066" s="18" t="s">
        <v>1905</v>
      </c>
      <c r="B1066" t="s">
        <v>1906</v>
      </c>
      <c r="C1066" s="18" t="s">
        <v>104</v>
      </c>
      <c r="D1066" s="18" t="s">
        <v>105</v>
      </c>
      <c r="E1066" s="18" t="s">
        <v>106</v>
      </c>
      <c r="F1066" s="18">
        <v>336</v>
      </c>
      <c r="G1066" s="18">
        <v>336</v>
      </c>
      <c r="H1066" s="18" t="s">
        <v>107</v>
      </c>
      <c r="I1066" s="18">
        <v>504</v>
      </c>
      <c r="J1066" s="18">
        <v>504</v>
      </c>
      <c r="K1066" s="18" t="s">
        <v>108</v>
      </c>
      <c r="L1066" s="18">
        <v>18.202400000000001</v>
      </c>
      <c r="M1066" s="18" t="s">
        <v>1907</v>
      </c>
      <c r="N1066" s="18"/>
    </row>
    <row r="1067" spans="1:14" x14ac:dyDescent="0.25">
      <c r="A1067" s="18" t="s">
        <v>1908</v>
      </c>
      <c r="B1067" t="s">
        <v>1909</v>
      </c>
      <c r="C1067" s="18" t="s">
        <v>104</v>
      </c>
      <c r="D1067" s="18" t="s">
        <v>105</v>
      </c>
      <c r="E1067" s="18" t="s">
        <v>106</v>
      </c>
      <c r="F1067" s="18">
        <v>362</v>
      </c>
      <c r="G1067" s="18">
        <v>362</v>
      </c>
      <c r="H1067" s="18" t="s">
        <v>107</v>
      </c>
      <c r="I1067" s="18">
        <v>542</v>
      </c>
      <c r="J1067" s="18">
        <v>542</v>
      </c>
      <c r="K1067" s="18" t="s">
        <v>108</v>
      </c>
      <c r="L1067" s="18">
        <v>18.8825</v>
      </c>
      <c r="M1067" s="18" t="s">
        <v>1734</v>
      </c>
      <c r="N1067" s="18"/>
    </row>
    <row r="1068" spans="1:14" x14ac:dyDescent="0.25">
      <c r="A1068" s="18" t="s">
        <v>1910</v>
      </c>
      <c r="B1068" t="s">
        <v>1911</v>
      </c>
      <c r="C1068" s="18" t="s">
        <v>104</v>
      </c>
      <c r="D1068" s="18" t="s">
        <v>105</v>
      </c>
      <c r="E1068" s="18" t="s">
        <v>106</v>
      </c>
      <c r="F1068" s="18">
        <v>362</v>
      </c>
      <c r="G1068" s="18">
        <v>362</v>
      </c>
      <c r="H1068" s="18" t="s">
        <v>107</v>
      </c>
      <c r="I1068" s="18">
        <v>542</v>
      </c>
      <c r="J1068" s="18">
        <v>542</v>
      </c>
      <c r="K1068" s="18" t="s">
        <v>108</v>
      </c>
      <c r="L1068" s="18">
        <v>19.4238</v>
      </c>
      <c r="M1068" s="18" t="s">
        <v>1734</v>
      </c>
      <c r="N1068" s="18"/>
    </row>
    <row r="1069" spans="1:14" x14ac:dyDescent="0.25">
      <c r="A1069" s="18" t="s">
        <v>1912</v>
      </c>
      <c r="B1069" t="s">
        <v>1911</v>
      </c>
      <c r="C1069" s="18" t="s">
        <v>116</v>
      </c>
      <c r="D1069" s="18" t="s">
        <v>105</v>
      </c>
      <c r="E1069" s="18" t="s">
        <v>106</v>
      </c>
      <c r="F1069" s="18">
        <v>362</v>
      </c>
      <c r="G1069" s="18">
        <v>362</v>
      </c>
      <c r="H1069" s="18" t="s">
        <v>107</v>
      </c>
      <c r="I1069" s="18">
        <v>542</v>
      </c>
      <c r="J1069" s="18">
        <v>542</v>
      </c>
      <c r="K1069" s="18" t="s">
        <v>108</v>
      </c>
      <c r="L1069" s="18">
        <v>19.580200000000001</v>
      </c>
      <c r="M1069" s="18" t="s">
        <v>1734</v>
      </c>
      <c r="N1069" s="18"/>
    </row>
    <row r="1070" spans="1:14" x14ac:dyDescent="0.25">
      <c r="A1070" s="18" t="s">
        <v>1913</v>
      </c>
      <c r="B1070" t="s">
        <v>1914</v>
      </c>
      <c r="C1070" s="18" t="s">
        <v>104</v>
      </c>
      <c r="D1070" s="18" t="s">
        <v>105</v>
      </c>
      <c r="E1070" s="18" t="s">
        <v>106</v>
      </c>
      <c r="F1070" s="18">
        <v>301</v>
      </c>
      <c r="G1070" s="18">
        <v>301</v>
      </c>
      <c r="H1070" s="18" t="s">
        <v>107</v>
      </c>
      <c r="I1070" s="18">
        <v>471</v>
      </c>
      <c r="J1070" s="18">
        <v>471</v>
      </c>
      <c r="K1070" s="18" t="s">
        <v>108</v>
      </c>
      <c r="L1070" s="18">
        <v>19.195900000000002</v>
      </c>
      <c r="M1070" s="18" t="s">
        <v>1748</v>
      </c>
      <c r="N1070" s="18"/>
    </row>
    <row r="1071" spans="1:14" x14ac:dyDescent="0.25">
      <c r="A1071" s="18" t="s">
        <v>1915</v>
      </c>
      <c r="B1071" t="s">
        <v>1916</v>
      </c>
      <c r="C1071" s="18" t="s">
        <v>104</v>
      </c>
      <c r="D1071" s="18" t="s">
        <v>105</v>
      </c>
      <c r="E1071" s="18" t="s">
        <v>106</v>
      </c>
      <c r="F1071" s="18">
        <v>720</v>
      </c>
      <c r="G1071" s="18">
        <v>720</v>
      </c>
      <c r="H1071" s="18" t="s">
        <v>107</v>
      </c>
      <c r="I1071" s="18">
        <v>897</v>
      </c>
      <c r="J1071" s="18">
        <v>897</v>
      </c>
      <c r="K1071" s="18" t="s">
        <v>108</v>
      </c>
      <c r="L1071" s="18">
        <v>20.755400000000002</v>
      </c>
      <c r="M1071" s="18" t="s">
        <v>1775</v>
      </c>
      <c r="N1071" s="18"/>
    </row>
    <row r="1072" spans="1:14" x14ac:dyDescent="0.25">
      <c r="A1072" s="18" t="s">
        <v>1917</v>
      </c>
      <c r="B1072" t="s">
        <v>1918</v>
      </c>
      <c r="C1072" s="18" t="s">
        <v>104</v>
      </c>
      <c r="D1072" s="18" t="s">
        <v>105</v>
      </c>
      <c r="E1072" s="18" t="s">
        <v>106</v>
      </c>
      <c r="F1072" s="18">
        <v>274</v>
      </c>
      <c r="G1072" s="18">
        <v>274</v>
      </c>
      <c r="H1072" s="18" t="s">
        <v>107</v>
      </c>
      <c r="I1072" s="18">
        <v>446</v>
      </c>
      <c r="J1072" s="18">
        <v>446</v>
      </c>
      <c r="K1072" s="18" t="s">
        <v>108</v>
      </c>
      <c r="L1072" s="18">
        <v>18.479099999999999</v>
      </c>
      <c r="M1072" s="18" t="s">
        <v>525</v>
      </c>
      <c r="N1072" s="18"/>
    </row>
    <row r="1073" spans="1:14" x14ac:dyDescent="0.25">
      <c r="A1073" s="18" t="s">
        <v>1919</v>
      </c>
      <c r="B1073" t="s">
        <v>1920</v>
      </c>
      <c r="C1073" s="18" t="s">
        <v>104</v>
      </c>
      <c r="D1073" s="18" t="s">
        <v>105</v>
      </c>
      <c r="E1073" s="18" t="s">
        <v>106</v>
      </c>
      <c r="F1073" s="18">
        <v>314</v>
      </c>
      <c r="G1073" s="18">
        <v>314</v>
      </c>
      <c r="H1073" s="18" t="s">
        <v>107</v>
      </c>
      <c r="I1073" s="18">
        <v>493</v>
      </c>
      <c r="J1073" s="18">
        <v>493</v>
      </c>
      <c r="K1073" s="18" t="s">
        <v>108</v>
      </c>
      <c r="L1073" s="18">
        <v>18.9361</v>
      </c>
      <c r="M1073" s="18" t="s">
        <v>1921</v>
      </c>
      <c r="N1073" s="18"/>
    </row>
    <row r="1074" spans="1:14" x14ac:dyDescent="0.25">
      <c r="A1074" s="18" t="s">
        <v>1922</v>
      </c>
      <c r="B1074" t="s">
        <v>1920</v>
      </c>
      <c r="C1074" s="18" t="s">
        <v>116</v>
      </c>
      <c r="D1074" s="18" t="s">
        <v>105</v>
      </c>
      <c r="E1074" s="18" t="s">
        <v>106</v>
      </c>
      <c r="F1074" s="18">
        <v>314</v>
      </c>
      <c r="G1074" s="18">
        <v>314</v>
      </c>
      <c r="H1074" s="18" t="s">
        <v>107</v>
      </c>
      <c r="I1074" s="18">
        <v>493</v>
      </c>
      <c r="J1074" s="18">
        <v>493</v>
      </c>
      <c r="K1074" s="18" t="s">
        <v>108</v>
      </c>
      <c r="L1074" s="18">
        <v>18.866199999999999</v>
      </c>
      <c r="M1074" s="18" t="s">
        <v>1921</v>
      </c>
      <c r="N1074" s="18"/>
    </row>
    <row r="1075" spans="1:14" x14ac:dyDescent="0.25">
      <c r="A1075" s="18" t="s">
        <v>1923</v>
      </c>
      <c r="B1075" t="s">
        <v>1924</v>
      </c>
      <c r="C1075" s="18" t="s">
        <v>104</v>
      </c>
      <c r="D1075" s="18" t="s">
        <v>105</v>
      </c>
      <c r="E1075" s="18" t="s">
        <v>106</v>
      </c>
      <c r="F1075" s="18">
        <v>258</v>
      </c>
      <c r="G1075" s="18">
        <v>258</v>
      </c>
      <c r="H1075" s="18" t="s">
        <v>107</v>
      </c>
      <c r="I1075" s="18">
        <v>427</v>
      </c>
      <c r="J1075" s="18">
        <v>427</v>
      </c>
      <c r="K1075" s="18" t="s">
        <v>108</v>
      </c>
      <c r="L1075" s="18">
        <v>49.143799999999999</v>
      </c>
      <c r="M1075" s="18" t="s">
        <v>525</v>
      </c>
      <c r="N1075" s="18"/>
    </row>
    <row r="1076" spans="1:14" x14ac:dyDescent="0.25">
      <c r="A1076" s="18" t="s">
        <v>1925</v>
      </c>
      <c r="B1076" t="s">
        <v>1924</v>
      </c>
      <c r="C1076" s="18" t="s">
        <v>116</v>
      </c>
      <c r="D1076" s="18" t="s">
        <v>105</v>
      </c>
      <c r="E1076" s="18" t="s">
        <v>106</v>
      </c>
      <c r="F1076" s="18">
        <v>258</v>
      </c>
      <c r="G1076" s="18">
        <v>258</v>
      </c>
      <c r="H1076" s="18" t="s">
        <v>107</v>
      </c>
      <c r="I1076" s="18">
        <v>427</v>
      </c>
      <c r="J1076" s="18">
        <v>427</v>
      </c>
      <c r="K1076" s="18" t="s">
        <v>108</v>
      </c>
      <c r="L1076" s="18">
        <v>19.049600000000002</v>
      </c>
      <c r="M1076" s="18" t="s">
        <v>525</v>
      </c>
      <c r="N1076" s="18"/>
    </row>
    <row r="1077" spans="1:14" x14ac:dyDescent="0.25">
      <c r="A1077" s="18" t="s">
        <v>1926</v>
      </c>
      <c r="B1077" t="s">
        <v>1927</v>
      </c>
      <c r="C1077" s="18" t="s">
        <v>116</v>
      </c>
      <c r="D1077" s="18" t="s">
        <v>105</v>
      </c>
      <c r="E1077" s="18" t="s">
        <v>106</v>
      </c>
      <c r="F1077" s="18">
        <v>273</v>
      </c>
      <c r="G1077" s="18">
        <v>273</v>
      </c>
      <c r="H1077" s="18" t="s">
        <v>107</v>
      </c>
      <c r="I1077" s="18">
        <v>441</v>
      </c>
      <c r="J1077" s="18">
        <v>441</v>
      </c>
      <c r="K1077" s="18" t="s">
        <v>108</v>
      </c>
      <c r="L1077" s="18">
        <v>18.407299999999999</v>
      </c>
      <c r="M1077" s="18" t="s">
        <v>1751</v>
      </c>
      <c r="N1077" s="18"/>
    </row>
    <row r="1078" spans="1:14" x14ac:dyDescent="0.25">
      <c r="A1078" s="18" t="s">
        <v>1928</v>
      </c>
      <c r="B1078" t="s">
        <v>1927</v>
      </c>
      <c r="C1078" s="18" t="s">
        <v>104</v>
      </c>
      <c r="D1078" s="18" t="s">
        <v>105</v>
      </c>
      <c r="E1078" s="18" t="s">
        <v>106</v>
      </c>
      <c r="F1078" s="18">
        <v>355</v>
      </c>
      <c r="G1078" s="18">
        <v>355</v>
      </c>
      <c r="H1078" s="18" t="s">
        <v>107</v>
      </c>
      <c r="I1078" s="18">
        <v>524</v>
      </c>
      <c r="J1078" s="18">
        <v>524</v>
      </c>
      <c r="K1078" s="18" t="s">
        <v>108</v>
      </c>
      <c r="L1078" s="18">
        <v>19.626100000000001</v>
      </c>
      <c r="M1078" s="18" t="s">
        <v>1751</v>
      </c>
      <c r="N1078" s="18"/>
    </row>
    <row r="1079" spans="1:14" x14ac:dyDescent="0.25">
      <c r="A1079" s="18" t="s">
        <v>1929</v>
      </c>
      <c r="B1079" t="s">
        <v>1930</v>
      </c>
      <c r="C1079" s="18" t="s">
        <v>104</v>
      </c>
      <c r="D1079" s="18" t="s">
        <v>105</v>
      </c>
      <c r="E1079" s="18" t="s">
        <v>106</v>
      </c>
      <c r="F1079" s="18">
        <v>284</v>
      </c>
      <c r="G1079" s="18">
        <v>284</v>
      </c>
      <c r="H1079" s="18" t="s">
        <v>107</v>
      </c>
      <c r="I1079" s="18">
        <v>453</v>
      </c>
      <c r="J1079" s="18">
        <v>453</v>
      </c>
      <c r="K1079" s="18" t="s">
        <v>108</v>
      </c>
      <c r="L1079" s="18">
        <v>19.484500000000001</v>
      </c>
      <c r="M1079" s="18" t="s">
        <v>1734</v>
      </c>
      <c r="N1079" s="18"/>
    </row>
    <row r="1080" spans="1:14" x14ac:dyDescent="0.25">
      <c r="A1080" s="18" t="s">
        <v>1931</v>
      </c>
      <c r="B1080" t="s">
        <v>1932</v>
      </c>
      <c r="C1080" s="18" t="s">
        <v>104</v>
      </c>
      <c r="D1080" s="18" t="s">
        <v>105</v>
      </c>
      <c r="E1080" s="18" t="s">
        <v>106</v>
      </c>
      <c r="F1080" s="18">
        <v>362</v>
      </c>
      <c r="G1080" s="18">
        <v>362</v>
      </c>
      <c r="H1080" s="18" t="s">
        <v>107</v>
      </c>
      <c r="I1080" s="18">
        <v>542</v>
      </c>
      <c r="J1080" s="18">
        <v>542</v>
      </c>
      <c r="K1080" s="18" t="s">
        <v>108</v>
      </c>
      <c r="L1080" s="18">
        <v>19.453499999999998</v>
      </c>
      <c r="M1080" s="18" t="s">
        <v>1751</v>
      </c>
      <c r="N1080" s="18"/>
    </row>
    <row r="1081" spans="1:14" x14ac:dyDescent="0.25">
      <c r="A1081" s="18" t="s">
        <v>1933</v>
      </c>
      <c r="B1081" t="s">
        <v>1932</v>
      </c>
      <c r="C1081" s="18" t="s">
        <v>116</v>
      </c>
      <c r="D1081" s="18" t="s">
        <v>105</v>
      </c>
      <c r="E1081" s="18" t="s">
        <v>106</v>
      </c>
      <c r="F1081" s="18">
        <v>362</v>
      </c>
      <c r="G1081" s="18">
        <v>362</v>
      </c>
      <c r="H1081" s="18" t="s">
        <v>107</v>
      </c>
      <c r="I1081" s="18">
        <v>542</v>
      </c>
      <c r="J1081" s="18">
        <v>542</v>
      </c>
      <c r="K1081" s="18" t="s">
        <v>108</v>
      </c>
      <c r="L1081" s="18">
        <v>19.874199999999998</v>
      </c>
      <c r="M1081" s="18" t="s">
        <v>1751</v>
      </c>
      <c r="N1081" s="18"/>
    </row>
    <row r="1082" spans="1:14" x14ac:dyDescent="0.25">
      <c r="A1082" s="18" t="s">
        <v>1934</v>
      </c>
      <c r="B1082" t="s">
        <v>1935</v>
      </c>
      <c r="C1082" s="18" t="s">
        <v>104</v>
      </c>
      <c r="D1082" s="18" t="s">
        <v>105</v>
      </c>
      <c r="E1082" s="18" t="s">
        <v>106</v>
      </c>
      <c r="F1082" s="18">
        <v>284</v>
      </c>
      <c r="G1082" s="18">
        <v>284</v>
      </c>
      <c r="H1082" s="18" t="s">
        <v>107</v>
      </c>
      <c r="I1082" s="18">
        <v>453</v>
      </c>
      <c r="J1082" s="18">
        <v>453</v>
      </c>
      <c r="K1082" s="18" t="s">
        <v>108</v>
      </c>
      <c r="L1082" s="18">
        <v>19.478400000000001</v>
      </c>
      <c r="M1082" s="18" t="s">
        <v>1734</v>
      </c>
      <c r="N1082" s="18"/>
    </row>
    <row r="1083" spans="1:14" x14ac:dyDescent="0.25">
      <c r="A1083" s="18" t="s">
        <v>1936</v>
      </c>
      <c r="B1083" t="s">
        <v>1937</v>
      </c>
      <c r="C1083" s="18" t="s">
        <v>104</v>
      </c>
      <c r="D1083" s="18" t="s">
        <v>105</v>
      </c>
      <c r="E1083" s="18" t="s">
        <v>106</v>
      </c>
      <c r="F1083" s="18">
        <v>244</v>
      </c>
      <c r="G1083" s="18">
        <v>244</v>
      </c>
      <c r="H1083" s="18" t="s">
        <v>107</v>
      </c>
      <c r="I1083" s="18">
        <v>412</v>
      </c>
      <c r="J1083" s="18">
        <v>412</v>
      </c>
      <c r="K1083" s="18" t="s">
        <v>108</v>
      </c>
      <c r="L1083" s="18">
        <v>17.668500000000002</v>
      </c>
      <c r="M1083" s="18" t="s">
        <v>522</v>
      </c>
      <c r="N1083" s="18"/>
    </row>
    <row r="1084" spans="1:14" x14ac:dyDescent="0.25">
      <c r="A1084" s="18" t="s">
        <v>1938</v>
      </c>
      <c r="B1084" t="s">
        <v>1939</v>
      </c>
      <c r="C1084" s="18" t="s">
        <v>104</v>
      </c>
      <c r="D1084" s="18" t="s">
        <v>105</v>
      </c>
      <c r="E1084" s="18" t="s">
        <v>106</v>
      </c>
      <c r="F1084" s="18">
        <v>303</v>
      </c>
      <c r="G1084" s="18">
        <v>303</v>
      </c>
      <c r="H1084" s="18" t="s">
        <v>107</v>
      </c>
      <c r="I1084" s="18">
        <v>467</v>
      </c>
      <c r="J1084" s="18">
        <v>467</v>
      </c>
      <c r="K1084" s="18" t="s">
        <v>108</v>
      </c>
      <c r="L1084" s="18">
        <v>17.8566</v>
      </c>
      <c r="M1084" s="18" t="s">
        <v>560</v>
      </c>
      <c r="N1084" s="18"/>
    </row>
    <row r="1085" spans="1:14" x14ac:dyDescent="0.25">
      <c r="A1085" s="18" t="s">
        <v>1940</v>
      </c>
      <c r="B1085" t="s">
        <v>527</v>
      </c>
      <c r="C1085" s="18" t="s">
        <v>104</v>
      </c>
      <c r="D1085" s="18" t="s">
        <v>105</v>
      </c>
      <c r="E1085" s="18" t="s">
        <v>106</v>
      </c>
      <c r="F1085" s="18">
        <v>362</v>
      </c>
      <c r="G1085" s="18">
        <v>362</v>
      </c>
      <c r="H1085" s="18" t="s">
        <v>107</v>
      </c>
      <c r="I1085" s="18">
        <v>542</v>
      </c>
      <c r="J1085" s="18">
        <v>542</v>
      </c>
      <c r="K1085" s="18" t="s">
        <v>108</v>
      </c>
      <c r="L1085" s="18">
        <v>18.935099999999998</v>
      </c>
      <c r="M1085" s="18" t="s">
        <v>528</v>
      </c>
      <c r="N1085" s="18"/>
    </row>
    <row r="1086" spans="1:14" x14ac:dyDescent="0.25">
      <c r="A1086" s="18" t="s">
        <v>1941</v>
      </c>
      <c r="B1086" t="s">
        <v>1942</v>
      </c>
      <c r="C1086" s="18" t="s">
        <v>104</v>
      </c>
      <c r="D1086" s="18" t="s">
        <v>105</v>
      </c>
      <c r="E1086" s="18" t="s">
        <v>106</v>
      </c>
      <c r="F1086" s="18">
        <v>362</v>
      </c>
      <c r="G1086" s="18">
        <v>362</v>
      </c>
      <c r="H1086" s="18" t="s">
        <v>107</v>
      </c>
      <c r="I1086" s="18">
        <v>542</v>
      </c>
      <c r="J1086" s="18">
        <v>542</v>
      </c>
      <c r="K1086" s="18" t="s">
        <v>108</v>
      </c>
      <c r="L1086" s="18">
        <v>19.5335</v>
      </c>
      <c r="M1086" s="18" t="s">
        <v>522</v>
      </c>
      <c r="N1086" s="18"/>
    </row>
    <row r="1087" spans="1:14" x14ac:dyDescent="0.25">
      <c r="A1087" s="18" t="s">
        <v>1943</v>
      </c>
      <c r="B1087" t="s">
        <v>1942</v>
      </c>
      <c r="C1087" s="18" t="s">
        <v>116</v>
      </c>
      <c r="D1087" s="18" t="s">
        <v>105</v>
      </c>
      <c r="E1087" s="18" t="s">
        <v>106</v>
      </c>
      <c r="F1087" s="18">
        <v>362</v>
      </c>
      <c r="G1087" s="18">
        <v>362</v>
      </c>
      <c r="H1087" s="18" t="s">
        <v>107</v>
      </c>
      <c r="I1087" s="18">
        <v>542</v>
      </c>
      <c r="J1087" s="18">
        <v>542</v>
      </c>
      <c r="K1087" s="18" t="s">
        <v>108</v>
      </c>
      <c r="L1087" s="18">
        <v>19.1312</v>
      </c>
      <c r="M1087" s="18" t="s">
        <v>522</v>
      </c>
      <c r="N1087" s="18"/>
    </row>
    <row r="1088" spans="1:14" x14ac:dyDescent="0.25">
      <c r="A1088" s="18" t="s">
        <v>1944</v>
      </c>
      <c r="B1088" t="s">
        <v>1945</v>
      </c>
      <c r="C1088" s="18" t="s">
        <v>104</v>
      </c>
      <c r="D1088" s="18" t="s">
        <v>105</v>
      </c>
      <c r="E1088" s="18" t="s">
        <v>106</v>
      </c>
      <c r="F1088" s="18">
        <v>720</v>
      </c>
      <c r="G1088" s="18">
        <v>720</v>
      </c>
      <c r="H1088" s="18" t="s">
        <v>107</v>
      </c>
      <c r="I1088" s="18">
        <v>897</v>
      </c>
      <c r="J1088" s="18">
        <v>897</v>
      </c>
      <c r="K1088" s="18" t="s">
        <v>108</v>
      </c>
      <c r="L1088" s="18">
        <v>20.9831</v>
      </c>
      <c r="M1088" s="18" t="s">
        <v>510</v>
      </c>
      <c r="N1088" s="18"/>
    </row>
    <row r="1089" spans="1:14" x14ac:dyDescent="0.25">
      <c r="A1089" s="18" t="s">
        <v>1946</v>
      </c>
      <c r="B1089" t="s">
        <v>1947</v>
      </c>
      <c r="C1089" s="18" t="s">
        <v>104</v>
      </c>
      <c r="D1089" s="18" t="s">
        <v>105</v>
      </c>
      <c r="E1089" s="18" t="s">
        <v>106</v>
      </c>
      <c r="F1089" s="18">
        <v>284</v>
      </c>
      <c r="G1089" s="18">
        <v>284</v>
      </c>
      <c r="H1089" s="18" t="s">
        <v>107</v>
      </c>
      <c r="I1089" s="18">
        <v>453</v>
      </c>
      <c r="J1089" s="18">
        <v>453</v>
      </c>
      <c r="K1089" s="18" t="s">
        <v>108</v>
      </c>
      <c r="L1089" s="18">
        <v>19.496200000000002</v>
      </c>
      <c r="M1089" s="18" t="s">
        <v>1734</v>
      </c>
      <c r="N1089" s="18"/>
    </row>
    <row r="1090" spans="1:14" x14ac:dyDescent="0.25">
      <c r="A1090" s="18" t="s">
        <v>1948</v>
      </c>
      <c r="B1090" t="s">
        <v>1949</v>
      </c>
      <c r="C1090" s="18" t="s">
        <v>104</v>
      </c>
      <c r="D1090" s="18" t="s">
        <v>105</v>
      </c>
      <c r="E1090" s="18" t="s">
        <v>106</v>
      </c>
      <c r="F1090" s="18">
        <v>579</v>
      </c>
      <c r="G1090" s="18">
        <v>579</v>
      </c>
      <c r="H1090" s="18" t="s">
        <v>107</v>
      </c>
      <c r="I1090" s="18">
        <v>755</v>
      </c>
      <c r="J1090" s="18">
        <v>755</v>
      </c>
      <c r="K1090" s="18" t="s">
        <v>108</v>
      </c>
      <c r="L1090" s="18">
        <v>19.8475</v>
      </c>
      <c r="M1090" s="18" t="s">
        <v>1950</v>
      </c>
      <c r="N1090" s="18"/>
    </row>
    <row r="1091" spans="1:14" x14ac:dyDescent="0.25">
      <c r="A1091" s="18" t="s">
        <v>1951</v>
      </c>
      <c r="B1091" t="s">
        <v>1952</v>
      </c>
      <c r="C1091" s="18" t="s">
        <v>104</v>
      </c>
      <c r="D1091" s="18" t="s">
        <v>105</v>
      </c>
      <c r="E1091" s="18" t="s">
        <v>106</v>
      </c>
      <c r="F1091" s="18">
        <v>284</v>
      </c>
      <c r="G1091" s="18">
        <v>284</v>
      </c>
      <c r="H1091" s="18" t="s">
        <v>107</v>
      </c>
      <c r="I1091" s="18">
        <v>453</v>
      </c>
      <c r="J1091" s="18">
        <v>453</v>
      </c>
      <c r="K1091" s="18" t="s">
        <v>108</v>
      </c>
      <c r="L1091" s="18">
        <v>19.543900000000001</v>
      </c>
      <c r="M1091" s="18" t="s">
        <v>1734</v>
      </c>
      <c r="N1091" s="18"/>
    </row>
    <row r="1092" spans="1:14" x14ac:dyDescent="0.25">
      <c r="A1092" s="18" t="s">
        <v>1953</v>
      </c>
      <c r="B1092" t="s">
        <v>1954</v>
      </c>
      <c r="C1092" s="18" t="s">
        <v>104</v>
      </c>
      <c r="D1092" s="18" t="s">
        <v>105</v>
      </c>
      <c r="E1092" s="18" t="s">
        <v>106</v>
      </c>
      <c r="F1092" s="18">
        <v>336</v>
      </c>
      <c r="G1092" s="18">
        <v>336</v>
      </c>
      <c r="H1092" s="18" t="s">
        <v>107</v>
      </c>
      <c r="I1092" s="18">
        <v>504</v>
      </c>
      <c r="J1092" s="18">
        <v>504</v>
      </c>
      <c r="K1092" s="18" t="s">
        <v>108</v>
      </c>
      <c r="L1092" s="18">
        <v>18.3583</v>
      </c>
      <c r="M1092" s="18" t="s">
        <v>1955</v>
      </c>
      <c r="N1092" s="18"/>
    </row>
    <row r="1093" spans="1:14" x14ac:dyDescent="0.25">
      <c r="A1093" s="18" t="s">
        <v>1956</v>
      </c>
      <c r="B1093" t="s">
        <v>1957</v>
      </c>
      <c r="C1093" s="18" t="s">
        <v>104</v>
      </c>
      <c r="D1093" s="18" t="s">
        <v>105</v>
      </c>
      <c r="E1093" s="18" t="s">
        <v>106</v>
      </c>
      <c r="F1093" s="18">
        <v>301</v>
      </c>
      <c r="G1093" s="18">
        <v>301</v>
      </c>
      <c r="H1093" s="18" t="s">
        <v>107</v>
      </c>
      <c r="I1093" s="18">
        <v>471</v>
      </c>
      <c r="J1093" s="18">
        <v>471</v>
      </c>
      <c r="K1093" s="18" t="s">
        <v>108</v>
      </c>
      <c r="L1093" s="18">
        <v>19.514800000000001</v>
      </c>
      <c r="M1093" s="18" t="s">
        <v>1770</v>
      </c>
      <c r="N1093" s="18"/>
    </row>
    <row r="1094" spans="1:14" x14ac:dyDescent="0.25">
      <c r="A1094" s="18" t="s">
        <v>1958</v>
      </c>
      <c r="B1094" t="s">
        <v>1959</v>
      </c>
      <c r="C1094" s="18" t="s">
        <v>104</v>
      </c>
      <c r="D1094" s="18" t="s">
        <v>105</v>
      </c>
      <c r="E1094" s="18" t="s">
        <v>106</v>
      </c>
      <c r="F1094" s="18">
        <v>720</v>
      </c>
      <c r="G1094" s="18">
        <v>720</v>
      </c>
      <c r="H1094" s="18" t="s">
        <v>107</v>
      </c>
      <c r="I1094" s="18">
        <v>897</v>
      </c>
      <c r="J1094" s="18">
        <v>897</v>
      </c>
      <c r="K1094" s="18" t="s">
        <v>108</v>
      </c>
      <c r="L1094" s="18">
        <v>20.755600000000001</v>
      </c>
      <c r="M1094" s="18" t="s">
        <v>1960</v>
      </c>
      <c r="N1094" s="18"/>
    </row>
    <row r="1095" spans="1:14" x14ac:dyDescent="0.25">
      <c r="A1095" s="18" t="s">
        <v>1961</v>
      </c>
      <c r="B1095" t="s">
        <v>1962</v>
      </c>
      <c r="C1095" s="18" t="s">
        <v>139</v>
      </c>
      <c r="D1095" s="18" t="s">
        <v>105</v>
      </c>
      <c r="E1095" s="18" t="s">
        <v>106</v>
      </c>
      <c r="F1095" s="18">
        <v>292</v>
      </c>
      <c r="G1095" s="18">
        <v>292</v>
      </c>
      <c r="H1095" s="18" t="s">
        <v>107</v>
      </c>
      <c r="I1095" s="18">
        <v>462</v>
      </c>
      <c r="J1095" s="18">
        <v>462</v>
      </c>
      <c r="K1095" s="18" t="s">
        <v>108</v>
      </c>
      <c r="L1095" s="18">
        <v>19.860700000000001</v>
      </c>
      <c r="M1095" s="18" t="s">
        <v>1963</v>
      </c>
      <c r="N1095" s="18"/>
    </row>
    <row r="1096" spans="1:14" x14ac:dyDescent="0.25">
      <c r="A1096" s="18" t="s">
        <v>1964</v>
      </c>
      <c r="B1096" t="s">
        <v>1965</v>
      </c>
      <c r="C1096" s="18" t="s">
        <v>104</v>
      </c>
      <c r="D1096" s="18" t="s">
        <v>105</v>
      </c>
      <c r="E1096" s="18" t="s">
        <v>106</v>
      </c>
      <c r="F1096" s="18">
        <v>362</v>
      </c>
      <c r="G1096" s="18">
        <v>362</v>
      </c>
      <c r="H1096" s="18" t="s">
        <v>107</v>
      </c>
      <c r="I1096" s="18">
        <v>542</v>
      </c>
      <c r="J1096" s="18">
        <v>542</v>
      </c>
      <c r="K1096" s="18" t="s">
        <v>108</v>
      </c>
      <c r="L1096" s="18">
        <v>19.430199999999999</v>
      </c>
      <c r="M1096" s="18" t="s">
        <v>1734</v>
      </c>
      <c r="N1096" s="18"/>
    </row>
    <row r="1097" spans="1:14" x14ac:dyDescent="0.25">
      <c r="A1097" s="18" t="s">
        <v>1966</v>
      </c>
      <c r="B1097" t="s">
        <v>1965</v>
      </c>
      <c r="C1097" s="18" t="s">
        <v>116</v>
      </c>
      <c r="D1097" s="18" t="s">
        <v>105</v>
      </c>
      <c r="E1097" s="18" t="s">
        <v>106</v>
      </c>
      <c r="F1097" s="18">
        <v>362</v>
      </c>
      <c r="G1097" s="18">
        <v>362</v>
      </c>
      <c r="H1097" s="18" t="s">
        <v>107</v>
      </c>
      <c r="I1097" s="18">
        <v>542</v>
      </c>
      <c r="J1097" s="18">
        <v>542</v>
      </c>
      <c r="K1097" s="18" t="s">
        <v>108</v>
      </c>
      <c r="L1097" s="18">
        <v>19.588999999999999</v>
      </c>
      <c r="M1097" s="18" t="s">
        <v>1734</v>
      </c>
      <c r="N1097" s="18"/>
    </row>
    <row r="1098" spans="1:14" x14ac:dyDescent="0.25">
      <c r="A1098" s="18" t="s">
        <v>1967</v>
      </c>
      <c r="B1098" t="s">
        <v>1968</v>
      </c>
      <c r="C1098" s="18" t="s">
        <v>104</v>
      </c>
      <c r="D1098" s="18" t="s">
        <v>105</v>
      </c>
      <c r="E1098" s="18" t="s">
        <v>106</v>
      </c>
      <c r="F1098" s="18">
        <v>301</v>
      </c>
      <c r="G1098" s="18">
        <v>301</v>
      </c>
      <c r="H1098" s="18" t="s">
        <v>107</v>
      </c>
      <c r="I1098" s="18">
        <v>471</v>
      </c>
      <c r="J1098" s="18">
        <v>471</v>
      </c>
      <c r="K1098" s="18" t="s">
        <v>108</v>
      </c>
      <c r="L1098" s="18">
        <v>18.854600000000001</v>
      </c>
      <c r="M1098" s="18" t="s">
        <v>1878</v>
      </c>
      <c r="N1098" s="18"/>
    </row>
    <row r="1099" spans="1:14" x14ac:dyDescent="0.25">
      <c r="A1099" s="18" t="s">
        <v>1969</v>
      </c>
      <c r="B1099" t="s">
        <v>1970</v>
      </c>
      <c r="C1099" s="18" t="s">
        <v>104</v>
      </c>
      <c r="D1099" s="18" t="s">
        <v>105</v>
      </c>
      <c r="E1099" s="18" t="s">
        <v>106</v>
      </c>
      <c r="F1099" s="18">
        <v>314</v>
      </c>
      <c r="G1099" s="18">
        <v>314</v>
      </c>
      <c r="H1099" s="18" t="s">
        <v>107</v>
      </c>
      <c r="I1099" s="18">
        <v>493</v>
      </c>
      <c r="J1099" s="18">
        <v>493</v>
      </c>
      <c r="K1099" s="18" t="s">
        <v>108</v>
      </c>
      <c r="L1099" s="18">
        <v>18.827999999999999</v>
      </c>
      <c r="M1099" s="18" t="s">
        <v>1790</v>
      </c>
      <c r="N1099" s="18"/>
    </row>
    <row r="1100" spans="1:14" x14ac:dyDescent="0.25">
      <c r="A1100" s="18" t="s">
        <v>1971</v>
      </c>
      <c r="B1100" t="s">
        <v>1970</v>
      </c>
      <c r="C1100" s="18" t="s">
        <v>116</v>
      </c>
      <c r="D1100" s="18" t="s">
        <v>105</v>
      </c>
      <c r="E1100" s="18" t="s">
        <v>106</v>
      </c>
      <c r="F1100" s="18">
        <v>314</v>
      </c>
      <c r="G1100" s="18">
        <v>314</v>
      </c>
      <c r="H1100" s="18" t="s">
        <v>107</v>
      </c>
      <c r="I1100" s="18">
        <v>493</v>
      </c>
      <c r="J1100" s="18">
        <v>493</v>
      </c>
      <c r="K1100" s="18" t="s">
        <v>108</v>
      </c>
      <c r="L1100" s="18">
        <v>18.7439</v>
      </c>
      <c r="M1100" s="18" t="s">
        <v>1790</v>
      </c>
      <c r="N1100" s="18"/>
    </row>
    <row r="1101" spans="1:14" x14ac:dyDescent="0.25">
      <c r="A1101" s="18" t="s">
        <v>1972</v>
      </c>
      <c r="B1101" t="s">
        <v>1973</v>
      </c>
      <c r="C1101" s="18" t="s">
        <v>116</v>
      </c>
      <c r="D1101" s="18" t="s">
        <v>105</v>
      </c>
      <c r="E1101" s="18" t="s">
        <v>106</v>
      </c>
      <c r="F1101" s="18">
        <v>362</v>
      </c>
      <c r="G1101" s="18">
        <v>362</v>
      </c>
      <c r="H1101" s="18" t="s">
        <v>107</v>
      </c>
      <c r="I1101" s="18">
        <v>542</v>
      </c>
      <c r="J1101" s="18">
        <v>542</v>
      </c>
      <c r="K1101" s="18" t="s">
        <v>108</v>
      </c>
      <c r="L1101" s="18">
        <v>18.543600000000001</v>
      </c>
      <c r="M1101" s="18" t="s">
        <v>1974</v>
      </c>
      <c r="N1101" s="18"/>
    </row>
    <row r="1102" spans="1:14" x14ac:dyDescent="0.25">
      <c r="A1102" s="18" t="s">
        <v>1975</v>
      </c>
      <c r="B1102" t="s">
        <v>1976</v>
      </c>
      <c r="C1102" s="18" t="s">
        <v>104</v>
      </c>
      <c r="D1102" s="18" t="s">
        <v>105</v>
      </c>
      <c r="E1102" s="18" t="s">
        <v>106</v>
      </c>
      <c r="F1102" s="18">
        <v>504</v>
      </c>
      <c r="G1102" s="18">
        <v>504</v>
      </c>
      <c r="H1102" s="18" t="s">
        <v>107</v>
      </c>
      <c r="I1102" s="18">
        <v>680</v>
      </c>
      <c r="J1102" s="18">
        <v>680</v>
      </c>
      <c r="K1102" s="18" t="s">
        <v>108</v>
      </c>
      <c r="L1102" s="18">
        <v>19.592099999999999</v>
      </c>
      <c r="M1102" s="18" t="s">
        <v>510</v>
      </c>
      <c r="N1102" s="18"/>
    </row>
    <row r="1103" spans="1:14" x14ac:dyDescent="0.25">
      <c r="A1103" s="18" t="s">
        <v>1977</v>
      </c>
      <c r="B1103" t="s">
        <v>1976</v>
      </c>
      <c r="C1103" s="18" t="s">
        <v>116</v>
      </c>
      <c r="D1103" s="18" t="s">
        <v>105</v>
      </c>
      <c r="E1103" s="18" t="s">
        <v>106</v>
      </c>
      <c r="F1103" s="18">
        <v>504</v>
      </c>
      <c r="G1103" s="18">
        <v>504</v>
      </c>
      <c r="H1103" s="18" t="s">
        <v>107</v>
      </c>
      <c r="I1103" s="18">
        <v>680</v>
      </c>
      <c r="J1103" s="18">
        <v>680</v>
      </c>
      <c r="K1103" s="18" t="s">
        <v>108</v>
      </c>
      <c r="L1103" s="18">
        <v>19.5627</v>
      </c>
      <c r="M1103" s="18" t="s">
        <v>510</v>
      </c>
      <c r="N1103" s="18"/>
    </row>
    <row r="1104" spans="1:14" x14ac:dyDescent="0.25">
      <c r="A1104" s="18" t="s">
        <v>1978</v>
      </c>
      <c r="B1104" t="s">
        <v>1747</v>
      </c>
      <c r="C1104" s="18" t="s">
        <v>104</v>
      </c>
      <c r="D1104" s="18" t="s">
        <v>105</v>
      </c>
      <c r="E1104" s="18" t="s">
        <v>106</v>
      </c>
      <c r="F1104" s="18">
        <v>244</v>
      </c>
      <c r="G1104" s="18">
        <v>244</v>
      </c>
      <c r="H1104" s="18" t="s">
        <v>107</v>
      </c>
      <c r="I1104" s="18">
        <v>412</v>
      </c>
      <c r="J1104" s="18">
        <v>412</v>
      </c>
      <c r="K1104" s="18" t="s">
        <v>108</v>
      </c>
      <c r="L1104" s="18">
        <v>17.5884</v>
      </c>
      <c r="M1104" s="18" t="s">
        <v>1748</v>
      </c>
      <c r="N1104" s="18"/>
    </row>
    <row r="1105" spans="1:14" x14ac:dyDescent="0.25">
      <c r="A1105" s="18" t="s">
        <v>1979</v>
      </c>
      <c r="B1105" t="s">
        <v>1980</v>
      </c>
      <c r="C1105" s="18" t="s">
        <v>104</v>
      </c>
      <c r="D1105" s="18" t="s">
        <v>105</v>
      </c>
      <c r="E1105" s="18" t="s">
        <v>106</v>
      </c>
      <c r="F1105" s="18">
        <v>292</v>
      </c>
      <c r="G1105" s="18">
        <v>292</v>
      </c>
      <c r="H1105" s="18" t="s">
        <v>107</v>
      </c>
      <c r="I1105" s="18">
        <v>462</v>
      </c>
      <c r="J1105" s="18">
        <v>462</v>
      </c>
      <c r="K1105" s="18" t="s">
        <v>108</v>
      </c>
      <c r="L1105" s="18">
        <v>19.732800000000001</v>
      </c>
      <c r="M1105" s="18" t="s">
        <v>1981</v>
      </c>
      <c r="N1105" s="18"/>
    </row>
    <row r="1106" spans="1:14" x14ac:dyDescent="0.25">
      <c r="A1106" s="18" t="s">
        <v>1982</v>
      </c>
      <c r="B1106" t="s">
        <v>1983</v>
      </c>
      <c r="C1106" s="18" t="s">
        <v>104</v>
      </c>
      <c r="D1106" s="18" t="s">
        <v>105</v>
      </c>
      <c r="E1106" s="18" t="s">
        <v>106</v>
      </c>
      <c r="F1106" s="18">
        <v>336</v>
      </c>
      <c r="G1106" s="18">
        <v>336</v>
      </c>
      <c r="H1106" s="18" t="s">
        <v>107</v>
      </c>
      <c r="I1106" s="18">
        <v>504</v>
      </c>
      <c r="J1106" s="18">
        <v>504</v>
      </c>
      <c r="K1106" s="18" t="s">
        <v>108</v>
      </c>
      <c r="L1106" s="18">
        <v>18.348199999999999</v>
      </c>
      <c r="M1106" s="18" t="s">
        <v>1984</v>
      </c>
      <c r="N1106" s="18"/>
    </row>
    <row r="1107" spans="1:14" x14ac:dyDescent="0.25">
      <c r="A1107" s="18" t="s">
        <v>1985</v>
      </c>
      <c r="B1107" t="s">
        <v>1986</v>
      </c>
      <c r="C1107" s="18" t="s">
        <v>104</v>
      </c>
      <c r="D1107" s="18" t="s">
        <v>105</v>
      </c>
      <c r="E1107" s="18" t="s">
        <v>106</v>
      </c>
      <c r="F1107" s="18">
        <v>284</v>
      </c>
      <c r="G1107" s="18">
        <v>284</v>
      </c>
      <c r="H1107" s="18" t="s">
        <v>107</v>
      </c>
      <c r="I1107" s="18">
        <v>453</v>
      </c>
      <c r="J1107" s="18">
        <v>453</v>
      </c>
      <c r="K1107" s="18" t="s">
        <v>108</v>
      </c>
      <c r="L1107" s="18">
        <v>19.545999999999999</v>
      </c>
      <c r="M1107" s="18" t="s">
        <v>1734</v>
      </c>
      <c r="N1107" s="18"/>
    </row>
    <row r="1108" spans="1:14" x14ac:dyDescent="0.25">
      <c r="A1108" s="18" t="s">
        <v>1987</v>
      </c>
      <c r="B1108" t="s">
        <v>1988</v>
      </c>
      <c r="C1108" s="18" t="s">
        <v>104</v>
      </c>
      <c r="D1108" s="18" t="s">
        <v>105</v>
      </c>
      <c r="E1108" s="18" t="s">
        <v>106</v>
      </c>
      <c r="F1108" s="18">
        <v>362</v>
      </c>
      <c r="G1108" s="18">
        <v>362</v>
      </c>
      <c r="H1108" s="18" t="s">
        <v>107</v>
      </c>
      <c r="I1108" s="18">
        <v>542</v>
      </c>
      <c r="J1108" s="18">
        <v>542</v>
      </c>
      <c r="K1108" s="18" t="s">
        <v>108</v>
      </c>
      <c r="L1108" s="18">
        <v>19.4329</v>
      </c>
      <c r="M1108" s="18" t="s">
        <v>1734</v>
      </c>
      <c r="N1108" s="18"/>
    </row>
    <row r="1109" spans="1:14" x14ac:dyDescent="0.25">
      <c r="A1109" s="18" t="s">
        <v>1989</v>
      </c>
      <c r="B1109" t="s">
        <v>1990</v>
      </c>
      <c r="C1109" s="18" t="s">
        <v>116</v>
      </c>
      <c r="D1109" s="18" t="s">
        <v>105</v>
      </c>
      <c r="E1109" s="18" t="s">
        <v>106</v>
      </c>
      <c r="F1109" s="18">
        <v>273</v>
      </c>
      <c r="G1109" s="18">
        <v>273</v>
      </c>
      <c r="H1109" s="18" t="s">
        <v>107</v>
      </c>
      <c r="I1109" s="18">
        <v>441</v>
      </c>
      <c r="J1109" s="18">
        <v>441</v>
      </c>
      <c r="K1109" s="18" t="s">
        <v>108</v>
      </c>
      <c r="L1109" s="18">
        <v>19.467099999999999</v>
      </c>
      <c r="M1109" s="18" t="s">
        <v>1881</v>
      </c>
      <c r="N1109" s="18"/>
    </row>
    <row r="1110" spans="1:14" x14ac:dyDescent="0.25">
      <c r="A1110" s="18" t="s">
        <v>1991</v>
      </c>
      <c r="B1110" t="s">
        <v>1990</v>
      </c>
      <c r="C1110" s="18" t="s">
        <v>104</v>
      </c>
      <c r="D1110" s="18" t="s">
        <v>105</v>
      </c>
      <c r="E1110" s="18" t="s">
        <v>106</v>
      </c>
      <c r="F1110" s="18">
        <v>273</v>
      </c>
      <c r="G1110" s="18">
        <v>273</v>
      </c>
      <c r="H1110" s="18" t="s">
        <v>107</v>
      </c>
      <c r="I1110" s="18">
        <v>441</v>
      </c>
      <c r="J1110" s="18">
        <v>441</v>
      </c>
      <c r="K1110" s="18" t="s">
        <v>108</v>
      </c>
      <c r="L1110" s="18">
        <v>19.408899999999999</v>
      </c>
      <c r="M1110" s="18" t="s">
        <v>1881</v>
      </c>
      <c r="N1110" s="18"/>
    </row>
    <row r="1111" spans="1:14" x14ac:dyDescent="0.25">
      <c r="A1111" s="18" t="s">
        <v>1992</v>
      </c>
      <c r="B1111" t="s">
        <v>1993</v>
      </c>
      <c r="C1111" s="18" t="s">
        <v>104</v>
      </c>
      <c r="D1111" s="18" t="s">
        <v>105</v>
      </c>
      <c r="E1111" s="18" t="s">
        <v>106</v>
      </c>
      <c r="F1111" s="18">
        <v>273</v>
      </c>
      <c r="G1111" s="18">
        <v>273</v>
      </c>
      <c r="H1111" s="18" t="s">
        <v>107</v>
      </c>
      <c r="I1111" s="18">
        <v>441</v>
      </c>
      <c r="J1111" s="18">
        <v>441</v>
      </c>
      <c r="K1111" s="18" t="s">
        <v>108</v>
      </c>
      <c r="L1111" s="18">
        <v>19.291699999999999</v>
      </c>
      <c r="M1111" s="18" t="s">
        <v>1881</v>
      </c>
      <c r="N1111" s="18"/>
    </row>
    <row r="1112" spans="1:14" x14ac:dyDescent="0.25">
      <c r="A1112" s="18" t="s">
        <v>1994</v>
      </c>
      <c r="B1112" t="s">
        <v>1995</v>
      </c>
      <c r="C1112" s="18" t="s">
        <v>104</v>
      </c>
      <c r="D1112" s="18" t="s">
        <v>105</v>
      </c>
      <c r="E1112" s="18" t="s">
        <v>106</v>
      </c>
      <c r="F1112" s="18">
        <v>274</v>
      </c>
      <c r="G1112" s="18">
        <v>274</v>
      </c>
      <c r="H1112" s="18" t="s">
        <v>107</v>
      </c>
      <c r="I1112" s="18">
        <v>446</v>
      </c>
      <c r="J1112" s="18">
        <v>446</v>
      </c>
      <c r="K1112" s="18" t="s">
        <v>108</v>
      </c>
      <c r="L1112" s="18">
        <v>18.1953</v>
      </c>
      <c r="M1112" s="18" t="s">
        <v>525</v>
      </c>
      <c r="N1112" s="18"/>
    </row>
    <row r="1113" spans="1:14" x14ac:dyDescent="0.25">
      <c r="A1113" s="18" t="s">
        <v>1996</v>
      </c>
      <c r="B1113" t="s">
        <v>1997</v>
      </c>
      <c r="C1113" s="18" t="s">
        <v>104</v>
      </c>
      <c r="D1113" s="18" t="s">
        <v>105</v>
      </c>
      <c r="E1113" s="18" t="s">
        <v>106</v>
      </c>
      <c r="F1113" s="18">
        <v>288</v>
      </c>
      <c r="G1113" s="18">
        <v>288</v>
      </c>
      <c r="H1113" s="18" t="s">
        <v>107</v>
      </c>
      <c r="I1113" s="18">
        <v>457</v>
      </c>
      <c r="J1113" s="18">
        <v>457</v>
      </c>
      <c r="K1113" s="18" t="s">
        <v>108</v>
      </c>
      <c r="L1113" s="18">
        <v>17.899999999999999</v>
      </c>
      <c r="M1113" s="18" t="s">
        <v>1998</v>
      </c>
      <c r="N1113" s="18"/>
    </row>
    <row r="1114" spans="1:14" x14ac:dyDescent="0.25">
      <c r="A1114" s="18" t="s">
        <v>1999</v>
      </c>
      <c r="B1114" t="s">
        <v>1997</v>
      </c>
      <c r="C1114" s="18" t="s">
        <v>116</v>
      </c>
      <c r="D1114" s="18" t="s">
        <v>105</v>
      </c>
      <c r="E1114" s="18" t="s">
        <v>106</v>
      </c>
      <c r="F1114" s="18">
        <v>288</v>
      </c>
      <c r="G1114" s="18">
        <v>288</v>
      </c>
      <c r="H1114" s="18" t="s">
        <v>107</v>
      </c>
      <c r="I1114" s="18">
        <v>457</v>
      </c>
      <c r="J1114" s="18">
        <v>457</v>
      </c>
      <c r="K1114" s="18" t="s">
        <v>108</v>
      </c>
      <c r="L1114" s="18">
        <v>17.8996</v>
      </c>
      <c r="M1114" s="18" t="s">
        <v>1998</v>
      </c>
      <c r="N1114" s="18"/>
    </row>
    <row r="1115" spans="1:14" x14ac:dyDescent="0.25">
      <c r="A1115" s="18" t="s">
        <v>2000</v>
      </c>
      <c r="B1115" t="s">
        <v>2001</v>
      </c>
      <c r="C1115" s="18" t="s">
        <v>104</v>
      </c>
      <c r="D1115" s="18" t="s">
        <v>105</v>
      </c>
      <c r="E1115" s="18" t="s">
        <v>106</v>
      </c>
      <c r="F1115" s="18">
        <v>246</v>
      </c>
      <c r="G1115" s="18">
        <v>246</v>
      </c>
      <c r="H1115" s="18" t="s">
        <v>107</v>
      </c>
      <c r="I1115" s="18">
        <v>414</v>
      </c>
      <c r="J1115" s="18">
        <v>414</v>
      </c>
      <c r="K1115" s="18" t="s">
        <v>108</v>
      </c>
      <c r="L1115" s="18">
        <v>18.031600000000001</v>
      </c>
      <c r="M1115" s="18" t="s">
        <v>1881</v>
      </c>
      <c r="N1115" s="18"/>
    </row>
    <row r="1116" spans="1:14" x14ac:dyDescent="0.25">
      <c r="A1116" s="18" t="s">
        <v>2002</v>
      </c>
      <c r="B1116" t="s">
        <v>2001</v>
      </c>
      <c r="C1116" s="18" t="s">
        <v>116</v>
      </c>
      <c r="D1116" s="18" t="s">
        <v>105</v>
      </c>
      <c r="E1116" s="18" t="s">
        <v>106</v>
      </c>
      <c r="F1116" s="18">
        <v>1246</v>
      </c>
      <c r="G1116" s="18">
        <v>1246</v>
      </c>
      <c r="H1116" s="18" t="s">
        <v>107</v>
      </c>
      <c r="I1116" s="18">
        <v>1414</v>
      </c>
      <c r="J1116" s="18">
        <v>1414</v>
      </c>
      <c r="K1116" s="18" t="s">
        <v>108</v>
      </c>
      <c r="L1116" s="18">
        <v>18.027000000000001</v>
      </c>
      <c r="M1116" s="18" t="s">
        <v>1881</v>
      </c>
      <c r="N1116" s="18"/>
    </row>
    <row r="1117" spans="1:14" x14ac:dyDescent="0.25">
      <c r="A1117" s="18" t="s">
        <v>2003</v>
      </c>
      <c r="B1117" t="s">
        <v>2004</v>
      </c>
      <c r="C1117" s="18" t="s">
        <v>104</v>
      </c>
      <c r="D1117" s="18" t="s">
        <v>105</v>
      </c>
      <c r="E1117" s="18" t="s">
        <v>106</v>
      </c>
      <c r="F1117" s="18">
        <v>336</v>
      </c>
      <c r="G1117" s="18">
        <v>336</v>
      </c>
      <c r="H1117" s="18" t="s">
        <v>107</v>
      </c>
      <c r="I1117" s="18">
        <v>504</v>
      </c>
      <c r="J1117" s="18">
        <v>504</v>
      </c>
      <c r="K1117" s="18" t="s">
        <v>108</v>
      </c>
      <c r="L1117" s="18">
        <v>18.2849</v>
      </c>
      <c r="M1117" s="18" t="s">
        <v>2005</v>
      </c>
      <c r="N1117" s="18"/>
    </row>
    <row r="1118" spans="1:14" x14ac:dyDescent="0.25">
      <c r="A1118" s="18" t="s">
        <v>2006</v>
      </c>
      <c r="B1118" t="s">
        <v>2007</v>
      </c>
      <c r="C1118" s="18" t="s">
        <v>139</v>
      </c>
      <c r="D1118" s="18" t="s">
        <v>105</v>
      </c>
      <c r="E1118" s="18" t="s">
        <v>106</v>
      </c>
      <c r="F1118" s="18">
        <v>284</v>
      </c>
      <c r="G1118" s="18">
        <v>284</v>
      </c>
      <c r="H1118" s="18" t="s">
        <v>107</v>
      </c>
      <c r="I1118" s="18">
        <v>453</v>
      </c>
      <c r="J1118" s="18">
        <v>453</v>
      </c>
      <c r="K1118" s="18" t="s">
        <v>108</v>
      </c>
      <c r="L1118" s="18">
        <v>19.427299999999999</v>
      </c>
      <c r="M1118" s="18" t="s">
        <v>1734</v>
      </c>
      <c r="N1118" s="18"/>
    </row>
    <row r="1119" spans="1:14" x14ac:dyDescent="0.25">
      <c r="A1119" s="18" t="s">
        <v>2008</v>
      </c>
      <c r="B1119" t="s">
        <v>2007</v>
      </c>
      <c r="C1119" s="18" t="s">
        <v>104</v>
      </c>
      <c r="D1119" s="18" t="s">
        <v>105</v>
      </c>
      <c r="E1119" s="18" t="s">
        <v>106</v>
      </c>
      <c r="F1119" s="18">
        <v>284</v>
      </c>
      <c r="G1119" s="18">
        <v>284</v>
      </c>
      <c r="H1119" s="18" t="s">
        <v>107</v>
      </c>
      <c r="I1119" s="18">
        <v>453</v>
      </c>
      <c r="J1119" s="18">
        <v>453</v>
      </c>
      <c r="K1119" s="18" t="s">
        <v>108</v>
      </c>
      <c r="L1119" s="18">
        <v>19.494199999999999</v>
      </c>
      <c r="M1119" s="18" t="s">
        <v>1734</v>
      </c>
      <c r="N1119" s="18"/>
    </row>
    <row r="1120" spans="1:14" x14ac:dyDescent="0.25">
      <c r="A1120" s="18" t="s">
        <v>2009</v>
      </c>
      <c r="B1120" t="s">
        <v>2010</v>
      </c>
      <c r="C1120" s="18" t="s">
        <v>139</v>
      </c>
      <c r="D1120" s="18" t="s">
        <v>105</v>
      </c>
      <c r="E1120" s="18" t="s">
        <v>106</v>
      </c>
      <c r="F1120" s="18">
        <v>307</v>
      </c>
      <c r="G1120" s="18">
        <v>307</v>
      </c>
      <c r="H1120" s="18" t="s">
        <v>107</v>
      </c>
      <c r="I1120" s="18">
        <v>471</v>
      </c>
      <c r="J1120" s="18">
        <v>471</v>
      </c>
      <c r="K1120" s="18" t="s">
        <v>108</v>
      </c>
      <c r="L1120" s="18">
        <v>17.936499999999999</v>
      </c>
      <c r="M1120" s="18" t="s">
        <v>1798</v>
      </c>
      <c r="N1120" s="18"/>
    </row>
    <row r="1121" spans="1:14" x14ac:dyDescent="0.25">
      <c r="A1121" s="18" t="s">
        <v>2011</v>
      </c>
      <c r="B1121" t="s">
        <v>2010</v>
      </c>
      <c r="C1121" s="18" t="s">
        <v>104</v>
      </c>
      <c r="D1121" s="18" t="s">
        <v>105</v>
      </c>
      <c r="E1121" s="18" t="s">
        <v>106</v>
      </c>
      <c r="F1121" s="18">
        <v>307</v>
      </c>
      <c r="G1121" s="18">
        <v>307</v>
      </c>
      <c r="H1121" s="18" t="s">
        <v>107</v>
      </c>
      <c r="I1121" s="18">
        <v>471</v>
      </c>
      <c r="J1121" s="18">
        <v>471</v>
      </c>
      <c r="K1121" s="18" t="s">
        <v>108</v>
      </c>
      <c r="L1121" s="18">
        <v>18.1326</v>
      </c>
      <c r="M1121" s="18" t="s">
        <v>1798</v>
      </c>
      <c r="N1121" s="18"/>
    </row>
    <row r="1122" spans="1:14" x14ac:dyDescent="0.25">
      <c r="A1122" s="18" t="s">
        <v>2012</v>
      </c>
      <c r="B1122" t="s">
        <v>2013</v>
      </c>
      <c r="C1122" s="18" t="s">
        <v>104</v>
      </c>
      <c r="D1122" s="18" t="s">
        <v>105</v>
      </c>
      <c r="E1122" s="18" t="s">
        <v>106</v>
      </c>
      <c r="F1122" s="18">
        <v>274</v>
      </c>
      <c r="G1122" s="18">
        <v>274</v>
      </c>
      <c r="H1122" s="18" t="s">
        <v>107</v>
      </c>
      <c r="I1122" s="18">
        <v>446</v>
      </c>
      <c r="J1122" s="18">
        <v>446</v>
      </c>
      <c r="K1122" s="18" t="s">
        <v>108</v>
      </c>
      <c r="L1122" s="18">
        <v>18.281600000000001</v>
      </c>
      <c r="M1122" s="18" t="s">
        <v>1734</v>
      </c>
      <c r="N1122" s="18"/>
    </row>
    <row r="1123" spans="1:14" x14ac:dyDescent="0.25">
      <c r="A1123" s="18" t="s">
        <v>2014</v>
      </c>
      <c r="B1123" t="s">
        <v>2015</v>
      </c>
      <c r="C1123" s="18" t="s">
        <v>104</v>
      </c>
      <c r="D1123" s="18" t="s">
        <v>105</v>
      </c>
      <c r="E1123" s="18" t="s">
        <v>106</v>
      </c>
      <c r="F1123" s="18">
        <v>720</v>
      </c>
      <c r="G1123" s="18">
        <v>720</v>
      </c>
      <c r="H1123" s="18" t="s">
        <v>107</v>
      </c>
      <c r="I1123" s="18">
        <v>897</v>
      </c>
      <c r="J1123" s="18">
        <v>897</v>
      </c>
      <c r="K1123" s="18" t="s">
        <v>108</v>
      </c>
      <c r="L1123" s="18">
        <v>20.328499999999998</v>
      </c>
      <c r="M1123" s="18" t="s">
        <v>2016</v>
      </c>
      <c r="N1123" s="18"/>
    </row>
    <row r="1124" spans="1:14" x14ac:dyDescent="0.25">
      <c r="A1124" s="18" t="s">
        <v>2017</v>
      </c>
      <c r="B1124" t="s">
        <v>2018</v>
      </c>
      <c r="C1124" s="18" t="s">
        <v>113</v>
      </c>
      <c r="D1124" s="18" t="s">
        <v>105</v>
      </c>
      <c r="E1124" s="18" t="s">
        <v>106</v>
      </c>
      <c r="F1124" s="18">
        <v>579</v>
      </c>
      <c r="G1124" s="18">
        <v>579</v>
      </c>
      <c r="H1124" s="18" t="s">
        <v>107</v>
      </c>
      <c r="I1124" s="18">
        <v>755</v>
      </c>
      <c r="J1124" s="18">
        <v>755</v>
      </c>
      <c r="K1124" s="18" t="s">
        <v>108</v>
      </c>
      <c r="L1124" s="18">
        <v>19.305</v>
      </c>
      <c r="M1124" s="18" t="s">
        <v>180</v>
      </c>
      <c r="N1124" s="18"/>
    </row>
    <row r="1125" spans="1:14" x14ac:dyDescent="0.25">
      <c r="A1125" s="18" t="s">
        <v>2019</v>
      </c>
      <c r="B1125" t="s">
        <v>2018</v>
      </c>
      <c r="C1125" s="18" t="s">
        <v>139</v>
      </c>
      <c r="D1125" s="18" t="s">
        <v>105</v>
      </c>
      <c r="E1125" s="18" t="s">
        <v>106</v>
      </c>
      <c r="F1125" s="18">
        <v>579</v>
      </c>
      <c r="G1125" s="18">
        <v>579</v>
      </c>
      <c r="H1125" s="18" t="s">
        <v>107</v>
      </c>
      <c r="I1125" s="18">
        <v>755</v>
      </c>
      <c r="J1125" s="18">
        <v>755</v>
      </c>
      <c r="K1125" s="18" t="s">
        <v>108</v>
      </c>
      <c r="L1125" s="18">
        <v>19.680199999999999</v>
      </c>
      <c r="M1125" s="18" t="s">
        <v>180</v>
      </c>
      <c r="N1125" s="18"/>
    </row>
    <row r="1126" spans="1:14" x14ac:dyDescent="0.25">
      <c r="A1126" s="18" t="s">
        <v>2020</v>
      </c>
      <c r="B1126" t="s">
        <v>2018</v>
      </c>
      <c r="C1126" s="18" t="s">
        <v>116</v>
      </c>
      <c r="D1126" s="18" t="s">
        <v>105</v>
      </c>
      <c r="E1126" s="18" t="s">
        <v>106</v>
      </c>
      <c r="F1126" s="18">
        <v>579</v>
      </c>
      <c r="G1126" s="18">
        <v>579</v>
      </c>
      <c r="H1126" s="18" t="s">
        <v>107</v>
      </c>
      <c r="I1126" s="18">
        <v>755</v>
      </c>
      <c r="J1126" s="18">
        <v>755</v>
      </c>
      <c r="K1126" s="18" t="s">
        <v>108</v>
      </c>
      <c r="L1126" s="18">
        <v>19.381699999999999</v>
      </c>
      <c r="M1126" s="18" t="s">
        <v>180</v>
      </c>
      <c r="N1126" s="18"/>
    </row>
    <row r="1127" spans="1:14" x14ac:dyDescent="0.25">
      <c r="A1127" s="18" t="s">
        <v>2021</v>
      </c>
      <c r="B1127" t="s">
        <v>2018</v>
      </c>
      <c r="C1127" s="18" t="s">
        <v>104</v>
      </c>
      <c r="D1127" s="18" t="s">
        <v>105</v>
      </c>
      <c r="E1127" s="18" t="s">
        <v>106</v>
      </c>
      <c r="F1127" s="18">
        <v>579</v>
      </c>
      <c r="G1127" s="18">
        <v>579</v>
      </c>
      <c r="H1127" s="18" t="s">
        <v>107</v>
      </c>
      <c r="I1127" s="18">
        <v>755</v>
      </c>
      <c r="J1127" s="18">
        <v>755</v>
      </c>
      <c r="K1127" s="18" t="s">
        <v>108</v>
      </c>
      <c r="L1127" s="18">
        <v>19.359100000000002</v>
      </c>
      <c r="M1127" s="18" t="s">
        <v>180</v>
      </c>
      <c r="N1127" s="18"/>
    </row>
    <row r="1128" spans="1:14" x14ac:dyDescent="0.25">
      <c r="A1128" s="18" t="s">
        <v>2022</v>
      </c>
      <c r="B1128" t="s">
        <v>2023</v>
      </c>
      <c r="C1128" s="18" t="s">
        <v>104</v>
      </c>
      <c r="D1128" s="18" t="s">
        <v>105</v>
      </c>
      <c r="E1128" s="18" t="s">
        <v>106</v>
      </c>
      <c r="F1128" s="18">
        <v>307</v>
      </c>
      <c r="G1128" s="18">
        <v>307</v>
      </c>
      <c r="H1128" s="18" t="s">
        <v>107</v>
      </c>
      <c r="I1128" s="18">
        <v>471</v>
      </c>
      <c r="J1128" s="18">
        <v>471</v>
      </c>
      <c r="K1128" s="18" t="s">
        <v>108</v>
      </c>
      <c r="L1128" s="18">
        <v>18.3706</v>
      </c>
      <c r="M1128" s="18" t="s">
        <v>1798</v>
      </c>
      <c r="N1128" s="18"/>
    </row>
    <row r="1129" spans="1:14" x14ac:dyDescent="0.25">
      <c r="A1129" s="18" t="s">
        <v>2024</v>
      </c>
      <c r="B1129" t="s">
        <v>2025</v>
      </c>
      <c r="C1129" s="18" t="s">
        <v>104</v>
      </c>
      <c r="D1129" s="18" t="s">
        <v>105</v>
      </c>
      <c r="E1129" s="18" t="s">
        <v>106</v>
      </c>
      <c r="F1129" s="18">
        <v>362</v>
      </c>
      <c r="G1129" s="18">
        <v>362</v>
      </c>
      <c r="H1129" s="18" t="s">
        <v>107</v>
      </c>
      <c r="I1129" s="18">
        <v>542</v>
      </c>
      <c r="J1129" s="18">
        <v>542</v>
      </c>
      <c r="K1129" s="18" t="s">
        <v>108</v>
      </c>
      <c r="L1129" s="18">
        <v>19.2346</v>
      </c>
      <c r="M1129" s="18" t="s">
        <v>1734</v>
      </c>
      <c r="N1129" s="18"/>
    </row>
    <row r="1130" spans="1:14" x14ac:dyDescent="0.25">
      <c r="A1130" s="18" t="s">
        <v>2026</v>
      </c>
      <c r="B1130" t="s">
        <v>2025</v>
      </c>
      <c r="C1130" s="18" t="s">
        <v>116</v>
      </c>
      <c r="D1130" s="18" t="s">
        <v>105</v>
      </c>
      <c r="E1130" s="18" t="s">
        <v>106</v>
      </c>
      <c r="F1130" s="18">
        <v>362</v>
      </c>
      <c r="G1130" s="18">
        <v>362</v>
      </c>
      <c r="H1130" s="18" t="s">
        <v>107</v>
      </c>
      <c r="I1130" s="18">
        <v>542</v>
      </c>
      <c r="J1130" s="18">
        <v>542</v>
      </c>
      <c r="K1130" s="18" t="s">
        <v>108</v>
      </c>
      <c r="L1130" s="18">
        <v>18.956099999999999</v>
      </c>
      <c r="M1130" s="18" t="s">
        <v>1734</v>
      </c>
      <c r="N1130" s="18"/>
    </row>
    <row r="1131" spans="1:14" x14ac:dyDescent="0.25">
      <c r="A1131" s="18" t="s">
        <v>2027</v>
      </c>
      <c r="B1131" t="s">
        <v>2028</v>
      </c>
      <c r="C1131" s="18" t="s">
        <v>116</v>
      </c>
      <c r="D1131" s="18" t="s">
        <v>105</v>
      </c>
      <c r="E1131" s="18" t="s">
        <v>106</v>
      </c>
      <c r="F1131" s="18">
        <v>300</v>
      </c>
      <c r="G1131" s="18">
        <v>300</v>
      </c>
      <c r="H1131" s="18" t="s">
        <v>107</v>
      </c>
      <c r="I1131" s="18">
        <v>464</v>
      </c>
      <c r="J1131" s="18">
        <v>464</v>
      </c>
      <c r="K1131" s="18" t="s">
        <v>108</v>
      </c>
      <c r="L1131" s="18">
        <v>17.5684</v>
      </c>
      <c r="M1131" s="18" t="s">
        <v>531</v>
      </c>
      <c r="N1131" s="18"/>
    </row>
    <row r="1132" spans="1:14" x14ac:dyDescent="0.25">
      <c r="A1132" s="18" t="s">
        <v>2029</v>
      </c>
      <c r="B1132" t="s">
        <v>2028</v>
      </c>
      <c r="C1132" s="18" t="s">
        <v>104</v>
      </c>
      <c r="D1132" s="18" t="s">
        <v>105</v>
      </c>
      <c r="E1132" s="18" t="s">
        <v>106</v>
      </c>
      <c r="F1132" s="18">
        <v>300</v>
      </c>
      <c r="G1132" s="18">
        <v>300</v>
      </c>
      <c r="H1132" s="18" t="s">
        <v>107</v>
      </c>
      <c r="I1132" s="18">
        <v>464</v>
      </c>
      <c r="J1132" s="18">
        <v>464</v>
      </c>
      <c r="K1132" s="18" t="s">
        <v>108</v>
      </c>
      <c r="L1132" s="18">
        <v>18.691600000000001</v>
      </c>
      <c r="M1132" s="18" t="s">
        <v>531</v>
      </c>
      <c r="N1132" s="18"/>
    </row>
    <row r="1133" spans="1:14" x14ac:dyDescent="0.25">
      <c r="A1133" s="18" t="s">
        <v>2030</v>
      </c>
      <c r="B1133" t="s">
        <v>2031</v>
      </c>
      <c r="C1133" s="18" t="s">
        <v>104</v>
      </c>
      <c r="D1133" s="18" t="s">
        <v>105</v>
      </c>
      <c r="E1133" s="18" t="s">
        <v>106</v>
      </c>
      <c r="F1133" s="18">
        <v>314</v>
      </c>
      <c r="G1133" s="18">
        <v>314</v>
      </c>
      <c r="H1133" s="18" t="s">
        <v>107</v>
      </c>
      <c r="I1133" s="18">
        <v>493</v>
      </c>
      <c r="J1133" s="18">
        <v>493</v>
      </c>
      <c r="K1133" s="18" t="s">
        <v>108</v>
      </c>
      <c r="L1133" s="18">
        <v>18.1569</v>
      </c>
      <c r="M1133" s="18" t="s">
        <v>2032</v>
      </c>
      <c r="N1133" s="18"/>
    </row>
    <row r="1134" spans="1:14" x14ac:dyDescent="0.25">
      <c r="A1134" s="18" t="s">
        <v>2033</v>
      </c>
      <c r="B1134" t="s">
        <v>2031</v>
      </c>
      <c r="C1134" s="18" t="s">
        <v>116</v>
      </c>
      <c r="D1134" s="18" t="s">
        <v>105</v>
      </c>
      <c r="E1134" s="18" t="s">
        <v>106</v>
      </c>
      <c r="F1134" s="18">
        <v>314</v>
      </c>
      <c r="G1134" s="18">
        <v>314</v>
      </c>
      <c r="H1134" s="18" t="s">
        <v>107</v>
      </c>
      <c r="I1134" s="18">
        <v>493</v>
      </c>
      <c r="J1134" s="18">
        <v>493</v>
      </c>
      <c r="K1134" s="18" t="s">
        <v>108</v>
      </c>
      <c r="L1134" s="18">
        <v>18.403600000000001</v>
      </c>
      <c r="M1134" s="18" t="s">
        <v>2032</v>
      </c>
      <c r="N1134" s="18"/>
    </row>
    <row r="1135" spans="1:14" x14ac:dyDescent="0.25">
      <c r="A1135" s="18" t="s">
        <v>2034</v>
      </c>
      <c r="B1135" t="s">
        <v>2035</v>
      </c>
      <c r="C1135" s="18" t="s">
        <v>104</v>
      </c>
      <c r="D1135" s="18" t="s">
        <v>105</v>
      </c>
      <c r="E1135" s="18" t="s">
        <v>106</v>
      </c>
      <c r="F1135" s="18">
        <v>362</v>
      </c>
      <c r="G1135" s="18">
        <v>362</v>
      </c>
      <c r="H1135" s="18" t="s">
        <v>107</v>
      </c>
      <c r="I1135" s="18">
        <v>542</v>
      </c>
      <c r="J1135" s="18">
        <v>542</v>
      </c>
      <c r="K1135" s="18" t="s">
        <v>108</v>
      </c>
      <c r="L1135" s="18">
        <v>19.571100000000001</v>
      </c>
      <c r="M1135" s="18" t="s">
        <v>522</v>
      </c>
      <c r="N1135" s="18"/>
    </row>
    <row r="1136" spans="1:14" x14ac:dyDescent="0.25">
      <c r="A1136" s="18" t="s">
        <v>2036</v>
      </c>
      <c r="B1136" t="s">
        <v>2035</v>
      </c>
      <c r="C1136" s="18" t="s">
        <v>116</v>
      </c>
      <c r="D1136" s="18" t="s">
        <v>105</v>
      </c>
      <c r="E1136" s="18" t="s">
        <v>106</v>
      </c>
      <c r="F1136" s="18">
        <v>362</v>
      </c>
      <c r="G1136" s="18">
        <v>362</v>
      </c>
      <c r="H1136" s="18" t="s">
        <v>107</v>
      </c>
      <c r="I1136" s="18">
        <v>542</v>
      </c>
      <c r="J1136" s="18">
        <v>542</v>
      </c>
      <c r="K1136" s="18" t="s">
        <v>108</v>
      </c>
      <c r="L1136" s="18">
        <v>19.1328</v>
      </c>
      <c r="M1136" s="18" t="s">
        <v>522</v>
      </c>
      <c r="N1136" s="18"/>
    </row>
    <row r="1137" spans="1:14" x14ac:dyDescent="0.25">
      <c r="A1137" s="18" t="s">
        <v>2037</v>
      </c>
      <c r="B1137" t="s">
        <v>546</v>
      </c>
      <c r="C1137" s="18" t="s">
        <v>116</v>
      </c>
      <c r="D1137" s="18" t="s">
        <v>105</v>
      </c>
      <c r="E1137" s="18" t="s">
        <v>106</v>
      </c>
      <c r="F1137" s="18">
        <v>362</v>
      </c>
      <c r="G1137" s="18">
        <v>362</v>
      </c>
      <c r="H1137" s="18" t="s">
        <v>107</v>
      </c>
      <c r="I1137" s="18">
        <v>542</v>
      </c>
      <c r="J1137" s="18">
        <v>542</v>
      </c>
      <c r="K1137" s="18" t="s">
        <v>108</v>
      </c>
      <c r="L1137" s="18">
        <v>19.378900000000002</v>
      </c>
      <c r="M1137" s="18" t="s">
        <v>522</v>
      </c>
      <c r="N1137" s="18"/>
    </row>
    <row r="1138" spans="1:14" x14ac:dyDescent="0.25">
      <c r="A1138" s="18" t="s">
        <v>2038</v>
      </c>
      <c r="B1138" t="s">
        <v>2039</v>
      </c>
      <c r="C1138" s="18" t="s">
        <v>104</v>
      </c>
      <c r="D1138" s="18" t="s">
        <v>105</v>
      </c>
      <c r="E1138" s="18" t="s">
        <v>106</v>
      </c>
      <c r="F1138" s="18">
        <v>292</v>
      </c>
      <c r="G1138" s="18">
        <v>292</v>
      </c>
      <c r="H1138" s="18" t="s">
        <v>107</v>
      </c>
      <c r="I1138" s="18">
        <v>462</v>
      </c>
      <c r="J1138" s="18">
        <v>462</v>
      </c>
      <c r="K1138" s="18" t="s">
        <v>108</v>
      </c>
      <c r="L1138" s="18">
        <v>26.3294</v>
      </c>
      <c r="M1138" s="18" t="s">
        <v>2040</v>
      </c>
      <c r="N1138" s="18"/>
    </row>
    <row r="1139" spans="1:14" x14ac:dyDescent="0.25">
      <c r="A1139" s="18" t="s">
        <v>2041</v>
      </c>
      <c r="B1139" t="s">
        <v>2039</v>
      </c>
      <c r="C1139" s="18" t="s">
        <v>116</v>
      </c>
      <c r="D1139" s="18" t="s">
        <v>105</v>
      </c>
      <c r="E1139" s="18" t="s">
        <v>106</v>
      </c>
      <c r="F1139" s="18">
        <v>292</v>
      </c>
      <c r="G1139" s="18">
        <v>292</v>
      </c>
      <c r="H1139" s="18" t="s">
        <v>107</v>
      </c>
      <c r="I1139" s="18">
        <v>462</v>
      </c>
      <c r="J1139" s="18">
        <v>462</v>
      </c>
      <c r="K1139" s="18" t="s">
        <v>108</v>
      </c>
      <c r="L1139" s="18">
        <v>28.546500000000002</v>
      </c>
      <c r="M1139" s="18" t="s">
        <v>2040</v>
      </c>
      <c r="N1139" s="18"/>
    </row>
    <row r="1140" spans="1:14" x14ac:dyDescent="0.25">
      <c r="A1140" s="18" t="s">
        <v>2042</v>
      </c>
      <c r="B1140" t="s">
        <v>2039</v>
      </c>
      <c r="C1140" s="18" t="s">
        <v>139</v>
      </c>
      <c r="D1140" s="18" t="s">
        <v>105</v>
      </c>
      <c r="E1140" s="18" t="s">
        <v>106</v>
      </c>
      <c r="F1140" s="18">
        <v>292</v>
      </c>
      <c r="G1140" s="18">
        <v>292</v>
      </c>
      <c r="H1140" s="18" t="s">
        <v>107</v>
      </c>
      <c r="I1140" s="18">
        <v>462</v>
      </c>
      <c r="J1140" s="18">
        <v>462</v>
      </c>
      <c r="K1140" s="18" t="s">
        <v>108</v>
      </c>
      <c r="L1140" s="18">
        <v>28.444700000000001</v>
      </c>
      <c r="M1140" s="18" t="s">
        <v>2040</v>
      </c>
      <c r="N1140" s="18"/>
    </row>
    <row r="1141" spans="1:14" x14ac:dyDescent="0.25">
      <c r="A1141" s="18" t="s">
        <v>2043</v>
      </c>
      <c r="B1141" t="s">
        <v>2039</v>
      </c>
      <c r="C1141" s="18" t="s">
        <v>113</v>
      </c>
      <c r="D1141" s="18" t="s">
        <v>105</v>
      </c>
      <c r="E1141" s="18" t="s">
        <v>106</v>
      </c>
      <c r="F1141" s="18">
        <v>292</v>
      </c>
      <c r="G1141" s="18">
        <v>292</v>
      </c>
      <c r="H1141" s="18" t="s">
        <v>107</v>
      </c>
      <c r="I1141" s="18">
        <v>462</v>
      </c>
      <c r="J1141" s="18">
        <v>462</v>
      </c>
      <c r="K1141" s="18" t="s">
        <v>108</v>
      </c>
      <c r="L1141" s="18">
        <v>28.790299999999998</v>
      </c>
      <c r="M1141" s="18" t="s">
        <v>2040</v>
      </c>
      <c r="N1141" s="18"/>
    </row>
    <row r="1142" spans="1:14" x14ac:dyDescent="0.25">
      <c r="A1142" s="18" t="s">
        <v>2044</v>
      </c>
      <c r="B1142" t="s">
        <v>2045</v>
      </c>
      <c r="C1142" s="18" t="s">
        <v>104</v>
      </c>
      <c r="D1142" s="18" t="s">
        <v>105</v>
      </c>
      <c r="E1142" s="18" t="s">
        <v>106</v>
      </c>
      <c r="F1142" s="18">
        <v>284</v>
      </c>
      <c r="G1142" s="18">
        <v>284</v>
      </c>
      <c r="H1142" s="18" t="s">
        <v>107</v>
      </c>
      <c r="I1142" s="18">
        <v>453</v>
      </c>
      <c r="J1142" s="18">
        <v>453</v>
      </c>
      <c r="K1142" s="18" t="s">
        <v>108</v>
      </c>
      <c r="L1142" s="18">
        <v>19.519100000000002</v>
      </c>
      <c r="M1142" s="18" t="s">
        <v>1734</v>
      </c>
      <c r="N1142" s="18"/>
    </row>
    <row r="1143" spans="1:14" x14ac:dyDescent="0.25">
      <c r="A1143" s="18" t="s">
        <v>2046</v>
      </c>
      <c r="B1143" t="s">
        <v>2045</v>
      </c>
      <c r="C1143" s="18" t="s">
        <v>116</v>
      </c>
      <c r="D1143" s="18" t="s">
        <v>105</v>
      </c>
      <c r="E1143" s="18" t="s">
        <v>106</v>
      </c>
      <c r="F1143" s="18">
        <v>287</v>
      </c>
      <c r="G1143" s="18">
        <v>287</v>
      </c>
      <c r="H1143" s="18" t="s">
        <v>107</v>
      </c>
      <c r="I1143" s="18">
        <v>455</v>
      </c>
      <c r="J1143" s="18">
        <v>455</v>
      </c>
      <c r="K1143" s="18" t="s">
        <v>108</v>
      </c>
      <c r="L1143" s="18">
        <v>18.8188</v>
      </c>
      <c r="M1143" s="18" t="s">
        <v>1734</v>
      </c>
      <c r="N1143" s="18"/>
    </row>
    <row r="1144" spans="1:14" x14ac:dyDescent="0.25">
      <c r="A1144" s="18" t="s">
        <v>2047</v>
      </c>
      <c r="B1144" t="s">
        <v>2045</v>
      </c>
      <c r="C1144" s="18" t="s">
        <v>613</v>
      </c>
      <c r="D1144" s="18" t="s">
        <v>105</v>
      </c>
      <c r="E1144" s="18" t="s">
        <v>106</v>
      </c>
      <c r="F1144" s="18">
        <v>284</v>
      </c>
      <c r="G1144" s="18">
        <v>284</v>
      </c>
      <c r="H1144" s="18" t="s">
        <v>107</v>
      </c>
      <c r="I1144" s="18">
        <v>453</v>
      </c>
      <c r="J1144" s="18">
        <v>453</v>
      </c>
      <c r="K1144" s="18" t="s">
        <v>108</v>
      </c>
      <c r="L1144" s="18">
        <v>19.563199999999998</v>
      </c>
      <c r="M1144" s="18" t="s">
        <v>1734</v>
      </c>
      <c r="N1144" s="18"/>
    </row>
    <row r="1145" spans="1:14" x14ac:dyDescent="0.25">
      <c r="A1145" s="18" t="s">
        <v>2048</v>
      </c>
      <c r="B1145" t="s">
        <v>2045</v>
      </c>
      <c r="C1145" s="18" t="s">
        <v>2049</v>
      </c>
      <c r="D1145" s="18" t="s">
        <v>105</v>
      </c>
      <c r="E1145" s="18" t="s">
        <v>106</v>
      </c>
      <c r="F1145" s="18">
        <v>287</v>
      </c>
      <c r="G1145" s="18">
        <v>287</v>
      </c>
      <c r="H1145" s="18" t="s">
        <v>107</v>
      </c>
      <c r="I1145" s="18">
        <v>455</v>
      </c>
      <c r="J1145" s="18">
        <v>455</v>
      </c>
      <c r="K1145" s="18" t="s">
        <v>108</v>
      </c>
      <c r="L1145" s="18">
        <v>18.977799999999998</v>
      </c>
      <c r="M1145" s="18" t="s">
        <v>1734</v>
      </c>
      <c r="N1145" s="18"/>
    </row>
    <row r="1146" spans="1:14" x14ac:dyDescent="0.25">
      <c r="A1146" s="18" t="s">
        <v>2050</v>
      </c>
      <c r="B1146" t="s">
        <v>2051</v>
      </c>
      <c r="C1146" s="18" t="s">
        <v>104</v>
      </c>
      <c r="D1146" s="18" t="s">
        <v>105</v>
      </c>
      <c r="E1146" s="18" t="s">
        <v>106</v>
      </c>
      <c r="F1146" s="18">
        <v>362</v>
      </c>
      <c r="G1146" s="18">
        <v>362</v>
      </c>
      <c r="H1146" s="18" t="s">
        <v>107</v>
      </c>
      <c r="I1146" s="18">
        <v>542</v>
      </c>
      <c r="J1146" s="18">
        <v>542</v>
      </c>
      <c r="K1146" s="18" t="s">
        <v>108</v>
      </c>
      <c r="L1146" s="18">
        <v>18.744399999999999</v>
      </c>
      <c r="M1146" s="18" t="s">
        <v>1734</v>
      </c>
      <c r="N1146" s="18"/>
    </row>
    <row r="1147" spans="1:14" x14ac:dyDescent="0.25">
      <c r="A1147" s="18" t="s">
        <v>2052</v>
      </c>
      <c r="B1147" t="s">
        <v>2053</v>
      </c>
      <c r="C1147" s="18" t="s">
        <v>116</v>
      </c>
      <c r="D1147" s="18" t="s">
        <v>105</v>
      </c>
      <c r="E1147" s="18" t="s">
        <v>106</v>
      </c>
      <c r="F1147" s="18">
        <v>362</v>
      </c>
      <c r="G1147" s="18">
        <v>362</v>
      </c>
      <c r="H1147" s="18" t="s">
        <v>107</v>
      </c>
      <c r="I1147" s="18">
        <v>542</v>
      </c>
      <c r="J1147" s="18">
        <v>542</v>
      </c>
      <c r="K1147" s="18" t="s">
        <v>108</v>
      </c>
      <c r="L1147" s="18">
        <v>19.258500000000002</v>
      </c>
      <c r="M1147" s="18" t="s">
        <v>522</v>
      </c>
      <c r="N1147" s="18"/>
    </row>
    <row r="1148" spans="1:14" x14ac:dyDescent="0.25">
      <c r="A1148" s="18" t="s">
        <v>2054</v>
      </c>
      <c r="B1148" t="s">
        <v>2053</v>
      </c>
      <c r="C1148" s="18" t="s">
        <v>104</v>
      </c>
      <c r="D1148" s="18" t="s">
        <v>105</v>
      </c>
      <c r="E1148" s="18" t="s">
        <v>106</v>
      </c>
      <c r="F1148" s="18">
        <v>362</v>
      </c>
      <c r="G1148" s="18">
        <v>362</v>
      </c>
      <c r="H1148" s="18" t="s">
        <v>107</v>
      </c>
      <c r="I1148" s="18">
        <v>542</v>
      </c>
      <c r="J1148" s="18">
        <v>542</v>
      </c>
      <c r="K1148" s="18" t="s">
        <v>108</v>
      </c>
      <c r="L1148" s="18">
        <v>19.643599999999999</v>
      </c>
      <c r="M1148" s="18" t="s">
        <v>522</v>
      </c>
      <c r="N1148" s="18"/>
    </row>
    <row r="1149" spans="1:14" x14ac:dyDescent="0.25">
      <c r="A1149" s="18" t="s">
        <v>2055</v>
      </c>
      <c r="B1149" t="s">
        <v>2056</v>
      </c>
      <c r="C1149" s="18" t="s">
        <v>116</v>
      </c>
      <c r="D1149" s="18" t="s">
        <v>105</v>
      </c>
      <c r="E1149" s="18" t="s">
        <v>106</v>
      </c>
      <c r="F1149" s="18">
        <v>314</v>
      </c>
      <c r="G1149" s="18">
        <v>314</v>
      </c>
      <c r="H1149" s="18" t="s">
        <v>107</v>
      </c>
      <c r="I1149" s="18">
        <v>493</v>
      </c>
      <c r="J1149" s="18">
        <v>493</v>
      </c>
      <c r="K1149" s="18" t="s">
        <v>108</v>
      </c>
      <c r="L1149" s="18">
        <v>18.861599999999999</v>
      </c>
      <c r="M1149" s="18" t="s">
        <v>1790</v>
      </c>
      <c r="N1149" s="18"/>
    </row>
    <row r="1150" spans="1:14" x14ac:dyDescent="0.25">
      <c r="A1150" s="18" t="s">
        <v>2057</v>
      </c>
      <c r="B1150" t="s">
        <v>221</v>
      </c>
      <c r="C1150" s="18" t="s">
        <v>320</v>
      </c>
      <c r="D1150" s="18" t="s">
        <v>105</v>
      </c>
      <c r="E1150" s="18" t="s">
        <v>106</v>
      </c>
      <c r="F1150" s="18">
        <v>288</v>
      </c>
      <c r="G1150" s="18">
        <v>288</v>
      </c>
      <c r="H1150" s="18" t="s">
        <v>107</v>
      </c>
      <c r="I1150" s="18">
        <v>457</v>
      </c>
      <c r="J1150" s="18">
        <v>457</v>
      </c>
      <c r="K1150" s="18" t="s">
        <v>108</v>
      </c>
      <c r="L1150" s="18">
        <v>18.219200000000001</v>
      </c>
      <c r="M1150" s="18" t="s">
        <v>2058</v>
      </c>
      <c r="N1150" s="18"/>
    </row>
    <row r="1151" spans="1:14" x14ac:dyDescent="0.25">
      <c r="A1151" s="18" t="s">
        <v>2059</v>
      </c>
      <c r="B1151" t="s">
        <v>2060</v>
      </c>
      <c r="C1151" s="18" t="s">
        <v>104</v>
      </c>
      <c r="D1151" s="18" t="s">
        <v>105</v>
      </c>
      <c r="E1151" s="18" t="s">
        <v>106</v>
      </c>
      <c r="F1151" s="18">
        <v>314</v>
      </c>
      <c r="G1151" s="18">
        <v>314</v>
      </c>
      <c r="H1151" s="18" t="s">
        <v>107</v>
      </c>
      <c r="I1151" s="18">
        <v>493</v>
      </c>
      <c r="J1151" s="18">
        <v>493</v>
      </c>
      <c r="K1151" s="18" t="s">
        <v>108</v>
      </c>
      <c r="L1151" s="18">
        <v>18.816800000000001</v>
      </c>
      <c r="M1151" s="18" t="s">
        <v>1790</v>
      </c>
      <c r="N1151" s="18"/>
    </row>
    <row r="1152" spans="1:14" x14ac:dyDescent="0.25">
      <c r="A1152" s="18" t="s">
        <v>2061</v>
      </c>
      <c r="B1152" t="s">
        <v>2060</v>
      </c>
      <c r="C1152" s="18" t="s">
        <v>116</v>
      </c>
      <c r="D1152" s="18" t="s">
        <v>105</v>
      </c>
      <c r="E1152" s="18" t="s">
        <v>106</v>
      </c>
      <c r="F1152" s="18">
        <v>314</v>
      </c>
      <c r="G1152" s="18">
        <v>314</v>
      </c>
      <c r="H1152" s="18" t="s">
        <v>107</v>
      </c>
      <c r="I1152" s="18">
        <v>493</v>
      </c>
      <c r="J1152" s="18">
        <v>493</v>
      </c>
      <c r="K1152" s="18" t="s">
        <v>108</v>
      </c>
      <c r="L1152" s="18">
        <v>18.859000000000002</v>
      </c>
      <c r="M1152" s="18" t="s">
        <v>1790</v>
      </c>
      <c r="N1152" s="18"/>
    </row>
    <row r="1153" spans="1:14" x14ac:dyDescent="0.25">
      <c r="A1153" s="18" t="s">
        <v>2062</v>
      </c>
      <c r="B1153" t="s">
        <v>2063</v>
      </c>
      <c r="C1153" s="18" t="s">
        <v>104</v>
      </c>
      <c r="D1153" s="18" t="s">
        <v>105</v>
      </c>
      <c r="E1153" s="18" t="s">
        <v>106</v>
      </c>
      <c r="F1153" s="18">
        <v>362</v>
      </c>
      <c r="G1153" s="18">
        <v>362</v>
      </c>
      <c r="H1153" s="18" t="s">
        <v>107</v>
      </c>
      <c r="I1153" s="18">
        <v>542</v>
      </c>
      <c r="J1153" s="18">
        <v>542</v>
      </c>
      <c r="K1153" s="18" t="s">
        <v>108</v>
      </c>
      <c r="L1153" s="18">
        <v>19.144600000000001</v>
      </c>
      <c r="M1153" s="18" t="s">
        <v>1734</v>
      </c>
      <c r="N1153" s="18"/>
    </row>
    <row r="1154" spans="1:14" x14ac:dyDescent="0.25">
      <c r="A1154" s="18" t="s">
        <v>2064</v>
      </c>
      <c r="B1154" t="s">
        <v>2063</v>
      </c>
      <c r="C1154" s="18" t="s">
        <v>116</v>
      </c>
      <c r="D1154" s="18" t="s">
        <v>105</v>
      </c>
      <c r="E1154" s="18" t="s">
        <v>106</v>
      </c>
      <c r="F1154" s="18">
        <v>362</v>
      </c>
      <c r="G1154" s="18">
        <v>362</v>
      </c>
      <c r="H1154" s="18" t="s">
        <v>107</v>
      </c>
      <c r="I1154" s="18">
        <v>542</v>
      </c>
      <c r="J1154" s="18">
        <v>542</v>
      </c>
      <c r="K1154" s="18" t="s">
        <v>108</v>
      </c>
      <c r="L1154" s="18">
        <v>19.159300000000002</v>
      </c>
      <c r="M1154" s="18" t="s">
        <v>1734</v>
      </c>
      <c r="N1154" s="18"/>
    </row>
    <row r="1155" spans="1:14" x14ac:dyDescent="0.25">
      <c r="A1155" s="18" t="s">
        <v>2065</v>
      </c>
      <c r="B1155" t="s">
        <v>2066</v>
      </c>
      <c r="C1155" s="18" t="s">
        <v>139</v>
      </c>
      <c r="D1155" s="18" t="s">
        <v>105</v>
      </c>
      <c r="E1155" s="18" t="s">
        <v>106</v>
      </c>
      <c r="F1155" s="18">
        <v>287</v>
      </c>
      <c r="G1155" s="18">
        <v>287</v>
      </c>
      <c r="H1155" s="18" t="s">
        <v>107</v>
      </c>
      <c r="I1155" s="18">
        <v>455</v>
      </c>
      <c r="J1155" s="18">
        <v>455</v>
      </c>
      <c r="K1155" s="18" t="s">
        <v>108</v>
      </c>
      <c r="L1155" s="18">
        <v>20.3688</v>
      </c>
      <c r="M1155" s="18" t="s">
        <v>1758</v>
      </c>
      <c r="N1155" s="18"/>
    </row>
    <row r="1156" spans="1:14" x14ac:dyDescent="0.25">
      <c r="A1156" s="18" t="s">
        <v>2067</v>
      </c>
      <c r="B1156" t="s">
        <v>2066</v>
      </c>
      <c r="C1156" s="18" t="s">
        <v>104</v>
      </c>
      <c r="D1156" s="18" t="s">
        <v>105</v>
      </c>
      <c r="E1156" s="18" t="s">
        <v>106</v>
      </c>
      <c r="F1156" s="18">
        <v>287</v>
      </c>
      <c r="G1156" s="18">
        <v>287</v>
      </c>
      <c r="H1156" s="18" t="s">
        <v>107</v>
      </c>
      <c r="I1156" s="18">
        <v>455</v>
      </c>
      <c r="J1156" s="18">
        <v>455</v>
      </c>
      <c r="K1156" s="18" t="s">
        <v>108</v>
      </c>
      <c r="L1156" s="18">
        <v>18.436499999999999</v>
      </c>
      <c r="M1156" s="18" t="s">
        <v>1758</v>
      </c>
      <c r="N1156" s="18"/>
    </row>
    <row r="1157" spans="1:14" x14ac:dyDescent="0.25">
      <c r="A1157" s="18" t="s">
        <v>2068</v>
      </c>
      <c r="B1157" t="s">
        <v>2069</v>
      </c>
      <c r="C1157" s="18" t="s">
        <v>104</v>
      </c>
      <c r="D1157" s="18" t="s">
        <v>105</v>
      </c>
      <c r="E1157" s="18" t="s">
        <v>106</v>
      </c>
      <c r="F1157" s="18">
        <v>314</v>
      </c>
      <c r="G1157" s="18">
        <v>314</v>
      </c>
      <c r="H1157" s="18" t="s">
        <v>107</v>
      </c>
      <c r="I1157" s="18">
        <v>493</v>
      </c>
      <c r="J1157" s="18">
        <v>493</v>
      </c>
      <c r="K1157" s="18" t="s">
        <v>108</v>
      </c>
      <c r="L1157" s="18">
        <v>18.922999999999998</v>
      </c>
      <c r="M1157" s="18" t="s">
        <v>1790</v>
      </c>
      <c r="N1157" s="18"/>
    </row>
    <row r="1158" spans="1:14" x14ac:dyDescent="0.25">
      <c r="A1158" s="18" t="s">
        <v>2070</v>
      </c>
      <c r="B1158" t="s">
        <v>2069</v>
      </c>
      <c r="C1158" s="18" t="s">
        <v>116</v>
      </c>
      <c r="D1158" s="18" t="s">
        <v>105</v>
      </c>
      <c r="E1158" s="18" t="s">
        <v>106</v>
      </c>
      <c r="F1158" s="18">
        <v>314</v>
      </c>
      <c r="G1158" s="18">
        <v>314</v>
      </c>
      <c r="H1158" s="18" t="s">
        <v>107</v>
      </c>
      <c r="I1158" s="18">
        <v>493</v>
      </c>
      <c r="J1158" s="18">
        <v>493</v>
      </c>
      <c r="K1158" s="18" t="s">
        <v>108</v>
      </c>
      <c r="L1158" s="18">
        <v>18.9526</v>
      </c>
      <c r="M1158" s="18" t="s">
        <v>1790</v>
      </c>
      <c r="N1158" s="18"/>
    </row>
    <row r="1159" spans="1:14" x14ac:dyDescent="0.25">
      <c r="A1159" s="18" t="s">
        <v>2071</v>
      </c>
      <c r="B1159" t="s">
        <v>2072</v>
      </c>
      <c r="C1159" s="18" t="s">
        <v>104</v>
      </c>
      <c r="D1159" s="18" t="s">
        <v>105</v>
      </c>
      <c r="E1159" s="18" t="s">
        <v>106</v>
      </c>
      <c r="F1159" s="18">
        <v>362</v>
      </c>
      <c r="G1159" s="18">
        <v>362</v>
      </c>
      <c r="H1159" s="18" t="s">
        <v>107</v>
      </c>
      <c r="I1159" s="18">
        <v>542</v>
      </c>
      <c r="J1159" s="18">
        <v>542</v>
      </c>
      <c r="K1159" s="18" t="s">
        <v>108</v>
      </c>
      <c r="L1159" s="18">
        <v>19.400099999999998</v>
      </c>
      <c r="M1159" s="18" t="s">
        <v>1734</v>
      </c>
      <c r="N1159" s="18"/>
    </row>
    <row r="1160" spans="1:14" x14ac:dyDescent="0.25">
      <c r="A1160" s="18" t="s">
        <v>2073</v>
      </c>
      <c r="B1160" t="s">
        <v>2072</v>
      </c>
      <c r="C1160" s="18" t="s">
        <v>116</v>
      </c>
      <c r="D1160" s="18" t="s">
        <v>105</v>
      </c>
      <c r="E1160" s="18" t="s">
        <v>106</v>
      </c>
      <c r="F1160" s="18">
        <v>362</v>
      </c>
      <c r="G1160" s="18">
        <v>362</v>
      </c>
      <c r="H1160" s="18" t="s">
        <v>107</v>
      </c>
      <c r="I1160" s="18">
        <v>542</v>
      </c>
      <c r="J1160" s="18">
        <v>542</v>
      </c>
      <c r="K1160" s="18" t="s">
        <v>108</v>
      </c>
      <c r="L1160" s="18">
        <v>18.8842</v>
      </c>
      <c r="M1160" s="18" t="s">
        <v>1734</v>
      </c>
      <c r="N1160" s="18"/>
    </row>
    <row r="1161" spans="1:14" x14ac:dyDescent="0.25">
      <c r="A1161" s="18" t="s">
        <v>2074</v>
      </c>
      <c r="B1161" t="s">
        <v>2075</v>
      </c>
      <c r="C1161" s="18" t="s">
        <v>104</v>
      </c>
      <c r="D1161" s="18" t="s">
        <v>105</v>
      </c>
      <c r="E1161" s="18" t="s">
        <v>106</v>
      </c>
      <c r="F1161" s="18">
        <v>301</v>
      </c>
      <c r="G1161" s="18">
        <v>301</v>
      </c>
      <c r="H1161" s="18" t="s">
        <v>107</v>
      </c>
      <c r="I1161" s="18">
        <v>471</v>
      </c>
      <c r="J1161" s="18">
        <v>471</v>
      </c>
      <c r="K1161" s="18" t="s">
        <v>108</v>
      </c>
      <c r="L1161" s="18">
        <v>19.251999999999999</v>
      </c>
      <c r="M1161" s="18" t="s">
        <v>2076</v>
      </c>
      <c r="N1161" s="18"/>
    </row>
    <row r="1162" spans="1:14" x14ac:dyDescent="0.25">
      <c r="A1162" s="18" t="s">
        <v>2077</v>
      </c>
      <c r="B1162" t="s">
        <v>2078</v>
      </c>
      <c r="C1162" s="18" t="s">
        <v>104</v>
      </c>
      <c r="D1162" s="18" t="s">
        <v>105</v>
      </c>
      <c r="E1162" s="18" t="s">
        <v>106</v>
      </c>
      <c r="F1162" s="18">
        <v>284</v>
      </c>
      <c r="G1162" s="18">
        <v>284</v>
      </c>
      <c r="H1162" s="18" t="s">
        <v>107</v>
      </c>
      <c r="I1162" s="18">
        <v>453</v>
      </c>
      <c r="J1162" s="18">
        <v>453</v>
      </c>
      <c r="K1162" s="18" t="s">
        <v>108</v>
      </c>
      <c r="L1162" s="18">
        <v>19.3492</v>
      </c>
      <c r="M1162" s="18" t="s">
        <v>1751</v>
      </c>
      <c r="N1162" s="18"/>
    </row>
    <row r="1163" spans="1:14" x14ac:dyDescent="0.25">
      <c r="A1163" s="18" t="s">
        <v>2079</v>
      </c>
      <c r="B1163" t="s">
        <v>2080</v>
      </c>
      <c r="C1163" s="18" t="s">
        <v>104</v>
      </c>
      <c r="D1163" s="18" t="s">
        <v>105</v>
      </c>
      <c r="E1163" s="18" t="s">
        <v>106</v>
      </c>
      <c r="F1163" s="18">
        <v>720</v>
      </c>
      <c r="G1163" s="18">
        <v>720</v>
      </c>
      <c r="H1163" s="18" t="s">
        <v>107</v>
      </c>
      <c r="I1163" s="18">
        <v>897</v>
      </c>
      <c r="J1163" s="18">
        <v>897</v>
      </c>
      <c r="K1163" s="18" t="s">
        <v>108</v>
      </c>
      <c r="L1163" s="18">
        <v>20.395299999999999</v>
      </c>
      <c r="M1163" s="18" t="s">
        <v>2081</v>
      </c>
      <c r="N1163" s="18"/>
    </row>
    <row r="1164" spans="1:14" x14ac:dyDescent="0.25">
      <c r="A1164" s="18" t="s">
        <v>2082</v>
      </c>
      <c r="B1164" t="s">
        <v>2083</v>
      </c>
      <c r="C1164" s="18" t="s">
        <v>104</v>
      </c>
      <c r="D1164" s="18" t="s">
        <v>105</v>
      </c>
      <c r="E1164" s="18" t="s">
        <v>106</v>
      </c>
      <c r="F1164" s="18">
        <v>237</v>
      </c>
      <c r="G1164" s="18">
        <v>237</v>
      </c>
      <c r="H1164" s="18" t="s">
        <v>107</v>
      </c>
      <c r="I1164" s="18">
        <v>405</v>
      </c>
      <c r="J1164" s="18">
        <v>405</v>
      </c>
      <c r="K1164" s="18" t="s">
        <v>108</v>
      </c>
      <c r="L1164" s="18">
        <v>17.987300000000001</v>
      </c>
      <c r="M1164" s="18" t="s">
        <v>522</v>
      </c>
      <c r="N1164" s="18"/>
    </row>
    <row r="1165" spans="1:14" x14ac:dyDescent="0.25">
      <c r="A1165" s="18" t="s">
        <v>2084</v>
      </c>
      <c r="B1165" t="s">
        <v>2083</v>
      </c>
      <c r="C1165" s="18" t="s">
        <v>116</v>
      </c>
      <c r="D1165" s="18" t="s">
        <v>105</v>
      </c>
      <c r="E1165" s="18" t="s">
        <v>106</v>
      </c>
      <c r="F1165" s="18">
        <v>237</v>
      </c>
      <c r="G1165" s="18">
        <v>237</v>
      </c>
      <c r="H1165" s="18" t="s">
        <v>107</v>
      </c>
      <c r="I1165" s="18">
        <v>405</v>
      </c>
      <c r="J1165" s="18">
        <v>405</v>
      </c>
      <c r="K1165" s="18" t="s">
        <v>108</v>
      </c>
      <c r="L1165" s="18">
        <v>17.8459</v>
      </c>
      <c r="M1165" s="18" t="s">
        <v>522</v>
      </c>
      <c r="N1165" s="18"/>
    </row>
    <row r="1166" spans="1:14" x14ac:dyDescent="0.25">
      <c r="A1166" s="18" t="s">
        <v>2085</v>
      </c>
      <c r="B1166" t="s">
        <v>2086</v>
      </c>
      <c r="C1166" s="18" t="s">
        <v>104</v>
      </c>
      <c r="D1166" s="18" t="s">
        <v>105</v>
      </c>
      <c r="E1166" s="18" t="s">
        <v>106</v>
      </c>
      <c r="F1166" s="18">
        <v>720</v>
      </c>
      <c r="G1166" s="18">
        <v>720</v>
      </c>
      <c r="H1166" s="18" t="s">
        <v>107</v>
      </c>
      <c r="I1166" s="18">
        <v>897</v>
      </c>
      <c r="J1166" s="18">
        <v>897</v>
      </c>
      <c r="K1166" s="18" t="s">
        <v>108</v>
      </c>
      <c r="L1166" s="18">
        <v>20.709900000000001</v>
      </c>
      <c r="M1166" s="18" t="s">
        <v>2087</v>
      </c>
      <c r="N1166" s="18"/>
    </row>
    <row r="1167" spans="1:14" x14ac:dyDescent="0.25">
      <c r="A1167" s="18" t="s">
        <v>2088</v>
      </c>
      <c r="B1167" t="s">
        <v>2089</v>
      </c>
      <c r="C1167" s="18" t="s">
        <v>104</v>
      </c>
      <c r="D1167" s="18" t="s">
        <v>105</v>
      </c>
      <c r="E1167" s="18" t="s">
        <v>106</v>
      </c>
      <c r="F1167" s="18">
        <v>284</v>
      </c>
      <c r="G1167" s="18">
        <v>284</v>
      </c>
      <c r="H1167" s="18" t="s">
        <v>107</v>
      </c>
      <c r="I1167" s="18">
        <v>453</v>
      </c>
      <c r="J1167" s="18">
        <v>453</v>
      </c>
      <c r="K1167" s="18" t="s">
        <v>108</v>
      </c>
      <c r="L1167" s="18">
        <v>19.7224</v>
      </c>
      <c r="M1167" s="18" t="s">
        <v>1881</v>
      </c>
      <c r="N1167" s="18"/>
    </row>
    <row r="1168" spans="1:14" x14ac:dyDescent="0.25">
      <c r="A1168" s="18" t="s">
        <v>2090</v>
      </c>
      <c r="B1168" t="s">
        <v>2089</v>
      </c>
      <c r="C1168" s="18" t="s">
        <v>113</v>
      </c>
      <c r="D1168" s="18" t="s">
        <v>105</v>
      </c>
      <c r="E1168" s="18" t="s">
        <v>106</v>
      </c>
      <c r="F1168" s="18">
        <v>301</v>
      </c>
      <c r="G1168" s="18">
        <v>301</v>
      </c>
      <c r="H1168" s="18" t="s">
        <v>107</v>
      </c>
      <c r="I1168" s="18">
        <v>471</v>
      </c>
      <c r="J1168" s="18">
        <v>471</v>
      </c>
      <c r="K1168" s="18" t="s">
        <v>108</v>
      </c>
      <c r="L1168" s="18">
        <v>19.6188</v>
      </c>
      <c r="M1168" s="18" t="s">
        <v>1881</v>
      </c>
      <c r="N1168" s="18"/>
    </row>
    <row r="1169" spans="1:14" x14ac:dyDescent="0.25">
      <c r="A1169" s="18" t="s">
        <v>2091</v>
      </c>
      <c r="B1169" t="s">
        <v>2089</v>
      </c>
      <c r="C1169" s="18" t="s">
        <v>320</v>
      </c>
      <c r="D1169" s="18" t="s">
        <v>105</v>
      </c>
      <c r="E1169" s="18" t="s">
        <v>106</v>
      </c>
      <c r="F1169" s="18">
        <v>301</v>
      </c>
      <c r="G1169" s="18">
        <v>301</v>
      </c>
      <c r="H1169" s="18" t="s">
        <v>107</v>
      </c>
      <c r="I1169" s="18">
        <v>471</v>
      </c>
      <c r="J1169" s="18">
        <v>471</v>
      </c>
      <c r="K1169" s="18" t="s">
        <v>108</v>
      </c>
      <c r="L1169" s="18">
        <v>19.6113</v>
      </c>
      <c r="M1169" s="18" t="s">
        <v>1881</v>
      </c>
      <c r="N1169" s="18"/>
    </row>
    <row r="1170" spans="1:14" x14ac:dyDescent="0.25">
      <c r="A1170" s="18" t="s">
        <v>2092</v>
      </c>
      <c r="B1170" t="s">
        <v>2093</v>
      </c>
      <c r="C1170" s="18" t="s">
        <v>104</v>
      </c>
      <c r="D1170" s="18" t="s">
        <v>105</v>
      </c>
      <c r="E1170" s="18" t="s">
        <v>106</v>
      </c>
      <c r="F1170" s="18">
        <v>720</v>
      </c>
      <c r="G1170" s="18">
        <v>720</v>
      </c>
      <c r="H1170" s="18" t="s">
        <v>107</v>
      </c>
      <c r="I1170" s="18">
        <v>897</v>
      </c>
      <c r="J1170" s="18">
        <v>897</v>
      </c>
      <c r="K1170" s="18" t="s">
        <v>108</v>
      </c>
      <c r="L1170" s="18">
        <v>20.599</v>
      </c>
      <c r="M1170" s="18" t="s">
        <v>1808</v>
      </c>
      <c r="N1170" s="18"/>
    </row>
    <row r="1171" spans="1:14" x14ac:dyDescent="0.25">
      <c r="A1171" s="18" t="s">
        <v>2094</v>
      </c>
      <c r="B1171" t="s">
        <v>2089</v>
      </c>
      <c r="C1171" s="18" t="s">
        <v>122</v>
      </c>
      <c r="D1171" s="18" t="s">
        <v>105</v>
      </c>
      <c r="E1171" s="18" t="s">
        <v>106</v>
      </c>
      <c r="F1171" s="18">
        <v>284</v>
      </c>
      <c r="G1171" s="18">
        <v>284</v>
      </c>
      <c r="H1171" s="18" t="s">
        <v>107</v>
      </c>
      <c r="I1171" s="18">
        <v>453</v>
      </c>
      <c r="J1171" s="18">
        <v>453</v>
      </c>
      <c r="K1171" s="18" t="s">
        <v>108</v>
      </c>
      <c r="L1171" s="18">
        <v>19.6629</v>
      </c>
      <c r="M1171" s="18" t="s">
        <v>1881</v>
      </c>
      <c r="N1171" s="18"/>
    </row>
    <row r="1172" spans="1:14" x14ac:dyDescent="0.25">
      <c r="A1172" s="18" t="s">
        <v>2095</v>
      </c>
      <c r="B1172" t="s">
        <v>2096</v>
      </c>
      <c r="C1172" s="18" t="s">
        <v>104</v>
      </c>
      <c r="D1172" s="18" t="s">
        <v>105</v>
      </c>
      <c r="E1172" s="18" t="s">
        <v>106</v>
      </c>
      <c r="F1172" s="18">
        <v>579</v>
      </c>
      <c r="G1172" s="18">
        <v>579</v>
      </c>
      <c r="H1172" s="18" t="s">
        <v>107</v>
      </c>
      <c r="I1172" s="18">
        <v>755</v>
      </c>
      <c r="J1172" s="18">
        <v>755</v>
      </c>
      <c r="K1172" s="18" t="s">
        <v>108</v>
      </c>
      <c r="L1172" s="18">
        <v>19.124600000000001</v>
      </c>
      <c r="M1172" s="18" t="s">
        <v>510</v>
      </c>
      <c r="N1172" s="18"/>
    </row>
    <row r="1173" spans="1:14" x14ac:dyDescent="0.25">
      <c r="A1173" s="18" t="s">
        <v>2097</v>
      </c>
      <c r="B1173" t="s">
        <v>2098</v>
      </c>
      <c r="C1173" s="18" t="s">
        <v>116</v>
      </c>
      <c r="D1173" s="18" t="s">
        <v>105</v>
      </c>
      <c r="E1173" s="18" t="s">
        <v>106</v>
      </c>
      <c r="F1173" s="18">
        <v>314</v>
      </c>
      <c r="G1173" s="18">
        <v>314</v>
      </c>
      <c r="H1173" s="18" t="s">
        <v>107</v>
      </c>
      <c r="I1173" s="18">
        <v>493</v>
      </c>
      <c r="J1173" s="18">
        <v>493</v>
      </c>
      <c r="K1173" s="18" t="s">
        <v>108</v>
      </c>
      <c r="L1173" s="18">
        <v>18.684200000000001</v>
      </c>
      <c r="M1173" s="18" t="s">
        <v>1790</v>
      </c>
      <c r="N1173" s="18"/>
    </row>
    <row r="1174" spans="1:14" x14ac:dyDescent="0.25">
      <c r="A1174" s="18" t="s">
        <v>2099</v>
      </c>
      <c r="B1174" t="s">
        <v>2100</v>
      </c>
      <c r="C1174" s="18" t="s">
        <v>104</v>
      </c>
      <c r="D1174" s="18" t="s">
        <v>105</v>
      </c>
      <c r="E1174" s="18" t="s">
        <v>106</v>
      </c>
      <c r="F1174" s="18">
        <v>301</v>
      </c>
      <c r="G1174" s="18">
        <v>301</v>
      </c>
      <c r="H1174" s="18" t="s">
        <v>107</v>
      </c>
      <c r="I1174" s="18">
        <v>471</v>
      </c>
      <c r="J1174" s="18">
        <v>471</v>
      </c>
      <c r="K1174" s="18" t="s">
        <v>108</v>
      </c>
      <c r="L1174" s="18">
        <v>19.486000000000001</v>
      </c>
      <c r="M1174" s="18" t="s">
        <v>525</v>
      </c>
      <c r="N1174" s="18"/>
    </row>
    <row r="1175" spans="1:14" x14ac:dyDescent="0.25">
      <c r="A1175" s="18" t="s">
        <v>2101</v>
      </c>
      <c r="B1175" t="s">
        <v>2102</v>
      </c>
      <c r="C1175" s="18" t="s">
        <v>113</v>
      </c>
      <c r="D1175" s="18" t="s">
        <v>105</v>
      </c>
      <c r="E1175" s="18" t="s">
        <v>106</v>
      </c>
      <c r="F1175" s="18">
        <v>301</v>
      </c>
      <c r="G1175" s="18">
        <v>301</v>
      </c>
      <c r="H1175" s="18" t="s">
        <v>107</v>
      </c>
      <c r="I1175" s="18">
        <v>471</v>
      </c>
      <c r="J1175" s="18">
        <v>471</v>
      </c>
      <c r="K1175" s="18" t="s">
        <v>108</v>
      </c>
      <c r="L1175" s="18">
        <v>19.4222</v>
      </c>
      <c r="M1175" s="18" t="s">
        <v>2103</v>
      </c>
      <c r="N1175" s="18"/>
    </row>
    <row r="1176" spans="1:14" x14ac:dyDescent="0.25">
      <c r="A1176" s="18" t="s">
        <v>2104</v>
      </c>
      <c r="B1176" t="s">
        <v>2102</v>
      </c>
      <c r="C1176" s="18" t="s">
        <v>104</v>
      </c>
      <c r="D1176" s="18" t="s">
        <v>105</v>
      </c>
      <c r="E1176" s="18" t="s">
        <v>106</v>
      </c>
      <c r="F1176" s="18">
        <v>284</v>
      </c>
      <c r="G1176" s="18">
        <v>284</v>
      </c>
      <c r="H1176" s="18" t="s">
        <v>107</v>
      </c>
      <c r="I1176" s="18">
        <v>453</v>
      </c>
      <c r="J1176" s="18">
        <v>453</v>
      </c>
      <c r="K1176" s="18" t="s">
        <v>108</v>
      </c>
      <c r="L1176" s="18">
        <v>19.215599999999998</v>
      </c>
      <c r="M1176" s="18" t="s">
        <v>2103</v>
      </c>
      <c r="N1176" s="18"/>
    </row>
    <row r="1177" spans="1:14" x14ac:dyDescent="0.25">
      <c r="A1177" s="18" t="s">
        <v>2105</v>
      </c>
      <c r="B1177" t="s">
        <v>2106</v>
      </c>
      <c r="C1177" s="18" t="s">
        <v>113</v>
      </c>
      <c r="D1177" s="18" t="s">
        <v>105</v>
      </c>
      <c r="E1177" s="18" t="s">
        <v>106</v>
      </c>
      <c r="F1177" s="18">
        <v>301</v>
      </c>
      <c r="G1177" s="18">
        <v>301</v>
      </c>
      <c r="H1177" s="18" t="s">
        <v>107</v>
      </c>
      <c r="I1177" s="18">
        <v>471</v>
      </c>
      <c r="J1177" s="18">
        <v>471</v>
      </c>
      <c r="K1177" s="18" t="s">
        <v>108</v>
      </c>
      <c r="L1177" s="18">
        <v>19.6036</v>
      </c>
      <c r="M1177" s="18" t="s">
        <v>2103</v>
      </c>
      <c r="N1177" s="18"/>
    </row>
    <row r="1178" spans="1:14" x14ac:dyDescent="0.25">
      <c r="A1178" s="18" t="s">
        <v>2107</v>
      </c>
      <c r="B1178" t="s">
        <v>2106</v>
      </c>
      <c r="C1178" s="18" t="s">
        <v>104</v>
      </c>
      <c r="D1178" s="18" t="s">
        <v>105</v>
      </c>
      <c r="E1178" s="18" t="s">
        <v>106</v>
      </c>
      <c r="F1178" s="18">
        <v>284</v>
      </c>
      <c r="G1178" s="18">
        <v>284</v>
      </c>
      <c r="H1178" s="18" t="s">
        <v>107</v>
      </c>
      <c r="I1178" s="18">
        <v>453</v>
      </c>
      <c r="J1178" s="18">
        <v>453</v>
      </c>
      <c r="K1178" s="18" t="s">
        <v>108</v>
      </c>
      <c r="L1178" s="18">
        <v>19.145099999999999</v>
      </c>
      <c r="M1178" s="18" t="s">
        <v>2103</v>
      </c>
      <c r="N1178" s="18"/>
    </row>
    <row r="1179" spans="1:14" x14ac:dyDescent="0.25">
      <c r="A1179" s="18" t="s">
        <v>2108</v>
      </c>
      <c r="B1179" t="s">
        <v>2109</v>
      </c>
      <c r="C1179" s="18" t="s">
        <v>104</v>
      </c>
      <c r="D1179" s="18" t="s">
        <v>105</v>
      </c>
      <c r="E1179" s="18" t="s">
        <v>106</v>
      </c>
      <c r="F1179" s="18">
        <v>289</v>
      </c>
      <c r="G1179" s="18">
        <v>289</v>
      </c>
      <c r="H1179" s="18" t="s">
        <v>107</v>
      </c>
      <c r="I1179" s="18">
        <v>458</v>
      </c>
      <c r="J1179" s="18">
        <v>458</v>
      </c>
      <c r="K1179" s="18" t="s">
        <v>108</v>
      </c>
      <c r="L1179" s="18">
        <v>18.555900000000001</v>
      </c>
      <c r="M1179" s="18" t="s">
        <v>2110</v>
      </c>
      <c r="N1179" s="18"/>
    </row>
    <row r="1180" spans="1:14" x14ac:dyDescent="0.25">
      <c r="A1180" s="18" t="s">
        <v>2111</v>
      </c>
      <c r="B1180" t="s">
        <v>2112</v>
      </c>
      <c r="C1180" s="18" t="s">
        <v>104</v>
      </c>
      <c r="D1180" s="18" t="s">
        <v>105</v>
      </c>
      <c r="E1180" s="18" t="s">
        <v>106</v>
      </c>
      <c r="F1180" s="18">
        <v>307</v>
      </c>
      <c r="G1180" s="18">
        <v>307</v>
      </c>
      <c r="H1180" s="18" t="s">
        <v>107</v>
      </c>
      <c r="I1180" s="18">
        <v>471</v>
      </c>
      <c r="J1180" s="18">
        <v>471</v>
      </c>
      <c r="K1180" s="18" t="s">
        <v>108</v>
      </c>
      <c r="L1180" s="18">
        <v>18.150500000000001</v>
      </c>
      <c r="M1180" s="18" t="s">
        <v>1798</v>
      </c>
      <c r="N1180" s="18"/>
    </row>
    <row r="1181" spans="1:14" x14ac:dyDescent="0.25">
      <c r="A1181" s="18" t="s">
        <v>2113</v>
      </c>
      <c r="B1181" t="s">
        <v>2112</v>
      </c>
      <c r="C1181" s="18" t="s">
        <v>139</v>
      </c>
      <c r="D1181" s="18" t="s">
        <v>105</v>
      </c>
      <c r="E1181" s="18" t="s">
        <v>106</v>
      </c>
      <c r="F1181" s="18">
        <v>307</v>
      </c>
      <c r="G1181" s="18">
        <v>307</v>
      </c>
      <c r="H1181" s="18" t="s">
        <v>107</v>
      </c>
      <c r="I1181" s="18">
        <v>471</v>
      </c>
      <c r="J1181" s="18">
        <v>471</v>
      </c>
      <c r="K1181" s="18" t="s">
        <v>108</v>
      </c>
      <c r="L1181" s="18">
        <v>17.969899999999999</v>
      </c>
      <c r="M1181" s="18" t="s">
        <v>1798</v>
      </c>
      <c r="N1181" s="18"/>
    </row>
    <row r="1182" spans="1:14" x14ac:dyDescent="0.25">
      <c r="A1182" s="18" t="s">
        <v>2114</v>
      </c>
      <c r="B1182" t="s">
        <v>2115</v>
      </c>
      <c r="C1182" s="18" t="s">
        <v>116</v>
      </c>
      <c r="D1182" s="18" t="s">
        <v>105</v>
      </c>
      <c r="E1182" s="18" t="s">
        <v>106</v>
      </c>
      <c r="F1182" s="18">
        <v>362</v>
      </c>
      <c r="G1182" s="18">
        <v>362</v>
      </c>
      <c r="H1182" s="18" t="s">
        <v>107</v>
      </c>
      <c r="I1182" s="18">
        <v>542</v>
      </c>
      <c r="J1182" s="18">
        <v>542</v>
      </c>
      <c r="K1182" s="18" t="s">
        <v>108</v>
      </c>
      <c r="L1182" s="18">
        <v>19.4299</v>
      </c>
      <c r="M1182" s="18" t="s">
        <v>1734</v>
      </c>
      <c r="N1182" s="18"/>
    </row>
    <row r="1183" spans="1:14" x14ac:dyDescent="0.25">
      <c r="A1183" s="18" t="s">
        <v>2116</v>
      </c>
      <c r="B1183" t="s">
        <v>2117</v>
      </c>
      <c r="C1183" s="18" t="s">
        <v>104</v>
      </c>
      <c r="D1183" s="18" t="s">
        <v>105</v>
      </c>
      <c r="E1183" s="18" t="s">
        <v>106</v>
      </c>
      <c r="F1183" s="18">
        <v>194</v>
      </c>
      <c r="G1183" s="18">
        <v>194</v>
      </c>
      <c r="H1183" s="18" t="s">
        <v>107</v>
      </c>
      <c r="I1183" s="18">
        <v>363</v>
      </c>
      <c r="J1183" s="18">
        <v>363</v>
      </c>
      <c r="K1183" s="18" t="s">
        <v>108</v>
      </c>
      <c r="L1183" s="18">
        <v>18.1785</v>
      </c>
      <c r="M1183" s="18" t="s">
        <v>2118</v>
      </c>
      <c r="N1183" s="18"/>
    </row>
    <row r="1184" spans="1:14" x14ac:dyDescent="0.25">
      <c r="A1184" s="18" t="s">
        <v>2119</v>
      </c>
      <c r="B1184" t="s">
        <v>2115</v>
      </c>
      <c r="C1184" s="18" t="s">
        <v>104</v>
      </c>
      <c r="D1184" s="18" t="s">
        <v>105</v>
      </c>
      <c r="E1184" s="18" t="s">
        <v>106</v>
      </c>
      <c r="F1184" s="18">
        <v>362</v>
      </c>
      <c r="G1184" s="18">
        <v>362</v>
      </c>
      <c r="H1184" s="18" t="s">
        <v>107</v>
      </c>
      <c r="I1184" s="18">
        <v>542</v>
      </c>
      <c r="J1184" s="18">
        <v>542</v>
      </c>
      <c r="K1184" s="18" t="s">
        <v>108</v>
      </c>
      <c r="L1184" s="18">
        <v>19.304400000000001</v>
      </c>
      <c r="M1184" s="18" t="s">
        <v>1734</v>
      </c>
      <c r="N1184" s="18"/>
    </row>
    <row r="1185" spans="1:14" x14ac:dyDescent="0.25">
      <c r="A1185" s="18" t="s">
        <v>2120</v>
      </c>
      <c r="B1185" t="s">
        <v>2121</v>
      </c>
      <c r="C1185" s="18" t="s">
        <v>104</v>
      </c>
      <c r="D1185" s="18" t="s">
        <v>105</v>
      </c>
      <c r="E1185" s="18" t="s">
        <v>106</v>
      </c>
      <c r="F1185" s="18">
        <v>585</v>
      </c>
      <c r="G1185" s="18">
        <v>585</v>
      </c>
      <c r="H1185" s="18" t="s">
        <v>107</v>
      </c>
      <c r="I1185" s="18">
        <v>761</v>
      </c>
      <c r="J1185" s="18">
        <v>761</v>
      </c>
      <c r="K1185" s="18" t="s">
        <v>108</v>
      </c>
      <c r="L1185" s="18">
        <v>18.815899999999999</v>
      </c>
      <c r="M1185" s="18" t="s">
        <v>1891</v>
      </c>
      <c r="N1185" s="18"/>
    </row>
    <row r="1186" spans="1:14" x14ac:dyDescent="0.25">
      <c r="A1186" s="18" t="s">
        <v>2122</v>
      </c>
      <c r="B1186" t="s">
        <v>2123</v>
      </c>
      <c r="C1186" s="18" t="s">
        <v>116</v>
      </c>
      <c r="D1186" s="18" t="s">
        <v>105</v>
      </c>
      <c r="E1186" s="18" t="s">
        <v>106</v>
      </c>
      <c r="F1186" s="18">
        <v>1259</v>
      </c>
      <c r="G1186" s="18">
        <v>1259</v>
      </c>
      <c r="H1186" s="18" t="s">
        <v>107</v>
      </c>
      <c r="I1186" s="18">
        <v>1427</v>
      </c>
      <c r="J1186" s="18">
        <v>1427</v>
      </c>
      <c r="K1186" s="18" t="s">
        <v>108</v>
      </c>
      <c r="L1186" s="18">
        <v>17.630199999999999</v>
      </c>
      <c r="M1186" s="18" t="s">
        <v>2124</v>
      </c>
      <c r="N1186" s="18"/>
    </row>
    <row r="1187" spans="1:14" x14ac:dyDescent="0.25">
      <c r="A1187" s="18" t="s">
        <v>2125</v>
      </c>
      <c r="B1187" t="s">
        <v>2126</v>
      </c>
      <c r="C1187" s="18" t="s">
        <v>104</v>
      </c>
      <c r="D1187" s="18" t="s">
        <v>105</v>
      </c>
      <c r="E1187" s="18" t="s">
        <v>106</v>
      </c>
      <c r="F1187" s="18">
        <v>301</v>
      </c>
      <c r="G1187" s="18">
        <v>301</v>
      </c>
      <c r="H1187" s="18" t="s">
        <v>107</v>
      </c>
      <c r="I1187" s="18">
        <v>471</v>
      </c>
      <c r="J1187" s="18">
        <v>471</v>
      </c>
      <c r="K1187" s="18" t="s">
        <v>108</v>
      </c>
      <c r="L1187" s="18">
        <v>19.053999999999998</v>
      </c>
      <c r="M1187" s="18" t="s">
        <v>2127</v>
      </c>
      <c r="N1187" s="18"/>
    </row>
    <row r="1188" spans="1:14" x14ac:dyDescent="0.25">
      <c r="A1188" s="18" t="s">
        <v>2128</v>
      </c>
      <c r="B1188" t="s">
        <v>2129</v>
      </c>
      <c r="C1188" s="18" t="s">
        <v>116</v>
      </c>
      <c r="D1188" s="18" t="s">
        <v>105</v>
      </c>
      <c r="E1188" s="18" t="s">
        <v>106</v>
      </c>
      <c r="F1188" s="18">
        <v>336</v>
      </c>
      <c r="G1188" s="18">
        <v>336</v>
      </c>
      <c r="H1188" s="18" t="s">
        <v>107</v>
      </c>
      <c r="I1188" s="18">
        <v>504</v>
      </c>
      <c r="J1188" s="18">
        <v>504</v>
      </c>
      <c r="K1188" s="18" t="s">
        <v>108</v>
      </c>
      <c r="L1188" s="18">
        <v>18.7422</v>
      </c>
      <c r="M1188" s="18" t="s">
        <v>1907</v>
      </c>
      <c r="N1188" s="18"/>
    </row>
    <row r="1189" spans="1:14" x14ac:dyDescent="0.25">
      <c r="A1189" s="18" t="s">
        <v>2130</v>
      </c>
      <c r="B1189" t="s">
        <v>2098</v>
      </c>
      <c r="C1189" s="18" t="s">
        <v>104</v>
      </c>
      <c r="D1189" s="18" t="s">
        <v>105</v>
      </c>
      <c r="E1189" s="18" t="s">
        <v>106</v>
      </c>
      <c r="F1189" s="18">
        <v>314</v>
      </c>
      <c r="G1189" s="18">
        <v>314</v>
      </c>
      <c r="H1189" s="18" t="s">
        <v>107</v>
      </c>
      <c r="I1189" s="18">
        <v>493</v>
      </c>
      <c r="J1189" s="18">
        <v>493</v>
      </c>
      <c r="K1189" s="18" t="s">
        <v>108</v>
      </c>
      <c r="L1189" s="18">
        <v>18.999600000000001</v>
      </c>
      <c r="M1189" s="18" t="s">
        <v>1790</v>
      </c>
      <c r="N1189" s="18"/>
    </row>
    <row r="1190" spans="1:14" x14ac:dyDescent="0.25">
      <c r="A1190" s="18" t="s">
        <v>2131</v>
      </c>
      <c r="B1190" t="s">
        <v>2132</v>
      </c>
      <c r="C1190" s="18" t="s">
        <v>116</v>
      </c>
      <c r="D1190" s="18" t="s">
        <v>105</v>
      </c>
      <c r="E1190" s="18" t="s">
        <v>106</v>
      </c>
      <c r="F1190" s="18">
        <v>362</v>
      </c>
      <c r="G1190" s="18">
        <v>362</v>
      </c>
      <c r="H1190" s="18" t="s">
        <v>107</v>
      </c>
      <c r="I1190" s="18">
        <v>542</v>
      </c>
      <c r="J1190" s="18">
        <v>542</v>
      </c>
      <c r="K1190" s="18" t="s">
        <v>108</v>
      </c>
      <c r="L1190" s="18">
        <v>19.8949</v>
      </c>
      <c r="M1190" s="18" t="s">
        <v>1751</v>
      </c>
      <c r="N1190" s="18"/>
    </row>
    <row r="1191" spans="1:14" x14ac:dyDescent="0.25">
      <c r="A1191" s="18" t="s">
        <v>2133</v>
      </c>
      <c r="B1191" t="s">
        <v>2134</v>
      </c>
      <c r="C1191" s="18" t="s">
        <v>104</v>
      </c>
      <c r="D1191" s="18" t="s">
        <v>105</v>
      </c>
      <c r="E1191" s="18" t="s">
        <v>106</v>
      </c>
      <c r="F1191" s="18">
        <v>284</v>
      </c>
      <c r="G1191" s="18">
        <v>284</v>
      </c>
      <c r="H1191" s="18" t="s">
        <v>107</v>
      </c>
      <c r="I1191" s="18">
        <v>453</v>
      </c>
      <c r="J1191" s="18">
        <v>453</v>
      </c>
      <c r="K1191" s="18" t="s">
        <v>108</v>
      </c>
      <c r="L1191" s="18">
        <v>19.577100000000002</v>
      </c>
      <c r="M1191" s="18" t="s">
        <v>1734</v>
      </c>
      <c r="N1191" s="18"/>
    </row>
    <row r="1192" spans="1:14" x14ac:dyDescent="0.25">
      <c r="A1192" s="18" t="s">
        <v>2135</v>
      </c>
      <c r="B1192" t="s">
        <v>2132</v>
      </c>
      <c r="C1192" s="18" t="s">
        <v>104</v>
      </c>
      <c r="D1192" s="18" t="s">
        <v>105</v>
      </c>
      <c r="E1192" s="18" t="s">
        <v>106</v>
      </c>
      <c r="F1192" s="18">
        <v>362</v>
      </c>
      <c r="G1192" s="18">
        <v>362</v>
      </c>
      <c r="H1192" s="18" t="s">
        <v>107</v>
      </c>
      <c r="I1192" s="18">
        <v>542</v>
      </c>
      <c r="J1192" s="18">
        <v>542</v>
      </c>
      <c r="K1192" s="18" t="s">
        <v>108</v>
      </c>
      <c r="L1192" s="18">
        <v>19.591699999999999</v>
      </c>
      <c r="M1192" s="18" t="s">
        <v>1751</v>
      </c>
      <c r="N1192" s="18"/>
    </row>
    <row r="1193" spans="1:14" x14ac:dyDescent="0.25">
      <c r="A1193" s="18" t="s">
        <v>2136</v>
      </c>
      <c r="B1193" t="s">
        <v>2137</v>
      </c>
      <c r="C1193" s="18" t="s">
        <v>104</v>
      </c>
      <c r="D1193" s="18" t="s">
        <v>105</v>
      </c>
      <c r="E1193" s="18" t="s">
        <v>106</v>
      </c>
      <c r="F1193" s="18">
        <v>284</v>
      </c>
      <c r="G1193" s="18">
        <v>284</v>
      </c>
      <c r="H1193" s="18" t="s">
        <v>107</v>
      </c>
      <c r="I1193" s="18">
        <v>453</v>
      </c>
      <c r="J1193" s="18">
        <v>453</v>
      </c>
      <c r="K1193" s="18" t="s">
        <v>108</v>
      </c>
      <c r="L1193" s="18">
        <v>19.52</v>
      </c>
      <c r="M1193" s="18" t="s">
        <v>1734</v>
      </c>
      <c r="N1193" s="18"/>
    </row>
    <row r="1194" spans="1:14" x14ac:dyDescent="0.25">
      <c r="A1194" s="18" t="s">
        <v>2138</v>
      </c>
      <c r="B1194" t="s">
        <v>2139</v>
      </c>
      <c r="C1194" s="18" t="s">
        <v>104</v>
      </c>
      <c r="D1194" s="18" t="s">
        <v>105</v>
      </c>
      <c r="E1194" s="18" t="s">
        <v>106</v>
      </c>
      <c r="F1194" s="18">
        <v>336</v>
      </c>
      <c r="G1194" s="18">
        <v>336</v>
      </c>
      <c r="H1194" s="18" t="s">
        <v>107</v>
      </c>
      <c r="I1194" s="18">
        <v>504</v>
      </c>
      <c r="J1194" s="18">
        <v>504</v>
      </c>
      <c r="K1194" s="18" t="s">
        <v>108</v>
      </c>
      <c r="L1194" s="18">
        <v>18.8733</v>
      </c>
      <c r="M1194" s="18" t="s">
        <v>2140</v>
      </c>
      <c r="N1194" s="18"/>
    </row>
    <row r="1195" spans="1:14" x14ac:dyDescent="0.25">
      <c r="A1195" s="18" t="s">
        <v>2141</v>
      </c>
      <c r="B1195" t="s">
        <v>2139</v>
      </c>
      <c r="C1195" s="18" t="s">
        <v>116</v>
      </c>
      <c r="D1195" s="18" t="s">
        <v>105</v>
      </c>
      <c r="E1195" s="18" t="s">
        <v>106</v>
      </c>
      <c r="F1195" s="18">
        <v>336</v>
      </c>
      <c r="G1195" s="18">
        <v>336</v>
      </c>
      <c r="H1195" s="18" t="s">
        <v>107</v>
      </c>
      <c r="I1195" s="18">
        <v>504</v>
      </c>
      <c r="J1195" s="18">
        <v>504</v>
      </c>
      <c r="K1195" s="18" t="s">
        <v>108</v>
      </c>
      <c r="L1195" s="18">
        <v>19.2349</v>
      </c>
      <c r="M1195" s="18" t="s">
        <v>2140</v>
      </c>
      <c r="N1195" s="18"/>
    </row>
    <row r="1196" spans="1:14" x14ac:dyDescent="0.25">
      <c r="A1196" s="18" t="s">
        <v>2142</v>
      </c>
      <c r="B1196" t="s">
        <v>2143</v>
      </c>
      <c r="C1196" s="18" t="s">
        <v>104</v>
      </c>
      <c r="D1196" s="18" t="s">
        <v>105</v>
      </c>
      <c r="E1196" s="18" t="s">
        <v>106</v>
      </c>
      <c r="F1196" s="18">
        <v>284</v>
      </c>
      <c r="G1196" s="18">
        <v>284</v>
      </c>
      <c r="H1196" s="18" t="s">
        <v>107</v>
      </c>
      <c r="I1196" s="18">
        <v>453</v>
      </c>
      <c r="J1196" s="18">
        <v>453</v>
      </c>
      <c r="K1196" s="18" t="s">
        <v>108</v>
      </c>
      <c r="L1196" s="18">
        <v>19.5183</v>
      </c>
      <c r="M1196" s="18" t="s">
        <v>1734</v>
      </c>
      <c r="N1196" s="18"/>
    </row>
    <row r="1197" spans="1:14" x14ac:dyDescent="0.25">
      <c r="A1197" s="18" t="s">
        <v>2144</v>
      </c>
      <c r="B1197" t="s">
        <v>2145</v>
      </c>
      <c r="C1197" s="18" t="s">
        <v>104</v>
      </c>
      <c r="D1197" s="18" t="s">
        <v>105</v>
      </c>
      <c r="E1197" s="18" t="s">
        <v>106</v>
      </c>
      <c r="F1197" s="18">
        <v>720</v>
      </c>
      <c r="G1197" s="18">
        <v>720</v>
      </c>
      <c r="H1197" s="18" t="s">
        <v>107</v>
      </c>
      <c r="I1197" s="18">
        <v>897</v>
      </c>
      <c r="J1197" s="18">
        <v>897</v>
      </c>
      <c r="K1197" s="18" t="s">
        <v>108</v>
      </c>
      <c r="L1197" s="18">
        <v>21.061499999999999</v>
      </c>
      <c r="M1197" s="18" t="s">
        <v>1808</v>
      </c>
      <c r="N1197" s="18"/>
    </row>
    <row r="1198" spans="1:14" x14ac:dyDescent="0.25">
      <c r="A1198" s="18" t="s">
        <v>2146</v>
      </c>
      <c r="B1198" t="s">
        <v>2147</v>
      </c>
      <c r="C1198" s="18" t="s">
        <v>116</v>
      </c>
      <c r="D1198" s="18" t="s">
        <v>105</v>
      </c>
      <c r="E1198" s="18" t="s">
        <v>106</v>
      </c>
      <c r="F1198" s="18">
        <v>362</v>
      </c>
      <c r="G1198" s="18">
        <v>362</v>
      </c>
      <c r="H1198" s="18" t="s">
        <v>107</v>
      </c>
      <c r="I1198" s="18">
        <v>542</v>
      </c>
      <c r="J1198" s="18">
        <v>542</v>
      </c>
      <c r="K1198" s="18" t="s">
        <v>108</v>
      </c>
      <c r="L1198" s="18">
        <v>19.377700000000001</v>
      </c>
      <c r="M1198" s="18" t="s">
        <v>522</v>
      </c>
      <c r="N1198" s="18"/>
    </row>
    <row r="1199" spans="1:14" x14ac:dyDescent="0.25">
      <c r="A1199" s="18" t="s">
        <v>2148</v>
      </c>
      <c r="B1199" t="s">
        <v>2147</v>
      </c>
      <c r="C1199" s="18" t="s">
        <v>104</v>
      </c>
      <c r="D1199" s="18" t="s">
        <v>105</v>
      </c>
      <c r="E1199" s="18" t="s">
        <v>106</v>
      </c>
      <c r="F1199" s="18">
        <v>362</v>
      </c>
      <c r="G1199" s="18">
        <v>362</v>
      </c>
      <c r="H1199" s="18" t="s">
        <v>107</v>
      </c>
      <c r="I1199" s="18">
        <v>542</v>
      </c>
      <c r="J1199" s="18">
        <v>542</v>
      </c>
      <c r="K1199" s="18" t="s">
        <v>108</v>
      </c>
      <c r="L1199" s="18">
        <v>19.406400000000001</v>
      </c>
      <c r="M1199" s="18" t="s">
        <v>522</v>
      </c>
      <c r="N1199" s="18"/>
    </row>
    <row r="1200" spans="1:14" x14ac:dyDescent="0.25">
      <c r="A1200" s="18" t="s">
        <v>2149</v>
      </c>
      <c r="B1200" t="s">
        <v>2150</v>
      </c>
      <c r="C1200" s="18" t="s">
        <v>116</v>
      </c>
      <c r="D1200" s="18" t="s">
        <v>105</v>
      </c>
      <c r="E1200" s="18" t="s">
        <v>106</v>
      </c>
      <c r="F1200" s="18">
        <v>314</v>
      </c>
      <c r="G1200" s="18">
        <v>314</v>
      </c>
      <c r="H1200" s="18" t="s">
        <v>107</v>
      </c>
      <c r="I1200" s="18">
        <v>493</v>
      </c>
      <c r="J1200" s="18">
        <v>493</v>
      </c>
      <c r="K1200" s="18" t="s">
        <v>108</v>
      </c>
      <c r="L1200" s="18">
        <v>19.0671</v>
      </c>
      <c r="M1200" s="18" t="s">
        <v>2151</v>
      </c>
      <c r="N1200" s="18"/>
    </row>
    <row r="1201" spans="1:14" x14ac:dyDescent="0.25">
      <c r="A1201" s="18" t="s">
        <v>2152</v>
      </c>
      <c r="B1201" t="s">
        <v>2150</v>
      </c>
      <c r="C1201" s="18" t="s">
        <v>104</v>
      </c>
      <c r="D1201" s="18" t="s">
        <v>105</v>
      </c>
      <c r="E1201" s="18" t="s">
        <v>106</v>
      </c>
      <c r="F1201" s="18">
        <v>314</v>
      </c>
      <c r="G1201" s="18">
        <v>314</v>
      </c>
      <c r="H1201" s="18" t="s">
        <v>107</v>
      </c>
      <c r="I1201" s="18">
        <v>493</v>
      </c>
      <c r="J1201" s="18">
        <v>493</v>
      </c>
      <c r="K1201" s="18" t="s">
        <v>108</v>
      </c>
      <c r="L1201" s="18">
        <v>19.065100000000001</v>
      </c>
      <c r="M1201" s="18" t="s">
        <v>2151</v>
      </c>
      <c r="N1201" s="18"/>
    </row>
    <row r="1202" spans="1:14" x14ac:dyDescent="0.25">
      <c r="A1202" s="18" t="s">
        <v>2153</v>
      </c>
      <c r="B1202" t="s">
        <v>2154</v>
      </c>
      <c r="C1202" s="18" t="s">
        <v>104</v>
      </c>
      <c r="D1202" s="18" t="s">
        <v>105</v>
      </c>
      <c r="E1202" s="18" t="s">
        <v>106</v>
      </c>
      <c r="F1202" s="18">
        <v>720</v>
      </c>
      <c r="G1202" s="18">
        <v>720</v>
      </c>
      <c r="H1202" s="18" t="s">
        <v>107</v>
      </c>
      <c r="I1202" s="18">
        <v>897</v>
      </c>
      <c r="J1202" s="18">
        <v>897</v>
      </c>
      <c r="K1202" s="18" t="s">
        <v>108</v>
      </c>
      <c r="L1202" s="18">
        <v>20.897200000000002</v>
      </c>
      <c r="M1202" s="18" t="s">
        <v>2155</v>
      </c>
      <c r="N1202" s="18"/>
    </row>
    <row r="1203" spans="1:14" x14ac:dyDescent="0.25">
      <c r="A1203" s="18" t="s">
        <v>2156</v>
      </c>
      <c r="B1203" t="s">
        <v>2157</v>
      </c>
      <c r="C1203" s="18" t="s">
        <v>104</v>
      </c>
      <c r="D1203" s="18" t="s">
        <v>105</v>
      </c>
      <c r="E1203" s="18" t="s">
        <v>106</v>
      </c>
      <c r="F1203" s="18">
        <v>571</v>
      </c>
      <c r="G1203" s="18">
        <v>571</v>
      </c>
      <c r="H1203" s="18" t="s">
        <v>107</v>
      </c>
      <c r="I1203" s="18">
        <v>747</v>
      </c>
      <c r="J1203" s="18">
        <v>747</v>
      </c>
      <c r="K1203" s="18" t="s">
        <v>108</v>
      </c>
      <c r="L1203" s="18">
        <v>19.350000000000001</v>
      </c>
      <c r="M1203" s="18" t="s">
        <v>1851</v>
      </c>
      <c r="N1203" s="18"/>
    </row>
    <row r="1204" spans="1:14" x14ac:dyDescent="0.25">
      <c r="A1204" s="18" t="s">
        <v>2158</v>
      </c>
      <c r="B1204" t="s">
        <v>2159</v>
      </c>
      <c r="C1204" s="18" t="s">
        <v>104</v>
      </c>
      <c r="D1204" s="18" t="s">
        <v>105</v>
      </c>
      <c r="E1204" s="18" t="s">
        <v>106</v>
      </c>
      <c r="F1204" s="18">
        <v>314</v>
      </c>
      <c r="G1204" s="18">
        <v>314</v>
      </c>
      <c r="H1204" s="18" t="s">
        <v>107</v>
      </c>
      <c r="I1204" s="18">
        <v>493</v>
      </c>
      <c r="J1204" s="18">
        <v>493</v>
      </c>
      <c r="K1204" s="18" t="s">
        <v>108</v>
      </c>
      <c r="L1204" s="18">
        <v>18.957000000000001</v>
      </c>
      <c r="M1204" s="18" t="s">
        <v>2160</v>
      </c>
      <c r="N1204" s="18"/>
    </row>
    <row r="1205" spans="1:14" x14ac:dyDescent="0.25">
      <c r="A1205" s="18" t="s">
        <v>2161</v>
      </c>
      <c r="B1205" t="s">
        <v>2159</v>
      </c>
      <c r="C1205" s="18" t="s">
        <v>116</v>
      </c>
      <c r="D1205" s="18" t="s">
        <v>105</v>
      </c>
      <c r="E1205" s="18" t="s">
        <v>106</v>
      </c>
      <c r="F1205" s="18">
        <v>314</v>
      </c>
      <c r="G1205" s="18">
        <v>314</v>
      </c>
      <c r="H1205" s="18" t="s">
        <v>107</v>
      </c>
      <c r="I1205" s="18">
        <v>493</v>
      </c>
      <c r="J1205" s="18">
        <v>493</v>
      </c>
      <c r="K1205" s="18" t="s">
        <v>108</v>
      </c>
      <c r="L1205" s="18">
        <v>18.9696</v>
      </c>
      <c r="M1205" s="18" t="s">
        <v>2160</v>
      </c>
      <c r="N1205" s="18"/>
    </row>
    <row r="1206" spans="1:14" x14ac:dyDescent="0.25">
      <c r="A1206" s="18" t="s">
        <v>2162</v>
      </c>
      <c r="B1206" t="s">
        <v>1962</v>
      </c>
      <c r="C1206" s="18" t="s">
        <v>104</v>
      </c>
      <c r="D1206" s="18" t="s">
        <v>105</v>
      </c>
      <c r="E1206" s="18" t="s">
        <v>106</v>
      </c>
      <c r="F1206" s="18">
        <v>292</v>
      </c>
      <c r="G1206" s="18">
        <v>292</v>
      </c>
      <c r="H1206" s="18" t="s">
        <v>107</v>
      </c>
      <c r="I1206" s="18">
        <v>462</v>
      </c>
      <c r="J1206" s="18">
        <v>462</v>
      </c>
      <c r="K1206" s="18" t="s">
        <v>108</v>
      </c>
      <c r="L1206" s="18">
        <v>19.578700000000001</v>
      </c>
      <c r="M1206" s="18" t="s">
        <v>1963</v>
      </c>
      <c r="N1206" s="18"/>
    </row>
    <row r="1207" spans="1:14" x14ac:dyDescent="0.25">
      <c r="A1207" s="18" t="s">
        <v>2163</v>
      </c>
      <c r="B1207" t="s">
        <v>2164</v>
      </c>
      <c r="C1207" s="18" t="s">
        <v>104</v>
      </c>
      <c r="D1207" s="18" t="s">
        <v>105</v>
      </c>
      <c r="E1207" s="18" t="s">
        <v>106</v>
      </c>
      <c r="F1207" s="18">
        <v>284</v>
      </c>
      <c r="G1207" s="18">
        <v>284</v>
      </c>
      <c r="H1207" s="18" t="s">
        <v>107</v>
      </c>
      <c r="I1207" s="18">
        <v>453</v>
      </c>
      <c r="J1207" s="18">
        <v>453</v>
      </c>
      <c r="K1207" s="18" t="s">
        <v>108</v>
      </c>
      <c r="L1207" s="18">
        <v>19.6099</v>
      </c>
      <c r="M1207" s="18" t="s">
        <v>1734</v>
      </c>
      <c r="N1207" s="18"/>
    </row>
    <row r="1208" spans="1:14" x14ac:dyDescent="0.25">
      <c r="A1208" s="18" t="s">
        <v>2165</v>
      </c>
      <c r="B1208" t="s">
        <v>2166</v>
      </c>
      <c r="C1208" s="18" t="s">
        <v>104</v>
      </c>
      <c r="D1208" s="18" t="s">
        <v>105</v>
      </c>
      <c r="E1208" s="18" t="s">
        <v>106</v>
      </c>
      <c r="F1208" s="18">
        <v>585</v>
      </c>
      <c r="G1208" s="18">
        <v>585</v>
      </c>
      <c r="H1208" s="18" t="s">
        <v>107</v>
      </c>
      <c r="I1208" s="18">
        <v>761</v>
      </c>
      <c r="J1208" s="18">
        <v>761</v>
      </c>
      <c r="K1208" s="18" t="s">
        <v>108</v>
      </c>
      <c r="L1208" s="18">
        <v>18.872900000000001</v>
      </c>
      <c r="M1208" s="18" t="s">
        <v>1891</v>
      </c>
      <c r="N1208" s="18"/>
    </row>
    <row r="1209" spans="1:14" x14ac:dyDescent="0.25">
      <c r="A1209" s="18" t="s">
        <v>2167</v>
      </c>
      <c r="B1209" t="s">
        <v>2168</v>
      </c>
      <c r="C1209" s="18" t="s">
        <v>104</v>
      </c>
      <c r="D1209" s="18" t="s">
        <v>105</v>
      </c>
      <c r="E1209" s="18" t="s">
        <v>106</v>
      </c>
      <c r="F1209" s="18">
        <v>301</v>
      </c>
      <c r="G1209" s="18">
        <v>301</v>
      </c>
      <c r="H1209" s="18" t="s">
        <v>107</v>
      </c>
      <c r="I1209" s="18">
        <v>471</v>
      </c>
      <c r="J1209" s="18">
        <v>471</v>
      </c>
      <c r="K1209" s="18" t="s">
        <v>108</v>
      </c>
      <c r="L1209" s="18">
        <v>19.427800000000001</v>
      </c>
      <c r="M1209" s="18" t="s">
        <v>2169</v>
      </c>
      <c r="N1209" s="18"/>
    </row>
    <row r="1210" spans="1:14" x14ac:dyDescent="0.25">
      <c r="A1210" s="18" t="s">
        <v>2170</v>
      </c>
      <c r="B1210" t="s">
        <v>2171</v>
      </c>
      <c r="C1210" s="18" t="s">
        <v>104</v>
      </c>
      <c r="D1210" s="18" t="s">
        <v>105</v>
      </c>
      <c r="E1210" s="18" t="s">
        <v>106</v>
      </c>
      <c r="F1210" s="18">
        <v>362</v>
      </c>
      <c r="G1210" s="18">
        <v>362</v>
      </c>
      <c r="H1210" s="18" t="s">
        <v>107</v>
      </c>
      <c r="I1210" s="18">
        <v>542</v>
      </c>
      <c r="J1210" s="18">
        <v>542</v>
      </c>
      <c r="K1210" s="18" t="s">
        <v>108</v>
      </c>
      <c r="L1210" s="18">
        <v>19.395</v>
      </c>
      <c r="M1210" s="18" t="s">
        <v>1734</v>
      </c>
      <c r="N1210" s="18"/>
    </row>
    <row r="1211" spans="1:14" x14ac:dyDescent="0.25">
      <c r="A1211" s="18" t="s">
        <v>2172</v>
      </c>
      <c r="B1211" t="s">
        <v>2171</v>
      </c>
      <c r="C1211" s="18" t="s">
        <v>116</v>
      </c>
      <c r="D1211" s="18" t="s">
        <v>105</v>
      </c>
      <c r="E1211" s="18" t="s">
        <v>106</v>
      </c>
      <c r="F1211" s="18">
        <v>362</v>
      </c>
      <c r="G1211" s="18">
        <v>362</v>
      </c>
      <c r="H1211" s="18" t="s">
        <v>107</v>
      </c>
      <c r="I1211" s="18">
        <v>542</v>
      </c>
      <c r="J1211" s="18">
        <v>542</v>
      </c>
      <c r="K1211" s="18" t="s">
        <v>108</v>
      </c>
      <c r="L1211" s="18">
        <v>19.3033</v>
      </c>
      <c r="M1211" s="18" t="s">
        <v>1734</v>
      </c>
      <c r="N1211" s="18"/>
    </row>
    <row r="1212" spans="1:14" x14ac:dyDescent="0.25">
      <c r="A1212" s="18" t="s">
        <v>2173</v>
      </c>
      <c r="B1212" t="s">
        <v>2174</v>
      </c>
      <c r="C1212" s="18" t="s">
        <v>116</v>
      </c>
      <c r="D1212" s="18" t="s">
        <v>105</v>
      </c>
      <c r="E1212" s="18" t="s">
        <v>106</v>
      </c>
      <c r="F1212" s="18">
        <v>362</v>
      </c>
      <c r="G1212" s="18">
        <v>362</v>
      </c>
      <c r="H1212" s="18" t="s">
        <v>107</v>
      </c>
      <c r="I1212" s="18">
        <v>542</v>
      </c>
      <c r="J1212" s="18">
        <v>542</v>
      </c>
      <c r="K1212" s="18" t="s">
        <v>108</v>
      </c>
      <c r="L1212" s="18">
        <v>19.021899999999999</v>
      </c>
      <c r="M1212" s="18" t="s">
        <v>2175</v>
      </c>
      <c r="N1212" s="18"/>
    </row>
    <row r="1213" spans="1:14" x14ac:dyDescent="0.25">
      <c r="A1213" s="18" t="s">
        <v>2176</v>
      </c>
      <c r="B1213" t="s">
        <v>2177</v>
      </c>
      <c r="C1213" s="18" t="s">
        <v>104</v>
      </c>
      <c r="D1213" s="18" t="s">
        <v>105</v>
      </c>
      <c r="E1213" s="18" t="s">
        <v>106</v>
      </c>
      <c r="F1213" s="18">
        <v>269</v>
      </c>
      <c r="G1213" s="18">
        <v>269</v>
      </c>
      <c r="H1213" s="18" t="s">
        <v>107</v>
      </c>
      <c r="I1213" s="18">
        <v>448</v>
      </c>
      <c r="J1213" s="18">
        <v>448</v>
      </c>
      <c r="K1213" s="18" t="s">
        <v>108</v>
      </c>
      <c r="L1213" s="18">
        <v>18.549499999999998</v>
      </c>
      <c r="M1213" s="18" t="s">
        <v>1866</v>
      </c>
      <c r="N1213" s="18"/>
    </row>
    <row r="1214" spans="1:14" x14ac:dyDescent="0.25">
      <c r="A1214" s="18" t="s">
        <v>2178</v>
      </c>
      <c r="B1214" t="s">
        <v>2179</v>
      </c>
      <c r="C1214" s="18" t="s">
        <v>104</v>
      </c>
      <c r="D1214" s="18" t="s">
        <v>105</v>
      </c>
      <c r="E1214" s="18" t="s">
        <v>106</v>
      </c>
      <c r="F1214" s="18">
        <v>274</v>
      </c>
      <c r="G1214" s="18">
        <v>274</v>
      </c>
      <c r="H1214" s="18" t="s">
        <v>107</v>
      </c>
      <c r="I1214" s="18">
        <v>446</v>
      </c>
      <c r="J1214" s="18">
        <v>446</v>
      </c>
      <c r="K1214" s="18" t="s">
        <v>108</v>
      </c>
      <c r="L1214" s="18">
        <v>18.311499999999999</v>
      </c>
      <c r="M1214" s="18" t="s">
        <v>525</v>
      </c>
      <c r="N1214" s="18"/>
    </row>
    <row r="1215" spans="1:14" x14ac:dyDescent="0.25">
      <c r="A1215" s="18" t="s">
        <v>2180</v>
      </c>
      <c r="B1215" t="s">
        <v>2181</v>
      </c>
      <c r="C1215" s="18" t="s">
        <v>104</v>
      </c>
      <c r="D1215" s="18" t="s">
        <v>105</v>
      </c>
      <c r="E1215" s="18" t="s">
        <v>106</v>
      </c>
      <c r="F1215" s="18">
        <v>720</v>
      </c>
      <c r="G1215" s="18">
        <v>720</v>
      </c>
      <c r="H1215" s="18" t="s">
        <v>107</v>
      </c>
      <c r="I1215" s="18">
        <v>897</v>
      </c>
      <c r="J1215" s="18">
        <v>897</v>
      </c>
      <c r="K1215" s="18" t="s">
        <v>108</v>
      </c>
      <c r="L1215" s="18">
        <v>20.742699999999999</v>
      </c>
      <c r="M1215" s="18" t="s">
        <v>1764</v>
      </c>
      <c r="N1215" s="18"/>
    </row>
    <row r="1216" spans="1:14" x14ac:dyDescent="0.25">
      <c r="A1216" s="18" t="s">
        <v>2182</v>
      </c>
      <c r="B1216" t="s">
        <v>2183</v>
      </c>
      <c r="C1216" s="18" t="s">
        <v>104</v>
      </c>
      <c r="D1216" s="18" t="s">
        <v>105</v>
      </c>
      <c r="E1216" s="18" t="s">
        <v>106</v>
      </c>
      <c r="F1216" s="18">
        <v>720</v>
      </c>
      <c r="G1216" s="18">
        <v>720</v>
      </c>
      <c r="H1216" s="18" t="s">
        <v>107</v>
      </c>
      <c r="I1216" s="18">
        <v>897</v>
      </c>
      <c r="J1216" s="18">
        <v>897</v>
      </c>
      <c r="K1216" s="18" t="s">
        <v>108</v>
      </c>
      <c r="L1216" s="18">
        <v>20.497</v>
      </c>
      <c r="M1216" s="18" t="s">
        <v>2184</v>
      </c>
      <c r="N1216" s="18"/>
    </row>
    <row r="1217" spans="1:14" x14ac:dyDescent="0.25">
      <c r="A1217" s="18" t="s">
        <v>2185</v>
      </c>
      <c r="B1217" t="s">
        <v>2186</v>
      </c>
      <c r="C1217" s="18" t="s">
        <v>116</v>
      </c>
      <c r="D1217" s="18" t="s">
        <v>105</v>
      </c>
      <c r="E1217" s="18" t="s">
        <v>106</v>
      </c>
      <c r="F1217" s="18">
        <v>362</v>
      </c>
      <c r="G1217" s="18">
        <v>362</v>
      </c>
      <c r="H1217" s="18" t="s">
        <v>107</v>
      </c>
      <c r="I1217" s="18">
        <v>542</v>
      </c>
      <c r="J1217" s="18">
        <v>542</v>
      </c>
      <c r="K1217" s="18" t="s">
        <v>108</v>
      </c>
      <c r="L1217" s="18">
        <v>19.8261</v>
      </c>
      <c r="M1217" s="18" t="s">
        <v>1751</v>
      </c>
      <c r="N1217" s="18"/>
    </row>
    <row r="1218" spans="1:14" x14ac:dyDescent="0.25">
      <c r="A1218" s="18" t="s">
        <v>2187</v>
      </c>
      <c r="B1218" t="s">
        <v>2186</v>
      </c>
      <c r="C1218" s="18" t="s">
        <v>104</v>
      </c>
      <c r="D1218" s="18" t="s">
        <v>105</v>
      </c>
      <c r="E1218" s="18" t="s">
        <v>106</v>
      </c>
      <c r="F1218" s="18">
        <v>362</v>
      </c>
      <c r="G1218" s="18">
        <v>362</v>
      </c>
      <c r="H1218" s="18" t="s">
        <v>107</v>
      </c>
      <c r="I1218" s="18">
        <v>542</v>
      </c>
      <c r="J1218" s="18">
        <v>542</v>
      </c>
      <c r="K1218" s="18" t="s">
        <v>108</v>
      </c>
      <c r="L1218" s="18">
        <v>19.932400000000001</v>
      </c>
      <c r="M1218" s="18" t="s">
        <v>1751</v>
      </c>
      <c r="N1218" s="18"/>
    </row>
    <row r="1219" spans="1:14" x14ac:dyDescent="0.25">
      <c r="A1219" s="18" t="s">
        <v>2188</v>
      </c>
      <c r="B1219" t="s">
        <v>2189</v>
      </c>
      <c r="C1219" s="18" t="s">
        <v>139</v>
      </c>
      <c r="D1219" s="18" t="s">
        <v>105</v>
      </c>
      <c r="E1219" s="18" t="s">
        <v>106</v>
      </c>
      <c r="F1219" s="18">
        <v>244</v>
      </c>
      <c r="G1219" s="18">
        <v>244</v>
      </c>
      <c r="H1219" s="18" t="s">
        <v>107</v>
      </c>
      <c r="I1219" s="18">
        <v>416</v>
      </c>
      <c r="J1219" s="18">
        <v>416</v>
      </c>
      <c r="K1219" s="18" t="s">
        <v>108</v>
      </c>
      <c r="L1219" s="18">
        <v>19.146799999999999</v>
      </c>
      <c r="M1219" s="18" t="s">
        <v>2190</v>
      </c>
      <c r="N1219" s="18"/>
    </row>
    <row r="1220" spans="1:14" x14ac:dyDescent="0.25">
      <c r="A1220" s="18" t="s">
        <v>2191</v>
      </c>
      <c r="B1220" t="s">
        <v>2189</v>
      </c>
      <c r="C1220" s="18" t="s">
        <v>104</v>
      </c>
      <c r="D1220" s="18" t="s">
        <v>105</v>
      </c>
      <c r="E1220" s="18" t="s">
        <v>106</v>
      </c>
      <c r="F1220" s="18">
        <v>244</v>
      </c>
      <c r="G1220" s="18">
        <v>244</v>
      </c>
      <c r="H1220" s="18" t="s">
        <v>107</v>
      </c>
      <c r="I1220" s="18">
        <v>416</v>
      </c>
      <c r="J1220" s="18">
        <v>416</v>
      </c>
      <c r="K1220" s="18" t="s">
        <v>108</v>
      </c>
      <c r="L1220" s="18">
        <v>19.385300000000001</v>
      </c>
      <c r="M1220" s="18" t="s">
        <v>2190</v>
      </c>
      <c r="N1220" s="18"/>
    </row>
    <row r="1221" spans="1:14" x14ac:dyDescent="0.25">
      <c r="A1221" s="18" t="s">
        <v>2192</v>
      </c>
      <c r="B1221" t="s">
        <v>2193</v>
      </c>
      <c r="C1221" s="18" t="s">
        <v>104</v>
      </c>
      <c r="D1221" s="18" t="s">
        <v>105</v>
      </c>
      <c r="E1221" s="18" t="s">
        <v>106</v>
      </c>
      <c r="F1221" s="18">
        <v>259</v>
      </c>
      <c r="G1221" s="18">
        <v>259</v>
      </c>
      <c r="H1221" s="18" t="s">
        <v>107</v>
      </c>
      <c r="I1221" s="18">
        <v>427</v>
      </c>
      <c r="J1221" s="18">
        <v>427</v>
      </c>
      <c r="K1221" s="18" t="s">
        <v>108</v>
      </c>
      <c r="L1221" s="18">
        <v>17.2989</v>
      </c>
      <c r="M1221" s="18" t="s">
        <v>2194</v>
      </c>
      <c r="N1221" s="18"/>
    </row>
    <row r="1222" spans="1:14" x14ac:dyDescent="0.25">
      <c r="A1222" s="18" t="s">
        <v>2195</v>
      </c>
      <c r="B1222" t="s">
        <v>2193</v>
      </c>
      <c r="C1222" s="18" t="s">
        <v>116</v>
      </c>
      <c r="D1222" s="18" t="s">
        <v>105</v>
      </c>
      <c r="E1222" s="18" t="s">
        <v>106</v>
      </c>
      <c r="F1222" s="18">
        <v>259</v>
      </c>
      <c r="G1222" s="18">
        <v>259</v>
      </c>
      <c r="H1222" s="18" t="s">
        <v>107</v>
      </c>
      <c r="I1222" s="18">
        <v>427</v>
      </c>
      <c r="J1222" s="18">
        <v>427</v>
      </c>
      <c r="K1222" s="18" t="s">
        <v>108</v>
      </c>
      <c r="L1222" s="18">
        <v>17.417200000000001</v>
      </c>
      <c r="M1222" s="18" t="s">
        <v>2194</v>
      </c>
      <c r="N1222" s="18"/>
    </row>
    <row r="1223" spans="1:14" x14ac:dyDescent="0.25">
      <c r="A1223" s="18" t="s">
        <v>2196</v>
      </c>
      <c r="B1223" t="s">
        <v>2197</v>
      </c>
      <c r="C1223" s="18" t="s">
        <v>104</v>
      </c>
      <c r="D1223" s="18" t="s">
        <v>105</v>
      </c>
      <c r="E1223" s="18" t="s">
        <v>106</v>
      </c>
      <c r="F1223" s="18">
        <v>284</v>
      </c>
      <c r="G1223" s="18">
        <v>284</v>
      </c>
      <c r="H1223" s="18" t="s">
        <v>107</v>
      </c>
      <c r="I1223" s="18">
        <v>453</v>
      </c>
      <c r="J1223" s="18">
        <v>453</v>
      </c>
      <c r="K1223" s="18" t="s">
        <v>108</v>
      </c>
      <c r="L1223" s="18">
        <v>29.1372</v>
      </c>
      <c r="M1223" s="18" t="s">
        <v>2198</v>
      </c>
      <c r="N1223" s="18"/>
    </row>
    <row r="1224" spans="1:14" x14ac:dyDescent="0.25">
      <c r="A1224" s="18" t="s">
        <v>2199</v>
      </c>
      <c r="B1224" t="s">
        <v>2197</v>
      </c>
      <c r="C1224" s="18" t="s">
        <v>116</v>
      </c>
      <c r="D1224" s="18" t="s">
        <v>105</v>
      </c>
      <c r="E1224" s="18" t="s">
        <v>106</v>
      </c>
      <c r="F1224" s="18">
        <v>284</v>
      </c>
      <c r="G1224" s="18">
        <v>284</v>
      </c>
      <c r="H1224" s="18" t="s">
        <v>107</v>
      </c>
      <c r="I1224" s="18">
        <v>453</v>
      </c>
      <c r="J1224" s="18">
        <v>453</v>
      </c>
      <c r="K1224" s="18" t="s">
        <v>108</v>
      </c>
      <c r="L1224" s="18">
        <v>29.456299999999999</v>
      </c>
      <c r="M1224" s="18" t="s">
        <v>2198</v>
      </c>
      <c r="N1224" s="18"/>
    </row>
    <row r="1225" spans="1:14" x14ac:dyDescent="0.25">
      <c r="A1225" s="18" t="s">
        <v>2200</v>
      </c>
      <c r="B1225" t="s">
        <v>2201</v>
      </c>
      <c r="C1225" s="18" t="s">
        <v>104</v>
      </c>
      <c r="D1225" s="18" t="s">
        <v>105</v>
      </c>
      <c r="E1225" s="18" t="s">
        <v>106</v>
      </c>
      <c r="F1225" s="18">
        <v>274</v>
      </c>
      <c r="G1225" s="18">
        <v>274</v>
      </c>
      <c r="H1225" s="18" t="s">
        <v>107</v>
      </c>
      <c r="I1225" s="18">
        <v>446</v>
      </c>
      <c r="J1225" s="18">
        <v>446</v>
      </c>
      <c r="K1225" s="18" t="s">
        <v>108</v>
      </c>
      <c r="L1225" s="18">
        <v>18.162400000000002</v>
      </c>
      <c r="M1225" s="18" t="s">
        <v>525</v>
      </c>
      <c r="N1225" s="18"/>
    </row>
    <row r="1226" spans="1:14" x14ac:dyDescent="0.25">
      <c r="A1226" s="18" t="s">
        <v>2202</v>
      </c>
      <c r="B1226" t="s">
        <v>2203</v>
      </c>
      <c r="C1226" s="18" t="s">
        <v>104</v>
      </c>
      <c r="D1226" s="18" t="s">
        <v>105</v>
      </c>
      <c r="E1226" s="18" t="s">
        <v>106</v>
      </c>
      <c r="F1226" s="18">
        <v>720</v>
      </c>
      <c r="G1226" s="18">
        <v>720</v>
      </c>
      <c r="H1226" s="18" t="s">
        <v>107</v>
      </c>
      <c r="I1226" s="18">
        <v>897</v>
      </c>
      <c r="J1226" s="18">
        <v>897</v>
      </c>
      <c r="K1226" s="18" t="s">
        <v>108</v>
      </c>
      <c r="L1226" s="18">
        <v>20.6509</v>
      </c>
      <c r="M1226" s="18" t="s">
        <v>1734</v>
      </c>
      <c r="N1226" s="18"/>
    </row>
    <row r="1227" spans="1:14" x14ac:dyDescent="0.25">
      <c r="A1227" s="18" t="s">
        <v>2204</v>
      </c>
      <c r="B1227" t="s">
        <v>2205</v>
      </c>
      <c r="C1227" s="18" t="s">
        <v>104</v>
      </c>
      <c r="D1227" s="18" t="s">
        <v>105</v>
      </c>
      <c r="E1227" s="18" t="s">
        <v>106</v>
      </c>
      <c r="F1227" s="18">
        <v>720</v>
      </c>
      <c r="G1227" s="18">
        <v>720</v>
      </c>
      <c r="H1227" s="18" t="s">
        <v>107</v>
      </c>
      <c r="I1227" s="18">
        <v>897</v>
      </c>
      <c r="J1227" s="18">
        <v>897</v>
      </c>
      <c r="K1227" s="18" t="s">
        <v>108</v>
      </c>
      <c r="L1227" s="18">
        <v>21.135400000000001</v>
      </c>
      <c r="M1227" s="18" t="s">
        <v>510</v>
      </c>
      <c r="N1227" s="18"/>
    </row>
    <row r="1228" spans="1:14" x14ac:dyDescent="0.25">
      <c r="A1228" s="18" t="s">
        <v>2206</v>
      </c>
      <c r="B1228" t="s">
        <v>2207</v>
      </c>
      <c r="C1228" s="18" t="s">
        <v>104</v>
      </c>
      <c r="D1228" s="18" t="s">
        <v>105</v>
      </c>
      <c r="E1228" s="18" t="s">
        <v>106</v>
      </c>
      <c r="F1228" s="18">
        <v>314</v>
      </c>
      <c r="G1228" s="18">
        <v>314</v>
      </c>
      <c r="H1228" s="18" t="s">
        <v>107</v>
      </c>
      <c r="I1228" s="18">
        <v>493</v>
      </c>
      <c r="J1228" s="18">
        <v>493</v>
      </c>
      <c r="K1228" s="18" t="s">
        <v>108</v>
      </c>
      <c r="L1228" s="18">
        <v>18.9617</v>
      </c>
      <c r="M1228" s="18" t="s">
        <v>2160</v>
      </c>
      <c r="N1228" s="18"/>
    </row>
    <row r="1229" spans="1:14" x14ac:dyDescent="0.25">
      <c r="A1229" s="18" t="s">
        <v>2208</v>
      </c>
      <c r="B1229" t="s">
        <v>2207</v>
      </c>
      <c r="C1229" s="18" t="s">
        <v>116</v>
      </c>
      <c r="D1229" s="18" t="s">
        <v>105</v>
      </c>
      <c r="E1229" s="18" t="s">
        <v>106</v>
      </c>
      <c r="F1229" s="18">
        <v>314</v>
      </c>
      <c r="G1229" s="18">
        <v>314</v>
      </c>
      <c r="H1229" s="18" t="s">
        <v>107</v>
      </c>
      <c r="I1229" s="18">
        <v>493</v>
      </c>
      <c r="J1229" s="18">
        <v>493</v>
      </c>
      <c r="K1229" s="18" t="s">
        <v>108</v>
      </c>
      <c r="L1229" s="18">
        <v>19.0596</v>
      </c>
      <c r="M1229" s="18" t="s">
        <v>2160</v>
      </c>
      <c r="N1229" s="18"/>
    </row>
    <row r="1230" spans="1:14" x14ac:dyDescent="0.25">
      <c r="A1230" s="18" t="s">
        <v>2209</v>
      </c>
      <c r="B1230" t="s">
        <v>2210</v>
      </c>
      <c r="C1230" s="18" t="s">
        <v>104</v>
      </c>
      <c r="D1230" s="18" t="s">
        <v>105</v>
      </c>
      <c r="E1230" s="18" t="s">
        <v>106</v>
      </c>
      <c r="F1230" s="18">
        <v>303</v>
      </c>
      <c r="G1230" s="18">
        <v>303</v>
      </c>
      <c r="H1230" s="18" t="s">
        <v>107</v>
      </c>
      <c r="I1230" s="18">
        <v>467</v>
      </c>
      <c r="J1230" s="18">
        <v>467</v>
      </c>
      <c r="K1230" s="18" t="s">
        <v>108</v>
      </c>
      <c r="L1230" s="18">
        <v>18.340499999999999</v>
      </c>
      <c r="M1230" s="18" t="s">
        <v>560</v>
      </c>
      <c r="N1230" s="18"/>
    </row>
    <row r="1231" spans="1:14" x14ac:dyDescent="0.25">
      <c r="A1231" s="18" t="s">
        <v>2211</v>
      </c>
      <c r="B1231" t="s">
        <v>2212</v>
      </c>
      <c r="C1231" s="18" t="s">
        <v>104</v>
      </c>
      <c r="D1231" s="18" t="s">
        <v>105</v>
      </c>
      <c r="E1231" s="18" t="s">
        <v>106</v>
      </c>
      <c r="F1231" s="18">
        <v>720</v>
      </c>
      <c r="G1231" s="18">
        <v>720</v>
      </c>
      <c r="H1231" s="18" t="s">
        <v>107</v>
      </c>
      <c r="I1231" s="18">
        <v>897</v>
      </c>
      <c r="J1231" s="18">
        <v>897</v>
      </c>
      <c r="K1231" s="18" t="s">
        <v>108</v>
      </c>
      <c r="L1231" s="18">
        <v>20.3597</v>
      </c>
      <c r="M1231" s="18" t="s">
        <v>2213</v>
      </c>
      <c r="N1231" s="18"/>
    </row>
    <row r="1232" spans="1:14" x14ac:dyDescent="0.25">
      <c r="A1232" s="18" t="s">
        <v>2214</v>
      </c>
      <c r="B1232" t="s">
        <v>2215</v>
      </c>
      <c r="C1232" s="18" t="s">
        <v>104</v>
      </c>
      <c r="D1232" s="18" t="s">
        <v>105</v>
      </c>
      <c r="E1232" s="18" t="s">
        <v>106</v>
      </c>
      <c r="F1232" s="18">
        <v>301</v>
      </c>
      <c r="G1232" s="18">
        <v>301</v>
      </c>
      <c r="H1232" s="18" t="s">
        <v>107</v>
      </c>
      <c r="I1232" s="18">
        <v>471</v>
      </c>
      <c r="J1232" s="18">
        <v>471</v>
      </c>
      <c r="K1232" s="18" t="s">
        <v>108</v>
      </c>
      <c r="L1232" s="18">
        <v>19.5745</v>
      </c>
      <c r="M1232" s="18" t="s">
        <v>1787</v>
      </c>
      <c r="N1232" s="18"/>
    </row>
    <row r="1233" spans="1:14" x14ac:dyDescent="0.25">
      <c r="A1233" s="18" t="s">
        <v>2216</v>
      </c>
      <c r="B1233" t="s">
        <v>2217</v>
      </c>
      <c r="C1233" s="18" t="s">
        <v>104</v>
      </c>
      <c r="D1233" s="18" t="s">
        <v>105</v>
      </c>
      <c r="E1233" s="18" t="s">
        <v>106</v>
      </c>
      <c r="F1233" s="18">
        <v>274</v>
      </c>
      <c r="G1233" s="18">
        <v>274</v>
      </c>
      <c r="H1233" s="18" t="s">
        <v>107</v>
      </c>
      <c r="I1233" s="18">
        <v>446</v>
      </c>
      <c r="J1233" s="18">
        <v>446</v>
      </c>
      <c r="K1233" s="18" t="s">
        <v>108</v>
      </c>
      <c r="L1233" s="18">
        <v>18.173300000000001</v>
      </c>
      <c r="M1233" s="18" t="s">
        <v>1734</v>
      </c>
      <c r="N1233" s="18"/>
    </row>
    <row r="1234" spans="1:14" x14ac:dyDescent="0.25">
      <c r="A1234" s="18" t="s">
        <v>2218</v>
      </c>
      <c r="B1234" t="s">
        <v>2219</v>
      </c>
      <c r="C1234" s="18" t="s">
        <v>320</v>
      </c>
      <c r="D1234" s="18" t="s">
        <v>105</v>
      </c>
      <c r="E1234" s="18" t="s">
        <v>106</v>
      </c>
      <c r="F1234" s="18">
        <v>301</v>
      </c>
      <c r="G1234" s="18">
        <v>301</v>
      </c>
      <c r="H1234" s="18" t="s">
        <v>107</v>
      </c>
      <c r="I1234" s="18">
        <v>471</v>
      </c>
      <c r="J1234" s="18">
        <v>471</v>
      </c>
      <c r="K1234" s="18" t="s">
        <v>108</v>
      </c>
      <c r="L1234" s="18">
        <v>19.5684</v>
      </c>
      <c r="M1234" s="18" t="s">
        <v>2220</v>
      </c>
      <c r="N1234" s="18"/>
    </row>
    <row r="1235" spans="1:14" x14ac:dyDescent="0.25">
      <c r="A1235" s="18" t="s">
        <v>2221</v>
      </c>
      <c r="B1235" t="s">
        <v>2222</v>
      </c>
      <c r="C1235" s="18" t="s">
        <v>104</v>
      </c>
      <c r="D1235" s="18" t="s">
        <v>105</v>
      </c>
      <c r="E1235" s="18" t="s">
        <v>106</v>
      </c>
      <c r="F1235" s="18">
        <v>274</v>
      </c>
      <c r="G1235" s="18">
        <v>274</v>
      </c>
      <c r="H1235" s="18" t="s">
        <v>107</v>
      </c>
      <c r="I1235" s="18">
        <v>446</v>
      </c>
      <c r="J1235" s="18">
        <v>446</v>
      </c>
      <c r="K1235" s="18" t="s">
        <v>108</v>
      </c>
      <c r="L1235" s="18">
        <v>18.216999999999999</v>
      </c>
      <c r="M1235" s="18" t="s">
        <v>1734</v>
      </c>
      <c r="N1235" s="18"/>
    </row>
    <row r="1236" spans="1:14" x14ac:dyDescent="0.25">
      <c r="A1236" s="18" t="s">
        <v>2223</v>
      </c>
      <c r="B1236" t="s">
        <v>2224</v>
      </c>
      <c r="C1236" s="18" t="s">
        <v>104</v>
      </c>
      <c r="D1236" s="18" t="s">
        <v>105</v>
      </c>
      <c r="E1236" s="18" t="s">
        <v>106</v>
      </c>
      <c r="F1236" s="18">
        <v>274</v>
      </c>
      <c r="G1236" s="18">
        <v>274</v>
      </c>
      <c r="H1236" s="18" t="s">
        <v>107</v>
      </c>
      <c r="I1236" s="18">
        <v>446</v>
      </c>
      <c r="J1236" s="18">
        <v>446</v>
      </c>
      <c r="K1236" s="18" t="s">
        <v>108</v>
      </c>
      <c r="L1236" s="18">
        <v>18.243600000000001</v>
      </c>
      <c r="M1236" s="18" t="s">
        <v>1734</v>
      </c>
      <c r="N1236" s="18"/>
    </row>
    <row r="1237" spans="1:14" x14ac:dyDescent="0.25">
      <c r="A1237" s="18" t="s">
        <v>2225</v>
      </c>
      <c r="B1237" t="s">
        <v>2226</v>
      </c>
      <c r="C1237" s="18" t="s">
        <v>104</v>
      </c>
      <c r="D1237" s="18" t="s">
        <v>105</v>
      </c>
      <c r="E1237" s="18" t="s">
        <v>106</v>
      </c>
      <c r="F1237" s="18">
        <v>284</v>
      </c>
      <c r="G1237" s="18">
        <v>284</v>
      </c>
      <c r="H1237" s="18" t="s">
        <v>107</v>
      </c>
      <c r="I1237" s="18">
        <v>453</v>
      </c>
      <c r="J1237" s="18">
        <v>453</v>
      </c>
      <c r="K1237" s="18" t="s">
        <v>108</v>
      </c>
      <c r="L1237" s="18">
        <v>19.5244</v>
      </c>
      <c r="M1237" s="18" t="s">
        <v>1734</v>
      </c>
      <c r="N1237" s="18"/>
    </row>
    <row r="1238" spans="1:14" x14ac:dyDescent="0.25">
      <c r="A1238" s="18" t="s">
        <v>2227</v>
      </c>
      <c r="B1238" t="s">
        <v>2228</v>
      </c>
      <c r="C1238" s="18" t="s">
        <v>104</v>
      </c>
      <c r="D1238" s="18" t="s">
        <v>105</v>
      </c>
      <c r="E1238" s="18" t="s">
        <v>106</v>
      </c>
      <c r="F1238" s="18">
        <v>362</v>
      </c>
      <c r="G1238" s="18">
        <v>362</v>
      </c>
      <c r="H1238" s="18" t="s">
        <v>107</v>
      </c>
      <c r="I1238" s="18">
        <v>542</v>
      </c>
      <c r="J1238" s="18">
        <v>542</v>
      </c>
      <c r="K1238" s="18" t="s">
        <v>108</v>
      </c>
      <c r="L1238" s="18">
        <v>19.635999999999999</v>
      </c>
      <c r="M1238" s="18" t="s">
        <v>522</v>
      </c>
      <c r="N1238" s="18"/>
    </row>
    <row r="1239" spans="1:14" x14ac:dyDescent="0.25">
      <c r="A1239" s="18" t="s">
        <v>2229</v>
      </c>
      <c r="B1239" t="s">
        <v>2228</v>
      </c>
      <c r="C1239" s="18" t="s">
        <v>116</v>
      </c>
      <c r="D1239" s="18" t="s">
        <v>105</v>
      </c>
      <c r="E1239" s="18" t="s">
        <v>106</v>
      </c>
      <c r="F1239" s="18">
        <v>362</v>
      </c>
      <c r="G1239" s="18">
        <v>362</v>
      </c>
      <c r="H1239" s="18" t="s">
        <v>107</v>
      </c>
      <c r="I1239" s="18">
        <v>542</v>
      </c>
      <c r="J1239" s="18">
        <v>542</v>
      </c>
      <c r="K1239" s="18" t="s">
        <v>108</v>
      </c>
      <c r="L1239" s="18">
        <v>19.306799999999999</v>
      </c>
      <c r="M1239" s="18" t="s">
        <v>522</v>
      </c>
      <c r="N1239" s="18"/>
    </row>
    <row r="1240" spans="1:14" x14ac:dyDescent="0.25">
      <c r="A1240" s="18" t="s">
        <v>2230</v>
      </c>
      <c r="B1240" t="s">
        <v>2231</v>
      </c>
      <c r="C1240" s="18" t="s">
        <v>104</v>
      </c>
      <c r="D1240" s="18" t="s">
        <v>105</v>
      </c>
      <c r="E1240" s="18" t="s">
        <v>106</v>
      </c>
      <c r="F1240" s="18">
        <v>329</v>
      </c>
      <c r="G1240" s="18">
        <v>329</v>
      </c>
      <c r="H1240" s="18" t="s">
        <v>107</v>
      </c>
      <c r="I1240" s="18">
        <v>499</v>
      </c>
      <c r="J1240" s="18">
        <v>499</v>
      </c>
      <c r="K1240" s="18" t="s">
        <v>108</v>
      </c>
      <c r="L1240" s="18">
        <v>18.784199999999998</v>
      </c>
      <c r="M1240" s="18" t="s">
        <v>2232</v>
      </c>
      <c r="N1240" s="18"/>
    </row>
    <row r="1241" spans="1:14" x14ac:dyDescent="0.25">
      <c r="A1241" s="18" t="s">
        <v>2233</v>
      </c>
      <c r="B1241" t="s">
        <v>2234</v>
      </c>
      <c r="C1241" s="18" t="s">
        <v>116</v>
      </c>
      <c r="D1241" s="18" t="s">
        <v>105</v>
      </c>
      <c r="E1241" s="18" t="s">
        <v>106</v>
      </c>
      <c r="F1241" s="18">
        <v>362</v>
      </c>
      <c r="G1241" s="18">
        <v>362</v>
      </c>
      <c r="H1241" s="18" t="s">
        <v>107</v>
      </c>
      <c r="I1241" s="18">
        <v>542</v>
      </c>
      <c r="J1241" s="18">
        <v>542</v>
      </c>
      <c r="K1241" s="18" t="s">
        <v>108</v>
      </c>
      <c r="L1241" s="18">
        <v>19.433800000000002</v>
      </c>
      <c r="M1241" s="18" t="s">
        <v>522</v>
      </c>
      <c r="N1241" s="18"/>
    </row>
    <row r="1242" spans="1:14" x14ac:dyDescent="0.25">
      <c r="A1242" s="18" t="s">
        <v>2235</v>
      </c>
      <c r="B1242" t="s">
        <v>2234</v>
      </c>
      <c r="C1242" s="18" t="s">
        <v>104</v>
      </c>
      <c r="D1242" s="18" t="s">
        <v>105</v>
      </c>
      <c r="E1242" s="18" t="s">
        <v>106</v>
      </c>
      <c r="F1242" s="18">
        <v>362</v>
      </c>
      <c r="G1242" s="18">
        <v>362</v>
      </c>
      <c r="H1242" s="18" t="s">
        <v>107</v>
      </c>
      <c r="I1242" s="18">
        <v>542</v>
      </c>
      <c r="J1242" s="18">
        <v>542</v>
      </c>
      <c r="K1242" s="18" t="s">
        <v>108</v>
      </c>
      <c r="L1242" s="18">
        <v>19.776499999999999</v>
      </c>
      <c r="M1242" s="18" t="s">
        <v>522</v>
      </c>
      <c r="N1242" s="18"/>
    </row>
    <row r="1243" spans="1:14" x14ac:dyDescent="0.25">
      <c r="A1243" s="18" t="s">
        <v>2236</v>
      </c>
      <c r="B1243" t="s">
        <v>2237</v>
      </c>
      <c r="C1243" s="18" t="s">
        <v>116</v>
      </c>
      <c r="D1243" s="18" t="s">
        <v>105</v>
      </c>
      <c r="E1243" s="18" t="s">
        <v>106</v>
      </c>
      <c r="F1243" s="18">
        <v>284</v>
      </c>
      <c r="G1243" s="18">
        <v>284</v>
      </c>
      <c r="H1243" s="18" t="s">
        <v>107</v>
      </c>
      <c r="I1243" s="18">
        <v>452</v>
      </c>
      <c r="J1243" s="18">
        <v>452</v>
      </c>
      <c r="K1243" s="18" t="s">
        <v>108</v>
      </c>
      <c r="L1243" s="18">
        <v>18.909300000000002</v>
      </c>
      <c r="M1243" s="18" t="s">
        <v>525</v>
      </c>
      <c r="N1243" s="18"/>
    </row>
    <row r="1244" spans="1:14" x14ac:dyDescent="0.25">
      <c r="A1244" s="18" t="s">
        <v>2238</v>
      </c>
      <c r="B1244" t="s">
        <v>2237</v>
      </c>
      <c r="C1244" s="18" t="s">
        <v>104</v>
      </c>
      <c r="D1244" s="18" t="s">
        <v>105</v>
      </c>
      <c r="E1244" s="18" t="s">
        <v>106</v>
      </c>
      <c r="F1244" s="18">
        <v>284</v>
      </c>
      <c r="G1244" s="18">
        <v>284</v>
      </c>
      <c r="H1244" s="18" t="s">
        <v>107</v>
      </c>
      <c r="I1244" s="18">
        <v>452</v>
      </c>
      <c r="J1244" s="18">
        <v>452</v>
      </c>
      <c r="K1244" s="18" t="s">
        <v>108</v>
      </c>
      <c r="L1244" s="18">
        <v>19.463699999999999</v>
      </c>
      <c r="M1244" s="18" t="s">
        <v>525</v>
      </c>
      <c r="N1244" s="18"/>
    </row>
    <row r="1245" spans="1:14" x14ac:dyDescent="0.25">
      <c r="A1245" s="18" t="s">
        <v>2239</v>
      </c>
      <c r="B1245" t="s">
        <v>2240</v>
      </c>
      <c r="C1245" s="18" t="s">
        <v>104</v>
      </c>
      <c r="D1245" s="18" t="s">
        <v>105</v>
      </c>
      <c r="E1245" s="18" t="s">
        <v>106</v>
      </c>
      <c r="F1245" s="18">
        <v>720</v>
      </c>
      <c r="G1245" s="18">
        <v>720</v>
      </c>
      <c r="H1245" s="18" t="s">
        <v>107</v>
      </c>
      <c r="I1245" s="18">
        <v>897</v>
      </c>
      <c r="J1245" s="18">
        <v>897</v>
      </c>
      <c r="K1245" s="18" t="s">
        <v>108</v>
      </c>
      <c r="L1245" s="18">
        <v>21.131900000000002</v>
      </c>
      <c r="M1245" s="18" t="s">
        <v>2155</v>
      </c>
      <c r="N1245" s="18"/>
    </row>
    <row r="1246" spans="1:14" x14ac:dyDescent="0.25">
      <c r="A1246" s="18" t="s">
        <v>2241</v>
      </c>
      <c r="B1246" t="s">
        <v>2242</v>
      </c>
      <c r="C1246" s="18" t="s">
        <v>116</v>
      </c>
      <c r="D1246" s="18" t="s">
        <v>105</v>
      </c>
      <c r="E1246" s="18" t="s">
        <v>106</v>
      </c>
      <c r="F1246" s="18">
        <v>362</v>
      </c>
      <c r="G1246" s="18">
        <v>362</v>
      </c>
      <c r="H1246" s="18" t="s">
        <v>107</v>
      </c>
      <c r="I1246" s="18">
        <v>542</v>
      </c>
      <c r="J1246" s="18">
        <v>542</v>
      </c>
      <c r="K1246" s="18" t="s">
        <v>108</v>
      </c>
      <c r="L1246" s="18">
        <v>19.002800000000001</v>
      </c>
      <c r="M1246" s="18" t="s">
        <v>1734</v>
      </c>
      <c r="N1246" s="18"/>
    </row>
    <row r="1247" spans="1:14" x14ac:dyDescent="0.25">
      <c r="A1247" s="18" t="s">
        <v>2243</v>
      </c>
      <c r="B1247" t="s">
        <v>2242</v>
      </c>
      <c r="C1247" s="18" t="s">
        <v>104</v>
      </c>
      <c r="D1247" s="18" t="s">
        <v>105</v>
      </c>
      <c r="E1247" s="18" t="s">
        <v>106</v>
      </c>
      <c r="F1247" s="18">
        <v>362</v>
      </c>
      <c r="G1247" s="18">
        <v>362</v>
      </c>
      <c r="H1247" s="18" t="s">
        <v>107</v>
      </c>
      <c r="I1247" s="18">
        <v>542</v>
      </c>
      <c r="J1247" s="18">
        <v>542</v>
      </c>
      <c r="K1247" s="18" t="s">
        <v>108</v>
      </c>
      <c r="L1247" s="18">
        <v>18.995200000000001</v>
      </c>
      <c r="M1247" s="18" t="s">
        <v>1734</v>
      </c>
      <c r="N1247" s="18"/>
    </row>
    <row r="1248" spans="1:14" x14ac:dyDescent="0.25">
      <c r="A1248" s="18" t="s">
        <v>2244</v>
      </c>
      <c r="B1248" t="s">
        <v>2245</v>
      </c>
      <c r="C1248" s="18" t="s">
        <v>104</v>
      </c>
      <c r="D1248" s="18" t="s">
        <v>105</v>
      </c>
      <c r="E1248" s="18" t="s">
        <v>106</v>
      </c>
      <c r="F1248" s="18">
        <v>284</v>
      </c>
      <c r="G1248" s="18">
        <v>284</v>
      </c>
      <c r="H1248" s="18" t="s">
        <v>107</v>
      </c>
      <c r="I1248" s="18">
        <v>453</v>
      </c>
      <c r="J1248" s="18">
        <v>453</v>
      </c>
      <c r="K1248" s="18" t="s">
        <v>108</v>
      </c>
      <c r="L1248" s="18">
        <v>19.5624</v>
      </c>
      <c r="M1248" s="18" t="s">
        <v>1734</v>
      </c>
      <c r="N1248" s="18"/>
    </row>
    <row r="1249" spans="1:14" x14ac:dyDescent="0.25">
      <c r="A1249" s="18" t="s">
        <v>2246</v>
      </c>
      <c r="B1249" t="s">
        <v>2247</v>
      </c>
      <c r="C1249" s="18" t="s">
        <v>113</v>
      </c>
      <c r="D1249" s="18" t="s">
        <v>105</v>
      </c>
      <c r="E1249" s="18" t="s">
        <v>106</v>
      </c>
      <c r="F1249" s="18">
        <v>301</v>
      </c>
      <c r="G1249" s="18">
        <v>301</v>
      </c>
      <c r="H1249" s="18" t="s">
        <v>107</v>
      </c>
      <c r="I1249" s="18">
        <v>471</v>
      </c>
      <c r="J1249" s="18">
        <v>471</v>
      </c>
      <c r="K1249" s="18" t="s">
        <v>108</v>
      </c>
      <c r="L1249" s="18">
        <v>19.777999999999999</v>
      </c>
      <c r="M1249" s="18" t="s">
        <v>2248</v>
      </c>
      <c r="N1249" s="18"/>
    </row>
    <row r="1250" spans="1:14" x14ac:dyDescent="0.25">
      <c r="A1250" s="18" t="s">
        <v>2249</v>
      </c>
      <c r="B1250" t="s">
        <v>2247</v>
      </c>
      <c r="C1250" s="18" t="s">
        <v>104</v>
      </c>
      <c r="D1250" s="18" t="s">
        <v>105</v>
      </c>
      <c r="E1250" s="18" t="s">
        <v>106</v>
      </c>
      <c r="F1250" s="18">
        <v>301</v>
      </c>
      <c r="G1250" s="18">
        <v>301</v>
      </c>
      <c r="H1250" s="18" t="s">
        <v>107</v>
      </c>
      <c r="I1250" s="18">
        <v>471</v>
      </c>
      <c r="J1250" s="18">
        <v>471</v>
      </c>
      <c r="K1250" s="18" t="s">
        <v>108</v>
      </c>
      <c r="L1250" s="18">
        <v>19.653600000000001</v>
      </c>
      <c r="M1250" s="18" t="s">
        <v>2248</v>
      </c>
      <c r="N1250" s="18"/>
    </row>
    <row r="1251" spans="1:14" x14ac:dyDescent="0.25">
      <c r="A1251" s="18" t="s">
        <v>2250</v>
      </c>
      <c r="B1251" t="s">
        <v>2251</v>
      </c>
      <c r="C1251" s="18" t="s">
        <v>104</v>
      </c>
      <c r="D1251" s="18" t="s">
        <v>105</v>
      </c>
      <c r="E1251" s="18" t="s">
        <v>106</v>
      </c>
      <c r="F1251" s="18">
        <v>314</v>
      </c>
      <c r="G1251" s="18">
        <v>314</v>
      </c>
      <c r="H1251" s="18" t="s">
        <v>107</v>
      </c>
      <c r="I1251" s="18">
        <v>493</v>
      </c>
      <c r="J1251" s="18">
        <v>493</v>
      </c>
      <c r="K1251" s="18" t="s">
        <v>108</v>
      </c>
      <c r="L1251" s="18">
        <v>18.858899999999998</v>
      </c>
      <c r="M1251" s="18" t="s">
        <v>2169</v>
      </c>
      <c r="N1251" s="18"/>
    </row>
    <row r="1252" spans="1:14" x14ac:dyDescent="0.25">
      <c r="A1252" s="18" t="s">
        <v>2252</v>
      </c>
      <c r="B1252" t="s">
        <v>2251</v>
      </c>
      <c r="C1252" s="18" t="s">
        <v>116</v>
      </c>
      <c r="D1252" s="18" t="s">
        <v>105</v>
      </c>
      <c r="E1252" s="18" t="s">
        <v>106</v>
      </c>
      <c r="F1252" s="18">
        <v>314</v>
      </c>
      <c r="G1252" s="18">
        <v>314</v>
      </c>
      <c r="H1252" s="18" t="s">
        <v>107</v>
      </c>
      <c r="I1252" s="18">
        <v>493</v>
      </c>
      <c r="J1252" s="18">
        <v>493</v>
      </c>
      <c r="K1252" s="18" t="s">
        <v>108</v>
      </c>
      <c r="L1252" s="18">
        <v>18.919899999999998</v>
      </c>
      <c r="M1252" s="18" t="s">
        <v>2169</v>
      </c>
      <c r="N1252" s="18"/>
    </row>
    <row r="1253" spans="1:14" x14ac:dyDescent="0.25">
      <c r="A1253" s="18" t="s">
        <v>2253</v>
      </c>
      <c r="B1253" t="s">
        <v>2254</v>
      </c>
      <c r="C1253" s="18" t="s">
        <v>116</v>
      </c>
      <c r="D1253" s="18" t="s">
        <v>105</v>
      </c>
      <c r="E1253" s="18" t="s">
        <v>106</v>
      </c>
      <c r="F1253" s="18">
        <v>287</v>
      </c>
      <c r="G1253" s="18">
        <v>287</v>
      </c>
      <c r="H1253" s="18" t="s">
        <v>107</v>
      </c>
      <c r="I1253" s="18">
        <v>455</v>
      </c>
      <c r="J1253" s="18">
        <v>455</v>
      </c>
      <c r="K1253" s="18" t="s">
        <v>108</v>
      </c>
      <c r="L1253" s="18">
        <v>18.974499999999999</v>
      </c>
      <c r="M1253" s="18" t="s">
        <v>1881</v>
      </c>
      <c r="N1253" s="18"/>
    </row>
    <row r="1254" spans="1:14" x14ac:dyDescent="0.25">
      <c r="A1254" s="18" t="s">
        <v>2255</v>
      </c>
      <c r="B1254" t="s">
        <v>2254</v>
      </c>
      <c r="C1254" s="18" t="s">
        <v>104</v>
      </c>
      <c r="D1254" s="18" t="s">
        <v>105</v>
      </c>
      <c r="E1254" s="18" t="s">
        <v>106</v>
      </c>
      <c r="F1254" s="18">
        <v>287</v>
      </c>
      <c r="G1254" s="18">
        <v>287</v>
      </c>
      <c r="H1254" s="18" t="s">
        <v>107</v>
      </c>
      <c r="I1254" s="18">
        <v>455</v>
      </c>
      <c r="J1254" s="18">
        <v>455</v>
      </c>
      <c r="K1254" s="18" t="s">
        <v>108</v>
      </c>
      <c r="L1254" s="18">
        <v>19.486999999999998</v>
      </c>
      <c r="M1254" s="18" t="s">
        <v>1881</v>
      </c>
      <c r="N1254" s="18"/>
    </row>
    <row r="1255" spans="1:14" x14ac:dyDescent="0.25">
      <c r="A1255" s="18" t="s">
        <v>2256</v>
      </c>
      <c r="B1255" t="s">
        <v>1909</v>
      </c>
      <c r="C1255" s="18" t="s">
        <v>116</v>
      </c>
      <c r="D1255" s="18" t="s">
        <v>105</v>
      </c>
      <c r="E1255" s="18" t="s">
        <v>106</v>
      </c>
      <c r="F1255" s="18">
        <v>362</v>
      </c>
      <c r="G1255" s="18">
        <v>362</v>
      </c>
      <c r="H1255" s="18" t="s">
        <v>107</v>
      </c>
      <c r="I1255" s="18">
        <v>542</v>
      </c>
      <c r="J1255" s="18">
        <v>542</v>
      </c>
      <c r="K1255" s="18" t="s">
        <v>108</v>
      </c>
      <c r="L1255" s="18">
        <v>19.368300000000001</v>
      </c>
      <c r="M1255" s="18" t="s">
        <v>1734</v>
      </c>
      <c r="N1255" s="18"/>
    </row>
    <row r="1256" spans="1:14" x14ac:dyDescent="0.25">
      <c r="A1256" s="18" t="s">
        <v>2257</v>
      </c>
      <c r="B1256" t="s">
        <v>2258</v>
      </c>
      <c r="C1256" s="18" t="s">
        <v>104</v>
      </c>
      <c r="D1256" s="18" t="s">
        <v>105</v>
      </c>
      <c r="E1256" s="18" t="s">
        <v>106</v>
      </c>
      <c r="F1256" s="18">
        <v>720</v>
      </c>
      <c r="G1256" s="18">
        <v>720</v>
      </c>
      <c r="H1256" s="18" t="s">
        <v>107</v>
      </c>
      <c r="I1256" s="18">
        <v>897</v>
      </c>
      <c r="J1256" s="18">
        <v>897</v>
      </c>
      <c r="K1256" s="18" t="s">
        <v>108</v>
      </c>
      <c r="L1256" s="18">
        <v>20.482700000000001</v>
      </c>
      <c r="M1256" s="18" t="s">
        <v>2259</v>
      </c>
      <c r="N1256" s="18"/>
    </row>
    <row r="1257" spans="1:14" x14ac:dyDescent="0.25">
      <c r="A1257" s="18" t="s">
        <v>2260</v>
      </c>
      <c r="B1257" t="s">
        <v>2261</v>
      </c>
      <c r="C1257" s="18" t="s">
        <v>104</v>
      </c>
      <c r="D1257" s="18" t="s">
        <v>105</v>
      </c>
      <c r="E1257" s="18" t="s">
        <v>106</v>
      </c>
      <c r="F1257" s="18">
        <v>785</v>
      </c>
      <c r="G1257" s="18">
        <v>785</v>
      </c>
      <c r="H1257" s="18" t="s">
        <v>107</v>
      </c>
      <c r="I1257" s="18">
        <v>962</v>
      </c>
      <c r="J1257" s="18">
        <v>962</v>
      </c>
      <c r="K1257" s="18" t="s">
        <v>108</v>
      </c>
      <c r="L1257" s="18">
        <v>18.550899999999999</v>
      </c>
      <c r="M1257" s="18" t="s">
        <v>2262</v>
      </c>
      <c r="N1257" s="18"/>
    </row>
    <row r="1258" spans="1:14" x14ac:dyDescent="0.25">
      <c r="A1258" s="18" t="s">
        <v>2263</v>
      </c>
      <c r="B1258" t="s">
        <v>2264</v>
      </c>
      <c r="C1258" s="18" t="s">
        <v>104</v>
      </c>
      <c r="D1258" s="18" t="s">
        <v>105</v>
      </c>
      <c r="E1258" s="18" t="s">
        <v>106</v>
      </c>
      <c r="F1258" s="18">
        <v>284</v>
      </c>
      <c r="G1258" s="18">
        <v>284</v>
      </c>
      <c r="H1258" s="18" t="s">
        <v>107</v>
      </c>
      <c r="I1258" s="18">
        <v>452</v>
      </c>
      <c r="J1258" s="18">
        <v>452</v>
      </c>
      <c r="K1258" s="18" t="s">
        <v>108</v>
      </c>
      <c r="L1258" s="18">
        <v>18.702200000000001</v>
      </c>
      <c r="M1258" s="18" t="s">
        <v>2265</v>
      </c>
      <c r="N1258" s="18"/>
    </row>
    <row r="1259" spans="1:14" x14ac:dyDescent="0.25">
      <c r="A1259" s="18" t="s">
        <v>2266</v>
      </c>
      <c r="B1259" t="s">
        <v>2264</v>
      </c>
      <c r="C1259" s="18" t="s">
        <v>116</v>
      </c>
      <c r="D1259" s="18" t="s">
        <v>105</v>
      </c>
      <c r="E1259" s="18" t="s">
        <v>106</v>
      </c>
      <c r="F1259" s="18">
        <v>284</v>
      </c>
      <c r="G1259" s="18">
        <v>284</v>
      </c>
      <c r="H1259" s="18" t="s">
        <v>107</v>
      </c>
      <c r="I1259" s="18">
        <v>452</v>
      </c>
      <c r="J1259" s="18">
        <v>452</v>
      </c>
      <c r="K1259" s="18" t="s">
        <v>108</v>
      </c>
      <c r="L1259" s="18">
        <v>19.207000000000001</v>
      </c>
      <c r="M1259" s="18" t="s">
        <v>2265</v>
      </c>
      <c r="N1259" s="18"/>
    </row>
    <row r="1260" spans="1:14" x14ac:dyDescent="0.25">
      <c r="A1260" s="18" t="s">
        <v>2267</v>
      </c>
      <c r="B1260" t="s">
        <v>359</v>
      </c>
      <c r="C1260" s="18" t="s">
        <v>104</v>
      </c>
      <c r="D1260" s="18" t="s">
        <v>105</v>
      </c>
      <c r="E1260" s="18" t="s">
        <v>106</v>
      </c>
      <c r="F1260" s="18">
        <v>579</v>
      </c>
      <c r="G1260" s="18">
        <v>579</v>
      </c>
      <c r="H1260" s="18" t="s">
        <v>107</v>
      </c>
      <c r="I1260" s="18">
        <v>755</v>
      </c>
      <c r="J1260" s="18">
        <v>755</v>
      </c>
      <c r="K1260" s="18" t="s">
        <v>108</v>
      </c>
      <c r="L1260" s="18">
        <v>31.270299999999999</v>
      </c>
      <c r="M1260" s="18" t="s">
        <v>2268</v>
      </c>
      <c r="N1260" s="18"/>
    </row>
    <row r="1261" spans="1:14" x14ac:dyDescent="0.25">
      <c r="A1261" s="18" t="s">
        <v>2269</v>
      </c>
      <c r="B1261" t="s">
        <v>2270</v>
      </c>
      <c r="C1261" s="18" t="s">
        <v>116</v>
      </c>
      <c r="D1261" s="18" t="s">
        <v>105</v>
      </c>
      <c r="E1261" s="18" t="s">
        <v>106</v>
      </c>
      <c r="F1261" s="18">
        <v>362</v>
      </c>
      <c r="G1261" s="18">
        <v>362</v>
      </c>
      <c r="H1261" s="18" t="s">
        <v>107</v>
      </c>
      <c r="I1261" s="18">
        <v>542</v>
      </c>
      <c r="J1261" s="18">
        <v>542</v>
      </c>
      <c r="K1261" s="18" t="s">
        <v>108</v>
      </c>
      <c r="L1261" s="18">
        <v>19.389099999999999</v>
      </c>
      <c r="M1261" s="18" t="s">
        <v>1734</v>
      </c>
      <c r="N1261" s="18"/>
    </row>
    <row r="1262" spans="1:14" x14ac:dyDescent="0.25">
      <c r="A1262" s="18" t="s">
        <v>2271</v>
      </c>
      <c r="B1262" t="s">
        <v>2270</v>
      </c>
      <c r="C1262" s="18" t="s">
        <v>104</v>
      </c>
      <c r="D1262" s="18" t="s">
        <v>105</v>
      </c>
      <c r="E1262" s="18" t="s">
        <v>106</v>
      </c>
      <c r="F1262" s="18">
        <v>362</v>
      </c>
      <c r="G1262" s="18">
        <v>362</v>
      </c>
      <c r="H1262" s="18" t="s">
        <v>107</v>
      </c>
      <c r="I1262" s="18">
        <v>542</v>
      </c>
      <c r="J1262" s="18">
        <v>542</v>
      </c>
      <c r="K1262" s="18" t="s">
        <v>108</v>
      </c>
      <c r="L1262" s="18">
        <v>19.349</v>
      </c>
      <c r="M1262" s="18" t="s">
        <v>1734</v>
      </c>
      <c r="N1262" s="18"/>
    </row>
    <row r="1263" spans="1:14" x14ac:dyDescent="0.25">
      <c r="A1263" s="18" t="s">
        <v>2272</v>
      </c>
      <c r="B1263" t="s">
        <v>2273</v>
      </c>
      <c r="C1263" s="18" t="s">
        <v>104</v>
      </c>
      <c r="D1263" s="18" t="s">
        <v>105</v>
      </c>
      <c r="E1263" s="18" t="s">
        <v>106</v>
      </c>
      <c r="F1263" s="18">
        <v>194</v>
      </c>
      <c r="G1263" s="18">
        <v>194</v>
      </c>
      <c r="H1263" s="18" t="s">
        <v>107</v>
      </c>
      <c r="I1263" s="18">
        <v>363</v>
      </c>
      <c r="J1263" s="18">
        <v>363</v>
      </c>
      <c r="K1263" s="18" t="s">
        <v>108</v>
      </c>
      <c r="L1263" s="18">
        <v>18.332999999999998</v>
      </c>
      <c r="M1263" s="18" t="s">
        <v>2274</v>
      </c>
      <c r="N1263" s="18"/>
    </row>
    <row r="1264" spans="1:14" x14ac:dyDescent="0.25">
      <c r="A1264" s="18" t="s">
        <v>2275</v>
      </c>
      <c r="B1264" t="s">
        <v>2276</v>
      </c>
      <c r="C1264" s="18" t="s">
        <v>104</v>
      </c>
      <c r="D1264" s="18" t="s">
        <v>105</v>
      </c>
      <c r="E1264" s="18" t="s">
        <v>106</v>
      </c>
      <c r="F1264" s="18">
        <v>284</v>
      </c>
      <c r="G1264" s="18">
        <v>284</v>
      </c>
      <c r="H1264" s="18" t="s">
        <v>107</v>
      </c>
      <c r="I1264" s="18">
        <v>453</v>
      </c>
      <c r="J1264" s="18">
        <v>453</v>
      </c>
      <c r="K1264" s="18" t="s">
        <v>108</v>
      </c>
      <c r="L1264" s="18">
        <v>31.793199999999999</v>
      </c>
      <c r="M1264" s="18" t="s">
        <v>2198</v>
      </c>
      <c r="N1264" s="18"/>
    </row>
    <row r="1265" spans="1:14" x14ac:dyDescent="0.25">
      <c r="A1265" s="18" t="s">
        <v>2277</v>
      </c>
      <c r="B1265" t="s">
        <v>2276</v>
      </c>
      <c r="C1265" s="18" t="s">
        <v>116</v>
      </c>
      <c r="D1265" s="18" t="s">
        <v>105</v>
      </c>
      <c r="E1265" s="18" t="s">
        <v>106</v>
      </c>
      <c r="F1265" s="18">
        <v>284</v>
      </c>
      <c r="G1265" s="18">
        <v>284</v>
      </c>
      <c r="H1265" s="18" t="s">
        <v>107</v>
      </c>
      <c r="I1265" s="18">
        <v>453</v>
      </c>
      <c r="J1265" s="18">
        <v>453</v>
      </c>
      <c r="K1265" s="18" t="s">
        <v>108</v>
      </c>
      <c r="L1265" s="18">
        <v>30.975100000000001</v>
      </c>
      <c r="M1265" s="18" t="s">
        <v>2198</v>
      </c>
      <c r="N1265" s="18"/>
    </row>
    <row r="1266" spans="1:14" x14ac:dyDescent="0.25">
      <c r="A1266" s="18" t="s">
        <v>2278</v>
      </c>
      <c r="B1266" t="s">
        <v>2276</v>
      </c>
      <c r="C1266" s="18" t="s">
        <v>139</v>
      </c>
      <c r="D1266" s="18" t="s">
        <v>105</v>
      </c>
      <c r="E1266" s="18" t="s">
        <v>106</v>
      </c>
      <c r="F1266" s="18">
        <v>284</v>
      </c>
      <c r="G1266" s="18">
        <v>284</v>
      </c>
      <c r="H1266" s="18" t="s">
        <v>107</v>
      </c>
      <c r="I1266" s="18">
        <v>453</v>
      </c>
      <c r="J1266" s="18">
        <v>453</v>
      </c>
      <c r="K1266" s="18" t="s">
        <v>108</v>
      </c>
      <c r="L1266" s="18">
        <v>32.186500000000002</v>
      </c>
      <c r="M1266" s="18" t="s">
        <v>2198</v>
      </c>
      <c r="N1266" s="18"/>
    </row>
    <row r="1267" spans="1:14" x14ac:dyDescent="0.25">
      <c r="A1267" s="18" t="s">
        <v>2279</v>
      </c>
      <c r="B1267" t="s">
        <v>2276</v>
      </c>
      <c r="C1267" s="18" t="s">
        <v>113</v>
      </c>
      <c r="D1267" s="18" t="s">
        <v>105</v>
      </c>
      <c r="E1267" s="18" t="s">
        <v>106</v>
      </c>
      <c r="F1267" s="18">
        <v>284</v>
      </c>
      <c r="G1267" s="18">
        <v>284</v>
      </c>
      <c r="H1267" s="18" t="s">
        <v>107</v>
      </c>
      <c r="I1267" s="18">
        <v>453</v>
      </c>
      <c r="J1267" s="18">
        <v>453</v>
      </c>
      <c r="K1267" s="18" t="s">
        <v>108</v>
      </c>
      <c r="L1267" s="18">
        <v>30.913</v>
      </c>
      <c r="M1267" s="18" t="s">
        <v>2198</v>
      </c>
      <c r="N1267" s="18"/>
    </row>
    <row r="1268" spans="1:14" x14ac:dyDescent="0.25">
      <c r="A1268" s="18" t="s">
        <v>2280</v>
      </c>
      <c r="B1268" t="s">
        <v>1828</v>
      </c>
      <c r="C1268" s="18" t="s">
        <v>106</v>
      </c>
      <c r="D1268" s="18" t="s">
        <v>105</v>
      </c>
      <c r="E1268" s="18" t="s">
        <v>106</v>
      </c>
      <c r="F1268" s="18">
        <v>579</v>
      </c>
      <c r="G1268" s="18">
        <v>579</v>
      </c>
      <c r="H1268" s="18" t="s">
        <v>107</v>
      </c>
      <c r="I1268" s="18">
        <v>755</v>
      </c>
      <c r="J1268" s="18">
        <v>755</v>
      </c>
      <c r="K1268" s="18" t="s">
        <v>108</v>
      </c>
      <c r="L1268" s="18">
        <v>19.251999999999999</v>
      </c>
      <c r="M1268" s="18" t="s">
        <v>510</v>
      </c>
      <c r="N1268" s="18"/>
    </row>
    <row r="1269" spans="1:14" x14ac:dyDescent="0.25">
      <c r="A1269" s="18" t="s">
        <v>2281</v>
      </c>
      <c r="B1269" t="s">
        <v>2282</v>
      </c>
      <c r="C1269" s="18" t="s">
        <v>104</v>
      </c>
      <c r="D1269" s="18" t="s">
        <v>105</v>
      </c>
      <c r="E1269" s="18" t="s">
        <v>106</v>
      </c>
      <c r="F1269" s="18">
        <v>336</v>
      </c>
      <c r="G1269" s="18">
        <v>336</v>
      </c>
      <c r="H1269" s="18" t="s">
        <v>107</v>
      </c>
      <c r="I1269" s="18">
        <v>504</v>
      </c>
      <c r="J1269" s="18">
        <v>504</v>
      </c>
      <c r="K1269" s="18" t="s">
        <v>108</v>
      </c>
      <c r="L1269" s="18">
        <v>17.637899999999998</v>
      </c>
      <c r="M1269" s="18" t="s">
        <v>1907</v>
      </c>
      <c r="N1269" s="18"/>
    </row>
    <row r="1270" spans="1:14" x14ac:dyDescent="0.25">
      <c r="A1270" s="18" t="s">
        <v>2283</v>
      </c>
      <c r="B1270" t="s">
        <v>1828</v>
      </c>
      <c r="C1270" s="18" t="s">
        <v>139</v>
      </c>
      <c r="D1270" s="18" t="s">
        <v>105</v>
      </c>
      <c r="E1270" s="18" t="s">
        <v>106</v>
      </c>
      <c r="F1270" s="18">
        <v>579</v>
      </c>
      <c r="G1270" s="18">
        <v>579</v>
      </c>
      <c r="H1270" s="18" t="s">
        <v>107</v>
      </c>
      <c r="I1270" s="18">
        <v>755</v>
      </c>
      <c r="J1270" s="18">
        <v>755</v>
      </c>
      <c r="K1270" s="18" t="s">
        <v>108</v>
      </c>
      <c r="L1270" s="18">
        <v>20.037400000000002</v>
      </c>
      <c r="M1270" s="18" t="s">
        <v>510</v>
      </c>
      <c r="N1270" s="18"/>
    </row>
    <row r="1271" spans="1:14" x14ac:dyDescent="0.25">
      <c r="A1271" s="18" t="s">
        <v>2284</v>
      </c>
      <c r="B1271" t="s">
        <v>1828</v>
      </c>
      <c r="C1271" s="18" t="s">
        <v>104</v>
      </c>
      <c r="D1271" s="18" t="s">
        <v>105</v>
      </c>
      <c r="E1271" s="18" t="s">
        <v>106</v>
      </c>
      <c r="F1271" s="18">
        <v>579</v>
      </c>
      <c r="G1271" s="18">
        <v>579</v>
      </c>
      <c r="H1271" s="18" t="s">
        <v>107</v>
      </c>
      <c r="I1271" s="18">
        <v>755</v>
      </c>
      <c r="J1271" s="18">
        <v>755</v>
      </c>
      <c r="K1271" s="18" t="s">
        <v>108</v>
      </c>
      <c r="L1271" s="18">
        <v>19.540099999999999</v>
      </c>
      <c r="M1271" s="18" t="s">
        <v>510</v>
      </c>
      <c r="N1271" s="18"/>
    </row>
    <row r="1272" spans="1:14" x14ac:dyDescent="0.25">
      <c r="A1272" s="18" t="s">
        <v>2285</v>
      </c>
      <c r="B1272" t="s">
        <v>1828</v>
      </c>
      <c r="C1272" s="18" t="s">
        <v>105</v>
      </c>
      <c r="D1272" s="18" t="s">
        <v>105</v>
      </c>
      <c r="E1272" s="18" t="s">
        <v>106</v>
      </c>
      <c r="F1272" s="18">
        <v>579</v>
      </c>
      <c r="G1272" s="18">
        <v>579</v>
      </c>
      <c r="H1272" s="18" t="s">
        <v>107</v>
      </c>
      <c r="I1272" s="18">
        <v>755</v>
      </c>
      <c r="J1272" s="18">
        <v>755</v>
      </c>
      <c r="K1272" s="18" t="s">
        <v>108</v>
      </c>
      <c r="L1272" s="18">
        <v>20.212299999999999</v>
      </c>
      <c r="M1272" s="18" t="s">
        <v>510</v>
      </c>
      <c r="N1272" s="18"/>
    </row>
    <row r="1273" spans="1:14" x14ac:dyDescent="0.25">
      <c r="A1273" s="18" t="s">
        <v>2286</v>
      </c>
      <c r="B1273" t="s">
        <v>1828</v>
      </c>
      <c r="C1273" s="18" t="s">
        <v>2049</v>
      </c>
      <c r="D1273" s="18" t="s">
        <v>105</v>
      </c>
      <c r="E1273" s="18" t="s">
        <v>106</v>
      </c>
      <c r="F1273" s="18">
        <v>579</v>
      </c>
      <c r="G1273" s="18">
        <v>579</v>
      </c>
      <c r="H1273" s="18" t="s">
        <v>107</v>
      </c>
      <c r="I1273" s="18">
        <v>755</v>
      </c>
      <c r="J1273" s="18">
        <v>755</v>
      </c>
      <c r="K1273" s="18" t="s">
        <v>108</v>
      </c>
      <c r="L1273" s="18">
        <v>19.504899999999999</v>
      </c>
      <c r="M1273" s="18" t="s">
        <v>510</v>
      </c>
      <c r="N1273" s="18"/>
    </row>
    <row r="1274" spans="1:14" x14ac:dyDescent="0.25">
      <c r="A1274" s="18" t="s">
        <v>2287</v>
      </c>
      <c r="B1274" t="s">
        <v>2288</v>
      </c>
      <c r="C1274" s="18" t="s">
        <v>104</v>
      </c>
      <c r="D1274" s="18" t="s">
        <v>105</v>
      </c>
      <c r="E1274" s="18" t="s">
        <v>106</v>
      </c>
      <c r="F1274" s="18">
        <v>301</v>
      </c>
      <c r="G1274" s="18">
        <v>301</v>
      </c>
      <c r="H1274" s="18" t="s">
        <v>107</v>
      </c>
      <c r="I1274" s="18">
        <v>471</v>
      </c>
      <c r="J1274" s="18">
        <v>471</v>
      </c>
      <c r="K1274" s="18" t="s">
        <v>108</v>
      </c>
      <c r="L1274" s="18">
        <v>19.503900000000002</v>
      </c>
      <c r="M1274" s="18" t="s">
        <v>525</v>
      </c>
      <c r="N1274" s="18"/>
    </row>
    <row r="1275" spans="1:14" x14ac:dyDescent="0.25">
      <c r="A1275" s="18" t="s">
        <v>2289</v>
      </c>
      <c r="B1275" t="s">
        <v>2290</v>
      </c>
      <c r="C1275" s="18" t="s">
        <v>104</v>
      </c>
      <c r="D1275" s="18" t="s">
        <v>105</v>
      </c>
      <c r="E1275" s="18" t="s">
        <v>106</v>
      </c>
      <c r="F1275" s="18">
        <v>274</v>
      </c>
      <c r="G1275" s="18">
        <v>274</v>
      </c>
      <c r="H1275" s="18" t="s">
        <v>107</v>
      </c>
      <c r="I1275" s="18">
        <v>446</v>
      </c>
      <c r="J1275" s="18">
        <v>446</v>
      </c>
      <c r="K1275" s="18" t="s">
        <v>108</v>
      </c>
      <c r="L1275" s="18">
        <v>18.2576</v>
      </c>
      <c r="M1275" s="18" t="s">
        <v>1734</v>
      </c>
      <c r="N1275" s="18"/>
    </row>
    <row r="1276" spans="1:14" x14ac:dyDescent="0.25">
      <c r="A1276" s="18" t="s">
        <v>2291</v>
      </c>
      <c r="B1276" t="s">
        <v>1988</v>
      </c>
      <c r="C1276" s="18" t="s">
        <v>116</v>
      </c>
      <c r="D1276" s="18" t="s">
        <v>105</v>
      </c>
      <c r="E1276" s="18" t="s">
        <v>106</v>
      </c>
      <c r="F1276" s="18">
        <v>362</v>
      </c>
      <c r="G1276" s="18">
        <v>362</v>
      </c>
      <c r="H1276" s="18" t="s">
        <v>107</v>
      </c>
      <c r="I1276" s="18">
        <v>542</v>
      </c>
      <c r="J1276" s="18">
        <v>542</v>
      </c>
      <c r="K1276" s="18" t="s">
        <v>108</v>
      </c>
      <c r="L1276" s="18">
        <v>19.537199999999999</v>
      </c>
      <c r="M1276" s="18" t="s">
        <v>1734</v>
      </c>
      <c r="N1276" s="18"/>
    </row>
    <row r="1277" spans="1:14" x14ac:dyDescent="0.25">
      <c r="A1277" s="18" t="s">
        <v>2292</v>
      </c>
      <c r="B1277" t="s">
        <v>2293</v>
      </c>
      <c r="C1277" s="18" t="s">
        <v>104</v>
      </c>
      <c r="D1277" s="18" t="s">
        <v>105</v>
      </c>
      <c r="E1277" s="18" t="s">
        <v>106</v>
      </c>
      <c r="F1277" s="18">
        <v>579</v>
      </c>
      <c r="G1277" s="18">
        <v>579</v>
      </c>
      <c r="H1277" s="18" t="s">
        <v>107</v>
      </c>
      <c r="I1277" s="18">
        <v>755</v>
      </c>
      <c r="J1277" s="18">
        <v>755</v>
      </c>
      <c r="K1277" s="18" t="s">
        <v>108</v>
      </c>
      <c r="L1277" s="18">
        <v>19.7119</v>
      </c>
      <c r="M1277" s="18" t="s">
        <v>2294</v>
      </c>
      <c r="N1277" s="18"/>
    </row>
    <row r="1278" spans="1:14" x14ac:dyDescent="0.25">
      <c r="A1278" s="18" t="s">
        <v>2295</v>
      </c>
      <c r="B1278" t="s">
        <v>2293</v>
      </c>
      <c r="C1278" s="18" t="s">
        <v>113</v>
      </c>
      <c r="D1278" s="18" t="s">
        <v>105</v>
      </c>
      <c r="E1278" s="18" t="s">
        <v>106</v>
      </c>
      <c r="F1278" s="18">
        <v>579</v>
      </c>
      <c r="G1278" s="18">
        <v>579</v>
      </c>
      <c r="H1278" s="18" t="s">
        <v>107</v>
      </c>
      <c r="I1278" s="18">
        <v>755</v>
      </c>
      <c r="J1278" s="18">
        <v>755</v>
      </c>
      <c r="K1278" s="18" t="s">
        <v>108</v>
      </c>
      <c r="L1278" s="18">
        <v>19.383800000000001</v>
      </c>
      <c r="M1278" s="18" t="s">
        <v>2294</v>
      </c>
      <c r="N1278" s="18"/>
    </row>
    <row r="1279" spans="1:14" x14ac:dyDescent="0.25">
      <c r="A1279" s="18" t="s">
        <v>2296</v>
      </c>
      <c r="B1279" t="s">
        <v>2297</v>
      </c>
      <c r="C1279" s="18" t="s">
        <v>116</v>
      </c>
      <c r="D1279" s="18" t="s">
        <v>105</v>
      </c>
      <c r="E1279" s="18" t="s">
        <v>106</v>
      </c>
      <c r="F1279" s="18">
        <v>301</v>
      </c>
      <c r="G1279" s="18">
        <v>301</v>
      </c>
      <c r="H1279" s="18" t="s">
        <v>107</v>
      </c>
      <c r="I1279" s="18">
        <v>471</v>
      </c>
      <c r="J1279" s="18">
        <v>471</v>
      </c>
      <c r="K1279" s="18" t="s">
        <v>108</v>
      </c>
      <c r="L1279" s="18">
        <v>19.1769</v>
      </c>
      <c r="M1279" s="18" t="s">
        <v>1878</v>
      </c>
      <c r="N1279" s="18"/>
    </row>
    <row r="1280" spans="1:14" x14ac:dyDescent="0.25">
      <c r="A1280" s="18" t="s">
        <v>2298</v>
      </c>
      <c r="B1280" t="s">
        <v>2297</v>
      </c>
      <c r="C1280" s="18" t="s">
        <v>104</v>
      </c>
      <c r="D1280" s="18" t="s">
        <v>105</v>
      </c>
      <c r="E1280" s="18" t="s">
        <v>106</v>
      </c>
      <c r="F1280" s="18">
        <v>301</v>
      </c>
      <c r="G1280" s="18">
        <v>301</v>
      </c>
      <c r="H1280" s="18" t="s">
        <v>107</v>
      </c>
      <c r="I1280" s="18">
        <v>471</v>
      </c>
      <c r="J1280" s="18">
        <v>471</v>
      </c>
      <c r="K1280" s="18" t="s">
        <v>108</v>
      </c>
      <c r="L1280" s="18">
        <v>19.300899999999999</v>
      </c>
      <c r="M1280" s="18" t="s">
        <v>1878</v>
      </c>
      <c r="N1280" s="18"/>
    </row>
    <row r="1281" spans="1:14" x14ac:dyDescent="0.25">
      <c r="A1281" s="18" t="s">
        <v>2299</v>
      </c>
      <c r="B1281" t="s">
        <v>2300</v>
      </c>
      <c r="C1281" s="18" t="s">
        <v>104</v>
      </c>
      <c r="D1281" s="18" t="s">
        <v>105</v>
      </c>
      <c r="E1281" s="18" t="s">
        <v>106</v>
      </c>
      <c r="F1281" s="18">
        <v>284</v>
      </c>
      <c r="G1281" s="18">
        <v>284</v>
      </c>
      <c r="H1281" s="18" t="s">
        <v>107</v>
      </c>
      <c r="I1281" s="18">
        <v>453</v>
      </c>
      <c r="J1281" s="18">
        <v>453</v>
      </c>
      <c r="K1281" s="18" t="s">
        <v>108</v>
      </c>
      <c r="L1281" s="18">
        <v>19.6951</v>
      </c>
      <c r="M1281" s="18" t="s">
        <v>1881</v>
      </c>
      <c r="N1281" s="18"/>
    </row>
    <row r="1282" spans="1:14" x14ac:dyDescent="0.25">
      <c r="A1282" s="18" t="s">
        <v>2301</v>
      </c>
      <c r="B1282" t="s">
        <v>2300</v>
      </c>
      <c r="C1282" s="18" t="s">
        <v>113</v>
      </c>
      <c r="D1282" s="18" t="s">
        <v>105</v>
      </c>
      <c r="E1282" s="18" t="s">
        <v>106</v>
      </c>
      <c r="F1282" s="18">
        <v>301</v>
      </c>
      <c r="G1282" s="18">
        <v>301</v>
      </c>
      <c r="H1282" s="18" t="s">
        <v>107</v>
      </c>
      <c r="I1282" s="18">
        <v>471</v>
      </c>
      <c r="J1282" s="18">
        <v>471</v>
      </c>
      <c r="K1282" s="18" t="s">
        <v>108</v>
      </c>
      <c r="L1282" s="18">
        <v>19.6341</v>
      </c>
      <c r="M1282" s="18" t="s">
        <v>1881</v>
      </c>
      <c r="N1282" s="18"/>
    </row>
    <row r="1283" spans="1:14" x14ac:dyDescent="0.25">
      <c r="A1283" s="18" t="s">
        <v>2302</v>
      </c>
      <c r="B1283" t="s">
        <v>2303</v>
      </c>
      <c r="C1283" s="18" t="s">
        <v>113</v>
      </c>
      <c r="D1283" s="18" t="s">
        <v>105</v>
      </c>
      <c r="E1283" s="18" t="s">
        <v>106</v>
      </c>
      <c r="F1283" s="18">
        <v>301</v>
      </c>
      <c r="G1283" s="18">
        <v>301</v>
      </c>
      <c r="H1283" s="18" t="s">
        <v>107</v>
      </c>
      <c r="I1283" s="18">
        <v>471</v>
      </c>
      <c r="J1283" s="18">
        <v>471</v>
      </c>
      <c r="K1283" s="18" t="s">
        <v>108</v>
      </c>
      <c r="L1283" s="18">
        <v>19.642900000000001</v>
      </c>
      <c r="M1283" s="18" t="s">
        <v>2304</v>
      </c>
      <c r="N1283" s="18"/>
    </row>
    <row r="1284" spans="1:14" x14ac:dyDescent="0.25">
      <c r="A1284" s="18" t="s">
        <v>2305</v>
      </c>
      <c r="B1284" t="s">
        <v>2306</v>
      </c>
      <c r="C1284" s="18" t="s">
        <v>116</v>
      </c>
      <c r="D1284" s="18" t="s">
        <v>105</v>
      </c>
      <c r="E1284" s="18" t="s">
        <v>106</v>
      </c>
      <c r="F1284" s="18">
        <v>244</v>
      </c>
      <c r="G1284" s="18">
        <v>244</v>
      </c>
      <c r="H1284" s="18" t="s">
        <v>107</v>
      </c>
      <c r="I1284" s="18">
        <v>412</v>
      </c>
      <c r="J1284" s="18">
        <v>412</v>
      </c>
      <c r="K1284" s="18" t="s">
        <v>108</v>
      </c>
      <c r="L1284" s="18">
        <v>17.831</v>
      </c>
      <c r="M1284" s="18" t="s">
        <v>1734</v>
      </c>
      <c r="N1284" s="18"/>
    </row>
    <row r="1285" spans="1:14" x14ac:dyDescent="0.25">
      <c r="A1285" s="18" t="s">
        <v>2307</v>
      </c>
      <c r="B1285" t="s">
        <v>2306</v>
      </c>
      <c r="C1285" s="18" t="s">
        <v>104</v>
      </c>
      <c r="D1285" s="18" t="s">
        <v>105</v>
      </c>
      <c r="E1285" s="18" t="s">
        <v>106</v>
      </c>
      <c r="F1285" s="18">
        <v>289</v>
      </c>
      <c r="G1285" s="18">
        <v>289</v>
      </c>
      <c r="H1285" s="18" t="s">
        <v>107</v>
      </c>
      <c r="I1285" s="18">
        <v>458</v>
      </c>
      <c r="J1285" s="18">
        <v>458</v>
      </c>
      <c r="K1285" s="18" t="s">
        <v>108</v>
      </c>
      <c r="L1285" s="18">
        <v>44.530099999999997</v>
      </c>
      <c r="M1285" s="18" t="s">
        <v>1734</v>
      </c>
      <c r="N1285" s="18"/>
    </row>
    <row r="1286" spans="1:14" x14ac:dyDescent="0.25">
      <c r="A1286" s="18" t="s">
        <v>2308</v>
      </c>
      <c r="B1286" t="s">
        <v>2309</v>
      </c>
      <c r="C1286" s="18" t="s">
        <v>139</v>
      </c>
      <c r="D1286" s="18" t="s">
        <v>105</v>
      </c>
      <c r="E1286" s="18" t="s">
        <v>106</v>
      </c>
      <c r="F1286" s="18">
        <v>284</v>
      </c>
      <c r="G1286" s="18">
        <v>284</v>
      </c>
      <c r="H1286" s="18" t="s">
        <v>107</v>
      </c>
      <c r="I1286" s="18">
        <v>453</v>
      </c>
      <c r="J1286" s="18">
        <v>453</v>
      </c>
      <c r="K1286" s="18" t="s">
        <v>108</v>
      </c>
      <c r="L1286" s="18">
        <v>19.355699999999999</v>
      </c>
      <c r="M1286" s="18" t="s">
        <v>1904</v>
      </c>
      <c r="N1286" s="18"/>
    </row>
    <row r="1287" spans="1:14" x14ac:dyDescent="0.25">
      <c r="A1287" s="18" t="s">
        <v>2310</v>
      </c>
      <c r="B1287" t="s">
        <v>2309</v>
      </c>
      <c r="C1287" s="18" t="s">
        <v>104</v>
      </c>
      <c r="D1287" s="18" t="s">
        <v>105</v>
      </c>
      <c r="E1287" s="18" t="s">
        <v>106</v>
      </c>
      <c r="F1287" s="18">
        <v>284</v>
      </c>
      <c r="G1287" s="18">
        <v>284</v>
      </c>
      <c r="H1287" s="18" t="s">
        <v>107</v>
      </c>
      <c r="I1287" s="18">
        <v>453</v>
      </c>
      <c r="J1287" s="18">
        <v>453</v>
      </c>
      <c r="K1287" s="18" t="s">
        <v>108</v>
      </c>
      <c r="L1287" s="18">
        <v>19.537400000000002</v>
      </c>
      <c r="M1287" s="18" t="s">
        <v>1904</v>
      </c>
      <c r="N1287" s="18"/>
    </row>
    <row r="1288" spans="1:14" x14ac:dyDescent="0.25">
      <c r="A1288" s="18" t="s">
        <v>2311</v>
      </c>
      <c r="B1288" t="s">
        <v>2312</v>
      </c>
      <c r="C1288" s="18" t="s">
        <v>104</v>
      </c>
      <c r="D1288" s="18" t="s">
        <v>105</v>
      </c>
      <c r="E1288" s="18" t="s">
        <v>106</v>
      </c>
      <c r="F1288" s="18">
        <v>362</v>
      </c>
      <c r="G1288" s="18">
        <v>362</v>
      </c>
      <c r="H1288" s="18" t="s">
        <v>107</v>
      </c>
      <c r="I1288" s="18">
        <v>542</v>
      </c>
      <c r="J1288" s="18">
        <v>542</v>
      </c>
      <c r="K1288" s="18" t="s">
        <v>108</v>
      </c>
      <c r="L1288" s="18">
        <v>19.664100000000001</v>
      </c>
      <c r="M1288" s="18" t="s">
        <v>522</v>
      </c>
      <c r="N1288" s="18"/>
    </row>
    <row r="1289" spans="1:14" x14ac:dyDescent="0.25">
      <c r="A1289" s="18" t="s">
        <v>2313</v>
      </c>
      <c r="B1289" t="s">
        <v>2312</v>
      </c>
      <c r="C1289" s="18" t="s">
        <v>116</v>
      </c>
      <c r="D1289" s="18" t="s">
        <v>105</v>
      </c>
      <c r="E1289" s="18" t="s">
        <v>106</v>
      </c>
      <c r="F1289" s="18">
        <v>362</v>
      </c>
      <c r="G1289" s="18">
        <v>362</v>
      </c>
      <c r="H1289" s="18" t="s">
        <v>107</v>
      </c>
      <c r="I1289" s="18">
        <v>542</v>
      </c>
      <c r="J1289" s="18">
        <v>542</v>
      </c>
      <c r="K1289" s="18" t="s">
        <v>108</v>
      </c>
      <c r="L1289" s="18">
        <v>19.265699999999999</v>
      </c>
      <c r="M1289" s="18" t="s">
        <v>522</v>
      </c>
      <c r="N1289" s="18"/>
    </row>
    <row r="1290" spans="1:14" x14ac:dyDescent="0.25">
      <c r="A1290" s="18" t="s">
        <v>2314</v>
      </c>
      <c r="B1290" t="s">
        <v>2315</v>
      </c>
      <c r="C1290" s="18" t="s">
        <v>116</v>
      </c>
      <c r="D1290" s="18" t="s">
        <v>105</v>
      </c>
      <c r="E1290" s="18" t="s">
        <v>106</v>
      </c>
      <c r="F1290" s="18">
        <v>362</v>
      </c>
      <c r="G1290" s="18">
        <v>362</v>
      </c>
      <c r="H1290" s="18" t="s">
        <v>107</v>
      </c>
      <c r="I1290" s="18">
        <v>542</v>
      </c>
      <c r="J1290" s="18">
        <v>542</v>
      </c>
      <c r="K1290" s="18" t="s">
        <v>108</v>
      </c>
      <c r="L1290" s="18">
        <v>19.1722</v>
      </c>
      <c r="M1290" s="18" t="s">
        <v>2316</v>
      </c>
      <c r="N1290" s="18"/>
    </row>
    <row r="1291" spans="1:14" x14ac:dyDescent="0.25">
      <c r="A1291" s="18" t="s">
        <v>2317</v>
      </c>
      <c r="B1291" t="s">
        <v>2315</v>
      </c>
      <c r="C1291" s="18" t="s">
        <v>104</v>
      </c>
      <c r="D1291" s="18" t="s">
        <v>105</v>
      </c>
      <c r="E1291" s="18" t="s">
        <v>106</v>
      </c>
      <c r="F1291" s="18">
        <v>362</v>
      </c>
      <c r="G1291" s="18">
        <v>362</v>
      </c>
      <c r="H1291" s="18" t="s">
        <v>107</v>
      </c>
      <c r="I1291" s="18">
        <v>542</v>
      </c>
      <c r="J1291" s="18">
        <v>542</v>
      </c>
      <c r="K1291" s="18" t="s">
        <v>108</v>
      </c>
      <c r="L1291" s="18">
        <v>19.111799999999999</v>
      </c>
      <c r="M1291" s="18" t="s">
        <v>2316</v>
      </c>
      <c r="N1291" s="18"/>
    </row>
    <row r="1292" spans="1:14" x14ac:dyDescent="0.25">
      <c r="A1292" s="18" t="s">
        <v>2318</v>
      </c>
      <c r="B1292" t="s">
        <v>2319</v>
      </c>
      <c r="C1292" s="18" t="s">
        <v>116</v>
      </c>
      <c r="D1292" s="18" t="s">
        <v>105</v>
      </c>
      <c r="E1292" s="18" t="s">
        <v>106</v>
      </c>
      <c r="F1292" s="18">
        <v>362</v>
      </c>
      <c r="G1292" s="18">
        <v>362</v>
      </c>
      <c r="H1292" s="18" t="s">
        <v>107</v>
      </c>
      <c r="I1292" s="18">
        <v>542</v>
      </c>
      <c r="J1292" s="18">
        <v>542</v>
      </c>
      <c r="K1292" s="18" t="s">
        <v>108</v>
      </c>
      <c r="L1292" s="18">
        <v>19.281199999999998</v>
      </c>
      <c r="M1292" s="18" t="s">
        <v>1751</v>
      </c>
      <c r="N1292" s="18"/>
    </row>
    <row r="1293" spans="1:14" x14ac:dyDescent="0.25">
      <c r="A1293" s="18" t="s">
        <v>2320</v>
      </c>
      <c r="B1293" t="s">
        <v>2319</v>
      </c>
      <c r="C1293" s="18" t="s">
        <v>104</v>
      </c>
      <c r="D1293" s="18" t="s">
        <v>105</v>
      </c>
      <c r="E1293" s="18" t="s">
        <v>106</v>
      </c>
      <c r="F1293" s="18">
        <v>362</v>
      </c>
      <c r="G1293" s="18">
        <v>362</v>
      </c>
      <c r="H1293" s="18" t="s">
        <v>107</v>
      </c>
      <c r="I1293" s="18">
        <v>542</v>
      </c>
      <c r="J1293" s="18">
        <v>542</v>
      </c>
      <c r="K1293" s="18" t="s">
        <v>108</v>
      </c>
      <c r="L1293" s="18">
        <v>19.455200000000001</v>
      </c>
      <c r="M1293" s="18" t="s">
        <v>1751</v>
      </c>
      <c r="N1293" s="18"/>
    </row>
    <row r="1294" spans="1:14" x14ac:dyDescent="0.25">
      <c r="A1294" s="18" t="s">
        <v>2321</v>
      </c>
      <c r="B1294" t="s">
        <v>2322</v>
      </c>
      <c r="C1294" s="18" t="s">
        <v>116</v>
      </c>
      <c r="D1294" s="18" t="s">
        <v>105</v>
      </c>
      <c r="E1294" s="18" t="s">
        <v>106</v>
      </c>
      <c r="F1294" s="18">
        <v>1362</v>
      </c>
      <c r="G1294" s="18">
        <v>1362</v>
      </c>
      <c r="H1294" s="18" t="s">
        <v>107</v>
      </c>
      <c r="I1294" s="18">
        <v>1542</v>
      </c>
      <c r="J1294" s="18">
        <v>1542</v>
      </c>
      <c r="K1294" s="18" t="s">
        <v>108</v>
      </c>
      <c r="L1294" s="18">
        <v>19.013999999999999</v>
      </c>
      <c r="M1294" s="18" t="s">
        <v>525</v>
      </c>
      <c r="N1294" s="18"/>
    </row>
    <row r="1295" spans="1:14" x14ac:dyDescent="0.25">
      <c r="A1295" s="18" t="s">
        <v>2323</v>
      </c>
      <c r="B1295" t="s">
        <v>2322</v>
      </c>
      <c r="C1295" s="18" t="s">
        <v>104</v>
      </c>
      <c r="D1295" s="18" t="s">
        <v>105</v>
      </c>
      <c r="E1295" s="18" t="s">
        <v>106</v>
      </c>
      <c r="F1295" s="18">
        <v>362</v>
      </c>
      <c r="G1295" s="18">
        <v>362</v>
      </c>
      <c r="H1295" s="18" t="s">
        <v>107</v>
      </c>
      <c r="I1295" s="18">
        <v>542</v>
      </c>
      <c r="J1295" s="18">
        <v>542</v>
      </c>
      <c r="K1295" s="18" t="s">
        <v>108</v>
      </c>
      <c r="L1295" s="18">
        <v>19.373100000000001</v>
      </c>
      <c r="M1295" s="18" t="s">
        <v>525</v>
      </c>
      <c r="N1295" s="18"/>
    </row>
    <row r="1296" spans="1:14" x14ac:dyDescent="0.25">
      <c r="A1296" s="18" t="s">
        <v>2324</v>
      </c>
      <c r="B1296" t="s">
        <v>2325</v>
      </c>
      <c r="C1296" s="18" t="s">
        <v>104</v>
      </c>
      <c r="D1296" s="18" t="s">
        <v>105</v>
      </c>
      <c r="E1296" s="18" t="s">
        <v>106</v>
      </c>
      <c r="F1296" s="18">
        <v>362</v>
      </c>
      <c r="G1296" s="18">
        <v>362</v>
      </c>
      <c r="H1296" s="18" t="s">
        <v>107</v>
      </c>
      <c r="I1296" s="18">
        <v>542</v>
      </c>
      <c r="J1296" s="18">
        <v>542</v>
      </c>
      <c r="K1296" s="18" t="s">
        <v>108</v>
      </c>
      <c r="L1296" s="18">
        <v>19.281700000000001</v>
      </c>
      <c r="M1296" s="18" t="s">
        <v>1734</v>
      </c>
      <c r="N1296" s="18"/>
    </row>
    <row r="1297" spans="1:14" x14ac:dyDescent="0.25">
      <c r="A1297" s="18" t="s">
        <v>2326</v>
      </c>
      <c r="B1297" t="s">
        <v>2325</v>
      </c>
      <c r="C1297" s="18" t="s">
        <v>116</v>
      </c>
      <c r="D1297" s="18" t="s">
        <v>105</v>
      </c>
      <c r="E1297" s="18" t="s">
        <v>106</v>
      </c>
      <c r="F1297" s="18">
        <v>362</v>
      </c>
      <c r="G1297" s="18">
        <v>362</v>
      </c>
      <c r="H1297" s="18" t="s">
        <v>107</v>
      </c>
      <c r="I1297" s="18">
        <v>542</v>
      </c>
      <c r="J1297" s="18">
        <v>542</v>
      </c>
      <c r="K1297" s="18" t="s">
        <v>108</v>
      </c>
      <c r="L1297" s="18">
        <v>19.671600000000002</v>
      </c>
      <c r="M1297" s="18" t="s">
        <v>1734</v>
      </c>
      <c r="N1297" s="18"/>
    </row>
    <row r="1298" spans="1:14" x14ac:dyDescent="0.25">
      <c r="A1298" s="18" t="s">
        <v>2327</v>
      </c>
      <c r="B1298" t="s">
        <v>2328</v>
      </c>
      <c r="C1298" s="18" t="s">
        <v>116</v>
      </c>
      <c r="D1298" s="18" t="s">
        <v>105</v>
      </c>
      <c r="E1298" s="18" t="s">
        <v>106</v>
      </c>
      <c r="F1298" s="18">
        <v>362</v>
      </c>
      <c r="G1298" s="18">
        <v>362</v>
      </c>
      <c r="H1298" s="18" t="s">
        <v>107</v>
      </c>
      <c r="I1298" s="18">
        <v>542</v>
      </c>
      <c r="J1298" s="18">
        <v>542</v>
      </c>
      <c r="K1298" s="18" t="s">
        <v>108</v>
      </c>
      <c r="L1298" s="18">
        <v>19.705500000000001</v>
      </c>
      <c r="M1298" s="18" t="s">
        <v>1734</v>
      </c>
      <c r="N1298" s="18"/>
    </row>
    <row r="1299" spans="1:14" x14ac:dyDescent="0.25">
      <c r="A1299" s="18" t="s">
        <v>2329</v>
      </c>
      <c r="B1299" t="s">
        <v>2330</v>
      </c>
      <c r="C1299" s="18" t="s">
        <v>104</v>
      </c>
      <c r="D1299" s="18" t="s">
        <v>105</v>
      </c>
      <c r="E1299" s="18" t="s">
        <v>106</v>
      </c>
      <c r="F1299" s="18">
        <v>274</v>
      </c>
      <c r="G1299" s="18">
        <v>274</v>
      </c>
      <c r="H1299" s="18" t="s">
        <v>107</v>
      </c>
      <c r="I1299" s="18">
        <v>446</v>
      </c>
      <c r="J1299" s="18">
        <v>446</v>
      </c>
      <c r="K1299" s="18" t="s">
        <v>108</v>
      </c>
      <c r="L1299" s="18">
        <v>18.075299999999999</v>
      </c>
      <c r="M1299" s="18" t="s">
        <v>1734</v>
      </c>
      <c r="N1299" s="18"/>
    </row>
    <row r="1300" spans="1:14" x14ac:dyDescent="0.25">
      <c r="A1300" s="18" t="s">
        <v>2331</v>
      </c>
      <c r="B1300" t="s">
        <v>2332</v>
      </c>
      <c r="C1300" s="18" t="s">
        <v>104</v>
      </c>
      <c r="D1300" s="18" t="s">
        <v>105</v>
      </c>
      <c r="E1300" s="18" t="s">
        <v>106</v>
      </c>
      <c r="F1300" s="18">
        <v>336</v>
      </c>
      <c r="G1300" s="18">
        <v>336</v>
      </c>
      <c r="H1300" s="18" t="s">
        <v>107</v>
      </c>
      <c r="I1300" s="18">
        <v>504</v>
      </c>
      <c r="J1300" s="18">
        <v>504</v>
      </c>
      <c r="K1300" s="18" t="s">
        <v>108</v>
      </c>
      <c r="L1300" s="18">
        <v>18.130299999999998</v>
      </c>
      <c r="M1300" s="18" t="s">
        <v>1907</v>
      </c>
      <c r="N1300" s="18"/>
    </row>
    <row r="1301" spans="1:14" x14ac:dyDescent="0.25">
      <c r="A1301" s="18" t="s">
        <v>2333</v>
      </c>
      <c r="B1301" t="s">
        <v>2334</v>
      </c>
      <c r="C1301" s="18" t="s">
        <v>104</v>
      </c>
      <c r="D1301" s="18" t="s">
        <v>105</v>
      </c>
      <c r="E1301" s="18" t="s">
        <v>106</v>
      </c>
      <c r="F1301" s="18">
        <v>274</v>
      </c>
      <c r="G1301" s="18">
        <v>274</v>
      </c>
      <c r="H1301" s="18" t="s">
        <v>107</v>
      </c>
      <c r="I1301" s="18">
        <v>446</v>
      </c>
      <c r="J1301" s="18">
        <v>446</v>
      </c>
      <c r="K1301" s="18" t="s">
        <v>108</v>
      </c>
      <c r="L1301" s="18">
        <v>18.228899999999999</v>
      </c>
      <c r="M1301" s="18" t="s">
        <v>525</v>
      </c>
      <c r="N1301" s="18"/>
    </row>
    <row r="1302" spans="1:14" x14ac:dyDescent="0.25">
      <c r="A1302" s="18" t="s">
        <v>2335</v>
      </c>
      <c r="B1302" t="s">
        <v>2336</v>
      </c>
      <c r="C1302" s="18" t="s">
        <v>104</v>
      </c>
      <c r="D1302" s="18" t="s">
        <v>105</v>
      </c>
      <c r="E1302" s="18" t="s">
        <v>106</v>
      </c>
      <c r="F1302" s="18">
        <v>292</v>
      </c>
      <c r="G1302" s="18">
        <v>292</v>
      </c>
      <c r="H1302" s="18" t="s">
        <v>107</v>
      </c>
      <c r="I1302" s="18">
        <v>462</v>
      </c>
      <c r="J1302" s="18">
        <v>462</v>
      </c>
      <c r="K1302" s="18" t="s">
        <v>108</v>
      </c>
      <c r="L1302" s="18">
        <v>19.602499999999999</v>
      </c>
      <c r="M1302" s="18" t="s">
        <v>2337</v>
      </c>
      <c r="N1302" s="18"/>
    </row>
    <row r="1303" spans="1:14" x14ac:dyDescent="0.25">
      <c r="A1303" s="18" t="s">
        <v>2338</v>
      </c>
      <c r="B1303" t="s">
        <v>2339</v>
      </c>
      <c r="C1303" s="18" t="s">
        <v>116</v>
      </c>
      <c r="D1303" s="18" t="s">
        <v>105</v>
      </c>
      <c r="E1303" s="18" t="s">
        <v>106</v>
      </c>
      <c r="F1303" s="18">
        <v>362</v>
      </c>
      <c r="G1303" s="18">
        <v>362</v>
      </c>
      <c r="H1303" s="18" t="s">
        <v>107</v>
      </c>
      <c r="I1303" s="18">
        <v>542</v>
      </c>
      <c r="J1303" s="18">
        <v>542</v>
      </c>
      <c r="K1303" s="18" t="s">
        <v>108</v>
      </c>
      <c r="L1303" s="18">
        <v>19.266100000000002</v>
      </c>
      <c r="M1303" s="18" t="s">
        <v>522</v>
      </c>
      <c r="N1303" s="18"/>
    </row>
    <row r="1304" spans="1:14" x14ac:dyDescent="0.25">
      <c r="A1304" s="18" t="s">
        <v>2340</v>
      </c>
      <c r="B1304" t="s">
        <v>2339</v>
      </c>
      <c r="C1304" s="18" t="s">
        <v>104</v>
      </c>
      <c r="D1304" s="18" t="s">
        <v>105</v>
      </c>
      <c r="E1304" s="18" t="s">
        <v>106</v>
      </c>
      <c r="F1304" s="18">
        <v>362</v>
      </c>
      <c r="G1304" s="18">
        <v>362</v>
      </c>
      <c r="H1304" s="18" t="s">
        <v>107</v>
      </c>
      <c r="I1304" s="18">
        <v>542</v>
      </c>
      <c r="J1304" s="18">
        <v>542</v>
      </c>
      <c r="K1304" s="18" t="s">
        <v>108</v>
      </c>
      <c r="L1304" s="18">
        <v>19.5611</v>
      </c>
      <c r="M1304" s="18" t="s">
        <v>522</v>
      </c>
      <c r="N1304" s="18"/>
    </row>
    <row r="1305" spans="1:14" x14ac:dyDescent="0.25">
      <c r="A1305" s="18" t="s">
        <v>2341</v>
      </c>
      <c r="B1305" t="s">
        <v>1861</v>
      </c>
      <c r="C1305" s="18" t="s">
        <v>116</v>
      </c>
      <c r="D1305" s="18" t="s">
        <v>105</v>
      </c>
      <c r="E1305" s="18" t="s">
        <v>106</v>
      </c>
      <c r="F1305" s="18">
        <v>579</v>
      </c>
      <c r="G1305" s="18">
        <v>579</v>
      </c>
      <c r="H1305" s="18" t="s">
        <v>107</v>
      </c>
      <c r="I1305" s="18">
        <v>755</v>
      </c>
      <c r="J1305" s="18">
        <v>755</v>
      </c>
      <c r="K1305" s="18" t="s">
        <v>108</v>
      </c>
      <c r="L1305" s="18">
        <v>19.549099999999999</v>
      </c>
      <c r="M1305" s="18" t="s">
        <v>564</v>
      </c>
      <c r="N1305" s="18"/>
    </row>
    <row r="1306" spans="1:14" x14ac:dyDescent="0.25">
      <c r="A1306" s="18" t="s">
        <v>2342</v>
      </c>
      <c r="B1306" t="s">
        <v>183</v>
      </c>
      <c r="C1306" s="18" t="s">
        <v>104</v>
      </c>
      <c r="D1306" s="18" t="s">
        <v>105</v>
      </c>
      <c r="E1306" s="18" t="s">
        <v>106</v>
      </c>
      <c r="F1306" s="18">
        <v>579</v>
      </c>
      <c r="G1306" s="18">
        <v>579</v>
      </c>
      <c r="H1306" s="18" t="s">
        <v>107</v>
      </c>
      <c r="I1306" s="18">
        <v>755</v>
      </c>
      <c r="J1306" s="18">
        <v>755</v>
      </c>
      <c r="K1306" s="18" t="s">
        <v>108</v>
      </c>
      <c r="L1306" s="18">
        <v>22.6782</v>
      </c>
      <c r="M1306" s="18" t="s">
        <v>184</v>
      </c>
      <c r="N1306" s="18"/>
    </row>
    <row r="1307" spans="1:14" x14ac:dyDescent="0.25">
      <c r="A1307" s="18" t="s">
        <v>2343</v>
      </c>
      <c r="B1307" t="s">
        <v>183</v>
      </c>
      <c r="C1307" s="18" t="s">
        <v>116</v>
      </c>
      <c r="D1307" s="18" t="s">
        <v>105</v>
      </c>
      <c r="E1307" s="18" t="s">
        <v>106</v>
      </c>
      <c r="F1307" s="18">
        <v>579</v>
      </c>
      <c r="G1307" s="18">
        <v>579</v>
      </c>
      <c r="H1307" s="18" t="s">
        <v>107</v>
      </c>
      <c r="I1307" s="18">
        <v>755</v>
      </c>
      <c r="J1307" s="18">
        <v>755</v>
      </c>
      <c r="K1307" s="18" t="s">
        <v>108</v>
      </c>
      <c r="L1307" s="18">
        <v>21.6846</v>
      </c>
      <c r="M1307" s="18" t="s">
        <v>184</v>
      </c>
      <c r="N1307" s="18"/>
    </row>
    <row r="1308" spans="1:14" x14ac:dyDescent="0.25">
      <c r="A1308" s="18" t="s">
        <v>2344</v>
      </c>
      <c r="B1308" t="s">
        <v>183</v>
      </c>
      <c r="C1308" s="18" t="s">
        <v>139</v>
      </c>
      <c r="D1308" s="18" t="s">
        <v>105</v>
      </c>
      <c r="E1308" s="18" t="s">
        <v>106</v>
      </c>
      <c r="F1308" s="18">
        <v>579</v>
      </c>
      <c r="G1308" s="18">
        <v>579</v>
      </c>
      <c r="H1308" s="18" t="s">
        <v>107</v>
      </c>
      <c r="I1308" s="18">
        <v>755</v>
      </c>
      <c r="J1308" s="18">
        <v>755</v>
      </c>
      <c r="K1308" s="18" t="s">
        <v>108</v>
      </c>
      <c r="L1308" s="18">
        <v>16.825199999999999</v>
      </c>
      <c r="M1308" s="18" t="s">
        <v>184</v>
      </c>
      <c r="N1308" s="18"/>
    </row>
    <row r="1309" spans="1:14" x14ac:dyDescent="0.25">
      <c r="A1309" s="18" t="s">
        <v>2345</v>
      </c>
      <c r="B1309" t="s">
        <v>2346</v>
      </c>
      <c r="C1309" s="18" t="s">
        <v>104</v>
      </c>
      <c r="D1309" s="18" t="s">
        <v>105</v>
      </c>
      <c r="E1309" s="18" t="s">
        <v>106</v>
      </c>
      <c r="F1309" s="18">
        <v>336</v>
      </c>
      <c r="G1309" s="18">
        <v>336</v>
      </c>
      <c r="H1309" s="18" t="s">
        <v>107</v>
      </c>
      <c r="I1309" s="18">
        <v>504</v>
      </c>
      <c r="J1309" s="18">
        <v>504</v>
      </c>
      <c r="K1309" s="18" t="s">
        <v>108</v>
      </c>
      <c r="L1309" s="18">
        <v>18.279199999999999</v>
      </c>
      <c r="M1309" s="18" t="s">
        <v>2103</v>
      </c>
      <c r="N1309" s="18"/>
    </row>
    <row r="1310" spans="1:14" x14ac:dyDescent="0.25">
      <c r="A1310" s="18" t="s">
        <v>2347</v>
      </c>
      <c r="B1310" t="s">
        <v>2346</v>
      </c>
      <c r="C1310" s="18" t="s">
        <v>116</v>
      </c>
      <c r="D1310" s="18" t="s">
        <v>105</v>
      </c>
      <c r="E1310" s="18" t="s">
        <v>106</v>
      </c>
      <c r="F1310" s="18">
        <v>336</v>
      </c>
      <c r="G1310" s="18">
        <v>336</v>
      </c>
      <c r="H1310" s="18" t="s">
        <v>107</v>
      </c>
      <c r="I1310" s="18">
        <v>504</v>
      </c>
      <c r="J1310" s="18">
        <v>504</v>
      </c>
      <c r="K1310" s="18" t="s">
        <v>108</v>
      </c>
      <c r="L1310" s="18">
        <v>18.895199999999999</v>
      </c>
      <c r="M1310" s="18" t="s">
        <v>2103</v>
      </c>
      <c r="N1310" s="18"/>
    </row>
    <row r="1311" spans="1:14" x14ac:dyDescent="0.25">
      <c r="A1311" s="18" t="s">
        <v>2348</v>
      </c>
      <c r="B1311" t="s">
        <v>2349</v>
      </c>
      <c r="C1311" s="18" t="s">
        <v>104</v>
      </c>
      <c r="D1311" s="18" t="s">
        <v>105</v>
      </c>
      <c r="E1311" s="18" t="s">
        <v>106</v>
      </c>
      <c r="F1311" s="18">
        <v>307</v>
      </c>
      <c r="G1311" s="18">
        <v>307</v>
      </c>
      <c r="H1311" s="18" t="s">
        <v>107</v>
      </c>
      <c r="I1311" s="18">
        <v>471</v>
      </c>
      <c r="J1311" s="18">
        <v>471</v>
      </c>
      <c r="K1311" s="18" t="s">
        <v>108</v>
      </c>
      <c r="L1311" s="18">
        <v>17.95</v>
      </c>
      <c r="M1311" s="18" t="s">
        <v>1798</v>
      </c>
      <c r="N1311" s="18"/>
    </row>
    <row r="1312" spans="1:14" x14ac:dyDescent="0.25">
      <c r="A1312" s="18" t="s">
        <v>2350</v>
      </c>
      <c r="B1312" t="s">
        <v>2349</v>
      </c>
      <c r="C1312" s="18" t="s">
        <v>139</v>
      </c>
      <c r="D1312" s="18" t="s">
        <v>105</v>
      </c>
      <c r="E1312" s="18" t="s">
        <v>106</v>
      </c>
      <c r="F1312" s="18">
        <v>307</v>
      </c>
      <c r="G1312" s="18">
        <v>307</v>
      </c>
      <c r="H1312" s="18" t="s">
        <v>107</v>
      </c>
      <c r="I1312" s="18">
        <v>471</v>
      </c>
      <c r="J1312" s="18">
        <v>471</v>
      </c>
      <c r="K1312" s="18" t="s">
        <v>108</v>
      </c>
      <c r="L1312" s="18">
        <v>18.322500000000002</v>
      </c>
      <c r="M1312" s="18" t="s">
        <v>1798</v>
      </c>
      <c r="N1312" s="18"/>
    </row>
    <row r="1313" spans="1:14" x14ac:dyDescent="0.25">
      <c r="A1313" s="18" t="s">
        <v>2351</v>
      </c>
      <c r="B1313" t="s">
        <v>2352</v>
      </c>
      <c r="C1313" s="18" t="s">
        <v>116</v>
      </c>
      <c r="D1313" s="18" t="s">
        <v>105</v>
      </c>
      <c r="E1313" s="18" t="s">
        <v>106</v>
      </c>
      <c r="F1313" s="18">
        <v>362</v>
      </c>
      <c r="G1313" s="18">
        <v>362</v>
      </c>
      <c r="H1313" s="18" t="s">
        <v>107</v>
      </c>
      <c r="I1313" s="18">
        <v>542</v>
      </c>
      <c r="J1313" s="18">
        <v>542</v>
      </c>
      <c r="K1313" s="18" t="s">
        <v>108</v>
      </c>
      <c r="L1313" s="18">
        <v>19.610800000000001</v>
      </c>
      <c r="M1313" s="18" t="s">
        <v>1734</v>
      </c>
      <c r="N1313" s="18"/>
    </row>
    <row r="1314" spans="1:14" x14ac:dyDescent="0.25">
      <c r="A1314" s="18" t="s">
        <v>2353</v>
      </c>
      <c r="B1314" t="s">
        <v>2352</v>
      </c>
      <c r="C1314" s="18" t="s">
        <v>104</v>
      </c>
      <c r="D1314" s="18" t="s">
        <v>105</v>
      </c>
      <c r="E1314" s="18" t="s">
        <v>106</v>
      </c>
      <c r="F1314" s="18">
        <v>362</v>
      </c>
      <c r="G1314" s="18">
        <v>362</v>
      </c>
      <c r="H1314" s="18" t="s">
        <v>107</v>
      </c>
      <c r="I1314" s="18">
        <v>542</v>
      </c>
      <c r="J1314" s="18">
        <v>542</v>
      </c>
      <c r="K1314" s="18" t="s">
        <v>108</v>
      </c>
      <c r="L1314" s="18">
        <v>19.5824</v>
      </c>
      <c r="M1314" s="18" t="s">
        <v>1734</v>
      </c>
      <c r="N1314" s="18"/>
    </row>
    <row r="1315" spans="1:14" x14ac:dyDescent="0.25">
      <c r="A1315" s="18" t="s">
        <v>2354</v>
      </c>
      <c r="B1315" t="s">
        <v>2355</v>
      </c>
      <c r="C1315" s="18" t="s">
        <v>104</v>
      </c>
      <c r="D1315" s="18" t="s">
        <v>105</v>
      </c>
      <c r="E1315" s="18" t="s">
        <v>106</v>
      </c>
      <c r="F1315" s="18">
        <v>284</v>
      </c>
      <c r="G1315" s="18">
        <v>284</v>
      </c>
      <c r="H1315" s="18" t="s">
        <v>107</v>
      </c>
      <c r="I1315" s="18">
        <v>453</v>
      </c>
      <c r="J1315" s="18">
        <v>453</v>
      </c>
      <c r="K1315" s="18" t="s">
        <v>108</v>
      </c>
      <c r="L1315" s="18">
        <v>19.529900000000001</v>
      </c>
      <c r="M1315" s="18" t="s">
        <v>1734</v>
      </c>
      <c r="N1315" s="18"/>
    </row>
    <row r="1316" spans="1:14" x14ac:dyDescent="0.25">
      <c r="A1316" s="18" t="s">
        <v>2356</v>
      </c>
      <c r="B1316" t="s">
        <v>2357</v>
      </c>
      <c r="C1316" s="18" t="s">
        <v>104</v>
      </c>
      <c r="D1316" s="18" t="s">
        <v>105</v>
      </c>
      <c r="E1316" s="18" t="s">
        <v>106</v>
      </c>
      <c r="F1316" s="18">
        <v>720</v>
      </c>
      <c r="G1316" s="18">
        <v>720</v>
      </c>
      <c r="H1316" s="18" t="s">
        <v>107</v>
      </c>
      <c r="I1316" s="18">
        <v>897</v>
      </c>
      <c r="J1316" s="18">
        <v>897</v>
      </c>
      <c r="K1316" s="18" t="s">
        <v>108</v>
      </c>
      <c r="L1316" s="18">
        <v>20.7211</v>
      </c>
      <c r="M1316" s="18" t="s">
        <v>2358</v>
      </c>
      <c r="N1316" s="18"/>
    </row>
    <row r="1317" spans="1:14" x14ac:dyDescent="0.25">
      <c r="A1317" s="18" t="s">
        <v>2359</v>
      </c>
      <c r="B1317" t="s">
        <v>2360</v>
      </c>
      <c r="C1317" s="18" t="s">
        <v>104</v>
      </c>
      <c r="D1317" s="18" t="s">
        <v>105</v>
      </c>
      <c r="E1317" s="18" t="s">
        <v>106</v>
      </c>
      <c r="F1317" s="18">
        <v>284</v>
      </c>
      <c r="G1317" s="18">
        <v>284</v>
      </c>
      <c r="H1317" s="18" t="s">
        <v>107</v>
      </c>
      <c r="I1317" s="18">
        <v>453</v>
      </c>
      <c r="J1317" s="18">
        <v>453</v>
      </c>
      <c r="K1317" s="18" t="s">
        <v>108</v>
      </c>
      <c r="L1317" s="18">
        <v>19.4955</v>
      </c>
      <c r="M1317" s="18" t="s">
        <v>1904</v>
      </c>
      <c r="N1317" s="18"/>
    </row>
    <row r="1318" spans="1:14" x14ac:dyDescent="0.25">
      <c r="A1318" s="18" t="s">
        <v>2361</v>
      </c>
      <c r="B1318" t="s">
        <v>2362</v>
      </c>
      <c r="C1318" s="18" t="s">
        <v>113</v>
      </c>
      <c r="D1318" s="18" t="s">
        <v>105</v>
      </c>
      <c r="E1318" s="18" t="s">
        <v>106</v>
      </c>
      <c r="F1318" s="18">
        <v>284</v>
      </c>
      <c r="G1318" s="18">
        <v>284</v>
      </c>
      <c r="H1318" s="18" t="s">
        <v>107</v>
      </c>
      <c r="I1318" s="18">
        <v>453</v>
      </c>
      <c r="J1318" s="18">
        <v>453</v>
      </c>
      <c r="K1318" s="18" t="s">
        <v>108</v>
      </c>
      <c r="L1318" s="18">
        <v>19.407599999999999</v>
      </c>
      <c r="M1318" s="18" t="s">
        <v>2363</v>
      </c>
      <c r="N1318" s="18"/>
    </row>
    <row r="1319" spans="1:14" x14ac:dyDescent="0.25">
      <c r="A1319" s="18" t="s">
        <v>2364</v>
      </c>
      <c r="B1319" t="s">
        <v>2362</v>
      </c>
      <c r="C1319" s="18" t="s">
        <v>106</v>
      </c>
      <c r="D1319" s="18" t="s">
        <v>105</v>
      </c>
      <c r="E1319" s="18" t="s">
        <v>106</v>
      </c>
      <c r="F1319" s="18">
        <v>187</v>
      </c>
      <c r="G1319" s="18">
        <v>187</v>
      </c>
      <c r="H1319" s="18" t="s">
        <v>107</v>
      </c>
      <c r="I1319" s="18">
        <v>355</v>
      </c>
      <c r="J1319" s="18">
        <v>355</v>
      </c>
      <c r="K1319" s="18" t="s">
        <v>108</v>
      </c>
      <c r="L1319" s="18">
        <v>18.237500000000001</v>
      </c>
      <c r="M1319" s="18" t="s">
        <v>2363</v>
      </c>
      <c r="N1319" s="18"/>
    </row>
    <row r="1320" spans="1:14" x14ac:dyDescent="0.25">
      <c r="A1320" s="18" t="s">
        <v>2365</v>
      </c>
      <c r="B1320" t="s">
        <v>2362</v>
      </c>
      <c r="C1320" s="18" t="s">
        <v>198</v>
      </c>
      <c r="D1320" s="18" t="s">
        <v>105</v>
      </c>
      <c r="E1320" s="18" t="s">
        <v>106</v>
      </c>
      <c r="F1320" s="18">
        <v>187</v>
      </c>
      <c r="G1320" s="18">
        <v>187</v>
      </c>
      <c r="H1320" s="18" t="s">
        <v>107</v>
      </c>
      <c r="I1320" s="18">
        <v>355</v>
      </c>
      <c r="J1320" s="18">
        <v>355</v>
      </c>
      <c r="K1320" s="18" t="s">
        <v>108</v>
      </c>
      <c r="L1320" s="18">
        <v>18.2559</v>
      </c>
      <c r="M1320" s="18" t="s">
        <v>2363</v>
      </c>
      <c r="N1320" s="18"/>
    </row>
    <row r="1321" spans="1:14" x14ac:dyDescent="0.25">
      <c r="A1321" s="18" t="s">
        <v>2366</v>
      </c>
      <c r="B1321" t="s">
        <v>2362</v>
      </c>
      <c r="C1321" s="18" t="s">
        <v>513</v>
      </c>
      <c r="D1321" s="18" t="s">
        <v>105</v>
      </c>
      <c r="E1321" s="18" t="s">
        <v>106</v>
      </c>
      <c r="F1321" s="18">
        <v>187</v>
      </c>
      <c r="G1321" s="18">
        <v>187</v>
      </c>
      <c r="H1321" s="18" t="s">
        <v>107</v>
      </c>
      <c r="I1321" s="18">
        <v>355</v>
      </c>
      <c r="J1321" s="18">
        <v>355</v>
      </c>
      <c r="K1321" s="18" t="s">
        <v>108</v>
      </c>
      <c r="L1321" s="18">
        <v>18.259</v>
      </c>
      <c r="M1321" s="18" t="s">
        <v>2363</v>
      </c>
      <c r="N1321" s="18"/>
    </row>
    <row r="1322" spans="1:14" x14ac:dyDescent="0.25">
      <c r="A1322" s="18" t="s">
        <v>2367</v>
      </c>
      <c r="B1322" t="s">
        <v>2362</v>
      </c>
      <c r="C1322" s="18" t="s">
        <v>104</v>
      </c>
      <c r="D1322" s="18" t="s">
        <v>105</v>
      </c>
      <c r="E1322" s="18" t="s">
        <v>106</v>
      </c>
      <c r="F1322" s="18">
        <v>284</v>
      </c>
      <c r="G1322" s="18">
        <v>284</v>
      </c>
      <c r="H1322" s="18" t="s">
        <v>107</v>
      </c>
      <c r="I1322" s="18">
        <v>453</v>
      </c>
      <c r="J1322" s="18">
        <v>453</v>
      </c>
      <c r="K1322" s="18" t="s">
        <v>108</v>
      </c>
      <c r="L1322" s="18">
        <v>19.391400000000001</v>
      </c>
      <c r="M1322" s="18" t="s">
        <v>2363</v>
      </c>
      <c r="N1322" s="18"/>
    </row>
    <row r="1323" spans="1:14" x14ac:dyDescent="0.25">
      <c r="A1323" s="18" t="s">
        <v>2368</v>
      </c>
      <c r="B1323" t="s">
        <v>2362</v>
      </c>
      <c r="C1323" s="18" t="s">
        <v>116</v>
      </c>
      <c r="D1323" s="18" t="s">
        <v>105</v>
      </c>
      <c r="E1323" s="18" t="s">
        <v>106</v>
      </c>
      <c r="F1323" s="18">
        <v>284</v>
      </c>
      <c r="G1323" s="18">
        <v>284</v>
      </c>
      <c r="H1323" s="18" t="s">
        <v>107</v>
      </c>
      <c r="I1323" s="18">
        <v>453</v>
      </c>
      <c r="J1323" s="18">
        <v>453</v>
      </c>
      <c r="K1323" s="18" t="s">
        <v>108</v>
      </c>
      <c r="L1323" s="18">
        <v>19.3721</v>
      </c>
      <c r="M1323" s="18" t="s">
        <v>2363</v>
      </c>
      <c r="N1323" s="18"/>
    </row>
    <row r="1324" spans="1:14" x14ac:dyDescent="0.25">
      <c r="A1324" s="18" t="s">
        <v>2369</v>
      </c>
      <c r="B1324" t="s">
        <v>2362</v>
      </c>
      <c r="C1324" s="18" t="s">
        <v>139</v>
      </c>
      <c r="D1324" s="18" t="s">
        <v>105</v>
      </c>
      <c r="E1324" s="18" t="s">
        <v>106</v>
      </c>
      <c r="F1324" s="18">
        <v>284</v>
      </c>
      <c r="G1324" s="18">
        <v>284</v>
      </c>
      <c r="H1324" s="18" t="s">
        <v>107</v>
      </c>
      <c r="I1324" s="18">
        <v>453</v>
      </c>
      <c r="J1324" s="18">
        <v>453</v>
      </c>
      <c r="K1324" s="18" t="s">
        <v>108</v>
      </c>
      <c r="L1324" s="18">
        <v>19.372</v>
      </c>
      <c r="M1324" s="18" t="s">
        <v>2363</v>
      </c>
      <c r="N1324" s="18"/>
    </row>
    <row r="1325" spans="1:14" x14ac:dyDescent="0.25">
      <c r="A1325" s="18" t="s">
        <v>2370</v>
      </c>
      <c r="B1325" t="s">
        <v>2362</v>
      </c>
      <c r="C1325" s="18" t="s">
        <v>613</v>
      </c>
      <c r="D1325" s="18" t="s">
        <v>105</v>
      </c>
      <c r="E1325" s="18" t="s">
        <v>106</v>
      </c>
      <c r="F1325" s="18">
        <v>187</v>
      </c>
      <c r="G1325" s="18">
        <v>187</v>
      </c>
      <c r="H1325" s="18" t="s">
        <v>107</v>
      </c>
      <c r="I1325" s="18">
        <v>355</v>
      </c>
      <c r="J1325" s="18">
        <v>355</v>
      </c>
      <c r="K1325" s="18" t="s">
        <v>108</v>
      </c>
      <c r="L1325" s="18">
        <v>18.250800000000002</v>
      </c>
      <c r="M1325" s="18" t="s">
        <v>2363</v>
      </c>
      <c r="N1325" s="18"/>
    </row>
    <row r="1326" spans="1:14" x14ac:dyDescent="0.25">
      <c r="A1326" s="18" t="s">
        <v>2371</v>
      </c>
      <c r="B1326" t="s">
        <v>2372</v>
      </c>
      <c r="C1326" s="18" t="s">
        <v>104</v>
      </c>
      <c r="D1326" s="18" t="s">
        <v>105</v>
      </c>
      <c r="E1326" s="18" t="s">
        <v>106</v>
      </c>
      <c r="F1326" s="18">
        <v>301</v>
      </c>
      <c r="G1326" s="18">
        <v>301</v>
      </c>
      <c r="H1326" s="18" t="s">
        <v>107</v>
      </c>
      <c r="I1326" s="18">
        <v>471</v>
      </c>
      <c r="J1326" s="18">
        <v>471</v>
      </c>
      <c r="K1326" s="18" t="s">
        <v>108</v>
      </c>
      <c r="L1326" s="18">
        <v>19.555800000000001</v>
      </c>
      <c r="M1326" s="18" t="s">
        <v>2373</v>
      </c>
      <c r="N1326" s="18"/>
    </row>
    <row r="1327" spans="1:14" x14ac:dyDescent="0.25">
      <c r="A1327" s="18" t="s">
        <v>2374</v>
      </c>
      <c r="B1327" t="s">
        <v>2056</v>
      </c>
      <c r="C1327" s="18" t="s">
        <v>104</v>
      </c>
      <c r="D1327" s="18" t="s">
        <v>105</v>
      </c>
      <c r="E1327" s="18" t="s">
        <v>106</v>
      </c>
      <c r="F1327" s="18">
        <v>314</v>
      </c>
      <c r="G1327" s="18">
        <v>314</v>
      </c>
      <c r="H1327" s="18" t="s">
        <v>107</v>
      </c>
      <c r="I1327" s="18">
        <v>493</v>
      </c>
      <c r="J1327" s="18">
        <v>493</v>
      </c>
      <c r="K1327" s="18" t="s">
        <v>108</v>
      </c>
      <c r="L1327" s="18">
        <v>18.723199999999999</v>
      </c>
      <c r="M1327" s="18" t="s">
        <v>1790</v>
      </c>
      <c r="N1327" s="18"/>
    </row>
    <row r="1328" spans="1:14" x14ac:dyDescent="0.25">
      <c r="A1328" s="18" t="s">
        <v>2375</v>
      </c>
      <c r="B1328" t="s">
        <v>2376</v>
      </c>
      <c r="C1328" s="18" t="s">
        <v>104</v>
      </c>
      <c r="D1328" s="18" t="s">
        <v>105</v>
      </c>
      <c r="E1328" s="18" t="s">
        <v>106</v>
      </c>
      <c r="F1328" s="18">
        <v>785</v>
      </c>
      <c r="G1328" s="18">
        <v>785</v>
      </c>
      <c r="H1328" s="18" t="s">
        <v>107</v>
      </c>
      <c r="I1328" s="18">
        <v>962</v>
      </c>
      <c r="J1328" s="18">
        <v>962</v>
      </c>
      <c r="K1328" s="18" t="s">
        <v>108</v>
      </c>
      <c r="L1328" s="18">
        <v>17.993099999999998</v>
      </c>
      <c r="M1328" s="18" t="s">
        <v>2262</v>
      </c>
      <c r="N1328" s="18"/>
    </row>
    <row r="1329" spans="1:14" x14ac:dyDescent="0.25">
      <c r="A1329" s="18" t="s">
        <v>2377</v>
      </c>
      <c r="B1329" t="s">
        <v>2378</v>
      </c>
      <c r="C1329" s="18" t="s">
        <v>104</v>
      </c>
      <c r="D1329" s="18" t="s">
        <v>105</v>
      </c>
      <c r="E1329" s="18" t="s">
        <v>106</v>
      </c>
      <c r="F1329" s="18">
        <v>720</v>
      </c>
      <c r="G1329" s="18">
        <v>720</v>
      </c>
      <c r="H1329" s="18" t="s">
        <v>107</v>
      </c>
      <c r="I1329" s="18">
        <v>897</v>
      </c>
      <c r="J1329" s="18">
        <v>897</v>
      </c>
      <c r="K1329" s="18" t="s">
        <v>108</v>
      </c>
      <c r="L1329" s="18">
        <v>20.651399999999999</v>
      </c>
      <c r="M1329" s="18" t="s">
        <v>2379</v>
      </c>
      <c r="N1329" s="18"/>
    </row>
    <row r="1330" spans="1:14" x14ac:dyDescent="0.25">
      <c r="A1330" s="18" t="s">
        <v>2380</v>
      </c>
      <c r="B1330" t="s">
        <v>2109</v>
      </c>
      <c r="C1330" s="18" t="s">
        <v>106</v>
      </c>
      <c r="D1330" s="18" t="s">
        <v>105</v>
      </c>
      <c r="E1330" s="18" t="s">
        <v>106</v>
      </c>
      <c r="F1330" s="18">
        <v>289</v>
      </c>
      <c r="G1330" s="18">
        <v>289</v>
      </c>
      <c r="H1330" s="18" t="s">
        <v>107</v>
      </c>
      <c r="I1330" s="18">
        <v>458</v>
      </c>
      <c r="J1330" s="18">
        <v>458</v>
      </c>
      <c r="K1330" s="18" t="s">
        <v>108</v>
      </c>
      <c r="L1330" s="18">
        <v>18.551500000000001</v>
      </c>
      <c r="M1330" s="18" t="s">
        <v>2110</v>
      </c>
      <c r="N1330" s="18"/>
    </row>
    <row r="1331" spans="1:14" x14ac:dyDescent="0.25">
      <c r="A1331" s="18" t="s">
        <v>2381</v>
      </c>
      <c r="B1331" t="s">
        <v>2109</v>
      </c>
      <c r="C1331" s="18" t="s">
        <v>198</v>
      </c>
      <c r="D1331" s="18" t="s">
        <v>105</v>
      </c>
      <c r="E1331" s="18" t="s">
        <v>106</v>
      </c>
      <c r="F1331" s="18">
        <v>237</v>
      </c>
      <c r="G1331" s="18">
        <v>237</v>
      </c>
      <c r="H1331" s="18" t="s">
        <v>107</v>
      </c>
      <c r="I1331" s="18">
        <v>405</v>
      </c>
      <c r="J1331" s="18">
        <v>405</v>
      </c>
      <c r="K1331" s="18" t="s">
        <v>108</v>
      </c>
      <c r="L1331" s="18">
        <v>17.503699999999998</v>
      </c>
      <c r="M1331" s="18" t="s">
        <v>2110</v>
      </c>
      <c r="N1331" s="18"/>
    </row>
    <row r="1332" spans="1:14" x14ac:dyDescent="0.25">
      <c r="A1332" s="18" t="s">
        <v>2382</v>
      </c>
      <c r="B1332" t="s">
        <v>2109</v>
      </c>
      <c r="C1332" s="18" t="s">
        <v>116</v>
      </c>
      <c r="D1332" s="18" t="s">
        <v>105</v>
      </c>
      <c r="E1332" s="18" t="s">
        <v>106</v>
      </c>
      <c r="F1332" s="18">
        <v>237</v>
      </c>
      <c r="G1332" s="18">
        <v>237</v>
      </c>
      <c r="H1332" s="18" t="s">
        <v>107</v>
      </c>
      <c r="I1332" s="18">
        <v>405</v>
      </c>
      <c r="J1332" s="18">
        <v>405</v>
      </c>
      <c r="K1332" s="18" t="s">
        <v>108</v>
      </c>
      <c r="L1332" s="18">
        <v>17.505600000000001</v>
      </c>
      <c r="M1332" s="18" t="s">
        <v>2110</v>
      </c>
      <c r="N1332" s="18"/>
    </row>
    <row r="1333" spans="1:14" x14ac:dyDescent="0.25">
      <c r="A1333" s="18" t="s">
        <v>2383</v>
      </c>
      <c r="B1333" t="s">
        <v>2384</v>
      </c>
      <c r="C1333" s="18" t="s">
        <v>139</v>
      </c>
      <c r="D1333" s="18" t="s">
        <v>105</v>
      </c>
      <c r="E1333" s="18" t="s">
        <v>106</v>
      </c>
      <c r="F1333" s="18">
        <v>307</v>
      </c>
      <c r="G1333" s="18">
        <v>307</v>
      </c>
      <c r="H1333" s="18" t="s">
        <v>107</v>
      </c>
      <c r="I1333" s="18">
        <v>471</v>
      </c>
      <c r="J1333" s="18">
        <v>471</v>
      </c>
      <c r="K1333" s="18" t="s">
        <v>108</v>
      </c>
      <c r="L1333" s="18">
        <v>17.815999999999999</v>
      </c>
      <c r="M1333" s="18" t="s">
        <v>1798</v>
      </c>
      <c r="N1333" s="18"/>
    </row>
    <row r="1334" spans="1:14" x14ac:dyDescent="0.25">
      <c r="A1334" s="18" t="s">
        <v>2385</v>
      </c>
      <c r="B1334" t="s">
        <v>2386</v>
      </c>
      <c r="C1334" s="18" t="s">
        <v>104</v>
      </c>
      <c r="D1334" s="18" t="s">
        <v>105</v>
      </c>
      <c r="E1334" s="18" t="s">
        <v>106</v>
      </c>
      <c r="F1334" s="18">
        <v>194</v>
      </c>
      <c r="G1334" s="18">
        <v>194</v>
      </c>
      <c r="H1334" s="18" t="s">
        <v>107</v>
      </c>
      <c r="I1334" s="18">
        <v>363</v>
      </c>
      <c r="J1334" s="18">
        <v>363</v>
      </c>
      <c r="K1334" s="18" t="s">
        <v>108</v>
      </c>
      <c r="L1334" s="18">
        <v>18.160599999999999</v>
      </c>
      <c r="M1334" s="18" t="s">
        <v>2103</v>
      </c>
      <c r="N1334" s="18"/>
    </row>
    <row r="1335" spans="1:14" x14ac:dyDescent="0.25">
      <c r="A1335" s="18" t="s">
        <v>2387</v>
      </c>
      <c r="B1335" t="s">
        <v>2386</v>
      </c>
      <c r="C1335" s="18" t="s">
        <v>116</v>
      </c>
      <c r="D1335" s="18" t="s">
        <v>105</v>
      </c>
      <c r="E1335" s="18" t="s">
        <v>106</v>
      </c>
      <c r="F1335" s="18">
        <v>194</v>
      </c>
      <c r="G1335" s="18">
        <v>194</v>
      </c>
      <c r="H1335" s="18" t="s">
        <v>107</v>
      </c>
      <c r="I1335" s="18">
        <v>363</v>
      </c>
      <c r="J1335" s="18">
        <v>363</v>
      </c>
      <c r="K1335" s="18" t="s">
        <v>108</v>
      </c>
      <c r="L1335" s="18">
        <v>17.9634</v>
      </c>
      <c r="M1335" s="18" t="s">
        <v>2103</v>
      </c>
      <c r="N1335" s="18"/>
    </row>
    <row r="1336" spans="1:14" x14ac:dyDescent="0.25">
      <c r="A1336" s="18" t="s">
        <v>2388</v>
      </c>
      <c r="B1336" t="s">
        <v>2386</v>
      </c>
      <c r="C1336" s="18" t="s">
        <v>106</v>
      </c>
      <c r="D1336" s="18" t="s">
        <v>105</v>
      </c>
      <c r="E1336" s="18" t="s">
        <v>106</v>
      </c>
      <c r="F1336" s="18">
        <v>194</v>
      </c>
      <c r="G1336" s="18">
        <v>194</v>
      </c>
      <c r="H1336" s="18" t="s">
        <v>107</v>
      </c>
      <c r="I1336" s="18">
        <v>363</v>
      </c>
      <c r="J1336" s="18">
        <v>363</v>
      </c>
      <c r="K1336" s="18" t="s">
        <v>108</v>
      </c>
      <c r="L1336" s="18">
        <v>18.738499999999998</v>
      </c>
      <c r="M1336" s="18" t="s">
        <v>2103</v>
      </c>
      <c r="N1336" s="18"/>
    </row>
    <row r="1337" spans="1:14" x14ac:dyDescent="0.25">
      <c r="A1337" s="18" t="s">
        <v>2389</v>
      </c>
      <c r="B1337" t="s">
        <v>2386</v>
      </c>
      <c r="C1337" s="18" t="s">
        <v>198</v>
      </c>
      <c r="D1337" s="18" t="s">
        <v>105</v>
      </c>
      <c r="E1337" s="18" t="s">
        <v>106</v>
      </c>
      <c r="F1337" s="18">
        <v>194</v>
      </c>
      <c r="G1337" s="18">
        <v>194</v>
      </c>
      <c r="H1337" s="18" t="s">
        <v>107</v>
      </c>
      <c r="I1337" s="18">
        <v>363</v>
      </c>
      <c r="J1337" s="18">
        <v>363</v>
      </c>
      <c r="K1337" s="18" t="s">
        <v>108</v>
      </c>
      <c r="L1337" s="18">
        <v>18.0504</v>
      </c>
      <c r="M1337" s="18" t="s">
        <v>2103</v>
      </c>
      <c r="N1337" s="18"/>
    </row>
    <row r="1338" spans="1:14" x14ac:dyDescent="0.25">
      <c r="A1338" s="18" t="s">
        <v>2390</v>
      </c>
      <c r="B1338" t="s">
        <v>2391</v>
      </c>
      <c r="C1338" s="18" t="s">
        <v>116</v>
      </c>
      <c r="D1338" s="18" t="s">
        <v>105</v>
      </c>
      <c r="E1338" s="18" t="s">
        <v>106</v>
      </c>
      <c r="F1338" s="18">
        <v>362</v>
      </c>
      <c r="G1338" s="18">
        <v>362</v>
      </c>
      <c r="H1338" s="18" t="s">
        <v>107</v>
      </c>
      <c r="I1338" s="18">
        <v>542</v>
      </c>
      <c r="J1338" s="18">
        <v>542</v>
      </c>
      <c r="K1338" s="18" t="s">
        <v>108</v>
      </c>
      <c r="L1338" s="18">
        <v>19.566700000000001</v>
      </c>
      <c r="M1338" s="18" t="s">
        <v>1734</v>
      </c>
      <c r="N1338" s="18"/>
    </row>
    <row r="1339" spans="1:14" x14ac:dyDescent="0.25">
      <c r="A1339" s="18" t="s">
        <v>2392</v>
      </c>
      <c r="B1339" t="s">
        <v>2391</v>
      </c>
      <c r="C1339" s="18" t="s">
        <v>104</v>
      </c>
      <c r="D1339" s="18" t="s">
        <v>105</v>
      </c>
      <c r="E1339" s="18" t="s">
        <v>106</v>
      </c>
      <c r="F1339" s="18">
        <v>362</v>
      </c>
      <c r="G1339" s="18">
        <v>362</v>
      </c>
      <c r="H1339" s="18" t="s">
        <v>107</v>
      </c>
      <c r="I1339" s="18">
        <v>542</v>
      </c>
      <c r="J1339" s="18">
        <v>542</v>
      </c>
      <c r="K1339" s="18" t="s">
        <v>108</v>
      </c>
      <c r="L1339" s="18">
        <v>19.4438</v>
      </c>
      <c r="M1339" s="18" t="s">
        <v>1734</v>
      </c>
      <c r="N1339" s="18"/>
    </row>
    <row r="1340" spans="1:14" x14ac:dyDescent="0.25">
      <c r="A1340" s="18" t="s">
        <v>2393</v>
      </c>
      <c r="B1340" t="s">
        <v>2394</v>
      </c>
      <c r="C1340" s="18" t="s">
        <v>104</v>
      </c>
      <c r="D1340" s="18" t="s">
        <v>105</v>
      </c>
      <c r="E1340" s="18" t="s">
        <v>106</v>
      </c>
      <c r="F1340" s="18">
        <v>274</v>
      </c>
      <c r="G1340" s="18">
        <v>274</v>
      </c>
      <c r="H1340" s="18" t="s">
        <v>107</v>
      </c>
      <c r="I1340" s="18">
        <v>446</v>
      </c>
      <c r="J1340" s="18">
        <v>446</v>
      </c>
      <c r="K1340" s="18" t="s">
        <v>108</v>
      </c>
      <c r="L1340" s="18">
        <v>18.2301</v>
      </c>
      <c r="M1340" s="18" t="s">
        <v>525</v>
      </c>
      <c r="N1340" s="18"/>
    </row>
    <row r="1341" spans="1:14" x14ac:dyDescent="0.25">
      <c r="A1341" s="18" t="s">
        <v>2395</v>
      </c>
      <c r="B1341" t="s">
        <v>2396</v>
      </c>
      <c r="C1341" s="18" t="s">
        <v>104</v>
      </c>
      <c r="D1341" s="18" t="s">
        <v>105</v>
      </c>
      <c r="E1341" s="18" t="s">
        <v>106</v>
      </c>
      <c r="F1341" s="18">
        <v>720</v>
      </c>
      <c r="G1341" s="18">
        <v>720</v>
      </c>
      <c r="H1341" s="18" t="s">
        <v>107</v>
      </c>
      <c r="I1341" s="18">
        <v>897</v>
      </c>
      <c r="J1341" s="18">
        <v>897</v>
      </c>
      <c r="K1341" s="18" t="s">
        <v>108</v>
      </c>
      <c r="L1341" s="18">
        <v>20.8826</v>
      </c>
      <c r="M1341" s="18" t="s">
        <v>1784</v>
      </c>
      <c r="N1341" s="18"/>
    </row>
    <row r="1342" spans="1:14" x14ac:dyDescent="0.25">
      <c r="A1342" s="18" t="s">
        <v>2397</v>
      </c>
      <c r="B1342" t="s">
        <v>2398</v>
      </c>
      <c r="C1342" s="18" t="s">
        <v>104</v>
      </c>
      <c r="D1342" s="18" t="s">
        <v>105</v>
      </c>
      <c r="E1342" s="18" t="s">
        <v>106</v>
      </c>
      <c r="F1342" s="18">
        <v>307</v>
      </c>
      <c r="G1342" s="18">
        <v>307</v>
      </c>
      <c r="H1342" s="18" t="s">
        <v>107</v>
      </c>
      <c r="I1342" s="18">
        <v>471</v>
      </c>
      <c r="J1342" s="18">
        <v>471</v>
      </c>
      <c r="K1342" s="18" t="s">
        <v>108</v>
      </c>
      <c r="L1342" s="18">
        <v>18.337199999999999</v>
      </c>
      <c r="M1342" s="18" t="s">
        <v>2337</v>
      </c>
      <c r="N1342" s="18"/>
    </row>
    <row r="1343" spans="1:14" x14ac:dyDescent="0.25">
      <c r="A1343" s="18" t="s">
        <v>2399</v>
      </c>
      <c r="B1343" t="s">
        <v>2400</v>
      </c>
      <c r="C1343" s="18" t="s">
        <v>104</v>
      </c>
      <c r="D1343" s="18" t="s">
        <v>105</v>
      </c>
      <c r="E1343" s="18" t="s">
        <v>106</v>
      </c>
      <c r="F1343" s="18">
        <v>579</v>
      </c>
      <c r="G1343" s="18">
        <v>579</v>
      </c>
      <c r="H1343" s="18" t="s">
        <v>107</v>
      </c>
      <c r="I1343" s="18">
        <v>755</v>
      </c>
      <c r="J1343" s="18">
        <v>755</v>
      </c>
      <c r="K1343" s="18" t="s">
        <v>108</v>
      </c>
      <c r="L1343" s="18">
        <v>18.957599999999999</v>
      </c>
      <c r="M1343" s="18" t="s">
        <v>2401</v>
      </c>
      <c r="N1343" s="18"/>
    </row>
    <row r="1344" spans="1:14" x14ac:dyDescent="0.25">
      <c r="A1344" s="18" t="s">
        <v>2402</v>
      </c>
      <c r="B1344" t="s">
        <v>2403</v>
      </c>
      <c r="C1344" s="18" t="s">
        <v>104</v>
      </c>
      <c r="D1344" s="18" t="s">
        <v>105</v>
      </c>
      <c r="E1344" s="18" t="s">
        <v>106</v>
      </c>
      <c r="F1344" s="18">
        <v>237</v>
      </c>
      <c r="G1344" s="18">
        <v>237</v>
      </c>
      <c r="H1344" s="18" t="s">
        <v>107</v>
      </c>
      <c r="I1344" s="18">
        <v>405</v>
      </c>
      <c r="J1344" s="18">
        <v>405</v>
      </c>
      <c r="K1344" s="18" t="s">
        <v>108</v>
      </c>
      <c r="L1344" s="18">
        <v>18.230799999999999</v>
      </c>
      <c r="M1344" s="18" t="s">
        <v>522</v>
      </c>
      <c r="N1344" s="18"/>
    </row>
    <row r="1345" spans="1:14" x14ac:dyDescent="0.25">
      <c r="A1345" s="18" t="s">
        <v>2404</v>
      </c>
      <c r="B1345" t="s">
        <v>2403</v>
      </c>
      <c r="C1345" s="18" t="s">
        <v>116</v>
      </c>
      <c r="D1345" s="18" t="s">
        <v>105</v>
      </c>
      <c r="E1345" s="18" t="s">
        <v>106</v>
      </c>
      <c r="F1345" s="18">
        <v>237</v>
      </c>
      <c r="G1345" s="18">
        <v>237</v>
      </c>
      <c r="H1345" s="18" t="s">
        <v>107</v>
      </c>
      <c r="I1345" s="18">
        <v>405</v>
      </c>
      <c r="J1345" s="18">
        <v>405</v>
      </c>
      <c r="K1345" s="18" t="s">
        <v>108</v>
      </c>
      <c r="L1345" s="18">
        <v>17.551200000000001</v>
      </c>
      <c r="M1345" s="18" t="s">
        <v>522</v>
      </c>
      <c r="N1345" s="18"/>
    </row>
    <row r="1346" spans="1:14" x14ac:dyDescent="0.25">
      <c r="A1346" s="18" t="s">
        <v>2405</v>
      </c>
      <c r="B1346" t="s">
        <v>2406</v>
      </c>
      <c r="C1346" s="18" t="s">
        <v>116</v>
      </c>
      <c r="D1346" s="18" t="s">
        <v>105</v>
      </c>
      <c r="E1346" s="18" t="s">
        <v>106</v>
      </c>
      <c r="F1346" s="18">
        <v>237</v>
      </c>
      <c r="G1346" s="18">
        <v>237</v>
      </c>
      <c r="H1346" s="18" t="s">
        <v>107</v>
      </c>
      <c r="I1346" s="18">
        <v>405</v>
      </c>
      <c r="J1346" s="18">
        <v>405</v>
      </c>
      <c r="K1346" s="18" t="s">
        <v>108</v>
      </c>
      <c r="L1346" s="18">
        <v>17.618099999999998</v>
      </c>
      <c r="M1346" s="18" t="s">
        <v>522</v>
      </c>
      <c r="N1346" s="18"/>
    </row>
    <row r="1347" spans="1:14" x14ac:dyDescent="0.25">
      <c r="A1347" s="18" t="s">
        <v>2407</v>
      </c>
      <c r="B1347" t="s">
        <v>2406</v>
      </c>
      <c r="C1347" s="18" t="s">
        <v>104</v>
      </c>
      <c r="D1347" s="18" t="s">
        <v>105</v>
      </c>
      <c r="E1347" s="18" t="s">
        <v>106</v>
      </c>
      <c r="F1347" s="18">
        <v>237</v>
      </c>
      <c r="G1347" s="18">
        <v>237</v>
      </c>
      <c r="H1347" s="18" t="s">
        <v>107</v>
      </c>
      <c r="I1347" s="18">
        <v>405</v>
      </c>
      <c r="J1347" s="18">
        <v>405</v>
      </c>
      <c r="K1347" s="18" t="s">
        <v>108</v>
      </c>
      <c r="L1347" s="18">
        <v>18.114999999999998</v>
      </c>
      <c r="M1347" s="18" t="s">
        <v>522</v>
      </c>
      <c r="N1347" s="18"/>
    </row>
    <row r="1348" spans="1:14" x14ac:dyDescent="0.25">
      <c r="A1348" s="18" t="s">
        <v>2408</v>
      </c>
      <c r="B1348" t="s">
        <v>2409</v>
      </c>
      <c r="C1348" s="18" t="s">
        <v>104</v>
      </c>
      <c r="D1348" s="18" t="s">
        <v>105</v>
      </c>
      <c r="E1348" s="18" t="s">
        <v>106</v>
      </c>
      <c r="F1348" s="18">
        <v>284</v>
      </c>
      <c r="G1348" s="18">
        <v>284</v>
      </c>
      <c r="H1348" s="18" t="s">
        <v>107</v>
      </c>
      <c r="I1348" s="18">
        <v>453</v>
      </c>
      <c r="J1348" s="18">
        <v>453</v>
      </c>
      <c r="K1348" s="18" t="s">
        <v>108</v>
      </c>
      <c r="L1348" s="18">
        <v>19.4924</v>
      </c>
      <c r="M1348" s="18" t="s">
        <v>1751</v>
      </c>
      <c r="N1348" s="18"/>
    </row>
    <row r="1349" spans="1:14" x14ac:dyDescent="0.25">
      <c r="A1349" s="18" t="s">
        <v>2410</v>
      </c>
      <c r="B1349" t="s">
        <v>2409</v>
      </c>
      <c r="C1349" s="18" t="s">
        <v>139</v>
      </c>
      <c r="D1349" s="18" t="s">
        <v>105</v>
      </c>
      <c r="E1349" s="18" t="s">
        <v>106</v>
      </c>
      <c r="F1349" s="18">
        <v>284</v>
      </c>
      <c r="G1349" s="18">
        <v>284</v>
      </c>
      <c r="H1349" s="18" t="s">
        <v>107</v>
      </c>
      <c r="I1349" s="18">
        <v>453</v>
      </c>
      <c r="J1349" s="18">
        <v>453</v>
      </c>
      <c r="K1349" s="18" t="s">
        <v>108</v>
      </c>
      <c r="L1349" s="18">
        <v>19.153700000000001</v>
      </c>
      <c r="M1349" s="18" t="s">
        <v>1751</v>
      </c>
      <c r="N1349" s="18"/>
    </row>
    <row r="1350" spans="1:14" x14ac:dyDescent="0.25">
      <c r="A1350" s="18" t="s">
        <v>2411</v>
      </c>
      <c r="B1350" t="s">
        <v>2412</v>
      </c>
      <c r="C1350" s="18" t="s">
        <v>116</v>
      </c>
      <c r="D1350" s="18" t="s">
        <v>105</v>
      </c>
      <c r="E1350" s="18" t="s">
        <v>106</v>
      </c>
      <c r="F1350" s="18">
        <v>362</v>
      </c>
      <c r="G1350" s="18">
        <v>362</v>
      </c>
      <c r="H1350" s="18" t="s">
        <v>107</v>
      </c>
      <c r="I1350" s="18">
        <v>542</v>
      </c>
      <c r="J1350" s="18">
        <v>542</v>
      </c>
      <c r="K1350" s="18" t="s">
        <v>108</v>
      </c>
      <c r="L1350" s="18">
        <v>19.452999999999999</v>
      </c>
      <c r="M1350" s="18" t="s">
        <v>1751</v>
      </c>
      <c r="N1350" s="18"/>
    </row>
    <row r="1351" spans="1:14" x14ac:dyDescent="0.25">
      <c r="A1351" s="18" t="s">
        <v>2413</v>
      </c>
      <c r="B1351" t="s">
        <v>2412</v>
      </c>
      <c r="C1351" s="18" t="s">
        <v>104</v>
      </c>
      <c r="D1351" s="18" t="s">
        <v>105</v>
      </c>
      <c r="E1351" s="18" t="s">
        <v>106</v>
      </c>
      <c r="F1351" s="18">
        <v>362</v>
      </c>
      <c r="G1351" s="18">
        <v>362</v>
      </c>
      <c r="H1351" s="18" t="s">
        <v>107</v>
      </c>
      <c r="I1351" s="18">
        <v>542</v>
      </c>
      <c r="J1351" s="18">
        <v>542</v>
      </c>
      <c r="K1351" s="18" t="s">
        <v>108</v>
      </c>
      <c r="L1351" s="18">
        <v>19.270399999999999</v>
      </c>
      <c r="M1351" s="18" t="s">
        <v>1751</v>
      </c>
      <c r="N1351" s="18"/>
    </row>
    <row r="1352" spans="1:14" x14ac:dyDescent="0.25">
      <c r="A1352" s="18" t="s">
        <v>2414</v>
      </c>
      <c r="B1352" t="s">
        <v>2415</v>
      </c>
      <c r="C1352" s="18" t="s">
        <v>104</v>
      </c>
      <c r="D1352" s="18" t="s">
        <v>105</v>
      </c>
      <c r="E1352" s="18" t="s">
        <v>106</v>
      </c>
      <c r="F1352" s="18">
        <v>284</v>
      </c>
      <c r="G1352" s="18">
        <v>284</v>
      </c>
      <c r="H1352" s="18" t="s">
        <v>107</v>
      </c>
      <c r="I1352" s="18">
        <v>453</v>
      </c>
      <c r="J1352" s="18">
        <v>453</v>
      </c>
      <c r="K1352" s="18" t="s">
        <v>108</v>
      </c>
      <c r="L1352" s="18">
        <v>19.513300000000001</v>
      </c>
      <c r="M1352" s="18" t="s">
        <v>1904</v>
      </c>
      <c r="N1352" s="18"/>
    </row>
    <row r="1353" spans="1:14" x14ac:dyDescent="0.25">
      <c r="A1353" s="18" t="s">
        <v>2416</v>
      </c>
      <c r="B1353" t="s">
        <v>2417</v>
      </c>
      <c r="C1353" s="18" t="s">
        <v>104</v>
      </c>
      <c r="D1353" s="18" t="s">
        <v>105</v>
      </c>
      <c r="E1353" s="18" t="s">
        <v>106</v>
      </c>
      <c r="F1353" s="18">
        <v>720</v>
      </c>
      <c r="G1353" s="18">
        <v>720</v>
      </c>
      <c r="H1353" s="18" t="s">
        <v>107</v>
      </c>
      <c r="I1353" s="18">
        <v>897</v>
      </c>
      <c r="J1353" s="18">
        <v>897</v>
      </c>
      <c r="K1353" s="18" t="s">
        <v>108</v>
      </c>
      <c r="L1353" s="18">
        <v>20.627800000000001</v>
      </c>
      <c r="M1353" s="18" t="s">
        <v>1839</v>
      </c>
      <c r="N1353" s="18"/>
    </row>
    <row r="1354" spans="1:14" x14ac:dyDescent="0.25">
      <c r="A1354" s="18" t="s">
        <v>2418</v>
      </c>
      <c r="B1354" t="s">
        <v>2419</v>
      </c>
      <c r="C1354" s="18" t="s">
        <v>104</v>
      </c>
      <c r="D1354" s="18" t="s">
        <v>105</v>
      </c>
      <c r="E1354" s="18" t="s">
        <v>106</v>
      </c>
      <c r="F1354" s="18">
        <v>301</v>
      </c>
      <c r="G1354" s="18">
        <v>301</v>
      </c>
      <c r="H1354" s="18" t="s">
        <v>107</v>
      </c>
      <c r="I1354" s="18">
        <v>471</v>
      </c>
      <c r="J1354" s="18">
        <v>471</v>
      </c>
      <c r="K1354" s="18" t="s">
        <v>108</v>
      </c>
      <c r="L1354" s="18">
        <v>19.2197</v>
      </c>
      <c r="M1354" s="18" t="s">
        <v>1787</v>
      </c>
      <c r="N1354" s="18"/>
    </row>
    <row r="1355" spans="1:14" x14ac:dyDescent="0.25">
      <c r="A1355" s="18" t="s">
        <v>2420</v>
      </c>
      <c r="B1355" t="s">
        <v>2421</v>
      </c>
      <c r="C1355" s="18" t="s">
        <v>104</v>
      </c>
      <c r="D1355" s="18" t="s">
        <v>105</v>
      </c>
      <c r="E1355" s="18" t="s">
        <v>106</v>
      </c>
      <c r="F1355" s="18">
        <v>362</v>
      </c>
      <c r="G1355" s="18">
        <v>362</v>
      </c>
      <c r="H1355" s="18" t="s">
        <v>107</v>
      </c>
      <c r="I1355" s="18">
        <v>542</v>
      </c>
      <c r="J1355" s="18">
        <v>542</v>
      </c>
      <c r="K1355" s="18" t="s">
        <v>108</v>
      </c>
      <c r="L1355" s="18">
        <v>19.3245</v>
      </c>
      <c r="M1355" s="18" t="s">
        <v>1734</v>
      </c>
      <c r="N1355" s="18"/>
    </row>
    <row r="1356" spans="1:14" x14ac:dyDescent="0.25">
      <c r="A1356" s="18" t="s">
        <v>2422</v>
      </c>
      <c r="B1356" t="s">
        <v>2421</v>
      </c>
      <c r="C1356" s="18" t="s">
        <v>116</v>
      </c>
      <c r="D1356" s="18" t="s">
        <v>105</v>
      </c>
      <c r="E1356" s="18" t="s">
        <v>106</v>
      </c>
      <c r="F1356" s="18">
        <v>362</v>
      </c>
      <c r="G1356" s="18">
        <v>362</v>
      </c>
      <c r="H1356" s="18" t="s">
        <v>107</v>
      </c>
      <c r="I1356" s="18">
        <v>542</v>
      </c>
      <c r="J1356" s="18">
        <v>542</v>
      </c>
      <c r="K1356" s="18" t="s">
        <v>108</v>
      </c>
      <c r="L1356" s="18">
        <v>19.395600000000002</v>
      </c>
      <c r="M1356" s="18" t="s">
        <v>1734</v>
      </c>
      <c r="N1356" s="18"/>
    </row>
    <row r="1357" spans="1:14" x14ac:dyDescent="0.25">
      <c r="A1357" s="18" t="s">
        <v>2423</v>
      </c>
      <c r="B1357" t="s">
        <v>2424</v>
      </c>
      <c r="C1357" s="18" t="s">
        <v>104</v>
      </c>
      <c r="D1357" s="18" t="s">
        <v>105</v>
      </c>
      <c r="E1357" s="18" t="s">
        <v>106</v>
      </c>
      <c r="F1357" s="18">
        <v>284</v>
      </c>
      <c r="G1357" s="18">
        <v>284</v>
      </c>
      <c r="H1357" s="18" t="s">
        <v>107</v>
      </c>
      <c r="I1357" s="18">
        <v>453</v>
      </c>
      <c r="J1357" s="18">
        <v>453</v>
      </c>
      <c r="K1357" s="18" t="s">
        <v>108</v>
      </c>
      <c r="L1357" s="18">
        <v>19.563099999999999</v>
      </c>
      <c r="M1357" s="18" t="s">
        <v>1734</v>
      </c>
      <c r="N1357" s="18"/>
    </row>
    <row r="1358" spans="1:14" x14ac:dyDescent="0.25">
      <c r="A1358" s="18" t="s">
        <v>2425</v>
      </c>
      <c r="B1358" t="s">
        <v>2426</v>
      </c>
      <c r="C1358" s="18" t="s">
        <v>104</v>
      </c>
      <c r="D1358" s="18" t="s">
        <v>105</v>
      </c>
      <c r="E1358" s="18" t="s">
        <v>106</v>
      </c>
      <c r="F1358" s="18">
        <v>720</v>
      </c>
      <c r="G1358" s="18">
        <v>720</v>
      </c>
      <c r="H1358" s="18" t="s">
        <v>107</v>
      </c>
      <c r="I1358" s="18">
        <v>897</v>
      </c>
      <c r="J1358" s="18">
        <v>897</v>
      </c>
      <c r="K1358" s="18" t="s">
        <v>108</v>
      </c>
      <c r="L1358" s="18">
        <v>20.723800000000001</v>
      </c>
      <c r="M1358" s="18" t="s">
        <v>2427</v>
      </c>
      <c r="N1358" s="18"/>
    </row>
    <row r="1359" spans="1:14" x14ac:dyDescent="0.25">
      <c r="A1359" s="18" t="s">
        <v>2428</v>
      </c>
      <c r="B1359" t="s">
        <v>2429</v>
      </c>
      <c r="C1359" s="18" t="s">
        <v>104</v>
      </c>
      <c r="D1359" s="18" t="s">
        <v>105</v>
      </c>
      <c r="E1359" s="18" t="s">
        <v>106</v>
      </c>
      <c r="F1359" s="18">
        <v>274</v>
      </c>
      <c r="G1359" s="18">
        <v>274</v>
      </c>
      <c r="H1359" s="18" t="s">
        <v>107</v>
      </c>
      <c r="I1359" s="18">
        <v>446</v>
      </c>
      <c r="J1359" s="18">
        <v>446</v>
      </c>
      <c r="K1359" s="18" t="s">
        <v>108</v>
      </c>
      <c r="L1359" s="18">
        <v>18.244599999999998</v>
      </c>
      <c r="M1359" s="18" t="s">
        <v>525</v>
      </c>
      <c r="N1359" s="18"/>
    </row>
    <row r="1360" spans="1:14" x14ac:dyDescent="0.25">
      <c r="A1360" s="18" t="s">
        <v>2430</v>
      </c>
      <c r="B1360" t="s">
        <v>2431</v>
      </c>
      <c r="C1360" s="18" t="s">
        <v>116</v>
      </c>
      <c r="D1360" s="18" t="s">
        <v>105</v>
      </c>
      <c r="E1360" s="18" t="s">
        <v>106</v>
      </c>
      <c r="F1360" s="18">
        <v>259</v>
      </c>
      <c r="G1360" s="18">
        <v>259</v>
      </c>
      <c r="H1360" s="18" t="s">
        <v>107</v>
      </c>
      <c r="I1360" s="18">
        <v>427</v>
      </c>
      <c r="J1360" s="18">
        <v>427</v>
      </c>
      <c r="K1360" s="18" t="s">
        <v>108</v>
      </c>
      <c r="L1360" s="18">
        <v>17.3233</v>
      </c>
      <c r="M1360" s="18" t="s">
        <v>1881</v>
      </c>
      <c r="N1360" s="18"/>
    </row>
    <row r="1361" spans="1:14" x14ac:dyDescent="0.25">
      <c r="A1361" s="18" t="s">
        <v>2432</v>
      </c>
      <c r="B1361" t="s">
        <v>2431</v>
      </c>
      <c r="C1361" s="18" t="s">
        <v>104</v>
      </c>
      <c r="D1361" s="18" t="s">
        <v>105</v>
      </c>
      <c r="E1361" s="18" t="s">
        <v>106</v>
      </c>
      <c r="F1361" s="18">
        <v>259</v>
      </c>
      <c r="G1361" s="18">
        <v>259</v>
      </c>
      <c r="H1361" s="18" t="s">
        <v>107</v>
      </c>
      <c r="I1361" s="18">
        <v>427</v>
      </c>
      <c r="J1361" s="18">
        <v>427</v>
      </c>
      <c r="K1361" s="18" t="s">
        <v>108</v>
      </c>
      <c r="L1361" s="18">
        <v>17.360900000000001</v>
      </c>
      <c r="M1361" s="18" t="s">
        <v>1881</v>
      </c>
      <c r="N1361" s="18"/>
    </row>
    <row r="1362" spans="1:14" x14ac:dyDescent="0.25">
      <c r="A1362" s="18" t="s">
        <v>2433</v>
      </c>
      <c r="B1362" t="s">
        <v>2434</v>
      </c>
      <c r="C1362" s="18" t="s">
        <v>104</v>
      </c>
      <c r="D1362" s="18" t="s">
        <v>105</v>
      </c>
      <c r="E1362" s="18" t="s">
        <v>106</v>
      </c>
      <c r="F1362" s="18">
        <v>362</v>
      </c>
      <c r="G1362" s="18">
        <v>362</v>
      </c>
      <c r="H1362" s="18" t="s">
        <v>107</v>
      </c>
      <c r="I1362" s="18">
        <v>542</v>
      </c>
      <c r="J1362" s="18">
        <v>542</v>
      </c>
      <c r="K1362" s="18" t="s">
        <v>108</v>
      </c>
      <c r="L1362" s="18">
        <v>19.570599999999999</v>
      </c>
      <c r="M1362" s="18" t="s">
        <v>1734</v>
      </c>
      <c r="N1362" s="18"/>
    </row>
    <row r="1363" spans="1:14" x14ac:dyDescent="0.25">
      <c r="A1363" s="18" t="s">
        <v>2435</v>
      </c>
      <c r="B1363" t="s">
        <v>2434</v>
      </c>
      <c r="C1363" s="18" t="s">
        <v>116</v>
      </c>
      <c r="D1363" s="18" t="s">
        <v>105</v>
      </c>
      <c r="E1363" s="18" t="s">
        <v>106</v>
      </c>
      <c r="F1363" s="18">
        <v>362</v>
      </c>
      <c r="G1363" s="18">
        <v>362</v>
      </c>
      <c r="H1363" s="18" t="s">
        <v>107</v>
      </c>
      <c r="I1363" s="18">
        <v>542</v>
      </c>
      <c r="J1363" s="18">
        <v>542</v>
      </c>
      <c r="K1363" s="18" t="s">
        <v>108</v>
      </c>
      <c r="L1363" s="18">
        <v>19.446400000000001</v>
      </c>
      <c r="M1363" s="18" t="s">
        <v>1734</v>
      </c>
      <c r="N1363" s="18"/>
    </row>
    <row r="1364" spans="1:14" x14ac:dyDescent="0.25">
      <c r="A1364" s="18" t="s">
        <v>2436</v>
      </c>
      <c r="B1364" t="s">
        <v>2437</v>
      </c>
      <c r="C1364" s="18" t="s">
        <v>104</v>
      </c>
      <c r="D1364" s="18" t="s">
        <v>105</v>
      </c>
      <c r="E1364" s="18" t="s">
        <v>106</v>
      </c>
      <c r="F1364" s="18">
        <v>362</v>
      </c>
      <c r="G1364" s="18">
        <v>362</v>
      </c>
      <c r="H1364" s="18" t="s">
        <v>107</v>
      </c>
      <c r="I1364" s="18">
        <v>542</v>
      </c>
      <c r="J1364" s="18">
        <v>542</v>
      </c>
      <c r="K1364" s="18" t="s">
        <v>108</v>
      </c>
      <c r="L1364" s="18">
        <v>19.262799999999999</v>
      </c>
      <c r="M1364" s="18" t="s">
        <v>1734</v>
      </c>
      <c r="N1364" s="18"/>
    </row>
    <row r="1365" spans="1:14" x14ac:dyDescent="0.25">
      <c r="A1365" s="18" t="s">
        <v>2438</v>
      </c>
      <c r="B1365" t="s">
        <v>2437</v>
      </c>
      <c r="C1365" s="18" t="s">
        <v>116</v>
      </c>
      <c r="D1365" s="18" t="s">
        <v>105</v>
      </c>
      <c r="E1365" s="18" t="s">
        <v>106</v>
      </c>
      <c r="F1365" s="18">
        <v>362</v>
      </c>
      <c r="G1365" s="18">
        <v>362</v>
      </c>
      <c r="H1365" s="18" t="s">
        <v>107</v>
      </c>
      <c r="I1365" s="18">
        <v>542</v>
      </c>
      <c r="J1365" s="18">
        <v>542</v>
      </c>
      <c r="K1365" s="18" t="s">
        <v>108</v>
      </c>
      <c r="L1365" s="18">
        <v>19.6831</v>
      </c>
      <c r="M1365" s="18" t="s">
        <v>1734</v>
      </c>
      <c r="N1365" s="18"/>
    </row>
    <row r="1366" spans="1:14" x14ac:dyDescent="0.25">
      <c r="A1366" s="18" t="s">
        <v>2439</v>
      </c>
      <c r="B1366" t="s">
        <v>2440</v>
      </c>
      <c r="C1366" s="18" t="s">
        <v>104</v>
      </c>
      <c r="D1366" s="18" t="s">
        <v>105</v>
      </c>
      <c r="E1366" s="18" t="s">
        <v>106</v>
      </c>
      <c r="F1366" s="18">
        <v>579</v>
      </c>
      <c r="G1366" s="18">
        <v>579</v>
      </c>
      <c r="H1366" s="18" t="s">
        <v>107</v>
      </c>
      <c r="I1366" s="18">
        <v>755</v>
      </c>
      <c r="J1366" s="18">
        <v>755</v>
      </c>
      <c r="K1366" s="18" t="s">
        <v>108</v>
      </c>
      <c r="L1366" s="18">
        <v>19.5227</v>
      </c>
      <c r="M1366" s="18" t="s">
        <v>1851</v>
      </c>
      <c r="N1366" s="18"/>
    </row>
    <row r="1367" spans="1:14" x14ac:dyDescent="0.25">
      <c r="A1367" s="18" t="s">
        <v>2441</v>
      </c>
      <c r="B1367" t="s">
        <v>2442</v>
      </c>
      <c r="C1367" s="18" t="s">
        <v>104</v>
      </c>
      <c r="D1367" s="18" t="s">
        <v>105</v>
      </c>
      <c r="E1367" s="18" t="s">
        <v>106</v>
      </c>
      <c r="F1367" s="18">
        <v>284</v>
      </c>
      <c r="G1367" s="18">
        <v>284</v>
      </c>
      <c r="H1367" s="18" t="s">
        <v>107</v>
      </c>
      <c r="I1367" s="18">
        <v>453</v>
      </c>
      <c r="J1367" s="18">
        <v>453</v>
      </c>
      <c r="K1367" s="18" t="s">
        <v>108</v>
      </c>
      <c r="L1367" s="18">
        <v>19.510000000000002</v>
      </c>
      <c r="M1367" s="18" t="s">
        <v>1734</v>
      </c>
      <c r="N1367" s="18"/>
    </row>
    <row r="1368" spans="1:14" x14ac:dyDescent="0.25">
      <c r="A1368" s="18" t="s">
        <v>2443</v>
      </c>
      <c r="B1368" t="s">
        <v>2444</v>
      </c>
      <c r="C1368" s="18" t="s">
        <v>116</v>
      </c>
      <c r="D1368" s="18" t="s">
        <v>105</v>
      </c>
      <c r="E1368" s="18" t="s">
        <v>106</v>
      </c>
      <c r="F1368" s="18">
        <v>362</v>
      </c>
      <c r="G1368" s="18">
        <v>362</v>
      </c>
      <c r="H1368" s="18" t="s">
        <v>107</v>
      </c>
      <c r="I1368" s="18">
        <v>542</v>
      </c>
      <c r="J1368" s="18">
        <v>542</v>
      </c>
      <c r="K1368" s="18" t="s">
        <v>108</v>
      </c>
      <c r="L1368" s="18">
        <v>19.5428</v>
      </c>
      <c r="M1368" s="18" t="s">
        <v>1734</v>
      </c>
      <c r="N1368" s="18"/>
    </row>
    <row r="1369" spans="1:14" x14ac:dyDescent="0.25">
      <c r="A1369" s="18" t="s">
        <v>2445</v>
      </c>
      <c r="B1369" t="s">
        <v>2446</v>
      </c>
      <c r="C1369" s="18" t="s">
        <v>116</v>
      </c>
      <c r="D1369" s="18" t="s">
        <v>105</v>
      </c>
      <c r="E1369" s="18" t="s">
        <v>106</v>
      </c>
      <c r="F1369" s="18">
        <v>362</v>
      </c>
      <c r="G1369" s="18">
        <v>362</v>
      </c>
      <c r="H1369" s="18" t="s">
        <v>107</v>
      </c>
      <c r="I1369" s="18">
        <v>542</v>
      </c>
      <c r="J1369" s="18">
        <v>542</v>
      </c>
      <c r="K1369" s="18" t="s">
        <v>108</v>
      </c>
      <c r="L1369" s="18">
        <v>19.2959</v>
      </c>
      <c r="M1369" s="18" t="s">
        <v>1734</v>
      </c>
      <c r="N1369" s="18"/>
    </row>
    <row r="1370" spans="1:14" x14ac:dyDescent="0.25">
      <c r="A1370" s="18" t="s">
        <v>2447</v>
      </c>
      <c r="B1370" t="s">
        <v>2446</v>
      </c>
      <c r="C1370" s="18" t="s">
        <v>104</v>
      </c>
      <c r="D1370" s="18" t="s">
        <v>105</v>
      </c>
      <c r="E1370" s="18" t="s">
        <v>106</v>
      </c>
      <c r="F1370" s="18">
        <v>362</v>
      </c>
      <c r="G1370" s="18">
        <v>362</v>
      </c>
      <c r="H1370" s="18" t="s">
        <v>107</v>
      </c>
      <c r="I1370" s="18">
        <v>542</v>
      </c>
      <c r="J1370" s="18">
        <v>542</v>
      </c>
      <c r="K1370" s="18" t="s">
        <v>108</v>
      </c>
      <c r="L1370" s="18">
        <v>19.1099</v>
      </c>
      <c r="M1370" s="18" t="s">
        <v>1734</v>
      </c>
      <c r="N1370" s="18"/>
    </row>
    <row r="1371" spans="1:14" x14ac:dyDescent="0.25">
      <c r="A1371" s="18" t="s">
        <v>2448</v>
      </c>
      <c r="B1371" t="s">
        <v>2449</v>
      </c>
      <c r="C1371" s="18" t="s">
        <v>104</v>
      </c>
      <c r="D1371" s="18" t="s">
        <v>105</v>
      </c>
      <c r="E1371" s="18" t="s">
        <v>106</v>
      </c>
      <c r="F1371" s="18">
        <v>362</v>
      </c>
      <c r="G1371" s="18">
        <v>362</v>
      </c>
      <c r="H1371" s="18" t="s">
        <v>107</v>
      </c>
      <c r="I1371" s="18">
        <v>542</v>
      </c>
      <c r="J1371" s="18">
        <v>542</v>
      </c>
      <c r="K1371" s="18" t="s">
        <v>108</v>
      </c>
      <c r="L1371" s="18">
        <v>19.353100000000001</v>
      </c>
      <c r="M1371" s="18" t="s">
        <v>1751</v>
      </c>
      <c r="N1371" s="18"/>
    </row>
    <row r="1372" spans="1:14" x14ac:dyDescent="0.25">
      <c r="A1372" s="18" t="s">
        <v>2450</v>
      </c>
      <c r="B1372" t="s">
        <v>2449</v>
      </c>
      <c r="C1372" s="18" t="s">
        <v>116</v>
      </c>
      <c r="D1372" s="18" t="s">
        <v>105</v>
      </c>
      <c r="E1372" s="18" t="s">
        <v>106</v>
      </c>
      <c r="F1372" s="18">
        <v>362</v>
      </c>
      <c r="G1372" s="18">
        <v>362</v>
      </c>
      <c r="H1372" s="18" t="s">
        <v>107</v>
      </c>
      <c r="I1372" s="18">
        <v>542</v>
      </c>
      <c r="J1372" s="18">
        <v>542</v>
      </c>
      <c r="K1372" s="18" t="s">
        <v>108</v>
      </c>
      <c r="L1372" s="18">
        <v>19.677499999999998</v>
      </c>
      <c r="M1372" s="18" t="s">
        <v>1751</v>
      </c>
      <c r="N1372" s="18"/>
    </row>
    <row r="1373" spans="1:14" x14ac:dyDescent="0.25">
      <c r="A1373" s="18" t="s">
        <v>2451</v>
      </c>
      <c r="B1373" t="s">
        <v>2452</v>
      </c>
      <c r="C1373" s="18" t="s">
        <v>104</v>
      </c>
      <c r="D1373" s="18" t="s">
        <v>105</v>
      </c>
      <c r="E1373" s="18" t="s">
        <v>106</v>
      </c>
      <c r="F1373" s="18">
        <v>720</v>
      </c>
      <c r="G1373" s="18">
        <v>720</v>
      </c>
      <c r="H1373" s="18" t="s">
        <v>107</v>
      </c>
      <c r="I1373" s="18">
        <v>897</v>
      </c>
      <c r="J1373" s="18">
        <v>897</v>
      </c>
      <c r="K1373" s="18" t="s">
        <v>108</v>
      </c>
      <c r="L1373" s="18">
        <v>21.0442</v>
      </c>
      <c r="M1373" s="18" t="s">
        <v>1742</v>
      </c>
      <c r="N1373" s="18"/>
    </row>
    <row r="1374" spans="1:14" x14ac:dyDescent="0.25">
      <c r="A1374" s="18" t="s">
        <v>2453</v>
      </c>
      <c r="B1374" t="s">
        <v>2454</v>
      </c>
      <c r="C1374" s="18" t="s">
        <v>104</v>
      </c>
      <c r="D1374" s="18" t="s">
        <v>105</v>
      </c>
      <c r="E1374" s="18" t="s">
        <v>106</v>
      </c>
      <c r="F1374" s="18">
        <v>274</v>
      </c>
      <c r="G1374" s="18">
        <v>274</v>
      </c>
      <c r="H1374" s="18" t="s">
        <v>107</v>
      </c>
      <c r="I1374" s="18">
        <v>446</v>
      </c>
      <c r="J1374" s="18">
        <v>446</v>
      </c>
      <c r="K1374" s="18" t="s">
        <v>108</v>
      </c>
      <c r="L1374" s="18">
        <v>18.23</v>
      </c>
      <c r="M1374" s="18" t="s">
        <v>525</v>
      </c>
      <c r="N1374" s="18"/>
    </row>
    <row r="1375" spans="1:14" x14ac:dyDescent="0.25">
      <c r="A1375" s="18" t="s">
        <v>2455</v>
      </c>
      <c r="B1375" t="s">
        <v>2456</v>
      </c>
      <c r="C1375" s="18" t="s">
        <v>116</v>
      </c>
      <c r="D1375" s="18" t="s">
        <v>105</v>
      </c>
      <c r="E1375" s="18" t="s">
        <v>106</v>
      </c>
      <c r="F1375" s="18">
        <v>314</v>
      </c>
      <c r="G1375" s="18">
        <v>314</v>
      </c>
      <c r="H1375" s="18" t="s">
        <v>107</v>
      </c>
      <c r="I1375" s="18">
        <v>493</v>
      </c>
      <c r="J1375" s="18">
        <v>493</v>
      </c>
      <c r="K1375" s="18" t="s">
        <v>108</v>
      </c>
      <c r="L1375" s="18">
        <v>19.302199999999999</v>
      </c>
      <c r="M1375" s="18" t="s">
        <v>2160</v>
      </c>
      <c r="N1375" s="18"/>
    </row>
    <row r="1376" spans="1:14" x14ac:dyDescent="0.25">
      <c r="A1376" s="18" t="s">
        <v>2457</v>
      </c>
      <c r="B1376" t="s">
        <v>2456</v>
      </c>
      <c r="C1376" s="18" t="s">
        <v>104</v>
      </c>
      <c r="D1376" s="18" t="s">
        <v>105</v>
      </c>
      <c r="E1376" s="18" t="s">
        <v>106</v>
      </c>
      <c r="F1376" s="18">
        <v>314</v>
      </c>
      <c r="G1376" s="18">
        <v>314</v>
      </c>
      <c r="H1376" s="18" t="s">
        <v>107</v>
      </c>
      <c r="I1376" s="18">
        <v>493</v>
      </c>
      <c r="J1376" s="18">
        <v>493</v>
      </c>
      <c r="K1376" s="18" t="s">
        <v>108</v>
      </c>
      <c r="L1376" s="18">
        <v>19.331</v>
      </c>
      <c r="M1376" s="18" t="s">
        <v>2160</v>
      </c>
      <c r="N1376" s="18"/>
    </row>
    <row r="1377" spans="1:14" x14ac:dyDescent="0.25">
      <c r="A1377" s="18" t="s">
        <v>2458</v>
      </c>
      <c r="B1377" t="s">
        <v>2303</v>
      </c>
      <c r="C1377" s="18" t="s">
        <v>104</v>
      </c>
      <c r="D1377" s="18" t="s">
        <v>105</v>
      </c>
      <c r="E1377" s="18" t="s">
        <v>106</v>
      </c>
      <c r="F1377" s="18">
        <v>284</v>
      </c>
      <c r="G1377" s="18">
        <v>284</v>
      </c>
      <c r="H1377" s="18" t="s">
        <v>107</v>
      </c>
      <c r="I1377" s="18">
        <v>453</v>
      </c>
      <c r="J1377" s="18">
        <v>453</v>
      </c>
      <c r="K1377" s="18" t="s">
        <v>108</v>
      </c>
      <c r="L1377" s="18">
        <v>19.863099999999999</v>
      </c>
      <c r="M1377" s="18" t="s">
        <v>1881</v>
      </c>
      <c r="N1377" s="18"/>
    </row>
    <row r="1378" spans="1:14" x14ac:dyDescent="0.25">
      <c r="A1378" s="18" t="s">
        <v>2459</v>
      </c>
      <c r="B1378" t="s">
        <v>2460</v>
      </c>
      <c r="C1378" s="18" t="s">
        <v>104</v>
      </c>
      <c r="D1378" s="18" t="s">
        <v>105</v>
      </c>
      <c r="E1378" s="18" t="s">
        <v>106</v>
      </c>
      <c r="F1378" s="18">
        <v>720</v>
      </c>
      <c r="G1378" s="18">
        <v>720</v>
      </c>
      <c r="H1378" s="18" t="s">
        <v>107</v>
      </c>
      <c r="I1378" s="18">
        <v>897</v>
      </c>
      <c r="J1378" s="18">
        <v>897</v>
      </c>
      <c r="K1378" s="18" t="s">
        <v>108</v>
      </c>
      <c r="L1378" s="18">
        <v>20.878799999999998</v>
      </c>
      <c r="M1378" s="18" t="s">
        <v>1775</v>
      </c>
      <c r="N1378" s="18"/>
    </row>
    <row r="1379" spans="1:14" x14ac:dyDescent="0.25">
      <c r="A1379" s="18" t="s">
        <v>2461</v>
      </c>
      <c r="B1379" t="s">
        <v>2462</v>
      </c>
      <c r="C1379" s="18" t="s">
        <v>104</v>
      </c>
      <c r="D1379" s="18" t="s">
        <v>105</v>
      </c>
      <c r="E1379" s="18" t="s">
        <v>106</v>
      </c>
      <c r="F1379" s="18">
        <v>720</v>
      </c>
      <c r="G1379" s="18">
        <v>720</v>
      </c>
      <c r="H1379" s="18" t="s">
        <v>107</v>
      </c>
      <c r="I1379" s="18">
        <v>897</v>
      </c>
      <c r="J1379" s="18">
        <v>897</v>
      </c>
      <c r="K1379" s="18" t="s">
        <v>108</v>
      </c>
      <c r="L1379" s="18">
        <v>20.772500000000001</v>
      </c>
      <c r="M1379" s="18" t="s">
        <v>1764</v>
      </c>
      <c r="N1379" s="18"/>
    </row>
    <row r="1380" spans="1:14" x14ac:dyDescent="0.25">
      <c r="A1380" s="18" t="s">
        <v>2463</v>
      </c>
      <c r="B1380" t="s">
        <v>2464</v>
      </c>
      <c r="C1380" s="18" t="s">
        <v>104</v>
      </c>
      <c r="D1380" s="18" t="s">
        <v>105</v>
      </c>
      <c r="E1380" s="18" t="s">
        <v>106</v>
      </c>
      <c r="F1380" s="18">
        <v>284</v>
      </c>
      <c r="G1380" s="18">
        <v>284</v>
      </c>
      <c r="H1380" s="18" t="s">
        <v>107</v>
      </c>
      <c r="I1380" s="18">
        <v>453</v>
      </c>
      <c r="J1380" s="18">
        <v>453</v>
      </c>
      <c r="K1380" s="18" t="s">
        <v>108</v>
      </c>
      <c r="L1380" s="18">
        <v>19.6707</v>
      </c>
      <c r="M1380" s="18" t="s">
        <v>1734</v>
      </c>
      <c r="N1380" s="18"/>
    </row>
    <row r="1381" spans="1:14" x14ac:dyDescent="0.25">
      <c r="A1381" s="18" t="s">
        <v>2465</v>
      </c>
      <c r="B1381" t="s">
        <v>2466</v>
      </c>
      <c r="C1381" s="18" t="s">
        <v>104</v>
      </c>
      <c r="D1381" s="18" t="s">
        <v>105</v>
      </c>
      <c r="E1381" s="18" t="s">
        <v>106</v>
      </c>
      <c r="F1381" s="18">
        <v>273</v>
      </c>
      <c r="G1381" s="18">
        <v>273</v>
      </c>
      <c r="H1381" s="18" t="s">
        <v>107</v>
      </c>
      <c r="I1381" s="18">
        <v>441</v>
      </c>
      <c r="J1381" s="18">
        <v>441</v>
      </c>
      <c r="K1381" s="18" t="s">
        <v>108</v>
      </c>
      <c r="L1381" s="18">
        <v>19.540600000000001</v>
      </c>
      <c r="M1381" s="18" t="s">
        <v>1881</v>
      </c>
      <c r="N1381" s="18"/>
    </row>
    <row r="1382" spans="1:14" x14ac:dyDescent="0.25">
      <c r="A1382" s="18" t="s">
        <v>2467</v>
      </c>
      <c r="B1382" t="s">
        <v>2466</v>
      </c>
      <c r="C1382" s="18" t="s">
        <v>116</v>
      </c>
      <c r="D1382" s="18" t="s">
        <v>105</v>
      </c>
      <c r="E1382" s="18" t="s">
        <v>106</v>
      </c>
      <c r="F1382" s="18">
        <v>273</v>
      </c>
      <c r="G1382" s="18">
        <v>273</v>
      </c>
      <c r="H1382" s="18" t="s">
        <v>107</v>
      </c>
      <c r="I1382" s="18">
        <v>441</v>
      </c>
      <c r="J1382" s="18">
        <v>441</v>
      </c>
      <c r="K1382" s="18" t="s">
        <v>108</v>
      </c>
      <c r="L1382" s="18">
        <v>19.622699999999998</v>
      </c>
      <c r="M1382" s="18" t="s">
        <v>1881</v>
      </c>
      <c r="N1382" s="18"/>
    </row>
    <row r="1383" spans="1:14" x14ac:dyDescent="0.25">
      <c r="A1383" s="18" t="s">
        <v>2468</v>
      </c>
      <c r="B1383" t="s">
        <v>2469</v>
      </c>
      <c r="C1383" s="18" t="s">
        <v>104</v>
      </c>
      <c r="D1383" s="18" t="s">
        <v>105</v>
      </c>
      <c r="E1383" s="18" t="s">
        <v>106</v>
      </c>
      <c r="F1383" s="18">
        <v>284</v>
      </c>
      <c r="G1383" s="18">
        <v>284</v>
      </c>
      <c r="H1383" s="18" t="s">
        <v>107</v>
      </c>
      <c r="I1383" s="18">
        <v>453</v>
      </c>
      <c r="J1383" s="18">
        <v>453</v>
      </c>
      <c r="K1383" s="18" t="s">
        <v>108</v>
      </c>
      <c r="L1383" s="18">
        <v>19.497299999999999</v>
      </c>
      <c r="M1383" s="18" t="s">
        <v>1734</v>
      </c>
      <c r="N1383" s="18"/>
    </row>
    <row r="1384" spans="1:14" x14ac:dyDescent="0.25">
      <c r="A1384" s="18" t="s">
        <v>2470</v>
      </c>
      <c r="B1384" t="s">
        <v>2471</v>
      </c>
      <c r="C1384" s="18" t="s">
        <v>104</v>
      </c>
      <c r="D1384" s="18" t="s">
        <v>105</v>
      </c>
      <c r="E1384" s="18" t="s">
        <v>106</v>
      </c>
      <c r="F1384" s="18">
        <v>362</v>
      </c>
      <c r="G1384" s="18">
        <v>362</v>
      </c>
      <c r="H1384" s="18" t="s">
        <v>107</v>
      </c>
      <c r="I1384" s="18">
        <v>542</v>
      </c>
      <c r="J1384" s="18">
        <v>542</v>
      </c>
      <c r="K1384" s="18" t="s">
        <v>108</v>
      </c>
      <c r="L1384" s="18">
        <v>19.485600000000002</v>
      </c>
      <c r="M1384" s="18" t="s">
        <v>1734</v>
      </c>
      <c r="N1384" s="18"/>
    </row>
    <row r="1385" spans="1:14" x14ac:dyDescent="0.25">
      <c r="A1385" s="18" t="s">
        <v>2472</v>
      </c>
      <c r="B1385" t="s">
        <v>2471</v>
      </c>
      <c r="C1385" s="18" t="s">
        <v>116</v>
      </c>
      <c r="D1385" s="18" t="s">
        <v>105</v>
      </c>
      <c r="E1385" s="18" t="s">
        <v>106</v>
      </c>
      <c r="F1385" s="18">
        <v>362</v>
      </c>
      <c r="G1385" s="18">
        <v>362</v>
      </c>
      <c r="H1385" s="18" t="s">
        <v>107</v>
      </c>
      <c r="I1385" s="18">
        <v>542</v>
      </c>
      <c r="J1385" s="18">
        <v>542</v>
      </c>
      <c r="K1385" s="18" t="s">
        <v>108</v>
      </c>
      <c r="L1385" s="18">
        <v>19.4909</v>
      </c>
      <c r="M1385" s="18" t="s">
        <v>1734</v>
      </c>
      <c r="N1385" s="18"/>
    </row>
    <row r="1386" spans="1:14" x14ac:dyDescent="0.25">
      <c r="A1386" s="18" t="s">
        <v>2473</v>
      </c>
      <c r="B1386" t="s">
        <v>2444</v>
      </c>
      <c r="C1386" s="18" t="s">
        <v>104</v>
      </c>
      <c r="D1386" s="18" t="s">
        <v>105</v>
      </c>
      <c r="E1386" s="18" t="s">
        <v>106</v>
      </c>
      <c r="F1386" s="18">
        <v>362</v>
      </c>
      <c r="G1386" s="18">
        <v>362</v>
      </c>
      <c r="H1386" s="18" t="s">
        <v>107</v>
      </c>
      <c r="I1386" s="18">
        <v>542</v>
      </c>
      <c r="J1386" s="18">
        <v>542</v>
      </c>
      <c r="K1386" s="18" t="s">
        <v>108</v>
      </c>
      <c r="L1386" s="18">
        <v>19.6326</v>
      </c>
      <c r="M1386" s="18" t="s">
        <v>1734</v>
      </c>
      <c r="N1386" s="18"/>
    </row>
    <row r="1387" spans="1:14" x14ac:dyDescent="0.25">
      <c r="A1387" s="18" t="s">
        <v>2474</v>
      </c>
      <c r="B1387" t="s">
        <v>2475</v>
      </c>
      <c r="C1387" s="18" t="s">
        <v>116</v>
      </c>
      <c r="D1387" s="18" t="s">
        <v>105</v>
      </c>
      <c r="E1387" s="18" t="s">
        <v>106</v>
      </c>
      <c r="F1387" s="18">
        <v>1246</v>
      </c>
      <c r="G1387" s="18">
        <v>1246</v>
      </c>
      <c r="H1387" s="18" t="s">
        <v>107</v>
      </c>
      <c r="I1387" s="18">
        <v>1414</v>
      </c>
      <c r="J1387" s="18">
        <v>1414</v>
      </c>
      <c r="K1387" s="18" t="s">
        <v>108</v>
      </c>
      <c r="L1387" s="18">
        <v>18.111899999999999</v>
      </c>
      <c r="M1387" s="18" t="s">
        <v>1881</v>
      </c>
      <c r="N1387" s="18"/>
    </row>
    <row r="1388" spans="1:14" x14ac:dyDescent="0.25">
      <c r="A1388" s="18" t="s">
        <v>2476</v>
      </c>
      <c r="B1388" t="s">
        <v>2475</v>
      </c>
      <c r="C1388" s="18" t="s">
        <v>104</v>
      </c>
      <c r="D1388" s="18" t="s">
        <v>105</v>
      </c>
      <c r="E1388" s="18" t="s">
        <v>106</v>
      </c>
      <c r="F1388" s="18">
        <v>246</v>
      </c>
      <c r="G1388" s="18">
        <v>246</v>
      </c>
      <c r="H1388" s="18" t="s">
        <v>107</v>
      </c>
      <c r="I1388" s="18">
        <v>414</v>
      </c>
      <c r="J1388" s="18">
        <v>414</v>
      </c>
      <c r="K1388" s="18" t="s">
        <v>108</v>
      </c>
      <c r="L1388" s="18">
        <v>17.549399999999999</v>
      </c>
      <c r="M1388" s="18" t="s">
        <v>1881</v>
      </c>
      <c r="N1388" s="18"/>
    </row>
    <row r="1389" spans="1:14" x14ac:dyDescent="0.25">
      <c r="A1389" s="18" t="s">
        <v>2477</v>
      </c>
      <c r="B1389" t="s">
        <v>2478</v>
      </c>
      <c r="C1389" s="18" t="s">
        <v>113</v>
      </c>
      <c r="D1389" s="18" t="s">
        <v>105</v>
      </c>
      <c r="E1389" s="18" t="s">
        <v>106</v>
      </c>
      <c r="F1389" s="18">
        <v>301</v>
      </c>
      <c r="G1389" s="18">
        <v>301</v>
      </c>
      <c r="H1389" s="18" t="s">
        <v>107</v>
      </c>
      <c r="I1389" s="18">
        <v>471</v>
      </c>
      <c r="J1389" s="18">
        <v>471</v>
      </c>
      <c r="K1389" s="18" t="s">
        <v>108</v>
      </c>
      <c r="L1389" s="18">
        <v>19.8993</v>
      </c>
      <c r="M1389" s="18" t="s">
        <v>1881</v>
      </c>
      <c r="N1389" s="18"/>
    </row>
    <row r="1390" spans="1:14" x14ac:dyDescent="0.25">
      <c r="A1390" s="18" t="s">
        <v>2479</v>
      </c>
      <c r="B1390" t="s">
        <v>2478</v>
      </c>
      <c r="C1390" s="18" t="s">
        <v>104</v>
      </c>
      <c r="D1390" s="18" t="s">
        <v>105</v>
      </c>
      <c r="E1390" s="18" t="s">
        <v>106</v>
      </c>
      <c r="F1390" s="18">
        <v>284</v>
      </c>
      <c r="G1390" s="18">
        <v>284</v>
      </c>
      <c r="H1390" s="18" t="s">
        <v>107</v>
      </c>
      <c r="I1390" s="18">
        <v>453</v>
      </c>
      <c r="J1390" s="18">
        <v>453</v>
      </c>
      <c r="K1390" s="18" t="s">
        <v>108</v>
      </c>
      <c r="L1390" s="18">
        <v>19.782299999999999</v>
      </c>
      <c r="M1390" s="18" t="s">
        <v>1881</v>
      </c>
      <c r="N1390" s="18"/>
    </row>
    <row r="1391" spans="1:14" x14ac:dyDescent="0.25">
      <c r="A1391" s="18" t="s">
        <v>2480</v>
      </c>
      <c r="B1391" t="s">
        <v>2481</v>
      </c>
      <c r="C1391" s="18" t="s">
        <v>104</v>
      </c>
      <c r="D1391" s="18" t="s">
        <v>105</v>
      </c>
      <c r="E1391" s="18" t="s">
        <v>106</v>
      </c>
      <c r="F1391" s="18">
        <v>292</v>
      </c>
      <c r="G1391" s="18">
        <v>292</v>
      </c>
      <c r="H1391" s="18" t="s">
        <v>107</v>
      </c>
      <c r="I1391" s="18">
        <v>462</v>
      </c>
      <c r="J1391" s="18">
        <v>462</v>
      </c>
      <c r="K1391" s="18" t="s">
        <v>108</v>
      </c>
      <c r="L1391" s="18">
        <v>19.395900000000001</v>
      </c>
      <c r="M1391" s="18" t="s">
        <v>2337</v>
      </c>
      <c r="N1391" s="18"/>
    </row>
    <row r="1392" spans="1:14" x14ac:dyDescent="0.25">
      <c r="A1392" s="18" t="s">
        <v>2482</v>
      </c>
      <c r="B1392" t="s">
        <v>2483</v>
      </c>
      <c r="C1392" s="18" t="s">
        <v>116</v>
      </c>
      <c r="D1392" s="18" t="s">
        <v>105</v>
      </c>
      <c r="E1392" s="18" t="s">
        <v>106</v>
      </c>
      <c r="F1392" s="18">
        <v>362</v>
      </c>
      <c r="G1392" s="18">
        <v>362</v>
      </c>
      <c r="H1392" s="18" t="s">
        <v>107</v>
      </c>
      <c r="I1392" s="18">
        <v>542</v>
      </c>
      <c r="J1392" s="18">
        <v>542</v>
      </c>
      <c r="K1392" s="18" t="s">
        <v>108</v>
      </c>
      <c r="L1392" s="18">
        <v>19.4405</v>
      </c>
      <c r="M1392" s="18" t="s">
        <v>2484</v>
      </c>
      <c r="N1392" s="18"/>
    </row>
    <row r="1393" spans="1:14" x14ac:dyDescent="0.25">
      <c r="A1393" s="18" t="s">
        <v>2485</v>
      </c>
      <c r="B1393" t="s">
        <v>2483</v>
      </c>
      <c r="C1393" s="18" t="s">
        <v>104</v>
      </c>
      <c r="D1393" s="18" t="s">
        <v>105</v>
      </c>
      <c r="E1393" s="18" t="s">
        <v>106</v>
      </c>
      <c r="F1393" s="18">
        <v>362</v>
      </c>
      <c r="G1393" s="18">
        <v>362</v>
      </c>
      <c r="H1393" s="18" t="s">
        <v>107</v>
      </c>
      <c r="I1393" s="18">
        <v>542</v>
      </c>
      <c r="J1393" s="18">
        <v>542</v>
      </c>
      <c r="K1393" s="18" t="s">
        <v>108</v>
      </c>
      <c r="L1393" s="18">
        <v>19.567900000000002</v>
      </c>
      <c r="M1393" s="18" t="s">
        <v>2484</v>
      </c>
      <c r="N1393" s="18"/>
    </row>
    <row r="1394" spans="1:14" x14ac:dyDescent="0.25">
      <c r="A1394" s="18" t="s">
        <v>2486</v>
      </c>
      <c r="B1394" t="s">
        <v>192</v>
      </c>
      <c r="C1394" s="18" t="s">
        <v>104</v>
      </c>
      <c r="D1394" s="18" t="s">
        <v>105</v>
      </c>
      <c r="E1394" s="18" t="s">
        <v>106</v>
      </c>
      <c r="F1394" s="18">
        <v>579</v>
      </c>
      <c r="G1394" s="18">
        <v>579</v>
      </c>
      <c r="H1394" s="18" t="s">
        <v>107</v>
      </c>
      <c r="I1394" s="18">
        <v>755</v>
      </c>
      <c r="J1394" s="18">
        <v>755</v>
      </c>
      <c r="K1394" s="18" t="s">
        <v>108</v>
      </c>
      <c r="L1394" s="18">
        <v>20.053599999999999</v>
      </c>
      <c r="M1394" s="18" t="s">
        <v>180</v>
      </c>
      <c r="N1394" s="18"/>
    </row>
    <row r="1395" spans="1:14" x14ac:dyDescent="0.25">
      <c r="A1395" s="18" t="s">
        <v>2487</v>
      </c>
      <c r="B1395" t="s">
        <v>2488</v>
      </c>
      <c r="C1395" s="18" t="s">
        <v>104</v>
      </c>
      <c r="D1395" s="18" t="s">
        <v>105</v>
      </c>
      <c r="E1395" s="18" t="s">
        <v>106</v>
      </c>
      <c r="F1395" s="18">
        <v>71</v>
      </c>
      <c r="G1395" s="18">
        <v>71</v>
      </c>
      <c r="H1395" s="18" t="s">
        <v>107</v>
      </c>
      <c r="I1395" s="18">
        <v>241</v>
      </c>
      <c r="J1395" s="18">
        <v>241</v>
      </c>
      <c r="K1395" s="18" t="s">
        <v>108</v>
      </c>
      <c r="L1395" s="18">
        <v>19.0625</v>
      </c>
      <c r="M1395" s="18" t="s">
        <v>525</v>
      </c>
      <c r="N1395" s="18"/>
    </row>
    <row r="1396" spans="1:14" x14ac:dyDescent="0.25">
      <c r="A1396" s="18" t="s">
        <v>2489</v>
      </c>
      <c r="B1396" t="s">
        <v>2490</v>
      </c>
      <c r="C1396" s="18" t="s">
        <v>104</v>
      </c>
      <c r="D1396" s="18" t="s">
        <v>105</v>
      </c>
      <c r="E1396" s="18" t="s">
        <v>106</v>
      </c>
      <c r="F1396" s="18">
        <v>284</v>
      </c>
      <c r="G1396" s="18">
        <v>284</v>
      </c>
      <c r="H1396" s="18" t="s">
        <v>107</v>
      </c>
      <c r="I1396" s="18">
        <v>453</v>
      </c>
      <c r="J1396" s="18">
        <v>453</v>
      </c>
      <c r="K1396" s="18" t="s">
        <v>108</v>
      </c>
      <c r="L1396" s="18">
        <v>19.473400000000002</v>
      </c>
      <c r="M1396" s="18" t="s">
        <v>2127</v>
      </c>
      <c r="N1396" s="18"/>
    </row>
    <row r="1397" spans="1:14" x14ac:dyDescent="0.25">
      <c r="A1397" s="18" t="s">
        <v>2491</v>
      </c>
      <c r="B1397" t="s">
        <v>2492</v>
      </c>
      <c r="C1397" s="18" t="s">
        <v>104</v>
      </c>
      <c r="D1397" s="18" t="s">
        <v>105</v>
      </c>
      <c r="E1397" s="18" t="s">
        <v>106</v>
      </c>
      <c r="F1397" s="18">
        <v>720</v>
      </c>
      <c r="G1397" s="18">
        <v>720</v>
      </c>
      <c r="H1397" s="18" t="s">
        <v>107</v>
      </c>
      <c r="I1397" s="18">
        <v>897</v>
      </c>
      <c r="J1397" s="18">
        <v>897</v>
      </c>
      <c r="K1397" s="18" t="s">
        <v>108</v>
      </c>
      <c r="L1397" s="18">
        <v>20.502300000000002</v>
      </c>
      <c r="M1397" s="18" t="s">
        <v>1784</v>
      </c>
      <c r="N1397" s="18"/>
    </row>
    <row r="1398" spans="1:14" x14ac:dyDescent="0.25">
      <c r="A1398" s="18" t="s">
        <v>2493</v>
      </c>
      <c r="B1398" t="s">
        <v>2490</v>
      </c>
      <c r="C1398" s="18" t="s">
        <v>113</v>
      </c>
      <c r="D1398" s="18" t="s">
        <v>105</v>
      </c>
      <c r="E1398" s="18" t="s">
        <v>106</v>
      </c>
      <c r="F1398" s="18">
        <v>301</v>
      </c>
      <c r="G1398" s="18">
        <v>301</v>
      </c>
      <c r="H1398" s="18" t="s">
        <v>107</v>
      </c>
      <c r="I1398" s="18">
        <v>471</v>
      </c>
      <c r="J1398" s="18">
        <v>471</v>
      </c>
      <c r="K1398" s="18" t="s">
        <v>108</v>
      </c>
      <c r="L1398" s="18">
        <v>18.8019</v>
      </c>
      <c r="M1398" s="18" t="s">
        <v>2127</v>
      </c>
      <c r="N1398" s="18"/>
    </row>
    <row r="1399" spans="1:14" x14ac:dyDescent="0.25">
      <c r="A1399" s="18" t="s">
        <v>2494</v>
      </c>
      <c r="B1399" t="s">
        <v>2495</v>
      </c>
      <c r="C1399" s="18" t="s">
        <v>104</v>
      </c>
      <c r="D1399" s="18" t="s">
        <v>105</v>
      </c>
      <c r="E1399" s="18" t="s">
        <v>106</v>
      </c>
      <c r="F1399" s="18">
        <v>340</v>
      </c>
      <c r="G1399" s="18">
        <v>340</v>
      </c>
      <c r="H1399" s="18" t="s">
        <v>107</v>
      </c>
      <c r="I1399" s="18">
        <v>512</v>
      </c>
      <c r="J1399" s="18">
        <v>512</v>
      </c>
      <c r="K1399" s="18" t="s">
        <v>108</v>
      </c>
      <c r="L1399" s="18">
        <v>19.3065</v>
      </c>
      <c r="M1399" s="18" t="s">
        <v>2496</v>
      </c>
      <c r="N1399" s="18"/>
    </row>
    <row r="1400" spans="1:14" x14ac:dyDescent="0.25">
      <c r="A1400" s="18" t="s">
        <v>2497</v>
      </c>
      <c r="B1400" t="s">
        <v>2498</v>
      </c>
      <c r="C1400" s="18" t="s">
        <v>104</v>
      </c>
      <c r="D1400" s="18" t="s">
        <v>105</v>
      </c>
      <c r="E1400" s="18" t="s">
        <v>106</v>
      </c>
      <c r="F1400" s="18">
        <v>720</v>
      </c>
      <c r="G1400" s="18">
        <v>720</v>
      </c>
      <c r="H1400" s="18" t="s">
        <v>107</v>
      </c>
      <c r="I1400" s="18">
        <v>897</v>
      </c>
      <c r="J1400" s="18">
        <v>897</v>
      </c>
      <c r="K1400" s="18" t="s">
        <v>108</v>
      </c>
      <c r="L1400" s="18">
        <v>20.460699999999999</v>
      </c>
      <c r="M1400" s="18" t="s">
        <v>1784</v>
      </c>
      <c r="N1400" s="18"/>
    </row>
    <row r="1401" spans="1:14" x14ac:dyDescent="0.25">
      <c r="A1401" s="18" t="s">
        <v>2499</v>
      </c>
      <c r="B1401" t="s">
        <v>2500</v>
      </c>
      <c r="C1401" s="18" t="s">
        <v>104</v>
      </c>
      <c r="D1401" s="18" t="s">
        <v>105</v>
      </c>
      <c r="E1401" s="18" t="s">
        <v>106</v>
      </c>
      <c r="F1401" s="18">
        <v>734</v>
      </c>
      <c r="G1401" s="18">
        <v>734</v>
      </c>
      <c r="H1401" s="18" t="s">
        <v>107</v>
      </c>
      <c r="I1401" s="18">
        <v>911</v>
      </c>
      <c r="J1401" s="18">
        <v>911</v>
      </c>
      <c r="K1401" s="18" t="s">
        <v>108</v>
      </c>
      <c r="L1401" s="18">
        <v>31.654</v>
      </c>
      <c r="M1401" s="18" t="s">
        <v>195</v>
      </c>
      <c r="N1401" s="18"/>
    </row>
    <row r="1402" spans="1:14" x14ac:dyDescent="0.25">
      <c r="A1402" s="18" t="s">
        <v>2501</v>
      </c>
      <c r="B1402" t="s">
        <v>2502</v>
      </c>
      <c r="C1402" s="18" t="s">
        <v>104</v>
      </c>
      <c r="D1402" s="18" t="s">
        <v>105</v>
      </c>
      <c r="E1402" s="18" t="s">
        <v>106</v>
      </c>
      <c r="F1402" s="18">
        <v>362</v>
      </c>
      <c r="G1402" s="18">
        <v>362</v>
      </c>
      <c r="H1402" s="18" t="s">
        <v>107</v>
      </c>
      <c r="I1402" s="18">
        <v>542</v>
      </c>
      <c r="J1402" s="18">
        <v>542</v>
      </c>
      <c r="K1402" s="18" t="s">
        <v>108</v>
      </c>
      <c r="L1402" s="18">
        <v>19.288</v>
      </c>
      <c r="M1402" s="18" t="s">
        <v>1734</v>
      </c>
      <c r="N1402" s="18"/>
    </row>
    <row r="1403" spans="1:14" x14ac:dyDescent="0.25">
      <c r="A1403" s="18" t="s">
        <v>2503</v>
      </c>
      <c r="B1403" t="s">
        <v>2502</v>
      </c>
      <c r="C1403" s="18" t="s">
        <v>116</v>
      </c>
      <c r="D1403" s="18" t="s">
        <v>105</v>
      </c>
      <c r="E1403" s="18" t="s">
        <v>106</v>
      </c>
      <c r="F1403" s="18">
        <v>362</v>
      </c>
      <c r="G1403" s="18">
        <v>362</v>
      </c>
      <c r="H1403" s="18" t="s">
        <v>107</v>
      </c>
      <c r="I1403" s="18">
        <v>542</v>
      </c>
      <c r="J1403" s="18">
        <v>542</v>
      </c>
      <c r="K1403" s="18" t="s">
        <v>108</v>
      </c>
      <c r="L1403" s="18">
        <v>19.084700000000002</v>
      </c>
      <c r="M1403" s="18" t="s">
        <v>1734</v>
      </c>
      <c r="N1403" s="18"/>
    </row>
    <row r="1404" spans="1:14" x14ac:dyDescent="0.25">
      <c r="A1404" s="18" t="s">
        <v>2504</v>
      </c>
      <c r="B1404" t="s">
        <v>2505</v>
      </c>
      <c r="C1404" s="18" t="s">
        <v>104</v>
      </c>
      <c r="D1404" s="18" t="s">
        <v>105</v>
      </c>
      <c r="E1404" s="18" t="s">
        <v>106</v>
      </c>
      <c r="F1404" s="18">
        <v>274</v>
      </c>
      <c r="G1404" s="18">
        <v>274</v>
      </c>
      <c r="H1404" s="18" t="s">
        <v>107</v>
      </c>
      <c r="I1404" s="18">
        <v>446</v>
      </c>
      <c r="J1404" s="18">
        <v>446</v>
      </c>
      <c r="K1404" s="18" t="s">
        <v>108</v>
      </c>
      <c r="L1404" s="18">
        <v>18.083300000000001</v>
      </c>
      <c r="M1404" s="18" t="s">
        <v>525</v>
      </c>
      <c r="N1404" s="18"/>
    </row>
    <row r="1405" spans="1:14" x14ac:dyDescent="0.25">
      <c r="A1405" s="18" t="s">
        <v>2506</v>
      </c>
      <c r="B1405" t="s">
        <v>2507</v>
      </c>
      <c r="C1405" s="18" t="s">
        <v>104</v>
      </c>
      <c r="D1405" s="18" t="s">
        <v>105</v>
      </c>
      <c r="E1405" s="18" t="s">
        <v>106</v>
      </c>
      <c r="F1405" s="18">
        <v>720</v>
      </c>
      <c r="G1405" s="18">
        <v>720</v>
      </c>
      <c r="H1405" s="18" t="s">
        <v>107</v>
      </c>
      <c r="I1405" s="18">
        <v>897</v>
      </c>
      <c r="J1405" s="18">
        <v>897</v>
      </c>
      <c r="K1405" s="18" t="s">
        <v>108</v>
      </c>
      <c r="L1405" s="18">
        <v>20.438400000000001</v>
      </c>
      <c r="M1405" s="18" t="s">
        <v>2508</v>
      </c>
      <c r="N1405" s="18"/>
    </row>
    <row r="1406" spans="1:14" x14ac:dyDescent="0.25">
      <c r="A1406" s="18" t="s">
        <v>2509</v>
      </c>
      <c r="B1406" t="s">
        <v>2510</v>
      </c>
      <c r="C1406" s="18" t="s">
        <v>104</v>
      </c>
      <c r="D1406" s="18" t="s">
        <v>105</v>
      </c>
      <c r="E1406" s="18" t="s">
        <v>106</v>
      </c>
      <c r="F1406" s="18">
        <v>339</v>
      </c>
      <c r="G1406" s="18">
        <v>339</v>
      </c>
      <c r="H1406" s="18" t="s">
        <v>107</v>
      </c>
      <c r="I1406" s="18">
        <v>509</v>
      </c>
      <c r="J1406" s="18">
        <v>509</v>
      </c>
      <c r="K1406" s="18" t="s">
        <v>108</v>
      </c>
      <c r="L1406" s="18">
        <v>18.0413</v>
      </c>
      <c r="M1406" s="18" t="s">
        <v>1955</v>
      </c>
      <c r="N1406" s="18"/>
    </row>
    <row r="1407" spans="1:14" x14ac:dyDescent="0.25">
      <c r="A1407" s="18" t="s">
        <v>2511</v>
      </c>
      <c r="B1407" t="s">
        <v>2510</v>
      </c>
      <c r="C1407" s="18" t="s">
        <v>116</v>
      </c>
      <c r="D1407" s="18" t="s">
        <v>105</v>
      </c>
      <c r="E1407" s="18" t="s">
        <v>106</v>
      </c>
      <c r="F1407" s="18">
        <v>339</v>
      </c>
      <c r="G1407" s="18">
        <v>339</v>
      </c>
      <c r="H1407" s="18" t="s">
        <v>107</v>
      </c>
      <c r="I1407" s="18">
        <v>509</v>
      </c>
      <c r="J1407" s="18">
        <v>509</v>
      </c>
      <c r="K1407" s="18" t="s">
        <v>108</v>
      </c>
      <c r="L1407" s="18">
        <v>17.542999999999999</v>
      </c>
      <c r="M1407" s="18" t="s">
        <v>1955</v>
      </c>
      <c r="N1407" s="18"/>
    </row>
    <row r="1408" spans="1:14" x14ac:dyDescent="0.25">
      <c r="A1408" s="18" t="s">
        <v>2512</v>
      </c>
      <c r="B1408" t="s">
        <v>2513</v>
      </c>
      <c r="C1408" s="18" t="s">
        <v>104</v>
      </c>
      <c r="D1408" s="18" t="s">
        <v>105</v>
      </c>
      <c r="E1408" s="18" t="s">
        <v>106</v>
      </c>
      <c r="F1408" s="18">
        <v>301</v>
      </c>
      <c r="G1408" s="18">
        <v>301</v>
      </c>
      <c r="H1408" s="18" t="s">
        <v>107</v>
      </c>
      <c r="I1408" s="18">
        <v>471</v>
      </c>
      <c r="J1408" s="18">
        <v>471</v>
      </c>
      <c r="K1408" s="18" t="s">
        <v>108</v>
      </c>
      <c r="L1408" s="18">
        <v>19.1921</v>
      </c>
      <c r="M1408" s="18" t="s">
        <v>525</v>
      </c>
      <c r="N1408" s="18"/>
    </row>
    <row r="1409" spans="1:14" x14ac:dyDescent="0.25">
      <c r="A1409" s="18" t="s">
        <v>2514</v>
      </c>
      <c r="B1409" t="s">
        <v>2515</v>
      </c>
      <c r="C1409" s="18" t="s">
        <v>116</v>
      </c>
      <c r="D1409" s="18" t="s">
        <v>105</v>
      </c>
      <c r="E1409" s="18" t="s">
        <v>106</v>
      </c>
      <c r="F1409" s="18">
        <v>314</v>
      </c>
      <c r="G1409" s="18">
        <v>314</v>
      </c>
      <c r="H1409" s="18" t="s">
        <v>107</v>
      </c>
      <c r="I1409" s="18">
        <v>493</v>
      </c>
      <c r="J1409" s="18">
        <v>493</v>
      </c>
      <c r="K1409" s="18" t="s">
        <v>108</v>
      </c>
      <c r="L1409" s="18">
        <v>18.979500000000002</v>
      </c>
      <c r="M1409" s="18" t="s">
        <v>2160</v>
      </c>
      <c r="N1409" s="18"/>
    </row>
    <row r="1410" spans="1:14" x14ac:dyDescent="0.25">
      <c r="A1410" s="18" t="s">
        <v>2516</v>
      </c>
      <c r="B1410" t="s">
        <v>2515</v>
      </c>
      <c r="C1410" s="18" t="s">
        <v>104</v>
      </c>
      <c r="D1410" s="18" t="s">
        <v>105</v>
      </c>
      <c r="E1410" s="18" t="s">
        <v>106</v>
      </c>
      <c r="F1410" s="18">
        <v>314</v>
      </c>
      <c r="G1410" s="18">
        <v>314</v>
      </c>
      <c r="H1410" s="18" t="s">
        <v>107</v>
      </c>
      <c r="I1410" s="18">
        <v>493</v>
      </c>
      <c r="J1410" s="18">
        <v>493</v>
      </c>
      <c r="K1410" s="18" t="s">
        <v>108</v>
      </c>
      <c r="L1410" s="18">
        <v>19.0061</v>
      </c>
      <c r="M1410" s="18" t="s">
        <v>2160</v>
      </c>
      <c r="N1410" s="18"/>
    </row>
    <row r="1411" spans="1:14" x14ac:dyDescent="0.25">
      <c r="A1411" s="18" t="s">
        <v>2517</v>
      </c>
      <c r="B1411" t="s">
        <v>2518</v>
      </c>
      <c r="C1411" s="18" t="s">
        <v>320</v>
      </c>
      <c r="D1411" s="18" t="s">
        <v>105</v>
      </c>
      <c r="E1411" s="18" t="s">
        <v>106</v>
      </c>
      <c r="F1411" s="18">
        <v>274</v>
      </c>
      <c r="G1411" s="18">
        <v>274</v>
      </c>
      <c r="H1411" s="18" t="s">
        <v>107</v>
      </c>
      <c r="I1411" s="18">
        <v>446</v>
      </c>
      <c r="J1411" s="18">
        <v>446</v>
      </c>
      <c r="K1411" s="18" t="s">
        <v>108</v>
      </c>
      <c r="L1411" s="18">
        <v>18.231400000000001</v>
      </c>
      <c r="M1411" s="18" t="s">
        <v>1734</v>
      </c>
      <c r="N1411" s="18"/>
    </row>
    <row r="1412" spans="1:14" x14ac:dyDescent="0.25">
      <c r="A1412" s="18" t="s">
        <v>2519</v>
      </c>
      <c r="B1412" t="s">
        <v>2520</v>
      </c>
      <c r="C1412" s="18" t="s">
        <v>104</v>
      </c>
      <c r="D1412" s="18" t="s">
        <v>105</v>
      </c>
      <c r="E1412" s="18" t="s">
        <v>106</v>
      </c>
      <c r="F1412" s="18">
        <v>274</v>
      </c>
      <c r="G1412" s="18">
        <v>274</v>
      </c>
      <c r="H1412" s="18" t="s">
        <v>107</v>
      </c>
      <c r="I1412" s="18">
        <v>446</v>
      </c>
      <c r="J1412" s="18">
        <v>446</v>
      </c>
      <c r="K1412" s="18" t="s">
        <v>108</v>
      </c>
      <c r="L1412" s="18">
        <v>18.222999999999999</v>
      </c>
      <c r="M1412" s="18" t="s">
        <v>525</v>
      </c>
      <c r="N1412" s="18"/>
    </row>
    <row r="1413" spans="1:14" x14ac:dyDescent="0.25">
      <c r="A1413" s="18" t="s">
        <v>2521</v>
      </c>
      <c r="B1413" t="s">
        <v>2522</v>
      </c>
      <c r="C1413" s="18" t="s">
        <v>104</v>
      </c>
      <c r="D1413" s="18" t="s">
        <v>105</v>
      </c>
      <c r="E1413" s="18" t="s">
        <v>106</v>
      </c>
      <c r="F1413" s="18">
        <v>720</v>
      </c>
      <c r="G1413" s="18">
        <v>720</v>
      </c>
      <c r="H1413" s="18" t="s">
        <v>107</v>
      </c>
      <c r="I1413" s="18">
        <v>897</v>
      </c>
      <c r="J1413" s="18">
        <v>897</v>
      </c>
      <c r="K1413" s="18" t="s">
        <v>108</v>
      </c>
      <c r="L1413" s="18">
        <v>20.383900000000001</v>
      </c>
      <c r="M1413" s="18" t="s">
        <v>1784</v>
      </c>
      <c r="N1413" s="18"/>
    </row>
    <row r="1414" spans="1:14" x14ac:dyDescent="0.25">
      <c r="A1414" s="18" t="s">
        <v>2523</v>
      </c>
      <c r="B1414" t="s">
        <v>2524</v>
      </c>
      <c r="C1414" s="18" t="s">
        <v>104</v>
      </c>
      <c r="D1414" s="18" t="s">
        <v>105</v>
      </c>
      <c r="E1414" s="18" t="s">
        <v>106</v>
      </c>
      <c r="F1414" s="18">
        <v>504</v>
      </c>
      <c r="G1414" s="18">
        <v>504</v>
      </c>
      <c r="H1414" s="18" t="s">
        <v>107</v>
      </c>
      <c r="I1414" s="18">
        <v>680</v>
      </c>
      <c r="J1414" s="18">
        <v>680</v>
      </c>
      <c r="K1414" s="18" t="s">
        <v>108</v>
      </c>
      <c r="L1414" s="18">
        <v>19.608799999999999</v>
      </c>
      <c r="M1414" s="18" t="s">
        <v>2525</v>
      </c>
      <c r="N1414" s="18"/>
    </row>
    <row r="1415" spans="1:14" x14ac:dyDescent="0.25">
      <c r="A1415" s="18" t="s">
        <v>2526</v>
      </c>
      <c r="B1415" t="s">
        <v>2527</v>
      </c>
      <c r="C1415" s="18" t="s">
        <v>139</v>
      </c>
      <c r="D1415" s="18" t="s">
        <v>105</v>
      </c>
      <c r="E1415" s="18" t="s">
        <v>106</v>
      </c>
      <c r="F1415" s="18">
        <v>274</v>
      </c>
      <c r="G1415" s="18">
        <v>274</v>
      </c>
      <c r="H1415" s="18" t="s">
        <v>107</v>
      </c>
      <c r="I1415" s="18">
        <v>446</v>
      </c>
      <c r="J1415" s="18">
        <v>446</v>
      </c>
      <c r="K1415" s="18" t="s">
        <v>108</v>
      </c>
      <c r="L1415" s="18">
        <v>17.8843</v>
      </c>
      <c r="M1415" s="18" t="s">
        <v>2528</v>
      </c>
      <c r="N1415" s="18"/>
    </row>
    <row r="1416" spans="1:14" x14ac:dyDescent="0.25">
      <c r="A1416" s="18" t="s">
        <v>2529</v>
      </c>
      <c r="B1416" t="s">
        <v>2530</v>
      </c>
      <c r="C1416" s="18" t="s">
        <v>104</v>
      </c>
      <c r="D1416" s="18" t="s">
        <v>105</v>
      </c>
      <c r="E1416" s="18" t="s">
        <v>106</v>
      </c>
      <c r="F1416" s="18">
        <v>278</v>
      </c>
      <c r="G1416" s="18">
        <v>278</v>
      </c>
      <c r="H1416" s="18" t="s">
        <v>107</v>
      </c>
      <c r="I1416" s="18">
        <v>448</v>
      </c>
      <c r="J1416" s="18">
        <v>448</v>
      </c>
      <c r="K1416" s="18" t="s">
        <v>108</v>
      </c>
      <c r="L1416" s="18">
        <v>18.968299999999999</v>
      </c>
      <c r="M1416" s="18" t="s">
        <v>525</v>
      </c>
      <c r="N1416" s="18"/>
    </row>
    <row r="1417" spans="1:14" x14ac:dyDescent="0.25">
      <c r="A1417" s="18" t="s">
        <v>2531</v>
      </c>
      <c r="B1417" t="s">
        <v>2532</v>
      </c>
      <c r="C1417" s="18" t="s">
        <v>104</v>
      </c>
      <c r="D1417" s="18" t="s">
        <v>105</v>
      </c>
      <c r="E1417" s="18" t="s">
        <v>106</v>
      </c>
      <c r="F1417" s="18">
        <v>303</v>
      </c>
      <c r="G1417" s="18">
        <v>303</v>
      </c>
      <c r="H1417" s="18" t="s">
        <v>107</v>
      </c>
      <c r="I1417" s="18">
        <v>467</v>
      </c>
      <c r="J1417" s="18">
        <v>467</v>
      </c>
      <c r="K1417" s="18" t="s">
        <v>108</v>
      </c>
      <c r="L1417" s="18">
        <v>17.9193</v>
      </c>
      <c r="M1417" s="18" t="s">
        <v>560</v>
      </c>
      <c r="N1417" s="18"/>
    </row>
    <row r="1418" spans="1:14" x14ac:dyDescent="0.25">
      <c r="A1418" s="18" t="s">
        <v>2533</v>
      </c>
      <c r="B1418" t="s">
        <v>2534</v>
      </c>
      <c r="C1418" s="18" t="s">
        <v>104</v>
      </c>
      <c r="D1418" s="18" t="s">
        <v>105</v>
      </c>
      <c r="E1418" s="18" t="s">
        <v>106</v>
      </c>
      <c r="F1418" s="18">
        <v>314</v>
      </c>
      <c r="G1418" s="18">
        <v>314</v>
      </c>
      <c r="H1418" s="18" t="s">
        <v>107</v>
      </c>
      <c r="I1418" s="18">
        <v>493</v>
      </c>
      <c r="J1418" s="18">
        <v>493</v>
      </c>
      <c r="K1418" s="18" t="s">
        <v>108</v>
      </c>
      <c r="L1418" s="18">
        <v>19.135000000000002</v>
      </c>
      <c r="M1418" s="18" t="s">
        <v>2160</v>
      </c>
      <c r="N1418" s="18"/>
    </row>
    <row r="1419" spans="1:14" x14ac:dyDescent="0.25">
      <c r="A1419" s="18" t="s">
        <v>2535</v>
      </c>
      <c r="B1419" t="s">
        <v>2534</v>
      </c>
      <c r="C1419" s="18" t="s">
        <v>116</v>
      </c>
      <c r="D1419" s="18" t="s">
        <v>105</v>
      </c>
      <c r="E1419" s="18" t="s">
        <v>106</v>
      </c>
      <c r="F1419" s="18">
        <v>314</v>
      </c>
      <c r="G1419" s="18">
        <v>314</v>
      </c>
      <c r="H1419" s="18" t="s">
        <v>107</v>
      </c>
      <c r="I1419" s="18">
        <v>493</v>
      </c>
      <c r="J1419" s="18">
        <v>493</v>
      </c>
      <c r="K1419" s="18" t="s">
        <v>108</v>
      </c>
      <c r="L1419" s="18">
        <v>19.161999999999999</v>
      </c>
      <c r="M1419" s="18" t="s">
        <v>2160</v>
      </c>
      <c r="N1419" s="18"/>
    </row>
    <row r="1420" spans="1:14" x14ac:dyDescent="0.25">
      <c r="A1420" s="18" t="s">
        <v>2536</v>
      </c>
      <c r="B1420" t="s">
        <v>2129</v>
      </c>
      <c r="C1420" s="18" t="s">
        <v>104</v>
      </c>
      <c r="D1420" s="18" t="s">
        <v>105</v>
      </c>
      <c r="E1420" s="18" t="s">
        <v>106</v>
      </c>
      <c r="F1420" s="18">
        <v>336</v>
      </c>
      <c r="G1420" s="18">
        <v>336</v>
      </c>
      <c r="H1420" s="18" t="s">
        <v>107</v>
      </c>
      <c r="I1420" s="18">
        <v>504</v>
      </c>
      <c r="J1420" s="18">
        <v>504</v>
      </c>
      <c r="K1420" s="18" t="s">
        <v>108</v>
      </c>
      <c r="L1420" s="18">
        <v>18.614999999999998</v>
      </c>
      <c r="M1420" s="18" t="s">
        <v>1907</v>
      </c>
      <c r="N1420" s="18"/>
    </row>
    <row r="1421" spans="1:14" x14ac:dyDescent="0.25">
      <c r="A1421" s="18" t="s">
        <v>2537</v>
      </c>
      <c r="B1421" t="s">
        <v>2123</v>
      </c>
      <c r="C1421" s="18" t="s">
        <v>104</v>
      </c>
      <c r="D1421" s="18" t="s">
        <v>105</v>
      </c>
      <c r="E1421" s="18" t="s">
        <v>106</v>
      </c>
      <c r="F1421" s="18">
        <v>259</v>
      </c>
      <c r="G1421" s="18">
        <v>259</v>
      </c>
      <c r="H1421" s="18" t="s">
        <v>107</v>
      </c>
      <c r="I1421" s="18">
        <v>427</v>
      </c>
      <c r="J1421" s="18">
        <v>427</v>
      </c>
      <c r="K1421" s="18" t="s">
        <v>108</v>
      </c>
      <c r="L1421" s="18">
        <v>17.452500000000001</v>
      </c>
      <c r="M1421" s="18" t="s">
        <v>2124</v>
      </c>
      <c r="N1421" s="18"/>
    </row>
    <row r="1422" spans="1:14" x14ac:dyDescent="0.25">
      <c r="A1422" s="18" t="s">
        <v>2538</v>
      </c>
      <c r="B1422" t="s">
        <v>2539</v>
      </c>
      <c r="C1422" s="18" t="s">
        <v>116</v>
      </c>
      <c r="D1422" s="18" t="s">
        <v>105</v>
      </c>
      <c r="E1422" s="18" t="s">
        <v>106</v>
      </c>
      <c r="F1422" s="18">
        <v>303</v>
      </c>
      <c r="G1422" s="18">
        <v>303</v>
      </c>
      <c r="H1422" s="18" t="s">
        <v>107</v>
      </c>
      <c r="I1422" s="18">
        <v>467</v>
      </c>
      <c r="J1422" s="18">
        <v>467</v>
      </c>
      <c r="K1422" s="18" t="s">
        <v>108</v>
      </c>
      <c r="L1422" s="18">
        <v>19.078800000000001</v>
      </c>
      <c r="M1422" s="18" t="s">
        <v>1881</v>
      </c>
      <c r="N1422" s="18"/>
    </row>
    <row r="1423" spans="1:14" x14ac:dyDescent="0.25">
      <c r="A1423" s="18" t="s">
        <v>2540</v>
      </c>
      <c r="B1423" t="s">
        <v>2539</v>
      </c>
      <c r="C1423" s="18" t="s">
        <v>104</v>
      </c>
      <c r="D1423" s="18" t="s">
        <v>105</v>
      </c>
      <c r="E1423" s="18" t="s">
        <v>106</v>
      </c>
      <c r="F1423" s="18">
        <v>303</v>
      </c>
      <c r="G1423" s="18">
        <v>303</v>
      </c>
      <c r="H1423" s="18" t="s">
        <v>107</v>
      </c>
      <c r="I1423" s="18">
        <v>467</v>
      </c>
      <c r="J1423" s="18">
        <v>467</v>
      </c>
      <c r="K1423" s="18" t="s">
        <v>108</v>
      </c>
      <c r="L1423" s="18">
        <v>18.729299999999999</v>
      </c>
      <c r="M1423" s="18" t="s">
        <v>1881</v>
      </c>
      <c r="N1423" s="18"/>
    </row>
    <row r="1424" spans="1:14" x14ac:dyDescent="0.25">
      <c r="A1424" s="18" t="s">
        <v>2541</v>
      </c>
      <c r="B1424" t="s">
        <v>2542</v>
      </c>
      <c r="C1424" s="18" t="s">
        <v>104</v>
      </c>
      <c r="D1424" s="18" t="s">
        <v>105</v>
      </c>
      <c r="E1424" s="18" t="s">
        <v>106</v>
      </c>
      <c r="F1424" s="18">
        <v>314</v>
      </c>
      <c r="G1424" s="18">
        <v>314</v>
      </c>
      <c r="H1424" s="18" t="s">
        <v>107</v>
      </c>
      <c r="I1424" s="18">
        <v>493</v>
      </c>
      <c r="J1424" s="18">
        <v>493</v>
      </c>
      <c r="K1424" s="18" t="s">
        <v>108</v>
      </c>
      <c r="L1424" s="18">
        <v>18.888300000000001</v>
      </c>
      <c r="M1424" s="18" t="s">
        <v>1790</v>
      </c>
      <c r="N1424" s="18"/>
    </row>
    <row r="1425" spans="1:14" x14ac:dyDescent="0.25">
      <c r="A1425" s="18" t="s">
        <v>2543</v>
      </c>
      <c r="B1425" t="s">
        <v>2542</v>
      </c>
      <c r="C1425" s="18" t="s">
        <v>116</v>
      </c>
      <c r="D1425" s="18" t="s">
        <v>105</v>
      </c>
      <c r="E1425" s="18" t="s">
        <v>106</v>
      </c>
      <c r="F1425" s="18">
        <v>314</v>
      </c>
      <c r="G1425" s="18">
        <v>314</v>
      </c>
      <c r="H1425" s="18" t="s">
        <v>107</v>
      </c>
      <c r="I1425" s="18">
        <v>493</v>
      </c>
      <c r="J1425" s="18">
        <v>493</v>
      </c>
      <c r="K1425" s="18" t="s">
        <v>108</v>
      </c>
      <c r="L1425" s="18">
        <v>18.903199999999998</v>
      </c>
      <c r="M1425" s="18" t="s">
        <v>1790</v>
      </c>
      <c r="N1425" s="18"/>
    </row>
    <row r="1426" spans="1:14" x14ac:dyDescent="0.25">
      <c r="A1426" s="18" t="s">
        <v>2544</v>
      </c>
      <c r="B1426" t="s">
        <v>2545</v>
      </c>
      <c r="C1426" s="18" t="s">
        <v>104</v>
      </c>
      <c r="D1426" s="18" t="s">
        <v>105</v>
      </c>
      <c r="E1426" s="18" t="s">
        <v>106</v>
      </c>
      <c r="F1426" s="18">
        <v>274</v>
      </c>
      <c r="G1426" s="18">
        <v>274</v>
      </c>
      <c r="H1426" s="18" t="s">
        <v>107</v>
      </c>
      <c r="I1426" s="18">
        <v>446</v>
      </c>
      <c r="J1426" s="18">
        <v>446</v>
      </c>
      <c r="K1426" s="18" t="s">
        <v>108</v>
      </c>
      <c r="L1426" s="18">
        <v>18.3169</v>
      </c>
      <c r="M1426" s="18" t="s">
        <v>525</v>
      </c>
      <c r="N1426" s="18"/>
    </row>
    <row r="1427" spans="1:14" x14ac:dyDescent="0.25">
      <c r="A1427" s="18" t="s">
        <v>2546</v>
      </c>
      <c r="B1427" t="s">
        <v>2547</v>
      </c>
      <c r="C1427" s="18" t="s">
        <v>104</v>
      </c>
      <c r="D1427" s="18" t="s">
        <v>105</v>
      </c>
      <c r="E1427" s="18" t="s">
        <v>106</v>
      </c>
      <c r="F1427" s="18">
        <v>273</v>
      </c>
      <c r="G1427" s="18">
        <v>273</v>
      </c>
      <c r="H1427" s="18" t="s">
        <v>107</v>
      </c>
      <c r="I1427" s="18">
        <v>441</v>
      </c>
      <c r="J1427" s="18">
        <v>441</v>
      </c>
      <c r="K1427" s="18" t="s">
        <v>108</v>
      </c>
      <c r="L1427" s="18">
        <v>19.475300000000001</v>
      </c>
      <c r="M1427" s="18" t="s">
        <v>1881</v>
      </c>
      <c r="N1427" s="18"/>
    </row>
    <row r="1428" spans="1:14" x14ac:dyDescent="0.25">
      <c r="A1428" s="18" t="s">
        <v>2548</v>
      </c>
      <c r="B1428" t="s">
        <v>2549</v>
      </c>
      <c r="C1428" s="18" t="s">
        <v>320</v>
      </c>
      <c r="D1428" s="18" t="s">
        <v>105</v>
      </c>
      <c r="E1428" s="18" t="s">
        <v>106</v>
      </c>
      <c r="F1428" s="18">
        <v>301</v>
      </c>
      <c r="G1428" s="18">
        <v>301</v>
      </c>
      <c r="H1428" s="18" t="s">
        <v>107</v>
      </c>
      <c r="I1428" s="18">
        <v>471</v>
      </c>
      <c r="J1428" s="18">
        <v>471</v>
      </c>
      <c r="K1428" s="18" t="s">
        <v>108</v>
      </c>
      <c r="L1428" s="18">
        <v>19.6693</v>
      </c>
      <c r="M1428" s="18" t="s">
        <v>1881</v>
      </c>
      <c r="N1428" s="18"/>
    </row>
    <row r="1429" spans="1:14" x14ac:dyDescent="0.25">
      <c r="A1429" s="18" t="s">
        <v>2550</v>
      </c>
      <c r="B1429" t="s">
        <v>2551</v>
      </c>
      <c r="C1429" s="18" t="s">
        <v>104</v>
      </c>
      <c r="D1429" s="18" t="s">
        <v>105</v>
      </c>
      <c r="E1429" s="18" t="s">
        <v>106</v>
      </c>
      <c r="F1429" s="18">
        <v>274</v>
      </c>
      <c r="G1429" s="18">
        <v>274</v>
      </c>
      <c r="H1429" s="18" t="s">
        <v>107</v>
      </c>
      <c r="I1429" s="18">
        <v>446</v>
      </c>
      <c r="J1429" s="18">
        <v>446</v>
      </c>
      <c r="K1429" s="18" t="s">
        <v>108</v>
      </c>
      <c r="L1429" s="18">
        <v>18.272400000000001</v>
      </c>
      <c r="M1429" s="18" t="s">
        <v>1734</v>
      </c>
      <c r="N1429" s="18"/>
    </row>
    <row r="1430" spans="1:14" x14ac:dyDescent="0.25">
      <c r="A1430" s="18" t="s">
        <v>2552</v>
      </c>
      <c r="B1430" t="s">
        <v>2553</v>
      </c>
      <c r="C1430" s="18" t="s">
        <v>116</v>
      </c>
      <c r="D1430" s="18" t="s">
        <v>105</v>
      </c>
      <c r="E1430" s="18" t="s">
        <v>106</v>
      </c>
      <c r="F1430" s="18">
        <v>362</v>
      </c>
      <c r="G1430" s="18">
        <v>362</v>
      </c>
      <c r="H1430" s="18" t="s">
        <v>107</v>
      </c>
      <c r="I1430" s="18">
        <v>542</v>
      </c>
      <c r="J1430" s="18">
        <v>542</v>
      </c>
      <c r="K1430" s="18" t="s">
        <v>108</v>
      </c>
      <c r="L1430" s="18">
        <v>19.7651</v>
      </c>
      <c r="M1430" s="18" t="s">
        <v>1751</v>
      </c>
      <c r="N1430" s="18"/>
    </row>
    <row r="1431" spans="1:14" x14ac:dyDescent="0.25">
      <c r="A1431" s="18" t="s">
        <v>2554</v>
      </c>
      <c r="B1431" t="s">
        <v>2553</v>
      </c>
      <c r="C1431" s="18" t="s">
        <v>104</v>
      </c>
      <c r="D1431" s="18" t="s">
        <v>105</v>
      </c>
      <c r="E1431" s="18" t="s">
        <v>106</v>
      </c>
      <c r="F1431" s="18">
        <v>362</v>
      </c>
      <c r="G1431" s="18">
        <v>362</v>
      </c>
      <c r="H1431" s="18" t="s">
        <v>107</v>
      </c>
      <c r="I1431" s="18">
        <v>542</v>
      </c>
      <c r="J1431" s="18">
        <v>542</v>
      </c>
      <c r="K1431" s="18" t="s">
        <v>108</v>
      </c>
      <c r="L1431" s="18">
        <v>19.341799999999999</v>
      </c>
      <c r="M1431" s="18" t="s">
        <v>1751</v>
      </c>
      <c r="N1431" s="18"/>
    </row>
    <row r="1432" spans="1:14" x14ac:dyDescent="0.25">
      <c r="A1432" s="18" t="s">
        <v>2555</v>
      </c>
      <c r="B1432" t="s">
        <v>2556</v>
      </c>
      <c r="C1432" s="18" t="s">
        <v>116</v>
      </c>
      <c r="D1432" s="18" t="s">
        <v>105</v>
      </c>
      <c r="E1432" s="18" t="s">
        <v>106</v>
      </c>
      <c r="F1432" s="18">
        <v>314</v>
      </c>
      <c r="G1432" s="18">
        <v>314</v>
      </c>
      <c r="H1432" s="18" t="s">
        <v>107</v>
      </c>
      <c r="I1432" s="18">
        <v>493</v>
      </c>
      <c r="J1432" s="18">
        <v>493</v>
      </c>
      <c r="K1432" s="18" t="s">
        <v>108</v>
      </c>
      <c r="L1432" s="18">
        <v>18.761800000000001</v>
      </c>
      <c r="M1432" s="18" t="s">
        <v>1790</v>
      </c>
      <c r="N1432" s="18"/>
    </row>
    <row r="1433" spans="1:14" x14ac:dyDescent="0.25">
      <c r="A1433" s="18" t="s">
        <v>2557</v>
      </c>
      <c r="B1433" t="s">
        <v>2556</v>
      </c>
      <c r="C1433" s="18" t="s">
        <v>104</v>
      </c>
      <c r="D1433" s="18" t="s">
        <v>105</v>
      </c>
      <c r="E1433" s="18" t="s">
        <v>106</v>
      </c>
      <c r="F1433" s="18">
        <v>314</v>
      </c>
      <c r="G1433" s="18">
        <v>314</v>
      </c>
      <c r="H1433" s="18" t="s">
        <v>107</v>
      </c>
      <c r="I1433" s="18">
        <v>493</v>
      </c>
      <c r="J1433" s="18">
        <v>493</v>
      </c>
      <c r="K1433" s="18" t="s">
        <v>108</v>
      </c>
      <c r="L1433" s="18">
        <v>18.793700000000001</v>
      </c>
      <c r="M1433" s="18" t="s">
        <v>1790</v>
      </c>
      <c r="N1433" s="18"/>
    </row>
    <row r="1434" spans="1:14" x14ac:dyDescent="0.25">
      <c r="A1434" s="18" t="s">
        <v>2558</v>
      </c>
      <c r="B1434" t="s">
        <v>2559</v>
      </c>
      <c r="C1434" s="18" t="s">
        <v>116</v>
      </c>
      <c r="D1434" s="18" t="s">
        <v>105</v>
      </c>
      <c r="E1434" s="18" t="s">
        <v>106</v>
      </c>
      <c r="F1434" s="18">
        <v>362</v>
      </c>
      <c r="G1434" s="18">
        <v>362</v>
      </c>
      <c r="H1434" s="18" t="s">
        <v>107</v>
      </c>
      <c r="I1434" s="18">
        <v>542</v>
      </c>
      <c r="J1434" s="18">
        <v>542</v>
      </c>
      <c r="K1434" s="18" t="s">
        <v>108</v>
      </c>
      <c r="L1434" s="18">
        <v>19.801100000000002</v>
      </c>
      <c r="M1434" s="18" t="s">
        <v>1734</v>
      </c>
      <c r="N1434" s="18"/>
    </row>
    <row r="1435" spans="1:14" x14ac:dyDescent="0.25">
      <c r="A1435" s="18" t="s">
        <v>2560</v>
      </c>
      <c r="B1435" t="s">
        <v>2559</v>
      </c>
      <c r="C1435" s="18" t="s">
        <v>104</v>
      </c>
      <c r="D1435" s="18" t="s">
        <v>105</v>
      </c>
      <c r="E1435" s="18" t="s">
        <v>106</v>
      </c>
      <c r="F1435" s="18">
        <v>362</v>
      </c>
      <c r="G1435" s="18">
        <v>362</v>
      </c>
      <c r="H1435" s="18" t="s">
        <v>107</v>
      </c>
      <c r="I1435" s="18">
        <v>542</v>
      </c>
      <c r="J1435" s="18">
        <v>542</v>
      </c>
      <c r="K1435" s="18" t="s">
        <v>108</v>
      </c>
      <c r="L1435" s="18">
        <v>19.6813</v>
      </c>
      <c r="M1435" s="18" t="s">
        <v>1734</v>
      </c>
      <c r="N1435" s="18"/>
    </row>
    <row r="1436" spans="1:14" x14ac:dyDescent="0.25">
      <c r="A1436" s="18" t="s">
        <v>2561</v>
      </c>
      <c r="B1436" t="s">
        <v>2562</v>
      </c>
      <c r="C1436" s="18" t="s">
        <v>104</v>
      </c>
      <c r="D1436" s="18" t="s">
        <v>105</v>
      </c>
      <c r="E1436" s="18" t="s">
        <v>106</v>
      </c>
      <c r="F1436" s="18">
        <v>284</v>
      </c>
      <c r="G1436" s="18">
        <v>284</v>
      </c>
      <c r="H1436" s="18" t="s">
        <v>107</v>
      </c>
      <c r="I1436" s="18">
        <v>452</v>
      </c>
      <c r="J1436" s="18">
        <v>452</v>
      </c>
      <c r="K1436" s="18" t="s">
        <v>108</v>
      </c>
      <c r="L1436" s="18">
        <v>19.471900000000002</v>
      </c>
      <c r="M1436" s="18" t="s">
        <v>2265</v>
      </c>
      <c r="N1436" s="18"/>
    </row>
    <row r="1437" spans="1:14" x14ac:dyDescent="0.25">
      <c r="A1437" s="18" t="s">
        <v>2563</v>
      </c>
      <c r="B1437" t="s">
        <v>2023</v>
      </c>
      <c r="C1437" s="18" t="s">
        <v>139</v>
      </c>
      <c r="D1437" s="18" t="s">
        <v>105</v>
      </c>
      <c r="E1437" s="18" t="s">
        <v>106</v>
      </c>
      <c r="F1437" s="18">
        <v>307</v>
      </c>
      <c r="G1437" s="18">
        <v>307</v>
      </c>
      <c r="H1437" s="18" t="s">
        <v>107</v>
      </c>
      <c r="I1437" s="18">
        <v>471</v>
      </c>
      <c r="J1437" s="18">
        <v>471</v>
      </c>
      <c r="K1437" s="18" t="s">
        <v>108</v>
      </c>
      <c r="L1437" s="18">
        <v>18.061</v>
      </c>
      <c r="M1437" s="18" t="s">
        <v>1798</v>
      </c>
      <c r="N1437" s="18"/>
    </row>
    <row r="1438" spans="1:14" x14ac:dyDescent="0.25">
      <c r="A1438" s="18" t="s">
        <v>2564</v>
      </c>
      <c r="B1438" t="s">
        <v>2565</v>
      </c>
      <c r="C1438" s="18" t="s">
        <v>104</v>
      </c>
      <c r="D1438" s="18" t="s">
        <v>105</v>
      </c>
      <c r="E1438" s="18" t="s">
        <v>106</v>
      </c>
      <c r="F1438" s="18">
        <v>303</v>
      </c>
      <c r="G1438" s="18">
        <v>303</v>
      </c>
      <c r="H1438" s="18" t="s">
        <v>107</v>
      </c>
      <c r="I1438" s="18">
        <v>467</v>
      </c>
      <c r="J1438" s="18">
        <v>467</v>
      </c>
      <c r="K1438" s="18" t="s">
        <v>108</v>
      </c>
      <c r="L1438" s="18">
        <v>18.7651</v>
      </c>
      <c r="M1438" s="18" t="s">
        <v>1891</v>
      </c>
      <c r="N1438" s="18"/>
    </row>
    <row r="1439" spans="1:14" x14ac:dyDescent="0.25">
      <c r="A1439" s="18" t="s">
        <v>2566</v>
      </c>
      <c r="B1439" t="s">
        <v>2567</v>
      </c>
      <c r="C1439" s="18" t="s">
        <v>104</v>
      </c>
      <c r="D1439" s="18" t="s">
        <v>105</v>
      </c>
      <c r="E1439" s="18" t="s">
        <v>106</v>
      </c>
      <c r="F1439" s="18">
        <v>301</v>
      </c>
      <c r="G1439" s="18">
        <v>301</v>
      </c>
      <c r="H1439" s="18" t="s">
        <v>107</v>
      </c>
      <c r="I1439" s="18">
        <v>471</v>
      </c>
      <c r="J1439" s="18">
        <v>471</v>
      </c>
      <c r="K1439" s="18" t="s">
        <v>108</v>
      </c>
      <c r="L1439" s="18">
        <v>19.2455</v>
      </c>
      <c r="M1439" s="18" t="s">
        <v>2568</v>
      </c>
      <c r="N1439" s="18"/>
    </row>
    <row r="1440" spans="1:14" x14ac:dyDescent="0.25">
      <c r="A1440" s="18" t="s">
        <v>2569</v>
      </c>
      <c r="B1440" t="s">
        <v>2570</v>
      </c>
      <c r="C1440" s="18" t="s">
        <v>104</v>
      </c>
      <c r="D1440" s="18" t="s">
        <v>105</v>
      </c>
      <c r="E1440" s="18" t="s">
        <v>106</v>
      </c>
      <c r="F1440" s="18">
        <v>362</v>
      </c>
      <c r="G1440" s="18">
        <v>362</v>
      </c>
      <c r="H1440" s="18" t="s">
        <v>107</v>
      </c>
      <c r="I1440" s="18">
        <v>542</v>
      </c>
      <c r="J1440" s="18">
        <v>542</v>
      </c>
      <c r="K1440" s="18" t="s">
        <v>108</v>
      </c>
      <c r="L1440" s="18">
        <v>19.780100000000001</v>
      </c>
      <c r="M1440" s="18" t="s">
        <v>1751</v>
      </c>
      <c r="N1440" s="18"/>
    </row>
    <row r="1441" spans="1:14" x14ac:dyDescent="0.25">
      <c r="A1441" s="18" t="s">
        <v>2571</v>
      </c>
      <c r="B1441" t="s">
        <v>2570</v>
      </c>
      <c r="C1441" s="18" t="s">
        <v>116</v>
      </c>
      <c r="D1441" s="18" t="s">
        <v>105</v>
      </c>
      <c r="E1441" s="18" t="s">
        <v>106</v>
      </c>
      <c r="F1441" s="18">
        <v>362</v>
      </c>
      <c r="G1441" s="18">
        <v>362</v>
      </c>
      <c r="H1441" s="18" t="s">
        <v>107</v>
      </c>
      <c r="I1441" s="18">
        <v>542</v>
      </c>
      <c r="J1441" s="18">
        <v>542</v>
      </c>
      <c r="K1441" s="18" t="s">
        <v>108</v>
      </c>
      <c r="L1441" s="18">
        <v>19.407599999999999</v>
      </c>
      <c r="M1441" s="18" t="s">
        <v>1751</v>
      </c>
      <c r="N1441" s="18"/>
    </row>
    <row r="1442" spans="1:14" x14ac:dyDescent="0.25">
      <c r="A1442" s="18" t="s">
        <v>2572</v>
      </c>
      <c r="B1442" t="s">
        <v>2384</v>
      </c>
      <c r="C1442" s="18" t="s">
        <v>104</v>
      </c>
      <c r="D1442" s="18" t="s">
        <v>105</v>
      </c>
      <c r="E1442" s="18" t="s">
        <v>106</v>
      </c>
      <c r="F1442" s="18">
        <v>307</v>
      </c>
      <c r="G1442" s="18">
        <v>307</v>
      </c>
      <c r="H1442" s="18" t="s">
        <v>107</v>
      </c>
      <c r="I1442" s="18">
        <v>471</v>
      </c>
      <c r="J1442" s="18">
        <v>471</v>
      </c>
      <c r="K1442" s="18" t="s">
        <v>108</v>
      </c>
      <c r="L1442" s="18">
        <v>17.951899999999998</v>
      </c>
      <c r="M1442" s="18" t="s">
        <v>1798</v>
      </c>
      <c r="N1442" s="18"/>
    </row>
    <row r="1443" spans="1:14" x14ac:dyDescent="0.25">
      <c r="A1443" s="18" t="s">
        <v>2573</v>
      </c>
      <c r="B1443" t="s">
        <v>2574</v>
      </c>
      <c r="C1443" s="18" t="s">
        <v>104</v>
      </c>
      <c r="D1443" s="18" t="s">
        <v>105</v>
      </c>
      <c r="E1443" s="18" t="s">
        <v>106</v>
      </c>
      <c r="F1443" s="18">
        <v>278</v>
      </c>
      <c r="G1443" s="18">
        <v>278</v>
      </c>
      <c r="H1443" s="18" t="s">
        <v>107</v>
      </c>
      <c r="I1443" s="18">
        <v>448</v>
      </c>
      <c r="J1443" s="18">
        <v>448</v>
      </c>
      <c r="K1443" s="18" t="s">
        <v>108</v>
      </c>
      <c r="L1443" s="18">
        <v>19.109400000000001</v>
      </c>
      <c r="M1443" s="18" t="s">
        <v>2575</v>
      </c>
      <c r="N1443" s="18"/>
    </row>
    <row r="1444" spans="1:14" x14ac:dyDescent="0.25">
      <c r="A1444" s="18" t="s">
        <v>2576</v>
      </c>
      <c r="B1444" t="s">
        <v>2577</v>
      </c>
      <c r="C1444" s="18" t="s">
        <v>104</v>
      </c>
      <c r="D1444" s="18" t="s">
        <v>105</v>
      </c>
      <c r="E1444" s="18" t="s">
        <v>106</v>
      </c>
      <c r="F1444" s="18">
        <v>362</v>
      </c>
      <c r="G1444" s="18">
        <v>362</v>
      </c>
      <c r="H1444" s="18" t="s">
        <v>107</v>
      </c>
      <c r="I1444" s="18">
        <v>542</v>
      </c>
      <c r="J1444" s="18">
        <v>542</v>
      </c>
      <c r="K1444" s="18" t="s">
        <v>108</v>
      </c>
      <c r="L1444" s="18">
        <v>19.601500000000001</v>
      </c>
      <c r="M1444" s="18" t="s">
        <v>522</v>
      </c>
      <c r="N1444" s="18"/>
    </row>
    <row r="1445" spans="1:14" x14ac:dyDescent="0.25">
      <c r="A1445" s="18" t="s">
        <v>2578</v>
      </c>
      <c r="B1445" t="s">
        <v>2577</v>
      </c>
      <c r="C1445" s="18" t="s">
        <v>116</v>
      </c>
      <c r="D1445" s="18" t="s">
        <v>105</v>
      </c>
      <c r="E1445" s="18" t="s">
        <v>106</v>
      </c>
      <c r="F1445" s="18">
        <v>362</v>
      </c>
      <c r="G1445" s="18">
        <v>362</v>
      </c>
      <c r="H1445" s="18" t="s">
        <v>107</v>
      </c>
      <c r="I1445" s="18">
        <v>542</v>
      </c>
      <c r="J1445" s="18">
        <v>542</v>
      </c>
      <c r="K1445" s="18" t="s">
        <v>108</v>
      </c>
      <c r="L1445" s="18">
        <v>19.1968</v>
      </c>
      <c r="M1445" s="18" t="s">
        <v>522</v>
      </c>
      <c r="N1445" s="18"/>
    </row>
    <row r="1446" spans="1:14" x14ac:dyDescent="0.25">
      <c r="A1446" s="18" t="s">
        <v>2579</v>
      </c>
      <c r="B1446" t="s">
        <v>2580</v>
      </c>
      <c r="C1446" s="18" t="s">
        <v>104</v>
      </c>
      <c r="D1446" s="18" t="s">
        <v>105</v>
      </c>
      <c r="E1446" s="18" t="s">
        <v>106</v>
      </c>
      <c r="F1446" s="18">
        <v>301</v>
      </c>
      <c r="G1446" s="18">
        <v>301</v>
      </c>
      <c r="H1446" s="18" t="s">
        <v>107</v>
      </c>
      <c r="I1446" s="18">
        <v>471</v>
      </c>
      <c r="J1446" s="18">
        <v>471</v>
      </c>
      <c r="K1446" s="18" t="s">
        <v>108</v>
      </c>
      <c r="L1446" s="18">
        <v>19.4068</v>
      </c>
      <c r="M1446" s="18" t="s">
        <v>2581</v>
      </c>
      <c r="N1446" s="18"/>
    </row>
    <row r="1447" spans="1:14" x14ac:dyDescent="0.25">
      <c r="A1447" s="18" t="s">
        <v>2582</v>
      </c>
      <c r="B1447" t="s">
        <v>2583</v>
      </c>
      <c r="C1447" s="18" t="s">
        <v>513</v>
      </c>
      <c r="D1447" s="18" t="s">
        <v>105</v>
      </c>
      <c r="E1447" s="18" t="s">
        <v>106</v>
      </c>
      <c r="F1447" s="18">
        <v>3284</v>
      </c>
      <c r="G1447" s="18">
        <v>3284</v>
      </c>
      <c r="H1447" s="18" t="s">
        <v>107</v>
      </c>
      <c r="I1447" s="18">
        <v>3453</v>
      </c>
      <c r="J1447" s="18">
        <v>3453</v>
      </c>
      <c r="K1447" s="18" t="s">
        <v>108</v>
      </c>
      <c r="L1447" s="18">
        <v>19.628499999999999</v>
      </c>
      <c r="M1447" s="18" t="s">
        <v>1734</v>
      </c>
      <c r="N1447" s="18"/>
    </row>
    <row r="1448" spans="1:14" x14ac:dyDescent="0.25">
      <c r="A1448" s="18" t="s">
        <v>2584</v>
      </c>
      <c r="B1448" t="s">
        <v>2583</v>
      </c>
      <c r="C1448" s="18" t="s">
        <v>106</v>
      </c>
      <c r="D1448" s="18" t="s">
        <v>105</v>
      </c>
      <c r="E1448" s="18" t="s">
        <v>106</v>
      </c>
      <c r="F1448" s="18">
        <v>2284</v>
      </c>
      <c r="G1448" s="18">
        <v>2284</v>
      </c>
      <c r="H1448" s="18" t="s">
        <v>107</v>
      </c>
      <c r="I1448" s="18">
        <v>2453</v>
      </c>
      <c r="J1448" s="18">
        <v>2453</v>
      </c>
      <c r="K1448" s="18" t="s">
        <v>108</v>
      </c>
      <c r="L1448" s="18">
        <v>19.5779</v>
      </c>
      <c r="M1448" s="18" t="s">
        <v>1734</v>
      </c>
      <c r="N1448" s="18"/>
    </row>
    <row r="1449" spans="1:14" x14ac:dyDescent="0.25">
      <c r="A1449" s="18" t="s">
        <v>2585</v>
      </c>
      <c r="B1449" t="s">
        <v>2583</v>
      </c>
      <c r="C1449" s="18" t="s">
        <v>139</v>
      </c>
      <c r="D1449" s="18" t="s">
        <v>105</v>
      </c>
      <c r="E1449" s="18" t="s">
        <v>106</v>
      </c>
      <c r="F1449" s="18">
        <v>1284</v>
      </c>
      <c r="G1449" s="18">
        <v>1284</v>
      </c>
      <c r="H1449" s="18" t="s">
        <v>107</v>
      </c>
      <c r="I1449" s="18">
        <v>1453</v>
      </c>
      <c r="J1449" s="18">
        <v>1453</v>
      </c>
      <c r="K1449" s="18" t="s">
        <v>108</v>
      </c>
      <c r="L1449" s="18">
        <v>19.6859</v>
      </c>
      <c r="M1449" s="18" t="s">
        <v>1734</v>
      </c>
      <c r="N1449" s="18"/>
    </row>
    <row r="1450" spans="1:14" x14ac:dyDescent="0.25">
      <c r="A1450" s="18" t="s">
        <v>2586</v>
      </c>
      <c r="B1450" t="s">
        <v>2583</v>
      </c>
      <c r="C1450" s="18" t="s">
        <v>104</v>
      </c>
      <c r="D1450" s="18" t="s">
        <v>105</v>
      </c>
      <c r="E1450" s="18" t="s">
        <v>106</v>
      </c>
      <c r="F1450" s="18">
        <v>284</v>
      </c>
      <c r="G1450" s="18">
        <v>284</v>
      </c>
      <c r="H1450" s="18" t="s">
        <v>107</v>
      </c>
      <c r="I1450" s="18">
        <v>453</v>
      </c>
      <c r="J1450" s="18">
        <v>453</v>
      </c>
      <c r="K1450" s="18" t="s">
        <v>108</v>
      </c>
      <c r="L1450" s="18">
        <v>19.605399999999999</v>
      </c>
      <c r="M1450" s="18" t="s">
        <v>1734</v>
      </c>
      <c r="N1450" s="18"/>
    </row>
    <row r="1451" spans="1:14" x14ac:dyDescent="0.25">
      <c r="A1451" s="18" t="s">
        <v>2587</v>
      </c>
      <c r="B1451" t="s">
        <v>2588</v>
      </c>
      <c r="C1451" s="18" t="s">
        <v>104</v>
      </c>
      <c r="D1451" s="18" t="s">
        <v>105</v>
      </c>
      <c r="E1451" s="18" t="s">
        <v>106</v>
      </c>
      <c r="F1451" s="18">
        <v>292</v>
      </c>
      <c r="G1451" s="18">
        <v>292</v>
      </c>
      <c r="H1451" s="18" t="s">
        <v>107</v>
      </c>
      <c r="I1451" s="18">
        <v>462</v>
      </c>
      <c r="J1451" s="18">
        <v>462</v>
      </c>
      <c r="K1451" s="18" t="s">
        <v>108</v>
      </c>
      <c r="L1451" s="18">
        <v>19.365300000000001</v>
      </c>
      <c r="M1451" s="18" t="s">
        <v>2589</v>
      </c>
      <c r="N1451" s="18"/>
    </row>
    <row r="1452" spans="1:14" x14ac:dyDescent="0.25">
      <c r="A1452" s="18" t="s">
        <v>2590</v>
      </c>
      <c r="B1452" t="s">
        <v>2588</v>
      </c>
      <c r="C1452" s="18" t="s">
        <v>116</v>
      </c>
      <c r="D1452" s="18" t="s">
        <v>105</v>
      </c>
      <c r="E1452" s="18" t="s">
        <v>106</v>
      </c>
      <c r="F1452" s="18">
        <v>292</v>
      </c>
      <c r="G1452" s="18">
        <v>292</v>
      </c>
      <c r="H1452" s="18" t="s">
        <v>107</v>
      </c>
      <c r="I1452" s="18">
        <v>462</v>
      </c>
      <c r="J1452" s="18">
        <v>462</v>
      </c>
      <c r="K1452" s="18" t="s">
        <v>108</v>
      </c>
      <c r="L1452" s="18">
        <v>19.081299999999999</v>
      </c>
      <c r="M1452" s="18" t="s">
        <v>2589</v>
      </c>
      <c r="N1452" s="18"/>
    </row>
    <row r="1453" spans="1:14" x14ac:dyDescent="0.25">
      <c r="A1453" s="18" t="s">
        <v>2591</v>
      </c>
      <c r="B1453" t="s">
        <v>2592</v>
      </c>
      <c r="C1453" s="18" t="s">
        <v>116</v>
      </c>
      <c r="D1453" s="18" t="s">
        <v>105</v>
      </c>
      <c r="E1453" s="18" t="s">
        <v>106</v>
      </c>
      <c r="F1453" s="18">
        <v>362</v>
      </c>
      <c r="G1453" s="18">
        <v>362</v>
      </c>
      <c r="H1453" s="18" t="s">
        <v>107</v>
      </c>
      <c r="I1453" s="18">
        <v>542</v>
      </c>
      <c r="J1453" s="18">
        <v>542</v>
      </c>
      <c r="K1453" s="18" t="s">
        <v>108</v>
      </c>
      <c r="L1453" s="18">
        <v>19.159500000000001</v>
      </c>
      <c r="M1453" s="18" t="s">
        <v>522</v>
      </c>
      <c r="N1453" s="18"/>
    </row>
    <row r="1454" spans="1:14" x14ac:dyDescent="0.25">
      <c r="A1454" s="18" t="s">
        <v>2593</v>
      </c>
      <c r="B1454" t="s">
        <v>2592</v>
      </c>
      <c r="C1454" s="18" t="s">
        <v>104</v>
      </c>
      <c r="D1454" s="18" t="s">
        <v>105</v>
      </c>
      <c r="E1454" s="18" t="s">
        <v>106</v>
      </c>
      <c r="F1454" s="18">
        <v>362</v>
      </c>
      <c r="G1454" s="18">
        <v>362</v>
      </c>
      <c r="H1454" s="18" t="s">
        <v>107</v>
      </c>
      <c r="I1454" s="18">
        <v>542</v>
      </c>
      <c r="J1454" s="18">
        <v>542</v>
      </c>
      <c r="K1454" s="18" t="s">
        <v>108</v>
      </c>
      <c r="L1454" s="18">
        <v>19.567799999999998</v>
      </c>
      <c r="M1454" s="18" t="s">
        <v>522</v>
      </c>
      <c r="N1454" s="18"/>
    </row>
    <row r="1455" spans="1:14" x14ac:dyDescent="0.25">
      <c r="A1455" s="18" t="s">
        <v>2594</v>
      </c>
      <c r="B1455" t="s">
        <v>2595</v>
      </c>
      <c r="C1455" s="18" t="s">
        <v>104</v>
      </c>
      <c r="D1455" s="18" t="s">
        <v>105</v>
      </c>
      <c r="E1455" s="18" t="s">
        <v>106</v>
      </c>
      <c r="F1455" s="18">
        <v>336</v>
      </c>
      <c r="G1455" s="18">
        <v>336</v>
      </c>
      <c r="H1455" s="18" t="s">
        <v>107</v>
      </c>
      <c r="I1455" s="18">
        <v>504</v>
      </c>
      <c r="J1455" s="18">
        <v>504</v>
      </c>
      <c r="K1455" s="18" t="s">
        <v>108</v>
      </c>
      <c r="L1455" s="18">
        <v>18.537500000000001</v>
      </c>
      <c r="M1455" s="18" t="s">
        <v>2596</v>
      </c>
      <c r="N1455" s="18"/>
    </row>
    <row r="1456" spans="1:14" x14ac:dyDescent="0.25">
      <c r="A1456" s="18" t="s">
        <v>2597</v>
      </c>
      <c r="B1456" t="s">
        <v>2595</v>
      </c>
      <c r="C1456" s="18" t="s">
        <v>113</v>
      </c>
      <c r="D1456" s="18" t="s">
        <v>105</v>
      </c>
      <c r="E1456" s="18" t="s">
        <v>106</v>
      </c>
      <c r="F1456" s="18">
        <v>336</v>
      </c>
      <c r="G1456" s="18">
        <v>336</v>
      </c>
      <c r="H1456" s="18" t="s">
        <v>107</v>
      </c>
      <c r="I1456" s="18">
        <v>504</v>
      </c>
      <c r="J1456" s="18">
        <v>504</v>
      </c>
      <c r="K1456" s="18" t="s">
        <v>108</v>
      </c>
      <c r="L1456" s="18">
        <v>18.679099999999998</v>
      </c>
      <c r="M1456" s="18" t="s">
        <v>2596</v>
      </c>
      <c r="N1456" s="18"/>
    </row>
    <row r="1457" spans="1:14" x14ac:dyDescent="0.25">
      <c r="A1457" s="18" t="s">
        <v>2598</v>
      </c>
      <c r="B1457" t="s">
        <v>2599</v>
      </c>
      <c r="C1457" s="18" t="s">
        <v>116</v>
      </c>
      <c r="D1457" s="18" t="s">
        <v>105</v>
      </c>
      <c r="E1457" s="18" t="s">
        <v>106</v>
      </c>
      <c r="F1457" s="18">
        <v>329</v>
      </c>
      <c r="G1457" s="18">
        <v>329</v>
      </c>
      <c r="H1457" s="18" t="s">
        <v>107</v>
      </c>
      <c r="I1457" s="18">
        <v>499</v>
      </c>
      <c r="J1457" s="18">
        <v>499</v>
      </c>
      <c r="K1457" s="18" t="s">
        <v>108</v>
      </c>
      <c r="L1457" s="18">
        <v>19.153500000000001</v>
      </c>
      <c r="M1457" s="18" t="s">
        <v>2600</v>
      </c>
      <c r="N1457" s="18"/>
    </row>
    <row r="1458" spans="1:14" x14ac:dyDescent="0.25">
      <c r="A1458" s="18" t="s">
        <v>2601</v>
      </c>
      <c r="B1458" t="s">
        <v>2599</v>
      </c>
      <c r="C1458" s="18" t="s">
        <v>104</v>
      </c>
      <c r="D1458" s="18" t="s">
        <v>105</v>
      </c>
      <c r="E1458" s="18" t="s">
        <v>106</v>
      </c>
      <c r="F1458" s="18">
        <v>329</v>
      </c>
      <c r="G1458" s="18">
        <v>329</v>
      </c>
      <c r="H1458" s="18" t="s">
        <v>107</v>
      </c>
      <c r="I1458" s="18">
        <v>499</v>
      </c>
      <c r="J1458" s="18">
        <v>499</v>
      </c>
      <c r="K1458" s="18" t="s">
        <v>108</v>
      </c>
      <c r="L1458" s="18">
        <v>19.293800000000001</v>
      </c>
      <c r="M1458" s="18" t="s">
        <v>2600</v>
      </c>
      <c r="N1458" s="18"/>
    </row>
    <row r="1459" spans="1:14" x14ac:dyDescent="0.25">
      <c r="A1459" s="18" t="s">
        <v>2602</v>
      </c>
      <c r="B1459" t="s">
        <v>2603</v>
      </c>
      <c r="C1459" s="18" t="s">
        <v>116</v>
      </c>
      <c r="D1459" s="18" t="s">
        <v>105</v>
      </c>
      <c r="E1459" s="18" t="s">
        <v>106</v>
      </c>
      <c r="F1459" s="18">
        <v>303</v>
      </c>
      <c r="G1459" s="18">
        <v>303</v>
      </c>
      <c r="H1459" s="18" t="s">
        <v>107</v>
      </c>
      <c r="I1459" s="18">
        <v>467</v>
      </c>
      <c r="J1459" s="18">
        <v>467</v>
      </c>
      <c r="K1459" s="18" t="s">
        <v>108</v>
      </c>
      <c r="L1459" s="18">
        <v>17.042300000000001</v>
      </c>
      <c r="M1459" s="18" t="s">
        <v>1891</v>
      </c>
      <c r="N1459" s="18"/>
    </row>
    <row r="1460" spans="1:14" x14ac:dyDescent="0.25">
      <c r="A1460" s="18" t="s">
        <v>2604</v>
      </c>
      <c r="B1460" t="s">
        <v>2603</v>
      </c>
      <c r="C1460" s="18" t="s">
        <v>104</v>
      </c>
      <c r="D1460" s="18" t="s">
        <v>105</v>
      </c>
      <c r="E1460" s="18" t="s">
        <v>106</v>
      </c>
      <c r="F1460" s="18">
        <v>303</v>
      </c>
      <c r="G1460" s="18">
        <v>303</v>
      </c>
      <c r="H1460" s="18" t="s">
        <v>107</v>
      </c>
      <c r="I1460" s="18">
        <v>467</v>
      </c>
      <c r="J1460" s="18">
        <v>467</v>
      </c>
      <c r="K1460" s="18" t="s">
        <v>108</v>
      </c>
      <c r="L1460" s="18">
        <v>16.903500000000001</v>
      </c>
      <c r="M1460" s="18" t="s">
        <v>1891</v>
      </c>
      <c r="N1460" s="18"/>
    </row>
    <row r="1461" spans="1:14" x14ac:dyDescent="0.25">
      <c r="A1461" s="18" t="s">
        <v>2605</v>
      </c>
      <c r="B1461" t="s">
        <v>2174</v>
      </c>
      <c r="C1461" s="18" t="s">
        <v>104</v>
      </c>
      <c r="D1461" s="18" t="s">
        <v>105</v>
      </c>
      <c r="E1461" s="18" t="s">
        <v>106</v>
      </c>
      <c r="F1461" s="18">
        <v>362</v>
      </c>
      <c r="G1461" s="18">
        <v>362</v>
      </c>
      <c r="H1461" s="18" t="s">
        <v>107</v>
      </c>
      <c r="I1461" s="18">
        <v>542</v>
      </c>
      <c r="J1461" s="18">
        <v>542</v>
      </c>
      <c r="K1461" s="18" t="s">
        <v>108</v>
      </c>
      <c r="L1461" s="18">
        <v>18.976600000000001</v>
      </c>
      <c r="M1461" s="18" t="s">
        <v>2175</v>
      </c>
      <c r="N1461" s="18"/>
    </row>
    <row r="1462" spans="1:14" x14ac:dyDescent="0.25">
      <c r="A1462" s="18" t="s">
        <v>2606</v>
      </c>
      <c r="B1462" t="s">
        <v>2607</v>
      </c>
      <c r="C1462" s="18" t="s">
        <v>106</v>
      </c>
      <c r="D1462" s="18" t="s">
        <v>105</v>
      </c>
      <c r="E1462" s="18" t="s">
        <v>106</v>
      </c>
      <c r="F1462" s="18">
        <v>292</v>
      </c>
      <c r="G1462" s="18">
        <v>292</v>
      </c>
      <c r="H1462" s="18" t="s">
        <v>107</v>
      </c>
      <c r="I1462" s="18">
        <v>462</v>
      </c>
      <c r="J1462" s="18">
        <v>462</v>
      </c>
      <c r="K1462" s="18" t="s">
        <v>108</v>
      </c>
      <c r="L1462" s="18">
        <v>19.720300000000002</v>
      </c>
      <c r="M1462" s="18" t="s">
        <v>1824</v>
      </c>
      <c r="N1462" s="18"/>
    </row>
    <row r="1463" spans="1:14" x14ac:dyDescent="0.25">
      <c r="A1463" s="18" t="s">
        <v>2608</v>
      </c>
      <c r="B1463" t="s">
        <v>2607</v>
      </c>
      <c r="C1463" s="18" t="s">
        <v>513</v>
      </c>
      <c r="D1463" s="18" t="s">
        <v>105</v>
      </c>
      <c r="E1463" s="18" t="s">
        <v>106</v>
      </c>
      <c r="F1463" s="18">
        <v>292</v>
      </c>
      <c r="G1463" s="18">
        <v>292</v>
      </c>
      <c r="H1463" s="18" t="s">
        <v>107</v>
      </c>
      <c r="I1463" s="18">
        <v>462</v>
      </c>
      <c r="J1463" s="18">
        <v>462</v>
      </c>
      <c r="K1463" s="18" t="s">
        <v>108</v>
      </c>
      <c r="L1463" s="18">
        <v>20.009899999999998</v>
      </c>
      <c r="M1463" s="18" t="s">
        <v>1824</v>
      </c>
      <c r="N1463" s="18"/>
    </row>
    <row r="1464" spans="1:14" x14ac:dyDescent="0.25">
      <c r="A1464" s="18" t="s">
        <v>2609</v>
      </c>
      <c r="B1464" t="s">
        <v>2607</v>
      </c>
      <c r="C1464" s="18" t="s">
        <v>104</v>
      </c>
      <c r="D1464" s="18" t="s">
        <v>105</v>
      </c>
      <c r="E1464" s="18" t="s">
        <v>106</v>
      </c>
      <c r="F1464" s="18">
        <v>292</v>
      </c>
      <c r="G1464" s="18">
        <v>292</v>
      </c>
      <c r="H1464" s="18" t="s">
        <v>107</v>
      </c>
      <c r="I1464" s="18">
        <v>462</v>
      </c>
      <c r="J1464" s="18">
        <v>462</v>
      </c>
      <c r="K1464" s="18" t="s">
        <v>108</v>
      </c>
      <c r="L1464" s="18">
        <v>19.723299999999998</v>
      </c>
      <c r="M1464" s="18" t="s">
        <v>1824</v>
      </c>
      <c r="N1464" s="18"/>
    </row>
    <row r="1465" spans="1:14" x14ac:dyDescent="0.25">
      <c r="A1465" s="18" t="s">
        <v>2610</v>
      </c>
      <c r="B1465" t="s">
        <v>2607</v>
      </c>
      <c r="C1465" s="18" t="s">
        <v>139</v>
      </c>
      <c r="D1465" s="18" t="s">
        <v>105</v>
      </c>
      <c r="E1465" s="18" t="s">
        <v>106</v>
      </c>
      <c r="F1465" s="18">
        <v>292</v>
      </c>
      <c r="G1465" s="18">
        <v>292</v>
      </c>
      <c r="H1465" s="18" t="s">
        <v>107</v>
      </c>
      <c r="I1465" s="18">
        <v>462</v>
      </c>
      <c r="J1465" s="18">
        <v>462</v>
      </c>
      <c r="K1465" s="18" t="s">
        <v>108</v>
      </c>
      <c r="L1465" s="18">
        <v>19.817900000000002</v>
      </c>
      <c r="M1465" s="18" t="s">
        <v>1824</v>
      </c>
      <c r="N1465" s="18"/>
    </row>
    <row r="1466" spans="1:14" x14ac:dyDescent="0.25">
      <c r="A1466" s="18" t="s">
        <v>2611</v>
      </c>
      <c r="B1466" t="s">
        <v>2612</v>
      </c>
      <c r="C1466" s="18" t="s">
        <v>104</v>
      </c>
      <c r="D1466" s="18" t="s">
        <v>105</v>
      </c>
      <c r="E1466" s="18" t="s">
        <v>106</v>
      </c>
      <c r="F1466" s="18">
        <v>720</v>
      </c>
      <c r="G1466" s="18">
        <v>720</v>
      </c>
      <c r="H1466" s="18" t="s">
        <v>107</v>
      </c>
      <c r="I1466" s="18">
        <v>897</v>
      </c>
      <c r="J1466" s="18">
        <v>897</v>
      </c>
      <c r="K1466" s="18" t="s">
        <v>108</v>
      </c>
      <c r="L1466" s="18">
        <v>20.396899999999999</v>
      </c>
      <c r="M1466" s="18" t="s">
        <v>1784</v>
      </c>
      <c r="N1466" s="18"/>
    </row>
    <row r="1467" spans="1:14" x14ac:dyDescent="0.25">
      <c r="A1467" s="18" t="s">
        <v>2613</v>
      </c>
      <c r="B1467" t="s">
        <v>2614</v>
      </c>
      <c r="C1467" s="18" t="s">
        <v>104</v>
      </c>
      <c r="D1467" s="18" t="s">
        <v>105</v>
      </c>
      <c r="E1467" s="18" t="s">
        <v>106</v>
      </c>
      <c r="F1467" s="18">
        <v>284</v>
      </c>
      <c r="G1467" s="18">
        <v>284</v>
      </c>
      <c r="H1467" s="18" t="s">
        <v>107</v>
      </c>
      <c r="I1467" s="18">
        <v>453</v>
      </c>
      <c r="J1467" s="18">
        <v>453</v>
      </c>
      <c r="K1467" s="18" t="s">
        <v>108</v>
      </c>
      <c r="L1467" s="18">
        <v>19.173100000000002</v>
      </c>
      <c r="M1467" s="18" t="s">
        <v>2103</v>
      </c>
      <c r="N1467" s="18"/>
    </row>
    <row r="1468" spans="1:14" x14ac:dyDescent="0.25">
      <c r="A1468" s="18" t="s">
        <v>2615</v>
      </c>
      <c r="B1468" t="s">
        <v>2614</v>
      </c>
      <c r="C1468" s="18" t="s">
        <v>113</v>
      </c>
      <c r="D1468" s="18" t="s">
        <v>105</v>
      </c>
      <c r="E1468" s="18" t="s">
        <v>106</v>
      </c>
      <c r="F1468" s="18">
        <v>301</v>
      </c>
      <c r="G1468" s="18">
        <v>301</v>
      </c>
      <c r="H1468" s="18" t="s">
        <v>107</v>
      </c>
      <c r="I1468" s="18">
        <v>471</v>
      </c>
      <c r="J1468" s="18">
        <v>471</v>
      </c>
      <c r="K1468" s="18" t="s">
        <v>108</v>
      </c>
      <c r="L1468" s="18">
        <v>19.320499999999999</v>
      </c>
      <c r="M1468" s="18" t="s">
        <v>2103</v>
      </c>
      <c r="N1468" s="18"/>
    </row>
    <row r="1469" spans="1:14" x14ac:dyDescent="0.25">
      <c r="A1469" s="18" t="s">
        <v>2616</v>
      </c>
      <c r="B1469" t="s">
        <v>2617</v>
      </c>
      <c r="C1469" s="18" t="s">
        <v>104</v>
      </c>
      <c r="D1469" s="18" t="s">
        <v>105</v>
      </c>
      <c r="E1469" s="18" t="s">
        <v>106</v>
      </c>
      <c r="F1469" s="18">
        <v>274</v>
      </c>
      <c r="G1469" s="18">
        <v>274</v>
      </c>
      <c r="H1469" s="18" t="s">
        <v>107</v>
      </c>
      <c r="I1469" s="18">
        <v>446</v>
      </c>
      <c r="J1469" s="18">
        <v>446</v>
      </c>
      <c r="K1469" s="18" t="s">
        <v>108</v>
      </c>
      <c r="L1469" s="18">
        <v>18.137499999999999</v>
      </c>
      <c r="M1469" s="18" t="s">
        <v>525</v>
      </c>
      <c r="N1469" s="18"/>
    </row>
    <row r="1470" spans="1:14" x14ac:dyDescent="0.25">
      <c r="A1470" s="18" t="s">
        <v>2618</v>
      </c>
      <c r="B1470" t="s">
        <v>2619</v>
      </c>
      <c r="C1470" s="18" t="s">
        <v>104</v>
      </c>
      <c r="D1470" s="18" t="s">
        <v>105</v>
      </c>
      <c r="E1470" s="18" t="s">
        <v>106</v>
      </c>
      <c r="F1470" s="18">
        <v>274</v>
      </c>
      <c r="G1470" s="18">
        <v>274</v>
      </c>
      <c r="H1470" s="18" t="s">
        <v>107</v>
      </c>
      <c r="I1470" s="18">
        <v>446</v>
      </c>
      <c r="J1470" s="18">
        <v>446</v>
      </c>
      <c r="K1470" s="18" t="s">
        <v>108</v>
      </c>
      <c r="L1470" s="18">
        <v>18.130800000000001</v>
      </c>
      <c r="M1470" s="18" t="s">
        <v>525</v>
      </c>
      <c r="N1470" s="18"/>
    </row>
    <row r="1471" spans="1:14" x14ac:dyDescent="0.25">
      <c r="A1471" s="18" t="s">
        <v>2620</v>
      </c>
      <c r="B1471" t="s">
        <v>2328</v>
      </c>
      <c r="C1471" s="18" t="s">
        <v>104</v>
      </c>
      <c r="D1471" s="18" t="s">
        <v>105</v>
      </c>
      <c r="E1471" s="18" t="s">
        <v>106</v>
      </c>
      <c r="F1471" s="18">
        <v>362</v>
      </c>
      <c r="G1471" s="18">
        <v>362</v>
      </c>
      <c r="H1471" s="18" t="s">
        <v>107</v>
      </c>
      <c r="I1471" s="18">
        <v>542</v>
      </c>
      <c r="J1471" s="18">
        <v>542</v>
      </c>
      <c r="K1471" s="18" t="s">
        <v>108</v>
      </c>
      <c r="L1471" s="18">
        <v>19.5837</v>
      </c>
      <c r="M1471" s="18" t="s">
        <v>1734</v>
      </c>
      <c r="N1471" s="18"/>
    </row>
    <row r="1472" spans="1:14" x14ac:dyDescent="0.25">
      <c r="A1472" s="18" t="s">
        <v>2621</v>
      </c>
      <c r="B1472" t="s">
        <v>2622</v>
      </c>
      <c r="C1472" s="18" t="s">
        <v>116</v>
      </c>
      <c r="D1472" s="18" t="s">
        <v>105</v>
      </c>
      <c r="E1472" s="18" t="s">
        <v>106</v>
      </c>
      <c r="F1472" s="18">
        <v>362</v>
      </c>
      <c r="G1472" s="18">
        <v>362</v>
      </c>
      <c r="H1472" s="18" t="s">
        <v>107</v>
      </c>
      <c r="I1472" s="18">
        <v>542</v>
      </c>
      <c r="J1472" s="18">
        <v>542</v>
      </c>
      <c r="K1472" s="18" t="s">
        <v>108</v>
      </c>
      <c r="L1472" s="18">
        <v>19.491299999999999</v>
      </c>
      <c r="M1472" s="18" t="s">
        <v>1734</v>
      </c>
      <c r="N1472" s="18"/>
    </row>
    <row r="1473" spans="1:14" x14ac:dyDescent="0.25">
      <c r="A1473" s="18" t="s">
        <v>2623</v>
      </c>
      <c r="B1473" t="s">
        <v>2622</v>
      </c>
      <c r="C1473" s="18" t="s">
        <v>104</v>
      </c>
      <c r="D1473" s="18" t="s">
        <v>105</v>
      </c>
      <c r="E1473" s="18" t="s">
        <v>106</v>
      </c>
      <c r="F1473" s="18">
        <v>362</v>
      </c>
      <c r="G1473" s="18">
        <v>362</v>
      </c>
      <c r="H1473" s="18" t="s">
        <v>107</v>
      </c>
      <c r="I1473" s="18">
        <v>542</v>
      </c>
      <c r="J1473" s="18">
        <v>542</v>
      </c>
      <c r="K1473" s="18" t="s">
        <v>108</v>
      </c>
      <c r="L1473" s="18">
        <v>19.447900000000001</v>
      </c>
      <c r="M1473" s="18" t="s">
        <v>1734</v>
      </c>
      <c r="N1473" s="18"/>
    </row>
    <row r="1474" spans="1:14" x14ac:dyDescent="0.25">
      <c r="A1474" s="18" t="s">
        <v>2624</v>
      </c>
      <c r="B1474" t="s">
        <v>352</v>
      </c>
      <c r="C1474" s="18" t="s">
        <v>104</v>
      </c>
      <c r="D1474" s="18" t="s">
        <v>105</v>
      </c>
      <c r="E1474" s="18" t="s">
        <v>106</v>
      </c>
      <c r="F1474" s="18">
        <v>284</v>
      </c>
      <c r="G1474" s="18">
        <v>284</v>
      </c>
      <c r="H1474" s="18" t="s">
        <v>107</v>
      </c>
      <c r="I1474" s="18">
        <v>452</v>
      </c>
      <c r="J1474" s="18">
        <v>452</v>
      </c>
      <c r="K1474" s="18" t="s">
        <v>108</v>
      </c>
      <c r="L1474" s="18">
        <v>41.137700000000002</v>
      </c>
      <c r="M1474" s="18" t="s">
        <v>1897</v>
      </c>
      <c r="N1474" s="18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AF64-E335-4D98-BF34-2C8A999B8593}">
  <dimension ref="A1:R578"/>
  <sheetViews>
    <sheetView topLeftCell="A522" zoomScale="75" zoomScaleNormal="75" workbookViewId="0">
      <selection activeCell="J515" sqref="J515"/>
    </sheetView>
  </sheetViews>
  <sheetFormatPr baseColWidth="10" defaultColWidth="8.85546875" defaultRowHeight="15" x14ac:dyDescent="0.25"/>
  <cols>
    <col min="18" max="18" width="24.42578125" bestFit="1" customWidth="1"/>
  </cols>
  <sheetData>
    <row r="1" spans="1:18" x14ac:dyDescent="0.25">
      <c r="A1" t="s">
        <v>501</v>
      </c>
      <c r="B1" t="s">
        <v>502</v>
      </c>
      <c r="C1" t="s">
        <v>104</v>
      </c>
      <c r="D1" t="s">
        <v>199</v>
      </c>
      <c r="E1" t="s">
        <v>106</v>
      </c>
      <c r="F1">
        <v>281</v>
      </c>
      <c r="G1">
        <v>281</v>
      </c>
      <c r="H1" t="s">
        <v>200</v>
      </c>
      <c r="I1">
        <v>454</v>
      </c>
      <c r="J1">
        <v>454</v>
      </c>
      <c r="K1" t="s">
        <v>108</v>
      </c>
      <c r="L1">
        <v>19.107900000000001</v>
      </c>
      <c r="M1" t="s">
        <v>206</v>
      </c>
      <c r="N1" t="s">
        <v>2625</v>
      </c>
      <c r="O1">
        <v>599</v>
      </c>
      <c r="P1" t="s">
        <v>116</v>
      </c>
      <c r="Q1">
        <v>3.5090699999999999</v>
      </c>
      <c r="R1" t="s">
        <v>503</v>
      </c>
    </row>
    <row r="2" spans="1:18" x14ac:dyDescent="0.25">
      <c r="A2" t="s">
        <v>529</v>
      </c>
      <c r="B2" t="s">
        <v>530</v>
      </c>
      <c r="C2" t="s">
        <v>104</v>
      </c>
      <c r="D2" t="s">
        <v>199</v>
      </c>
      <c r="E2" t="s">
        <v>106</v>
      </c>
      <c r="F2">
        <v>281</v>
      </c>
      <c r="G2">
        <v>281</v>
      </c>
      <c r="H2" t="s">
        <v>200</v>
      </c>
      <c r="I2">
        <v>454</v>
      </c>
      <c r="J2">
        <v>454</v>
      </c>
      <c r="K2" t="s">
        <v>108</v>
      </c>
      <c r="L2">
        <v>19.4209</v>
      </c>
      <c r="M2" t="s">
        <v>305</v>
      </c>
      <c r="N2" t="s">
        <v>217</v>
      </c>
      <c r="O2">
        <v>744</v>
      </c>
      <c r="P2" t="s">
        <v>2626</v>
      </c>
      <c r="Q2">
        <v>3.9541300000000001</v>
      </c>
      <c r="R2" t="s">
        <v>531</v>
      </c>
    </row>
    <row r="3" spans="1:18" x14ac:dyDescent="0.25">
      <c r="A3" t="s">
        <v>532</v>
      </c>
      <c r="B3" t="s">
        <v>530</v>
      </c>
      <c r="C3" t="s">
        <v>116</v>
      </c>
      <c r="D3" t="s">
        <v>199</v>
      </c>
      <c r="E3" t="s">
        <v>106</v>
      </c>
      <c r="F3">
        <v>281</v>
      </c>
      <c r="G3">
        <v>281</v>
      </c>
      <c r="H3" t="s">
        <v>200</v>
      </c>
      <c r="I3">
        <v>454</v>
      </c>
      <c r="J3">
        <v>454</v>
      </c>
      <c r="K3" t="s">
        <v>108</v>
      </c>
      <c r="L3">
        <v>18.8489</v>
      </c>
      <c r="M3" t="s">
        <v>305</v>
      </c>
      <c r="N3" t="s">
        <v>217</v>
      </c>
      <c r="O3">
        <v>744</v>
      </c>
      <c r="P3" t="s">
        <v>2627</v>
      </c>
      <c r="Q3">
        <v>5.3529</v>
      </c>
      <c r="R3" t="s">
        <v>531</v>
      </c>
    </row>
    <row r="4" spans="1:18" x14ac:dyDescent="0.25">
      <c r="A4" t="s">
        <v>541</v>
      </c>
      <c r="B4" t="s">
        <v>542</v>
      </c>
      <c r="C4" t="s">
        <v>104</v>
      </c>
      <c r="D4" t="s">
        <v>105</v>
      </c>
      <c r="E4" t="s">
        <v>106</v>
      </c>
      <c r="F4">
        <v>303</v>
      </c>
      <c r="G4">
        <v>303</v>
      </c>
      <c r="H4" t="s">
        <v>107</v>
      </c>
      <c r="I4">
        <v>467</v>
      </c>
      <c r="J4">
        <v>467</v>
      </c>
      <c r="K4" t="s">
        <v>108</v>
      </c>
      <c r="L4">
        <v>17.8414</v>
      </c>
      <c r="M4" t="s">
        <v>305</v>
      </c>
      <c r="N4" t="s">
        <v>217</v>
      </c>
      <c r="O4">
        <v>749</v>
      </c>
      <c r="P4" t="s">
        <v>116</v>
      </c>
      <c r="Q4">
        <v>2.5934499999999998</v>
      </c>
      <c r="R4" t="s">
        <v>540</v>
      </c>
    </row>
    <row r="5" spans="1:18" x14ac:dyDescent="0.25">
      <c r="A5" t="s">
        <v>568</v>
      </c>
      <c r="B5" t="s">
        <v>569</v>
      </c>
      <c r="C5" t="s">
        <v>104</v>
      </c>
      <c r="D5" t="s">
        <v>105</v>
      </c>
      <c r="E5" t="s">
        <v>106</v>
      </c>
      <c r="F5">
        <v>303</v>
      </c>
      <c r="G5">
        <v>303</v>
      </c>
      <c r="H5" t="s">
        <v>107</v>
      </c>
      <c r="I5">
        <v>467</v>
      </c>
      <c r="J5">
        <v>467</v>
      </c>
      <c r="K5" t="s">
        <v>108</v>
      </c>
      <c r="L5">
        <v>17.8355</v>
      </c>
      <c r="M5" t="s">
        <v>305</v>
      </c>
      <c r="N5" t="s">
        <v>217</v>
      </c>
      <c r="O5">
        <v>749</v>
      </c>
      <c r="P5" t="s">
        <v>116</v>
      </c>
      <c r="Q5">
        <v>2.6937899999999999</v>
      </c>
      <c r="R5" t="s">
        <v>540</v>
      </c>
    </row>
    <row r="6" spans="1:18" x14ac:dyDescent="0.25">
      <c r="A6" t="s">
        <v>580</v>
      </c>
      <c r="B6" t="s">
        <v>581</v>
      </c>
      <c r="C6" t="s">
        <v>104</v>
      </c>
      <c r="D6" t="s">
        <v>105</v>
      </c>
      <c r="E6" t="s">
        <v>106</v>
      </c>
      <c r="F6">
        <v>303</v>
      </c>
      <c r="G6">
        <v>303</v>
      </c>
      <c r="H6" t="s">
        <v>107</v>
      </c>
      <c r="I6">
        <v>467</v>
      </c>
      <c r="J6">
        <v>467</v>
      </c>
      <c r="K6" t="s">
        <v>108</v>
      </c>
      <c r="L6">
        <v>17.9434</v>
      </c>
      <c r="M6" t="s">
        <v>305</v>
      </c>
      <c r="N6" t="s">
        <v>217</v>
      </c>
      <c r="O6">
        <v>749</v>
      </c>
      <c r="P6" t="s">
        <v>116</v>
      </c>
      <c r="Q6">
        <v>2.5143399999999998</v>
      </c>
      <c r="R6" t="s">
        <v>540</v>
      </c>
    </row>
    <row r="7" spans="1:18" x14ac:dyDescent="0.25">
      <c r="A7" t="s">
        <v>1737</v>
      </c>
      <c r="B7" t="s">
        <v>1738</v>
      </c>
      <c r="C7" t="s">
        <v>104</v>
      </c>
      <c r="D7" t="s">
        <v>105</v>
      </c>
      <c r="E7" t="s">
        <v>106</v>
      </c>
      <c r="F7">
        <v>720</v>
      </c>
      <c r="G7">
        <v>720</v>
      </c>
      <c r="H7" t="s">
        <v>107</v>
      </c>
      <c r="I7">
        <v>897</v>
      </c>
      <c r="J7">
        <v>897</v>
      </c>
      <c r="K7" t="s">
        <v>108</v>
      </c>
      <c r="L7">
        <v>20.726099999999999</v>
      </c>
      <c r="M7" t="s">
        <v>2628</v>
      </c>
      <c r="N7" t="s">
        <v>2625</v>
      </c>
      <c r="O7">
        <v>920</v>
      </c>
      <c r="P7" t="s">
        <v>116</v>
      </c>
      <c r="Q7">
        <v>3.6758799999999998</v>
      </c>
      <c r="R7" t="s">
        <v>1739</v>
      </c>
    </row>
    <row r="8" spans="1:18" x14ac:dyDescent="0.25">
      <c r="A8" t="s">
        <v>1753</v>
      </c>
      <c r="B8" t="s">
        <v>1754</v>
      </c>
      <c r="C8" t="s">
        <v>104</v>
      </c>
      <c r="D8" t="s">
        <v>105</v>
      </c>
      <c r="E8" t="s">
        <v>106</v>
      </c>
      <c r="F8">
        <v>362</v>
      </c>
      <c r="G8">
        <v>362</v>
      </c>
      <c r="H8" t="s">
        <v>107</v>
      </c>
      <c r="I8">
        <v>542</v>
      </c>
      <c r="J8">
        <v>542</v>
      </c>
      <c r="K8" t="s">
        <v>108</v>
      </c>
      <c r="L8">
        <v>19.051400000000001</v>
      </c>
      <c r="M8" t="s">
        <v>2629</v>
      </c>
      <c r="N8" t="s">
        <v>217</v>
      </c>
      <c r="O8">
        <v>689</v>
      </c>
      <c r="P8" t="s">
        <v>139</v>
      </c>
      <c r="Q8">
        <v>2.47925</v>
      </c>
      <c r="R8" t="s">
        <v>528</v>
      </c>
    </row>
    <row r="9" spans="1:18" x14ac:dyDescent="0.25">
      <c r="A9" t="s">
        <v>1755</v>
      </c>
      <c r="B9" t="s">
        <v>1754</v>
      </c>
      <c r="C9" t="s">
        <v>116</v>
      </c>
      <c r="D9" t="s">
        <v>105</v>
      </c>
      <c r="E9" t="s">
        <v>106</v>
      </c>
      <c r="F9">
        <v>362</v>
      </c>
      <c r="G9">
        <v>362</v>
      </c>
      <c r="H9" t="s">
        <v>107</v>
      </c>
      <c r="I9">
        <v>542</v>
      </c>
      <c r="J9">
        <v>542</v>
      </c>
      <c r="K9" t="s">
        <v>108</v>
      </c>
      <c r="L9">
        <v>19.078499999999998</v>
      </c>
      <c r="M9" t="s">
        <v>2629</v>
      </c>
      <c r="N9" t="s">
        <v>217</v>
      </c>
      <c r="O9">
        <v>689</v>
      </c>
      <c r="P9" t="s">
        <v>113</v>
      </c>
      <c r="Q9">
        <v>2.6638799999999998</v>
      </c>
      <c r="R9" t="s">
        <v>528</v>
      </c>
    </row>
    <row r="10" spans="1:18" x14ac:dyDescent="0.25">
      <c r="A10" t="s">
        <v>1788</v>
      </c>
      <c r="B10" t="s">
        <v>1789</v>
      </c>
      <c r="C10" t="s">
        <v>104</v>
      </c>
      <c r="D10" t="s">
        <v>105</v>
      </c>
      <c r="E10" t="s">
        <v>106</v>
      </c>
      <c r="F10">
        <v>314</v>
      </c>
      <c r="G10">
        <v>314</v>
      </c>
      <c r="H10" t="s">
        <v>107</v>
      </c>
      <c r="I10">
        <v>493</v>
      </c>
      <c r="J10">
        <v>493</v>
      </c>
      <c r="K10" t="s">
        <v>108</v>
      </c>
      <c r="L10">
        <v>18.990300000000001</v>
      </c>
      <c r="M10" t="s">
        <v>305</v>
      </c>
      <c r="N10" t="s">
        <v>217</v>
      </c>
      <c r="O10">
        <v>606</v>
      </c>
      <c r="P10" t="s">
        <v>139</v>
      </c>
      <c r="Q10">
        <v>3.2177600000000002</v>
      </c>
      <c r="R10" t="s">
        <v>1790</v>
      </c>
    </row>
    <row r="11" spans="1:18" x14ac:dyDescent="0.25">
      <c r="A11" t="s">
        <v>1791</v>
      </c>
      <c r="B11" t="s">
        <v>1789</v>
      </c>
      <c r="C11" t="s">
        <v>116</v>
      </c>
      <c r="D11" t="s">
        <v>105</v>
      </c>
      <c r="E11" t="s">
        <v>106</v>
      </c>
      <c r="F11">
        <v>314</v>
      </c>
      <c r="G11">
        <v>314</v>
      </c>
      <c r="H11" t="s">
        <v>107</v>
      </c>
      <c r="I11">
        <v>493</v>
      </c>
      <c r="J11">
        <v>493</v>
      </c>
      <c r="K11" t="s">
        <v>108</v>
      </c>
      <c r="L11">
        <v>18.7346</v>
      </c>
      <c r="M11" t="s">
        <v>305</v>
      </c>
      <c r="N11" t="s">
        <v>217</v>
      </c>
      <c r="O11">
        <v>606</v>
      </c>
      <c r="P11" t="s">
        <v>113</v>
      </c>
      <c r="Q11">
        <v>2.7031999999999998</v>
      </c>
      <c r="R11" t="s">
        <v>1790</v>
      </c>
    </row>
    <row r="12" spans="1:18" x14ac:dyDescent="0.25">
      <c r="A12" t="s">
        <v>1809</v>
      </c>
      <c r="B12" t="s">
        <v>1810</v>
      </c>
      <c r="C12" t="s">
        <v>104</v>
      </c>
      <c r="D12" t="s">
        <v>105</v>
      </c>
      <c r="E12" t="s">
        <v>106</v>
      </c>
      <c r="F12">
        <v>292</v>
      </c>
      <c r="G12">
        <v>292</v>
      </c>
      <c r="H12" t="s">
        <v>107</v>
      </c>
      <c r="I12">
        <v>462</v>
      </c>
      <c r="J12">
        <v>462</v>
      </c>
      <c r="K12" t="s">
        <v>108</v>
      </c>
      <c r="L12">
        <v>19.019200000000001</v>
      </c>
      <c r="M12" t="s">
        <v>2629</v>
      </c>
      <c r="N12" t="s">
        <v>217</v>
      </c>
      <c r="O12">
        <v>689</v>
      </c>
      <c r="P12" t="s">
        <v>116</v>
      </c>
      <c r="Q12">
        <v>2.7284600000000001</v>
      </c>
      <c r="R12" t="s">
        <v>1811</v>
      </c>
    </row>
    <row r="13" spans="1:18" x14ac:dyDescent="0.25">
      <c r="A13" t="s">
        <v>1840</v>
      </c>
      <c r="B13" t="s">
        <v>1841</v>
      </c>
      <c r="C13" t="s">
        <v>104</v>
      </c>
      <c r="D13" t="s">
        <v>105</v>
      </c>
      <c r="E13" t="s">
        <v>106</v>
      </c>
      <c r="F13">
        <v>284</v>
      </c>
      <c r="G13">
        <v>284</v>
      </c>
      <c r="H13" t="s">
        <v>107</v>
      </c>
      <c r="I13">
        <v>453</v>
      </c>
      <c r="J13">
        <v>453</v>
      </c>
      <c r="K13" t="s">
        <v>108</v>
      </c>
      <c r="L13">
        <v>19.572800000000001</v>
      </c>
      <c r="M13" t="s">
        <v>2629</v>
      </c>
      <c r="N13" t="s">
        <v>217</v>
      </c>
      <c r="O13">
        <v>689</v>
      </c>
      <c r="P13" t="s">
        <v>116</v>
      </c>
      <c r="Q13">
        <v>2.7844000000000002</v>
      </c>
      <c r="R13" t="s">
        <v>1842</v>
      </c>
    </row>
    <row r="14" spans="1:18" x14ac:dyDescent="0.25">
      <c r="A14" t="s">
        <v>1843</v>
      </c>
      <c r="B14" t="s">
        <v>1844</v>
      </c>
      <c r="C14" t="s">
        <v>104</v>
      </c>
      <c r="D14" t="s">
        <v>105</v>
      </c>
      <c r="E14" t="s">
        <v>106</v>
      </c>
      <c r="F14">
        <v>785</v>
      </c>
      <c r="G14">
        <v>785</v>
      </c>
      <c r="H14" t="s">
        <v>107</v>
      </c>
      <c r="I14">
        <v>962</v>
      </c>
      <c r="J14">
        <v>962</v>
      </c>
      <c r="K14" t="s">
        <v>108</v>
      </c>
      <c r="L14">
        <v>18.137</v>
      </c>
      <c r="M14" t="s">
        <v>305</v>
      </c>
      <c r="N14" t="s">
        <v>217</v>
      </c>
      <c r="O14">
        <v>1434</v>
      </c>
      <c r="P14" t="s">
        <v>116</v>
      </c>
      <c r="Q14">
        <v>2.9008799999999999</v>
      </c>
      <c r="R14" t="s">
        <v>1845</v>
      </c>
    </row>
    <row r="15" spans="1:18" x14ac:dyDescent="0.25">
      <c r="A15" t="s">
        <v>1852</v>
      </c>
      <c r="B15" t="s">
        <v>1853</v>
      </c>
      <c r="C15" t="s">
        <v>104</v>
      </c>
      <c r="D15" t="s">
        <v>105</v>
      </c>
      <c r="E15" t="s">
        <v>106</v>
      </c>
      <c r="F15">
        <v>314</v>
      </c>
      <c r="G15">
        <v>314</v>
      </c>
      <c r="H15" t="s">
        <v>107</v>
      </c>
      <c r="I15">
        <v>493</v>
      </c>
      <c r="J15">
        <v>493</v>
      </c>
      <c r="K15" t="s">
        <v>108</v>
      </c>
      <c r="L15">
        <v>18.715800000000002</v>
      </c>
      <c r="M15" t="s">
        <v>107</v>
      </c>
      <c r="N15" t="s">
        <v>217</v>
      </c>
      <c r="O15">
        <v>605</v>
      </c>
      <c r="P15" t="s">
        <v>139</v>
      </c>
      <c r="Q15">
        <v>2.8894600000000001</v>
      </c>
      <c r="R15" t="s">
        <v>1790</v>
      </c>
    </row>
    <row r="16" spans="1:18" x14ac:dyDescent="0.25">
      <c r="A16" t="s">
        <v>1854</v>
      </c>
      <c r="B16" t="s">
        <v>1853</v>
      </c>
      <c r="C16" t="s">
        <v>116</v>
      </c>
      <c r="D16" t="s">
        <v>105</v>
      </c>
      <c r="E16" t="s">
        <v>106</v>
      </c>
      <c r="F16">
        <v>314</v>
      </c>
      <c r="G16">
        <v>314</v>
      </c>
      <c r="H16" t="s">
        <v>107</v>
      </c>
      <c r="I16">
        <v>493</v>
      </c>
      <c r="J16">
        <v>493</v>
      </c>
      <c r="K16" t="s">
        <v>108</v>
      </c>
      <c r="L16">
        <v>18.948599999999999</v>
      </c>
      <c r="M16" t="s">
        <v>107</v>
      </c>
      <c r="N16" t="s">
        <v>217</v>
      </c>
      <c r="O16">
        <v>605</v>
      </c>
      <c r="P16" t="s">
        <v>113</v>
      </c>
      <c r="Q16">
        <v>3.17611</v>
      </c>
      <c r="R16" t="s">
        <v>1790</v>
      </c>
    </row>
    <row r="17" spans="1:18" x14ac:dyDescent="0.25">
      <c r="A17" t="s">
        <v>1857</v>
      </c>
      <c r="B17" t="s">
        <v>1858</v>
      </c>
      <c r="C17" t="s">
        <v>104</v>
      </c>
      <c r="D17" t="s">
        <v>105</v>
      </c>
      <c r="E17" t="s">
        <v>106</v>
      </c>
      <c r="F17">
        <v>720</v>
      </c>
      <c r="G17">
        <v>720</v>
      </c>
      <c r="H17" t="s">
        <v>107</v>
      </c>
      <c r="I17">
        <v>897</v>
      </c>
      <c r="J17">
        <v>897</v>
      </c>
      <c r="K17" t="s">
        <v>108</v>
      </c>
      <c r="L17">
        <v>20.7562</v>
      </c>
      <c r="M17" t="s">
        <v>107</v>
      </c>
      <c r="N17" t="s">
        <v>2630</v>
      </c>
      <c r="O17">
        <v>924</v>
      </c>
      <c r="P17" t="s">
        <v>116</v>
      </c>
      <c r="Q17">
        <v>5.71617</v>
      </c>
      <c r="R17" t="s">
        <v>1859</v>
      </c>
    </row>
    <row r="18" spans="1:18" x14ac:dyDescent="0.25">
      <c r="A18" t="s">
        <v>1860</v>
      </c>
      <c r="B18" t="s">
        <v>1861</v>
      </c>
      <c r="C18" t="s">
        <v>104</v>
      </c>
      <c r="D18" t="s">
        <v>105</v>
      </c>
      <c r="E18" t="s">
        <v>106</v>
      </c>
      <c r="F18">
        <v>579</v>
      </c>
      <c r="G18">
        <v>579</v>
      </c>
      <c r="H18" t="s">
        <v>107</v>
      </c>
      <c r="I18">
        <v>755</v>
      </c>
      <c r="J18">
        <v>755</v>
      </c>
      <c r="K18" t="s">
        <v>108</v>
      </c>
      <c r="L18">
        <v>19.566199999999998</v>
      </c>
      <c r="M18" t="s">
        <v>218</v>
      </c>
      <c r="N18" t="s">
        <v>2631</v>
      </c>
      <c r="O18">
        <v>742</v>
      </c>
      <c r="P18" t="s">
        <v>613</v>
      </c>
      <c r="Q18">
        <v>3.1818300000000002</v>
      </c>
      <c r="R18" t="s">
        <v>564</v>
      </c>
    </row>
    <row r="19" spans="1:18" x14ac:dyDescent="0.25">
      <c r="A19" t="s">
        <v>1883</v>
      </c>
      <c r="B19" t="s">
        <v>1884</v>
      </c>
      <c r="C19" t="s">
        <v>104</v>
      </c>
      <c r="D19" t="s">
        <v>105</v>
      </c>
      <c r="E19" t="s">
        <v>106</v>
      </c>
      <c r="F19">
        <v>301</v>
      </c>
      <c r="G19">
        <v>301</v>
      </c>
      <c r="H19" t="s">
        <v>107</v>
      </c>
      <c r="I19">
        <v>471</v>
      </c>
      <c r="J19">
        <v>471</v>
      </c>
      <c r="K19" t="s">
        <v>108</v>
      </c>
      <c r="L19">
        <v>19.262599999999999</v>
      </c>
      <c r="M19" t="s">
        <v>305</v>
      </c>
      <c r="N19" t="s">
        <v>217</v>
      </c>
      <c r="O19">
        <v>143</v>
      </c>
      <c r="P19" t="s">
        <v>116</v>
      </c>
      <c r="Q19">
        <v>2.6378300000000001</v>
      </c>
      <c r="R19" t="s">
        <v>1885</v>
      </c>
    </row>
    <row r="20" spans="1:18" x14ac:dyDescent="0.25">
      <c r="A20" t="s">
        <v>1899</v>
      </c>
      <c r="B20" t="s">
        <v>1900</v>
      </c>
      <c r="C20" t="s">
        <v>116</v>
      </c>
      <c r="D20" t="s">
        <v>105</v>
      </c>
      <c r="E20" t="s">
        <v>106</v>
      </c>
      <c r="F20">
        <v>362</v>
      </c>
      <c r="G20">
        <v>362</v>
      </c>
      <c r="H20" t="s">
        <v>107</v>
      </c>
      <c r="I20">
        <v>542</v>
      </c>
      <c r="J20">
        <v>542</v>
      </c>
      <c r="K20" t="s">
        <v>108</v>
      </c>
      <c r="L20">
        <v>18.786200000000001</v>
      </c>
      <c r="M20" t="s">
        <v>2629</v>
      </c>
      <c r="N20" t="s">
        <v>217</v>
      </c>
      <c r="O20">
        <v>689</v>
      </c>
      <c r="P20" t="s">
        <v>113</v>
      </c>
      <c r="Q20">
        <v>2.6184099999999999</v>
      </c>
      <c r="R20" t="s">
        <v>1734</v>
      </c>
    </row>
    <row r="21" spans="1:18" x14ac:dyDescent="0.25">
      <c r="A21" t="s">
        <v>1901</v>
      </c>
      <c r="B21" t="s">
        <v>1900</v>
      </c>
      <c r="C21" t="s">
        <v>104</v>
      </c>
      <c r="D21" t="s">
        <v>105</v>
      </c>
      <c r="E21" t="s">
        <v>106</v>
      </c>
      <c r="F21">
        <v>362</v>
      </c>
      <c r="G21">
        <v>362</v>
      </c>
      <c r="H21" t="s">
        <v>107</v>
      </c>
      <c r="I21">
        <v>542</v>
      </c>
      <c r="J21">
        <v>542</v>
      </c>
      <c r="K21" t="s">
        <v>108</v>
      </c>
      <c r="L21">
        <v>19.286100000000001</v>
      </c>
      <c r="M21" t="s">
        <v>2629</v>
      </c>
      <c r="N21" t="s">
        <v>217</v>
      </c>
      <c r="O21">
        <v>689</v>
      </c>
      <c r="P21" t="s">
        <v>139</v>
      </c>
      <c r="Q21">
        <v>2.9854099999999999</v>
      </c>
      <c r="R21" t="s">
        <v>1734</v>
      </c>
    </row>
    <row r="22" spans="1:18" x14ac:dyDescent="0.25">
      <c r="A22" t="s">
        <v>1902</v>
      </c>
      <c r="B22" t="s">
        <v>1903</v>
      </c>
      <c r="C22" t="s">
        <v>104</v>
      </c>
      <c r="D22" t="s">
        <v>105</v>
      </c>
      <c r="E22" t="s">
        <v>106</v>
      </c>
      <c r="F22">
        <v>284</v>
      </c>
      <c r="G22">
        <v>284</v>
      </c>
      <c r="H22" t="s">
        <v>107</v>
      </c>
      <c r="I22">
        <v>453</v>
      </c>
      <c r="J22">
        <v>453</v>
      </c>
      <c r="K22" t="s">
        <v>108</v>
      </c>
      <c r="L22">
        <v>19.468900000000001</v>
      </c>
      <c r="M22" t="s">
        <v>2629</v>
      </c>
      <c r="N22" t="s">
        <v>217</v>
      </c>
      <c r="O22">
        <v>689</v>
      </c>
      <c r="P22" t="s">
        <v>116</v>
      </c>
      <c r="Q22">
        <v>2.83392</v>
      </c>
      <c r="R22" t="s">
        <v>1904</v>
      </c>
    </row>
    <row r="23" spans="1:18" x14ac:dyDescent="0.25">
      <c r="A23" t="s">
        <v>1919</v>
      </c>
      <c r="B23" t="s">
        <v>1920</v>
      </c>
      <c r="C23" t="s">
        <v>104</v>
      </c>
      <c r="D23" t="s">
        <v>105</v>
      </c>
      <c r="E23" t="s">
        <v>106</v>
      </c>
      <c r="F23">
        <v>314</v>
      </c>
      <c r="G23">
        <v>314</v>
      </c>
      <c r="H23" t="s">
        <v>107</v>
      </c>
      <c r="I23">
        <v>493</v>
      </c>
      <c r="J23">
        <v>493</v>
      </c>
      <c r="K23" t="s">
        <v>108</v>
      </c>
      <c r="L23">
        <v>18.9361</v>
      </c>
      <c r="M23" t="s">
        <v>305</v>
      </c>
      <c r="N23" t="s">
        <v>217</v>
      </c>
      <c r="O23">
        <v>606</v>
      </c>
      <c r="P23" t="s">
        <v>139</v>
      </c>
      <c r="Q23">
        <v>3.03539</v>
      </c>
      <c r="R23" t="s">
        <v>1921</v>
      </c>
    </row>
    <row r="24" spans="1:18" x14ac:dyDescent="0.25">
      <c r="A24" t="s">
        <v>1922</v>
      </c>
      <c r="B24" t="s">
        <v>1920</v>
      </c>
      <c r="C24" t="s">
        <v>116</v>
      </c>
      <c r="D24" t="s">
        <v>105</v>
      </c>
      <c r="E24" t="s">
        <v>106</v>
      </c>
      <c r="F24">
        <v>314</v>
      </c>
      <c r="G24">
        <v>314</v>
      </c>
      <c r="H24" t="s">
        <v>107</v>
      </c>
      <c r="I24">
        <v>493</v>
      </c>
      <c r="J24">
        <v>493</v>
      </c>
      <c r="K24" t="s">
        <v>108</v>
      </c>
      <c r="L24">
        <v>18.866199999999999</v>
      </c>
      <c r="M24" t="s">
        <v>305</v>
      </c>
      <c r="N24" t="s">
        <v>217</v>
      </c>
      <c r="O24">
        <v>606</v>
      </c>
      <c r="P24" t="s">
        <v>113</v>
      </c>
      <c r="Q24">
        <v>3.21157</v>
      </c>
      <c r="R24" t="s">
        <v>1921</v>
      </c>
    </row>
    <row r="25" spans="1:18" x14ac:dyDescent="0.25">
      <c r="A25" t="s">
        <v>1926</v>
      </c>
      <c r="B25" t="s">
        <v>1927</v>
      </c>
      <c r="C25" t="s">
        <v>116</v>
      </c>
      <c r="D25" t="s">
        <v>105</v>
      </c>
      <c r="E25" t="s">
        <v>106</v>
      </c>
      <c r="F25">
        <v>273</v>
      </c>
      <c r="G25">
        <v>273</v>
      </c>
      <c r="H25" t="s">
        <v>107</v>
      </c>
      <c r="I25">
        <v>441</v>
      </c>
      <c r="J25">
        <v>441</v>
      </c>
      <c r="K25" t="s">
        <v>108</v>
      </c>
      <c r="L25">
        <v>18.407299999999999</v>
      </c>
      <c r="M25" t="s">
        <v>107</v>
      </c>
      <c r="N25" t="s">
        <v>217</v>
      </c>
      <c r="O25">
        <v>605</v>
      </c>
      <c r="P25" t="s">
        <v>113</v>
      </c>
      <c r="Q25">
        <v>2.4312</v>
      </c>
      <c r="R25" t="s">
        <v>1751</v>
      </c>
    </row>
    <row r="26" spans="1:18" x14ac:dyDescent="0.25">
      <c r="A26" t="s">
        <v>1928</v>
      </c>
      <c r="B26" t="s">
        <v>1927</v>
      </c>
      <c r="C26" t="s">
        <v>104</v>
      </c>
      <c r="D26" t="s">
        <v>105</v>
      </c>
      <c r="E26" t="s">
        <v>106</v>
      </c>
      <c r="F26">
        <v>355</v>
      </c>
      <c r="G26">
        <v>355</v>
      </c>
      <c r="H26" t="s">
        <v>107</v>
      </c>
      <c r="I26">
        <v>524</v>
      </c>
      <c r="J26">
        <v>524</v>
      </c>
      <c r="K26" t="s">
        <v>108</v>
      </c>
      <c r="L26">
        <v>19.626100000000001</v>
      </c>
      <c r="M26" t="s">
        <v>305</v>
      </c>
      <c r="N26" t="s">
        <v>217</v>
      </c>
      <c r="O26">
        <v>607</v>
      </c>
      <c r="P26" t="s">
        <v>139</v>
      </c>
      <c r="Q26">
        <v>3.0119400000000001</v>
      </c>
      <c r="R26" t="s">
        <v>1751</v>
      </c>
    </row>
    <row r="27" spans="1:18" x14ac:dyDescent="0.25">
      <c r="A27" t="s">
        <v>1936</v>
      </c>
      <c r="B27" t="s">
        <v>1937</v>
      </c>
      <c r="C27" t="s">
        <v>104</v>
      </c>
      <c r="D27" t="s">
        <v>105</v>
      </c>
      <c r="E27" t="s">
        <v>106</v>
      </c>
      <c r="F27">
        <v>244</v>
      </c>
      <c r="G27">
        <v>244</v>
      </c>
      <c r="H27" t="s">
        <v>107</v>
      </c>
      <c r="I27">
        <v>412</v>
      </c>
      <c r="J27">
        <v>412</v>
      </c>
      <c r="K27" t="s">
        <v>108</v>
      </c>
      <c r="L27">
        <v>17.668500000000002</v>
      </c>
      <c r="M27" t="s">
        <v>2629</v>
      </c>
      <c r="N27" t="s">
        <v>217</v>
      </c>
      <c r="O27">
        <v>631</v>
      </c>
      <c r="P27" t="s">
        <v>139</v>
      </c>
      <c r="Q27">
        <v>2.8417400000000002</v>
      </c>
      <c r="R27" t="s">
        <v>522</v>
      </c>
    </row>
    <row r="28" spans="1:18" x14ac:dyDescent="0.25">
      <c r="A28" t="s">
        <v>1944</v>
      </c>
      <c r="B28" t="s">
        <v>1945</v>
      </c>
      <c r="C28" t="s">
        <v>104</v>
      </c>
      <c r="D28" t="s">
        <v>105</v>
      </c>
      <c r="E28" t="s">
        <v>106</v>
      </c>
      <c r="F28">
        <v>720</v>
      </c>
      <c r="G28">
        <v>720</v>
      </c>
      <c r="H28" t="s">
        <v>107</v>
      </c>
      <c r="I28">
        <v>897</v>
      </c>
      <c r="J28">
        <v>897</v>
      </c>
      <c r="K28" t="s">
        <v>108</v>
      </c>
      <c r="L28">
        <v>20.9831</v>
      </c>
      <c r="M28" t="s">
        <v>218</v>
      </c>
      <c r="N28" t="s">
        <v>2631</v>
      </c>
      <c r="O28">
        <v>742</v>
      </c>
      <c r="P28" t="s">
        <v>116</v>
      </c>
      <c r="Q28">
        <v>4.08819</v>
      </c>
      <c r="R28" t="s">
        <v>510</v>
      </c>
    </row>
    <row r="29" spans="1:18" x14ac:dyDescent="0.25">
      <c r="A29" t="s">
        <v>1958</v>
      </c>
      <c r="B29" t="s">
        <v>1959</v>
      </c>
      <c r="C29" t="s">
        <v>104</v>
      </c>
      <c r="D29" t="s">
        <v>105</v>
      </c>
      <c r="E29" t="s">
        <v>106</v>
      </c>
      <c r="F29">
        <v>720</v>
      </c>
      <c r="G29">
        <v>720</v>
      </c>
      <c r="H29" t="s">
        <v>107</v>
      </c>
      <c r="I29">
        <v>897</v>
      </c>
      <c r="J29">
        <v>897</v>
      </c>
      <c r="K29" t="s">
        <v>108</v>
      </c>
      <c r="L29">
        <v>20.755600000000001</v>
      </c>
      <c r="M29" t="s">
        <v>218</v>
      </c>
      <c r="N29" t="s">
        <v>217</v>
      </c>
      <c r="O29">
        <v>735</v>
      </c>
      <c r="P29" t="s">
        <v>116</v>
      </c>
      <c r="Q29">
        <v>4.0922799999999997</v>
      </c>
      <c r="R29" t="s">
        <v>1960</v>
      </c>
    </row>
    <row r="30" spans="1:18" x14ac:dyDescent="0.25">
      <c r="A30" t="s">
        <v>1961</v>
      </c>
      <c r="B30" t="s">
        <v>1962</v>
      </c>
      <c r="C30" t="s">
        <v>139</v>
      </c>
      <c r="D30" t="s">
        <v>105</v>
      </c>
      <c r="E30" t="s">
        <v>106</v>
      </c>
      <c r="F30">
        <v>292</v>
      </c>
      <c r="G30">
        <v>292</v>
      </c>
      <c r="H30" t="s">
        <v>107</v>
      </c>
      <c r="I30">
        <v>462</v>
      </c>
      <c r="J30">
        <v>462</v>
      </c>
      <c r="K30" t="s">
        <v>108</v>
      </c>
      <c r="L30">
        <v>19.860700000000001</v>
      </c>
      <c r="M30" t="s">
        <v>305</v>
      </c>
      <c r="N30" t="s">
        <v>217</v>
      </c>
      <c r="O30">
        <v>690</v>
      </c>
      <c r="P30" t="s">
        <v>113</v>
      </c>
      <c r="Q30">
        <v>2.9328599999999998</v>
      </c>
      <c r="R30" t="s">
        <v>1963</v>
      </c>
    </row>
    <row r="31" spans="1:18" x14ac:dyDescent="0.25">
      <c r="A31" t="s">
        <v>1969</v>
      </c>
      <c r="B31" t="s">
        <v>1970</v>
      </c>
      <c r="C31" t="s">
        <v>104</v>
      </c>
      <c r="D31" t="s">
        <v>105</v>
      </c>
      <c r="E31" t="s">
        <v>106</v>
      </c>
      <c r="F31">
        <v>314</v>
      </c>
      <c r="G31">
        <v>314</v>
      </c>
      <c r="H31" t="s">
        <v>107</v>
      </c>
      <c r="I31">
        <v>493</v>
      </c>
      <c r="J31">
        <v>493</v>
      </c>
      <c r="K31" t="s">
        <v>108</v>
      </c>
      <c r="L31">
        <v>18.827999999999999</v>
      </c>
      <c r="M31" t="s">
        <v>305</v>
      </c>
      <c r="N31" t="s">
        <v>217</v>
      </c>
      <c r="O31">
        <v>606</v>
      </c>
      <c r="P31" t="s">
        <v>139</v>
      </c>
      <c r="Q31">
        <v>2.6486700000000001</v>
      </c>
      <c r="R31" t="s">
        <v>1790</v>
      </c>
    </row>
    <row r="32" spans="1:18" x14ac:dyDescent="0.25">
      <c r="A32" t="s">
        <v>1971</v>
      </c>
      <c r="B32" t="s">
        <v>1970</v>
      </c>
      <c r="C32" t="s">
        <v>116</v>
      </c>
      <c r="D32" t="s">
        <v>105</v>
      </c>
      <c r="E32" t="s">
        <v>106</v>
      </c>
      <c r="F32">
        <v>314</v>
      </c>
      <c r="G32">
        <v>314</v>
      </c>
      <c r="H32" t="s">
        <v>107</v>
      </c>
      <c r="I32">
        <v>493</v>
      </c>
      <c r="J32">
        <v>493</v>
      </c>
      <c r="K32" t="s">
        <v>108</v>
      </c>
      <c r="L32">
        <v>18.7439</v>
      </c>
      <c r="M32" t="s">
        <v>107</v>
      </c>
      <c r="N32" t="s">
        <v>217</v>
      </c>
      <c r="O32">
        <v>605</v>
      </c>
      <c r="P32" t="s">
        <v>113</v>
      </c>
      <c r="Q32">
        <v>3.0890200000000001</v>
      </c>
      <c r="R32" t="s">
        <v>1790</v>
      </c>
    </row>
    <row r="33" spans="1:18" x14ac:dyDescent="0.25">
      <c r="A33" t="s">
        <v>1982</v>
      </c>
      <c r="B33" t="s">
        <v>1983</v>
      </c>
      <c r="C33" t="s">
        <v>104</v>
      </c>
      <c r="D33" t="s">
        <v>105</v>
      </c>
      <c r="E33" t="s">
        <v>106</v>
      </c>
      <c r="F33">
        <v>336</v>
      </c>
      <c r="G33">
        <v>336</v>
      </c>
      <c r="H33" t="s">
        <v>107</v>
      </c>
      <c r="I33">
        <v>504</v>
      </c>
      <c r="J33">
        <v>504</v>
      </c>
      <c r="K33" t="s">
        <v>108</v>
      </c>
      <c r="L33">
        <v>18.348199999999999</v>
      </c>
      <c r="M33" t="s">
        <v>2629</v>
      </c>
      <c r="N33" t="s">
        <v>217</v>
      </c>
      <c r="O33">
        <v>689</v>
      </c>
      <c r="P33" t="s">
        <v>139</v>
      </c>
      <c r="Q33">
        <v>2.6339299999999999</v>
      </c>
      <c r="R33" t="s">
        <v>1984</v>
      </c>
    </row>
    <row r="34" spans="1:18" x14ac:dyDescent="0.25">
      <c r="A34" t="s">
        <v>1985</v>
      </c>
      <c r="B34" t="s">
        <v>1986</v>
      </c>
      <c r="C34" t="s">
        <v>104</v>
      </c>
      <c r="D34" t="s">
        <v>105</v>
      </c>
      <c r="E34" t="s">
        <v>106</v>
      </c>
      <c r="F34">
        <v>284</v>
      </c>
      <c r="G34">
        <v>284</v>
      </c>
      <c r="H34" t="s">
        <v>107</v>
      </c>
      <c r="I34">
        <v>453</v>
      </c>
      <c r="J34">
        <v>453</v>
      </c>
      <c r="K34" t="s">
        <v>108</v>
      </c>
      <c r="L34">
        <v>19.545999999999999</v>
      </c>
      <c r="M34" t="s">
        <v>2629</v>
      </c>
      <c r="N34" t="s">
        <v>217</v>
      </c>
      <c r="O34">
        <v>689</v>
      </c>
      <c r="P34" t="s">
        <v>116</v>
      </c>
      <c r="Q34">
        <v>2.7478199999999999</v>
      </c>
      <c r="R34" t="s">
        <v>1734</v>
      </c>
    </row>
    <row r="35" spans="1:18" x14ac:dyDescent="0.25">
      <c r="A35" t="s">
        <v>1989</v>
      </c>
      <c r="B35" t="s">
        <v>1990</v>
      </c>
      <c r="C35" t="s">
        <v>116</v>
      </c>
      <c r="D35" t="s">
        <v>105</v>
      </c>
      <c r="E35" t="s">
        <v>106</v>
      </c>
      <c r="F35">
        <v>273</v>
      </c>
      <c r="G35">
        <v>273</v>
      </c>
      <c r="H35" t="s">
        <v>107</v>
      </c>
      <c r="I35">
        <v>441</v>
      </c>
      <c r="J35">
        <v>441</v>
      </c>
      <c r="K35" t="s">
        <v>108</v>
      </c>
      <c r="L35">
        <v>19.467099999999999</v>
      </c>
      <c r="M35" t="s">
        <v>305</v>
      </c>
      <c r="N35" t="s">
        <v>217</v>
      </c>
      <c r="O35">
        <v>689</v>
      </c>
      <c r="P35" t="s">
        <v>113</v>
      </c>
      <c r="Q35">
        <v>2.8083999999999998</v>
      </c>
      <c r="R35" t="s">
        <v>1881</v>
      </c>
    </row>
    <row r="36" spans="1:18" x14ac:dyDescent="0.25">
      <c r="A36" t="s">
        <v>1991</v>
      </c>
      <c r="B36" t="s">
        <v>1990</v>
      </c>
      <c r="C36" t="s">
        <v>104</v>
      </c>
      <c r="D36" t="s">
        <v>105</v>
      </c>
      <c r="E36" t="s">
        <v>106</v>
      </c>
      <c r="F36">
        <v>273</v>
      </c>
      <c r="G36">
        <v>273</v>
      </c>
      <c r="H36" t="s">
        <v>107</v>
      </c>
      <c r="I36">
        <v>441</v>
      </c>
      <c r="J36">
        <v>441</v>
      </c>
      <c r="K36" t="s">
        <v>108</v>
      </c>
      <c r="L36">
        <v>19.408899999999999</v>
      </c>
      <c r="M36" t="s">
        <v>305</v>
      </c>
      <c r="N36" t="s">
        <v>217</v>
      </c>
      <c r="O36">
        <v>689</v>
      </c>
      <c r="P36" t="s">
        <v>139</v>
      </c>
      <c r="Q36">
        <v>2.7732100000000002</v>
      </c>
      <c r="R36" t="s">
        <v>1881</v>
      </c>
    </row>
    <row r="37" spans="1:18" x14ac:dyDescent="0.25">
      <c r="A37" t="s">
        <v>1992</v>
      </c>
      <c r="B37" t="s">
        <v>1993</v>
      </c>
      <c r="C37" t="s">
        <v>104</v>
      </c>
      <c r="D37" t="s">
        <v>105</v>
      </c>
      <c r="E37" t="s">
        <v>106</v>
      </c>
      <c r="F37">
        <v>273</v>
      </c>
      <c r="G37">
        <v>273</v>
      </c>
      <c r="H37" t="s">
        <v>107</v>
      </c>
      <c r="I37">
        <v>441</v>
      </c>
      <c r="J37">
        <v>441</v>
      </c>
      <c r="K37" t="s">
        <v>108</v>
      </c>
      <c r="L37">
        <v>19.291699999999999</v>
      </c>
      <c r="M37" t="s">
        <v>305</v>
      </c>
      <c r="N37" t="s">
        <v>217</v>
      </c>
      <c r="O37">
        <v>689</v>
      </c>
      <c r="P37" t="s">
        <v>116</v>
      </c>
      <c r="Q37">
        <v>2.8003100000000001</v>
      </c>
      <c r="R37" t="s">
        <v>1881</v>
      </c>
    </row>
    <row r="38" spans="1:18" x14ac:dyDescent="0.25">
      <c r="A38" t="s">
        <v>1996</v>
      </c>
      <c r="B38" t="s">
        <v>1997</v>
      </c>
      <c r="C38" t="s">
        <v>104</v>
      </c>
      <c r="D38" t="s">
        <v>105</v>
      </c>
      <c r="E38" t="s">
        <v>106</v>
      </c>
      <c r="F38">
        <v>288</v>
      </c>
      <c r="G38">
        <v>288</v>
      </c>
      <c r="H38" t="s">
        <v>107</v>
      </c>
      <c r="I38">
        <v>457</v>
      </c>
      <c r="J38">
        <v>457</v>
      </c>
      <c r="K38" t="s">
        <v>108</v>
      </c>
      <c r="L38">
        <v>17.899999999999999</v>
      </c>
      <c r="M38" t="s">
        <v>2629</v>
      </c>
      <c r="N38" t="s">
        <v>217</v>
      </c>
      <c r="O38">
        <v>689</v>
      </c>
      <c r="P38" t="s">
        <v>320</v>
      </c>
      <c r="Q38">
        <v>2.38768</v>
      </c>
      <c r="R38" t="s">
        <v>1998</v>
      </c>
    </row>
    <row r="39" spans="1:18" x14ac:dyDescent="0.25">
      <c r="A39" t="s">
        <v>1999</v>
      </c>
      <c r="B39" t="s">
        <v>1997</v>
      </c>
      <c r="C39" t="s">
        <v>116</v>
      </c>
      <c r="D39" t="s">
        <v>105</v>
      </c>
      <c r="E39" t="s">
        <v>106</v>
      </c>
      <c r="F39">
        <v>288</v>
      </c>
      <c r="G39">
        <v>288</v>
      </c>
      <c r="H39" t="s">
        <v>107</v>
      </c>
      <c r="I39">
        <v>457</v>
      </c>
      <c r="J39">
        <v>457</v>
      </c>
      <c r="K39" t="s">
        <v>108</v>
      </c>
      <c r="L39">
        <v>17.8996</v>
      </c>
      <c r="M39" t="s">
        <v>2629</v>
      </c>
      <c r="N39" t="s">
        <v>217</v>
      </c>
      <c r="O39">
        <v>689</v>
      </c>
      <c r="P39" t="s">
        <v>1372</v>
      </c>
      <c r="Q39">
        <v>2.3876200000000001</v>
      </c>
      <c r="R39" t="s">
        <v>1998</v>
      </c>
    </row>
    <row r="40" spans="1:18" x14ac:dyDescent="0.25">
      <c r="A40" t="s">
        <v>2006</v>
      </c>
      <c r="B40" t="s">
        <v>2007</v>
      </c>
      <c r="C40" t="s">
        <v>139</v>
      </c>
      <c r="D40" t="s">
        <v>105</v>
      </c>
      <c r="E40" t="s">
        <v>106</v>
      </c>
      <c r="F40">
        <v>284</v>
      </c>
      <c r="G40">
        <v>284</v>
      </c>
      <c r="H40" t="s">
        <v>107</v>
      </c>
      <c r="I40">
        <v>453</v>
      </c>
      <c r="J40">
        <v>453</v>
      </c>
      <c r="K40" t="s">
        <v>108</v>
      </c>
      <c r="L40">
        <v>19.427299999999999</v>
      </c>
      <c r="M40" t="s">
        <v>2629</v>
      </c>
      <c r="N40" t="s">
        <v>217</v>
      </c>
      <c r="O40">
        <v>474</v>
      </c>
      <c r="P40" t="s">
        <v>113</v>
      </c>
      <c r="Q40">
        <v>2.6267900000000002</v>
      </c>
      <c r="R40" t="s">
        <v>1734</v>
      </c>
    </row>
    <row r="41" spans="1:18" x14ac:dyDescent="0.25">
      <c r="A41" t="s">
        <v>2008</v>
      </c>
      <c r="B41" t="s">
        <v>2007</v>
      </c>
      <c r="C41" t="s">
        <v>104</v>
      </c>
      <c r="D41" t="s">
        <v>105</v>
      </c>
      <c r="E41" t="s">
        <v>106</v>
      </c>
      <c r="F41">
        <v>284</v>
      </c>
      <c r="G41">
        <v>284</v>
      </c>
      <c r="H41" t="s">
        <v>107</v>
      </c>
      <c r="I41">
        <v>453</v>
      </c>
      <c r="J41">
        <v>453</v>
      </c>
      <c r="K41" t="s">
        <v>108</v>
      </c>
      <c r="L41">
        <v>19.494199999999999</v>
      </c>
      <c r="M41" t="s">
        <v>2629</v>
      </c>
      <c r="N41" t="s">
        <v>217</v>
      </c>
      <c r="O41">
        <v>474</v>
      </c>
      <c r="P41" t="s">
        <v>116</v>
      </c>
      <c r="Q41">
        <v>2.5400200000000002</v>
      </c>
      <c r="R41" t="s">
        <v>1734</v>
      </c>
    </row>
    <row r="42" spans="1:18" x14ac:dyDescent="0.25">
      <c r="A42" t="s">
        <v>2017</v>
      </c>
      <c r="B42" t="s">
        <v>2018</v>
      </c>
      <c r="C42" t="s">
        <v>113</v>
      </c>
      <c r="D42" t="s">
        <v>105</v>
      </c>
      <c r="E42" t="s">
        <v>106</v>
      </c>
      <c r="F42">
        <v>579</v>
      </c>
      <c r="G42">
        <v>579</v>
      </c>
      <c r="H42" t="s">
        <v>107</v>
      </c>
      <c r="I42">
        <v>755</v>
      </c>
      <c r="J42">
        <v>755</v>
      </c>
      <c r="K42" t="s">
        <v>108</v>
      </c>
      <c r="L42">
        <v>19.305</v>
      </c>
      <c r="M42" t="s">
        <v>470</v>
      </c>
      <c r="N42" t="s">
        <v>217</v>
      </c>
      <c r="O42">
        <v>942</v>
      </c>
      <c r="P42" t="s">
        <v>613</v>
      </c>
      <c r="Q42">
        <v>3.1347800000000001</v>
      </c>
      <c r="R42" t="s">
        <v>180</v>
      </c>
    </row>
    <row r="43" spans="1:18" x14ac:dyDescent="0.25">
      <c r="A43" t="s">
        <v>2019</v>
      </c>
      <c r="B43" t="s">
        <v>2018</v>
      </c>
      <c r="C43" t="s">
        <v>139</v>
      </c>
      <c r="D43" t="s">
        <v>105</v>
      </c>
      <c r="E43" t="s">
        <v>106</v>
      </c>
      <c r="F43">
        <v>579</v>
      </c>
      <c r="G43">
        <v>579</v>
      </c>
      <c r="H43" t="s">
        <v>107</v>
      </c>
      <c r="I43">
        <v>755</v>
      </c>
      <c r="J43">
        <v>755</v>
      </c>
      <c r="K43" t="s">
        <v>108</v>
      </c>
      <c r="L43">
        <v>19.680199999999999</v>
      </c>
      <c r="M43" t="s">
        <v>470</v>
      </c>
      <c r="N43" t="s">
        <v>217</v>
      </c>
      <c r="O43">
        <v>942</v>
      </c>
      <c r="P43" t="s">
        <v>513</v>
      </c>
      <c r="Q43">
        <v>3.8606799999999999</v>
      </c>
      <c r="R43" t="s">
        <v>180</v>
      </c>
    </row>
    <row r="44" spans="1:18" x14ac:dyDescent="0.25">
      <c r="A44" t="s">
        <v>2020</v>
      </c>
      <c r="B44" t="s">
        <v>2018</v>
      </c>
      <c r="C44" t="s">
        <v>116</v>
      </c>
      <c r="D44" t="s">
        <v>105</v>
      </c>
      <c r="E44" t="s">
        <v>106</v>
      </c>
      <c r="F44">
        <v>579</v>
      </c>
      <c r="G44">
        <v>579</v>
      </c>
      <c r="H44" t="s">
        <v>107</v>
      </c>
      <c r="I44">
        <v>755</v>
      </c>
      <c r="J44">
        <v>755</v>
      </c>
      <c r="K44" t="s">
        <v>108</v>
      </c>
      <c r="L44">
        <v>19.381699999999999</v>
      </c>
      <c r="M44" t="s">
        <v>470</v>
      </c>
      <c r="N44" t="s">
        <v>217</v>
      </c>
      <c r="O44">
        <v>942</v>
      </c>
      <c r="P44" t="s">
        <v>198</v>
      </c>
      <c r="Q44">
        <v>3.7185700000000002</v>
      </c>
      <c r="R44" t="s">
        <v>180</v>
      </c>
    </row>
    <row r="45" spans="1:18" x14ac:dyDescent="0.25">
      <c r="A45" t="s">
        <v>2021</v>
      </c>
      <c r="B45" t="s">
        <v>2018</v>
      </c>
      <c r="C45" t="s">
        <v>104</v>
      </c>
      <c r="D45" t="s">
        <v>105</v>
      </c>
      <c r="E45" t="s">
        <v>106</v>
      </c>
      <c r="F45">
        <v>579</v>
      </c>
      <c r="G45">
        <v>579</v>
      </c>
      <c r="H45" t="s">
        <v>107</v>
      </c>
      <c r="I45">
        <v>755</v>
      </c>
      <c r="J45">
        <v>755</v>
      </c>
      <c r="K45" t="s">
        <v>108</v>
      </c>
      <c r="L45">
        <v>19.359100000000002</v>
      </c>
      <c r="M45" t="s">
        <v>470</v>
      </c>
      <c r="N45" t="s">
        <v>217</v>
      </c>
      <c r="O45">
        <v>942</v>
      </c>
      <c r="P45" t="s">
        <v>106</v>
      </c>
      <c r="Q45">
        <v>4.0594900000000003</v>
      </c>
      <c r="R45" t="s">
        <v>180</v>
      </c>
    </row>
    <row r="46" spans="1:18" x14ac:dyDescent="0.25">
      <c r="A46" t="s">
        <v>2050</v>
      </c>
      <c r="B46" t="s">
        <v>2051</v>
      </c>
      <c r="C46" t="s">
        <v>104</v>
      </c>
      <c r="D46" t="s">
        <v>105</v>
      </c>
      <c r="E46" t="s">
        <v>106</v>
      </c>
      <c r="F46">
        <v>362</v>
      </c>
      <c r="G46">
        <v>362</v>
      </c>
      <c r="H46" t="s">
        <v>107</v>
      </c>
      <c r="I46">
        <v>542</v>
      </c>
      <c r="J46">
        <v>542</v>
      </c>
      <c r="K46" t="s">
        <v>108</v>
      </c>
      <c r="L46">
        <v>18.744399999999999</v>
      </c>
      <c r="M46" t="s">
        <v>2629</v>
      </c>
      <c r="N46" t="s">
        <v>217</v>
      </c>
      <c r="O46">
        <v>689</v>
      </c>
      <c r="P46" t="s">
        <v>116</v>
      </c>
      <c r="Q46">
        <v>2.6175099999999998</v>
      </c>
      <c r="R46" t="s">
        <v>1734</v>
      </c>
    </row>
    <row r="47" spans="1:18" x14ac:dyDescent="0.25">
      <c r="A47" t="s">
        <v>2055</v>
      </c>
      <c r="B47" t="s">
        <v>2056</v>
      </c>
      <c r="C47" t="s">
        <v>116</v>
      </c>
      <c r="D47" t="s">
        <v>105</v>
      </c>
      <c r="E47" t="s">
        <v>106</v>
      </c>
      <c r="F47">
        <v>314</v>
      </c>
      <c r="G47">
        <v>314</v>
      </c>
      <c r="H47" t="s">
        <v>107</v>
      </c>
      <c r="I47">
        <v>493</v>
      </c>
      <c r="J47">
        <v>493</v>
      </c>
      <c r="K47" t="s">
        <v>108</v>
      </c>
      <c r="L47">
        <v>18.861599999999999</v>
      </c>
      <c r="M47" t="s">
        <v>107</v>
      </c>
      <c r="N47" t="s">
        <v>217</v>
      </c>
      <c r="O47">
        <v>605</v>
      </c>
      <c r="P47" t="s">
        <v>113</v>
      </c>
      <c r="Q47">
        <v>3.2355999999999998</v>
      </c>
      <c r="R47" t="s">
        <v>1790</v>
      </c>
    </row>
    <row r="48" spans="1:18" x14ac:dyDescent="0.25">
      <c r="A48" t="s">
        <v>2059</v>
      </c>
      <c r="B48" t="s">
        <v>2060</v>
      </c>
      <c r="C48" t="s">
        <v>104</v>
      </c>
      <c r="D48" t="s">
        <v>105</v>
      </c>
      <c r="E48" t="s">
        <v>106</v>
      </c>
      <c r="F48">
        <v>314</v>
      </c>
      <c r="G48">
        <v>314</v>
      </c>
      <c r="H48" t="s">
        <v>107</v>
      </c>
      <c r="I48">
        <v>493</v>
      </c>
      <c r="J48">
        <v>493</v>
      </c>
      <c r="K48" t="s">
        <v>108</v>
      </c>
      <c r="L48">
        <v>18.816800000000001</v>
      </c>
      <c r="M48" t="s">
        <v>2628</v>
      </c>
      <c r="N48" t="s">
        <v>217</v>
      </c>
      <c r="O48">
        <v>604</v>
      </c>
      <c r="P48" t="s">
        <v>139</v>
      </c>
      <c r="Q48">
        <v>2.48245</v>
      </c>
      <c r="R48" t="s">
        <v>1790</v>
      </c>
    </row>
    <row r="49" spans="1:18" x14ac:dyDescent="0.25">
      <c r="A49" t="s">
        <v>2061</v>
      </c>
      <c r="B49" t="s">
        <v>2060</v>
      </c>
      <c r="C49" t="s">
        <v>116</v>
      </c>
      <c r="D49" t="s">
        <v>105</v>
      </c>
      <c r="E49" t="s">
        <v>106</v>
      </c>
      <c r="F49">
        <v>314</v>
      </c>
      <c r="G49">
        <v>314</v>
      </c>
      <c r="H49" t="s">
        <v>107</v>
      </c>
      <c r="I49">
        <v>493</v>
      </c>
      <c r="J49">
        <v>493</v>
      </c>
      <c r="K49" t="s">
        <v>108</v>
      </c>
      <c r="L49">
        <v>18.859000000000002</v>
      </c>
      <c r="M49" t="s">
        <v>107</v>
      </c>
      <c r="N49" t="s">
        <v>217</v>
      </c>
      <c r="O49">
        <v>605</v>
      </c>
      <c r="P49" t="s">
        <v>113</v>
      </c>
      <c r="Q49">
        <v>2.8430800000000001</v>
      </c>
      <c r="R49" t="s">
        <v>1790</v>
      </c>
    </row>
    <row r="50" spans="1:18" x14ac:dyDescent="0.25">
      <c r="A50" t="s">
        <v>2071</v>
      </c>
      <c r="B50" t="s">
        <v>2072</v>
      </c>
      <c r="C50" t="s">
        <v>104</v>
      </c>
      <c r="D50" t="s">
        <v>105</v>
      </c>
      <c r="E50" t="s">
        <v>106</v>
      </c>
      <c r="F50">
        <v>362</v>
      </c>
      <c r="G50">
        <v>362</v>
      </c>
      <c r="H50" t="s">
        <v>107</v>
      </c>
      <c r="I50">
        <v>542</v>
      </c>
      <c r="J50">
        <v>542</v>
      </c>
      <c r="K50" t="s">
        <v>108</v>
      </c>
      <c r="L50">
        <v>19.400099999999998</v>
      </c>
      <c r="M50" t="s">
        <v>2629</v>
      </c>
      <c r="N50" t="s">
        <v>217</v>
      </c>
      <c r="O50">
        <v>689</v>
      </c>
      <c r="P50" t="s">
        <v>139</v>
      </c>
      <c r="Q50">
        <v>2.7996599999999998</v>
      </c>
      <c r="R50" t="s">
        <v>1734</v>
      </c>
    </row>
    <row r="51" spans="1:18" x14ac:dyDescent="0.25">
      <c r="A51" t="s">
        <v>2073</v>
      </c>
      <c r="B51" t="s">
        <v>2072</v>
      </c>
      <c r="C51" t="s">
        <v>116</v>
      </c>
      <c r="D51" t="s">
        <v>105</v>
      </c>
      <c r="E51" t="s">
        <v>106</v>
      </c>
      <c r="F51">
        <v>362</v>
      </c>
      <c r="G51">
        <v>362</v>
      </c>
      <c r="H51" t="s">
        <v>107</v>
      </c>
      <c r="I51">
        <v>542</v>
      </c>
      <c r="J51">
        <v>542</v>
      </c>
      <c r="K51" t="s">
        <v>108</v>
      </c>
      <c r="L51">
        <v>18.8842</v>
      </c>
      <c r="M51" t="s">
        <v>2629</v>
      </c>
      <c r="N51" t="s">
        <v>217</v>
      </c>
      <c r="O51">
        <v>689</v>
      </c>
      <c r="P51" t="s">
        <v>113</v>
      </c>
      <c r="Q51">
        <v>2.6765300000000001</v>
      </c>
      <c r="R51" t="s">
        <v>1734</v>
      </c>
    </row>
    <row r="52" spans="1:18" x14ac:dyDescent="0.25">
      <c r="A52" t="s">
        <v>2088</v>
      </c>
      <c r="B52" t="s">
        <v>2089</v>
      </c>
      <c r="C52" t="s">
        <v>104</v>
      </c>
      <c r="D52" t="s">
        <v>105</v>
      </c>
      <c r="E52" t="s">
        <v>106</v>
      </c>
      <c r="F52">
        <v>284</v>
      </c>
      <c r="G52">
        <v>284</v>
      </c>
      <c r="H52" t="s">
        <v>107</v>
      </c>
      <c r="I52">
        <v>453</v>
      </c>
      <c r="J52">
        <v>453</v>
      </c>
      <c r="K52" t="s">
        <v>108</v>
      </c>
      <c r="L52">
        <v>19.7224</v>
      </c>
      <c r="M52" t="s">
        <v>2629</v>
      </c>
      <c r="N52" t="s">
        <v>217</v>
      </c>
      <c r="O52">
        <v>632</v>
      </c>
      <c r="P52" t="s">
        <v>116</v>
      </c>
      <c r="Q52">
        <v>2.8952399999999998</v>
      </c>
      <c r="R52" t="s">
        <v>1881</v>
      </c>
    </row>
    <row r="53" spans="1:18" x14ac:dyDescent="0.25">
      <c r="A53" t="s">
        <v>2090</v>
      </c>
      <c r="B53" t="s">
        <v>2089</v>
      </c>
      <c r="C53" t="s">
        <v>113</v>
      </c>
      <c r="D53" t="s">
        <v>105</v>
      </c>
      <c r="E53" t="s">
        <v>106</v>
      </c>
      <c r="F53">
        <v>301</v>
      </c>
      <c r="G53">
        <v>301</v>
      </c>
      <c r="H53" t="s">
        <v>107</v>
      </c>
      <c r="I53">
        <v>471</v>
      </c>
      <c r="J53">
        <v>471</v>
      </c>
      <c r="K53" t="s">
        <v>108</v>
      </c>
      <c r="L53">
        <v>19.6188</v>
      </c>
      <c r="M53" t="s">
        <v>305</v>
      </c>
      <c r="N53" t="s">
        <v>217</v>
      </c>
      <c r="O53">
        <v>690</v>
      </c>
      <c r="P53" t="s">
        <v>106</v>
      </c>
      <c r="Q53">
        <v>2.9218299999999999</v>
      </c>
      <c r="R53" t="s">
        <v>1881</v>
      </c>
    </row>
    <row r="54" spans="1:18" x14ac:dyDescent="0.25">
      <c r="A54" t="s">
        <v>2091</v>
      </c>
      <c r="B54" t="s">
        <v>2089</v>
      </c>
      <c r="C54" t="s">
        <v>320</v>
      </c>
      <c r="D54" t="s">
        <v>105</v>
      </c>
      <c r="E54" t="s">
        <v>106</v>
      </c>
      <c r="F54">
        <v>301</v>
      </c>
      <c r="G54">
        <v>301</v>
      </c>
      <c r="H54" t="s">
        <v>107</v>
      </c>
      <c r="I54">
        <v>471</v>
      </c>
      <c r="J54">
        <v>471</v>
      </c>
      <c r="K54" t="s">
        <v>108</v>
      </c>
      <c r="L54">
        <v>19.6113</v>
      </c>
      <c r="M54" t="s">
        <v>2629</v>
      </c>
      <c r="N54" t="s">
        <v>217</v>
      </c>
      <c r="O54">
        <v>689</v>
      </c>
      <c r="P54" t="s">
        <v>1372</v>
      </c>
      <c r="Q54">
        <v>2.64832</v>
      </c>
      <c r="R54" t="s">
        <v>1881</v>
      </c>
    </row>
    <row r="55" spans="1:18" x14ac:dyDescent="0.25">
      <c r="A55" t="s">
        <v>2094</v>
      </c>
      <c r="B55" t="s">
        <v>2089</v>
      </c>
      <c r="C55" t="s">
        <v>122</v>
      </c>
      <c r="D55" t="s">
        <v>105</v>
      </c>
      <c r="E55" t="s">
        <v>106</v>
      </c>
      <c r="F55">
        <v>284</v>
      </c>
      <c r="G55">
        <v>284</v>
      </c>
      <c r="H55" t="s">
        <v>107</v>
      </c>
      <c r="I55">
        <v>453</v>
      </c>
      <c r="J55">
        <v>453</v>
      </c>
      <c r="K55" t="s">
        <v>108</v>
      </c>
      <c r="L55">
        <v>19.6629</v>
      </c>
      <c r="M55" t="s">
        <v>2629</v>
      </c>
      <c r="N55" t="s">
        <v>217</v>
      </c>
      <c r="O55">
        <v>632</v>
      </c>
      <c r="P55" t="s">
        <v>2632</v>
      </c>
      <c r="Q55">
        <v>2.9823300000000001</v>
      </c>
      <c r="R55" t="s">
        <v>1881</v>
      </c>
    </row>
    <row r="56" spans="1:18" x14ac:dyDescent="0.25">
      <c r="A56" t="s">
        <v>2097</v>
      </c>
      <c r="B56" t="s">
        <v>2098</v>
      </c>
      <c r="C56" t="s">
        <v>116</v>
      </c>
      <c r="D56" t="s">
        <v>105</v>
      </c>
      <c r="E56" t="s">
        <v>106</v>
      </c>
      <c r="F56">
        <v>314</v>
      </c>
      <c r="G56">
        <v>314</v>
      </c>
      <c r="H56" t="s">
        <v>107</v>
      </c>
      <c r="I56">
        <v>493</v>
      </c>
      <c r="J56">
        <v>493</v>
      </c>
      <c r="K56" t="s">
        <v>108</v>
      </c>
      <c r="L56">
        <v>18.684200000000001</v>
      </c>
      <c r="M56" t="s">
        <v>107</v>
      </c>
      <c r="N56" t="s">
        <v>217</v>
      </c>
      <c r="O56">
        <v>605</v>
      </c>
      <c r="P56" t="s">
        <v>113</v>
      </c>
      <c r="Q56">
        <v>2.9004599999999998</v>
      </c>
      <c r="R56" t="s">
        <v>1790</v>
      </c>
    </row>
    <row r="57" spans="1:18" x14ac:dyDescent="0.25">
      <c r="A57" t="s">
        <v>2101</v>
      </c>
      <c r="B57" t="s">
        <v>2102</v>
      </c>
      <c r="C57" t="s">
        <v>113</v>
      </c>
      <c r="D57" t="s">
        <v>105</v>
      </c>
      <c r="E57" t="s">
        <v>106</v>
      </c>
      <c r="F57">
        <v>301</v>
      </c>
      <c r="G57">
        <v>301</v>
      </c>
      <c r="H57" t="s">
        <v>107</v>
      </c>
      <c r="I57">
        <v>471</v>
      </c>
      <c r="J57">
        <v>471</v>
      </c>
      <c r="K57" t="s">
        <v>108</v>
      </c>
      <c r="L57">
        <v>19.4222</v>
      </c>
      <c r="M57" t="s">
        <v>107</v>
      </c>
      <c r="N57" t="s">
        <v>217</v>
      </c>
      <c r="O57">
        <v>688</v>
      </c>
      <c r="P57" t="s">
        <v>106</v>
      </c>
      <c r="Q57">
        <v>2.9378099999999998</v>
      </c>
      <c r="R57" t="s">
        <v>2103</v>
      </c>
    </row>
    <row r="58" spans="1:18" x14ac:dyDescent="0.25">
      <c r="A58" t="s">
        <v>2104</v>
      </c>
      <c r="B58" t="s">
        <v>2102</v>
      </c>
      <c r="C58" t="s">
        <v>104</v>
      </c>
      <c r="D58" t="s">
        <v>105</v>
      </c>
      <c r="E58" t="s">
        <v>106</v>
      </c>
      <c r="F58">
        <v>284</v>
      </c>
      <c r="G58">
        <v>284</v>
      </c>
      <c r="H58" t="s">
        <v>107</v>
      </c>
      <c r="I58">
        <v>453</v>
      </c>
      <c r="J58">
        <v>453</v>
      </c>
      <c r="K58" t="s">
        <v>108</v>
      </c>
      <c r="L58">
        <v>19.215599999999998</v>
      </c>
      <c r="M58" t="s">
        <v>107</v>
      </c>
      <c r="N58" t="s">
        <v>217</v>
      </c>
      <c r="O58">
        <v>688</v>
      </c>
      <c r="P58" t="s">
        <v>513</v>
      </c>
      <c r="Q58">
        <v>2.5747</v>
      </c>
      <c r="R58" t="s">
        <v>2103</v>
      </c>
    </row>
    <row r="59" spans="1:18" x14ac:dyDescent="0.25">
      <c r="A59" t="s">
        <v>2122</v>
      </c>
      <c r="B59" t="s">
        <v>2123</v>
      </c>
      <c r="C59" t="s">
        <v>116</v>
      </c>
      <c r="D59" t="s">
        <v>105</v>
      </c>
      <c r="E59" t="s">
        <v>106</v>
      </c>
      <c r="F59">
        <v>1259</v>
      </c>
      <c r="G59">
        <v>1259</v>
      </c>
      <c r="H59" t="s">
        <v>107</v>
      </c>
      <c r="I59">
        <v>1427</v>
      </c>
      <c r="J59">
        <v>1427</v>
      </c>
      <c r="K59" t="s">
        <v>108</v>
      </c>
      <c r="L59">
        <v>17.630199999999999</v>
      </c>
      <c r="M59" t="s">
        <v>305</v>
      </c>
      <c r="N59" t="s">
        <v>217</v>
      </c>
      <c r="O59">
        <v>1633</v>
      </c>
      <c r="P59" t="s">
        <v>113</v>
      </c>
      <c r="Q59">
        <v>3.08908</v>
      </c>
      <c r="R59" t="s">
        <v>2124</v>
      </c>
    </row>
    <row r="60" spans="1:18" x14ac:dyDescent="0.25">
      <c r="A60" t="s">
        <v>2130</v>
      </c>
      <c r="B60" t="s">
        <v>2098</v>
      </c>
      <c r="C60" t="s">
        <v>104</v>
      </c>
      <c r="D60" t="s">
        <v>105</v>
      </c>
      <c r="E60" t="s">
        <v>106</v>
      </c>
      <c r="F60">
        <v>314</v>
      </c>
      <c r="G60">
        <v>314</v>
      </c>
      <c r="H60" t="s">
        <v>107</v>
      </c>
      <c r="I60">
        <v>493</v>
      </c>
      <c r="J60">
        <v>493</v>
      </c>
      <c r="K60" t="s">
        <v>108</v>
      </c>
      <c r="L60">
        <v>18.999600000000001</v>
      </c>
      <c r="M60" t="s">
        <v>305</v>
      </c>
      <c r="N60" t="s">
        <v>217</v>
      </c>
      <c r="O60">
        <v>606</v>
      </c>
      <c r="P60" t="s">
        <v>139</v>
      </c>
      <c r="Q60">
        <v>2.7065800000000002</v>
      </c>
      <c r="R60" t="s">
        <v>1790</v>
      </c>
    </row>
    <row r="61" spans="1:18" x14ac:dyDescent="0.25">
      <c r="A61" t="s">
        <v>2158</v>
      </c>
      <c r="B61" t="s">
        <v>2159</v>
      </c>
      <c r="C61" t="s">
        <v>104</v>
      </c>
      <c r="D61" t="s">
        <v>105</v>
      </c>
      <c r="E61" t="s">
        <v>106</v>
      </c>
      <c r="F61">
        <v>314</v>
      </c>
      <c r="G61">
        <v>314</v>
      </c>
      <c r="H61" t="s">
        <v>107</v>
      </c>
      <c r="I61">
        <v>493</v>
      </c>
      <c r="J61">
        <v>493</v>
      </c>
      <c r="K61" t="s">
        <v>108</v>
      </c>
      <c r="L61">
        <v>18.957000000000001</v>
      </c>
      <c r="M61" t="s">
        <v>2629</v>
      </c>
      <c r="N61" t="s">
        <v>217</v>
      </c>
      <c r="O61">
        <v>4</v>
      </c>
      <c r="P61" t="s">
        <v>139</v>
      </c>
      <c r="Q61">
        <v>2.6537600000000001</v>
      </c>
      <c r="R61" t="s">
        <v>2160</v>
      </c>
    </row>
    <row r="62" spans="1:18" x14ac:dyDescent="0.25">
      <c r="A62" t="s">
        <v>2161</v>
      </c>
      <c r="B62" t="s">
        <v>2159</v>
      </c>
      <c r="C62" t="s">
        <v>116</v>
      </c>
      <c r="D62" t="s">
        <v>105</v>
      </c>
      <c r="E62" t="s">
        <v>106</v>
      </c>
      <c r="F62">
        <v>314</v>
      </c>
      <c r="G62">
        <v>314</v>
      </c>
      <c r="H62" t="s">
        <v>107</v>
      </c>
      <c r="I62">
        <v>493</v>
      </c>
      <c r="J62">
        <v>493</v>
      </c>
      <c r="K62" t="s">
        <v>108</v>
      </c>
      <c r="L62">
        <v>18.9696</v>
      </c>
      <c r="M62" t="s">
        <v>2629</v>
      </c>
      <c r="N62" t="s">
        <v>217</v>
      </c>
      <c r="O62">
        <v>4</v>
      </c>
      <c r="P62" t="s">
        <v>113</v>
      </c>
      <c r="Q62">
        <v>2.6834899999999999</v>
      </c>
      <c r="R62" t="s">
        <v>2160</v>
      </c>
    </row>
    <row r="63" spans="1:18" x14ac:dyDescent="0.25">
      <c r="A63" t="s">
        <v>2162</v>
      </c>
      <c r="B63" t="s">
        <v>1962</v>
      </c>
      <c r="C63" t="s">
        <v>104</v>
      </c>
      <c r="D63" t="s">
        <v>105</v>
      </c>
      <c r="E63" t="s">
        <v>106</v>
      </c>
      <c r="F63">
        <v>292</v>
      </c>
      <c r="G63">
        <v>292</v>
      </c>
      <c r="H63" t="s">
        <v>107</v>
      </c>
      <c r="I63">
        <v>462</v>
      </c>
      <c r="J63">
        <v>462</v>
      </c>
      <c r="K63" t="s">
        <v>108</v>
      </c>
      <c r="L63">
        <v>19.578700000000001</v>
      </c>
      <c r="M63" t="s">
        <v>305</v>
      </c>
      <c r="N63" t="s">
        <v>217</v>
      </c>
      <c r="O63">
        <v>690</v>
      </c>
      <c r="P63" t="s">
        <v>116</v>
      </c>
      <c r="Q63">
        <v>2.6774300000000002</v>
      </c>
      <c r="R63" t="s">
        <v>1963</v>
      </c>
    </row>
    <row r="64" spans="1:18" x14ac:dyDescent="0.25">
      <c r="A64" t="s">
        <v>2163</v>
      </c>
      <c r="B64" t="s">
        <v>2164</v>
      </c>
      <c r="C64" t="s">
        <v>104</v>
      </c>
      <c r="D64" t="s">
        <v>105</v>
      </c>
      <c r="E64" t="s">
        <v>106</v>
      </c>
      <c r="F64">
        <v>284</v>
      </c>
      <c r="G64">
        <v>284</v>
      </c>
      <c r="H64" t="s">
        <v>107</v>
      </c>
      <c r="I64">
        <v>453</v>
      </c>
      <c r="J64">
        <v>453</v>
      </c>
      <c r="K64" t="s">
        <v>108</v>
      </c>
      <c r="L64">
        <v>19.6099</v>
      </c>
      <c r="M64" t="s">
        <v>2629</v>
      </c>
      <c r="N64" t="s">
        <v>217</v>
      </c>
      <c r="O64">
        <v>689</v>
      </c>
      <c r="P64" t="s">
        <v>116</v>
      </c>
      <c r="Q64">
        <v>2.7768000000000002</v>
      </c>
      <c r="R64" t="s">
        <v>1734</v>
      </c>
    </row>
    <row r="65" spans="1:18" x14ac:dyDescent="0.25">
      <c r="A65" t="s">
        <v>2167</v>
      </c>
      <c r="B65" t="s">
        <v>2168</v>
      </c>
      <c r="C65" t="s">
        <v>104</v>
      </c>
      <c r="D65" t="s">
        <v>105</v>
      </c>
      <c r="E65" t="s">
        <v>106</v>
      </c>
      <c r="F65">
        <v>301</v>
      </c>
      <c r="G65">
        <v>301</v>
      </c>
      <c r="H65" t="s">
        <v>107</v>
      </c>
      <c r="I65">
        <v>471</v>
      </c>
      <c r="J65">
        <v>471</v>
      </c>
      <c r="K65" t="s">
        <v>108</v>
      </c>
      <c r="L65">
        <v>19.427800000000001</v>
      </c>
      <c r="M65" t="s">
        <v>107</v>
      </c>
      <c r="N65" t="s">
        <v>217</v>
      </c>
      <c r="O65">
        <v>632</v>
      </c>
      <c r="P65" t="s">
        <v>116</v>
      </c>
      <c r="Q65">
        <v>2.8899300000000001</v>
      </c>
      <c r="R65" t="s">
        <v>2169</v>
      </c>
    </row>
    <row r="66" spans="1:18" x14ac:dyDescent="0.25">
      <c r="A66" t="s">
        <v>2202</v>
      </c>
      <c r="B66" t="s">
        <v>2203</v>
      </c>
      <c r="C66" t="s">
        <v>104</v>
      </c>
      <c r="D66" t="s">
        <v>105</v>
      </c>
      <c r="E66" t="s">
        <v>106</v>
      </c>
      <c r="F66">
        <v>720</v>
      </c>
      <c r="G66">
        <v>720</v>
      </c>
      <c r="H66" t="s">
        <v>107</v>
      </c>
      <c r="I66">
        <v>897</v>
      </c>
      <c r="J66">
        <v>897</v>
      </c>
      <c r="K66" t="s">
        <v>108</v>
      </c>
      <c r="L66">
        <v>20.6509</v>
      </c>
      <c r="M66" t="s">
        <v>2628</v>
      </c>
      <c r="N66" t="s">
        <v>2633</v>
      </c>
      <c r="O66">
        <v>920</v>
      </c>
      <c r="P66" t="s">
        <v>116</v>
      </c>
      <c r="Q66">
        <v>3.12595</v>
      </c>
      <c r="R66" t="s">
        <v>1734</v>
      </c>
    </row>
    <row r="67" spans="1:18" x14ac:dyDescent="0.25">
      <c r="A67" t="s">
        <v>2204</v>
      </c>
      <c r="B67" t="s">
        <v>2205</v>
      </c>
      <c r="C67" t="s">
        <v>104</v>
      </c>
      <c r="D67" t="s">
        <v>105</v>
      </c>
      <c r="E67" t="s">
        <v>106</v>
      </c>
      <c r="F67">
        <v>720</v>
      </c>
      <c r="G67">
        <v>720</v>
      </c>
      <c r="H67" t="s">
        <v>107</v>
      </c>
      <c r="I67">
        <v>897</v>
      </c>
      <c r="J67">
        <v>897</v>
      </c>
      <c r="K67" t="s">
        <v>108</v>
      </c>
      <c r="L67">
        <v>21.135400000000001</v>
      </c>
      <c r="M67" t="s">
        <v>218</v>
      </c>
      <c r="N67" t="s">
        <v>2631</v>
      </c>
      <c r="O67">
        <v>920</v>
      </c>
      <c r="P67" t="s">
        <v>116</v>
      </c>
      <c r="Q67">
        <v>3.23123</v>
      </c>
      <c r="R67" t="s">
        <v>510</v>
      </c>
    </row>
    <row r="68" spans="1:18" x14ac:dyDescent="0.25">
      <c r="A68" t="s">
        <v>2206</v>
      </c>
      <c r="B68" t="s">
        <v>2207</v>
      </c>
      <c r="C68" t="s">
        <v>104</v>
      </c>
      <c r="D68" t="s">
        <v>105</v>
      </c>
      <c r="E68" t="s">
        <v>106</v>
      </c>
      <c r="F68">
        <v>314</v>
      </c>
      <c r="G68">
        <v>314</v>
      </c>
      <c r="H68" t="s">
        <v>107</v>
      </c>
      <c r="I68">
        <v>493</v>
      </c>
      <c r="J68">
        <v>493</v>
      </c>
      <c r="K68" t="s">
        <v>108</v>
      </c>
      <c r="L68">
        <v>18.9617</v>
      </c>
      <c r="M68" t="s">
        <v>2629</v>
      </c>
      <c r="N68" t="s">
        <v>217</v>
      </c>
      <c r="O68">
        <v>4</v>
      </c>
      <c r="P68" t="s">
        <v>139</v>
      </c>
      <c r="Q68">
        <v>2.4828199999999998</v>
      </c>
      <c r="R68" t="s">
        <v>2160</v>
      </c>
    </row>
    <row r="69" spans="1:18" x14ac:dyDescent="0.25">
      <c r="A69" t="s">
        <v>2208</v>
      </c>
      <c r="B69" t="s">
        <v>2207</v>
      </c>
      <c r="C69" t="s">
        <v>116</v>
      </c>
      <c r="D69" t="s">
        <v>105</v>
      </c>
      <c r="E69" t="s">
        <v>106</v>
      </c>
      <c r="F69">
        <v>314</v>
      </c>
      <c r="G69">
        <v>314</v>
      </c>
      <c r="H69" t="s">
        <v>107</v>
      </c>
      <c r="I69">
        <v>493</v>
      </c>
      <c r="J69">
        <v>493</v>
      </c>
      <c r="K69" t="s">
        <v>108</v>
      </c>
      <c r="L69">
        <v>19.0596</v>
      </c>
      <c r="M69" t="s">
        <v>2629</v>
      </c>
      <c r="N69" t="s">
        <v>217</v>
      </c>
      <c r="O69">
        <v>4</v>
      </c>
      <c r="P69" t="s">
        <v>113</v>
      </c>
      <c r="Q69">
        <v>2.5646300000000002</v>
      </c>
      <c r="R69" t="s">
        <v>2160</v>
      </c>
    </row>
    <row r="70" spans="1:18" x14ac:dyDescent="0.25">
      <c r="A70" t="s">
        <v>2214</v>
      </c>
      <c r="B70" t="s">
        <v>2215</v>
      </c>
      <c r="C70" t="s">
        <v>104</v>
      </c>
      <c r="D70" t="s">
        <v>105</v>
      </c>
      <c r="E70" t="s">
        <v>106</v>
      </c>
      <c r="F70">
        <v>301</v>
      </c>
      <c r="G70">
        <v>301</v>
      </c>
      <c r="H70" t="s">
        <v>107</v>
      </c>
      <c r="I70">
        <v>471</v>
      </c>
      <c r="J70">
        <v>471</v>
      </c>
      <c r="K70" t="s">
        <v>108</v>
      </c>
      <c r="L70">
        <v>19.5745</v>
      </c>
      <c r="M70" t="s">
        <v>107</v>
      </c>
      <c r="N70" t="s">
        <v>217</v>
      </c>
      <c r="O70">
        <v>632</v>
      </c>
      <c r="P70" t="s">
        <v>116</v>
      </c>
      <c r="Q70">
        <v>2.7338200000000001</v>
      </c>
      <c r="R70" t="s">
        <v>1787</v>
      </c>
    </row>
    <row r="71" spans="1:18" x14ac:dyDescent="0.25">
      <c r="A71" t="s">
        <v>2218</v>
      </c>
      <c r="B71" t="s">
        <v>2219</v>
      </c>
      <c r="C71" t="s">
        <v>320</v>
      </c>
      <c r="D71" t="s">
        <v>105</v>
      </c>
      <c r="E71" t="s">
        <v>106</v>
      </c>
      <c r="F71">
        <v>301</v>
      </c>
      <c r="G71">
        <v>301</v>
      </c>
      <c r="H71" t="s">
        <v>107</v>
      </c>
      <c r="I71">
        <v>471</v>
      </c>
      <c r="J71">
        <v>471</v>
      </c>
      <c r="K71" t="s">
        <v>108</v>
      </c>
      <c r="L71">
        <v>19.5684</v>
      </c>
      <c r="M71" t="s">
        <v>305</v>
      </c>
      <c r="N71" t="s">
        <v>217</v>
      </c>
      <c r="O71">
        <v>607</v>
      </c>
      <c r="P71" t="s">
        <v>1372</v>
      </c>
      <c r="Q71">
        <v>3.0762800000000001</v>
      </c>
      <c r="R71" t="s">
        <v>2220</v>
      </c>
    </row>
    <row r="72" spans="1:18" x14ac:dyDescent="0.25">
      <c r="A72" t="s">
        <v>2241</v>
      </c>
      <c r="B72" t="s">
        <v>2242</v>
      </c>
      <c r="C72" t="s">
        <v>116</v>
      </c>
      <c r="D72" t="s">
        <v>105</v>
      </c>
      <c r="E72" t="s">
        <v>106</v>
      </c>
      <c r="F72">
        <v>362</v>
      </c>
      <c r="G72">
        <v>362</v>
      </c>
      <c r="H72" t="s">
        <v>107</v>
      </c>
      <c r="I72">
        <v>542</v>
      </c>
      <c r="J72">
        <v>542</v>
      </c>
      <c r="K72" t="s">
        <v>108</v>
      </c>
      <c r="L72">
        <v>19.002800000000001</v>
      </c>
      <c r="M72" t="s">
        <v>2628</v>
      </c>
      <c r="N72" t="s">
        <v>217</v>
      </c>
      <c r="O72">
        <v>687</v>
      </c>
      <c r="P72" t="s">
        <v>113</v>
      </c>
      <c r="Q72">
        <v>2.9950999999999999</v>
      </c>
      <c r="R72" t="s">
        <v>1734</v>
      </c>
    </row>
    <row r="73" spans="1:18" x14ac:dyDescent="0.25">
      <c r="A73" t="s">
        <v>2243</v>
      </c>
      <c r="B73" t="s">
        <v>2242</v>
      </c>
      <c r="C73" t="s">
        <v>104</v>
      </c>
      <c r="D73" t="s">
        <v>105</v>
      </c>
      <c r="E73" t="s">
        <v>106</v>
      </c>
      <c r="F73">
        <v>362</v>
      </c>
      <c r="G73">
        <v>362</v>
      </c>
      <c r="H73" t="s">
        <v>107</v>
      </c>
      <c r="I73">
        <v>542</v>
      </c>
      <c r="J73">
        <v>542</v>
      </c>
      <c r="K73" t="s">
        <v>108</v>
      </c>
      <c r="L73">
        <v>18.995200000000001</v>
      </c>
      <c r="M73" t="s">
        <v>2628</v>
      </c>
      <c r="N73" t="s">
        <v>217</v>
      </c>
      <c r="O73">
        <v>687</v>
      </c>
      <c r="P73" t="s">
        <v>139</v>
      </c>
      <c r="Q73">
        <v>2.9856099999999999</v>
      </c>
      <c r="R73" t="s">
        <v>1734</v>
      </c>
    </row>
    <row r="74" spans="1:18" x14ac:dyDescent="0.25">
      <c r="A74" t="s">
        <v>2244</v>
      </c>
      <c r="B74" t="s">
        <v>2245</v>
      </c>
      <c r="C74" t="s">
        <v>104</v>
      </c>
      <c r="D74" t="s">
        <v>105</v>
      </c>
      <c r="E74" t="s">
        <v>106</v>
      </c>
      <c r="F74">
        <v>284</v>
      </c>
      <c r="G74">
        <v>284</v>
      </c>
      <c r="H74" t="s">
        <v>107</v>
      </c>
      <c r="I74">
        <v>453</v>
      </c>
      <c r="J74">
        <v>453</v>
      </c>
      <c r="K74" t="s">
        <v>108</v>
      </c>
      <c r="L74">
        <v>19.5624</v>
      </c>
      <c r="M74" t="s">
        <v>2629</v>
      </c>
      <c r="N74" t="s">
        <v>217</v>
      </c>
      <c r="O74">
        <v>474</v>
      </c>
      <c r="P74" t="s">
        <v>116</v>
      </c>
      <c r="Q74">
        <v>2.6688900000000002</v>
      </c>
      <c r="R74" t="s">
        <v>1734</v>
      </c>
    </row>
    <row r="75" spans="1:18" x14ac:dyDescent="0.25">
      <c r="A75" t="s">
        <v>2253</v>
      </c>
      <c r="B75" t="s">
        <v>2254</v>
      </c>
      <c r="C75" t="s">
        <v>116</v>
      </c>
      <c r="D75" t="s">
        <v>105</v>
      </c>
      <c r="E75" t="s">
        <v>106</v>
      </c>
      <c r="F75">
        <v>287</v>
      </c>
      <c r="G75">
        <v>287</v>
      </c>
      <c r="H75" t="s">
        <v>107</v>
      </c>
      <c r="I75">
        <v>455</v>
      </c>
      <c r="J75">
        <v>455</v>
      </c>
      <c r="K75" t="s">
        <v>108</v>
      </c>
      <c r="L75">
        <v>18.974499999999999</v>
      </c>
      <c r="M75" t="s">
        <v>2629</v>
      </c>
      <c r="N75" t="s">
        <v>217</v>
      </c>
      <c r="O75">
        <v>4</v>
      </c>
      <c r="P75" t="s">
        <v>113</v>
      </c>
      <c r="Q75">
        <v>2.4648300000000001</v>
      </c>
      <c r="R75" t="s">
        <v>1881</v>
      </c>
    </row>
    <row r="76" spans="1:18" x14ac:dyDescent="0.25">
      <c r="A76" t="s">
        <v>2255</v>
      </c>
      <c r="B76" t="s">
        <v>2254</v>
      </c>
      <c r="C76" t="s">
        <v>104</v>
      </c>
      <c r="D76" t="s">
        <v>105</v>
      </c>
      <c r="E76" t="s">
        <v>106</v>
      </c>
      <c r="F76">
        <v>287</v>
      </c>
      <c r="G76">
        <v>287</v>
      </c>
      <c r="H76" t="s">
        <v>107</v>
      </c>
      <c r="I76">
        <v>455</v>
      </c>
      <c r="J76">
        <v>455</v>
      </c>
      <c r="K76" t="s">
        <v>108</v>
      </c>
      <c r="L76">
        <v>19.486999999999998</v>
      </c>
      <c r="M76" t="s">
        <v>305</v>
      </c>
      <c r="N76" t="s">
        <v>217</v>
      </c>
      <c r="O76">
        <v>5</v>
      </c>
      <c r="P76" t="s">
        <v>139</v>
      </c>
      <c r="Q76">
        <v>3.0258699999999998</v>
      </c>
      <c r="R76" t="s">
        <v>1881</v>
      </c>
    </row>
    <row r="77" spans="1:18" x14ac:dyDescent="0.25">
      <c r="A77" t="s">
        <v>2257</v>
      </c>
      <c r="B77" t="s">
        <v>2258</v>
      </c>
      <c r="C77" t="s">
        <v>104</v>
      </c>
      <c r="D77" t="s">
        <v>105</v>
      </c>
      <c r="E77" t="s">
        <v>106</v>
      </c>
      <c r="F77">
        <v>720</v>
      </c>
      <c r="G77">
        <v>720</v>
      </c>
      <c r="H77" t="s">
        <v>107</v>
      </c>
      <c r="I77">
        <v>897</v>
      </c>
      <c r="J77">
        <v>897</v>
      </c>
      <c r="K77" t="s">
        <v>108</v>
      </c>
      <c r="L77">
        <v>20.482700000000001</v>
      </c>
      <c r="M77" t="s">
        <v>2628</v>
      </c>
      <c r="N77" t="s">
        <v>217</v>
      </c>
      <c r="O77">
        <v>618</v>
      </c>
      <c r="P77" t="s">
        <v>116</v>
      </c>
      <c r="Q77">
        <v>4.3683300000000003</v>
      </c>
      <c r="R77" t="s">
        <v>2259</v>
      </c>
    </row>
    <row r="78" spans="1:18" x14ac:dyDescent="0.25">
      <c r="A78" t="s">
        <v>2269</v>
      </c>
      <c r="B78" t="s">
        <v>2270</v>
      </c>
      <c r="C78" t="s">
        <v>116</v>
      </c>
      <c r="D78" t="s">
        <v>105</v>
      </c>
      <c r="E78" t="s">
        <v>106</v>
      </c>
      <c r="F78">
        <v>362</v>
      </c>
      <c r="G78">
        <v>362</v>
      </c>
      <c r="H78" t="s">
        <v>107</v>
      </c>
      <c r="I78">
        <v>542</v>
      </c>
      <c r="J78">
        <v>542</v>
      </c>
      <c r="K78" t="s">
        <v>108</v>
      </c>
      <c r="L78">
        <v>19.389099999999999</v>
      </c>
      <c r="M78" t="s">
        <v>2629</v>
      </c>
      <c r="N78" t="s">
        <v>217</v>
      </c>
      <c r="O78">
        <v>689</v>
      </c>
      <c r="P78" t="s">
        <v>113</v>
      </c>
      <c r="Q78">
        <v>3.09605</v>
      </c>
      <c r="R78" t="s">
        <v>1734</v>
      </c>
    </row>
    <row r="79" spans="1:18" x14ac:dyDescent="0.25">
      <c r="A79" t="s">
        <v>2271</v>
      </c>
      <c r="B79" t="s">
        <v>2270</v>
      </c>
      <c r="C79" t="s">
        <v>104</v>
      </c>
      <c r="D79" t="s">
        <v>105</v>
      </c>
      <c r="E79" t="s">
        <v>106</v>
      </c>
      <c r="F79">
        <v>362</v>
      </c>
      <c r="G79">
        <v>362</v>
      </c>
      <c r="H79" t="s">
        <v>107</v>
      </c>
      <c r="I79">
        <v>542</v>
      </c>
      <c r="J79">
        <v>542</v>
      </c>
      <c r="K79" t="s">
        <v>108</v>
      </c>
      <c r="L79">
        <v>19.349</v>
      </c>
      <c r="M79" t="s">
        <v>2629</v>
      </c>
      <c r="N79" t="s">
        <v>217</v>
      </c>
      <c r="O79">
        <v>689</v>
      </c>
      <c r="P79" t="s">
        <v>139</v>
      </c>
      <c r="Q79">
        <v>2.9724699999999999</v>
      </c>
      <c r="R79" t="s">
        <v>1734</v>
      </c>
    </row>
    <row r="80" spans="1:18" x14ac:dyDescent="0.25">
      <c r="A80" t="s">
        <v>2281</v>
      </c>
      <c r="B80" t="s">
        <v>2282</v>
      </c>
      <c r="C80" t="s">
        <v>104</v>
      </c>
      <c r="D80" t="s">
        <v>105</v>
      </c>
      <c r="E80" t="s">
        <v>106</v>
      </c>
      <c r="F80">
        <v>336</v>
      </c>
      <c r="G80">
        <v>336</v>
      </c>
      <c r="H80" t="s">
        <v>107</v>
      </c>
      <c r="I80">
        <v>504</v>
      </c>
      <c r="J80">
        <v>504</v>
      </c>
      <c r="K80" t="s">
        <v>108</v>
      </c>
      <c r="L80">
        <v>17.637899999999998</v>
      </c>
      <c r="M80" t="s">
        <v>2629</v>
      </c>
      <c r="N80" t="s">
        <v>217</v>
      </c>
      <c r="O80">
        <v>689</v>
      </c>
      <c r="P80" t="s">
        <v>139</v>
      </c>
      <c r="Q80">
        <v>3.0419</v>
      </c>
      <c r="R80" t="s">
        <v>1907</v>
      </c>
    </row>
    <row r="81" spans="1:18" x14ac:dyDescent="0.25">
      <c r="A81" t="s">
        <v>2292</v>
      </c>
      <c r="B81" t="s">
        <v>2293</v>
      </c>
      <c r="C81" t="s">
        <v>104</v>
      </c>
      <c r="D81" t="s">
        <v>105</v>
      </c>
      <c r="E81" t="s">
        <v>106</v>
      </c>
      <c r="F81">
        <v>579</v>
      </c>
      <c r="G81">
        <v>579</v>
      </c>
      <c r="H81" t="s">
        <v>107</v>
      </c>
      <c r="I81">
        <v>755</v>
      </c>
      <c r="J81">
        <v>755</v>
      </c>
      <c r="K81" t="s">
        <v>108</v>
      </c>
      <c r="L81">
        <v>19.7119</v>
      </c>
      <c r="M81" t="s">
        <v>218</v>
      </c>
      <c r="N81" t="s">
        <v>2631</v>
      </c>
      <c r="O81">
        <v>742</v>
      </c>
      <c r="P81" t="s">
        <v>116</v>
      </c>
      <c r="Q81">
        <v>2.8381699999999999</v>
      </c>
      <c r="R81" t="s">
        <v>2294</v>
      </c>
    </row>
    <row r="82" spans="1:18" x14ac:dyDescent="0.25">
      <c r="A82" t="s">
        <v>2295</v>
      </c>
      <c r="B82" t="s">
        <v>2293</v>
      </c>
      <c r="C82" t="s">
        <v>113</v>
      </c>
      <c r="D82" t="s">
        <v>105</v>
      </c>
      <c r="E82" t="s">
        <v>106</v>
      </c>
      <c r="F82">
        <v>579</v>
      </c>
      <c r="G82">
        <v>579</v>
      </c>
      <c r="H82" t="s">
        <v>107</v>
      </c>
      <c r="I82">
        <v>755</v>
      </c>
      <c r="J82">
        <v>755</v>
      </c>
      <c r="K82" t="s">
        <v>108</v>
      </c>
      <c r="L82">
        <v>19.383800000000001</v>
      </c>
      <c r="M82" t="s">
        <v>470</v>
      </c>
      <c r="N82" t="s">
        <v>217</v>
      </c>
      <c r="O82">
        <v>743</v>
      </c>
      <c r="P82" t="s">
        <v>106</v>
      </c>
      <c r="Q82">
        <v>3.5852200000000001</v>
      </c>
      <c r="R82" t="s">
        <v>2294</v>
      </c>
    </row>
    <row r="83" spans="1:18" x14ac:dyDescent="0.25">
      <c r="A83" t="s">
        <v>2296</v>
      </c>
      <c r="B83" t="s">
        <v>2297</v>
      </c>
      <c r="C83" t="s">
        <v>116</v>
      </c>
      <c r="D83" t="s">
        <v>105</v>
      </c>
      <c r="E83" t="s">
        <v>106</v>
      </c>
      <c r="F83">
        <v>301</v>
      </c>
      <c r="G83">
        <v>301</v>
      </c>
      <c r="H83" t="s">
        <v>107</v>
      </c>
      <c r="I83">
        <v>471</v>
      </c>
      <c r="J83">
        <v>471</v>
      </c>
      <c r="K83" t="s">
        <v>108</v>
      </c>
      <c r="L83">
        <v>19.1769</v>
      </c>
      <c r="M83" t="s">
        <v>2629</v>
      </c>
      <c r="N83" t="s">
        <v>217</v>
      </c>
      <c r="O83">
        <v>689</v>
      </c>
      <c r="P83" t="s">
        <v>113</v>
      </c>
      <c r="Q83">
        <v>2.6995399999999998</v>
      </c>
      <c r="R83" t="s">
        <v>1878</v>
      </c>
    </row>
    <row r="84" spans="1:18" x14ac:dyDescent="0.25">
      <c r="A84" t="s">
        <v>2298</v>
      </c>
      <c r="B84" t="s">
        <v>2297</v>
      </c>
      <c r="C84" t="s">
        <v>104</v>
      </c>
      <c r="D84" t="s">
        <v>105</v>
      </c>
      <c r="E84" t="s">
        <v>106</v>
      </c>
      <c r="F84">
        <v>301</v>
      </c>
      <c r="G84">
        <v>301</v>
      </c>
      <c r="H84" t="s">
        <v>107</v>
      </c>
      <c r="I84">
        <v>471</v>
      </c>
      <c r="J84">
        <v>471</v>
      </c>
      <c r="K84" t="s">
        <v>108</v>
      </c>
      <c r="L84">
        <v>19.300899999999999</v>
      </c>
      <c r="M84" t="s">
        <v>305</v>
      </c>
      <c r="N84" t="s">
        <v>217</v>
      </c>
      <c r="O84">
        <v>690</v>
      </c>
      <c r="P84" t="s">
        <v>139</v>
      </c>
      <c r="Q84">
        <v>2.8189500000000001</v>
      </c>
      <c r="R84" t="s">
        <v>1878</v>
      </c>
    </row>
    <row r="85" spans="1:18" x14ac:dyDescent="0.25">
      <c r="A85" t="s">
        <v>2299</v>
      </c>
      <c r="B85" t="s">
        <v>2300</v>
      </c>
      <c r="C85" t="s">
        <v>104</v>
      </c>
      <c r="D85" t="s">
        <v>105</v>
      </c>
      <c r="E85" t="s">
        <v>106</v>
      </c>
      <c r="F85">
        <v>284</v>
      </c>
      <c r="G85">
        <v>284</v>
      </c>
      <c r="H85" t="s">
        <v>107</v>
      </c>
      <c r="I85">
        <v>453</v>
      </c>
      <c r="J85">
        <v>453</v>
      </c>
      <c r="K85" t="s">
        <v>108</v>
      </c>
      <c r="L85">
        <v>19.6951</v>
      </c>
      <c r="M85" t="s">
        <v>2629</v>
      </c>
      <c r="N85" t="s">
        <v>217</v>
      </c>
      <c r="O85">
        <v>632</v>
      </c>
      <c r="P85" t="s">
        <v>116</v>
      </c>
      <c r="Q85">
        <v>2.9834999999999998</v>
      </c>
      <c r="R85" t="s">
        <v>1881</v>
      </c>
    </row>
    <row r="86" spans="1:18" x14ac:dyDescent="0.25">
      <c r="A86" t="s">
        <v>2301</v>
      </c>
      <c r="B86" t="s">
        <v>2300</v>
      </c>
      <c r="C86" t="s">
        <v>113</v>
      </c>
      <c r="D86" t="s">
        <v>105</v>
      </c>
      <c r="E86" t="s">
        <v>106</v>
      </c>
      <c r="F86">
        <v>301</v>
      </c>
      <c r="G86">
        <v>301</v>
      </c>
      <c r="H86" t="s">
        <v>107</v>
      </c>
      <c r="I86">
        <v>471</v>
      </c>
      <c r="J86">
        <v>471</v>
      </c>
      <c r="K86" t="s">
        <v>108</v>
      </c>
      <c r="L86">
        <v>19.6341</v>
      </c>
      <c r="M86" t="s">
        <v>305</v>
      </c>
      <c r="N86" t="s">
        <v>217</v>
      </c>
      <c r="O86">
        <v>690</v>
      </c>
      <c r="P86" t="s">
        <v>106</v>
      </c>
      <c r="Q86">
        <v>2.84179</v>
      </c>
      <c r="R86" t="s">
        <v>1881</v>
      </c>
    </row>
    <row r="87" spans="1:18" x14ac:dyDescent="0.25">
      <c r="A87" t="s">
        <v>2302</v>
      </c>
      <c r="B87" t="s">
        <v>2303</v>
      </c>
      <c r="C87" t="s">
        <v>113</v>
      </c>
      <c r="D87" t="s">
        <v>105</v>
      </c>
      <c r="E87" t="s">
        <v>106</v>
      </c>
      <c r="F87">
        <v>301</v>
      </c>
      <c r="G87">
        <v>301</v>
      </c>
      <c r="H87" t="s">
        <v>107</v>
      </c>
      <c r="I87">
        <v>471</v>
      </c>
      <c r="J87">
        <v>471</v>
      </c>
      <c r="K87" t="s">
        <v>108</v>
      </c>
      <c r="L87">
        <v>19.642900000000001</v>
      </c>
      <c r="M87" t="s">
        <v>107</v>
      </c>
      <c r="N87" t="s">
        <v>217</v>
      </c>
      <c r="O87">
        <v>67</v>
      </c>
      <c r="P87" t="s">
        <v>106</v>
      </c>
      <c r="Q87">
        <v>2.8419300000000001</v>
      </c>
      <c r="R87" t="s">
        <v>2304</v>
      </c>
    </row>
    <row r="88" spans="1:18" x14ac:dyDescent="0.25">
      <c r="A88" t="s">
        <v>2305</v>
      </c>
      <c r="B88" t="s">
        <v>2306</v>
      </c>
      <c r="C88" t="s">
        <v>116</v>
      </c>
      <c r="D88" t="s">
        <v>105</v>
      </c>
      <c r="E88" t="s">
        <v>106</v>
      </c>
      <c r="F88">
        <v>244</v>
      </c>
      <c r="G88">
        <v>244</v>
      </c>
      <c r="H88" t="s">
        <v>107</v>
      </c>
      <c r="I88">
        <v>412</v>
      </c>
      <c r="J88">
        <v>412</v>
      </c>
      <c r="K88" t="s">
        <v>108</v>
      </c>
      <c r="L88">
        <v>17.831</v>
      </c>
      <c r="M88" t="s">
        <v>305</v>
      </c>
      <c r="N88" t="s">
        <v>217</v>
      </c>
      <c r="O88">
        <v>1475</v>
      </c>
      <c r="P88" t="s">
        <v>2049</v>
      </c>
      <c r="Q88">
        <v>2.9896600000000002</v>
      </c>
      <c r="R88" t="s">
        <v>1734</v>
      </c>
    </row>
    <row r="89" spans="1:18" x14ac:dyDescent="0.25">
      <c r="A89" t="s">
        <v>2307</v>
      </c>
      <c r="B89" t="s">
        <v>2306</v>
      </c>
      <c r="C89" t="s">
        <v>104</v>
      </c>
      <c r="D89" t="s">
        <v>105</v>
      </c>
      <c r="E89" t="s">
        <v>106</v>
      </c>
      <c r="F89">
        <v>289</v>
      </c>
      <c r="G89">
        <v>289</v>
      </c>
      <c r="H89" t="s">
        <v>107</v>
      </c>
      <c r="I89">
        <v>458</v>
      </c>
      <c r="J89">
        <v>458</v>
      </c>
      <c r="K89" t="s">
        <v>108</v>
      </c>
      <c r="L89">
        <v>44.530099999999997</v>
      </c>
      <c r="M89" t="s">
        <v>107</v>
      </c>
      <c r="N89" t="s">
        <v>2630</v>
      </c>
      <c r="O89">
        <v>1471</v>
      </c>
      <c r="P89" t="s">
        <v>2049</v>
      </c>
      <c r="Q89">
        <v>54.092799999999997</v>
      </c>
      <c r="R89" t="s">
        <v>1734</v>
      </c>
    </row>
    <row r="90" spans="1:18" x14ac:dyDescent="0.25">
      <c r="A90" t="s">
        <v>2308</v>
      </c>
      <c r="B90" t="s">
        <v>2309</v>
      </c>
      <c r="C90" t="s">
        <v>139</v>
      </c>
      <c r="D90" t="s">
        <v>105</v>
      </c>
      <c r="E90" t="s">
        <v>106</v>
      </c>
      <c r="F90">
        <v>284</v>
      </c>
      <c r="G90">
        <v>284</v>
      </c>
      <c r="H90" t="s">
        <v>107</v>
      </c>
      <c r="I90">
        <v>453</v>
      </c>
      <c r="J90">
        <v>453</v>
      </c>
      <c r="K90" t="s">
        <v>108</v>
      </c>
      <c r="L90">
        <v>19.355699999999999</v>
      </c>
      <c r="M90" t="s">
        <v>2629</v>
      </c>
      <c r="N90" t="s">
        <v>217</v>
      </c>
      <c r="O90">
        <v>4</v>
      </c>
      <c r="P90" t="s">
        <v>113</v>
      </c>
      <c r="Q90">
        <v>3.1743299999999999</v>
      </c>
      <c r="R90" t="s">
        <v>1904</v>
      </c>
    </row>
    <row r="91" spans="1:18" x14ac:dyDescent="0.25">
      <c r="A91" t="s">
        <v>2310</v>
      </c>
      <c r="B91" t="s">
        <v>2309</v>
      </c>
      <c r="C91" t="s">
        <v>104</v>
      </c>
      <c r="D91" t="s">
        <v>105</v>
      </c>
      <c r="E91" t="s">
        <v>106</v>
      </c>
      <c r="F91">
        <v>284</v>
      </c>
      <c r="G91">
        <v>284</v>
      </c>
      <c r="H91" t="s">
        <v>107</v>
      </c>
      <c r="I91">
        <v>453</v>
      </c>
      <c r="J91">
        <v>453</v>
      </c>
      <c r="K91" t="s">
        <v>108</v>
      </c>
      <c r="L91">
        <v>19.537400000000002</v>
      </c>
      <c r="M91" t="s">
        <v>305</v>
      </c>
      <c r="N91" t="s">
        <v>217</v>
      </c>
      <c r="O91">
        <v>5</v>
      </c>
      <c r="P91" t="s">
        <v>116</v>
      </c>
      <c r="Q91">
        <v>2.8669099999999998</v>
      </c>
      <c r="R91" t="s">
        <v>1904</v>
      </c>
    </row>
    <row r="92" spans="1:18" x14ac:dyDescent="0.25">
      <c r="A92" t="s">
        <v>2314</v>
      </c>
      <c r="B92" t="s">
        <v>2315</v>
      </c>
      <c r="C92" t="s">
        <v>116</v>
      </c>
      <c r="D92" t="s">
        <v>105</v>
      </c>
      <c r="E92" t="s">
        <v>106</v>
      </c>
      <c r="F92">
        <v>362</v>
      </c>
      <c r="G92">
        <v>362</v>
      </c>
      <c r="H92" t="s">
        <v>107</v>
      </c>
      <c r="I92">
        <v>542</v>
      </c>
      <c r="J92">
        <v>542</v>
      </c>
      <c r="K92" t="s">
        <v>108</v>
      </c>
      <c r="L92">
        <v>19.1722</v>
      </c>
      <c r="M92" t="s">
        <v>470</v>
      </c>
      <c r="N92" t="s">
        <v>217</v>
      </c>
      <c r="O92">
        <v>743</v>
      </c>
      <c r="P92" t="s">
        <v>113</v>
      </c>
      <c r="Q92">
        <v>2.8346900000000002</v>
      </c>
      <c r="R92" t="s">
        <v>2316</v>
      </c>
    </row>
    <row r="93" spans="1:18" x14ac:dyDescent="0.25">
      <c r="A93" t="s">
        <v>2317</v>
      </c>
      <c r="B93" t="s">
        <v>2315</v>
      </c>
      <c r="C93" t="s">
        <v>104</v>
      </c>
      <c r="D93" t="s">
        <v>105</v>
      </c>
      <c r="E93" t="s">
        <v>106</v>
      </c>
      <c r="F93">
        <v>362</v>
      </c>
      <c r="G93">
        <v>362</v>
      </c>
      <c r="H93" t="s">
        <v>107</v>
      </c>
      <c r="I93">
        <v>542</v>
      </c>
      <c r="J93">
        <v>542</v>
      </c>
      <c r="K93" t="s">
        <v>108</v>
      </c>
      <c r="L93">
        <v>19.111799999999999</v>
      </c>
      <c r="M93" t="s">
        <v>470</v>
      </c>
      <c r="N93" t="s">
        <v>217</v>
      </c>
      <c r="O93">
        <v>743</v>
      </c>
      <c r="P93" t="s">
        <v>139</v>
      </c>
      <c r="Q93">
        <v>2.9872000000000001</v>
      </c>
      <c r="R93" t="s">
        <v>2316</v>
      </c>
    </row>
    <row r="94" spans="1:18" x14ac:dyDescent="0.25">
      <c r="A94" t="s">
        <v>2335</v>
      </c>
      <c r="B94" t="s">
        <v>2336</v>
      </c>
      <c r="C94" t="s">
        <v>104</v>
      </c>
      <c r="D94" t="s">
        <v>105</v>
      </c>
      <c r="E94" t="s">
        <v>106</v>
      </c>
      <c r="F94">
        <v>292</v>
      </c>
      <c r="G94">
        <v>292</v>
      </c>
      <c r="H94" t="s">
        <v>107</v>
      </c>
      <c r="I94">
        <v>462</v>
      </c>
      <c r="J94">
        <v>462</v>
      </c>
      <c r="K94" t="s">
        <v>108</v>
      </c>
      <c r="L94">
        <v>19.602499999999999</v>
      </c>
      <c r="M94" t="s">
        <v>305</v>
      </c>
      <c r="N94" t="s">
        <v>217</v>
      </c>
      <c r="O94">
        <v>748</v>
      </c>
      <c r="P94" t="s">
        <v>2634</v>
      </c>
      <c r="Q94">
        <v>2.6227999999999998</v>
      </c>
      <c r="R94" t="s">
        <v>2337</v>
      </c>
    </row>
    <row r="95" spans="1:18" x14ac:dyDescent="0.25">
      <c r="A95" t="s">
        <v>2341</v>
      </c>
      <c r="B95" t="s">
        <v>1861</v>
      </c>
      <c r="C95" t="s">
        <v>116</v>
      </c>
      <c r="D95" t="s">
        <v>105</v>
      </c>
      <c r="E95" t="s">
        <v>106</v>
      </c>
      <c r="F95">
        <v>579</v>
      </c>
      <c r="G95">
        <v>579</v>
      </c>
      <c r="H95" t="s">
        <v>107</v>
      </c>
      <c r="I95">
        <v>755</v>
      </c>
      <c r="J95">
        <v>755</v>
      </c>
      <c r="K95" t="s">
        <v>108</v>
      </c>
      <c r="L95">
        <v>19.549099999999999</v>
      </c>
      <c r="M95" t="s">
        <v>470</v>
      </c>
      <c r="N95" t="s">
        <v>217</v>
      </c>
      <c r="O95">
        <v>743</v>
      </c>
      <c r="P95" t="s">
        <v>113</v>
      </c>
      <c r="Q95">
        <v>3.3688099999999999</v>
      </c>
      <c r="R95" t="s">
        <v>564</v>
      </c>
    </row>
    <row r="96" spans="1:18" x14ac:dyDescent="0.25">
      <c r="A96" t="s">
        <v>2345</v>
      </c>
      <c r="B96" t="s">
        <v>2346</v>
      </c>
      <c r="C96" t="s">
        <v>104</v>
      </c>
      <c r="D96" t="s">
        <v>105</v>
      </c>
      <c r="E96" t="s">
        <v>106</v>
      </c>
      <c r="F96">
        <v>336</v>
      </c>
      <c r="G96">
        <v>336</v>
      </c>
      <c r="H96" t="s">
        <v>107</v>
      </c>
      <c r="I96">
        <v>504</v>
      </c>
      <c r="J96">
        <v>504</v>
      </c>
      <c r="K96" t="s">
        <v>108</v>
      </c>
      <c r="L96">
        <v>18.279199999999999</v>
      </c>
      <c r="M96" t="s">
        <v>2629</v>
      </c>
      <c r="N96" t="s">
        <v>217</v>
      </c>
      <c r="O96">
        <v>689</v>
      </c>
      <c r="P96" t="s">
        <v>139</v>
      </c>
      <c r="Q96">
        <v>2.7012200000000002</v>
      </c>
      <c r="R96" t="s">
        <v>2103</v>
      </c>
    </row>
    <row r="97" spans="1:18" x14ac:dyDescent="0.25">
      <c r="A97" t="s">
        <v>2347</v>
      </c>
      <c r="B97" t="s">
        <v>2346</v>
      </c>
      <c r="C97" t="s">
        <v>116</v>
      </c>
      <c r="D97" t="s">
        <v>105</v>
      </c>
      <c r="E97" t="s">
        <v>106</v>
      </c>
      <c r="F97">
        <v>336</v>
      </c>
      <c r="G97">
        <v>336</v>
      </c>
      <c r="H97" t="s">
        <v>107</v>
      </c>
      <c r="I97">
        <v>504</v>
      </c>
      <c r="J97">
        <v>504</v>
      </c>
      <c r="K97" t="s">
        <v>108</v>
      </c>
      <c r="L97">
        <v>18.895199999999999</v>
      </c>
      <c r="M97" t="s">
        <v>2629</v>
      </c>
      <c r="N97" t="s">
        <v>217</v>
      </c>
      <c r="O97">
        <v>689</v>
      </c>
      <c r="P97" t="s">
        <v>106</v>
      </c>
      <c r="Q97">
        <v>2.7186499999999998</v>
      </c>
      <c r="R97" t="s">
        <v>2103</v>
      </c>
    </row>
    <row r="98" spans="1:18" x14ac:dyDescent="0.25">
      <c r="A98" t="s">
        <v>2354</v>
      </c>
      <c r="B98" t="s">
        <v>2355</v>
      </c>
      <c r="C98" t="s">
        <v>104</v>
      </c>
      <c r="D98" t="s">
        <v>105</v>
      </c>
      <c r="E98" t="s">
        <v>106</v>
      </c>
      <c r="F98">
        <v>284</v>
      </c>
      <c r="G98">
        <v>284</v>
      </c>
      <c r="H98" t="s">
        <v>107</v>
      </c>
      <c r="I98">
        <v>453</v>
      </c>
      <c r="J98">
        <v>453</v>
      </c>
      <c r="K98" t="s">
        <v>108</v>
      </c>
      <c r="L98">
        <v>19.529900000000001</v>
      </c>
      <c r="M98" t="s">
        <v>2629</v>
      </c>
      <c r="N98" t="s">
        <v>217</v>
      </c>
      <c r="O98">
        <v>474</v>
      </c>
      <c r="P98" t="s">
        <v>116</v>
      </c>
      <c r="Q98">
        <v>2.73759</v>
      </c>
      <c r="R98" t="s">
        <v>1734</v>
      </c>
    </row>
    <row r="99" spans="1:18" x14ac:dyDescent="0.25">
      <c r="A99" t="s">
        <v>2356</v>
      </c>
      <c r="B99" t="s">
        <v>2357</v>
      </c>
      <c r="C99" t="s">
        <v>104</v>
      </c>
      <c r="D99" t="s">
        <v>105</v>
      </c>
      <c r="E99" t="s">
        <v>106</v>
      </c>
      <c r="F99">
        <v>720</v>
      </c>
      <c r="G99">
        <v>720</v>
      </c>
      <c r="H99" t="s">
        <v>107</v>
      </c>
      <c r="I99">
        <v>897</v>
      </c>
      <c r="J99">
        <v>897</v>
      </c>
      <c r="K99" t="s">
        <v>108</v>
      </c>
      <c r="L99">
        <v>20.7211</v>
      </c>
      <c r="M99" t="s">
        <v>107</v>
      </c>
      <c r="N99" t="s">
        <v>217</v>
      </c>
      <c r="O99">
        <v>922</v>
      </c>
      <c r="P99" t="s">
        <v>116</v>
      </c>
      <c r="Q99">
        <v>2.90272</v>
      </c>
      <c r="R99" t="s">
        <v>2358</v>
      </c>
    </row>
    <row r="100" spans="1:18" x14ac:dyDescent="0.25">
      <c r="A100" t="s">
        <v>2371</v>
      </c>
      <c r="B100" t="s">
        <v>2372</v>
      </c>
      <c r="C100" t="s">
        <v>104</v>
      </c>
      <c r="D100" t="s">
        <v>105</v>
      </c>
      <c r="E100" t="s">
        <v>106</v>
      </c>
      <c r="F100">
        <v>301</v>
      </c>
      <c r="G100">
        <v>301</v>
      </c>
      <c r="H100" t="s">
        <v>107</v>
      </c>
      <c r="I100">
        <v>471</v>
      </c>
      <c r="J100">
        <v>471</v>
      </c>
      <c r="K100" t="s">
        <v>108</v>
      </c>
      <c r="L100">
        <v>19.555800000000001</v>
      </c>
      <c r="M100" t="s">
        <v>2629</v>
      </c>
      <c r="N100" t="s">
        <v>217</v>
      </c>
      <c r="O100">
        <v>120</v>
      </c>
      <c r="P100" t="s">
        <v>116</v>
      </c>
      <c r="Q100">
        <v>2.6822900000000001</v>
      </c>
      <c r="R100" t="s">
        <v>2373</v>
      </c>
    </row>
    <row r="101" spans="1:18" x14ac:dyDescent="0.25">
      <c r="A101" t="s">
        <v>2374</v>
      </c>
      <c r="B101" t="s">
        <v>2056</v>
      </c>
      <c r="C101" t="s">
        <v>104</v>
      </c>
      <c r="D101" t="s">
        <v>105</v>
      </c>
      <c r="E101" t="s">
        <v>106</v>
      </c>
      <c r="F101">
        <v>314</v>
      </c>
      <c r="G101">
        <v>314</v>
      </c>
      <c r="H101" t="s">
        <v>107</v>
      </c>
      <c r="I101">
        <v>493</v>
      </c>
      <c r="J101">
        <v>493</v>
      </c>
      <c r="K101" t="s">
        <v>108</v>
      </c>
      <c r="L101">
        <v>18.723199999999999</v>
      </c>
      <c r="M101" t="s">
        <v>107</v>
      </c>
      <c r="N101" t="s">
        <v>217</v>
      </c>
      <c r="O101">
        <v>605</v>
      </c>
      <c r="P101" t="s">
        <v>139</v>
      </c>
      <c r="Q101">
        <v>2.67015</v>
      </c>
      <c r="R101" t="s">
        <v>1790</v>
      </c>
    </row>
    <row r="102" spans="1:18" x14ac:dyDescent="0.25">
      <c r="A102" t="s">
        <v>2377</v>
      </c>
      <c r="B102" t="s">
        <v>2378</v>
      </c>
      <c r="C102" t="s">
        <v>104</v>
      </c>
      <c r="D102" t="s">
        <v>105</v>
      </c>
      <c r="E102" t="s">
        <v>106</v>
      </c>
      <c r="F102">
        <v>720</v>
      </c>
      <c r="G102">
        <v>720</v>
      </c>
      <c r="H102" t="s">
        <v>107</v>
      </c>
      <c r="I102">
        <v>897</v>
      </c>
      <c r="J102">
        <v>897</v>
      </c>
      <c r="K102" t="s">
        <v>108</v>
      </c>
      <c r="L102">
        <v>20.651399999999999</v>
      </c>
      <c r="M102" t="s">
        <v>210</v>
      </c>
      <c r="N102" t="s">
        <v>217</v>
      </c>
      <c r="O102">
        <v>115</v>
      </c>
      <c r="P102" t="s">
        <v>116</v>
      </c>
      <c r="Q102">
        <v>4.9806600000000003</v>
      </c>
      <c r="R102" t="s">
        <v>2379</v>
      </c>
    </row>
    <row r="103" spans="1:18" x14ac:dyDescent="0.25">
      <c r="A103" t="s">
        <v>2418</v>
      </c>
      <c r="B103" t="s">
        <v>2419</v>
      </c>
      <c r="C103" t="s">
        <v>104</v>
      </c>
      <c r="D103" t="s">
        <v>105</v>
      </c>
      <c r="E103" t="s">
        <v>106</v>
      </c>
      <c r="F103">
        <v>301</v>
      </c>
      <c r="G103">
        <v>301</v>
      </c>
      <c r="H103" t="s">
        <v>107</v>
      </c>
      <c r="I103">
        <v>471</v>
      </c>
      <c r="J103">
        <v>471</v>
      </c>
      <c r="K103" t="s">
        <v>108</v>
      </c>
      <c r="L103">
        <v>19.2197</v>
      </c>
      <c r="M103" t="s">
        <v>305</v>
      </c>
      <c r="N103" t="s">
        <v>217</v>
      </c>
      <c r="O103">
        <v>633</v>
      </c>
      <c r="P103" t="s">
        <v>116</v>
      </c>
      <c r="Q103">
        <v>2.7722899999999999</v>
      </c>
      <c r="R103" t="s">
        <v>1787</v>
      </c>
    </row>
    <row r="104" spans="1:18" x14ac:dyDescent="0.25">
      <c r="A104" t="s">
        <v>2423</v>
      </c>
      <c r="B104" t="s">
        <v>2424</v>
      </c>
      <c r="C104" t="s">
        <v>104</v>
      </c>
      <c r="D104" t="s">
        <v>105</v>
      </c>
      <c r="E104" t="s">
        <v>106</v>
      </c>
      <c r="F104">
        <v>284</v>
      </c>
      <c r="G104">
        <v>284</v>
      </c>
      <c r="H104" t="s">
        <v>107</v>
      </c>
      <c r="I104">
        <v>453</v>
      </c>
      <c r="J104">
        <v>453</v>
      </c>
      <c r="K104" t="s">
        <v>108</v>
      </c>
      <c r="L104">
        <v>19.563099999999999</v>
      </c>
      <c r="M104" t="s">
        <v>2629</v>
      </c>
      <c r="N104" t="s">
        <v>217</v>
      </c>
      <c r="O104">
        <v>474</v>
      </c>
      <c r="P104" t="s">
        <v>116</v>
      </c>
      <c r="Q104">
        <v>2.8149299999999999</v>
      </c>
      <c r="R104" t="s">
        <v>1734</v>
      </c>
    </row>
    <row r="105" spans="1:18" x14ac:dyDescent="0.25">
      <c r="A105" t="s">
        <v>2425</v>
      </c>
      <c r="B105" t="s">
        <v>2426</v>
      </c>
      <c r="C105" t="s">
        <v>104</v>
      </c>
      <c r="D105" t="s">
        <v>105</v>
      </c>
      <c r="E105" t="s">
        <v>106</v>
      </c>
      <c r="F105">
        <v>720</v>
      </c>
      <c r="G105">
        <v>720</v>
      </c>
      <c r="H105" t="s">
        <v>107</v>
      </c>
      <c r="I105">
        <v>897</v>
      </c>
      <c r="J105">
        <v>897</v>
      </c>
      <c r="K105" t="s">
        <v>108</v>
      </c>
      <c r="L105">
        <v>20.723800000000001</v>
      </c>
      <c r="M105" t="s">
        <v>218</v>
      </c>
      <c r="N105" t="s">
        <v>2631</v>
      </c>
      <c r="O105">
        <v>742</v>
      </c>
      <c r="P105" t="s">
        <v>116</v>
      </c>
      <c r="Q105">
        <v>2.9192399999999998</v>
      </c>
      <c r="R105" t="s">
        <v>2427</v>
      </c>
    </row>
    <row r="106" spans="1:18" x14ac:dyDescent="0.25">
      <c r="A106" t="s">
        <v>2430</v>
      </c>
      <c r="B106" t="s">
        <v>2431</v>
      </c>
      <c r="C106" t="s">
        <v>116</v>
      </c>
      <c r="D106" t="s">
        <v>105</v>
      </c>
      <c r="E106" t="s">
        <v>106</v>
      </c>
      <c r="F106">
        <v>259</v>
      </c>
      <c r="G106">
        <v>259</v>
      </c>
      <c r="H106" t="s">
        <v>107</v>
      </c>
      <c r="I106">
        <v>427</v>
      </c>
      <c r="J106">
        <v>427</v>
      </c>
      <c r="K106" t="s">
        <v>108</v>
      </c>
      <c r="L106">
        <v>17.3233</v>
      </c>
      <c r="M106" t="s">
        <v>2629</v>
      </c>
      <c r="N106" t="s">
        <v>217</v>
      </c>
      <c r="O106">
        <v>689</v>
      </c>
      <c r="P106" t="s">
        <v>113</v>
      </c>
      <c r="Q106">
        <v>2.7435499999999999</v>
      </c>
      <c r="R106" t="s">
        <v>1881</v>
      </c>
    </row>
    <row r="107" spans="1:18" x14ac:dyDescent="0.25">
      <c r="A107" t="s">
        <v>2432</v>
      </c>
      <c r="B107" t="s">
        <v>2431</v>
      </c>
      <c r="C107" t="s">
        <v>104</v>
      </c>
      <c r="D107" t="s">
        <v>105</v>
      </c>
      <c r="E107" t="s">
        <v>106</v>
      </c>
      <c r="F107">
        <v>259</v>
      </c>
      <c r="G107">
        <v>259</v>
      </c>
      <c r="H107" t="s">
        <v>107</v>
      </c>
      <c r="I107">
        <v>427</v>
      </c>
      <c r="J107">
        <v>427</v>
      </c>
      <c r="K107" t="s">
        <v>108</v>
      </c>
      <c r="L107">
        <v>17.360900000000001</v>
      </c>
      <c r="M107" t="s">
        <v>2629</v>
      </c>
      <c r="N107" t="s">
        <v>217</v>
      </c>
      <c r="O107">
        <v>689</v>
      </c>
      <c r="P107" t="s">
        <v>139</v>
      </c>
      <c r="Q107">
        <v>2.7640899999999999</v>
      </c>
      <c r="R107" t="s">
        <v>1881</v>
      </c>
    </row>
    <row r="108" spans="1:18" x14ac:dyDescent="0.25">
      <c r="A108" t="s">
        <v>2439</v>
      </c>
      <c r="B108" t="s">
        <v>2440</v>
      </c>
      <c r="C108" t="s">
        <v>104</v>
      </c>
      <c r="D108" t="s">
        <v>105</v>
      </c>
      <c r="E108" t="s">
        <v>106</v>
      </c>
      <c r="F108">
        <v>579</v>
      </c>
      <c r="G108">
        <v>579</v>
      </c>
      <c r="H108" t="s">
        <v>107</v>
      </c>
      <c r="I108">
        <v>755</v>
      </c>
      <c r="J108">
        <v>755</v>
      </c>
      <c r="K108" t="s">
        <v>108</v>
      </c>
      <c r="L108">
        <v>19.5227</v>
      </c>
      <c r="M108" t="s">
        <v>305</v>
      </c>
      <c r="N108" t="s">
        <v>217</v>
      </c>
      <c r="O108">
        <v>744</v>
      </c>
      <c r="P108" t="s">
        <v>116</v>
      </c>
      <c r="Q108">
        <v>3.6554600000000002</v>
      </c>
      <c r="R108" t="s">
        <v>1851</v>
      </c>
    </row>
    <row r="109" spans="1:18" x14ac:dyDescent="0.25">
      <c r="A109" t="s">
        <v>2455</v>
      </c>
      <c r="B109" t="s">
        <v>2456</v>
      </c>
      <c r="C109" t="s">
        <v>116</v>
      </c>
      <c r="D109" t="s">
        <v>105</v>
      </c>
      <c r="E109" t="s">
        <v>106</v>
      </c>
      <c r="F109">
        <v>314</v>
      </c>
      <c r="G109">
        <v>314</v>
      </c>
      <c r="H109" t="s">
        <v>107</v>
      </c>
      <c r="I109">
        <v>493</v>
      </c>
      <c r="J109">
        <v>493</v>
      </c>
      <c r="K109" t="s">
        <v>108</v>
      </c>
      <c r="L109">
        <v>19.302199999999999</v>
      </c>
      <c r="M109" t="s">
        <v>2629</v>
      </c>
      <c r="N109" t="s">
        <v>217</v>
      </c>
      <c r="O109">
        <v>4</v>
      </c>
      <c r="P109" t="s">
        <v>113</v>
      </c>
      <c r="Q109">
        <v>2.2931499999999998</v>
      </c>
      <c r="R109" t="s">
        <v>2160</v>
      </c>
    </row>
    <row r="110" spans="1:18" x14ac:dyDescent="0.25">
      <c r="A110" t="s">
        <v>2457</v>
      </c>
      <c r="B110" t="s">
        <v>2456</v>
      </c>
      <c r="C110" t="s">
        <v>104</v>
      </c>
      <c r="D110" t="s">
        <v>105</v>
      </c>
      <c r="E110" t="s">
        <v>106</v>
      </c>
      <c r="F110">
        <v>314</v>
      </c>
      <c r="G110">
        <v>314</v>
      </c>
      <c r="H110" t="s">
        <v>107</v>
      </c>
      <c r="I110">
        <v>493</v>
      </c>
      <c r="J110">
        <v>493</v>
      </c>
      <c r="K110" t="s">
        <v>108</v>
      </c>
      <c r="L110">
        <v>19.331</v>
      </c>
      <c r="M110" t="s">
        <v>2629</v>
      </c>
      <c r="N110" t="s">
        <v>217</v>
      </c>
      <c r="O110">
        <v>4</v>
      </c>
      <c r="P110" t="s">
        <v>139</v>
      </c>
      <c r="Q110">
        <v>2.31609</v>
      </c>
      <c r="R110" t="s">
        <v>2160</v>
      </c>
    </row>
    <row r="111" spans="1:18" x14ac:dyDescent="0.25">
      <c r="A111" t="s">
        <v>2458</v>
      </c>
      <c r="B111" t="s">
        <v>2303</v>
      </c>
      <c r="C111" t="s">
        <v>104</v>
      </c>
      <c r="D111" t="s">
        <v>105</v>
      </c>
      <c r="E111" t="s">
        <v>106</v>
      </c>
      <c r="F111">
        <v>284</v>
      </c>
      <c r="G111">
        <v>284</v>
      </c>
      <c r="H111" t="s">
        <v>107</v>
      </c>
      <c r="I111">
        <v>453</v>
      </c>
      <c r="J111">
        <v>453</v>
      </c>
      <c r="K111" t="s">
        <v>108</v>
      </c>
      <c r="L111">
        <v>19.863099999999999</v>
      </c>
      <c r="M111" t="s">
        <v>2629</v>
      </c>
      <c r="N111" t="s">
        <v>217</v>
      </c>
      <c r="O111">
        <v>689</v>
      </c>
      <c r="P111" t="s">
        <v>116</v>
      </c>
      <c r="Q111">
        <v>3.1334900000000001</v>
      </c>
      <c r="R111" t="s">
        <v>1881</v>
      </c>
    </row>
    <row r="112" spans="1:18" x14ac:dyDescent="0.25">
      <c r="A112" t="s">
        <v>2465</v>
      </c>
      <c r="B112" t="s">
        <v>2466</v>
      </c>
      <c r="C112" t="s">
        <v>104</v>
      </c>
      <c r="D112" t="s">
        <v>105</v>
      </c>
      <c r="E112" t="s">
        <v>106</v>
      </c>
      <c r="F112">
        <v>273</v>
      </c>
      <c r="G112">
        <v>273</v>
      </c>
      <c r="H112" t="s">
        <v>107</v>
      </c>
      <c r="I112">
        <v>441</v>
      </c>
      <c r="J112">
        <v>441</v>
      </c>
      <c r="K112" t="s">
        <v>108</v>
      </c>
      <c r="L112">
        <v>19.540600000000001</v>
      </c>
      <c r="M112" t="s">
        <v>305</v>
      </c>
      <c r="N112" t="s">
        <v>217</v>
      </c>
      <c r="O112">
        <v>689</v>
      </c>
      <c r="P112" t="s">
        <v>139</v>
      </c>
      <c r="Q112">
        <v>3.0115500000000002</v>
      </c>
      <c r="R112" t="s">
        <v>1881</v>
      </c>
    </row>
    <row r="113" spans="1:18" x14ac:dyDescent="0.25">
      <c r="A113" t="s">
        <v>2467</v>
      </c>
      <c r="B113" t="s">
        <v>2466</v>
      </c>
      <c r="C113" t="s">
        <v>116</v>
      </c>
      <c r="D113" t="s">
        <v>105</v>
      </c>
      <c r="E113" t="s">
        <v>106</v>
      </c>
      <c r="F113">
        <v>273</v>
      </c>
      <c r="G113">
        <v>273</v>
      </c>
      <c r="H113" t="s">
        <v>107</v>
      </c>
      <c r="I113">
        <v>441</v>
      </c>
      <c r="J113">
        <v>441</v>
      </c>
      <c r="K113" t="s">
        <v>108</v>
      </c>
      <c r="L113">
        <v>19.622699999999998</v>
      </c>
      <c r="M113" t="s">
        <v>305</v>
      </c>
      <c r="N113" t="s">
        <v>217</v>
      </c>
      <c r="O113">
        <v>689</v>
      </c>
      <c r="P113" t="s">
        <v>113</v>
      </c>
      <c r="Q113">
        <v>2.8381500000000002</v>
      </c>
      <c r="R113" t="s">
        <v>1881</v>
      </c>
    </row>
    <row r="114" spans="1:18" x14ac:dyDescent="0.25">
      <c r="A114" t="s">
        <v>2477</v>
      </c>
      <c r="B114" t="s">
        <v>2478</v>
      </c>
      <c r="C114" t="s">
        <v>113</v>
      </c>
      <c r="D114" t="s">
        <v>105</v>
      </c>
      <c r="E114" t="s">
        <v>106</v>
      </c>
      <c r="F114">
        <v>301</v>
      </c>
      <c r="G114">
        <v>301</v>
      </c>
      <c r="H114" t="s">
        <v>107</v>
      </c>
      <c r="I114">
        <v>471</v>
      </c>
      <c r="J114">
        <v>471</v>
      </c>
      <c r="K114" t="s">
        <v>108</v>
      </c>
      <c r="L114">
        <v>19.8993</v>
      </c>
      <c r="M114" t="s">
        <v>305</v>
      </c>
      <c r="N114" t="s">
        <v>217</v>
      </c>
      <c r="O114">
        <v>690</v>
      </c>
      <c r="P114" t="s">
        <v>106</v>
      </c>
      <c r="Q114">
        <v>2.7715800000000002</v>
      </c>
      <c r="R114" t="s">
        <v>1881</v>
      </c>
    </row>
    <row r="115" spans="1:18" x14ac:dyDescent="0.25">
      <c r="A115" t="s">
        <v>2479</v>
      </c>
      <c r="B115" t="s">
        <v>2478</v>
      </c>
      <c r="C115" t="s">
        <v>104</v>
      </c>
      <c r="D115" t="s">
        <v>105</v>
      </c>
      <c r="E115" t="s">
        <v>106</v>
      </c>
      <c r="F115">
        <v>284</v>
      </c>
      <c r="G115">
        <v>284</v>
      </c>
      <c r="H115" t="s">
        <v>107</v>
      </c>
      <c r="I115">
        <v>453</v>
      </c>
      <c r="J115">
        <v>453</v>
      </c>
      <c r="K115" t="s">
        <v>108</v>
      </c>
      <c r="L115">
        <v>19.782299999999999</v>
      </c>
      <c r="M115" t="s">
        <v>2629</v>
      </c>
      <c r="N115" t="s">
        <v>217</v>
      </c>
      <c r="O115">
        <v>632</v>
      </c>
      <c r="P115" t="s">
        <v>116</v>
      </c>
      <c r="Q115">
        <v>3.0061200000000001</v>
      </c>
      <c r="R115" t="s">
        <v>1881</v>
      </c>
    </row>
    <row r="116" spans="1:18" x14ac:dyDescent="0.25">
      <c r="A116" t="s">
        <v>2480</v>
      </c>
      <c r="B116" t="s">
        <v>2481</v>
      </c>
      <c r="C116" t="s">
        <v>104</v>
      </c>
      <c r="D116" t="s">
        <v>105</v>
      </c>
      <c r="E116" t="s">
        <v>106</v>
      </c>
      <c r="F116">
        <v>292</v>
      </c>
      <c r="G116">
        <v>292</v>
      </c>
      <c r="H116" t="s">
        <v>107</v>
      </c>
      <c r="I116">
        <v>462</v>
      </c>
      <c r="J116">
        <v>462</v>
      </c>
      <c r="K116" t="s">
        <v>108</v>
      </c>
      <c r="L116">
        <v>19.395900000000001</v>
      </c>
      <c r="M116" t="s">
        <v>305</v>
      </c>
      <c r="N116" t="s">
        <v>217</v>
      </c>
      <c r="O116">
        <v>748</v>
      </c>
      <c r="P116" t="s">
        <v>2634</v>
      </c>
      <c r="Q116">
        <v>2.9252199999999999</v>
      </c>
      <c r="R116" t="s">
        <v>2337</v>
      </c>
    </row>
    <row r="117" spans="1:18" x14ac:dyDescent="0.25">
      <c r="A117" t="s">
        <v>2486</v>
      </c>
      <c r="B117" t="s">
        <v>192</v>
      </c>
      <c r="C117" t="s">
        <v>104</v>
      </c>
      <c r="D117" t="s">
        <v>105</v>
      </c>
      <c r="E117" t="s">
        <v>106</v>
      </c>
      <c r="F117">
        <v>579</v>
      </c>
      <c r="G117">
        <v>579</v>
      </c>
      <c r="H117" t="s">
        <v>107</v>
      </c>
      <c r="I117">
        <v>755</v>
      </c>
      <c r="J117">
        <v>755</v>
      </c>
      <c r="K117" t="s">
        <v>108</v>
      </c>
      <c r="L117">
        <v>20.053599999999999</v>
      </c>
      <c r="M117" t="s">
        <v>218</v>
      </c>
      <c r="N117" t="s">
        <v>2631</v>
      </c>
      <c r="O117">
        <v>742</v>
      </c>
      <c r="P117" t="s">
        <v>613</v>
      </c>
      <c r="Q117">
        <v>3.7615500000000002</v>
      </c>
      <c r="R117" t="s">
        <v>180</v>
      </c>
    </row>
    <row r="118" spans="1:18" x14ac:dyDescent="0.25">
      <c r="A118" t="s">
        <v>2489</v>
      </c>
      <c r="B118" t="s">
        <v>2490</v>
      </c>
      <c r="C118" t="s">
        <v>104</v>
      </c>
      <c r="D118" t="s">
        <v>105</v>
      </c>
      <c r="E118" t="s">
        <v>106</v>
      </c>
      <c r="F118">
        <v>284</v>
      </c>
      <c r="G118">
        <v>284</v>
      </c>
      <c r="H118" t="s">
        <v>107</v>
      </c>
      <c r="I118">
        <v>453</v>
      </c>
      <c r="J118">
        <v>453</v>
      </c>
      <c r="K118" t="s">
        <v>108</v>
      </c>
      <c r="L118">
        <v>19.473400000000002</v>
      </c>
      <c r="M118" t="s">
        <v>404</v>
      </c>
      <c r="N118" t="s">
        <v>217</v>
      </c>
      <c r="O118">
        <v>629</v>
      </c>
      <c r="P118" t="s">
        <v>116</v>
      </c>
      <c r="Q118">
        <v>2.8773200000000001</v>
      </c>
      <c r="R118" t="s">
        <v>2127</v>
      </c>
    </row>
    <row r="119" spans="1:18" x14ac:dyDescent="0.25">
      <c r="A119" t="s">
        <v>2491</v>
      </c>
      <c r="B119" t="s">
        <v>2492</v>
      </c>
      <c r="C119" t="s">
        <v>104</v>
      </c>
      <c r="D119" t="s">
        <v>105</v>
      </c>
      <c r="E119" t="s">
        <v>106</v>
      </c>
      <c r="F119">
        <v>720</v>
      </c>
      <c r="G119">
        <v>720</v>
      </c>
      <c r="H119" t="s">
        <v>107</v>
      </c>
      <c r="I119">
        <v>897</v>
      </c>
      <c r="J119">
        <v>897</v>
      </c>
      <c r="K119" t="s">
        <v>108</v>
      </c>
      <c r="L119">
        <v>20.502300000000002</v>
      </c>
      <c r="M119" t="s">
        <v>470</v>
      </c>
      <c r="N119" t="s">
        <v>217</v>
      </c>
      <c r="O119">
        <v>22</v>
      </c>
      <c r="P119" t="s">
        <v>116</v>
      </c>
      <c r="Q119">
        <v>2.6738900000000001</v>
      </c>
      <c r="R119" t="s">
        <v>1784</v>
      </c>
    </row>
    <row r="120" spans="1:18" x14ac:dyDescent="0.25">
      <c r="A120" t="s">
        <v>2493</v>
      </c>
      <c r="B120" t="s">
        <v>2490</v>
      </c>
      <c r="C120" t="s">
        <v>113</v>
      </c>
      <c r="D120" t="s">
        <v>105</v>
      </c>
      <c r="E120" t="s">
        <v>106</v>
      </c>
      <c r="F120">
        <v>301</v>
      </c>
      <c r="G120">
        <v>301</v>
      </c>
      <c r="H120" t="s">
        <v>107</v>
      </c>
      <c r="I120">
        <v>471</v>
      </c>
      <c r="J120">
        <v>471</v>
      </c>
      <c r="K120" t="s">
        <v>108</v>
      </c>
      <c r="L120">
        <v>18.8019</v>
      </c>
      <c r="M120" t="s">
        <v>107</v>
      </c>
      <c r="N120" t="s">
        <v>217</v>
      </c>
      <c r="O120">
        <v>632</v>
      </c>
      <c r="P120" t="s">
        <v>106</v>
      </c>
      <c r="Q120">
        <v>2.6505999999999998</v>
      </c>
      <c r="R120" t="s">
        <v>2127</v>
      </c>
    </row>
    <row r="121" spans="1:18" x14ac:dyDescent="0.25">
      <c r="A121" t="s">
        <v>2514</v>
      </c>
      <c r="B121" t="s">
        <v>2515</v>
      </c>
      <c r="C121" t="s">
        <v>116</v>
      </c>
      <c r="D121" t="s">
        <v>105</v>
      </c>
      <c r="E121" t="s">
        <v>106</v>
      </c>
      <c r="F121">
        <v>314</v>
      </c>
      <c r="G121">
        <v>314</v>
      </c>
      <c r="H121" t="s">
        <v>107</v>
      </c>
      <c r="I121">
        <v>493</v>
      </c>
      <c r="J121">
        <v>493</v>
      </c>
      <c r="K121" t="s">
        <v>108</v>
      </c>
      <c r="L121">
        <v>18.979500000000002</v>
      </c>
      <c r="M121" t="s">
        <v>2629</v>
      </c>
      <c r="N121" t="s">
        <v>217</v>
      </c>
      <c r="O121">
        <v>4</v>
      </c>
      <c r="P121" t="s">
        <v>113</v>
      </c>
      <c r="Q121">
        <v>2.6173500000000001</v>
      </c>
      <c r="R121" t="s">
        <v>2160</v>
      </c>
    </row>
    <row r="122" spans="1:18" x14ac:dyDescent="0.25">
      <c r="A122" t="s">
        <v>2516</v>
      </c>
      <c r="B122" t="s">
        <v>2515</v>
      </c>
      <c r="C122" t="s">
        <v>104</v>
      </c>
      <c r="D122" t="s">
        <v>105</v>
      </c>
      <c r="E122" t="s">
        <v>106</v>
      </c>
      <c r="F122">
        <v>314</v>
      </c>
      <c r="G122">
        <v>314</v>
      </c>
      <c r="H122" t="s">
        <v>107</v>
      </c>
      <c r="I122">
        <v>493</v>
      </c>
      <c r="J122">
        <v>493</v>
      </c>
      <c r="K122" t="s">
        <v>108</v>
      </c>
      <c r="L122">
        <v>19.0061</v>
      </c>
      <c r="M122" t="s">
        <v>305</v>
      </c>
      <c r="N122" t="s">
        <v>217</v>
      </c>
      <c r="O122">
        <v>5</v>
      </c>
      <c r="P122" t="s">
        <v>139</v>
      </c>
      <c r="Q122">
        <v>2.4732099999999999</v>
      </c>
      <c r="R122" t="s">
        <v>2160</v>
      </c>
    </row>
    <row r="123" spans="1:18" x14ac:dyDescent="0.25">
      <c r="A123" t="s">
        <v>2533</v>
      </c>
      <c r="B123" t="s">
        <v>2534</v>
      </c>
      <c r="C123" t="s">
        <v>104</v>
      </c>
      <c r="D123" t="s">
        <v>105</v>
      </c>
      <c r="E123" t="s">
        <v>106</v>
      </c>
      <c r="F123">
        <v>314</v>
      </c>
      <c r="G123">
        <v>314</v>
      </c>
      <c r="H123" t="s">
        <v>107</v>
      </c>
      <c r="I123">
        <v>493</v>
      </c>
      <c r="J123">
        <v>493</v>
      </c>
      <c r="K123" t="s">
        <v>108</v>
      </c>
      <c r="L123">
        <v>19.135000000000002</v>
      </c>
      <c r="M123" t="s">
        <v>2629</v>
      </c>
      <c r="N123" t="s">
        <v>217</v>
      </c>
      <c r="O123">
        <v>4</v>
      </c>
      <c r="P123" t="s">
        <v>139</v>
      </c>
      <c r="Q123">
        <v>2.6329400000000001</v>
      </c>
      <c r="R123" t="s">
        <v>2160</v>
      </c>
    </row>
    <row r="124" spans="1:18" x14ac:dyDescent="0.25">
      <c r="A124" t="s">
        <v>2535</v>
      </c>
      <c r="B124" t="s">
        <v>2534</v>
      </c>
      <c r="C124" t="s">
        <v>116</v>
      </c>
      <c r="D124" t="s">
        <v>105</v>
      </c>
      <c r="E124" t="s">
        <v>106</v>
      </c>
      <c r="F124">
        <v>314</v>
      </c>
      <c r="G124">
        <v>314</v>
      </c>
      <c r="H124" t="s">
        <v>107</v>
      </c>
      <c r="I124">
        <v>493</v>
      </c>
      <c r="J124">
        <v>493</v>
      </c>
      <c r="K124" t="s">
        <v>108</v>
      </c>
      <c r="L124">
        <v>19.161999999999999</v>
      </c>
      <c r="M124" t="s">
        <v>2629</v>
      </c>
      <c r="N124" t="s">
        <v>217</v>
      </c>
      <c r="O124">
        <v>4</v>
      </c>
      <c r="P124" t="s">
        <v>113</v>
      </c>
      <c r="Q124">
        <v>2.5561199999999999</v>
      </c>
      <c r="R124" t="s">
        <v>2160</v>
      </c>
    </row>
    <row r="125" spans="1:18" x14ac:dyDescent="0.25">
      <c r="A125" t="s">
        <v>2537</v>
      </c>
      <c r="B125" t="s">
        <v>2123</v>
      </c>
      <c r="C125" t="s">
        <v>104</v>
      </c>
      <c r="D125" t="s">
        <v>105</v>
      </c>
      <c r="E125" t="s">
        <v>106</v>
      </c>
      <c r="F125">
        <v>259</v>
      </c>
      <c r="G125">
        <v>259</v>
      </c>
      <c r="H125" t="s">
        <v>107</v>
      </c>
      <c r="I125">
        <v>427</v>
      </c>
      <c r="J125">
        <v>427</v>
      </c>
      <c r="K125" t="s">
        <v>108</v>
      </c>
      <c r="L125">
        <v>17.452500000000001</v>
      </c>
      <c r="M125" t="s">
        <v>305</v>
      </c>
      <c r="N125" t="s">
        <v>217</v>
      </c>
      <c r="O125">
        <v>633</v>
      </c>
      <c r="P125" t="s">
        <v>139</v>
      </c>
      <c r="Q125">
        <v>2.8115700000000001</v>
      </c>
      <c r="R125" t="s">
        <v>2124</v>
      </c>
    </row>
    <row r="126" spans="1:18" x14ac:dyDescent="0.25">
      <c r="A126" t="s">
        <v>2538</v>
      </c>
      <c r="B126" t="s">
        <v>2539</v>
      </c>
      <c r="C126" t="s">
        <v>116</v>
      </c>
      <c r="D126" t="s">
        <v>105</v>
      </c>
      <c r="E126" t="s">
        <v>106</v>
      </c>
      <c r="F126">
        <v>303</v>
      </c>
      <c r="G126">
        <v>303</v>
      </c>
      <c r="H126" t="s">
        <v>107</v>
      </c>
      <c r="I126">
        <v>467</v>
      </c>
      <c r="J126">
        <v>467</v>
      </c>
      <c r="K126" t="s">
        <v>108</v>
      </c>
      <c r="L126">
        <v>19.078800000000001</v>
      </c>
      <c r="M126" t="s">
        <v>2629</v>
      </c>
      <c r="N126" t="s">
        <v>217</v>
      </c>
      <c r="O126">
        <v>689</v>
      </c>
      <c r="P126" t="s">
        <v>198</v>
      </c>
      <c r="Q126">
        <v>2.50861</v>
      </c>
      <c r="R126" t="s">
        <v>1881</v>
      </c>
    </row>
    <row r="127" spans="1:18" x14ac:dyDescent="0.25">
      <c r="A127" t="s">
        <v>2540</v>
      </c>
      <c r="B127" t="s">
        <v>2539</v>
      </c>
      <c r="C127" t="s">
        <v>104</v>
      </c>
      <c r="D127" t="s">
        <v>105</v>
      </c>
      <c r="E127" t="s">
        <v>106</v>
      </c>
      <c r="F127">
        <v>303</v>
      </c>
      <c r="G127">
        <v>303</v>
      </c>
      <c r="H127" t="s">
        <v>107</v>
      </c>
      <c r="I127">
        <v>467</v>
      </c>
      <c r="J127">
        <v>467</v>
      </c>
      <c r="K127" t="s">
        <v>108</v>
      </c>
      <c r="L127">
        <v>18.729299999999999</v>
      </c>
      <c r="M127" t="s">
        <v>2629</v>
      </c>
      <c r="N127" t="s">
        <v>217</v>
      </c>
      <c r="O127">
        <v>689</v>
      </c>
      <c r="P127" t="s">
        <v>106</v>
      </c>
      <c r="Q127">
        <v>3.1427399999999999</v>
      </c>
      <c r="R127" t="s">
        <v>1881</v>
      </c>
    </row>
    <row r="128" spans="1:18" x14ac:dyDescent="0.25">
      <c r="A128" t="s">
        <v>2541</v>
      </c>
      <c r="B128" t="s">
        <v>2542</v>
      </c>
      <c r="C128" t="s">
        <v>104</v>
      </c>
      <c r="D128" t="s">
        <v>105</v>
      </c>
      <c r="E128" t="s">
        <v>106</v>
      </c>
      <c r="F128">
        <v>314</v>
      </c>
      <c r="G128">
        <v>314</v>
      </c>
      <c r="H128" t="s">
        <v>107</v>
      </c>
      <c r="I128">
        <v>493</v>
      </c>
      <c r="J128">
        <v>493</v>
      </c>
      <c r="K128" t="s">
        <v>108</v>
      </c>
      <c r="L128">
        <v>18.888300000000001</v>
      </c>
      <c r="M128" t="s">
        <v>305</v>
      </c>
      <c r="N128" t="s">
        <v>217</v>
      </c>
      <c r="O128">
        <v>606</v>
      </c>
      <c r="P128" t="s">
        <v>139</v>
      </c>
      <c r="Q128">
        <v>2.83291</v>
      </c>
      <c r="R128" t="s">
        <v>1790</v>
      </c>
    </row>
    <row r="129" spans="1:18" x14ac:dyDescent="0.25">
      <c r="A129" t="s">
        <v>2543</v>
      </c>
      <c r="B129" t="s">
        <v>2542</v>
      </c>
      <c r="C129" t="s">
        <v>116</v>
      </c>
      <c r="D129" t="s">
        <v>105</v>
      </c>
      <c r="E129" t="s">
        <v>106</v>
      </c>
      <c r="F129">
        <v>314</v>
      </c>
      <c r="G129">
        <v>314</v>
      </c>
      <c r="H129" t="s">
        <v>107</v>
      </c>
      <c r="I129">
        <v>493</v>
      </c>
      <c r="J129">
        <v>493</v>
      </c>
      <c r="K129" t="s">
        <v>108</v>
      </c>
      <c r="L129">
        <v>18.903199999999998</v>
      </c>
      <c r="M129" t="s">
        <v>107</v>
      </c>
      <c r="N129" t="s">
        <v>217</v>
      </c>
      <c r="O129">
        <v>605</v>
      </c>
      <c r="P129" t="s">
        <v>113</v>
      </c>
      <c r="Q129">
        <v>3.1857099999999998</v>
      </c>
      <c r="R129" t="s">
        <v>1790</v>
      </c>
    </row>
    <row r="130" spans="1:18" x14ac:dyDescent="0.25">
      <c r="A130" t="s">
        <v>2555</v>
      </c>
      <c r="B130" t="s">
        <v>2556</v>
      </c>
      <c r="C130" t="s">
        <v>116</v>
      </c>
      <c r="D130" t="s">
        <v>105</v>
      </c>
      <c r="E130" t="s">
        <v>106</v>
      </c>
      <c r="F130">
        <v>314</v>
      </c>
      <c r="G130">
        <v>314</v>
      </c>
      <c r="H130" t="s">
        <v>107</v>
      </c>
      <c r="I130">
        <v>493</v>
      </c>
      <c r="J130">
        <v>493</v>
      </c>
      <c r="K130" t="s">
        <v>108</v>
      </c>
      <c r="L130">
        <v>18.761800000000001</v>
      </c>
      <c r="M130" t="s">
        <v>305</v>
      </c>
      <c r="N130" t="s">
        <v>217</v>
      </c>
      <c r="O130">
        <v>606</v>
      </c>
      <c r="P130" t="s">
        <v>113</v>
      </c>
      <c r="Q130">
        <v>2.7614299999999998</v>
      </c>
      <c r="R130" t="s">
        <v>1790</v>
      </c>
    </row>
    <row r="131" spans="1:18" x14ac:dyDescent="0.25">
      <c r="A131" t="s">
        <v>2557</v>
      </c>
      <c r="B131" t="s">
        <v>2556</v>
      </c>
      <c r="C131" t="s">
        <v>104</v>
      </c>
      <c r="D131" t="s">
        <v>105</v>
      </c>
      <c r="E131" t="s">
        <v>106</v>
      </c>
      <c r="F131">
        <v>314</v>
      </c>
      <c r="G131">
        <v>314</v>
      </c>
      <c r="H131" t="s">
        <v>107</v>
      </c>
      <c r="I131">
        <v>493</v>
      </c>
      <c r="J131">
        <v>493</v>
      </c>
      <c r="K131" t="s">
        <v>108</v>
      </c>
      <c r="L131">
        <v>18.793700000000001</v>
      </c>
      <c r="M131" t="s">
        <v>305</v>
      </c>
      <c r="N131" t="s">
        <v>217</v>
      </c>
      <c r="O131">
        <v>606</v>
      </c>
      <c r="P131" t="s">
        <v>139</v>
      </c>
      <c r="Q131">
        <v>3.36755</v>
      </c>
      <c r="R131" t="s">
        <v>1790</v>
      </c>
    </row>
    <row r="132" spans="1:18" x14ac:dyDescent="0.25">
      <c r="A132" t="s">
        <v>2579</v>
      </c>
      <c r="B132" t="s">
        <v>2580</v>
      </c>
      <c r="C132" t="s">
        <v>104</v>
      </c>
      <c r="D132" t="s">
        <v>105</v>
      </c>
      <c r="E132" t="s">
        <v>106</v>
      </c>
      <c r="F132">
        <v>301</v>
      </c>
      <c r="G132">
        <v>301</v>
      </c>
      <c r="H132" t="s">
        <v>107</v>
      </c>
      <c r="I132">
        <v>471</v>
      </c>
      <c r="J132">
        <v>471</v>
      </c>
      <c r="K132" t="s">
        <v>108</v>
      </c>
      <c r="L132">
        <v>19.4068</v>
      </c>
      <c r="M132" t="s">
        <v>305</v>
      </c>
      <c r="N132" t="s">
        <v>217</v>
      </c>
      <c r="O132">
        <v>690</v>
      </c>
      <c r="P132" t="s">
        <v>2626</v>
      </c>
      <c r="Q132">
        <v>2.9289100000000001</v>
      </c>
      <c r="R132" t="s">
        <v>2581</v>
      </c>
    </row>
    <row r="133" spans="1:18" x14ac:dyDescent="0.25">
      <c r="A133" t="s">
        <v>2582</v>
      </c>
      <c r="B133" t="s">
        <v>2583</v>
      </c>
      <c r="C133" t="s">
        <v>513</v>
      </c>
      <c r="D133" t="s">
        <v>105</v>
      </c>
      <c r="E133" t="s">
        <v>106</v>
      </c>
      <c r="F133">
        <v>3284</v>
      </c>
      <c r="G133">
        <v>3284</v>
      </c>
      <c r="H133" t="s">
        <v>107</v>
      </c>
      <c r="I133">
        <v>3453</v>
      </c>
      <c r="J133">
        <v>3453</v>
      </c>
      <c r="K133" t="s">
        <v>108</v>
      </c>
      <c r="L133">
        <v>19.628499999999999</v>
      </c>
      <c r="M133" t="s">
        <v>305</v>
      </c>
      <c r="N133" t="s">
        <v>217</v>
      </c>
      <c r="O133">
        <v>3475</v>
      </c>
      <c r="P133" t="s">
        <v>613</v>
      </c>
      <c r="Q133">
        <v>2.9919099999999998</v>
      </c>
      <c r="R133" t="s">
        <v>1734</v>
      </c>
    </row>
    <row r="134" spans="1:18" x14ac:dyDescent="0.25">
      <c r="A134" t="s">
        <v>2584</v>
      </c>
      <c r="B134" t="s">
        <v>2583</v>
      </c>
      <c r="C134" t="s">
        <v>106</v>
      </c>
      <c r="D134" t="s">
        <v>105</v>
      </c>
      <c r="E134" t="s">
        <v>106</v>
      </c>
      <c r="F134">
        <v>2284</v>
      </c>
      <c r="G134">
        <v>2284</v>
      </c>
      <c r="H134" t="s">
        <v>107</v>
      </c>
      <c r="I134">
        <v>2453</v>
      </c>
      <c r="J134">
        <v>2453</v>
      </c>
      <c r="K134" t="s">
        <v>108</v>
      </c>
      <c r="L134">
        <v>19.5779</v>
      </c>
      <c r="M134" t="s">
        <v>2629</v>
      </c>
      <c r="N134" t="s">
        <v>217</v>
      </c>
      <c r="O134">
        <v>2474</v>
      </c>
      <c r="P134" t="s">
        <v>198</v>
      </c>
      <c r="Q134">
        <v>2.766</v>
      </c>
      <c r="R134" t="s">
        <v>1734</v>
      </c>
    </row>
    <row r="135" spans="1:18" x14ac:dyDescent="0.25">
      <c r="A135" t="s">
        <v>2585</v>
      </c>
      <c r="B135" t="s">
        <v>2583</v>
      </c>
      <c r="C135" t="s">
        <v>139</v>
      </c>
      <c r="D135" t="s">
        <v>105</v>
      </c>
      <c r="E135" t="s">
        <v>106</v>
      </c>
      <c r="F135">
        <v>1284</v>
      </c>
      <c r="G135">
        <v>1284</v>
      </c>
      <c r="H135" t="s">
        <v>107</v>
      </c>
      <c r="I135">
        <v>1453</v>
      </c>
      <c r="J135">
        <v>1453</v>
      </c>
      <c r="K135" t="s">
        <v>108</v>
      </c>
      <c r="L135">
        <v>19.6859</v>
      </c>
      <c r="M135" t="s">
        <v>2629</v>
      </c>
      <c r="N135" t="s">
        <v>217</v>
      </c>
      <c r="O135">
        <v>1474</v>
      </c>
      <c r="P135" t="s">
        <v>113</v>
      </c>
      <c r="Q135">
        <v>2.9384999999999999</v>
      </c>
      <c r="R135" t="s">
        <v>1734</v>
      </c>
    </row>
    <row r="136" spans="1:18" x14ac:dyDescent="0.25">
      <c r="A136" t="s">
        <v>2586</v>
      </c>
      <c r="B136" t="s">
        <v>2583</v>
      </c>
      <c r="C136" t="s">
        <v>104</v>
      </c>
      <c r="D136" t="s">
        <v>105</v>
      </c>
      <c r="E136" t="s">
        <v>106</v>
      </c>
      <c r="F136">
        <v>284</v>
      </c>
      <c r="G136">
        <v>284</v>
      </c>
      <c r="H136" t="s">
        <v>107</v>
      </c>
      <c r="I136">
        <v>453</v>
      </c>
      <c r="J136">
        <v>453</v>
      </c>
      <c r="K136" t="s">
        <v>108</v>
      </c>
      <c r="L136">
        <v>19.605399999999999</v>
      </c>
      <c r="M136" t="s">
        <v>2629</v>
      </c>
      <c r="N136" t="s">
        <v>217</v>
      </c>
      <c r="O136">
        <v>474</v>
      </c>
      <c r="P136" t="s">
        <v>116</v>
      </c>
      <c r="Q136">
        <v>2.8014800000000002</v>
      </c>
      <c r="R136" t="s">
        <v>1734</v>
      </c>
    </row>
    <row r="137" spans="1:18" x14ac:dyDescent="0.25">
      <c r="A137" t="s">
        <v>2587</v>
      </c>
      <c r="B137" t="s">
        <v>2588</v>
      </c>
      <c r="C137" t="s">
        <v>104</v>
      </c>
      <c r="D137" t="s">
        <v>105</v>
      </c>
      <c r="E137" t="s">
        <v>106</v>
      </c>
      <c r="F137">
        <v>292</v>
      </c>
      <c r="G137">
        <v>292</v>
      </c>
      <c r="H137" t="s">
        <v>107</v>
      </c>
      <c r="I137">
        <v>462</v>
      </c>
      <c r="J137">
        <v>462</v>
      </c>
      <c r="K137" t="s">
        <v>108</v>
      </c>
      <c r="L137">
        <v>19.365300000000001</v>
      </c>
      <c r="M137" t="s">
        <v>305</v>
      </c>
      <c r="N137" t="s">
        <v>217</v>
      </c>
      <c r="O137">
        <v>690</v>
      </c>
      <c r="P137" t="s">
        <v>2626</v>
      </c>
      <c r="Q137">
        <v>2.7871600000000001</v>
      </c>
      <c r="R137" t="s">
        <v>2589</v>
      </c>
    </row>
    <row r="138" spans="1:18" x14ac:dyDescent="0.25">
      <c r="A138" t="s">
        <v>2590</v>
      </c>
      <c r="B138" t="s">
        <v>2588</v>
      </c>
      <c r="C138" t="s">
        <v>116</v>
      </c>
      <c r="D138" t="s">
        <v>105</v>
      </c>
      <c r="E138" t="s">
        <v>106</v>
      </c>
      <c r="F138">
        <v>292</v>
      </c>
      <c r="G138">
        <v>292</v>
      </c>
      <c r="H138" t="s">
        <v>107</v>
      </c>
      <c r="I138">
        <v>462</v>
      </c>
      <c r="J138">
        <v>462</v>
      </c>
      <c r="K138" t="s">
        <v>108</v>
      </c>
      <c r="L138">
        <v>19.081299999999999</v>
      </c>
      <c r="M138" t="s">
        <v>2629</v>
      </c>
      <c r="N138" t="s">
        <v>217</v>
      </c>
      <c r="O138">
        <v>689</v>
      </c>
      <c r="P138" t="s">
        <v>2627</v>
      </c>
      <c r="Q138">
        <v>2.7850299999999999</v>
      </c>
      <c r="R138" t="s">
        <v>2589</v>
      </c>
    </row>
    <row r="139" spans="1:18" x14ac:dyDescent="0.25">
      <c r="A139" t="s">
        <v>2606</v>
      </c>
      <c r="B139" t="s">
        <v>2607</v>
      </c>
      <c r="C139" t="s">
        <v>106</v>
      </c>
      <c r="D139" t="s">
        <v>105</v>
      </c>
      <c r="E139" t="s">
        <v>106</v>
      </c>
      <c r="F139">
        <v>292</v>
      </c>
      <c r="G139">
        <v>292</v>
      </c>
      <c r="H139" t="s">
        <v>107</v>
      </c>
      <c r="I139">
        <v>462</v>
      </c>
      <c r="J139">
        <v>462</v>
      </c>
      <c r="K139" t="s">
        <v>108</v>
      </c>
      <c r="L139">
        <v>19.720300000000002</v>
      </c>
      <c r="M139" t="s">
        <v>305</v>
      </c>
      <c r="N139" t="s">
        <v>217</v>
      </c>
      <c r="O139">
        <v>690</v>
      </c>
      <c r="P139" t="s">
        <v>198</v>
      </c>
      <c r="Q139">
        <v>2.7641800000000001</v>
      </c>
      <c r="R139" t="s">
        <v>1824</v>
      </c>
    </row>
    <row r="140" spans="1:18" x14ac:dyDescent="0.25">
      <c r="A140" t="s">
        <v>2608</v>
      </c>
      <c r="B140" t="s">
        <v>2607</v>
      </c>
      <c r="C140" t="s">
        <v>513</v>
      </c>
      <c r="D140" t="s">
        <v>105</v>
      </c>
      <c r="E140" t="s">
        <v>106</v>
      </c>
      <c r="F140">
        <v>292</v>
      </c>
      <c r="G140">
        <v>292</v>
      </c>
      <c r="H140" t="s">
        <v>107</v>
      </c>
      <c r="I140">
        <v>462</v>
      </c>
      <c r="J140">
        <v>462</v>
      </c>
      <c r="K140" t="s">
        <v>108</v>
      </c>
      <c r="L140">
        <v>20.009899999999998</v>
      </c>
      <c r="M140" t="s">
        <v>305</v>
      </c>
      <c r="N140" t="s">
        <v>217</v>
      </c>
      <c r="O140">
        <v>690</v>
      </c>
      <c r="P140" t="s">
        <v>613</v>
      </c>
      <c r="Q140">
        <v>3.2885300000000002</v>
      </c>
      <c r="R140" t="s">
        <v>1824</v>
      </c>
    </row>
    <row r="141" spans="1:18" x14ac:dyDescent="0.25">
      <c r="A141" t="s">
        <v>2609</v>
      </c>
      <c r="B141" t="s">
        <v>2607</v>
      </c>
      <c r="C141" t="s">
        <v>104</v>
      </c>
      <c r="D141" t="s">
        <v>105</v>
      </c>
      <c r="E141" t="s">
        <v>106</v>
      </c>
      <c r="F141">
        <v>292</v>
      </c>
      <c r="G141">
        <v>292</v>
      </c>
      <c r="H141" t="s">
        <v>107</v>
      </c>
      <c r="I141">
        <v>462</v>
      </c>
      <c r="J141">
        <v>462</v>
      </c>
      <c r="K141" t="s">
        <v>108</v>
      </c>
      <c r="L141">
        <v>19.723299999999998</v>
      </c>
      <c r="M141" t="s">
        <v>305</v>
      </c>
      <c r="N141" t="s">
        <v>217</v>
      </c>
      <c r="O141">
        <v>690</v>
      </c>
      <c r="P141" t="s">
        <v>116</v>
      </c>
      <c r="Q141">
        <v>3.1325400000000001</v>
      </c>
      <c r="R141" t="s">
        <v>1824</v>
      </c>
    </row>
    <row r="142" spans="1:18" x14ac:dyDescent="0.25">
      <c r="A142" t="s">
        <v>2610</v>
      </c>
      <c r="B142" t="s">
        <v>2607</v>
      </c>
      <c r="C142" t="s">
        <v>139</v>
      </c>
      <c r="D142" t="s">
        <v>105</v>
      </c>
      <c r="E142" t="s">
        <v>106</v>
      </c>
      <c r="F142">
        <v>292</v>
      </c>
      <c r="G142">
        <v>292</v>
      </c>
      <c r="H142" t="s">
        <v>107</v>
      </c>
      <c r="I142">
        <v>462</v>
      </c>
      <c r="J142">
        <v>462</v>
      </c>
      <c r="K142" t="s">
        <v>108</v>
      </c>
      <c r="L142">
        <v>19.817900000000002</v>
      </c>
      <c r="M142" t="s">
        <v>305</v>
      </c>
      <c r="N142" t="s">
        <v>217</v>
      </c>
      <c r="O142">
        <v>690</v>
      </c>
      <c r="P142" t="s">
        <v>113</v>
      </c>
      <c r="Q142">
        <v>2.85866</v>
      </c>
      <c r="R142" t="s">
        <v>1824</v>
      </c>
    </row>
    <row r="143" spans="1:18" x14ac:dyDescent="0.25">
      <c r="A143" t="s">
        <v>2611</v>
      </c>
      <c r="B143" t="s">
        <v>2612</v>
      </c>
      <c r="C143" t="s">
        <v>104</v>
      </c>
      <c r="D143" t="s">
        <v>105</v>
      </c>
      <c r="E143" t="s">
        <v>106</v>
      </c>
      <c r="F143">
        <v>720</v>
      </c>
      <c r="G143">
        <v>720</v>
      </c>
      <c r="H143" t="s">
        <v>107</v>
      </c>
      <c r="I143">
        <v>897</v>
      </c>
      <c r="J143">
        <v>897</v>
      </c>
      <c r="K143" t="s">
        <v>108</v>
      </c>
      <c r="L143">
        <v>20.396899999999999</v>
      </c>
      <c r="M143" t="s">
        <v>470</v>
      </c>
      <c r="N143" t="s">
        <v>217</v>
      </c>
      <c r="O143">
        <v>22</v>
      </c>
      <c r="P143" t="s">
        <v>116</v>
      </c>
      <c r="Q143">
        <v>2.6183200000000002</v>
      </c>
      <c r="R143" t="s">
        <v>1784</v>
      </c>
    </row>
    <row r="144" spans="1:18" x14ac:dyDescent="0.25">
      <c r="A144" t="s">
        <v>2613</v>
      </c>
      <c r="B144" t="s">
        <v>2614</v>
      </c>
      <c r="C144" t="s">
        <v>104</v>
      </c>
      <c r="D144" t="s">
        <v>105</v>
      </c>
      <c r="E144" t="s">
        <v>106</v>
      </c>
      <c r="F144">
        <v>284</v>
      </c>
      <c r="G144">
        <v>284</v>
      </c>
      <c r="H144" t="s">
        <v>107</v>
      </c>
      <c r="I144">
        <v>453</v>
      </c>
      <c r="J144">
        <v>453</v>
      </c>
      <c r="K144" t="s">
        <v>108</v>
      </c>
      <c r="L144">
        <v>19.173100000000002</v>
      </c>
      <c r="M144" t="s">
        <v>2629</v>
      </c>
      <c r="N144" t="s">
        <v>217</v>
      </c>
      <c r="O144">
        <v>689</v>
      </c>
      <c r="P144" t="s">
        <v>513</v>
      </c>
      <c r="Q144">
        <v>2.5454599999999998</v>
      </c>
      <c r="R144" t="s">
        <v>2103</v>
      </c>
    </row>
    <row r="145" spans="1:18" x14ac:dyDescent="0.25">
      <c r="A145" t="s">
        <v>2615</v>
      </c>
      <c r="B145" t="s">
        <v>2614</v>
      </c>
      <c r="C145" t="s">
        <v>113</v>
      </c>
      <c r="D145" t="s">
        <v>105</v>
      </c>
      <c r="E145" t="s">
        <v>106</v>
      </c>
      <c r="F145">
        <v>301</v>
      </c>
      <c r="G145">
        <v>301</v>
      </c>
      <c r="H145" t="s">
        <v>107</v>
      </c>
      <c r="I145">
        <v>471</v>
      </c>
      <c r="J145">
        <v>471</v>
      </c>
      <c r="K145" t="s">
        <v>108</v>
      </c>
      <c r="L145">
        <v>19.320499999999999</v>
      </c>
      <c r="M145" t="s">
        <v>107</v>
      </c>
      <c r="N145" t="s">
        <v>217</v>
      </c>
      <c r="O145">
        <v>688</v>
      </c>
      <c r="P145" t="s">
        <v>106</v>
      </c>
      <c r="Q145">
        <v>3.1366399999999999</v>
      </c>
      <c r="R145" t="s">
        <v>2103</v>
      </c>
    </row>
    <row r="146" spans="1:18" x14ac:dyDescent="0.25">
      <c r="A146" t="s">
        <v>188</v>
      </c>
      <c r="B146" t="s">
        <v>189</v>
      </c>
      <c r="C146" t="s">
        <v>116</v>
      </c>
      <c r="D146" t="s">
        <v>105</v>
      </c>
      <c r="E146" t="s">
        <v>106</v>
      </c>
      <c r="F146">
        <v>579</v>
      </c>
      <c r="G146">
        <v>579</v>
      </c>
      <c r="H146" t="s">
        <v>107</v>
      </c>
      <c r="I146">
        <v>755</v>
      </c>
      <c r="J146">
        <v>755</v>
      </c>
      <c r="K146" t="s">
        <v>108</v>
      </c>
      <c r="L146">
        <v>19.613900000000001</v>
      </c>
      <c r="M146" t="s">
        <v>305</v>
      </c>
      <c r="N146" t="s">
        <v>2635</v>
      </c>
      <c r="O146">
        <v>748</v>
      </c>
      <c r="P146" t="s">
        <v>139</v>
      </c>
      <c r="Q146">
        <v>3.5020699999999998</v>
      </c>
      <c r="R146" t="s">
        <v>180</v>
      </c>
    </row>
    <row r="147" spans="1:18" x14ac:dyDescent="0.25">
      <c r="A147" t="s">
        <v>190</v>
      </c>
      <c r="B147" t="s">
        <v>189</v>
      </c>
      <c r="C147" t="s">
        <v>104</v>
      </c>
      <c r="D147" t="s">
        <v>105</v>
      </c>
      <c r="E147" t="s">
        <v>106</v>
      </c>
      <c r="F147">
        <v>579</v>
      </c>
      <c r="G147">
        <v>579</v>
      </c>
      <c r="H147" t="s">
        <v>107</v>
      </c>
      <c r="I147">
        <v>755</v>
      </c>
      <c r="J147">
        <v>755</v>
      </c>
      <c r="K147" t="s">
        <v>108</v>
      </c>
      <c r="L147">
        <v>19.776800000000001</v>
      </c>
      <c r="M147" t="s">
        <v>305</v>
      </c>
      <c r="N147" t="s">
        <v>2635</v>
      </c>
      <c r="O147">
        <v>748</v>
      </c>
      <c r="P147" t="s">
        <v>613</v>
      </c>
      <c r="Q147">
        <v>2.9966599999999999</v>
      </c>
      <c r="R147" t="s">
        <v>180</v>
      </c>
    </row>
    <row r="148" spans="1:18" x14ac:dyDescent="0.25">
      <c r="A148" t="s">
        <v>191</v>
      </c>
      <c r="B148" t="s">
        <v>192</v>
      </c>
      <c r="C148" t="s">
        <v>116</v>
      </c>
      <c r="D148" t="s">
        <v>105</v>
      </c>
      <c r="E148" t="s">
        <v>106</v>
      </c>
      <c r="F148">
        <v>579</v>
      </c>
      <c r="G148">
        <v>579</v>
      </c>
      <c r="H148" t="s">
        <v>107</v>
      </c>
      <c r="I148">
        <v>755</v>
      </c>
      <c r="J148">
        <v>755</v>
      </c>
      <c r="K148" t="s">
        <v>108</v>
      </c>
      <c r="L148">
        <v>19.776</v>
      </c>
      <c r="M148" t="s">
        <v>305</v>
      </c>
      <c r="N148" t="s">
        <v>2635</v>
      </c>
      <c r="O148">
        <v>748</v>
      </c>
      <c r="P148" t="s">
        <v>113</v>
      </c>
      <c r="Q148">
        <v>3.16513</v>
      </c>
      <c r="R148" t="s">
        <v>180</v>
      </c>
    </row>
    <row r="149" spans="1:18" x14ac:dyDescent="0.25">
      <c r="A149" t="s">
        <v>2038</v>
      </c>
      <c r="B149" t="s">
        <v>2039</v>
      </c>
      <c r="C149" t="s">
        <v>104</v>
      </c>
      <c r="D149" t="s">
        <v>105</v>
      </c>
      <c r="E149" t="s">
        <v>106</v>
      </c>
      <c r="F149">
        <v>292</v>
      </c>
      <c r="G149">
        <v>292</v>
      </c>
      <c r="H149" t="s">
        <v>107</v>
      </c>
      <c r="I149">
        <v>462</v>
      </c>
      <c r="J149">
        <v>462</v>
      </c>
      <c r="K149" t="s">
        <v>108</v>
      </c>
      <c r="L149">
        <v>26.3294</v>
      </c>
      <c r="M149" t="s">
        <v>107</v>
      </c>
      <c r="N149" t="s">
        <v>2630</v>
      </c>
      <c r="O149">
        <v>691</v>
      </c>
      <c r="P149" t="s">
        <v>106</v>
      </c>
      <c r="Q149">
        <v>13.6578</v>
      </c>
      <c r="R149" t="s">
        <v>2040</v>
      </c>
    </row>
    <row r="150" spans="1:18" x14ac:dyDescent="0.25">
      <c r="A150" t="s">
        <v>2041</v>
      </c>
      <c r="B150" t="s">
        <v>2039</v>
      </c>
      <c r="C150" t="s">
        <v>116</v>
      </c>
      <c r="D150" t="s">
        <v>105</v>
      </c>
      <c r="E150" t="s">
        <v>106</v>
      </c>
      <c r="F150">
        <v>292</v>
      </c>
      <c r="G150">
        <v>292</v>
      </c>
      <c r="H150" t="s">
        <v>107</v>
      </c>
      <c r="I150">
        <v>462</v>
      </c>
      <c r="J150">
        <v>462</v>
      </c>
      <c r="K150" t="s">
        <v>108</v>
      </c>
      <c r="L150">
        <v>28.546500000000002</v>
      </c>
      <c r="M150" t="s">
        <v>107</v>
      </c>
      <c r="N150" t="s">
        <v>2630</v>
      </c>
      <c r="O150">
        <v>691</v>
      </c>
      <c r="P150" t="s">
        <v>198</v>
      </c>
      <c r="Q150">
        <v>15.726800000000001</v>
      </c>
      <c r="R150" t="s">
        <v>2040</v>
      </c>
    </row>
    <row r="151" spans="1:18" x14ac:dyDescent="0.25">
      <c r="A151" t="s">
        <v>2042</v>
      </c>
      <c r="B151" t="s">
        <v>2039</v>
      </c>
      <c r="C151" t="s">
        <v>139</v>
      </c>
      <c r="D151" t="s">
        <v>105</v>
      </c>
      <c r="E151" t="s">
        <v>106</v>
      </c>
      <c r="F151">
        <v>292</v>
      </c>
      <c r="G151">
        <v>292</v>
      </c>
      <c r="H151" t="s">
        <v>107</v>
      </c>
      <c r="I151">
        <v>462</v>
      </c>
      <c r="J151">
        <v>462</v>
      </c>
      <c r="K151" t="s">
        <v>108</v>
      </c>
      <c r="L151">
        <v>28.444700000000001</v>
      </c>
      <c r="M151" t="s">
        <v>107</v>
      </c>
      <c r="N151" t="s">
        <v>2630</v>
      </c>
      <c r="O151">
        <v>691</v>
      </c>
      <c r="P151" t="s">
        <v>513</v>
      </c>
      <c r="Q151">
        <v>15.1874</v>
      </c>
      <c r="R151" t="s">
        <v>2040</v>
      </c>
    </row>
    <row r="152" spans="1:18" x14ac:dyDescent="0.25">
      <c r="A152" t="s">
        <v>2043</v>
      </c>
      <c r="B152" t="s">
        <v>2039</v>
      </c>
      <c r="C152" t="s">
        <v>113</v>
      </c>
      <c r="D152" t="s">
        <v>105</v>
      </c>
      <c r="E152" t="s">
        <v>106</v>
      </c>
      <c r="F152">
        <v>292</v>
      </c>
      <c r="G152">
        <v>292</v>
      </c>
      <c r="H152" t="s">
        <v>107</v>
      </c>
      <c r="I152">
        <v>462</v>
      </c>
      <c r="J152">
        <v>462</v>
      </c>
      <c r="K152" t="s">
        <v>108</v>
      </c>
      <c r="L152">
        <v>28.790299999999998</v>
      </c>
      <c r="M152" t="s">
        <v>107</v>
      </c>
      <c r="N152" t="s">
        <v>2630</v>
      </c>
      <c r="O152">
        <v>691</v>
      </c>
      <c r="P152" t="s">
        <v>613</v>
      </c>
      <c r="Q152">
        <v>13.8809</v>
      </c>
      <c r="R152" t="s">
        <v>2040</v>
      </c>
    </row>
    <row r="153" spans="1:18" x14ac:dyDescent="0.25">
      <c r="A153" t="s">
        <v>2105</v>
      </c>
      <c r="B153" t="s">
        <v>2106</v>
      </c>
      <c r="C153" t="s">
        <v>113</v>
      </c>
      <c r="D153" t="s">
        <v>105</v>
      </c>
      <c r="E153" t="s">
        <v>106</v>
      </c>
      <c r="F153">
        <v>301</v>
      </c>
      <c r="G153">
        <v>301</v>
      </c>
      <c r="H153" t="s">
        <v>107</v>
      </c>
      <c r="I153">
        <v>471</v>
      </c>
      <c r="J153">
        <v>471</v>
      </c>
      <c r="K153" t="s">
        <v>108</v>
      </c>
      <c r="L153">
        <v>19.6036</v>
      </c>
      <c r="M153" t="s">
        <v>107</v>
      </c>
      <c r="N153" t="s">
        <v>217</v>
      </c>
      <c r="O153">
        <v>688</v>
      </c>
      <c r="P153" t="s">
        <v>106</v>
      </c>
      <c r="Q153">
        <v>2.6029800000000001</v>
      </c>
      <c r="R153" t="s">
        <v>2103</v>
      </c>
    </row>
    <row r="154" spans="1:18" x14ac:dyDescent="0.25">
      <c r="A154" t="s">
        <v>2107</v>
      </c>
      <c r="B154" t="s">
        <v>2106</v>
      </c>
      <c r="C154" t="s">
        <v>104</v>
      </c>
      <c r="D154" t="s">
        <v>105</v>
      </c>
      <c r="E154" t="s">
        <v>106</v>
      </c>
      <c r="F154">
        <v>284</v>
      </c>
      <c r="G154">
        <v>284</v>
      </c>
      <c r="H154" t="s">
        <v>107</v>
      </c>
      <c r="I154">
        <v>453</v>
      </c>
      <c r="J154">
        <v>453</v>
      </c>
      <c r="K154" t="s">
        <v>108</v>
      </c>
      <c r="L154">
        <v>19.145099999999999</v>
      </c>
      <c r="M154" t="s">
        <v>2629</v>
      </c>
      <c r="N154" t="s">
        <v>217</v>
      </c>
      <c r="O154">
        <v>689</v>
      </c>
      <c r="P154" t="s">
        <v>513</v>
      </c>
      <c r="Q154">
        <v>2.5476999999999999</v>
      </c>
      <c r="R154" t="s">
        <v>2103</v>
      </c>
    </row>
    <row r="155" spans="1:18" x14ac:dyDescent="0.25">
      <c r="A155" t="s">
        <v>2275</v>
      </c>
      <c r="B155" t="s">
        <v>2276</v>
      </c>
      <c r="C155" t="s">
        <v>104</v>
      </c>
      <c r="D155" t="s">
        <v>105</v>
      </c>
      <c r="E155" t="s">
        <v>106</v>
      </c>
      <c r="F155">
        <v>284</v>
      </c>
      <c r="G155">
        <v>284</v>
      </c>
      <c r="H155" t="s">
        <v>107</v>
      </c>
      <c r="I155">
        <v>453</v>
      </c>
      <c r="J155">
        <v>453</v>
      </c>
      <c r="K155" t="s">
        <v>108</v>
      </c>
      <c r="L155">
        <v>31.793199999999999</v>
      </c>
      <c r="M155" t="s">
        <v>218</v>
      </c>
      <c r="N155" t="s">
        <v>2631</v>
      </c>
      <c r="O155">
        <v>2338</v>
      </c>
      <c r="P155" t="s">
        <v>198</v>
      </c>
      <c r="Q155">
        <v>5.8059500000000002</v>
      </c>
      <c r="R155" t="s">
        <v>2198</v>
      </c>
    </row>
    <row r="156" spans="1:18" x14ac:dyDescent="0.25">
      <c r="A156" t="s">
        <v>2277</v>
      </c>
      <c r="B156" t="s">
        <v>2276</v>
      </c>
      <c r="C156" t="s">
        <v>116</v>
      </c>
      <c r="D156" t="s">
        <v>105</v>
      </c>
      <c r="E156" t="s">
        <v>106</v>
      </c>
      <c r="F156">
        <v>284</v>
      </c>
      <c r="G156">
        <v>284</v>
      </c>
      <c r="H156" t="s">
        <v>107</v>
      </c>
      <c r="I156">
        <v>453</v>
      </c>
      <c r="J156">
        <v>453</v>
      </c>
      <c r="K156" t="s">
        <v>108</v>
      </c>
      <c r="L156">
        <v>30.975100000000001</v>
      </c>
      <c r="M156" t="s">
        <v>218</v>
      </c>
      <c r="N156" t="s">
        <v>2631</v>
      </c>
      <c r="O156">
        <v>2338</v>
      </c>
      <c r="P156" t="s">
        <v>106</v>
      </c>
      <c r="Q156">
        <v>11.642899999999999</v>
      </c>
      <c r="R156" t="s">
        <v>2198</v>
      </c>
    </row>
    <row r="157" spans="1:18" x14ac:dyDescent="0.25">
      <c r="A157" t="s">
        <v>2278</v>
      </c>
      <c r="B157" t="s">
        <v>2276</v>
      </c>
      <c r="C157" t="s">
        <v>139</v>
      </c>
      <c r="D157" t="s">
        <v>105</v>
      </c>
      <c r="E157" t="s">
        <v>106</v>
      </c>
      <c r="F157">
        <v>284</v>
      </c>
      <c r="G157">
        <v>284</v>
      </c>
      <c r="H157" t="s">
        <v>107</v>
      </c>
      <c r="I157">
        <v>453</v>
      </c>
      <c r="J157">
        <v>453</v>
      </c>
      <c r="K157" t="s">
        <v>108</v>
      </c>
      <c r="L157">
        <v>32.186500000000002</v>
      </c>
      <c r="M157" t="s">
        <v>305</v>
      </c>
      <c r="N157" t="s">
        <v>217</v>
      </c>
      <c r="O157">
        <v>2341</v>
      </c>
      <c r="P157" t="s">
        <v>106</v>
      </c>
      <c r="Q157">
        <v>7.2229299999999999</v>
      </c>
      <c r="R157" t="s">
        <v>2198</v>
      </c>
    </row>
    <row r="158" spans="1:18" x14ac:dyDescent="0.25">
      <c r="A158" t="s">
        <v>2279</v>
      </c>
      <c r="B158" t="s">
        <v>2276</v>
      </c>
      <c r="C158" t="s">
        <v>113</v>
      </c>
      <c r="D158" t="s">
        <v>105</v>
      </c>
      <c r="E158" t="s">
        <v>106</v>
      </c>
      <c r="F158">
        <v>284</v>
      </c>
      <c r="G158">
        <v>284</v>
      </c>
      <c r="H158" t="s">
        <v>107</v>
      </c>
      <c r="I158">
        <v>453</v>
      </c>
      <c r="J158">
        <v>453</v>
      </c>
      <c r="K158" t="s">
        <v>108</v>
      </c>
      <c r="L158">
        <v>30.913</v>
      </c>
      <c r="M158" t="s">
        <v>218</v>
      </c>
      <c r="N158" t="s">
        <v>217</v>
      </c>
      <c r="O158">
        <v>2338</v>
      </c>
      <c r="P158" t="s">
        <v>198</v>
      </c>
      <c r="Q158">
        <v>10.0976</v>
      </c>
      <c r="R158" t="s">
        <v>2198</v>
      </c>
    </row>
    <row r="159" spans="1:18" x14ac:dyDescent="0.25">
      <c r="A159" t="s">
        <v>185</v>
      </c>
      <c r="B159" t="s">
        <v>186</v>
      </c>
      <c r="C159" t="s">
        <v>104</v>
      </c>
      <c r="D159" t="s">
        <v>105</v>
      </c>
      <c r="E159" t="s">
        <v>106</v>
      </c>
      <c r="F159">
        <v>734</v>
      </c>
      <c r="G159">
        <v>734</v>
      </c>
      <c r="H159" t="s">
        <v>107</v>
      </c>
      <c r="I159">
        <v>911</v>
      </c>
      <c r="J159">
        <v>911</v>
      </c>
      <c r="K159" t="s">
        <v>108</v>
      </c>
      <c r="L159">
        <v>31.433700000000002</v>
      </c>
      <c r="M159" t="s">
        <v>470</v>
      </c>
      <c r="N159" t="s">
        <v>2635</v>
      </c>
      <c r="O159">
        <v>2270</v>
      </c>
      <c r="P159" t="s">
        <v>116</v>
      </c>
      <c r="Q159">
        <v>3.0709</v>
      </c>
      <c r="R159" t="s">
        <v>187</v>
      </c>
    </row>
    <row r="160" spans="1:18" x14ac:dyDescent="0.25">
      <c r="A160" t="s">
        <v>193</v>
      </c>
      <c r="B160" t="s">
        <v>194</v>
      </c>
      <c r="C160" t="s">
        <v>104</v>
      </c>
      <c r="D160" t="s">
        <v>105</v>
      </c>
      <c r="E160" t="s">
        <v>106</v>
      </c>
      <c r="F160">
        <v>734</v>
      </c>
      <c r="G160">
        <v>734</v>
      </c>
      <c r="H160" t="s">
        <v>107</v>
      </c>
      <c r="I160">
        <v>911</v>
      </c>
      <c r="J160">
        <v>911</v>
      </c>
      <c r="K160" t="s">
        <v>108</v>
      </c>
      <c r="L160">
        <v>31.574300000000001</v>
      </c>
      <c r="M160" t="s">
        <v>107</v>
      </c>
      <c r="N160" t="s">
        <v>2635</v>
      </c>
      <c r="O160">
        <v>2274</v>
      </c>
      <c r="P160" t="s">
        <v>116</v>
      </c>
      <c r="Q160">
        <v>2.6972800000000001</v>
      </c>
      <c r="R160" t="s">
        <v>195</v>
      </c>
    </row>
    <row r="161" spans="1:18" x14ac:dyDescent="0.25">
      <c r="A161" t="s">
        <v>2196</v>
      </c>
      <c r="B161" t="s">
        <v>2197</v>
      </c>
      <c r="C161" t="s">
        <v>104</v>
      </c>
      <c r="D161" t="s">
        <v>105</v>
      </c>
      <c r="E161" t="s">
        <v>106</v>
      </c>
      <c r="F161">
        <v>284</v>
      </c>
      <c r="G161">
        <v>284</v>
      </c>
      <c r="H161" t="s">
        <v>107</v>
      </c>
      <c r="I161">
        <v>453</v>
      </c>
      <c r="J161">
        <v>453</v>
      </c>
      <c r="K161" t="s">
        <v>108</v>
      </c>
      <c r="L161">
        <v>29.1372</v>
      </c>
      <c r="M161" t="s">
        <v>126</v>
      </c>
      <c r="N161" t="s">
        <v>217</v>
      </c>
      <c r="O161">
        <v>2339</v>
      </c>
      <c r="P161" t="s">
        <v>139</v>
      </c>
      <c r="Q161">
        <v>9.3727900000000002</v>
      </c>
      <c r="R161" t="s">
        <v>2198</v>
      </c>
    </row>
    <row r="162" spans="1:18" x14ac:dyDescent="0.25">
      <c r="A162" t="s">
        <v>2199</v>
      </c>
      <c r="B162" t="s">
        <v>2197</v>
      </c>
      <c r="C162" t="s">
        <v>116</v>
      </c>
      <c r="D162" t="s">
        <v>105</v>
      </c>
      <c r="E162" t="s">
        <v>106</v>
      </c>
      <c r="F162">
        <v>284</v>
      </c>
      <c r="G162">
        <v>284</v>
      </c>
      <c r="H162" t="s">
        <v>107</v>
      </c>
      <c r="I162">
        <v>453</v>
      </c>
      <c r="J162">
        <v>453</v>
      </c>
      <c r="K162" t="s">
        <v>108</v>
      </c>
      <c r="L162">
        <v>29.456299999999999</v>
      </c>
      <c r="M162" t="s">
        <v>1075</v>
      </c>
      <c r="N162" t="s">
        <v>217</v>
      </c>
      <c r="O162">
        <v>2340</v>
      </c>
      <c r="P162" t="s">
        <v>113</v>
      </c>
      <c r="Q162">
        <v>9.0302600000000002</v>
      </c>
      <c r="R162" t="s">
        <v>2198</v>
      </c>
    </row>
    <row r="163" spans="1:18" x14ac:dyDescent="0.25">
      <c r="A163" t="s">
        <v>1815</v>
      </c>
      <c r="B163" t="s">
        <v>1816</v>
      </c>
      <c r="C163" t="s">
        <v>104</v>
      </c>
      <c r="D163" t="s">
        <v>105</v>
      </c>
      <c r="E163" t="s">
        <v>106</v>
      </c>
      <c r="F163">
        <v>284</v>
      </c>
      <c r="G163">
        <v>284</v>
      </c>
      <c r="H163" t="s">
        <v>107</v>
      </c>
      <c r="I163">
        <v>453</v>
      </c>
      <c r="J163">
        <v>453</v>
      </c>
      <c r="K163" t="s">
        <v>108</v>
      </c>
      <c r="L163">
        <v>19.751000000000001</v>
      </c>
      <c r="M163" t="s">
        <v>2629</v>
      </c>
      <c r="N163" t="s">
        <v>217</v>
      </c>
      <c r="O163">
        <v>689</v>
      </c>
      <c r="P163" t="s">
        <v>116</v>
      </c>
      <c r="Q163">
        <v>2.8135500000000002</v>
      </c>
      <c r="R163" t="s">
        <v>1734</v>
      </c>
    </row>
    <row r="164" spans="1:18" x14ac:dyDescent="0.25">
      <c r="A164" t="s">
        <v>1817</v>
      </c>
      <c r="B164" t="s">
        <v>1818</v>
      </c>
      <c r="C164" t="s">
        <v>104</v>
      </c>
      <c r="D164" t="s">
        <v>105</v>
      </c>
      <c r="E164" t="s">
        <v>106</v>
      </c>
      <c r="F164">
        <v>284</v>
      </c>
      <c r="G164">
        <v>284</v>
      </c>
      <c r="H164" t="s">
        <v>107</v>
      </c>
      <c r="I164">
        <v>453</v>
      </c>
      <c r="J164">
        <v>453</v>
      </c>
      <c r="K164" t="s">
        <v>108</v>
      </c>
      <c r="L164">
        <v>19.585699999999999</v>
      </c>
      <c r="M164" t="s">
        <v>2629</v>
      </c>
      <c r="N164" t="s">
        <v>217</v>
      </c>
      <c r="O164">
        <v>689</v>
      </c>
      <c r="P164" t="s">
        <v>116</v>
      </c>
      <c r="Q164">
        <v>2.8206099999999998</v>
      </c>
      <c r="R164" t="s">
        <v>1734</v>
      </c>
    </row>
    <row r="165" spans="1:18" x14ac:dyDescent="0.25">
      <c r="A165" t="s">
        <v>2125</v>
      </c>
      <c r="B165" t="s">
        <v>2126</v>
      </c>
      <c r="C165" t="s">
        <v>104</v>
      </c>
      <c r="D165" t="s">
        <v>105</v>
      </c>
      <c r="E165" t="s">
        <v>106</v>
      </c>
      <c r="F165">
        <v>301</v>
      </c>
      <c r="G165">
        <v>301</v>
      </c>
      <c r="H165" t="s">
        <v>107</v>
      </c>
      <c r="I165">
        <v>471</v>
      </c>
      <c r="J165">
        <v>471</v>
      </c>
      <c r="K165" t="s">
        <v>108</v>
      </c>
      <c r="L165">
        <v>19.053999999999998</v>
      </c>
      <c r="M165" t="s">
        <v>107</v>
      </c>
      <c r="N165" t="s">
        <v>217</v>
      </c>
      <c r="O165">
        <v>4</v>
      </c>
      <c r="P165" t="s">
        <v>613</v>
      </c>
      <c r="Q165">
        <v>2.9776400000000001</v>
      </c>
      <c r="R165" t="s">
        <v>2127</v>
      </c>
    </row>
    <row r="166" spans="1:18" x14ac:dyDescent="0.25">
      <c r="A166" t="s">
        <v>2133</v>
      </c>
      <c r="B166" t="s">
        <v>2134</v>
      </c>
      <c r="C166" t="s">
        <v>104</v>
      </c>
      <c r="D166" t="s">
        <v>105</v>
      </c>
      <c r="E166" t="s">
        <v>106</v>
      </c>
      <c r="F166">
        <v>284</v>
      </c>
      <c r="G166">
        <v>284</v>
      </c>
      <c r="H166" t="s">
        <v>107</v>
      </c>
      <c r="I166">
        <v>453</v>
      </c>
      <c r="J166">
        <v>453</v>
      </c>
      <c r="K166" t="s">
        <v>108</v>
      </c>
      <c r="L166">
        <v>19.577100000000002</v>
      </c>
      <c r="M166" t="s">
        <v>2629</v>
      </c>
      <c r="N166" t="s">
        <v>217</v>
      </c>
      <c r="O166">
        <v>689</v>
      </c>
      <c r="P166" t="s">
        <v>116</v>
      </c>
      <c r="Q166">
        <v>2.8371900000000001</v>
      </c>
      <c r="R166" t="s">
        <v>1734</v>
      </c>
    </row>
    <row r="167" spans="1:18" x14ac:dyDescent="0.25">
      <c r="A167" t="s">
        <v>2246</v>
      </c>
      <c r="B167" t="s">
        <v>2247</v>
      </c>
      <c r="C167" t="s">
        <v>113</v>
      </c>
      <c r="D167" t="s">
        <v>105</v>
      </c>
      <c r="E167" t="s">
        <v>106</v>
      </c>
      <c r="F167">
        <v>301</v>
      </c>
      <c r="G167">
        <v>301</v>
      </c>
      <c r="H167" t="s">
        <v>107</v>
      </c>
      <c r="I167">
        <v>471</v>
      </c>
      <c r="J167">
        <v>471</v>
      </c>
      <c r="K167" t="s">
        <v>108</v>
      </c>
      <c r="L167">
        <v>19.777999999999999</v>
      </c>
      <c r="M167" t="s">
        <v>2629</v>
      </c>
      <c r="N167" t="s">
        <v>217</v>
      </c>
      <c r="O167">
        <v>689</v>
      </c>
      <c r="P167" t="s">
        <v>106</v>
      </c>
      <c r="Q167">
        <v>2.6543100000000002</v>
      </c>
      <c r="R167" t="s">
        <v>2248</v>
      </c>
    </row>
    <row r="168" spans="1:18" x14ac:dyDescent="0.25">
      <c r="A168" t="s">
        <v>2249</v>
      </c>
      <c r="B168" t="s">
        <v>2247</v>
      </c>
      <c r="C168" t="s">
        <v>104</v>
      </c>
      <c r="D168" t="s">
        <v>105</v>
      </c>
      <c r="E168" t="s">
        <v>106</v>
      </c>
      <c r="F168">
        <v>301</v>
      </c>
      <c r="G168">
        <v>301</v>
      </c>
      <c r="H168" t="s">
        <v>107</v>
      </c>
      <c r="I168">
        <v>471</v>
      </c>
      <c r="J168">
        <v>471</v>
      </c>
      <c r="K168" t="s">
        <v>108</v>
      </c>
      <c r="L168">
        <v>19.653600000000001</v>
      </c>
      <c r="M168" t="s">
        <v>305</v>
      </c>
      <c r="N168" t="s">
        <v>217</v>
      </c>
      <c r="O168">
        <v>690</v>
      </c>
      <c r="P168" t="s">
        <v>116</v>
      </c>
      <c r="Q168">
        <v>2.7839800000000001</v>
      </c>
      <c r="R168" t="s">
        <v>2248</v>
      </c>
    </row>
    <row r="169" spans="1:18" x14ac:dyDescent="0.25">
      <c r="A169" t="s">
        <v>2287</v>
      </c>
      <c r="B169" t="s">
        <v>2288</v>
      </c>
      <c r="C169" t="s">
        <v>104</v>
      </c>
      <c r="D169" t="s">
        <v>105</v>
      </c>
      <c r="E169" t="s">
        <v>106</v>
      </c>
      <c r="F169">
        <v>301</v>
      </c>
      <c r="G169">
        <v>301</v>
      </c>
      <c r="H169" t="s">
        <v>107</v>
      </c>
      <c r="I169">
        <v>471</v>
      </c>
      <c r="J169">
        <v>471</v>
      </c>
      <c r="K169" t="s">
        <v>108</v>
      </c>
      <c r="L169">
        <v>19.503900000000002</v>
      </c>
      <c r="M169" t="s">
        <v>2629</v>
      </c>
      <c r="N169" t="s">
        <v>217</v>
      </c>
      <c r="O169">
        <v>689</v>
      </c>
      <c r="P169" t="s">
        <v>139</v>
      </c>
      <c r="Q169">
        <v>2.94123</v>
      </c>
      <c r="R169" t="s">
        <v>525</v>
      </c>
    </row>
    <row r="170" spans="1:18" x14ac:dyDescent="0.25">
      <c r="A170" t="s">
        <v>222</v>
      </c>
      <c r="B170" t="s">
        <v>223</v>
      </c>
      <c r="C170" t="s">
        <v>104</v>
      </c>
      <c r="D170" t="s">
        <v>105</v>
      </c>
      <c r="E170" t="s">
        <v>106</v>
      </c>
      <c r="F170">
        <v>195</v>
      </c>
      <c r="G170">
        <v>242</v>
      </c>
      <c r="H170" t="s">
        <v>107</v>
      </c>
      <c r="I170">
        <v>369</v>
      </c>
      <c r="J170">
        <v>416</v>
      </c>
      <c r="K170" t="s">
        <v>108</v>
      </c>
      <c r="L170">
        <v>18.857700000000001</v>
      </c>
      <c r="M170" t="s">
        <v>126</v>
      </c>
      <c r="N170" t="s">
        <v>217</v>
      </c>
      <c r="O170">
        <v>629</v>
      </c>
      <c r="P170" t="s">
        <v>139</v>
      </c>
      <c r="Q170">
        <v>2.7696700000000001</v>
      </c>
      <c r="R170" t="s">
        <v>224</v>
      </c>
    </row>
    <row r="171" spans="1:18" x14ac:dyDescent="0.25">
      <c r="A171" t="s">
        <v>226</v>
      </c>
      <c r="B171" t="s">
        <v>227</v>
      </c>
      <c r="C171" t="s">
        <v>104</v>
      </c>
      <c r="D171" t="s">
        <v>105</v>
      </c>
      <c r="E171" t="s">
        <v>106</v>
      </c>
      <c r="F171">
        <v>195</v>
      </c>
      <c r="G171">
        <v>242</v>
      </c>
      <c r="H171" t="s">
        <v>107</v>
      </c>
      <c r="I171">
        <v>369</v>
      </c>
      <c r="J171">
        <v>416</v>
      </c>
      <c r="K171" t="s">
        <v>108</v>
      </c>
      <c r="L171">
        <v>18.465499999999999</v>
      </c>
      <c r="M171" t="s">
        <v>305</v>
      </c>
      <c r="N171" t="s">
        <v>217</v>
      </c>
      <c r="O171">
        <v>630</v>
      </c>
      <c r="P171" t="s">
        <v>139</v>
      </c>
      <c r="Q171">
        <v>2.8068200000000001</v>
      </c>
      <c r="R171" t="s">
        <v>224</v>
      </c>
    </row>
    <row r="172" spans="1:18" x14ac:dyDescent="0.25">
      <c r="A172" t="s">
        <v>228</v>
      </c>
      <c r="B172" t="s">
        <v>229</v>
      </c>
      <c r="C172" t="s">
        <v>104</v>
      </c>
      <c r="D172" t="s">
        <v>105</v>
      </c>
      <c r="E172" t="s">
        <v>106</v>
      </c>
      <c r="F172">
        <v>195</v>
      </c>
      <c r="G172">
        <v>242</v>
      </c>
      <c r="H172" t="s">
        <v>107</v>
      </c>
      <c r="I172">
        <v>369</v>
      </c>
      <c r="J172">
        <v>416</v>
      </c>
      <c r="K172" t="s">
        <v>108</v>
      </c>
      <c r="L172">
        <v>18.349699999999999</v>
      </c>
      <c r="M172" t="s">
        <v>305</v>
      </c>
      <c r="N172" t="s">
        <v>217</v>
      </c>
      <c r="O172">
        <v>630</v>
      </c>
      <c r="P172" t="s">
        <v>139</v>
      </c>
      <c r="Q172">
        <v>2.71665</v>
      </c>
      <c r="R172" t="s">
        <v>224</v>
      </c>
    </row>
    <row r="173" spans="1:18" x14ac:dyDescent="0.25">
      <c r="A173" t="s">
        <v>230</v>
      </c>
      <c r="B173" t="s">
        <v>231</v>
      </c>
      <c r="C173" t="s">
        <v>104</v>
      </c>
      <c r="D173" t="s">
        <v>105</v>
      </c>
      <c r="E173" t="s">
        <v>106</v>
      </c>
      <c r="F173">
        <v>195</v>
      </c>
      <c r="G173">
        <v>242</v>
      </c>
      <c r="H173" t="s">
        <v>107</v>
      </c>
      <c r="I173">
        <v>369</v>
      </c>
      <c r="J173">
        <v>416</v>
      </c>
      <c r="K173" t="s">
        <v>108</v>
      </c>
      <c r="L173">
        <v>18.469000000000001</v>
      </c>
      <c r="M173" t="s">
        <v>305</v>
      </c>
      <c r="N173" t="s">
        <v>217</v>
      </c>
      <c r="O173">
        <v>630</v>
      </c>
      <c r="P173" t="s">
        <v>139</v>
      </c>
      <c r="Q173">
        <v>2.70757</v>
      </c>
      <c r="R173" t="s">
        <v>224</v>
      </c>
    </row>
    <row r="174" spans="1:18" x14ac:dyDescent="0.25">
      <c r="A174" t="s">
        <v>232</v>
      </c>
      <c r="B174" t="s">
        <v>233</v>
      </c>
      <c r="C174" t="s">
        <v>104</v>
      </c>
      <c r="D174" t="s">
        <v>105</v>
      </c>
      <c r="E174" t="s">
        <v>106</v>
      </c>
      <c r="F174">
        <v>195</v>
      </c>
      <c r="G174">
        <v>242</v>
      </c>
      <c r="H174" t="s">
        <v>107</v>
      </c>
      <c r="I174">
        <v>369</v>
      </c>
      <c r="J174">
        <v>416</v>
      </c>
      <c r="K174" t="s">
        <v>108</v>
      </c>
      <c r="L174">
        <v>18.6448</v>
      </c>
      <c r="M174" t="s">
        <v>305</v>
      </c>
      <c r="N174" t="s">
        <v>217</v>
      </c>
      <c r="O174">
        <v>630</v>
      </c>
      <c r="P174" t="s">
        <v>139</v>
      </c>
      <c r="Q174">
        <v>2.6657299999999999</v>
      </c>
      <c r="R174" t="s">
        <v>224</v>
      </c>
    </row>
    <row r="175" spans="1:18" x14ac:dyDescent="0.25">
      <c r="A175" t="s">
        <v>234</v>
      </c>
      <c r="B175" t="s">
        <v>235</v>
      </c>
      <c r="C175" t="s">
        <v>104</v>
      </c>
      <c r="D175" t="s">
        <v>105</v>
      </c>
      <c r="E175" t="s">
        <v>106</v>
      </c>
      <c r="F175">
        <v>195</v>
      </c>
      <c r="G175">
        <v>242</v>
      </c>
      <c r="H175" t="s">
        <v>107</v>
      </c>
      <c r="I175">
        <v>369</v>
      </c>
      <c r="J175">
        <v>416</v>
      </c>
      <c r="K175" t="s">
        <v>108</v>
      </c>
      <c r="L175">
        <v>18.747800000000002</v>
      </c>
      <c r="M175" t="s">
        <v>126</v>
      </c>
      <c r="N175" t="s">
        <v>217</v>
      </c>
      <c r="O175">
        <v>629</v>
      </c>
      <c r="P175" t="s">
        <v>139</v>
      </c>
      <c r="Q175">
        <v>2.7094499999999999</v>
      </c>
      <c r="R175" t="s">
        <v>224</v>
      </c>
    </row>
    <row r="176" spans="1:18" x14ac:dyDescent="0.25">
      <c r="A176" t="s">
        <v>236</v>
      </c>
      <c r="B176" t="s">
        <v>237</v>
      </c>
      <c r="C176" t="s">
        <v>104</v>
      </c>
      <c r="D176" t="s">
        <v>105</v>
      </c>
      <c r="E176" t="s">
        <v>106</v>
      </c>
      <c r="F176">
        <v>195</v>
      </c>
      <c r="G176">
        <v>242</v>
      </c>
      <c r="H176" t="s">
        <v>107</v>
      </c>
      <c r="I176">
        <v>369</v>
      </c>
      <c r="J176">
        <v>416</v>
      </c>
      <c r="K176" t="s">
        <v>108</v>
      </c>
      <c r="L176">
        <v>17.996400000000001</v>
      </c>
      <c r="M176" t="s">
        <v>305</v>
      </c>
      <c r="N176" t="s">
        <v>217</v>
      </c>
      <c r="O176">
        <v>630</v>
      </c>
      <c r="P176" t="s">
        <v>139</v>
      </c>
      <c r="Q176">
        <v>2.7162199999999999</v>
      </c>
      <c r="R176" t="s">
        <v>224</v>
      </c>
    </row>
    <row r="177" spans="1:18" x14ac:dyDescent="0.25">
      <c r="A177" t="s">
        <v>238</v>
      </c>
      <c r="B177" t="s">
        <v>239</v>
      </c>
      <c r="C177" t="s">
        <v>104</v>
      </c>
      <c r="D177" t="s">
        <v>105</v>
      </c>
      <c r="E177" t="s">
        <v>106</v>
      </c>
      <c r="F177">
        <v>195</v>
      </c>
      <c r="G177">
        <v>242</v>
      </c>
      <c r="H177" t="s">
        <v>107</v>
      </c>
      <c r="I177">
        <v>369</v>
      </c>
      <c r="J177">
        <v>416</v>
      </c>
      <c r="K177" t="s">
        <v>108</v>
      </c>
      <c r="L177">
        <v>18.2258</v>
      </c>
      <c r="M177" t="s">
        <v>305</v>
      </c>
      <c r="N177" t="s">
        <v>217</v>
      </c>
      <c r="O177">
        <v>630</v>
      </c>
      <c r="P177" t="s">
        <v>139</v>
      </c>
      <c r="Q177">
        <v>2.52034</v>
      </c>
      <c r="R177" t="s">
        <v>224</v>
      </c>
    </row>
    <row r="178" spans="1:18" x14ac:dyDescent="0.25">
      <c r="A178" t="s">
        <v>240</v>
      </c>
      <c r="B178" t="s">
        <v>241</v>
      </c>
      <c r="C178" t="s">
        <v>104</v>
      </c>
      <c r="D178" t="s">
        <v>105</v>
      </c>
      <c r="E178" t="s">
        <v>106</v>
      </c>
      <c r="F178">
        <v>195</v>
      </c>
      <c r="G178">
        <v>242</v>
      </c>
      <c r="H178" t="s">
        <v>107</v>
      </c>
      <c r="I178">
        <v>369</v>
      </c>
      <c r="J178">
        <v>416</v>
      </c>
      <c r="K178" t="s">
        <v>108</v>
      </c>
      <c r="L178">
        <v>18.529199999999999</v>
      </c>
      <c r="M178" t="s">
        <v>305</v>
      </c>
      <c r="N178" t="s">
        <v>217</v>
      </c>
      <c r="O178">
        <v>630</v>
      </c>
      <c r="P178" t="s">
        <v>116</v>
      </c>
      <c r="Q178">
        <v>2.7455500000000002</v>
      </c>
      <c r="R178" t="s">
        <v>224</v>
      </c>
    </row>
    <row r="179" spans="1:18" x14ac:dyDescent="0.25">
      <c r="A179" t="s">
        <v>242</v>
      </c>
      <c r="B179" t="s">
        <v>243</v>
      </c>
      <c r="C179" t="s">
        <v>104</v>
      </c>
      <c r="D179" t="s">
        <v>105</v>
      </c>
      <c r="E179" t="s">
        <v>106</v>
      </c>
      <c r="F179">
        <v>195</v>
      </c>
      <c r="G179">
        <v>242</v>
      </c>
      <c r="H179" t="s">
        <v>107</v>
      </c>
      <c r="I179">
        <v>369</v>
      </c>
      <c r="J179">
        <v>416</v>
      </c>
      <c r="K179" t="s">
        <v>108</v>
      </c>
      <c r="L179">
        <v>18.577400000000001</v>
      </c>
      <c r="M179" t="s">
        <v>305</v>
      </c>
      <c r="N179" t="s">
        <v>217</v>
      </c>
      <c r="O179">
        <v>630</v>
      </c>
      <c r="P179" t="s">
        <v>139</v>
      </c>
      <c r="Q179">
        <v>2.7374800000000001</v>
      </c>
      <c r="R179" t="s">
        <v>224</v>
      </c>
    </row>
    <row r="180" spans="1:18" x14ac:dyDescent="0.25">
      <c r="A180" t="s">
        <v>244</v>
      </c>
      <c r="B180" t="s">
        <v>245</v>
      </c>
      <c r="C180" t="s">
        <v>104</v>
      </c>
      <c r="D180" t="s">
        <v>105</v>
      </c>
      <c r="E180" t="s">
        <v>106</v>
      </c>
      <c r="F180">
        <v>195</v>
      </c>
      <c r="G180">
        <v>242</v>
      </c>
      <c r="H180" t="s">
        <v>107</v>
      </c>
      <c r="I180">
        <v>369</v>
      </c>
      <c r="J180">
        <v>416</v>
      </c>
      <c r="K180" t="s">
        <v>108</v>
      </c>
      <c r="L180">
        <v>18.547699999999999</v>
      </c>
      <c r="M180" t="s">
        <v>305</v>
      </c>
      <c r="N180" t="s">
        <v>217</v>
      </c>
      <c r="O180">
        <v>630</v>
      </c>
      <c r="P180" t="s">
        <v>139</v>
      </c>
      <c r="Q180">
        <v>2.7048199999999998</v>
      </c>
      <c r="R180" t="s">
        <v>224</v>
      </c>
    </row>
    <row r="181" spans="1:18" x14ac:dyDescent="0.25">
      <c r="A181" t="s">
        <v>246</v>
      </c>
      <c r="B181" t="s">
        <v>247</v>
      </c>
      <c r="C181" t="s">
        <v>104</v>
      </c>
      <c r="D181" t="s">
        <v>105</v>
      </c>
      <c r="E181" t="s">
        <v>106</v>
      </c>
      <c r="F181">
        <v>195</v>
      </c>
      <c r="G181">
        <v>242</v>
      </c>
      <c r="H181" t="s">
        <v>107</v>
      </c>
      <c r="I181">
        <v>369</v>
      </c>
      <c r="J181">
        <v>416</v>
      </c>
      <c r="K181" t="s">
        <v>108</v>
      </c>
      <c r="L181">
        <v>18.6084</v>
      </c>
      <c r="M181" t="s">
        <v>305</v>
      </c>
      <c r="N181" t="s">
        <v>217</v>
      </c>
      <c r="O181">
        <v>630</v>
      </c>
      <c r="P181" t="s">
        <v>139</v>
      </c>
      <c r="Q181">
        <v>2.5791200000000001</v>
      </c>
      <c r="R181" t="s">
        <v>224</v>
      </c>
    </row>
    <row r="182" spans="1:18" x14ac:dyDescent="0.25">
      <c r="A182" t="s">
        <v>248</v>
      </c>
      <c r="B182" t="s">
        <v>249</v>
      </c>
      <c r="C182" t="s">
        <v>104</v>
      </c>
      <c r="D182" t="s">
        <v>105</v>
      </c>
      <c r="E182" t="s">
        <v>106</v>
      </c>
      <c r="F182">
        <v>195</v>
      </c>
      <c r="G182">
        <v>242</v>
      </c>
      <c r="H182" t="s">
        <v>107</v>
      </c>
      <c r="I182">
        <v>369</v>
      </c>
      <c r="J182">
        <v>416</v>
      </c>
      <c r="K182" t="s">
        <v>108</v>
      </c>
      <c r="L182">
        <v>18.467700000000001</v>
      </c>
      <c r="M182" t="s">
        <v>305</v>
      </c>
      <c r="N182" t="s">
        <v>217</v>
      </c>
      <c r="O182">
        <v>630</v>
      </c>
      <c r="P182" t="s">
        <v>139</v>
      </c>
      <c r="Q182">
        <v>2.85554</v>
      </c>
      <c r="R182" t="s">
        <v>224</v>
      </c>
    </row>
    <row r="183" spans="1:18" x14ac:dyDescent="0.25">
      <c r="A183" t="s">
        <v>250</v>
      </c>
      <c r="B183" t="s">
        <v>251</v>
      </c>
      <c r="C183" t="s">
        <v>104</v>
      </c>
      <c r="D183" t="s">
        <v>105</v>
      </c>
      <c r="E183" t="s">
        <v>106</v>
      </c>
      <c r="F183">
        <v>195</v>
      </c>
      <c r="G183">
        <v>242</v>
      </c>
      <c r="H183" t="s">
        <v>107</v>
      </c>
      <c r="I183">
        <v>369</v>
      </c>
      <c r="J183">
        <v>416</v>
      </c>
      <c r="K183" t="s">
        <v>108</v>
      </c>
      <c r="L183">
        <v>18.4787</v>
      </c>
      <c r="M183" t="s">
        <v>305</v>
      </c>
      <c r="N183" t="s">
        <v>217</v>
      </c>
      <c r="O183">
        <v>630</v>
      </c>
      <c r="P183" t="s">
        <v>139</v>
      </c>
      <c r="Q183">
        <v>2.7983500000000001</v>
      </c>
      <c r="R183" t="s">
        <v>224</v>
      </c>
    </row>
    <row r="184" spans="1:18" x14ac:dyDescent="0.25">
      <c r="A184" t="s">
        <v>252</v>
      </c>
      <c r="B184" t="s">
        <v>253</v>
      </c>
      <c r="C184" t="s">
        <v>104</v>
      </c>
      <c r="D184" t="s">
        <v>105</v>
      </c>
      <c r="E184" t="s">
        <v>106</v>
      </c>
      <c r="F184">
        <v>195</v>
      </c>
      <c r="G184">
        <v>242</v>
      </c>
      <c r="H184" t="s">
        <v>107</v>
      </c>
      <c r="I184">
        <v>369</v>
      </c>
      <c r="J184">
        <v>416</v>
      </c>
      <c r="K184" t="s">
        <v>108</v>
      </c>
      <c r="L184">
        <v>18.5427</v>
      </c>
      <c r="M184" t="s">
        <v>305</v>
      </c>
      <c r="N184" t="s">
        <v>217</v>
      </c>
      <c r="O184">
        <v>630</v>
      </c>
      <c r="P184" t="s">
        <v>139</v>
      </c>
      <c r="Q184">
        <v>2.7881</v>
      </c>
      <c r="R184" t="s">
        <v>224</v>
      </c>
    </row>
    <row r="185" spans="1:18" x14ac:dyDescent="0.25">
      <c r="A185" t="s">
        <v>254</v>
      </c>
      <c r="B185" t="s">
        <v>255</v>
      </c>
      <c r="C185" t="s">
        <v>104</v>
      </c>
      <c r="D185" t="s">
        <v>105</v>
      </c>
      <c r="E185" t="s">
        <v>106</v>
      </c>
      <c r="F185">
        <v>195</v>
      </c>
      <c r="G185">
        <v>242</v>
      </c>
      <c r="H185" t="s">
        <v>107</v>
      </c>
      <c r="I185">
        <v>369</v>
      </c>
      <c r="J185">
        <v>416</v>
      </c>
      <c r="K185" t="s">
        <v>108</v>
      </c>
      <c r="L185">
        <v>18.579599999999999</v>
      </c>
      <c r="M185" t="s">
        <v>305</v>
      </c>
      <c r="N185" t="s">
        <v>217</v>
      </c>
      <c r="O185">
        <v>630</v>
      </c>
      <c r="P185" t="s">
        <v>139</v>
      </c>
      <c r="Q185">
        <v>2.78708</v>
      </c>
      <c r="R185" t="s">
        <v>224</v>
      </c>
    </row>
    <row r="186" spans="1:18" x14ac:dyDescent="0.25">
      <c r="A186" t="s">
        <v>256</v>
      </c>
      <c r="B186" t="s">
        <v>257</v>
      </c>
      <c r="C186" t="s">
        <v>104</v>
      </c>
      <c r="D186" t="s">
        <v>105</v>
      </c>
      <c r="E186" t="s">
        <v>106</v>
      </c>
      <c r="F186">
        <v>195</v>
      </c>
      <c r="G186">
        <v>242</v>
      </c>
      <c r="H186" t="s">
        <v>107</v>
      </c>
      <c r="I186">
        <v>369</v>
      </c>
      <c r="J186">
        <v>416</v>
      </c>
      <c r="K186" t="s">
        <v>108</v>
      </c>
      <c r="L186">
        <v>18.6525</v>
      </c>
      <c r="M186" t="s">
        <v>126</v>
      </c>
      <c r="N186" t="s">
        <v>217</v>
      </c>
      <c r="O186">
        <v>629</v>
      </c>
      <c r="P186" t="s">
        <v>139</v>
      </c>
      <c r="Q186">
        <v>2.7532899999999998</v>
      </c>
      <c r="R186" t="s">
        <v>224</v>
      </c>
    </row>
    <row r="187" spans="1:18" x14ac:dyDescent="0.25">
      <c r="A187" t="s">
        <v>258</v>
      </c>
      <c r="B187" t="s">
        <v>259</v>
      </c>
      <c r="C187" t="s">
        <v>104</v>
      </c>
      <c r="D187" t="s">
        <v>105</v>
      </c>
      <c r="E187" t="s">
        <v>106</v>
      </c>
      <c r="F187">
        <v>195</v>
      </c>
      <c r="G187">
        <v>242</v>
      </c>
      <c r="H187" t="s">
        <v>107</v>
      </c>
      <c r="I187">
        <v>369</v>
      </c>
      <c r="J187">
        <v>416</v>
      </c>
      <c r="K187" t="s">
        <v>108</v>
      </c>
      <c r="L187">
        <v>18.293299999999999</v>
      </c>
      <c r="M187" t="s">
        <v>305</v>
      </c>
      <c r="N187" t="s">
        <v>217</v>
      </c>
      <c r="O187">
        <v>630</v>
      </c>
      <c r="P187" t="s">
        <v>139</v>
      </c>
      <c r="Q187">
        <v>2.7134999999999998</v>
      </c>
      <c r="R187" t="s">
        <v>224</v>
      </c>
    </row>
    <row r="188" spans="1:18" x14ac:dyDescent="0.25">
      <c r="A188" t="s">
        <v>260</v>
      </c>
      <c r="B188" t="s">
        <v>261</v>
      </c>
      <c r="C188" t="s">
        <v>104</v>
      </c>
      <c r="D188" t="s">
        <v>105</v>
      </c>
      <c r="E188" t="s">
        <v>106</v>
      </c>
      <c r="F188">
        <v>195</v>
      </c>
      <c r="G188">
        <v>242</v>
      </c>
      <c r="H188" t="s">
        <v>107</v>
      </c>
      <c r="I188">
        <v>369</v>
      </c>
      <c r="J188">
        <v>416</v>
      </c>
      <c r="K188" t="s">
        <v>108</v>
      </c>
      <c r="L188">
        <v>18.27</v>
      </c>
      <c r="M188" t="s">
        <v>305</v>
      </c>
      <c r="N188" t="s">
        <v>217</v>
      </c>
      <c r="O188">
        <v>630</v>
      </c>
      <c r="P188" t="s">
        <v>139</v>
      </c>
      <c r="Q188">
        <v>2.6953800000000001</v>
      </c>
      <c r="R188" t="s">
        <v>224</v>
      </c>
    </row>
    <row r="189" spans="1:18" x14ac:dyDescent="0.25">
      <c r="A189" t="s">
        <v>262</v>
      </c>
      <c r="B189" t="s">
        <v>263</v>
      </c>
      <c r="C189" t="s">
        <v>104</v>
      </c>
      <c r="D189" t="s">
        <v>105</v>
      </c>
      <c r="E189" t="s">
        <v>106</v>
      </c>
      <c r="F189">
        <v>195</v>
      </c>
      <c r="G189">
        <v>242</v>
      </c>
      <c r="H189" t="s">
        <v>107</v>
      </c>
      <c r="I189">
        <v>369</v>
      </c>
      <c r="J189">
        <v>416</v>
      </c>
      <c r="K189" t="s">
        <v>108</v>
      </c>
      <c r="L189">
        <v>18.467400000000001</v>
      </c>
      <c r="M189" t="s">
        <v>305</v>
      </c>
      <c r="N189" t="s">
        <v>217</v>
      </c>
      <c r="O189">
        <v>630</v>
      </c>
      <c r="P189" t="s">
        <v>139</v>
      </c>
      <c r="Q189">
        <v>2.7710699999999999</v>
      </c>
      <c r="R189" t="s">
        <v>224</v>
      </c>
    </row>
    <row r="190" spans="1:18" x14ac:dyDescent="0.25">
      <c r="A190" t="s">
        <v>264</v>
      </c>
      <c r="B190" t="s">
        <v>265</v>
      </c>
      <c r="C190" t="s">
        <v>104</v>
      </c>
      <c r="D190" t="s">
        <v>105</v>
      </c>
      <c r="E190" t="s">
        <v>106</v>
      </c>
      <c r="F190">
        <v>195</v>
      </c>
      <c r="G190">
        <v>242</v>
      </c>
      <c r="H190" t="s">
        <v>107</v>
      </c>
      <c r="I190">
        <v>369</v>
      </c>
      <c r="J190">
        <v>416</v>
      </c>
      <c r="K190" t="s">
        <v>108</v>
      </c>
      <c r="L190">
        <v>18.394200000000001</v>
      </c>
      <c r="M190" t="s">
        <v>305</v>
      </c>
      <c r="N190" t="s">
        <v>217</v>
      </c>
      <c r="O190">
        <v>630</v>
      </c>
      <c r="P190" t="s">
        <v>139</v>
      </c>
      <c r="Q190">
        <v>2.6556700000000002</v>
      </c>
      <c r="R190" t="s">
        <v>224</v>
      </c>
    </row>
    <row r="191" spans="1:18" x14ac:dyDescent="0.25">
      <c r="A191" t="s">
        <v>266</v>
      </c>
      <c r="B191" t="s">
        <v>267</v>
      </c>
      <c r="C191" t="s">
        <v>104</v>
      </c>
      <c r="D191" t="s">
        <v>105</v>
      </c>
      <c r="E191" t="s">
        <v>106</v>
      </c>
      <c r="F191">
        <v>195</v>
      </c>
      <c r="G191">
        <v>242</v>
      </c>
      <c r="H191" t="s">
        <v>107</v>
      </c>
      <c r="I191">
        <v>369</v>
      </c>
      <c r="J191">
        <v>416</v>
      </c>
      <c r="K191" t="s">
        <v>108</v>
      </c>
      <c r="L191">
        <v>18.389700000000001</v>
      </c>
      <c r="M191" t="s">
        <v>305</v>
      </c>
      <c r="N191" t="s">
        <v>217</v>
      </c>
      <c r="O191">
        <v>630</v>
      </c>
      <c r="P191" t="s">
        <v>139</v>
      </c>
      <c r="Q191">
        <v>2.6709000000000001</v>
      </c>
      <c r="R191" t="s">
        <v>224</v>
      </c>
    </row>
    <row r="192" spans="1:18" x14ac:dyDescent="0.25">
      <c r="A192" t="s">
        <v>268</v>
      </c>
      <c r="B192" t="s">
        <v>269</v>
      </c>
      <c r="C192" t="s">
        <v>104</v>
      </c>
      <c r="D192" t="s">
        <v>105</v>
      </c>
      <c r="E192" t="s">
        <v>106</v>
      </c>
      <c r="F192">
        <v>195</v>
      </c>
      <c r="G192">
        <v>242</v>
      </c>
      <c r="H192" t="s">
        <v>107</v>
      </c>
      <c r="I192">
        <v>369</v>
      </c>
      <c r="J192">
        <v>416</v>
      </c>
      <c r="K192" t="s">
        <v>108</v>
      </c>
      <c r="L192">
        <v>18.539000000000001</v>
      </c>
      <c r="M192" t="s">
        <v>305</v>
      </c>
      <c r="N192" t="s">
        <v>217</v>
      </c>
      <c r="O192">
        <v>630</v>
      </c>
      <c r="P192" t="s">
        <v>139</v>
      </c>
      <c r="Q192">
        <v>2.8690500000000001</v>
      </c>
      <c r="R192" t="s">
        <v>224</v>
      </c>
    </row>
    <row r="193" spans="1:18" x14ac:dyDescent="0.25">
      <c r="A193" t="s">
        <v>270</v>
      </c>
      <c r="B193" t="s">
        <v>271</v>
      </c>
      <c r="C193" t="s">
        <v>104</v>
      </c>
      <c r="D193" t="s">
        <v>105</v>
      </c>
      <c r="E193" t="s">
        <v>106</v>
      </c>
      <c r="F193">
        <v>195</v>
      </c>
      <c r="G193">
        <v>242</v>
      </c>
      <c r="H193" t="s">
        <v>107</v>
      </c>
      <c r="I193">
        <v>369</v>
      </c>
      <c r="J193">
        <v>416</v>
      </c>
      <c r="K193" t="s">
        <v>108</v>
      </c>
      <c r="L193">
        <v>18.7621</v>
      </c>
      <c r="M193" t="s">
        <v>305</v>
      </c>
      <c r="N193" t="s">
        <v>217</v>
      </c>
      <c r="O193">
        <v>630</v>
      </c>
      <c r="P193" t="s">
        <v>139</v>
      </c>
      <c r="Q193">
        <v>2.6309200000000001</v>
      </c>
      <c r="R193" t="s">
        <v>224</v>
      </c>
    </row>
    <row r="194" spans="1:18" x14ac:dyDescent="0.25">
      <c r="A194" t="s">
        <v>272</v>
      </c>
      <c r="B194" t="s">
        <v>273</v>
      </c>
      <c r="C194" t="s">
        <v>104</v>
      </c>
      <c r="D194" t="s">
        <v>105</v>
      </c>
      <c r="E194" t="s">
        <v>106</v>
      </c>
      <c r="F194">
        <v>195</v>
      </c>
      <c r="G194">
        <v>242</v>
      </c>
      <c r="H194" t="s">
        <v>107</v>
      </c>
      <c r="I194">
        <v>369</v>
      </c>
      <c r="J194">
        <v>416</v>
      </c>
      <c r="K194" t="s">
        <v>108</v>
      </c>
      <c r="L194">
        <v>18.0304</v>
      </c>
      <c r="M194" t="s">
        <v>305</v>
      </c>
      <c r="N194" t="s">
        <v>217</v>
      </c>
      <c r="O194">
        <v>630</v>
      </c>
      <c r="P194" t="s">
        <v>116</v>
      </c>
      <c r="Q194">
        <v>2.8178100000000001</v>
      </c>
      <c r="R194" t="s">
        <v>224</v>
      </c>
    </row>
    <row r="195" spans="1:18" x14ac:dyDescent="0.25">
      <c r="A195" t="s">
        <v>274</v>
      </c>
      <c r="B195" t="s">
        <v>275</v>
      </c>
      <c r="C195" t="s">
        <v>104</v>
      </c>
      <c r="D195" t="s">
        <v>105</v>
      </c>
      <c r="E195" t="s">
        <v>106</v>
      </c>
      <c r="F195">
        <v>195</v>
      </c>
      <c r="G195">
        <v>242</v>
      </c>
      <c r="H195" t="s">
        <v>107</v>
      </c>
      <c r="I195">
        <v>369</v>
      </c>
      <c r="J195">
        <v>416</v>
      </c>
      <c r="K195" t="s">
        <v>108</v>
      </c>
      <c r="L195">
        <v>18.661100000000001</v>
      </c>
      <c r="M195" t="s">
        <v>126</v>
      </c>
      <c r="N195" t="s">
        <v>217</v>
      </c>
      <c r="O195">
        <v>629</v>
      </c>
      <c r="P195" t="s">
        <v>139</v>
      </c>
      <c r="Q195">
        <v>2.7806299999999999</v>
      </c>
      <c r="R195" t="s">
        <v>224</v>
      </c>
    </row>
    <row r="196" spans="1:18" x14ac:dyDescent="0.25">
      <c r="A196" t="s">
        <v>276</v>
      </c>
      <c r="B196" t="s">
        <v>277</v>
      </c>
      <c r="C196" t="s">
        <v>104</v>
      </c>
      <c r="D196" t="s">
        <v>105</v>
      </c>
      <c r="E196" t="s">
        <v>106</v>
      </c>
      <c r="F196">
        <v>195</v>
      </c>
      <c r="G196">
        <v>242</v>
      </c>
      <c r="H196" t="s">
        <v>107</v>
      </c>
      <c r="I196">
        <v>369</v>
      </c>
      <c r="J196">
        <v>416</v>
      </c>
      <c r="K196" t="s">
        <v>108</v>
      </c>
      <c r="L196">
        <v>18.581</v>
      </c>
      <c r="M196" t="s">
        <v>305</v>
      </c>
      <c r="N196" t="s">
        <v>217</v>
      </c>
      <c r="O196">
        <v>630</v>
      </c>
      <c r="P196" t="s">
        <v>139</v>
      </c>
      <c r="Q196">
        <v>2.8561399999999999</v>
      </c>
      <c r="R196" t="s">
        <v>224</v>
      </c>
    </row>
    <row r="197" spans="1:18" x14ac:dyDescent="0.25">
      <c r="A197" t="s">
        <v>278</v>
      </c>
      <c r="B197" t="s">
        <v>279</v>
      </c>
      <c r="C197" t="s">
        <v>104</v>
      </c>
      <c r="D197" t="s">
        <v>105</v>
      </c>
      <c r="E197" t="s">
        <v>106</v>
      </c>
      <c r="F197">
        <v>195</v>
      </c>
      <c r="G197">
        <v>242</v>
      </c>
      <c r="H197" t="s">
        <v>107</v>
      </c>
      <c r="I197">
        <v>369</v>
      </c>
      <c r="J197">
        <v>416</v>
      </c>
      <c r="K197" t="s">
        <v>108</v>
      </c>
      <c r="L197">
        <v>18.772300000000001</v>
      </c>
      <c r="M197" t="s">
        <v>305</v>
      </c>
      <c r="N197" t="s">
        <v>217</v>
      </c>
      <c r="O197">
        <v>630</v>
      </c>
      <c r="P197" t="s">
        <v>139</v>
      </c>
      <c r="Q197">
        <v>2.9168599999999998</v>
      </c>
      <c r="R197" t="s">
        <v>224</v>
      </c>
    </row>
    <row r="198" spans="1:18" x14ac:dyDescent="0.25">
      <c r="A198" t="s">
        <v>280</v>
      </c>
      <c r="B198" t="s">
        <v>281</v>
      </c>
      <c r="C198" t="s">
        <v>104</v>
      </c>
      <c r="D198" t="s">
        <v>105</v>
      </c>
      <c r="E198" t="s">
        <v>106</v>
      </c>
      <c r="F198">
        <v>195</v>
      </c>
      <c r="G198">
        <v>242</v>
      </c>
      <c r="H198" t="s">
        <v>107</v>
      </c>
      <c r="I198">
        <v>369</v>
      </c>
      <c r="J198">
        <v>416</v>
      </c>
      <c r="K198" t="s">
        <v>108</v>
      </c>
      <c r="L198">
        <v>18.356200000000001</v>
      </c>
      <c r="M198" t="s">
        <v>305</v>
      </c>
      <c r="N198" t="s">
        <v>217</v>
      </c>
      <c r="O198">
        <v>630</v>
      </c>
      <c r="P198" t="s">
        <v>139</v>
      </c>
      <c r="Q198">
        <v>2.8202099999999999</v>
      </c>
      <c r="R198" t="s">
        <v>224</v>
      </c>
    </row>
    <row r="199" spans="1:18" x14ac:dyDescent="0.25">
      <c r="A199" t="s">
        <v>282</v>
      </c>
      <c r="B199" t="s">
        <v>283</v>
      </c>
      <c r="C199" t="s">
        <v>104</v>
      </c>
      <c r="D199" t="s">
        <v>105</v>
      </c>
      <c r="E199" t="s">
        <v>106</v>
      </c>
      <c r="F199">
        <v>195</v>
      </c>
      <c r="G199">
        <v>242</v>
      </c>
      <c r="H199" t="s">
        <v>107</v>
      </c>
      <c r="I199">
        <v>369</v>
      </c>
      <c r="J199">
        <v>416</v>
      </c>
      <c r="K199" t="s">
        <v>108</v>
      </c>
      <c r="L199">
        <v>18.442399999999999</v>
      </c>
      <c r="M199" t="s">
        <v>126</v>
      </c>
      <c r="N199" t="s">
        <v>217</v>
      </c>
      <c r="O199">
        <v>629</v>
      </c>
      <c r="P199" t="s">
        <v>139</v>
      </c>
      <c r="Q199">
        <v>2.6831999999999998</v>
      </c>
      <c r="R199" t="s">
        <v>224</v>
      </c>
    </row>
    <row r="200" spans="1:18" x14ac:dyDescent="0.25">
      <c r="A200" t="s">
        <v>284</v>
      </c>
      <c r="B200" t="s">
        <v>285</v>
      </c>
      <c r="C200" t="s">
        <v>104</v>
      </c>
      <c r="D200" t="s">
        <v>105</v>
      </c>
      <c r="E200" t="s">
        <v>106</v>
      </c>
      <c r="F200">
        <v>195</v>
      </c>
      <c r="G200">
        <v>242</v>
      </c>
      <c r="H200" t="s">
        <v>107</v>
      </c>
      <c r="I200">
        <v>369</v>
      </c>
      <c r="J200">
        <v>416</v>
      </c>
      <c r="K200" t="s">
        <v>108</v>
      </c>
      <c r="L200">
        <v>18.299399999999999</v>
      </c>
      <c r="M200" t="s">
        <v>126</v>
      </c>
      <c r="N200" t="s">
        <v>217</v>
      </c>
      <c r="O200">
        <v>629</v>
      </c>
      <c r="P200" t="s">
        <v>139</v>
      </c>
      <c r="Q200">
        <v>2.8744800000000001</v>
      </c>
      <c r="R200" t="s">
        <v>224</v>
      </c>
    </row>
    <row r="201" spans="1:18" x14ac:dyDescent="0.25">
      <c r="A201" t="s">
        <v>286</v>
      </c>
      <c r="B201" t="s">
        <v>287</v>
      </c>
      <c r="C201" t="s">
        <v>104</v>
      </c>
      <c r="D201" t="s">
        <v>105</v>
      </c>
      <c r="E201" t="s">
        <v>106</v>
      </c>
      <c r="F201">
        <v>195</v>
      </c>
      <c r="G201">
        <v>242</v>
      </c>
      <c r="H201" t="s">
        <v>107</v>
      </c>
      <c r="I201">
        <v>369</v>
      </c>
      <c r="J201">
        <v>416</v>
      </c>
      <c r="K201" t="s">
        <v>108</v>
      </c>
      <c r="L201">
        <v>18.320399999999999</v>
      </c>
      <c r="M201" t="s">
        <v>305</v>
      </c>
      <c r="N201" t="s">
        <v>217</v>
      </c>
      <c r="O201">
        <v>630</v>
      </c>
      <c r="P201" t="s">
        <v>116</v>
      </c>
      <c r="Q201">
        <v>2.6574599999999999</v>
      </c>
      <c r="R201" t="s">
        <v>224</v>
      </c>
    </row>
    <row r="202" spans="1:18" x14ac:dyDescent="0.25">
      <c r="A202" t="s">
        <v>288</v>
      </c>
      <c r="B202" t="s">
        <v>289</v>
      </c>
      <c r="C202" t="s">
        <v>104</v>
      </c>
      <c r="D202" t="s">
        <v>105</v>
      </c>
      <c r="E202" t="s">
        <v>106</v>
      </c>
      <c r="F202">
        <v>195</v>
      </c>
      <c r="G202">
        <v>242</v>
      </c>
      <c r="H202" t="s">
        <v>107</v>
      </c>
      <c r="I202">
        <v>369</v>
      </c>
      <c r="J202">
        <v>416</v>
      </c>
      <c r="K202" t="s">
        <v>108</v>
      </c>
      <c r="L202">
        <v>18.525600000000001</v>
      </c>
      <c r="M202" t="s">
        <v>305</v>
      </c>
      <c r="N202" t="s">
        <v>217</v>
      </c>
      <c r="O202">
        <v>630</v>
      </c>
      <c r="P202" t="s">
        <v>139</v>
      </c>
      <c r="Q202">
        <v>2.5723600000000002</v>
      </c>
      <c r="R202" t="s">
        <v>224</v>
      </c>
    </row>
    <row r="203" spans="1:18" x14ac:dyDescent="0.25">
      <c r="A203" t="s">
        <v>290</v>
      </c>
      <c r="B203" t="s">
        <v>291</v>
      </c>
      <c r="C203" t="s">
        <v>104</v>
      </c>
      <c r="D203" t="s">
        <v>105</v>
      </c>
      <c r="E203" t="s">
        <v>106</v>
      </c>
      <c r="F203">
        <v>195</v>
      </c>
      <c r="G203">
        <v>242</v>
      </c>
      <c r="H203" t="s">
        <v>107</v>
      </c>
      <c r="I203">
        <v>369</v>
      </c>
      <c r="J203">
        <v>416</v>
      </c>
      <c r="K203" t="s">
        <v>108</v>
      </c>
      <c r="L203">
        <v>18.415500000000002</v>
      </c>
      <c r="M203" t="s">
        <v>305</v>
      </c>
      <c r="N203" t="s">
        <v>217</v>
      </c>
      <c r="O203">
        <v>630</v>
      </c>
      <c r="P203" t="s">
        <v>139</v>
      </c>
      <c r="Q203">
        <v>2.7021299999999999</v>
      </c>
      <c r="R203" t="s">
        <v>224</v>
      </c>
    </row>
    <row r="204" spans="1:18" x14ac:dyDescent="0.25">
      <c r="A204" t="s">
        <v>292</v>
      </c>
      <c r="B204" t="s">
        <v>293</v>
      </c>
      <c r="C204" t="s">
        <v>104</v>
      </c>
      <c r="D204" t="s">
        <v>105</v>
      </c>
      <c r="E204" t="s">
        <v>106</v>
      </c>
      <c r="F204">
        <v>195</v>
      </c>
      <c r="G204">
        <v>242</v>
      </c>
      <c r="H204" t="s">
        <v>107</v>
      </c>
      <c r="I204">
        <v>369</v>
      </c>
      <c r="J204">
        <v>416</v>
      </c>
      <c r="K204" t="s">
        <v>108</v>
      </c>
      <c r="L204">
        <v>18.391200000000001</v>
      </c>
      <c r="M204" t="s">
        <v>305</v>
      </c>
      <c r="N204" t="s">
        <v>217</v>
      </c>
      <c r="O204">
        <v>630</v>
      </c>
      <c r="P204" t="s">
        <v>139</v>
      </c>
      <c r="Q204">
        <v>2.6878700000000002</v>
      </c>
      <c r="R204" t="s">
        <v>224</v>
      </c>
    </row>
    <row r="205" spans="1:18" x14ac:dyDescent="0.25">
      <c r="A205" t="s">
        <v>294</v>
      </c>
      <c r="B205" t="s">
        <v>295</v>
      </c>
      <c r="C205" t="s">
        <v>104</v>
      </c>
      <c r="D205" t="s">
        <v>105</v>
      </c>
      <c r="E205" t="s">
        <v>106</v>
      </c>
      <c r="F205">
        <v>195</v>
      </c>
      <c r="G205">
        <v>242</v>
      </c>
      <c r="H205" t="s">
        <v>107</v>
      </c>
      <c r="I205">
        <v>369</v>
      </c>
      <c r="J205">
        <v>416</v>
      </c>
      <c r="K205" t="s">
        <v>108</v>
      </c>
      <c r="L205">
        <v>18.690300000000001</v>
      </c>
      <c r="M205" t="s">
        <v>305</v>
      </c>
      <c r="N205" t="s">
        <v>217</v>
      </c>
      <c r="O205">
        <v>630</v>
      </c>
      <c r="P205" t="s">
        <v>139</v>
      </c>
      <c r="Q205">
        <v>3.0574300000000001</v>
      </c>
      <c r="R205" t="s">
        <v>224</v>
      </c>
    </row>
    <row r="206" spans="1:18" x14ac:dyDescent="0.25">
      <c r="A206" t="s">
        <v>296</v>
      </c>
      <c r="B206" t="s">
        <v>297</v>
      </c>
      <c r="C206" t="s">
        <v>104</v>
      </c>
      <c r="D206" t="s">
        <v>105</v>
      </c>
      <c r="E206" t="s">
        <v>106</v>
      </c>
      <c r="F206">
        <v>195</v>
      </c>
      <c r="G206">
        <v>242</v>
      </c>
      <c r="H206" t="s">
        <v>107</v>
      </c>
      <c r="I206">
        <v>369</v>
      </c>
      <c r="J206">
        <v>416</v>
      </c>
      <c r="K206" t="s">
        <v>108</v>
      </c>
      <c r="L206">
        <v>18.393899999999999</v>
      </c>
      <c r="M206" t="s">
        <v>305</v>
      </c>
      <c r="N206" t="s">
        <v>217</v>
      </c>
      <c r="O206">
        <v>630</v>
      </c>
      <c r="P206" t="s">
        <v>139</v>
      </c>
      <c r="Q206">
        <v>2.7430099999999999</v>
      </c>
      <c r="R206" t="s">
        <v>224</v>
      </c>
    </row>
    <row r="207" spans="1:18" x14ac:dyDescent="0.25">
      <c r="A207" t="s">
        <v>298</v>
      </c>
      <c r="B207" t="s">
        <v>299</v>
      </c>
      <c r="C207" t="s">
        <v>104</v>
      </c>
      <c r="D207" t="s">
        <v>105</v>
      </c>
      <c r="E207" t="s">
        <v>106</v>
      </c>
      <c r="F207">
        <v>195</v>
      </c>
      <c r="G207">
        <v>242</v>
      </c>
      <c r="H207" t="s">
        <v>107</v>
      </c>
      <c r="I207">
        <v>369</v>
      </c>
      <c r="J207">
        <v>416</v>
      </c>
      <c r="K207" t="s">
        <v>108</v>
      </c>
      <c r="L207">
        <v>18.645299999999999</v>
      </c>
      <c r="M207" t="s">
        <v>305</v>
      </c>
      <c r="N207" t="s">
        <v>217</v>
      </c>
      <c r="O207">
        <v>630</v>
      </c>
      <c r="P207" t="s">
        <v>139</v>
      </c>
      <c r="Q207">
        <v>2.7520699999999998</v>
      </c>
      <c r="R207" t="s">
        <v>224</v>
      </c>
    </row>
    <row r="208" spans="1:18" x14ac:dyDescent="0.25">
      <c r="A208" t="s">
        <v>300</v>
      </c>
      <c r="B208" t="s">
        <v>301</v>
      </c>
      <c r="C208" t="s">
        <v>104</v>
      </c>
      <c r="D208" t="s">
        <v>105</v>
      </c>
      <c r="E208" t="s">
        <v>106</v>
      </c>
      <c r="F208">
        <v>195</v>
      </c>
      <c r="G208">
        <v>242</v>
      </c>
      <c r="H208" t="s">
        <v>107</v>
      </c>
      <c r="I208">
        <v>369</v>
      </c>
      <c r="J208">
        <v>416</v>
      </c>
      <c r="K208" t="s">
        <v>108</v>
      </c>
      <c r="L208">
        <v>18.196999999999999</v>
      </c>
      <c r="M208" t="s">
        <v>305</v>
      </c>
      <c r="N208" t="s">
        <v>217</v>
      </c>
      <c r="O208">
        <v>630</v>
      </c>
      <c r="P208" t="s">
        <v>139</v>
      </c>
      <c r="Q208">
        <v>2.6796000000000002</v>
      </c>
      <c r="R208" t="s">
        <v>224</v>
      </c>
    </row>
    <row r="209" spans="1:18" x14ac:dyDescent="0.25">
      <c r="A209" t="s">
        <v>302</v>
      </c>
      <c r="B209" t="s">
        <v>303</v>
      </c>
      <c r="C209" t="s">
        <v>104</v>
      </c>
      <c r="D209" t="s">
        <v>105</v>
      </c>
      <c r="E209" t="s">
        <v>106</v>
      </c>
      <c r="F209">
        <v>195</v>
      </c>
      <c r="G209">
        <v>242</v>
      </c>
      <c r="H209" t="s">
        <v>107</v>
      </c>
      <c r="I209">
        <v>369</v>
      </c>
      <c r="J209">
        <v>416</v>
      </c>
      <c r="K209" t="s">
        <v>108</v>
      </c>
      <c r="L209">
        <v>18.511199999999999</v>
      </c>
      <c r="M209" t="s">
        <v>305</v>
      </c>
      <c r="N209" t="s">
        <v>217</v>
      </c>
      <c r="O209">
        <v>630</v>
      </c>
      <c r="P209" t="s">
        <v>139</v>
      </c>
      <c r="Q209">
        <v>2.8044799999999999</v>
      </c>
      <c r="R209" t="s">
        <v>224</v>
      </c>
    </row>
    <row r="210" spans="1:18" x14ac:dyDescent="0.25">
      <c r="A210" t="s">
        <v>505</v>
      </c>
      <c r="B210" t="s">
        <v>506</v>
      </c>
      <c r="C210" t="s">
        <v>104</v>
      </c>
      <c r="D210" t="s">
        <v>199</v>
      </c>
      <c r="E210" t="s">
        <v>106</v>
      </c>
      <c r="F210">
        <v>282</v>
      </c>
      <c r="G210">
        <v>282</v>
      </c>
      <c r="H210" t="s">
        <v>200</v>
      </c>
      <c r="I210">
        <v>455</v>
      </c>
      <c r="J210">
        <v>455</v>
      </c>
      <c r="K210" t="s">
        <v>108</v>
      </c>
      <c r="L210">
        <v>18.881799999999998</v>
      </c>
      <c r="M210" t="s">
        <v>2629</v>
      </c>
      <c r="N210" t="s">
        <v>217</v>
      </c>
      <c r="O210">
        <v>20</v>
      </c>
      <c r="P210" t="s">
        <v>116</v>
      </c>
      <c r="Q210">
        <v>2.7214100000000001</v>
      </c>
      <c r="R210" t="s">
        <v>507</v>
      </c>
    </row>
    <row r="211" spans="1:18" x14ac:dyDescent="0.25">
      <c r="A211" t="s">
        <v>508</v>
      </c>
      <c r="B211" t="s">
        <v>509</v>
      </c>
      <c r="C211" t="s">
        <v>104</v>
      </c>
      <c r="D211" t="s">
        <v>199</v>
      </c>
      <c r="E211" t="s">
        <v>106</v>
      </c>
      <c r="F211">
        <v>361</v>
      </c>
      <c r="G211">
        <v>361</v>
      </c>
      <c r="H211" t="s">
        <v>200</v>
      </c>
      <c r="I211">
        <v>534</v>
      </c>
      <c r="J211">
        <v>534</v>
      </c>
      <c r="K211" t="s">
        <v>108</v>
      </c>
      <c r="L211">
        <v>18.413900000000002</v>
      </c>
      <c r="M211" t="s">
        <v>218</v>
      </c>
      <c r="N211" t="s">
        <v>2631</v>
      </c>
      <c r="O211">
        <v>742</v>
      </c>
      <c r="P211" t="s">
        <v>116</v>
      </c>
      <c r="Q211">
        <v>5.6569900000000004</v>
      </c>
      <c r="R211" t="s">
        <v>510</v>
      </c>
    </row>
    <row r="212" spans="1:18" x14ac:dyDescent="0.25">
      <c r="A212" t="s">
        <v>511</v>
      </c>
      <c r="B212" t="s">
        <v>509</v>
      </c>
      <c r="C212" t="s">
        <v>139</v>
      </c>
      <c r="D212" t="s">
        <v>199</v>
      </c>
      <c r="E212" t="s">
        <v>106</v>
      </c>
      <c r="F212">
        <v>361</v>
      </c>
      <c r="G212">
        <v>361</v>
      </c>
      <c r="H212" t="s">
        <v>200</v>
      </c>
      <c r="I212">
        <v>534</v>
      </c>
      <c r="J212">
        <v>534</v>
      </c>
      <c r="K212" t="s">
        <v>108</v>
      </c>
      <c r="L212">
        <v>18.441299999999998</v>
      </c>
      <c r="M212" t="s">
        <v>470</v>
      </c>
      <c r="N212" t="s">
        <v>217</v>
      </c>
      <c r="O212">
        <v>743</v>
      </c>
      <c r="P212" t="s">
        <v>198</v>
      </c>
      <c r="Q212">
        <v>5.3378699999999997</v>
      </c>
      <c r="R212" t="s">
        <v>510</v>
      </c>
    </row>
    <row r="213" spans="1:18" x14ac:dyDescent="0.25">
      <c r="A213" t="s">
        <v>512</v>
      </c>
      <c r="B213" t="s">
        <v>509</v>
      </c>
      <c r="C213" t="s">
        <v>513</v>
      </c>
      <c r="D213" t="s">
        <v>199</v>
      </c>
      <c r="E213" t="s">
        <v>106</v>
      </c>
      <c r="F213">
        <v>361</v>
      </c>
      <c r="G213">
        <v>361</v>
      </c>
      <c r="H213" t="s">
        <v>200</v>
      </c>
      <c r="I213">
        <v>534</v>
      </c>
      <c r="J213">
        <v>534</v>
      </c>
      <c r="K213" t="s">
        <v>108</v>
      </c>
      <c r="L213">
        <v>18.569600000000001</v>
      </c>
      <c r="M213" t="s">
        <v>218</v>
      </c>
      <c r="N213" t="s">
        <v>2631</v>
      </c>
      <c r="O213">
        <v>742</v>
      </c>
      <c r="P213" t="s">
        <v>613</v>
      </c>
      <c r="Q213">
        <v>5.2620100000000001</v>
      </c>
      <c r="R213" t="s">
        <v>510</v>
      </c>
    </row>
    <row r="214" spans="1:18" x14ac:dyDescent="0.25">
      <c r="A214" t="s">
        <v>514</v>
      </c>
      <c r="B214" t="s">
        <v>515</v>
      </c>
      <c r="C214" t="s">
        <v>104</v>
      </c>
      <c r="D214" t="s">
        <v>105</v>
      </c>
      <c r="E214" t="s">
        <v>106</v>
      </c>
      <c r="F214">
        <v>303</v>
      </c>
      <c r="G214">
        <v>303</v>
      </c>
      <c r="H214" t="s">
        <v>107</v>
      </c>
      <c r="I214">
        <v>467</v>
      </c>
      <c r="J214">
        <v>467</v>
      </c>
      <c r="K214" t="s">
        <v>108</v>
      </c>
      <c r="L214">
        <v>17.9924</v>
      </c>
      <c r="M214" t="s">
        <v>305</v>
      </c>
      <c r="N214" t="s">
        <v>217</v>
      </c>
      <c r="O214">
        <v>749</v>
      </c>
      <c r="P214" t="s">
        <v>116</v>
      </c>
      <c r="Q214">
        <v>2.71278</v>
      </c>
      <c r="R214" t="s">
        <v>516</v>
      </c>
    </row>
    <row r="215" spans="1:18" x14ac:dyDescent="0.25">
      <c r="A215" t="s">
        <v>517</v>
      </c>
      <c r="B215" t="s">
        <v>518</v>
      </c>
      <c r="C215" t="s">
        <v>116</v>
      </c>
      <c r="D215" t="s">
        <v>199</v>
      </c>
      <c r="E215" t="s">
        <v>106</v>
      </c>
      <c r="F215">
        <v>361</v>
      </c>
      <c r="G215">
        <v>361</v>
      </c>
      <c r="H215" t="s">
        <v>200</v>
      </c>
      <c r="I215">
        <v>534</v>
      </c>
      <c r="J215">
        <v>534</v>
      </c>
      <c r="K215" t="s">
        <v>108</v>
      </c>
      <c r="L215">
        <v>17.965800000000002</v>
      </c>
      <c r="M215" t="s">
        <v>305</v>
      </c>
      <c r="N215" t="s">
        <v>217</v>
      </c>
      <c r="O215">
        <v>21</v>
      </c>
      <c r="P215" t="s">
        <v>113</v>
      </c>
      <c r="Q215">
        <v>2.7187000000000001</v>
      </c>
      <c r="R215" t="s">
        <v>519</v>
      </c>
    </row>
    <row r="216" spans="1:18" x14ac:dyDescent="0.25">
      <c r="A216" t="s">
        <v>520</v>
      </c>
      <c r="B216" t="s">
        <v>521</v>
      </c>
      <c r="C216" t="s">
        <v>116</v>
      </c>
      <c r="D216" t="s">
        <v>105</v>
      </c>
      <c r="E216" t="s">
        <v>106</v>
      </c>
      <c r="F216">
        <v>362</v>
      </c>
      <c r="G216">
        <v>362</v>
      </c>
      <c r="H216" t="s">
        <v>107</v>
      </c>
      <c r="I216">
        <v>542</v>
      </c>
      <c r="J216">
        <v>542</v>
      </c>
      <c r="K216" t="s">
        <v>108</v>
      </c>
      <c r="L216">
        <v>19.304500000000001</v>
      </c>
      <c r="M216" t="s">
        <v>2629</v>
      </c>
      <c r="N216" t="s">
        <v>217</v>
      </c>
      <c r="O216">
        <v>689</v>
      </c>
      <c r="P216" t="s">
        <v>513</v>
      </c>
      <c r="Q216">
        <v>2.8213900000000001</v>
      </c>
      <c r="R216" t="s">
        <v>522</v>
      </c>
    </row>
    <row r="217" spans="1:18" x14ac:dyDescent="0.25">
      <c r="A217" t="s">
        <v>523</v>
      </c>
      <c r="B217" t="s">
        <v>524</v>
      </c>
      <c r="C217" t="s">
        <v>104</v>
      </c>
      <c r="D217" t="s">
        <v>105</v>
      </c>
      <c r="E217" t="s">
        <v>106</v>
      </c>
      <c r="F217">
        <v>284</v>
      </c>
      <c r="G217">
        <v>284</v>
      </c>
      <c r="H217" t="s">
        <v>107</v>
      </c>
      <c r="I217">
        <v>452</v>
      </c>
      <c r="J217">
        <v>452</v>
      </c>
      <c r="K217" t="s">
        <v>108</v>
      </c>
      <c r="L217">
        <v>19.356300000000001</v>
      </c>
      <c r="M217" t="s">
        <v>2629</v>
      </c>
      <c r="N217" t="s">
        <v>217</v>
      </c>
      <c r="O217">
        <v>689</v>
      </c>
      <c r="P217" t="s">
        <v>139</v>
      </c>
      <c r="Q217">
        <v>2.6551900000000002</v>
      </c>
      <c r="R217" t="s">
        <v>525</v>
      </c>
    </row>
    <row r="218" spans="1:18" x14ac:dyDescent="0.25">
      <c r="A218" t="s">
        <v>526</v>
      </c>
      <c r="B218" t="s">
        <v>527</v>
      </c>
      <c r="C218" t="s">
        <v>116</v>
      </c>
      <c r="D218" t="s">
        <v>105</v>
      </c>
      <c r="E218" t="s">
        <v>106</v>
      </c>
      <c r="F218">
        <v>362</v>
      </c>
      <c r="G218">
        <v>362</v>
      </c>
      <c r="H218" t="s">
        <v>107</v>
      </c>
      <c r="I218">
        <v>542</v>
      </c>
      <c r="J218">
        <v>542</v>
      </c>
      <c r="K218" t="s">
        <v>108</v>
      </c>
      <c r="L218">
        <v>18.951899999999998</v>
      </c>
      <c r="M218" t="s">
        <v>2629</v>
      </c>
      <c r="N218" t="s">
        <v>217</v>
      </c>
      <c r="O218">
        <v>689</v>
      </c>
      <c r="P218" t="s">
        <v>113</v>
      </c>
      <c r="Q218">
        <v>2.78213</v>
      </c>
      <c r="R218" t="s">
        <v>528</v>
      </c>
    </row>
    <row r="219" spans="1:18" x14ac:dyDescent="0.25">
      <c r="A219" t="s">
        <v>533</v>
      </c>
      <c r="B219" t="s">
        <v>534</v>
      </c>
      <c r="C219" t="s">
        <v>104</v>
      </c>
      <c r="D219" t="s">
        <v>199</v>
      </c>
      <c r="E219" t="s">
        <v>106</v>
      </c>
      <c r="F219">
        <v>281</v>
      </c>
      <c r="G219">
        <v>281</v>
      </c>
      <c r="H219" t="s">
        <v>200</v>
      </c>
      <c r="I219">
        <v>454</v>
      </c>
      <c r="J219">
        <v>454</v>
      </c>
      <c r="K219" t="s">
        <v>108</v>
      </c>
      <c r="L219">
        <v>18.810300000000002</v>
      </c>
      <c r="M219" t="s">
        <v>305</v>
      </c>
      <c r="N219" t="s">
        <v>217</v>
      </c>
      <c r="O219">
        <v>143</v>
      </c>
      <c r="P219" t="s">
        <v>116</v>
      </c>
      <c r="Q219">
        <v>3.0411199999999998</v>
      </c>
      <c r="R219" t="s">
        <v>535</v>
      </c>
    </row>
    <row r="220" spans="1:18" x14ac:dyDescent="0.25">
      <c r="A220" t="s">
        <v>536</v>
      </c>
      <c r="B220" t="s">
        <v>537</v>
      </c>
      <c r="C220" t="s">
        <v>116</v>
      </c>
      <c r="D220" t="s">
        <v>199</v>
      </c>
      <c r="E220" t="s">
        <v>106</v>
      </c>
      <c r="F220">
        <v>361</v>
      </c>
      <c r="G220">
        <v>361</v>
      </c>
      <c r="H220" t="s">
        <v>200</v>
      </c>
      <c r="I220">
        <v>534</v>
      </c>
      <c r="J220">
        <v>534</v>
      </c>
      <c r="K220" t="s">
        <v>108</v>
      </c>
      <c r="L220">
        <v>18.200399999999998</v>
      </c>
      <c r="M220" t="s">
        <v>2629</v>
      </c>
      <c r="N220" t="s">
        <v>217</v>
      </c>
      <c r="O220">
        <v>20</v>
      </c>
      <c r="P220" t="s">
        <v>113</v>
      </c>
      <c r="Q220">
        <v>2.7457500000000001</v>
      </c>
      <c r="R220" t="s">
        <v>519</v>
      </c>
    </row>
    <row r="221" spans="1:18" x14ac:dyDescent="0.25">
      <c r="A221" t="s">
        <v>538</v>
      </c>
      <c r="B221" t="s">
        <v>539</v>
      </c>
      <c r="C221" t="s">
        <v>104</v>
      </c>
      <c r="D221" t="s">
        <v>105</v>
      </c>
      <c r="E221" t="s">
        <v>106</v>
      </c>
      <c r="F221">
        <v>303</v>
      </c>
      <c r="G221">
        <v>303</v>
      </c>
      <c r="H221" t="s">
        <v>107</v>
      </c>
      <c r="I221">
        <v>467</v>
      </c>
      <c r="J221">
        <v>467</v>
      </c>
      <c r="K221" t="s">
        <v>108</v>
      </c>
      <c r="L221">
        <v>18.159600000000001</v>
      </c>
      <c r="M221" t="s">
        <v>305</v>
      </c>
      <c r="N221" t="s">
        <v>217</v>
      </c>
      <c r="O221">
        <v>749</v>
      </c>
      <c r="P221" t="s">
        <v>116</v>
      </c>
      <c r="Q221">
        <v>2.5535700000000001</v>
      </c>
      <c r="R221" t="s">
        <v>540</v>
      </c>
    </row>
    <row r="222" spans="1:18" x14ac:dyDescent="0.25">
      <c r="A222" t="s">
        <v>543</v>
      </c>
      <c r="B222" t="s">
        <v>544</v>
      </c>
      <c r="C222" t="s">
        <v>104</v>
      </c>
      <c r="D222" t="s">
        <v>199</v>
      </c>
      <c r="E222" t="s">
        <v>106</v>
      </c>
      <c r="F222">
        <v>281</v>
      </c>
      <c r="G222">
        <v>281</v>
      </c>
      <c r="H222" t="s">
        <v>200</v>
      </c>
      <c r="I222">
        <v>454</v>
      </c>
      <c r="J222">
        <v>454</v>
      </c>
      <c r="K222" t="s">
        <v>108</v>
      </c>
      <c r="L222">
        <v>18.831700000000001</v>
      </c>
      <c r="M222" t="s">
        <v>305</v>
      </c>
      <c r="N222" t="s">
        <v>217</v>
      </c>
      <c r="O222">
        <v>143</v>
      </c>
      <c r="P222" t="s">
        <v>116</v>
      </c>
      <c r="Q222">
        <v>2.9006799999999999</v>
      </c>
      <c r="R222" t="s">
        <v>535</v>
      </c>
    </row>
    <row r="223" spans="1:18" x14ac:dyDescent="0.25">
      <c r="A223" t="s">
        <v>545</v>
      </c>
      <c r="B223" t="s">
        <v>546</v>
      </c>
      <c r="C223" t="s">
        <v>104</v>
      </c>
      <c r="D223" t="s">
        <v>105</v>
      </c>
      <c r="E223" t="s">
        <v>106</v>
      </c>
      <c r="F223">
        <v>362</v>
      </c>
      <c r="G223">
        <v>362</v>
      </c>
      <c r="H223" t="s">
        <v>107</v>
      </c>
      <c r="I223">
        <v>542</v>
      </c>
      <c r="J223">
        <v>542</v>
      </c>
      <c r="K223" t="s">
        <v>108</v>
      </c>
      <c r="L223">
        <v>19.428100000000001</v>
      </c>
      <c r="M223" t="s">
        <v>2629</v>
      </c>
      <c r="N223" t="s">
        <v>217</v>
      </c>
      <c r="O223">
        <v>689</v>
      </c>
      <c r="P223" t="s">
        <v>198</v>
      </c>
      <c r="Q223">
        <v>2.8332700000000002</v>
      </c>
      <c r="R223" t="s">
        <v>522</v>
      </c>
    </row>
    <row r="224" spans="1:18" x14ac:dyDescent="0.25">
      <c r="A224" t="s">
        <v>547</v>
      </c>
      <c r="B224" t="s">
        <v>548</v>
      </c>
      <c r="C224" t="s">
        <v>104</v>
      </c>
      <c r="D224" t="s">
        <v>199</v>
      </c>
      <c r="E224" t="s">
        <v>106</v>
      </c>
      <c r="F224">
        <v>282</v>
      </c>
      <c r="G224">
        <v>282</v>
      </c>
      <c r="H224" t="s">
        <v>200</v>
      </c>
      <c r="I224">
        <v>455</v>
      </c>
      <c r="J224">
        <v>455</v>
      </c>
      <c r="K224" t="s">
        <v>108</v>
      </c>
      <c r="L224">
        <v>18.5962</v>
      </c>
      <c r="M224" t="s">
        <v>305</v>
      </c>
      <c r="N224" t="s">
        <v>217</v>
      </c>
      <c r="O224">
        <v>142</v>
      </c>
      <c r="P224" t="s">
        <v>116</v>
      </c>
      <c r="Q224">
        <v>2.98386</v>
      </c>
      <c r="R224" t="s">
        <v>535</v>
      </c>
    </row>
    <row r="225" spans="1:18" x14ac:dyDescent="0.25">
      <c r="A225" t="s">
        <v>549</v>
      </c>
      <c r="B225" t="s">
        <v>550</v>
      </c>
      <c r="C225" t="s">
        <v>104</v>
      </c>
      <c r="D225" t="s">
        <v>199</v>
      </c>
      <c r="E225" t="s">
        <v>106</v>
      </c>
      <c r="F225">
        <v>361</v>
      </c>
      <c r="G225">
        <v>361</v>
      </c>
      <c r="H225" t="s">
        <v>200</v>
      </c>
      <c r="I225">
        <v>534</v>
      </c>
      <c r="J225">
        <v>534</v>
      </c>
      <c r="K225" t="s">
        <v>108</v>
      </c>
      <c r="L225">
        <v>18.019400000000001</v>
      </c>
      <c r="M225" t="s">
        <v>2629</v>
      </c>
      <c r="N225" t="s">
        <v>217</v>
      </c>
      <c r="O225">
        <v>20</v>
      </c>
      <c r="P225" t="s">
        <v>139</v>
      </c>
      <c r="Q225">
        <v>2.8462000000000001</v>
      </c>
      <c r="R225" t="s">
        <v>551</v>
      </c>
    </row>
    <row r="226" spans="1:18" x14ac:dyDescent="0.25">
      <c r="A226" t="s">
        <v>552</v>
      </c>
      <c r="B226" t="s">
        <v>550</v>
      </c>
      <c r="C226" t="s">
        <v>116</v>
      </c>
      <c r="D226" t="s">
        <v>199</v>
      </c>
      <c r="E226" t="s">
        <v>106</v>
      </c>
      <c r="F226">
        <v>361</v>
      </c>
      <c r="G226">
        <v>361</v>
      </c>
      <c r="H226" t="s">
        <v>200</v>
      </c>
      <c r="I226">
        <v>534</v>
      </c>
      <c r="J226">
        <v>534</v>
      </c>
      <c r="K226" t="s">
        <v>108</v>
      </c>
      <c r="L226">
        <v>17.856000000000002</v>
      </c>
      <c r="M226" t="s">
        <v>2629</v>
      </c>
      <c r="N226" t="s">
        <v>217</v>
      </c>
      <c r="O226">
        <v>20</v>
      </c>
      <c r="P226" t="s">
        <v>113</v>
      </c>
      <c r="Q226">
        <v>2.68031</v>
      </c>
      <c r="R226" t="s">
        <v>551</v>
      </c>
    </row>
    <row r="227" spans="1:18" x14ac:dyDescent="0.25">
      <c r="A227" t="s">
        <v>553</v>
      </c>
      <c r="B227" t="s">
        <v>537</v>
      </c>
      <c r="C227" t="s">
        <v>104</v>
      </c>
      <c r="D227" t="s">
        <v>199</v>
      </c>
      <c r="E227" t="s">
        <v>106</v>
      </c>
      <c r="F227">
        <v>361</v>
      </c>
      <c r="G227">
        <v>361</v>
      </c>
      <c r="H227" t="s">
        <v>200</v>
      </c>
      <c r="I227">
        <v>534</v>
      </c>
      <c r="J227">
        <v>534</v>
      </c>
      <c r="K227" t="s">
        <v>108</v>
      </c>
      <c r="L227">
        <v>17.820499999999999</v>
      </c>
      <c r="M227" t="s">
        <v>2629</v>
      </c>
      <c r="N227" t="s">
        <v>217</v>
      </c>
      <c r="O227">
        <v>20</v>
      </c>
      <c r="P227" t="s">
        <v>139</v>
      </c>
      <c r="Q227">
        <v>2.9007800000000001</v>
      </c>
      <c r="R227" t="s">
        <v>519</v>
      </c>
    </row>
    <row r="228" spans="1:18" x14ac:dyDescent="0.25">
      <c r="A228" t="s">
        <v>554</v>
      </c>
      <c r="B228" t="s">
        <v>555</v>
      </c>
      <c r="C228" t="s">
        <v>104</v>
      </c>
      <c r="D228" t="s">
        <v>199</v>
      </c>
      <c r="E228" t="s">
        <v>106</v>
      </c>
      <c r="F228">
        <v>361</v>
      </c>
      <c r="G228">
        <v>361</v>
      </c>
      <c r="H228" t="s">
        <v>200</v>
      </c>
      <c r="I228">
        <v>534</v>
      </c>
      <c r="J228">
        <v>534</v>
      </c>
      <c r="K228" t="s">
        <v>108</v>
      </c>
      <c r="L228">
        <v>18.5611</v>
      </c>
      <c r="M228" t="s">
        <v>470</v>
      </c>
      <c r="N228" t="s">
        <v>217</v>
      </c>
      <c r="O228">
        <v>743</v>
      </c>
      <c r="P228" t="s">
        <v>116</v>
      </c>
      <c r="Q228">
        <v>5.1609800000000003</v>
      </c>
      <c r="R228" t="s">
        <v>510</v>
      </c>
    </row>
    <row r="229" spans="1:18" x14ac:dyDescent="0.25">
      <c r="A229" t="s">
        <v>556</v>
      </c>
      <c r="B229" t="s">
        <v>557</v>
      </c>
      <c r="C229" t="s">
        <v>104</v>
      </c>
      <c r="D229" t="s">
        <v>199</v>
      </c>
      <c r="E229" t="s">
        <v>106</v>
      </c>
      <c r="F229">
        <v>361</v>
      </c>
      <c r="G229">
        <v>361</v>
      </c>
      <c r="H229" t="s">
        <v>200</v>
      </c>
      <c r="I229">
        <v>534</v>
      </c>
      <c r="J229">
        <v>534</v>
      </c>
      <c r="K229" t="s">
        <v>108</v>
      </c>
      <c r="L229">
        <v>18.732900000000001</v>
      </c>
      <c r="M229" t="s">
        <v>305</v>
      </c>
      <c r="N229" t="s">
        <v>217</v>
      </c>
      <c r="O229">
        <v>744</v>
      </c>
      <c r="P229" t="s">
        <v>116</v>
      </c>
      <c r="Q229">
        <v>4.5981300000000003</v>
      </c>
      <c r="R229" t="s">
        <v>510</v>
      </c>
    </row>
    <row r="230" spans="1:18" x14ac:dyDescent="0.25">
      <c r="A230" t="s">
        <v>558</v>
      </c>
      <c r="B230" t="s">
        <v>559</v>
      </c>
      <c r="C230" t="s">
        <v>104</v>
      </c>
      <c r="D230" t="s">
        <v>105</v>
      </c>
      <c r="E230" t="s">
        <v>106</v>
      </c>
      <c r="F230">
        <v>303</v>
      </c>
      <c r="G230">
        <v>303</v>
      </c>
      <c r="H230" t="s">
        <v>107</v>
      </c>
      <c r="I230">
        <v>467</v>
      </c>
      <c r="J230">
        <v>467</v>
      </c>
      <c r="K230" t="s">
        <v>108</v>
      </c>
      <c r="L230">
        <v>17.758299999999998</v>
      </c>
      <c r="M230" t="s">
        <v>305</v>
      </c>
      <c r="N230" t="s">
        <v>217</v>
      </c>
      <c r="O230">
        <v>749</v>
      </c>
      <c r="P230" t="s">
        <v>116</v>
      </c>
      <c r="Q230">
        <v>2.6789700000000001</v>
      </c>
      <c r="R230" t="s">
        <v>560</v>
      </c>
    </row>
    <row r="231" spans="1:18" x14ac:dyDescent="0.25">
      <c r="A231" t="s">
        <v>561</v>
      </c>
      <c r="B231" t="s">
        <v>509</v>
      </c>
      <c r="C231" t="s">
        <v>106</v>
      </c>
      <c r="D231" t="s">
        <v>199</v>
      </c>
      <c r="E231" t="s">
        <v>106</v>
      </c>
      <c r="F231">
        <v>361</v>
      </c>
      <c r="G231">
        <v>361</v>
      </c>
      <c r="H231" t="s">
        <v>200</v>
      </c>
      <c r="I231">
        <v>534</v>
      </c>
      <c r="J231">
        <v>534</v>
      </c>
      <c r="K231" t="s">
        <v>108</v>
      </c>
      <c r="L231">
        <v>18.245899999999999</v>
      </c>
      <c r="M231" t="s">
        <v>470</v>
      </c>
      <c r="N231" t="s">
        <v>217</v>
      </c>
      <c r="O231">
        <v>743</v>
      </c>
      <c r="P231" t="s">
        <v>113</v>
      </c>
      <c r="Q231">
        <v>5.17652</v>
      </c>
      <c r="R231" t="s">
        <v>510</v>
      </c>
    </row>
    <row r="232" spans="1:18" x14ac:dyDescent="0.25">
      <c r="A232" t="s">
        <v>562</v>
      </c>
      <c r="B232" t="s">
        <v>563</v>
      </c>
      <c r="C232" t="s">
        <v>104</v>
      </c>
      <c r="D232" t="s">
        <v>199</v>
      </c>
      <c r="E232" t="s">
        <v>106</v>
      </c>
      <c r="F232">
        <v>315</v>
      </c>
      <c r="G232">
        <v>315</v>
      </c>
      <c r="H232" t="s">
        <v>200</v>
      </c>
      <c r="I232">
        <v>488</v>
      </c>
      <c r="J232">
        <v>488</v>
      </c>
      <c r="K232" t="s">
        <v>108</v>
      </c>
      <c r="L232">
        <v>18.147200000000002</v>
      </c>
      <c r="M232" t="s">
        <v>305</v>
      </c>
      <c r="N232" t="s">
        <v>217</v>
      </c>
      <c r="O232">
        <v>744</v>
      </c>
      <c r="P232" t="s">
        <v>2626</v>
      </c>
      <c r="Q232">
        <v>3.3386</v>
      </c>
      <c r="R232" t="s">
        <v>564</v>
      </c>
    </row>
    <row r="233" spans="1:18" x14ac:dyDescent="0.25">
      <c r="A233" t="s">
        <v>565</v>
      </c>
      <c r="B233" t="s">
        <v>566</v>
      </c>
      <c r="C233" t="s">
        <v>104</v>
      </c>
      <c r="D233" t="s">
        <v>199</v>
      </c>
      <c r="E233" t="s">
        <v>106</v>
      </c>
      <c r="F233">
        <v>361</v>
      </c>
      <c r="G233">
        <v>361</v>
      </c>
      <c r="H233" t="s">
        <v>200</v>
      </c>
      <c r="I233">
        <v>534</v>
      </c>
      <c r="J233">
        <v>534</v>
      </c>
      <c r="K233" t="s">
        <v>108</v>
      </c>
      <c r="L233">
        <v>17.765799999999999</v>
      </c>
      <c r="M233" t="s">
        <v>2629</v>
      </c>
      <c r="N233" t="s">
        <v>217</v>
      </c>
      <c r="O233">
        <v>145</v>
      </c>
      <c r="P233" t="s">
        <v>116</v>
      </c>
      <c r="Q233">
        <v>2.7341799999999998</v>
      </c>
      <c r="R233" t="s">
        <v>567</v>
      </c>
    </row>
    <row r="234" spans="1:18" x14ac:dyDescent="0.25">
      <c r="A234" t="s">
        <v>570</v>
      </c>
      <c r="B234" t="s">
        <v>571</v>
      </c>
      <c r="C234" t="s">
        <v>104</v>
      </c>
      <c r="D234" t="s">
        <v>105</v>
      </c>
      <c r="E234" t="s">
        <v>106</v>
      </c>
      <c r="F234">
        <v>303</v>
      </c>
      <c r="G234">
        <v>303</v>
      </c>
      <c r="H234" t="s">
        <v>107</v>
      </c>
      <c r="I234">
        <v>467</v>
      </c>
      <c r="J234">
        <v>467</v>
      </c>
      <c r="K234" t="s">
        <v>108</v>
      </c>
      <c r="L234">
        <v>17.220199999999998</v>
      </c>
      <c r="M234" t="s">
        <v>305</v>
      </c>
      <c r="N234" t="s">
        <v>217</v>
      </c>
      <c r="O234">
        <v>749</v>
      </c>
      <c r="P234" t="s">
        <v>116</v>
      </c>
      <c r="Q234">
        <v>2.5014799999999999</v>
      </c>
      <c r="R234" t="s">
        <v>540</v>
      </c>
    </row>
    <row r="235" spans="1:18" x14ac:dyDescent="0.25">
      <c r="A235" t="s">
        <v>572</v>
      </c>
      <c r="B235" t="s">
        <v>573</v>
      </c>
      <c r="C235" t="s">
        <v>116</v>
      </c>
      <c r="D235" t="s">
        <v>199</v>
      </c>
      <c r="E235" t="s">
        <v>106</v>
      </c>
      <c r="F235">
        <v>380</v>
      </c>
      <c r="G235">
        <v>380</v>
      </c>
      <c r="H235" t="s">
        <v>200</v>
      </c>
      <c r="I235">
        <v>553</v>
      </c>
      <c r="J235">
        <v>553</v>
      </c>
      <c r="K235" t="s">
        <v>108</v>
      </c>
      <c r="L235">
        <v>17.862400000000001</v>
      </c>
      <c r="M235" t="s">
        <v>305</v>
      </c>
      <c r="N235" t="s">
        <v>217</v>
      </c>
      <c r="O235">
        <v>21</v>
      </c>
      <c r="P235" t="s">
        <v>113</v>
      </c>
      <c r="Q235">
        <v>2.9481799999999998</v>
      </c>
      <c r="R235" t="s">
        <v>574</v>
      </c>
    </row>
    <row r="236" spans="1:18" x14ac:dyDescent="0.25">
      <c r="A236" t="s">
        <v>575</v>
      </c>
      <c r="B236" t="s">
        <v>573</v>
      </c>
      <c r="C236" t="s">
        <v>104</v>
      </c>
      <c r="D236" t="s">
        <v>199</v>
      </c>
      <c r="E236" t="s">
        <v>106</v>
      </c>
      <c r="F236">
        <v>380</v>
      </c>
      <c r="G236">
        <v>380</v>
      </c>
      <c r="H236" t="s">
        <v>200</v>
      </c>
      <c r="I236">
        <v>553</v>
      </c>
      <c r="J236">
        <v>553</v>
      </c>
      <c r="K236" t="s">
        <v>108</v>
      </c>
      <c r="L236">
        <v>17.990600000000001</v>
      </c>
      <c r="M236" t="s">
        <v>404</v>
      </c>
      <c r="N236" t="s">
        <v>217</v>
      </c>
      <c r="O236">
        <v>19</v>
      </c>
      <c r="P236" t="s">
        <v>139</v>
      </c>
      <c r="Q236">
        <v>3.1427499999999999</v>
      </c>
      <c r="R236" t="s">
        <v>574</v>
      </c>
    </row>
    <row r="237" spans="1:18" x14ac:dyDescent="0.25">
      <c r="A237" t="s">
        <v>576</v>
      </c>
      <c r="B237" t="s">
        <v>518</v>
      </c>
      <c r="C237" t="s">
        <v>104</v>
      </c>
      <c r="D237" t="s">
        <v>199</v>
      </c>
      <c r="E237" t="s">
        <v>106</v>
      </c>
      <c r="F237">
        <v>361</v>
      </c>
      <c r="G237">
        <v>361</v>
      </c>
      <c r="H237" t="s">
        <v>200</v>
      </c>
      <c r="I237">
        <v>534</v>
      </c>
      <c r="J237">
        <v>534</v>
      </c>
      <c r="K237" t="s">
        <v>108</v>
      </c>
      <c r="L237">
        <v>17.830100000000002</v>
      </c>
      <c r="M237" t="s">
        <v>2629</v>
      </c>
      <c r="N237" t="s">
        <v>217</v>
      </c>
      <c r="O237">
        <v>20</v>
      </c>
      <c r="P237" t="s">
        <v>139</v>
      </c>
      <c r="Q237">
        <v>2.7732700000000001</v>
      </c>
      <c r="R237" t="s">
        <v>519</v>
      </c>
    </row>
    <row r="238" spans="1:18" x14ac:dyDescent="0.25">
      <c r="A238" t="s">
        <v>577</v>
      </c>
      <c r="B238" t="s">
        <v>578</v>
      </c>
      <c r="C238" t="s">
        <v>116</v>
      </c>
      <c r="D238" t="s">
        <v>199</v>
      </c>
      <c r="E238" t="s">
        <v>106</v>
      </c>
      <c r="F238">
        <v>361</v>
      </c>
      <c r="G238">
        <v>361</v>
      </c>
      <c r="H238" t="s">
        <v>200</v>
      </c>
      <c r="I238">
        <v>534</v>
      </c>
      <c r="J238">
        <v>534</v>
      </c>
      <c r="K238" t="s">
        <v>108</v>
      </c>
      <c r="L238">
        <v>17.876799999999999</v>
      </c>
      <c r="M238" t="s">
        <v>218</v>
      </c>
      <c r="N238" t="s">
        <v>2631</v>
      </c>
      <c r="O238">
        <v>742</v>
      </c>
      <c r="P238" t="s">
        <v>113</v>
      </c>
      <c r="Q238">
        <v>2.7458300000000002</v>
      </c>
      <c r="R238" t="s">
        <v>510</v>
      </c>
    </row>
    <row r="239" spans="1:18" x14ac:dyDescent="0.25">
      <c r="A239" t="s">
        <v>579</v>
      </c>
      <c r="B239" t="s">
        <v>578</v>
      </c>
      <c r="C239" t="s">
        <v>104</v>
      </c>
      <c r="D239" t="s">
        <v>199</v>
      </c>
      <c r="E239" t="s">
        <v>106</v>
      </c>
      <c r="F239">
        <v>361</v>
      </c>
      <c r="G239">
        <v>361</v>
      </c>
      <c r="H239" t="s">
        <v>200</v>
      </c>
      <c r="I239">
        <v>534</v>
      </c>
      <c r="J239">
        <v>534</v>
      </c>
      <c r="K239" t="s">
        <v>108</v>
      </c>
      <c r="L239">
        <v>17.623799999999999</v>
      </c>
      <c r="M239" t="s">
        <v>218</v>
      </c>
      <c r="N239" t="s">
        <v>2631</v>
      </c>
      <c r="O239">
        <v>742</v>
      </c>
      <c r="P239" t="s">
        <v>139</v>
      </c>
      <c r="Q239">
        <v>4.68133</v>
      </c>
      <c r="R239" t="s">
        <v>510</v>
      </c>
    </row>
    <row r="240" spans="1:18" x14ac:dyDescent="0.25">
      <c r="A240" t="s">
        <v>582</v>
      </c>
      <c r="B240" t="s">
        <v>583</v>
      </c>
      <c r="C240" t="s">
        <v>104</v>
      </c>
      <c r="D240" t="s">
        <v>199</v>
      </c>
      <c r="E240" t="s">
        <v>106</v>
      </c>
      <c r="F240">
        <v>849</v>
      </c>
      <c r="G240">
        <v>849</v>
      </c>
      <c r="H240" t="s">
        <v>200</v>
      </c>
      <c r="I240">
        <v>1019</v>
      </c>
      <c r="J240">
        <v>1019</v>
      </c>
      <c r="K240" t="s">
        <v>108</v>
      </c>
      <c r="L240">
        <v>17.883800000000001</v>
      </c>
      <c r="M240" t="s">
        <v>305</v>
      </c>
      <c r="N240" t="s">
        <v>217</v>
      </c>
      <c r="O240">
        <v>3</v>
      </c>
      <c r="P240" t="s">
        <v>116</v>
      </c>
      <c r="Q240">
        <v>2.8364400000000001</v>
      </c>
      <c r="R240" t="s">
        <v>584</v>
      </c>
    </row>
    <row r="241" spans="1:18" x14ac:dyDescent="0.25">
      <c r="A241" t="s">
        <v>585</v>
      </c>
      <c r="B241" t="s">
        <v>586</v>
      </c>
      <c r="C241" t="s">
        <v>104</v>
      </c>
      <c r="D241" t="s">
        <v>199</v>
      </c>
      <c r="E241" t="s">
        <v>106</v>
      </c>
      <c r="F241">
        <v>361</v>
      </c>
      <c r="G241">
        <v>361</v>
      </c>
      <c r="H241" t="s">
        <v>200</v>
      </c>
      <c r="I241">
        <v>534</v>
      </c>
      <c r="J241">
        <v>534</v>
      </c>
      <c r="K241" t="s">
        <v>108</v>
      </c>
      <c r="L241">
        <v>18.395099999999999</v>
      </c>
      <c r="M241" t="s">
        <v>305</v>
      </c>
      <c r="N241" t="s">
        <v>217</v>
      </c>
      <c r="O241">
        <v>744</v>
      </c>
      <c r="P241" t="s">
        <v>116</v>
      </c>
      <c r="Q241">
        <v>3.2063600000000001</v>
      </c>
      <c r="R241" t="s">
        <v>510</v>
      </c>
    </row>
    <row r="242" spans="1:18" x14ac:dyDescent="0.25">
      <c r="A242" t="s">
        <v>587</v>
      </c>
      <c r="B242" t="s">
        <v>588</v>
      </c>
      <c r="C242" t="s">
        <v>104</v>
      </c>
      <c r="D242" t="s">
        <v>199</v>
      </c>
      <c r="E242" t="s">
        <v>106</v>
      </c>
      <c r="F242">
        <v>282</v>
      </c>
      <c r="G242">
        <v>282</v>
      </c>
      <c r="H242" t="s">
        <v>200</v>
      </c>
      <c r="I242">
        <v>455</v>
      </c>
      <c r="J242">
        <v>455</v>
      </c>
      <c r="K242" t="s">
        <v>108</v>
      </c>
      <c r="L242">
        <v>18.950099999999999</v>
      </c>
      <c r="M242" t="s">
        <v>2629</v>
      </c>
      <c r="N242" t="s">
        <v>217</v>
      </c>
      <c r="O242">
        <v>20</v>
      </c>
      <c r="P242" t="s">
        <v>116</v>
      </c>
      <c r="Q242">
        <v>2.8243399999999999</v>
      </c>
      <c r="R242" t="s">
        <v>589</v>
      </c>
    </row>
    <row r="243" spans="1:18" x14ac:dyDescent="0.25">
      <c r="A243" t="s">
        <v>1732</v>
      </c>
      <c r="B243" t="s">
        <v>1733</v>
      </c>
      <c r="C243" t="s">
        <v>104</v>
      </c>
      <c r="D243" t="s">
        <v>105</v>
      </c>
      <c r="E243" t="s">
        <v>106</v>
      </c>
      <c r="F243">
        <v>284</v>
      </c>
      <c r="G243">
        <v>284</v>
      </c>
      <c r="H243" t="s">
        <v>107</v>
      </c>
      <c r="I243">
        <v>453</v>
      </c>
      <c r="J243">
        <v>453</v>
      </c>
      <c r="K243" t="s">
        <v>108</v>
      </c>
      <c r="L243">
        <v>19.5336</v>
      </c>
      <c r="M243" t="s">
        <v>2629</v>
      </c>
      <c r="N243" t="s">
        <v>217</v>
      </c>
      <c r="O243">
        <v>474</v>
      </c>
      <c r="P243" t="s">
        <v>513</v>
      </c>
      <c r="Q243">
        <v>2.7206199999999998</v>
      </c>
      <c r="R243" t="s">
        <v>1734</v>
      </c>
    </row>
    <row r="244" spans="1:18" x14ac:dyDescent="0.25">
      <c r="A244" t="s">
        <v>1735</v>
      </c>
      <c r="B244" t="s">
        <v>1736</v>
      </c>
      <c r="C244" t="s">
        <v>116</v>
      </c>
      <c r="D244" t="s">
        <v>105</v>
      </c>
      <c r="E244" t="s">
        <v>106</v>
      </c>
      <c r="F244">
        <v>362</v>
      </c>
      <c r="G244">
        <v>362</v>
      </c>
      <c r="H244" t="s">
        <v>107</v>
      </c>
      <c r="I244">
        <v>542</v>
      </c>
      <c r="J244">
        <v>542</v>
      </c>
      <c r="K244" t="s">
        <v>108</v>
      </c>
      <c r="L244">
        <v>19.553000000000001</v>
      </c>
      <c r="M244" t="s">
        <v>2629</v>
      </c>
      <c r="N244" t="s">
        <v>217</v>
      </c>
      <c r="O244">
        <v>689</v>
      </c>
      <c r="P244" t="s">
        <v>113</v>
      </c>
      <c r="Q244">
        <v>2.7122299999999999</v>
      </c>
      <c r="R244" t="s">
        <v>1734</v>
      </c>
    </row>
    <row r="245" spans="1:18" x14ac:dyDescent="0.25">
      <c r="A245" t="s">
        <v>1740</v>
      </c>
      <c r="B245" t="s">
        <v>1741</v>
      </c>
      <c r="C245" t="s">
        <v>104</v>
      </c>
      <c r="D245" t="s">
        <v>105</v>
      </c>
      <c r="E245" t="s">
        <v>106</v>
      </c>
      <c r="F245">
        <v>720</v>
      </c>
      <c r="G245">
        <v>720</v>
      </c>
      <c r="H245" t="s">
        <v>107</v>
      </c>
      <c r="I245">
        <v>897</v>
      </c>
      <c r="J245">
        <v>897</v>
      </c>
      <c r="K245" t="s">
        <v>108</v>
      </c>
      <c r="L245">
        <v>21.622</v>
      </c>
      <c r="M245" t="s">
        <v>2629</v>
      </c>
      <c r="N245" t="s">
        <v>217</v>
      </c>
      <c r="O245">
        <v>2</v>
      </c>
      <c r="P245" t="s">
        <v>116</v>
      </c>
      <c r="Q245">
        <v>3.0334099999999999</v>
      </c>
      <c r="R245" t="s">
        <v>1742</v>
      </c>
    </row>
    <row r="246" spans="1:18" x14ac:dyDescent="0.25">
      <c r="A246" t="s">
        <v>1743</v>
      </c>
      <c r="B246" t="s">
        <v>1744</v>
      </c>
      <c r="C246" t="s">
        <v>116</v>
      </c>
      <c r="D246" t="s">
        <v>105</v>
      </c>
      <c r="E246" t="s">
        <v>106</v>
      </c>
      <c r="F246">
        <v>362</v>
      </c>
      <c r="G246">
        <v>362</v>
      </c>
      <c r="H246" t="s">
        <v>107</v>
      </c>
      <c r="I246">
        <v>542</v>
      </c>
      <c r="J246">
        <v>542</v>
      </c>
      <c r="K246" t="s">
        <v>108</v>
      </c>
      <c r="L246">
        <v>19.243200000000002</v>
      </c>
      <c r="M246" t="s">
        <v>2629</v>
      </c>
      <c r="N246" t="s">
        <v>217</v>
      </c>
      <c r="O246">
        <v>689</v>
      </c>
      <c r="P246" t="s">
        <v>113</v>
      </c>
      <c r="Q246">
        <v>2.8246099999999998</v>
      </c>
      <c r="R246" t="s">
        <v>1734</v>
      </c>
    </row>
    <row r="247" spans="1:18" x14ac:dyDescent="0.25">
      <c r="A247" t="s">
        <v>1745</v>
      </c>
      <c r="B247" t="s">
        <v>1744</v>
      </c>
      <c r="C247" t="s">
        <v>104</v>
      </c>
      <c r="D247" t="s">
        <v>105</v>
      </c>
      <c r="E247" t="s">
        <v>106</v>
      </c>
      <c r="F247">
        <v>362</v>
      </c>
      <c r="G247">
        <v>362</v>
      </c>
      <c r="H247" t="s">
        <v>107</v>
      </c>
      <c r="I247">
        <v>542</v>
      </c>
      <c r="J247">
        <v>542</v>
      </c>
      <c r="K247" t="s">
        <v>108</v>
      </c>
      <c r="L247">
        <v>19.430900000000001</v>
      </c>
      <c r="M247" t="s">
        <v>107</v>
      </c>
      <c r="N247" t="s">
        <v>217</v>
      </c>
      <c r="O247">
        <v>688</v>
      </c>
      <c r="P247" t="s">
        <v>139</v>
      </c>
      <c r="Q247">
        <v>2.6896599999999999</v>
      </c>
      <c r="R247" t="s">
        <v>1734</v>
      </c>
    </row>
    <row r="248" spans="1:18" x14ac:dyDescent="0.25">
      <c r="A248" t="s">
        <v>1746</v>
      </c>
      <c r="B248" t="s">
        <v>1747</v>
      </c>
      <c r="C248" t="s">
        <v>139</v>
      </c>
      <c r="D248" t="s">
        <v>105</v>
      </c>
      <c r="E248" t="s">
        <v>106</v>
      </c>
      <c r="F248">
        <v>244</v>
      </c>
      <c r="G248">
        <v>244</v>
      </c>
      <c r="H248" t="s">
        <v>107</v>
      </c>
      <c r="I248">
        <v>412</v>
      </c>
      <c r="J248">
        <v>412</v>
      </c>
      <c r="K248" t="s">
        <v>108</v>
      </c>
      <c r="L248">
        <v>17.7822</v>
      </c>
      <c r="M248" t="s">
        <v>305</v>
      </c>
      <c r="N248" t="s">
        <v>217</v>
      </c>
      <c r="O248">
        <v>1435</v>
      </c>
      <c r="P248" t="s">
        <v>113</v>
      </c>
      <c r="Q248">
        <v>3.59992</v>
      </c>
      <c r="R248" t="s">
        <v>1748</v>
      </c>
    </row>
    <row r="249" spans="1:18" x14ac:dyDescent="0.25">
      <c r="A249" t="s">
        <v>1749</v>
      </c>
      <c r="B249" t="s">
        <v>1750</v>
      </c>
      <c r="C249" t="s">
        <v>116</v>
      </c>
      <c r="D249" t="s">
        <v>105</v>
      </c>
      <c r="E249" t="s">
        <v>106</v>
      </c>
      <c r="F249">
        <v>362</v>
      </c>
      <c r="G249">
        <v>362</v>
      </c>
      <c r="H249" t="s">
        <v>107</v>
      </c>
      <c r="I249">
        <v>542</v>
      </c>
      <c r="J249">
        <v>542</v>
      </c>
      <c r="K249" t="s">
        <v>108</v>
      </c>
      <c r="L249">
        <v>19.527000000000001</v>
      </c>
      <c r="M249" t="s">
        <v>2629</v>
      </c>
      <c r="N249" t="s">
        <v>217</v>
      </c>
      <c r="O249">
        <v>689</v>
      </c>
      <c r="P249" t="s">
        <v>113</v>
      </c>
      <c r="Q249">
        <v>2.8328199999999999</v>
      </c>
      <c r="R249" t="s">
        <v>1751</v>
      </c>
    </row>
    <row r="250" spans="1:18" x14ac:dyDescent="0.25">
      <c r="A250" t="s">
        <v>1752</v>
      </c>
      <c r="B250" t="s">
        <v>1750</v>
      </c>
      <c r="C250" t="s">
        <v>104</v>
      </c>
      <c r="D250" t="s">
        <v>105</v>
      </c>
      <c r="E250" t="s">
        <v>106</v>
      </c>
      <c r="F250">
        <v>362</v>
      </c>
      <c r="G250">
        <v>362</v>
      </c>
      <c r="H250" t="s">
        <v>107</v>
      </c>
      <c r="I250">
        <v>542</v>
      </c>
      <c r="J250">
        <v>542</v>
      </c>
      <c r="K250" t="s">
        <v>108</v>
      </c>
      <c r="L250">
        <v>19.4681</v>
      </c>
      <c r="M250" t="s">
        <v>2629</v>
      </c>
      <c r="N250" t="s">
        <v>217</v>
      </c>
      <c r="O250">
        <v>689</v>
      </c>
      <c r="P250" t="s">
        <v>139</v>
      </c>
      <c r="Q250">
        <v>2.58358</v>
      </c>
      <c r="R250" t="s">
        <v>1751</v>
      </c>
    </row>
    <row r="251" spans="1:18" x14ac:dyDescent="0.25">
      <c r="A251" t="s">
        <v>1756</v>
      </c>
      <c r="B251" t="s">
        <v>1757</v>
      </c>
      <c r="C251" t="s">
        <v>104</v>
      </c>
      <c r="D251" t="s">
        <v>105</v>
      </c>
      <c r="E251" t="s">
        <v>106</v>
      </c>
      <c r="F251">
        <v>287</v>
      </c>
      <c r="G251">
        <v>287</v>
      </c>
      <c r="H251" t="s">
        <v>107</v>
      </c>
      <c r="I251">
        <v>455</v>
      </c>
      <c r="J251">
        <v>455</v>
      </c>
      <c r="K251" t="s">
        <v>108</v>
      </c>
      <c r="L251">
        <v>18.486799999999999</v>
      </c>
      <c r="M251" t="s">
        <v>206</v>
      </c>
      <c r="N251" t="s">
        <v>217</v>
      </c>
      <c r="O251">
        <v>367</v>
      </c>
      <c r="P251" t="s">
        <v>116</v>
      </c>
      <c r="Q251">
        <v>2.6359499999999998</v>
      </c>
      <c r="R251" t="s">
        <v>1758</v>
      </c>
    </row>
    <row r="252" spans="1:18" x14ac:dyDescent="0.25">
      <c r="A252" t="s">
        <v>1759</v>
      </c>
      <c r="B252" t="s">
        <v>1757</v>
      </c>
      <c r="C252" t="s">
        <v>139</v>
      </c>
      <c r="D252" t="s">
        <v>105</v>
      </c>
      <c r="E252" t="s">
        <v>106</v>
      </c>
      <c r="F252">
        <v>287</v>
      </c>
      <c r="G252">
        <v>287</v>
      </c>
      <c r="H252" t="s">
        <v>107</v>
      </c>
      <c r="I252">
        <v>455</v>
      </c>
      <c r="J252">
        <v>455</v>
      </c>
      <c r="K252" t="s">
        <v>108</v>
      </c>
      <c r="L252">
        <v>19.7364</v>
      </c>
      <c r="M252" t="s">
        <v>206</v>
      </c>
      <c r="N252" t="s">
        <v>2625</v>
      </c>
      <c r="O252">
        <v>367</v>
      </c>
      <c r="P252" t="s">
        <v>113</v>
      </c>
      <c r="Q252">
        <v>3.2349600000000001</v>
      </c>
      <c r="R252" t="s">
        <v>1758</v>
      </c>
    </row>
    <row r="253" spans="1:18" x14ac:dyDescent="0.25">
      <c r="A253" t="s">
        <v>1761</v>
      </c>
      <c r="B253" t="s">
        <v>1736</v>
      </c>
      <c r="C253" t="s">
        <v>104</v>
      </c>
      <c r="D253" t="s">
        <v>105</v>
      </c>
      <c r="E253" t="s">
        <v>106</v>
      </c>
      <c r="F253">
        <v>362</v>
      </c>
      <c r="G253">
        <v>362</v>
      </c>
      <c r="H253" t="s">
        <v>107</v>
      </c>
      <c r="I253">
        <v>542</v>
      </c>
      <c r="J253">
        <v>542</v>
      </c>
      <c r="K253" t="s">
        <v>108</v>
      </c>
      <c r="L253">
        <v>19.672799999999999</v>
      </c>
      <c r="M253" t="s">
        <v>305</v>
      </c>
      <c r="N253" t="s">
        <v>217</v>
      </c>
      <c r="O253">
        <v>690</v>
      </c>
      <c r="P253" t="s">
        <v>139</v>
      </c>
      <c r="Q253">
        <v>2.7866399999999998</v>
      </c>
      <c r="R253" t="s">
        <v>1734</v>
      </c>
    </row>
    <row r="254" spans="1:18" x14ac:dyDescent="0.25">
      <c r="A254" t="s">
        <v>1762</v>
      </c>
      <c r="B254" t="s">
        <v>1763</v>
      </c>
      <c r="C254" t="s">
        <v>104</v>
      </c>
      <c r="D254" t="s">
        <v>105</v>
      </c>
      <c r="E254" t="s">
        <v>106</v>
      </c>
      <c r="F254">
        <v>720</v>
      </c>
      <c r="G254">
        <v>720</v>
      </c>
      <c r="H254" t="s">
        <v>107</v>
      </c>
      <c r="I254">
        <v>897</v>
      </c>
      <c r="J254">
        <v>897</v>
      </c>
      <c r="K254" t="s">
        <v>108</v>
      </c>
      <c r="L254">
        <v>20.817799999999998</v>
      </c>
      <c r="M254" t="s">
        <v>205</v>
      </c>
      <c r="N254" t="s">
        <v>217</v>
      </c>
      <c r="O254">
        <v>4</v>
      </c>
      <c r="P254" t="s">
        <v>116</v>
      </c>
      <c r="Q254">
        <v>2.8687100000000001</v>
      </c>
      <c r="R254" t="s">
        <v>1764</v>
      </c>
    </row>
    <row r="255" spans="1:18" x14ac:dyDescent="0.25">
      <c r="A255" t="s">
        <v>1765</v>
      </c>
      <c r="B255" t="s">
        <v>1766</v>
      </c>
      <c r="C255" t="s">
        <v>116</v>
      </c>
      <c r="D255" t="s">
        <v>105</v>
      </c>
      <c r="E255" t="s">
        <v>106</v>
      </c>
      <c r="F255">
        <v>362</v>
      </c>
      <c r="G255">
        <v>362</v>
      </c>
      <c r="H255" t="s">
        <v>107</v>
      </c>
      <c r="I255">
        <v>542</v>
      </c>
      <c r="J255">
        <v>542</v>
      </c>
      <c r="K255" t="s">
        <v>108</v>
      </c>
      <c r="L255">
        <v>19.772200000000002</v>
      </c>
      <c r="M255" t="s">
        <v>2629</v>
      </c>
      <c r="N255" t="s">
        <v>217</v>
      </c>
      <c r="O255">
        <v>689</v>
      </c>
      <c r="P255" t="s">
        <v>113</v>
      </c>
      <c r="Q255">
        <v>2.8031799999999998</v>
      </c>
      <c r="R255" t="s">
        <v>1734</v>
      </c>
    </row>
    <row r="256" spans="1:18" x14ac:dyDescent="0.25">
      <c r="A256" t="s">
        <v>1767</v>
      </c>
      <c r="B256" t="s">
        <v>1766</v>
      </c>
      <c r="C256" t="s">
        <v>104</v>
      </c>
      <c r="D256" t="s">
        <v>105</v>
      </c>
      <c r="E256" t="s">
        <v>106</v>
      </c>
      <c r="F256">
        <v>362</v>
      </c>
      <c r="G256">
        <v>362</v>
      </c>
      <c r="H256" t="s">
        <v>107</v>
      </c>
      <c r="I256">
        <v>542</v>
      </c>
      <c r="J256">
        <v>542</v>
      </c>
      <c r="K256" t="s">
        <v>108</v>
      </c>
      <c r="L256">
        <v>19.331</v>
      </c>
      <c r="M256" t="s">
        <v>107</v>
      </c>
      <c r="N256" t="s">
        <v>217</v>
      </c>
      <c r="O256">
        <v>688</v>
      </c>
      <c r="P256" t="s">
        <v>139</v>
      </c>
      <c r="Q256">
        <v>2.5355099999999999</v>
      </c>
      <c r="R256" t="s">
        <v>1734</v>
      </c>
    </row>
    <row r="257" spans="1:18" x14ac:dyDescent="0.25">
      <c r="A257" t="s">
        <v>1768</v>
      </c>
      <c r="B257" t="s">
        <v>1769</v>
      </c>
      <c r="C257" t="s">
        <v>104</v>
      </c>
      <c r="D257" t="s">
        <v>105</v>
      </c>
      <c r="E257" t="s">
        <v>106</v>
      </c>
      <c r="F257">
        <v>301</v>
      </c>
      <c r="G257">
        <v>301</v>
      </c>
      <c r="H257" t="s">
        <v>107</v>
      </c>
      <c r="I257">
        <v>471</v>
      </c>
      <c r="J257">
        <v>471</v>
      </c>
      <c r="K257" t="s">
        <v>108</v>
      </c>
      <c r="L257">
        <v>19.5307</v>
      </c>
      <c r="M257" t="s">
        <v>305</v>
      </c>
      <c r="N257" t="s">
        <v>217</v>
      </c>
      <c r="O257">
        <v>8</v>
      </c>
      <c r="P257" t="s">
        <v>139</v>
      </c>
      <c r="Q257">
        <v>2.86172</v>
      </c>
      <c r="R257" t="s">
        <v>1770</v>
      </c>
    </row>
    <row r="258" spans="1:18" x14ac:dyDescent="0.25">
      <c r="A258" t="s">
        <v>1771</v>
      </c>
      <c r="B258" t="s">
        <v>1772</v>
      </c>
      <c r="C258" t="s">
        <v>104</v>
      </c>
      <c r="D258" t="s">
        <v>105</v>
      </c>
      <c r="E258" t="s">
        <v>106</v>
      </c>
      <c r="F258">
        <v>579</v>
      </c>
      <c r="G258">
        <v>579</v>
      </c>
      <c r="H258" t="s">
        <v>107</v>
      </c>
      <c r="I258">
        <v>755</v>
      </c>
      <c r="J258">
        <v>755</v>
      </c>
      <c r="K258" t="s">
        <v>108</v>
      </c>
      <c r="L258">
        <v>18.9055</v>
      </c>
      <c r="M258" t="s">
        <v>305</v>
      </c>
      <c r="N258" t="s">
        <v>217</v>
      </c>
      <c r="O258">
        <v>744</v>
      </c>
      <c r="P258" t="s">
        <v>116</v>
      </c>
      <c r="Q258">
        <v>2.81067</v>
      </c>
      <c r="R258" t="s">
        <v>510</v>
      </c>
    </row>
    <row r="259" spans="1:18" x14ac:dyDescent="0.25">
      <c r="A259" t="s">
        <v>1773</v>
      </c>
      <c r="B259" t="s">
        <v>1774</v>
      </c>
      <c r="C259" t="s">
        <v>104</v>
      </c>
      <c r="D259" t="s">
        <v>105</v>
      </c>
      <c r="E259" t="s">
        <v>106</v>
      </c>
      <c r="F259">
        <v>720</v>
      </c>
      <c r="G259">
        <v>720</v>
      </c>
      <c r="H259" t="s">
        <v>107</v>
      </c>
      <c r="I259">
        <v>897</v>
      </c>
      <c r="J259">
        <v>897</v>
      </c>
      <c r="K259" t="s">
        <v>108</v>
      </c>
      <c r="L259">
        <v>20.801600000000001</v>
      </c>
      <c r="M259" t="s">
        <v>470</v>
      </c>
      <c r="N259" t="s">
        <v>217</v>
      </c>
      <c r="O259">
        <v>3</v>
      </c>
      <c r="P259" t="s">
        <v>116</v>
      </c>
      <c r="Q259">
        <v>2.7199599999999999</v>
      </c>
      <c r="R259" t="s">
        <v>1775</v>
      </c>
    </row>
    <row r="260" spans="1:18" x14ac:dyDescent="0.25">
      <c r="A260" t="s">
        <v>1776</v>
      </c>
      <c r="B260" t="s">
        <v>1777</v>
      </c>
      <c r="C260" t="s">
        <v>113</v>
      </c>
      <c r="D260" t="s">
        <v>105</v>
      </c>
      <c r="E260" t="s">
        <v>106</v>
      </c>
      <c r="F260">
        <v>314</v>
      </c>
      <c r="G260">
        <v>314</v>
      </c>
      <c r="H260" t="s">
        <v>107</v>
      </c>
      <c r="I260">
        <v>493</v>
      </c>
      <c r="J260">
        <v>493</v>
      </c>
      <c r="K260" t="s">
        <v>108</v>
      </c>
      <c r="L260">
        <v>19.109200000000001</v>
      </c>
      <c r="M260" t="s">
        <v>2628</v>
      </c>
      <c r="N260" t="s">
        <v>2633</v>
      </c>
      <c r="O260">
        <v>5</v>
      </c>
      <c r="P260" t="s">
        <v>1552</v>
      </c>
      <c r="Q260">
        <v>2.9161800000000002</v>
      </c>
      <c r="R260" t="s">
        <v>1778</v>
      </c>
    </row>
    <row r="261" spans="1:18" x14ac:dyDescent="0.25">
      <c r="A261" t="s">
        <v>1779</v>
      </c>
      <c r="B261" t="s">
        <v>1777</v>
      </c>
      <c r="C261" t="s">
        <v>104</v>
      </c>
      <c r="D261" t="s">
        <v>105</v>
      </c>
      <c r="E261" t="s">
        <v>106</v>
      </c>
      <c r="F261">
        <v>314</v>
      </c>
      <c r="G261">
        <v>314</v>
      </c>
      <c r="H261" t="s">
        <v>107</v>
      </c>
      <c r="I261">
        <v>493</v>
      </c>
      <c r="J261">
        <v>493</v>
      </c>
      <c r="K261" t="s">
        <v>108</v>
      </c>
      <c r="L261">
        <v>19.242100000000001</v>
      </c>
      <c r="M261" t="s">
        <v>305</v>
      </c>
      <c r="N261" t="s">
        <v>217</v>
      </c>
      <c r="O261">
        <v>7</v>
      </c>
      <c r="P261" t="s">
        <v>2049</v>
      </c>
      <c r="Q261">
        <v>2.9026700000000001</v>
      </c>
      <c r="R261" t="s">
        <v>1778</v>
      </c>
    </row>
    <row r="262" spans="1:18" x14ac:dyDescent="0.25">
      <c r="A262" t="s">
        <v>1780</v>
      </c>
      <c r="B262" t="s">
        <v>1777</v>
      </c>
      <c r="C262" t="s">
        <v>116</v>
      </c>
      <c r="D262" t="s">
        <v>105</v>
      </c>
      <c r="E262" t="s">
        <v>106</v>
      </c>
      <c r="F262">
        <v>314</v>
      </c>
      <c r="G262">
        <v>314</v>
      </c>
      <c r="H262" t="s">
        <v>107</v>
      </c>
      <c r="I262">
        <v>493</v>
      </c>
      <c r="J262">
        <v>493</v>
      </c>
      <c r="K262" t="s">
        <v>108</v>
      </c>
      <c r="L262">
        <v>19.134799999999998</v>
      </c>
      <c r="M262" t="s">
        <v>305</v>
      </c>
      <c r="N262" t="s">
        <v>217</v>
      </c>
      <c r="O262">
        <v>7</v>
      </c>
      <c r="P262" t="s">
        <v>2636</v>
      </c>
      <c r="Q262">
        <v>2.9095499999999999</v>
      </c>
      <c r="R262" t="s">
        <v>1778</v>
      </c>
    </row>
    <row r="263" spans="1:18" x14ac:dyDescent="0.25">
      <c r="A263" t="s">
        <v>1781</v>
      </c>
      <c r="B263" t="s">
        <v>1777</v>
      </c>
      <c r="C263" t="s">
        <v>139</v>
      </c>
      <c r="D263" t="s">
        <v>105</v>
      </c>
      <c r="E263" t="s">
        <v>106</v>
      </c>
      <c r="F263">
        <v>314</v>
      </c>
      <c r="G263">
        <v>314</v>
      </c>
      <c r="H263" t="s">
        <v>107</v>
      </c>
      <c r="I263">
        <v>493</v>
      </c>
      <c r="J263">
        <v>493</v>
      </c>
      <c r="K263" t="s">
        <v>108</v>
      </c>
      <c r="L263">
        <v>19.3004</v>
      </c>
      <c r="M263" t="s">
        <v>305</v>
      </c>
      <c r="N263" t="s">
        <v>217</v>
      </c>
      <c r="O263">
        <v>7</v>
      </c>
      <c r="P263" t="s">
        <v>105</v>
      </c>
      <c r="Q263">
        <v>2.7923800000000001</v>
      </c>
      <c r="R263" t="s">
        <v>1778</v>
      </c>
    </row>
    <row r="264" spans="1:18" x14ac:dyDescent="0.25">
      <c r="A264" t="s">
        <v>1782</v>
      </c>
      <c r="B264" t="s">
        <v>1783</v>
      </c>
      <c r="C264" t="s">
        <v>104</v>
      </c>
      <c r="D264" t="s">
        <v>105</v>
      </c>
      <c r="E264" t="s">
        <v>106</v>
      </c>
      <c r="F264">
        <v>720</v>
      </c>
      <c r="G264">
        <v>720</v>
      </c>
      <c r="H264" t="s">
        <v>107</v>
      </c>
      <c r="I264">
        <v>897</v>
      </c>
      <c r="J264">
        <v>897</v>
      </c>
      <c r="K264" t="s">
        <v>108</v>
      </c>
      <c r="L264">
        <v>20.571300000000001</v>
      </c>
      <c r="M264" t="s">
        <v>470</v>
      </c>
      <c r="N264" t="s">
        <v>217</v>
      </c>
      <c r="O264">
        <v>2</v>
      </c>
      <c r="P264" t="s">
        <v>116</v>
      </c>
      <c r="Q264">
        <v>2.6338200000000001</v>
      </c>
      <c r="R264" t="s">
        <v>1784</v>
      </c>
    </row>
    <row r="265" spans="1:18" x14ac:dyDescent="0.25">
      <c r="A265" t="s">
        <v>1792</v>
      </c>
      <c r="B265" t="s">
        <v>1793</v>
      </c>
      <c r="C265" t="s">
        <v>104</v>
      </c>
      <c r="D265" t="s">
        <v>105</v>
      </c>
      <c r="E265" t="s">
        <v>106</v>
      </c>
      <c r="F265">
        <v>287</v>
      </c>
      <c r="G265">
        <v>287</v>
      </c>
      <c r="H265" t="s">
        <v>107</v>
      </c>
      <c r="I265">
        <v>455</v>
      </c>
      <c r="J265">
        <v>455</v>
      </c>
      <c r="K265" t="s">
        <v>108</v>
      </c>
      <c r="L265">
        <v>19.556799999999999</v>
      </c>
      <c r="M265" t="s">
        <v>305</v>
      </c>
      <c r="N265" t="s">
        <v>217</v>
      </c>
      <c r="O265">
        <v>744</v>
      </c>
      <c r="P265" t="s">
        <v>116</v>
      </c>
      <c r="Q265">
        <v>2.8664000000000001</v>
      </c>
      <c r="R265" t="s">
        <v>180</v>
      </c>
    </row>
    <row r="266" spans="1:18" x14ac:dyDescent="0.25">
      <c r="A266" t="s">
        <v>1794</v>
      </c>
      <c r="B266" t="s">
        <v>179</v>
      </c>
      <c r="C266" t="s">
        <v>139</v>
      </c>
      <c r="D266" t="s">
        <v>105</v>
      </c>
      <c r="E266" t="s">
        <v>106</v>
      </c>
      <c r="F266">
        <v>579</v>
      </c>
      <c r="G266">
        <v>579</v>
      </c>
      <c r="H266" t="s">
        <v>107</v>
      </c>
      <c r="I266">
        <v>755</v>
      </c>
      <c r="J266">
        <v>755</v>
      </c>
      <c r="K266" t="s">
        <v>108</v>
      </c>
      <c r="L266">
        <v>18.264800000000001</v>
      </c>
      <c r="M266" t="s">
        <v>305</v>
      </c>
      <c r="N266" t="s">
        <v>217</v>
      </c>
      <c r="O266">
        <v>744</v>
      </c>
      <c r="P266" t="s">
        <v>198</v>
      </c>
      <c r="Q266">
        <v>2.8885200000000002</v>
      </c>
      <c r="R266" t="s">
        <v>180</v>
      </c>
    </row>
    <row r="267" spans="1:18" x14ac:dyDescent="0.25">
      <c r="A267" t="s">
        <v>1795</v>
      </c>
      <c r="B267" t="s">
        <v>179</v>
      </c>
      <c r="C267" t="s">
        <v>104</v>
      </c>
      <c r="D267" t="s">
        <v>105</v>
      </c>
      <c r="E267" t="s">
        <v>106</v>
      </c>
      <c r="F267">
        <v>579</v>
      </c>
      <c r="G267">
        <v>579</v>
      </c>
      <c r="H267" t="s">
        <v>107</v>
      </c>
      <c r="I267">
        <v>755</v>
      </c>
      <c r="J267">
        <v>755</v>
      </c>
      <c r="K267" t="s">
        <v>108</v>
      </c>
      <c r="L267">
        <v>19.092600000000001</v>
      </c>
      <c r="M267" t="s">
        <v>305</v>
      </c>
      <c r="N267" t="s">
        <v>217</v>
      </c>
      <c r="O267">
        <v>744</v>
      </c>
      <c r="P267" t="s">
        <v>113</v>
      </c>
      <c r="Q267">
        <v>3.3317000000000001</v>
      </c>
      <c r="R267" t="s">
        <v>180</v>
      </c>
    </row>
    <row r="268" spans="1:18" x14ac:dyDescent="0.25">
      <c r="A268" t="s">
        <v>1796</v>
      </c>
      <c r="B268" t="s">
        <v>1797</v>
      </c>
      <c r="C268" t="s">
        <v>139</v>
      </c>
      <c r="D268" t="s">
        <v>105</v>
      </c>
      <c r="E268" t="s">
        <v>106</v>
      </c>
      <c r="F268">
        <v>307</v>
      </c>
      <c r="G268">
        <v>307</v>
      </c>
      <c r="H268" t="s">
        <v>107</v>
      </c>
      <c r="I268">
        <v>471</v>
      </c>
      <c r="J268">
        <v>471</v>
      </c>
      <c r="K268" t="s">
        <v>108</v>
      </c>
      <c r="L268">
        <v>17.826599999999999</v>
      </c>
      <c r="M268" t="s">
        <v>305</v>
      </c>
      <c r="N268" t="s">
        <v>217</v>
      </c>
      <c r="O268">
        <v>748</v>
      </c>
      <c r="P268" t="s">
        <v>113</v>
      </c>
      <c r="Q268">
        <v>2.9594999999999998</v>
      </c>
      <c r="R268" t="s">
        <v>1798</v>
      </c>
    </row>
    <row r="269" spans="1:18" x14ac:dyDescent="0.25">
      <c r="A269" t="s">
        <v>1799</v>
      </c>
      <c r="B269" t="s">
        <v>1797</v>
      </c>
      <c r="C269" t="s">
        <v>104</v>
      </c>
      <c r="D269" t="s">
        <v>105</v>
      </c>
      <c r="E269" t="s">
        <v>106</v>
      </c>
      <c r="F269">
        <v>307</v>
      </c>
      <c r="G269">
        <v>307</v>
      </c>
      <c r="H269" t="s">
        <v>107</v>
      </c>
      <c r="I269">
        <v>471</v>
      </c>
      <c r="J269">
        <v>471</v>
      </c>
      <c r="K269" t="s">
        <v>108</v>
      </c>
      <c r="L269">
        <v>18.034600000000001</v>
      </c>
      <c r="M269" t="s">
        <v>305</v>
      </c>
      <c r="N269" t="s">
        <v>217</v>
      </c>
      <c r="O269">
        <v>748</v>
      </c>
      <c r="P269" t="s">
        <v>116</v>
      </c>
      <c r="Q269">
        <v>2.9805700000000002</v>
      </c>
      <c r="R269" t="s">
        <v>1798</v>
      </c>
    </row>
    <row r="270" spans="1:18" x14ac:dyDescent="0.25">
      <c r="A270" t="s">
        <v>1800</v>
      </c>
      <c r="B270" t="s">
        <v>1801</v>
      </c>
      <c r="C270" t="s">
        <v>104</v>
      </c>
      <c r="D270" t="s">
        <v>105</v>
      </c>
      <c r="E270" t="s">
        <v>106</v>
      </c>
      <c r="F270">
        <v>720</v>
      </c>
      <c r="G270">
        <v>720</v>
      </c>
      <c r="H270" t="s">
        <v>107</v>
      </c>
      <c r="I270">
        <v>897</v>
      </c>
      <c r="J270">
        <v>897</v>
      </c>
      <c r="K270" t="s">
        <v>108</v>
      </c>
      <c r="L270">
        <v>20.858699999999999</v>
      </c>
      <c r="M270" t="s">
        <v>305</v>
      </c>
      <c r="N270" t="s">
        <v>217</v>
      </c>
      <c r="O270">
        <v>922</v>
      </c>
      <c r="P270" t="s">
        <v>116</v>
      </c>
      <c r="Q270">
        <v>4.3513099999999998</v>
      </c>
      <c r="R270" t="s">
        <v>1802</v>
      </c>
    </row>
    <row r="271" spans="1:18" x14ac:dyDescent="0.25">
      <c r="A271" t="s">
        <v>1803</v>
      </c>
      <c r="B271" t="s">
        <v>1804</v>
      </c>
      <c r="C271" t="s">
        <v>116</v>
      </c>
      <c r="D271" t="s">
        <v>105</v>
      </c>
      <c r="E271" t="s">
        <v>106</v>
      </c>
      <c r="F271">
        <v>362</v>
      </c>
      <c r="G271">
        <v>362</v>
      </c>
      <c r="H271" t="s">
        <v>107</v>
      </c>
      <c r="I271">
        <v>542</v>
      </c>
      <c r="J271">
        <v>542</v>
      </c>
      <c r="K271" t="s">
        <v>108</v>
      </c>
      <c r="L271">
        <v>19.2698</v>
      </c>
      <c r="M271" t="s">
        <v>2629</v>
      </c>
      <c r="N271" t="s">
        <v>217</v>
      </c>
      <c r="O271">
        <v>689</v>
      </c>
      <c r="P271" t="s">
        <v>113</v>
      </c>
      <c r="Q271">
        <v>2.9913599999999998</v>
      </c>
      <c r="R271" t="s">
        <v>522</v>
      </c>
    </row>
    <row r="272" spans="1:18" x14ac:dyDescent="0.25">
      <c r="A272" t="s">
        <v>1805</v>
      </c>
      <c r="B272" t="s">
        <v>1804</v>
      </c>
      <c r="C272" t="s">
        <v>104</v>
      </c>
      <c r="D272" t="s">
        <v>105</v>
      </c>
      <c r="E272" t="s">
        <v>106</v>
      </c>
      <c r="F272">
        <v>362</v>
      </c>
      <c r="G272">
        <v>362</v>
      </c>
      <c r="H272" t="s">
        <v>107</v>
      </c>
      <c r="I272">
        <v>542</v>
      </c>
      <c r="J272">
        <v>542</v>
      </c>
      <c r="K272" t="s">
        <v>108</v>
      </c>
      <c r="L272">
        <v>19.4436</v>
      </c>
      <c r="M272" t="s">
        <v>2629</v>
      </c>
      <c r="N272" t="s">
        <v>217</v>
      </c>
      <c r="O272">
        <v>689</v>
      </c>
      <c r="P272" t="s">
        <v>139</v>
      </c>
      <c r="Q272">
        <v>2.7042700000000002</v>
      </c>
      <c r="R272" t="s">
        <v>522</v>
      </c>
    </row>
    <row r="273" spans="1:18" x14ac:dyDescent="0.25">
      <c r="A273" t="s">
        <v>1806</v>
      </c>
      <c r="B273" t="s">
        <v>1807</v>
      </c>
      <c r="C273" t="s">
        <v>104</v>
      </c>
      <c r="D273" t="s">
        <v>105</v>
      </c>
      <c r="E273" t="s">
        <v>106</v>
      </c>
      <c r="F273">
        <v>720</v>
      </c>
      <c r="G273">
        <v>720</v>
      </c>
      <c r="H273" t="s">
        <v>107</v>
      </c>
      <c r="I273">
        <v>897</v>
      </c>
      <c r="J273">
        <v>897</v>
      </c>
      <c r="K273" t="s">
        <v>108</v>
      </c>
      <c r="L273">
        <v>20.5745</v>
      </c>
      <c r="M273" t="s">
        <v>211</v>
      </c>
      <c r="N273" t="s">
        <v>217</v>
      </c>
      <c r="O273">
        <v>2</v>
      </c>
      <c r="P273" t="s">
        <v>116</v>
      </c>
      <c r="Q273">
        <v>2.8125300000000002</v>
      </c>
      <c r="R273" t="s">
        <v>1808</v>
      </c>
    </row>
    <row r="274" spans="1:18" x14ac:dyDescent="0.25">
      <c r="A274" t="s">
        <v>1812</v>
      </c>
      <c r="B274" t="s">
        <v>1813</v>
      </c>
      <c r="C274" t="s">
        <v>104</v>
      </c>
      <c r="D274" t="s">
        <v>105</v>
      </c>
      <c r="E274" t="s">
        <v>106</v>
      </c>
      <c r="F274">
        <v>720</v>
      </c>
      <c r="G274">
        <v>720</v>
      </c>
      <c r="H274" t="s">
        <v>107</v>
      </c>
      <c r="I274">
        <v>897</v>
      </c>
      <c r="J274">
        <v>897</v>
      </c>
      <c r="K274" t="s">
        <v>108</v>
      </c>
      <c r="L274">
        <v>20.162800000000001</v>
      </c>
      <c r="M274" t="s">
        <v>200</v>
      </c>
      <c r="N274" t="s">
        <v>217</v>
      </c>
      <c r="O274">
        <v>100</v>
      </c>
      <c r="P274" t="s">
        <v>116</v>
      </c>
      <c r="Q274">
        <v>2.61191</v>
      </c>
      <c r="R274" t="s">
        <v>1814</v>
      </c>
    </row>
    <row r="275" spans="1:18" x14ac:dyDescent="0.25">
      <c r="A275" t="s">
        <v>1819</v>
      </c>
      <c r="B275" t="s">
        <v>1820</v>
      </c>
      <c r="C275" t="s">
        <v>104</v>
      </c>
      <c r="D275" t="s">
        <v>105</v>
      </c>
      <c r="E275" t="s">
        <v>106</v>
      </c>
      <c r="F275">
        <v>579</v>
      </c>
      <c r="G275">
        <v>579</v>
      </c>
      <c r="H275" t="s">
        <v>107</v>
      </c>
      <c r="I275">
        <v>755</v>
      </c>
      <c r="J275">
        <v>755</v>
      </c>
      <c r="K275" t="s">
        <v>108</v>
      </c>
      <c r="L275">
        <v>19.331299999999999</v>
      </c>
      <c r="M275" t="s">
        <v>200</v>
      </c>
      <c r="N275" t="s">
        <v>217</v>
      </c>
      <c r="O275">
        <v>2</v>
      </c>
      <c r="P275" t="s">
        <v>116</v>
      </c>
      <c r="Q275">
        <v>2.8609200000000001</v>
      </c>
      <c r="R275" t="s">
        <v>1821</v>
      </c>
    </row>
    <row r="276" spans="1:18" x14ac:dyDescent="0.25">
      <c r="A276" t="s">
        <v>1822</v>
      </c>
      <c r="B276" t="s">
        <v>1823</v>
      </c>
      <c r="C276" t="s">
        <v>104</v>
      </c>
      <c r="D276" t="s">
        <v>105</v>
      </c>
      <c r="E276" t="s">
        <v>106</v>
      </c>
      <c r="F276">
        <v>301</v>
      </c>
      <c r="G276">
        <v>301</v>
      </c>
      <c r="H276" t="s">
        <v>107</v>
      </c>
      <c r="I276">
        <v>471</v>
      </c>
      <c r="J276">
        <v>471</v>
      </c>
      <c r="K276" t="s">
        <v>108</v>
      </c>
      <c r="L276">
        <v>19.586099999999998</v>
      </c>
      <c r="M276" t="s">
        <v>305</v>
      </c>
      <c r="N276" t="s">
        <v>217</v>
      </c>
      <c r="O276">
        <v>607</v>
      </c>
      <c r="P276" t="s">
        <v>116</v>
      </c>
      <c r="Q276">
        <v>2.9187799999999999</v>
      </c>
      <c r="R276" t="s">
        <v>1824</v>
      </c>
    </row>
    <row r="277" spans="1:18" x14ac:dyDescent="0.25">
      <c r="A277" t="s">
        <v>1825</v>
      </c>
      <c r="B277" t="s">
        <v>1826</v>
      </c>
      <c r="C277" t="s">
        <v>104</v>
      </c>
      <c r="D277" t="s">
        <v>105</v>
      </c>
      <c r="E277" t="s">
        <v>106</v>
      </c>
      <c r="F277">
        <v>301</v>
      </c>
      <c r="G277">
        <v>301</v>
      </c>
      <c r="H277" t="s">
        <v>107</v>
      </c>
      <c r="I277">
        <v>471</v>
      </c>
      <c r="J277">
        <v>471</v>
      </c>
      <c r="K277" t="s">
        <v>108</v>
      </c>
      <c r="L277">
        <v>19.469899999999999</v>
      </c>
      <c r="M277" t="s">
        <v>305</v>
      </c>
      <c r="N277" t="s">
        <v>217</v>
      </c>
      <c r="O277">
        <v>8</v>
      </c>
      <c r="P277" t="s">
        <v>116</v>
      </c>
      <c r="Q277">
        <v>2.7704800000000001</v>
      </c>
      <c r="R277" t="s">
        <v>1770</v>
      </c>
    </row>
    <row r="278" spans="1:18" x14ac:dyDescent="0.25">
      <c r="A278" t="s">
        <v>1827</v>
      </c>
      <c r="B278" t="s">
        <v>1828</v>
      </c>
      <c r="C278" t="s">
        <v>513</v>
      </c>
      <c r="D278" t="s">
        <v>105</v>
      </c>
      <c r="E278" t="s">
        <v>106</v>
      </c>
      <c r="F278">
        <v>579</v>
      </c>
      <c r="G278">
        <v>579</v>
      </c>
      <c r="H278" t="s">
        <v>107</v>
      </c>
      <c r="I278">
        <v>755</v>
      </c>
      <c r="J278">
        <v>755</v>
      </c>
      <c r="K278" t="s">
        <v>108</v>
      </c>
      <c r="L278">
        <v>19.3705</v>
      </c>
      <c r="M278" t="s">
        <v>305</v>
      </c>
      <c r="N278" t="s">
        <v>217</v>
      </c>
      <c r="O278">
        <v>745</v>
      </c>
      <c r="P278" t="s">
        <v>613</v>
      </c>
      <c r="Q278">
        <v>2.7551399999999999</v>
      </c>
      <c r="R278" t="s">
        <v>510</v>
      </c>
    </row>
    <row r="279" spans="1:18" x14ac:dyDescent="0.25">
      <c r="A279" t="s">
        <v>1829</v>
      </c>
      <c r="B279" t="s">
        <v>1830</v>
      </c>
      <c r="C279" t="s">
        <v>104</v>
      </c>
      <c r="D279" t="s">
        <v>105</v>
      </c>
      <c r="E279" t="s">
        <v>106</v>
      </c>
      <c r="F279">
        <v>720</v>
      </c>
      <c r="G279">
        <v>720</v>
      </c>
      <c r="H279" t="s">
        <v>107</v>
      </c>
      <c r="I279">
        <v>897</v>
      </c>
      <c r="J279">
        <v>897</v>
      </c>
      <c r="K279" t="s">
        <v>108</v>
      </c>
      <c r="L279">
        <v>20.49</v>
      </c>
      <c r="M279" t="s">
        <v>2629</v>
      </c>
      <c r="N279" t="s">
        <v>217</v>
      </c>
      <c r="O279">
        <v>2</v>
      </c>
      <c r="P279" t="s">
        <v>116</v>
      </c>
      <c r="Q279">
        <v>2.8961100000000002</v>
      </c>
      <c r="R279" t="s">
        <v>1742</v>
      </c>
    </row>
    <row r="280" spans="1:18" x14ac:dyDescent="0.25">
      <c r="A280" t="s">
        <v>1831</v>
      </c>
      <c r="B280" t="s">
        <v>1832</v>
      </c>
      <c r="C280" t="s">
        <v>104</v>
      </c>
      <c r="D280" t="s">
        <v>105</v>
      </c>
      <c r="E280" t="s">
        <v>106</v>
      </c>
      <c r="F280">
        <v>720</v>
      </c>
      <c r="G280">
        <v>720</v>
      </c>
      <c r="H280" t="s">
        <v>107</v>
      </c>
      <c r="I280">
        <v>897</v>
      </c>
      <c r="J280">
        <v>897</v>
      </c>
      <c r="K280" t="s">
        <v>108</v>
      </c>
      <c r="L280">
        <v>20.557200000000002</v>
      </c>
      <c r="M280" t="s">
        <v>470</v>
      </c>
      <c r="N280" t="s">
        <v>217</v>
      </c>
      <c r="O280">
        <v>22</v>
      </c>
      <c r="P280" t="s">
        <v>116</v>
      </c>
      <c r="Q280">
        <v>2.6509499999999999</v>
      </c>
      <c r="R280" t="s">
        <v>1833</v>
      </c>
    </row>
    <row r="281" spans="1:18" x14ac:dyDescent="0.25">
      <c r="A281" t="s">
        <v>1834</v>
      </c>
      <c r="B281" t="s">
        <v>1835</v>
      </c>
      <c r="C281" t="s">
        <v>116</v>
      </c>
      <c r="D281" t="s">
        <v>105</v>
      </c>
      <c r="E281" t="s">
        <v>106</v>
      </c>
      <c r="F281">
        <v>300</v>
      </c>
      <c r="G281">
        <v>300</v>
      </c>
      <c r="H281" t="s">
        <v>107</v>
      </c>
      <c r="I281">
        <v>464</v>
      </c>
      <c r="J281">
        <v>464</v>
      </c>
      <c r="K281" t="s">
        <v>108</v>
      </c>
      <c r="L281">
        <v>17.299499999999998</v>
      </c>
      <c r="M281" t="s">
        <v>305</v>
      </c>
      <c r="N281" t="s">
        <v>217</v>
      </c>
      <c r="O281">
        <v>5</v>
      </c>
      <c r="P281" t="s">
        <v>113</v>
      </c>
      <c r="Q281">
        <v>2.9803700000000002</v>
      </c>
      <c r="R281" t="s">
        <v>531</v>
      </c>
    </row>
    <row r="282" spans="1:18" x14ac:dyDescent="0.25">
      <c r="A282" t="s">
        <v>1836</v>
      </c>
      <c r="B282" t="s">
        <v>1835</v>
      </c>
      <c r="C282" t="s">
        <v>104</v>
      </c>
      <c r="D282" t="s">
        <v>105</v>
      </c>
      <c r="E282" t="s">
        <v>106</v>
      </c>
      <c r="F282">
        <v>300</v>
      </c>
      <c r="G282">
        <v>300</v>
      </c>
      <c r="H282" t="s">
        <v>107</v>
      </c>
      <c r="I282">
        <v>464</v>
      </c>
      <c r="J282">
        <v>464</v>
      </c>
      <c r="K282" t="s">
        <v>108</v>
      </c>
      <c r="L282">
        <v>18.918500000000002</v>
      </c>
      <c r="M282" t="s">
        <v>305</v>
      </c>
      <c r="N282" t="s">
        <v>217</v>
      </c>
      <c r="O282">
        <v>4</v>
      </c>
      <c r="P282" t="s">
        <v>139</v>
      </c>
      <c r="Q282">
        <v>2.7575699999999999</v>
      </c>
      <c r="R282" t="s">
        <v>531</v>
      </c>
    </row>
    <row r="283" spans="1:18" x14ac:dyDescent="0.25">
      <c r="A283" t="s">
        <v>1837</v>
      </c>
      <c r="B283" t="s">
        <v>1838</v>
      </c>
      <c r="C283" t="s">
        <v>104</v>
      </c>
      <c r="D283" t="s">
        <v>105</v>
      </c>
      <c r="E283" t="s">
        <v>106</v>
      </c>
      <c r="F283">
        <v>720</v>
      </c>
      <c r="G283">
        <v>720</v>
      </c>
      <c r="H283" t="s">
        <v>107</v>
      </c>
      <c r="I283">
        <v>897</v>
      </c>
      <c r="J283">
        <v>897</v>
      </c>
      <c r="K283" t="s">
        <v>108</v>
      </c>
      <c r="L283">
        <v>21.0214</v>
      </c>
      <c r="M283" t="s">
        <v>305</v>
      </c>
      <c r="N283" t="s">
        <v>217</v>
      </c>
      <c r="O283">
        <v>3</v>
      </c>
      <c r="P283" t="s">
        <v>116</v>
      </c>
      <c r="Q283">
        <v>2.52136</v>
      </c>
      <c r="R283" t="s">
        <v>1839</v>
      </c>
    </row>
    <row r="284" spans="1:18" x14ac:dyDescent="0.25">
      <c r="A284" t="s">
        <v>1846</v>
      </c>
      <c r="B284" t="s">
        <v>1847</v>
      </c>
      <c r="C284" t="s">
        <v>104</v>
      </c>
      <c r="D284" t="s">
        <v>105</v>
      </c>
      <c r="E284" t="s">
        <v>106</v>
      </c>
      <c r="F284">
        <v>362</v>
      </c>
      <c r="G284">
        <v>362</v>
      </c>
      <c r="H284" t="s">
        <v>107</v>
      </c>
      <c r="I284">
        <v>542</v>
      </c>
      <c r="J284">
        <v>542</v>
      </c>
      <c r="K284" t="s">
        <v>108</v>
      </c>
      <c r="L284">
        <v>19.246300000000002</v>
      </c>
      <c r="M284" t="s">
        <v>2629</v>
      </c>
      <c r="N284" t="s">
        <v>217</v>
      </c>
      <c r="O284">
        <v>689</v>
      </c>
      <c r="P284" t="s">
        <v>139</v>
      </c>
      <c r="Q284">
        <v>2.87256</v>
      </c>
      <c r="R284" t="s">
        <v>1751</v>
      </c>
    </row>
    <row r="285" spans="1:18" x14ac:dyDescent="0.25">
      <c r="A285" t="s">
        <v>1848</v>
      </c>
      <c r="B285" t="s">
        <v>1847</v>
      </c>
      <c r="C285" t="s">
        <v>116</v>
      </c>
      <c r="D285" t="s">
        <v>105</v>
      </c>
      <c r="E285" t="s">
        <v>106</v>
      </c>
      <c r="F285">
        <v>362</v>
      </c>
      <c r="G285">
        <v>362</v>
      </c>
      <c r="H285" t="s">
        <v>107</v>
      </c>
      <c r="I285">
        <v>542</v>
      </c>
      <c r="J285">
        <v>542</v>
      </c>
      <c r="K285" t="s">
        <v>108</v>
      </c>
      <c r="L285">
        <v>19.405899999999999</v>
      </c>
      <c r="M285" t="s">
        <v>2629</v>
      </c>
      <c r="N285" t="s">
        <v>217</v>
      </c>
      <c r="O285">
        <v>689</v>
      </c>
      <c r="P285" t="s">
        <v>113</v>
      </c>
      <c r="Q285">
        <v>3.0393500000000002</v>
      </c>
      <c r="R285" t="s">
        <v>1751</v>
      </c>
    </row>
    <row r="286" spans="1:18" x14ac:dyDescent="0.25">
      <c r="A286" t="s">
        <v>1849</v>
      </c>
      <c r="B286" t="s">
        <v>1850</v>
      </c>
      <c r="C286" t="s">
        <v>104</v>
      </c>
      <c r="D286" t="s">
        <v>105</v>
      </c>
      <c r="E286" t="s">
        <v>106</v>
      </c>
      <c r="F286">
        <v>571</v>
      </c>
      <c r="G286">
        <v>571</v>
      </c>
      <c r="H286" t="s">
        <v>107</v>
      </c>
      <c r="I286">
        <v>747</v>
      </c>
      <c r="J286">
        <v>747</v>
      </c>
      <c r="K286" t="s">
        <v>108</v>
      </c>
      <c r="L286">
        <v>18.8294</v>
      </c>
      <c r="M286" t="s">
        <v>305</v>
      </c>
      <c r="N286" t="s">
        <v>217</v>
      </c>
      <c r="O286">
        <v>744</v>
      </c>
      <c r="P286" t="s">
        <v>116</v>
      </c>
      <c r="Q286">
        <v>2.8265799999999999</v>
      </c>
      <c r="R286" t="s">
        <v>1851</v>
      </c>
    </row>
    <row r="287" spans="1:18" x14ac:dyDescent="0.25">
      <c r="A287" t="s">
        <v>1855</v>
      </c>
      <c r="B287" t="s">
        <v>1856</v>
      </c>
      <c r="C287" t="s">
        <v>104</v>
      </c>
      <c r="D287" t="s">
        <v>105</v>
      </c>
      <c r="E287" t="s">
        <v>106</v>
      </c>
      <c r="F287">
        <v>274</v>
      </c>
      <c r="G287">
        <v>274</v>
      </c>
      <c r="H287" t="s">
        <v>107</v>
      </c>
      <c r="I287">
        <v>446</v>
      </c>
      <c r="J287">
        <v>446</v>
      </c>
      <c r="K287" t="s">
        <v>108</v>
      </c>
      <c r="L287">
        <v>18.212199999999999</v>
      </c>
      <c r="M287" t="s">
        <v>305</v>
      </c>
      <c r="N287" t="s">
        <v>217</v>
      </c>
      <c r="O287">
        <v>691</v>
      </c>
      <c r="P287" t="s">
        <v>116</v>
      </c>
      <c r="Q287">
        <v>2.7690899999999998</v>
      </c>
      <c r="R287" t="s">
        <v>1734</v>
      </c>
    </row>
    <row r="288" spans="1:18" x14ac:dyDescent="0.25">
      <c r="A288" t="s">
        <v>1862</v>
      </c>
      <c r="B288" t="s">
        <v>1863</v>
      </c>
      <c r="C288" t="s">
        <v>104</v>
      </c>
      <c r="D288" t="s">
        <v>105</v>
      </c>
      <c r="E288" t="s">
        <v>106</v>
      </c>
      <c r="F288">
        <v>307</v>
      </c>
      <c r="G288">
        <v>307</v>
      </c>
      <c r="H288" t="s">
        <v>107</v>
      </c>
      <c r="I288">
        <v>471</v>
      </c>
      <c r="J288">
        <v>471</v>
      </c>
      <c r="K288" t="s">
        <v>108</v>
      </c>
      <c r="L288">
        <v>18.450099999999999</v>
      </c>
      <c r="M288" t="s">
        <v>305</v>
      </c>
      <c r="N288" t="s">
        <v>217</v>
      </c>
      <c r="O288">
        <v>748</v>
      </c>
      <c r="P288" t="s">
        <v>116</v>
      </c>
      <c r="Q288">
        <v>2.9648400000000001</v>
      </c>
      <c r="R288" t="s">
        <v>1798</v>
      </c>
    </row>
    <row r="289" spans="1:18" x14ac:dyDescent="0.25">
      <c r="A289" t="s">
        <v>1864</v>
      </c>
      <c r="B289" t="s">
        <v>1865</v>
      </c>
      <c r="C289" t="s">
        <v>104</v>
      </c>
      <c r="D289" t="s">
        <v>105</v>
      </c>
      <c r="E289" t="s">
        <v>106</v>
      </c>
      <c r="F289">
        <v>269</v>
      </c>
      <c r="G289">
        <v>269</v>
      </c>
      <c r="H289" t="s">
        <v>107</v>
      </c>
      <c r="I289">
        <v>448</v>
      </c>
      <c r="J289">
        <v>448</v>
      </c>
      <c r="K289" t="s">
        <v>108</v>
      </c>
      <c r="L289">
        <v>18.503399999999999</v>
      </c>
      <c r="M289" t="s">
        <v>305</v>
      </c>
      <c r="N289" t="s">
        <v>217</v>
      </c>
      <c r="O289">
        <v>345</v>
      </c>
      <c r="P289" t="s">
        <v>116</v>
      </c>
      <c r="Q289">
        <v>2.8512599999999999</v>
      </c>
      <c r="R289" t="s">
        <v>1866</v>
      </c>
    </row>
    <row r="290" spans="1:18" x14ac:dyDescent="0.25">
      <c r="A290" t="s">
        <v>1867</v>
      </c>
      <c r="B290" t="s">
        <v>1868</v>
      </c>
      <c r="C290" t="s">
        <v>104</v>
      </c>
      <c r="D290" t="s">
        <v>105</v>
      </c>
      <c r="E290" t="s">
        <v>106</v>
      </c>
      <c r="F290">
        <v>362</v>
      </c>
      <c r="G290">
        <v>362</v>
      </c>
      <c r="H290" t="s">
        <v>107</v>
      </c>
      <c r="I290">
        <v>542</v>
      </c>
      <c r="J290">
        <v>542</v>
      </c>
      <c r="K290" t="s">
        <v>108</v>
      </c>
      <c r="L290">
        <v>19.5977</v>
      </c>
      <c r="M290" t="s">
        <v>2629</v>
      </c>
      <c r="N290" t="s">
        <v>217</v>
      </c>
      <c r="O290">
        <v>689</v>
      </c>
      <c r="P290" t="s">
        <v>139</v>
      </c>
      <c r="Q290">
        <v>2.9658899999999999</v>
      </c>
      <c r="R290" t="s">
        <v>522</v>
      </c>
    </row>
    <row r="291" spans="1:18" x14ac:dyDescent="0.25">
      <c r="A291" t="s">
        <v>1869</v>
      </c>
      <c r="B291" t="s">
        <v>1868</v>
      </c>
      <c r="C291" t="s">
        <v>116</v>
      </c>
      <c r="D291" t="s">
        <v>105</v>
      </c>
      <c r="E291" t="s">
        <v>106</v>
      </c>
      <c r="F291">
        <v>362</v>
      </c>
      <c r="G291">
        <v>362</v>
      </c>
      <c r="H291" t="s">
        <v>107</v>
      </c>
      <c r="I291">
        <v>542</v>
      </c>
      <c r="J291">
        <v>542</v>
      </c>
      <c r="K291" t="s">
        <v>108</v>
      </c>
      <c r="L291">
        <v>19.1599</v>
      </c>
      <c r="M291" t="s">
        <v>2629</v>
      </c>
      <c r="N291" t="s">
        <v>217</v>
      </c>
      <c r="O291">
        <v>689</v>
      </c>
      <c r="P291" t="s">
        <v>113</v>
      </c>
      <c r="Q291">
        <v>2.8049900000000001</v>
      </c>
      <c r="R291" t="s">
        <v>522</v>
      </c>
    </row>
    <row r="292" spans="1:18" x14ac:dyDescent="0.25">
      <c r="A292" t="s">
        <v>1870</v>
      </c>
      <c r="B292" t="s">
        <v>1871</v>
      </c>
      <c r="C292" t="s">
        <v>116</v>
      </c>
      <c r="D292" t="s">
        <v>105</v>
      </c>
      <c r="E292" t="s">
        <v>106</v>
      </c>
      <c r="F292">
        <v>362</v>
      </c>
      <c r="G292">
        <v>362</v>
      </c>
      <c r="H292" t="s">
        <v>107</v>
      </c>
      <c r="I292">
        <v>542</v>
      </c>
      <c r="J292">
        <v>542</v>
      </c>
      <c r="K292" t="s">
        <v>108</v>
      </c>
      <c r="L292">
        <v>19.587900000000001</v>
      </c>
      <c r="M292" t="s">
        <v>2629</v>
      </c>
      <c r="N292" t="s">
        <v>217</v>
      </c>
      <c r="O292">
        <v>689</v>
      </c>
      <c r="P292" t="s">
        <v>113</v>
      </c>
      <c r="Q292">
        <v>3.1242700000000001</v>
      </c>
      <c r="R292" t="s">
        <v>528</v>
      </c>
    </row>
    <row r="293" spans="1:18" x14ac:dyDescent="0.25">
      <c r="A293" t="s">
        <v>1872</v>
      </c>
      <c r="B293" t="s">
        <v>1871</v>
      </c>
      <c r="C293" t="s">
        <v>104</v>
      </c>
      <c r="D293" t="s">
        <v>105</v>
      </c>
      <c r="E293" t="s">
        <v>106</v>
      </c>
      <c r="F293">
        <v>362</v>
      </c>
      <c r="G293">
        <v>362</v>
      </c>
      <c r="H293" t="s">
        <v>107</v>
      </c>
      <c r="I293">
        <v>542</v>
      </c>
      <c r="J293">
        <v>542</v>
      </c>
      <c r="K293" t="s">
        <v>108</v>
      </c>
      <c r="L293">
        <v>19.388999999999999</v>
      </c>
      <c r="M293" t="s">
        <v>2629</v>
      </c>
      <c r="N293" t="s">
        <v>217</v>
      </c>
      <c r="O293">
        <v>689</v>
      </c>
      <c r="P293" t="s">
        <v>139</v>
      </c>
      <c r="Q293">
        <v>3.0230100000000002</v>
      </c>
      <c r="R293" t="s">
        <v>528</v>
      </c>
    </row>
    <row r="294" spans="1:18" x14ac:dyDescent="0.25">
      <c r="A294" t="s">
        <v>1873</v>
      </c>
      <c r="B294" t="s">
        <v>1874</v>
      </c>
      <c r="C294" t="s">
        <v>104</v>
      </c>
      <c r="D294" t="s">
        <v>105</v>
      </c>
      <c r="E294" t="s">
        <v>106</v>
      </c>
      <c r="F294">
        <v>362</v>
      </c>
      <c r="G294">
        <v>362</v>
      </c>
      <c r="H294" t="s">
        <v>107</v>
      </c>
      <c r="I294">
        <v>542</v>
      </c>
      <c r="J294">
        <v>542</v>
      </c>
      <c r="K294" t="s">
        <v>108</v>
      </c>
      <c r="L294">
        <v>19.295300000000001</v>
      </c>
      <c r="M294" t="s">
        <v>2629</v>
      </c>
      <c r="N294" t="s">
        <v>217</v>
      </c>
      <c r="O294">
        <v>689</v>
      </c>
      <c r="P294" t="s">
        <v>139</v>
      </c>
      <c r="Q294">
        <v>2.93316</v>
      </c>
      <c r="R294" t="s">
        <v>1734</v>
      </c>
    </row>
    <row r="295" spans="1:18" x14ac:dyDescent="0.25">
      <c r="A295" t="s">
        <v>1875</v>
      </c>
      <c r="B295" t="s">
        <v>1874</v>
      </c>
      <c r="C295" t="s">
        <v>116</v>
      </c>
      <c r="D295" t="s">
        <v>105</v>
      </c>
      <c r="E295" t="s">
        <v>106</v>
      </c>
      <c r="F295">
        <v>362</v>
      </c>
      <c r="G295">
        <v>362</v>
      </c>
      <c r="H295" t="s">
        <v>107</v>
      </c>
      <c r="I295">
        <v>542</v>
      </c>
      <c r="J295">
        <v>542</v>
      </c>
      <c r="K295" t="s">
        <v>108</v>
      </c>
      <c r="L295">
        <v>19.206700000000001</v>
      </c>
      <c r="M295" t="s">
        <v>2629</v>
      </c>
      <c r="N295" t="s">
        <v>217</v>
      </c>
      <c r="O295">
        <v>689</v>
      </c>
      <c r="P295" t="s">
        <v>113</v>
      </c>
      <c r="Q295">
        <v>2.9400900000000001</v>
      </c>
      <c r="R295" t="s">
        <v>1734</v>
      </c>
    </row>
    <row r="296" spans="1:18" x14ac:dyDescent="0.25">
      <c r="A296" t="s">
        <v>1876</v>
      </c>
      <c r="B296" t="s">
        <v>1877</v>
      </c>
      <c r="C296" t="s">
        <v>104</v>
      </c>
      <c r="D296" t="s">
        <v>105</v>
      </c>
      <c r="E296" t="s">
        <v>106</v>
      </c>
      <c r="F296">
        <v>301</v>
      </c>
      <c r="G296">
        <v>301</v>
      </c>
      <c r="H296" t="s">
        <v>107</v>
      </c>
      <c r="I296">
        <v>471</v>
      </c>
      <c r="J296">
        <v>471</v>
      </c>
      <c r="K296" t="s">
        <v>108</v>
      </c>
      <c r="L296">
        <v>19.266300000000001</v>
      </c>
      <c r="M296" t="s">
        <v>2629</v>
      </c>
      <c r="N296" t="s">
        <v>217</v>
      </c>
      <c r="O296">
        <v>689</v>
      </c>
      <c r="P296" t="s">
        <v>139</v>
      </c>
      <c r="Q296">
        <v>2.9339599999999999</v>
      </c>
      <c r="R296" t="s">
        <v>1878</v>
      </c>
    </row>
    <row r="297" spans="1:18" x14ac:dyDescent="0.25">
      <c r="A297" t="s">
        <v>1879</v>
      </c>
      <c r="B297" t="s">
        <v>1880</v>
      </c>
      <c r="C297" t="s">
        <v>104</v>
      </c>
      <c r="D297" t="s">
        <v>105</v>
      </c>
      <c r="E297" t="s">
        <v>106</v>
      </c>
      <c r="F297">
        <v>273</v>
      </c>
      <c r="G297">
        <v>273</v>
      </c>
      <c r="H297" t="s">
        <v>107</v>
      </c>
      <c r="I297">
        <v>441</v>
      </c>
      <c r="J297">
        <v>441</v>
      </c>
      <c r="K297" t="s">
        <v>108</v>
      </c>
      <c r="L297">
        <v>19.943899999999999</v>
      </c>
      <c r="M297" t="s">
        <v>305</v>
      </c>
      <c r="N297" t="s">
        <v>217</v>
      </c>
      <c r="O297">
        <v>690</v>
      </c>
      <c r="P297" t="s">
        <v>116</v>
      </c>
      <c r="Q297">
        <v>2.9289100000000001</v>
      </c>
      <c r="R297" t="s">
        <v>1881</v>
      </c>
    </row>
    <row r="298" spans="1:18" x14ac:dyDescent="0.25">
      <c r="A298" t="s">
        <v>1882</v>
      </c>
      <c r="B298" t="s">
        <v>1880</v>
      </c>
      <c r="C298" t="s">
        <v>139</v>
      </c>
      <c r="D298" t="s">
        <v>105</v>
      </c>
      <c r="E298" t="s">
        <v>106</v>
      </c>
      <c r="F298">
        <v>273</v>
      </c>
      <c r="G298">
        <v>273</v>
      </c>
      <c r="H298" t="s">
        <v>107</v>
      </c>
      <c r="I298">
        <v>441</v>
      </c>
      <c r="J298">
        <v>441</v>
      </c>
      <c r="K298" t="s">
        <v>108</v>
      </c>
      <c r="L298">
        <v>19.746300000000002</v>
      </c>
      <c r="M298" t="s">
        <v>305</v>
      </c>
      <c r="N298" t="s">
        <v>217</v>
      </c>
      <c r="O298">
        <v>690</v>
      </c>
      <c r="P298" t="s">
        <v>113</v>
      </c>
      <c r="Q298">
        <v>2.9051200000000001</v>
      </c>
      <c r="R298" t="s">
        <v>1881</v>
      </c>
    </row>
    <row r="299" spans="1:18" x14ac:dyDescent="0.25">
      <c r="A299" t="s">
        <v>1886</v>
      </c>
      <c r="B299" t="s">
        <v>521</v>
      </c>
      <c r="C299" t="s">
        <v>104</v>
      </c>
      <c r="D299" t="s">
        <v>105</v>
      </c>
      <c r="E299" t="s">
        <v>106</v>
      </c>
      <c r="F299">
        <v>362</v>
      </c>
      <c r="G299">
        <v>362</v>
      </c>
      <c r="H299" t="s">
        <v>107</v>
      </c>
      <c r="I299">
        <v>542</v>
      </c>
      <c r="J299">
        <v>542</v>
      </c>
      <c r="K299" t="s">
        <v>108</v>
      </c>
      <c r="L299">
        <v>19.345300000000002</v>
      </c>
      <c r="M299" t="s">
        <v>2629</v>
      </c>
      <c r="N299" t="s">
        <v>217</v>
      </c>
      <c r="O299">
        <v>689</v>
      </c>
      <c r="P299" t="s">
        <v>198</v>
      </c>
      <c r="Q299">
        <v>2.8017599999999998</v>
      </c>
      <c r="R299" t="s">
        <v>522</v>
      </c>
    </row>
    <row r="300" spans="1:18" x14ac:dyDescent="0.25">
      <c r="A300" t="s">
        <v>1887</v>
      </c>
      <c r="B300" t="s">
        <v>1888</v>
      </c>
      <c r="C300" t="s">
        <v>104</v>
      </c>
      <c r="D300" t="s">
        <v>105</v>
      </c>
      <c r="E300" t="s">
        <v>106</v>
      </c>
      <c r="F300">
        <v>720</v>
      </c>
      <c r="G300">
        <v>720</v>
      </c>
      <c r="H300" t="s">
        <v>107</v>
      </c>
      <c r="I300">
        <v>897</v>
      </c>
      <c r="J300">
        <v>897</v>
      </c>
      <c r="K300" t="s">
        <v>108</v>
      </c>
      <c r="L300">
        <v>21.0884</v>
      </c>
      <c r="M300" t="s">
        <v>218</v>
      </c>
      <c r="N300" t="s">
        <v>2631</v>
      </c>
      <c r="O300">
        <v>742</v>
      </c>
      <c r="P300" t="s">
        <v>116</v>
      </c>
      <c r="Q300">
        <v>3.7776399999999999</v>
      </c>
      <c r="R300" t="s">
        <v>510</v>
      </c>
    </row>
    <row r="301" spans="1:18" x14ac:dyDescent="0.25">
      <c r="A301" t="s">
        <v>1889</v>
      </c>
      <c r="B301" t="s">
        <v>1890</v>
      </c>
      <c r="C301" t="s">
        <v>104</v>
      </c>
      <c r="D301" t="s">
        <v>105</v>
      </c>
      <c r="E301" t="s">
        <v>106</v>
      </c>
      <c r="F301">
        <v>585</v>
      </c>
      <c r="G301">
        <v>585</v>
      </c>
      <c r="H301" t="s">
        <v>107</v>
      </c>
      <c r="I301">
        <v>761</v>
      </c>
      <c r="J301">
        <v>761</v>
      </c>
      <c r="K301" t="s">
        <v>108</v>
      </c>
      <c r="L301">
        <v>18.876300000000001</v>
      </c>
      <c r="M301" t="s">
        <v>305</v>
      </c>
      <c r="N301" t="s">
        <v>217</v>
      </c>
      <c r="O301">
        <v>744</v>
      </c>
      <c r="P301" t="s">
        <v>116</v>
      </c>
      <c r="Q301">
        <v>2.75528</v>
      </c>
      <c r="R301" t="s">
        <v>1891</v>
      </c>
    </row>
    <row r="302" spans="1:18" x14ac:dyDescent="0.25">
      <c r="A302" t="s">
        <v>1892</v>
      </c>
      <c r="B302" t="s">
        <v>524</v>
      </c>
      <c r="C302" t="s">
        <v>116</v>
      </c>
      <c r="D302" t="s">
        <v>105</v>
      </c>
      <c r="E302" t="s">
        <v>106</v>
      </c>
      <c r="F302">
        <v>284</v>
      </c>
      <c r="G302">
        <v>284</v>
      </c>
      <c r="H302" t="s">
        <v>107</v>
      </c>
      <c r="I302">
        <v>452</v>
      </c>
      <c r="J302">
        <v>452</v>
      </c>
      <c r="K302" t="s">
        <v>108</v>
      </c>
      <c r="L302">
        <v>19.0185</v>
      </c>
      <c r="M302" t="s">
        <v>2629</v>
      </c>
      <c r="N302" t="s">
        <v>217</v>
      </c>
      <c r="O302">
        <v>689</v>
      </c>
      <c r="P302" t="s">
        <v>113</v>
      </c>
      <c r="Q302">
        <v>2.5155699999999999</v>
      </c>
      <c r="R302" t="s">
        <v>525</v>
      </c>
    </row>
    <row r="303" spans="1:18" x14ac:dyDescent="0.25">
      <c r="A303" t="s">
        <v>1893</v>
      </c>
      <c r="B303" t="s">
        <v>1894</v>
      </c>
      <c r="C303" t="s">
        <v>104</v>
      </c>
      <c r="D303" t="s">
        <v>105</v>
      </c>
      <c r="E303" t="s">
        <v>106</v>
      </c>
      <c r="F303">
        <v>362</v>
      </c>
      <c r="G303">
        <v>362</v>
      </c>
      <c r="H303" t="s">
        <v>107</v>
      </c>
      <c r="I303">
        <v>542</v>
      </c>
      <c r="J303">
        <v>542</v>
      </c>
      <c r="K303" t="s">
        <v>108</v>
      </c>
      <c r="L303">
        <v>19.491900000000001</v>
      </c>
      <c r="M303" t="s">
        <v>2629</v>
      </c>
      <c r="N303" t="s">
        <v>217</v>
      </c>
      <c r="O303">
        <v>689</v>
      </c>
      <c r="P303" t="s">
        <v>139</v>
      </c>
      <c r="Q303">
        <v>2.8930799999999999</v>
      </c>
      <c r="R303" t="s">
        <v>1734</v>
      </c>
    </row>
    <row r="304" spans="1:18" x14ac:dyDescent="0.25">
      <c r="A304" t="s">
        <v>1895</v>
      </c>
      <c r="B304" t="s">
        <v>1894</v>
      </c>
      <c r="C304" t="s">
        <v>116</v>
      </c>
      <c r="D304" t="s">
        <v>105</v>
      </c>
      <c r="E304" t="s">
        <v>106</v>
      </c>
      <c r="F304">
        <v>362</v>
      </c>
      <c r="G304">
        <v>362</v>
      </c>
      <c r="H304" t="s">
        <v>107</v>
      </c>
      <c r="I304">
        <v>542</v>
      </c>
      <c r="J304">
        <v>542</v>
      </c>
      <c r="K304" t="s">
        <v>108</v>
      </c>
      <c r="L304">
        <v>19.537199999999999</v>
      </c>
      <c r="M304" t="s">
        <v>2629</v>
      </c>
      <c r="N304" t="s">
        <v>217</v>
      </c>
      <c r="O304">
        <v>689</v>
      </c>
      <c r="P304" t="s">
        <v>113</v>
      </c>
      <c r="Q304">
        <v>2.9081899999999998</v>
      </c>
      <c r="R304" t="s">
        <v>1734</v>
      </c>
    </row>
    <row r="305" spans="1:18" x14ac:dyDescent="0.25">
      <c r="A305" t="s">
        <v>1896</v>
      </c>
      <c r="B305" t="s">
        <v>352</v>
      </c>
      <c r="C305" t="s">
        <v>139</v>
      </c>
      <c r="D305" t="s">
        <v>105</v>
      </c>
      <c r="E305" t="s">
        <v>106</v>
      </c>
      <c r="F305">
        <v>284</v>
      </c>
      <c r="G305">
        <v>284</v>
      </c>
      <c r="H305" t="s">
        <v>107</v>
      </c>
      <c r="I305">
        <v>452</v>
      </c>
      <c r="J305">
        <v>452</v>
      </c>
      <c r="K305" t="s">
        <v>108</v>
      </c>
      <c r="L305">
        <v>41.107500000000002</v>
      </c>
      <c r="M305" t="s">
        <v>1075</v>
      </c>
      <c r="N305" t="s">
        <v>217</v>
      </c>
      <c r="O305">
        <v>1319</v>
      </c>
      <c r="P305" t="s">
        <v>2049</v>
      </c>
      <c r="Q305">
        <v>19.9681</v>
      </c>
      <c r="R305" t="s">
        <v>1897</v>
      </c>
    </row>
    <row r="306" spans="1:18" x14ac:dyDescent="0.25">
      <c r="A306" t="s">
        <v>1898</v>
      </c>
      <c r="B306" t="s">
        <v>352</v>
      </c>
      <c r="C306" t="s">
        <v>116</v>
      </c>
      <c r="D306" t="s">
        <v>105</v>
      </c>
      <c r="E306" t="s">
        <v>106</v>
      </c>
      <c r="F306">
        <v>284</v>
      </c>
      <c r="G306">
        <v>284</v>
      </c>
      <c r="H306" t="s">
        <v>107</v>
      </c>
      <c r="I306">
        <v>452</v>
      </c>
      <c r="J306">
        <v>452</v>
      </c>
      <c r="K306" t="s">
        <v>108</v>
      </c>
      <c r="L306">
        <v>41.040799999999997</v>
      </c>
      <c r="M306" t="s">
        <v>1075</v>
      </c>
      <c r="N306" t="s">
        <v>217</v>
      </c>
      <c r="O306">
        <v>1319</v>
      </c>
      <c r="P306" t="s">
        <v>613</v>
      </c>
      <c r="Q306">
        <v>19.793600000000001</v>
      </c>
      <c r="R306" t="s">
        <v>1897</v>
      </c>
    </row>
    <row r="307" spans="1:18" x14ac:dyDescent="0.25">
      <c r="A307" t="s">
        <v>1905</v>
      </c>
      <c r="B307" t="s">
        <v>1906</v>
      </c>
      <c r="C307" t="s">
        <v>104</v>
      </c>
      <c r="D307" t="s">
        <v>105</v>
      </c>
      <c r="E307" t="s">
        <v>106</v>
      </c>
      <c r="F307">
        <v>336</v>
      </c>
      <c r="G307">
        <v>336</v>
      </c>
      <c r="H307" t="s">
        <v>107</v>
      </c>
      <c r="I307">
        <v>504</v>
      </c>
      <c r="J307">
        <v>504</v>
      </c>
      <c r="K307" t="s">
        <v>108</v>
      </c>
      <c r="L307">
        <v>18.202400000000001</v>
      </c>
      <c r="M307" t="s">
        <v>305</v>
      </c>
      <c r="N307" t="s">
        <v>217</v>
      </c>
      <c r="O307">
        <v>690</v>
      </c>
      <c r="P307" t="s">
        <v>139</v>
      </c>
      <c r="Q307">
        <v>2.6718500000000001</v>
      </c>
      <c r="R307" t="s">
        <v>1907</v>
      </c>
    </row>
    <row r="308" spans="1:18" x14ac:dyDescent="0.25">
      <c r="A308" t="s">
        <v>1908</v>
      </c>
      <c r="B308" t="s">
        <v>1909</v>
      </c>
      <c r="C308" t="s">
        <v>104</v>
      </c>
      <c r="D308" t="s">
        <v>105</v>
      </c>
      <c r="E308" t="s">
        <v>106</v>
      </c>
      <c r="F308">
        <v>362</v>
      </c>
      <c r="G308">
        <v>362</v>
      </c>
      <c r="H308" t="s">
        <v>107</v>
      </c>
      <c r="I308">
        <v>542</v>
      </c>
      <c r="J308">
        <v>542</v>
      </c>
      <c r="K308" t="s">
        <v>108</v>
      </c>
      <c r="L308">
        <v>18.8825</v>
      </c>
      <c r="M308" t="s">
        <v>2629</v>
      </c>
      <c r="N308" t="s">
        <v>217</v>
      </c>
      <c r="O308">
        <v>689</v>
      </c>
      <c r="P308" t="s">
        <v>139</v>
      </c>
      <c r="Q308">
        <v>3.0970499999999999</v>
      </c>
      <c r="R308" t="s">
        <v>1734</v>
      </c>
    </row>
    <row r="309" spans="1:18" x14ac:dyDescent="0.25">
      <c r="A309" t="s">
        <v>1910</v>
      </c>
      <c r="B309" t="s">
        <v>1911</v>
      </c>
      <c r="C309" t="s">
        <v>104</v>
      </c>
      <c r="D309" t="s">
        <v>105</v>
      </c>
      <c r="E309" t="s">
        <v>106</v>
      </c>
      <c r="F309">
        <v>362</v>
      </c>
      <c r="G309">
        <v>362</v>
      </c>
      <c r="H309" t="s">
        <v>107</v>
      </c>
      <c r="I309">
        <v>542</v>
      </c>
      <c r="J309">
        <v>542</v>
      </c>
      <c r="K309" t="s">
        <v>108</v>
      </c>
      <c r="L309">
        <v>19.4238</v>
      </c>
      <c r="M309" t="s">
        <v>2629</v>
      </c>
      <c r="N309" t="s">
        <v>217</v>
      </c>
      <c r="O309">
        <v>689</v>
      </c>
      <c r="P309" t="s">
        <v>139</v>
      </c>
      <c r="Q309">
        <v>3.0501999999999998</v>
      </c>
      <c r="R309" t="s">
        <v>1734</v>
      </c>
    </row>
    <row r="310" spans="1:18" x14ac:dyDescent="0.25">
      <c r="A310" t="s">
        <v>1912</v>
      </c>
      <c r="B310" t="s">
        <v>1911</v>
      </c>
      <c r="C310" t="s">
        <v>116</v>
      </c>
      <c r="D310" t="s">
        <v>105</v>
      </c>
      <c r="E310" t="s">
        <v>106</v>
      </c>
      <c r="F310">
        <v>362</v>
      </c>
      <c r="G310">
        <v>362</v>
      </c>
      <c r="H310" t="s">
        <v>107</v>
      </c>
      <c r="I310">
        <v>542</v>
      </c>
      <c r="J310">
        <v>542</v>
      </c>
      <c r="K310" t="s">
        <v>108</v>
      </c>
      <c r="L310">
        <v>19.580200000000001</v>
      </c>
      <c r="M310" t="s">
        <v>2629</v>
      </c>
      <c r="N310" t="s">
        <v>217</v>
      </c>
      <c r="O310">
        <v>689</v>
      </c>
      <c r="P310" t="s">
        <v>113</v>
      </c>
      <c r="Q310">
        <v>3.1354799999999998</v>
      </c>
      <c r="R310" t="s">
        <v>1734</v>
      </c>
    </row>
    <row r="311" spans="1:18" x14ac:dyDescent="0.25">
      <c r="A311" t="s">
        <v>1913</v>
      </c>
      <c r="B311" t="s">
        <v>1914</v>
      </c>
      <c r="C311" t="s">
        <v>104</v>
      </c>
      <c r="D311" t="s">
        <v>105</v>
      </c>
      <c r="E311" t="s">
        <v>106</v>
      </c>
      <c r="F311">
        <v>301</v>
      </c>
      <c r="G311">
        <v>301</v>
      </c>
      <c r="H311" t="s">
        <v>107</v>
      </c>
      <c r="I311">
        <v>471</v>
      </c>
      <c r="J311">
        <v>471</v>
      </c>
      <c r="K311" t="s">
        <v>108</v>
      </c>
      <c r="L311">
        <v>19.195900000000002</v>
      </c>
      <c r="M311" t="s">
        <v>305</v>
      </c>
      <c r="N311" t="s">
        <v>217</v>
      </c>
      <c r="O311">
        <v>1434</v>
      </c>
      <c r="P311" t="s">
        <v>116</v>
      </c>
      <c r="Q311">
        <v>2.9836800000000001</v>
      </c>
      <c r="R311" t="s">
        <v>1748</v>
      </c>
    </row>
    <row r="312" spans="1:18" x14ac:dyDescent="0.25">
      <c r="A312" t="s">
        <v>1915</v>
      </c>
      <c r="B312" t="s">
        <v>1916</v>
      </c>
      <c r="C312" t="s">
        <v>104</v>
      </c>
      <c r="D312" t="s">
        <v>105</v>
      </c>
      <c r="E312" t="s">
        <v>106</v>
      </c>
      <c r="F312">
        <v>720</v>
      </c>
      <c r="G312">
        <v>720</v>
      </c>
      <c r="H312" t="s">
        <v>107</v>
      </c>
      <c r="I312">
        <v>897</v>
      </c>
      <c r="J312">
        <v>897</v>
      </c>
      <c r="K312" t="s">
        <v>108</v>
      </c>
      <c r="L312">
        <v>20.755400000000002</v>
      </c>
      <c r="M312" t="s">
        <v>470</v>
      </c>
      <c r="N312" t="s">
        <v>217</v>
      </c>
      <c r="O312">
        <v>2</v>
      </c>
      <c r="P312" t="s">
        <v>116</v>
      </c>
      <c r="Q312">
        <v>2.6001599999999998</v>
      </c>
      <c r="R312" t="s">
        <v>1775</v>
      </c>
    </row>
    <row r="313" spans="1:18" x14ac:dyDescent="0.25">
      <c r="A313" t="s">
        <v>1917</v>
      </c>
      <c r="B313" t="s">
        <v>1918</v>
      </c>
      <c r="C313" t="s">
        <v>104</v>
      </c>
      <c r="D313" t="s">
        <v>105</v>
      </c>
      <c r="E313" t="s">
        <v>106</v>
      </c>
      <c r="F313">
        <v>274</v>
      </c>
      <c r="G313">
        <v>274</v>
      </c>
      <c r="H313" t="s">
        <v>107</v>
      </c>
      <c r="I313">
        <v>446</v>
      </c>
      <c r="J313">
        <v>446</v>
      </c>
      <c r="K313" t="s">
        <v>108</v>
      </c>
      <c r="L313">
        <v>18.479099999999999</v>
      </c>
      <c r="M313" t="s">
        <v>305</v>
      </c>
      <c r="N313" t="s">
        <v>217</v>
      </c>
      <c r="O313">
        <v>690</v>
      </c>
      <c r="P313" t="s">
        <v>116</v>
      </c>
      <c r="Q313">
        <v>2.7791999999999999</v>
      </c>
      <c r="R313" t="s">
        <v>525</v>
      </c>
    </row>
    <row r="314" spans="1:18" x14ac:dyDescent="0.25">
      <c r="A314" t="s">
        <v>1923</v>
      </c>
      <c r="B314" t="s">
        <v>1924</v>
      </c>
      <c r="C314" t="s">
        <v>104</v>
      </c>
      <c r="D314" t="s">
        <v>105</v>
      </c>
      <c r="E314" t="s">
        <v>106</v>
      </c>
      <c r="F314">
        <v>258</v>
      </c>
      <c r="G314">
        <v>258</v>
      </c>
      <c r="H314" t="s">
        <v>107</v>
      </c>
      <c r="I314">
        <v>427</v>
      </c>
      <c r="J314">
        <v>427</v>
      </c>
      <c r="K314" t="s">
        <v>108</v>
      </c>
      <c r="L314">
        <v>49.143799999999999</v>
      </c>
      <c r="M314" t="s">
        <v>107</v>
      </c>
      <c r="N314" t="s">
        <v>2630</v>
      </c>
      <c r="O314">
        <v>688</v>
      </c>
      <c r="P314" t="s">
        <v>106</v>
      </c>
      <c r="Q314">
        <v>36.026699999999998</v>
      </c>
      <c r="R314" t="s">
        <v>525</v>
      </c>
    </row>
    <row r="315" spans="1:18" x14ac:dyDescent="0.25">
      <c r="A315" t="s">
        <v>1925</v>
      </c>
      <c r="B315" t="s">
        <v>1924</v>
      </c>
      <c r="C315" t="s">
        <v>116</v>
      </c>
      <c r="D315" t="s">
        <v>105</v>
      </c>
      <c r="E315" t="s">
        <v>106</v>
      </c>
      <c r="F315">
        <v>258</v>
      </c>
      <c r="G315">
        <v>258</v>
      </c>
      <c r="H315" t="s">
        <v>107</v>
      </c>
      <c r="I315">
        <v>427</v>
      </c>
      <c r="J315">
        <v>427</v>
      </c>
      <c r="K315" t="s">
        <v>108</v>
      </c>
      <c r="L315">
        <v>19.049600000000002</v>
      </c>
      <c r="M315" t="s">
        <v>305</v>
      </c>
      <c r="N315" t="s">
        <v>217</v>
      </c>
      <c r="O315">
        <v>690</v>
      </c>
      <c r="P315" t="s">
        <v>198</v>
      </c>
      <c r="Q315">
        <v>2.8147799999999998</v>
      </c>
      <c r="R315" t="s">
        <v>525</v>
      </c>
    </row>
    <row r="316" spans="1:18" x14ac:dyDescent="0.25">
      <c r="A316" t="s">
        <v>1929</v>
      </c>
      <c r="B316" t="s">
        <v>1930</v>
      </c>
      <c r="C316" t="s">
        <v>104</v>
      </c>
      <c r="D316" t="s">
        <v>105</v>
      </c>
      <c r="E316" t="s">
        <v>106</v>
      </c>
      <c r="F316">
        <v>284</v>
      </c>
      <c r="G316">
        <v>284</v>
      </c>
      <c r="H316" t="s">
        <v>107</v>
      </c>
      <c r="I316">
        <v>453</v>
      </c>
      <c r="J316">
        <v>453</v>
      </c>
      <c r="K316" t="s">
        <v>108</v>
      </c>
      <c r="L316">
        <v>19.484500000000001</v>
      </c>
      <c r="M316" t="s">
        <v>2629</v>
      </c>
      <c r="N316" t="s">
        <v>217</v>
      </c>
      <c r="O316">
        <v>474</v>
      </c>
      <c r="P316" t="s">
        <v>116</v>
      </c>
      <c r="Q316">
        <v>2.6063700000000001</v>
      </c>
      <c r="R316" t="s">
        <v>1734</v>
      </c>
    </row>
    <row r="317" spans="1:18" x14ac:dyDescent="0.25">
      <c r="A317" t="s">
        <v>1931</v>
      </c>
      <c r="B317" t="s">
        <v>1932</v>
      </c>
      <c r="C317" t="s">
        <v>104</v>
      </c>
      <c r="D317" t="s">
        <v>105</v>
      </c>
      <c r="E317" t="s">
        <v>106</v>
      </c>
      <c r="F317">
        <v>362</v>
      </c>
      <c r="G317">
        <v>362</v>
      </c>
      <c r="H317" t="s">
        <v>107</v>
      </c>
      <c r="I317">
        <v>542</v>
      </c>
      <c r="J317">
        <v>542</v>
      </c>
      <c r="K317" t="s">
        <v>108</v>
      </c>
      <c r="L317">
        <v>19.453499999999998</v>
      </c>
      <c r="M317" t="s">
        <v>2629</v>
      </c>
      <c r="N317" t="s">
        <v>217</v>
      </c>
      <c r="O317">
        <v>689</v>
      </c>
      <c r="P317" t="s">
        <v>139</v>
      </c>
      <c r="Q317">
        <v>2.8481000000000001</v>
      </c>
      <c r="R317" t="s">
        <v>1751</v>
      </c>
    </row>
    <row r="318" spans="1:18" x14ac:dyDescent="0.25">
      <c r="A318" t="s">
        <v>1933</v>
      </c>
      <c r="B318" t="s">
        <v>1932</v>
      </c>
      <c r="C318" t="s">
        <v>116</v>
      </c>
      <c r="D318" t="s">
        <v>105</v>
      </c>
      <c r="E318" t="s">
        <v>106</v>
      </c>
      <c r="F318">
        <v>362</v>
      </c>
      <c r="G318">
        <v>362</v>
      </c>
      <c r="H318" t="s">
        <v>107</v>
      </c>
      <c r="I318">
        <v>542</v>
      </c>
      <c r="J318">
        <v>542</v>
      </c>
      <c r="K318" t="s">
        <v>108</v>
      </c>
      <c r="L318">
        <v>19.874199999999998</v>
      </c>
      <c r="M318" t="s">
        <v>2629</v>
      </c>
      <c r="N318" t="s">
        <v>217</v>
      </c>
      <c r="O318">
        <v>689</v>
      </c>
      <c r="P318" t="s">
        <v>113</v>
      </c>
      <c r="Q318">
        <v>2.7583600000000001</v>
      </c>
      <c r="R318" t="s">
        <v>1751</v>
      </c>
    </row>
    <row r="319" spans="1:18" x14ac:dyDescent="0.25">
      <c r="A319" t="s">
        <v>1934</v>
      </c>
      <c r="B319" t="s">
        <v>1935</v>
      </c>
      <c r="C319" t="s">
        <v>104</v>
      </c>
      <c r="D319" t="s">
        <v>105</v>
      </c>
      <c r="E319" t="s">
        <v>106</v>
      </c>
      <c r="F319">
        <v>284</v>
      </c>
      <c r="G319">
        <v>284</v>
      </c>
      <c r="H319" t="s">
        <v>107</v>
      </c>
      <c r="I319">
        <v>453</v>
      </c>
      <c r="J319">
        <v>453</v>
      </c>
      <c r="K319" t="s">
        <v>108</v>
      </c>
      <c r="L319">
        <v>19.478400000000001</v>
      </c>
      <c r="M319" t="s">
        <v>2629</v>
      </c>
      <c r="N319" t="s">
        <v>217</v>
      </c>
      <c r="O319">
        <v>474</v>
      </c>
      <c r="P319" t="s">
        <v>116</v>
      </c>
      <c r="Q319">
        <v>2.8118500000000002</v>
      </c>
      <c r="R319" t="s">
        <v>1734</v>
      </c>
    </row>
    <row r="320" spans="1:18" x14ac:dyDescent="0.25">
      <c r="A320" t="s">
        <v>1938</v>
      </c>
      <c r="B320" t="s">
        <v>1939</v>
      </c>
      <c r="C320" t="s">
        <v>104</v>
      </c>
      <c r="D320" t="s">
        <v>105</v>
      </c>
      <c r="E320" t="s">
        <v>106</v>
      </c>
      <c r="F320">
        <v>303</v>
      </c>
      <c r="G320">
        <v>303</v>
      </c>
      <c r="H320" t="s">
        <v>107</v>
      </c>
      <c r="I320">
        <v>467</v>
      </c>
      <c r="J320">
        <v>467</v>
      </c>
      <c r="K320" t="s">
        <v>108</v>
      </c>
      <c r="L320">
        <v>17.8566</v>
      </c>
      <c r="M320" t="s">
        <v>305</v>
      </c>
      <c r="N320" t="s">
        <v>217</v>
      </c>
      <c r="O320">
        <v>749</v>
      </c>
      <c r="P320" t="s">
        <v>116</v>
      </c>
      <c r="Q320">
        <v>2.6935600000000002</v>
      </c>
      <c r="R320" t="s">
        <v>560</v>
      </c>
    </row>
    <row r="321" spans="1:18" x14ac:dyDescent="0.25">
      <c r="A321" t="s">
        <v>1940</v>
      </c>
      <c r="B321" t="s">
        <v>527</v>
      </c>
      <c r="C321" t="s">
        <v>104</v>
      </c>
      <c r="D321" t="s">
        <v>105</v>
      </c>
      <c r="E321" t="s">
        <v>106</v>
      </c>
      <c r="F321">
        <v>362</v>
      </c>
      <c r="G321">
        <v>362</v>
      </c>
      <c r="H321" t="s">
        <v>107</v>
      </c>
      <c r="I321">
        <v>542</v>
      </c>
      <c r="J321">
        <v>542</v>
      </c>
      <c r="K321" t="s">
        <v>108</v>
      </c>
      <c r="L321">
        <v>18.935099999999998</v>
      </c>
      <c r="M321" t="s">
        <v>2629</v>
      </c>
      <c r="N321" t="s">
        <v>217</v>
      </c>
      <c r="O321">
        <v>689</v>
      </c>
      <c r="P321" t="s">
        <v>139</v>
      </c>
      <c r="Q321">
        <v>3.4643099999999998</v>
      </c>
      <c r="R321" t="s">
        <v>528</v>
      </c>
    </row>
    <row r="322" spans="1:18" x14ac:dyDescent="0.25">
      <c r="A322" t="s">
        <v>1941</v>
      </c>
      <c r="B322" t="s">
        <v>1942</v>
      </c>
      <c r="C322" t="s">
        <v>104</v>
      </c>
      <c r="D322" t="s">
        <v>105</v>
      </c>
      <c r="E322" t="s">
        <v>106</v>
      </c>
      <c r="F322">
        <v>362</v>
      </c>
      <c r="G322">
        <v>362</v>
      </c>
      <c r="H322" t="s">
        <v>107</v>
      </c>
      <c r="I322">
        <v>542</v>
      </c>
      <c r="J322">
        <v>542</v>
      </c>
      <c r="K322" t="s">
        <v>108</v>
      </c>
      <c r="L322">
        <v>19.5335</v>
      </c>
      <c r="M322" t="s">
        <v>2629</v>
      </c>
      <c r="N322" t="s">
        <v>217</v>
      </c>
      <c r="O322">
        <v>689</v>
      </c>
      <c r="P322" t="s">
        <v>198</v>
      </c>
      <c r="Q322">
        <v>2.8152499999999998</v>
      </c>
      <c r="R322" t="s">
        <v>522</v>
      </c>
    </row>
    <row r="323" spans="1:18" x14ac:dyDescent="0.25">
      <c r="A323" t="s">
        <v>1943</v>
      </c>
      <c r="B323" t="s">
        <v>1942</v>
      </c>
      <c r="C323" t="s">
        <v>116</v>
      </c>
      <c r="D323" t="s">
        <v>105</v>
      </c>
      <c r="E323" t="s">
        <v>106</v>
      </c>
      <c r="F323">
        <v>362</v>
      </c>
      <c r="G323">
        <v>362</v>
      </c>
      <c r="H323" t="s">
        <v>107</v>
      </c>
      <c r="I323">
        <v>542</v>
      </c>
      <c r="J323">
        <v>542</v>
      </c>
      <c r="K323" t="s">
        <v>108</v>
      </c>
      <c r="L323">
        <v>19.1312</v>
      </c>
      <c r="M323" t="s">
        <v>2629</v>
      </c>
      <c r="N323" t="s">
        <v>217</v>
      </c>
      <c r="O323">
        <v>689</v>
      </c>
      <c r="P323" t="s">
        <v>513</v>
      </c>
      <c r="Q323">
        <v>2.80559</v>
      </c>
      <c r="R323" t="s">
        <v>522</v>
      </c>
    </row>
    <row r="324" spans="1:18" x14ac:dyDescent="0.25">
      <c r="A324" t="s">
        <v>1946</v>
      </c>
      <c r="B324" t="s">
        <v>1947</v>
      </c>
      <c r="C324" t="s">
        <v>104</v>
      </c>
      <c r="D324" t="s">
        <v>105</v>
      </c>
      <c r="E324" t="s">
        <v>106</v>
      </c>
      <c r="F324">
        <v>284</v>
      </c>
      <c r="G324">
        <v>284</v>
      </c>
      <c r="H324" t="s">
        <v>107</v>
      </c>
      <c r="I324">
        <v>453</v>
      </c>
      <c r="J324">
        <v>453</v>
      </c>
      <c r="K324" t="s">
        <v>108</v>
      </c>
      <c r="L324">
        <v>19.496200000000002</v>
      </c>
      <c r="M324" t="s">
        <v>2629</v>
      </c>
      <c r="N324" t="s">
        <v>217</v>
      </c>
      <c r="O324">
        <v>689</v>
      </c>
      <c r="P324" t="s">
        <v>116</v>
      </c>
      <c r="Q324">
        <v>2.80505</v>
      </c>
      <c r="R324" t="s">
        <v>1734</v>
      </c>
    </row>
    <row r="325" spans="1:18" x14ac:dyDescent="0.25">
      <c r="A325" t="s">
        <v>1948</v>
      </c>
      <c r="B325" t="s">
        <v>1949</v>
      </c>
      <c r="C325" t="s">
        <v>104</v>
      </c>
      <c r="D325" t="s">
        <v>105</v>
      </c>
      <c r="E325" t="s">
        <v>106</v>
      </c>
      <c r="F325">
        <v>579</v>
      </c>
      <c r="G325">
        <v>579</v>
      </c>
      <c r="H325" t="s">
        <v>107</v>
      </c>
      <c r="I325">
        <v>755</v>
      </c>
      <c r="J325">
        <v>755</v>
      </c>
      <c r="K325" t="s">
        <v>108</v>
      </c>
      <c r="L325">
        <v>19.8475</v>
      </c>
      <c r="M325" t="s">
        <v>305</v>
      </c>
      <c r="N325" t="s">
        <v>217</v>
      </c>
      <c r="O325">
        <v>744</v>
      </c>
      <c r="P325" t="s">
        <v>116</v>
      </c>
      <c r="Q325">
        <v>3.0012599999999998</v>
      </c>
      <c r="R325" t="s">
        <v>1950</v>
      </c>
    </row>
    <row r="326" spans="1:18" x14ac:dyDescent="0.25">
      <c r="A326" t="s">
        <v>1951</v>
      </c>
      <c r="B326" t="s">
        <v>1952</v>
      </c>
      <c r="C326" t="s">
        <v>104</v>
      </c>
      <c r="D326" t="s">
        <v>105</v>
      </c>
      <c r="E326" t="s">
        <v>106</v>
      </c>
      <c r="F326">
        <v>284</v>
      </c>
      <c r="G326">
        <v>284</v>
      </c>
      <c r="H326" t="s">
        <v>107</v>
      </c>
      <c r="I326">
        <v>453</v>
      </c>
      <c r="J326">
        <v>453</v>
      </c>
      <c r="K326" t="s">
        <v>108</v>
      </c>
      <c r="L326">
        <v>19.543900000000001</v>
      </c>
      <c r="M326" t="s">
        <v>2629</v>
      </c>
      <c r="N326" t="s">
        <v>217</v>
      </c>
      <c r="O326">
        <v>689</v>
      </c>
      <c r="P326" t="s">
        <v>116</v>
      </c>
      <c r="Q326">
        <v>2.8011699999999999</v>
      </c>
      <c r="R326" t="s">
        <v>1734</v>
      </c>
    </row>
    <row r="327" spans="1:18" x14ac:dyDescent="0.25">
      <c r="A327" t="s">
        <v>1953</v>
      </c>
      <c r="B327" t="s">
        <v>1954</v>
      </c>
      <c r="C327" t="s">
        <v>104</v>
      </c>
      <c r="D327" t="s">
        <v>105</v>
      </c>
      <c r="E327" t="s">
        <v>106</v>
      </c>
      <c r="F327">
        <v>336</v>
      </c>
      <c r="G327">
        <v>336</v>
      </c>
      <c r="H327" t="s">
        <v>107</v>
      </c>
      <c r="I327">
        <v>504</v>
      </c>
      <c r="J327">
        <v>504</v>
      </c>
      <c r="K327" t="s">
        <v>108</v>
      </c>
      <c r="L327">
        <v>18.3583</v>
      </c>
      <c r="M327" t="s">
        <v>404</v>
      </c>
      <c r="N327" t="s">
        <v>217</v>
      </c>
      <c r="O327">
        <v>498</v>
      </c>
      <c r="P327" t="s">
        <v>139</v>
      </c>
      <c r="Q327">
        <v>2.9000599999999999</v>
      </c>
      <c r="R327" t="s">
        <v>1955</v>
      </c>
    </row>
    <row r="328" spans="1:18" x14ac:dyDescent="0.25">
      <c r="A328" t="s">
        <v>1956</v>
      </c>
      <c r="B328" t="s">
        <v>1957</v>
      </c>
      <c r="C328" t="s">
        <v>104</v>
      </c>
      <c r="D328" t="s">
        <v>105</v>
      </c>
      <c r="E328" t="s">
        <v>106</v>
      </c>
      <c r="F328">
        <v>301</v>
      </c>
      <c r="G328">
        <v>301</v>
      </c>
      <c r="H328" t="s">
        <v>107</v>
      </c>
      <c r="I328">
        <v>471</v>
      </c>
      <c r="J328">
        <v>471</v>
      </c>
      <c r="K328" t="s">
        <v>108</v>
      </c>
      <c r="L328">
        <v>19.514800000000001</v>
      </c>
      <c r="M328" t="s">
        <v>305</v>
      </c>
      <c r="N328" t="s">
        <v>217</v>
      </c>
      <c r="O328">
        <v>8</v>
      </c>
      <c r="P328" t="s">
        <v>139</v>
      </c>
      <c r="Q328">
        <v>2.8163399999999998</v>
      </c>
      <c r="R328" t="s">
        <v>1770</v>
      </c>
    </row>
    <row r="329" spans="1:18" x14ac:dyDescent="0.25">
      <c r="A329" t="s">
        <v>1964</v>
      </c>
      <c r="B329" t="s">
        <v>1965</v>
      </c>
      <c r="C329" t="s">
        <v>104</v>
      </c>
      <c r="D329" t="s">
        <v>105</v>
      </c>
      <c r="E329" t="s">
        <v>106</v>
      </c>
      <c r="F329">
        <v>362</v>
      </c>
      <c r="G329">
        <v>362</v>
      </c>
      <c r="H329" t="s">
        <v>107</v>
      </c>
      <c r="I329">
        <v>542</v>
      </c>
      <c r="J329">
        <v>542</v>
      </c>
      <c r="K329" t="s">
        <v>108</v>
      </c>
      <c r="L329">
        <v>19.430199999999999</v>
      </c>
      <c r="M329" t="s">
        <v>2629</v>
      </c>
      <c r="N329" t="s">
        <v>217</v>
      </c>
      <c r="O329">
        <v>689</v>
      </c>
      <c r="P329" t="s">
        <v>139</v>
      </c>
      <c r="Q329">
        <v>2.8531499999999999</v>
      </c>
      <c r="R329" t="s">
        <v>1734</v>
      </c>
    </row>
    <row r="330" spans="1:18" x14ac:dyDescent="0.25">
      <c r="A330" t="s">
        <v>1966</v>
      </c>
      <c r="B330" t="s">
        <v>1965</v>
      </c>
      <c r="C330" t="s">
        <v>116</v>
      </c>
      <c r="D330" t="s">
        <v>105</v>
      </c>
      <c r="E330" t="s">
        <v>106</v>
      </c>
      <c r="F330">
        <v>362</v>
      </c>
      <c r="G330">
        <v>362</v>
      </c>
      <c r="H330" t="s">
        <v>107</v>
      </c>
      <c r="I330">
        <v>542</v>
      </c>
      <c r="J330">
        <v>542</v>
      </c>
      <c r="K330" t="s">
        <v>108</v>
      </c>
      <c r="L330">
        <v>19.588999999999999</v>
      </c>
      <c r="M330" t="s">
        <v>2629</v>
      </c>
      <c r="N330" t="s">
        <v>217</v>
      </c>
      <c r="O330">
        <v>689</v>
      </c>
      <c r="P330" t="s">
        <v>113</v>
      </c>
      <c r="Q330">
        <v>2.9875799999999999</v>
      </c>
      <c r="R330" t="s">
        <v>1734</v>
      </c>
    </row>
    <row r="331" spans="1:18" x14ac:dyDescent="0.25">
      <c r="A331" t="s">
        <v>1967</v>
      </c>
      <c r="B331" t="s">
        <v>1968</v>
      </c>
      <c r="C331" t="s">
        <v>104</v>
      </c>
      <c r="D331" t="s">
        <v>105</v>
      </c>
      <c r="E331" t="s">
        <v>106</v>
      </c>
      <c r="F331">
        <v>301</v>
      </c>
      <c r="G331">
        <v>301</v>
      </c>
      <c r="H331" t="s">
        <v>107</v>
      </c>
      <c r="I331">
        <v>471</v>
      </c>
      <c r="J331">
        <v>471</v>
      </c>
      <c r="K331" t="s">
        <v>108</v>
      </c>
      <c r="L331">
        <v>18.854600000000001</v>
      </c>
      <c r="M331" t="s">
        <v>2629</v>
      </c>
      <c r="N331" t="s">
        <v>217</v>
      </c>
      <c r="O331">
        <v>632</v>
      </c>
      <c r="P331" t="s">
        <v>139</v>
      </c>
      <c r="Q331">
        <v>2.3655900000000001</v>
      </c>
      <c r="R331" t="s">
        <v>1878</v>
      </c>
    </row>
    <row r="332" spans="1:18" x14ac:dyDescent="0.25">
      <c r="A332" t="s">
        <v>1972</v>
      </c>
      <c r="B332" t="s">
        <v>1973</v>
      </c>
      <c r="C332" t="s">
        <v>116</v>
      </c>
      <c r="D332" t="s">
        <v>105</v>
      </c>
      <c r="E332" t="s">
        <v>106</v>
      </c>
      <c r="F332">
        <v>362</v>
      </c>
      <c r="G332">
        <v>362</v>
      </c>
      <c r="H332" t="s">
        <v>107</v>
      </c>
      <c r="I332">
        <v>542</v>
      </c>
      <c r="J332">
        <v>542</v>
      </c>
      <c r="K332" t="s">
        <v>108</v>
      </c>
      <c r="L332">
        <v>18.543600000000001</v>
      </c>
      <c r="M332" t="s">
        <v>305</v>
      </c>
      <c r="N332" t="s">
        <v>217</v>
      </c>
      <c r="O332">
        <v>4</v>
      </c>
      <c r="P332" t="s">
        <v>104</v>
      </c>
      <c r="Q332">
        <v>3.2293500000000002</v>
      </c>
      <c r="R332" t="s">
        <v>1974</v>
      </c>
    </row>
    <row r="333" spans="1:18" x14ac:dyDescent="0.25">
      <c r="A333" t="s">
        <v>1975</v>
      </c>
      <c r="B333" t="s">
        <v>1976</v>
      </c>
      <c r="C333" t="s">
        <v>104</v>
      </c>
      <c r="D333" t="s">
        <v>105</v>
      </c>
      <c r="E333" t="s">
        <v>106</v>
      </c>
      <c r="F333">
        <v>504</v>
      </c>
      <c r="G333">
        <v>504</v>
      </c>
      <c r="H333" t="s">
        <v>107</v>
      </c>
      <c r="I333">
        <v>680</v>
      </c>
      <c r="J333">
        <v>680</v>
      </c>
      <c r="K333" t="s">
        <v>108</v>
      </c>
      <c r="L333">
        <v>19.592099999999999</v>
      </c>
      <c r="M333" t="s">
        <v>305</v>
      </c>
      <c r="N333" t="s">
        <v>217</v>
      </c>
      <c r="O333">
        <v>744</v>
      </c>
      <c r="P333" t="s">
        <v>2626</v>
      </c>
      <c r="Q333">
        <v>2.86761</v>
      </c>
      <c r="R333" t="s">
        <v>510</v>
      </c>
    </row>
    <row r="334" spans="1:18" x14ac:dyDescent="0.25">
      <c r="A334" t="s">
        <v>1977</v>
      </c>
      <c r="B334" t="s">
        <v>1976</v>
      </c>
      <c r="C334" t="s">
        <v>116</v>
      </c>
      <c r="D334" t="s">
        <v>105</v>
      </c>
      <c r="E334" t="s">
        <v>106</v>
      </c>
      <c r="F334">
        <v>504</v>
      </c>
      <c r="G334">
        <v>504</v>
      </c>
      <c r="H334" t="s">
        <v>107</v>
      </c>
      <c r="I334">
        <v>680</v>
      </c>
      <c r="J334">
        <v>680</v>
      </c>
      <c r="K334" t="s">
        <v>108</v>
      </c>
      <c r="L334">
        <v>19.5627</v>
      </c>
      <c r="M334" t="s">
        <v>305</v>
      </c>
      <c r="N334" t="s">
        <v>217</v>
      </c>
      <c r="O334">
        <v>744</v>
      </c>
      <c r="P334" t="s">
        <v>2627</v>
      </c>
      <c r="Q334">
        <v>2.8517299999999999</v>
      </c>
      <c r="R334" t="s">
        <v>510</v>
      </c>
    </row>
    <row r="335" spans="1:18" x14ac:dyDescent="0.25">
      <c r="A335" t="s">
        <v>1978</v>
      </c>
      <c r="B335" t="s">
        <v>1747</v>
      </c>
      <c r="C335" t="s">
        <v>104</v>
      </c>
      <c r="D335" t="s">
        <v>105</v>
      </c>
      <c r="E335" t="s">
        <v>106</v>
      </c>
      <c r="F335">
        <v>244</v>
      </c>
      <c r="G335">
        <v>244</v>
      </c>
      <c r="H335" t="s">
        <v>107</v>
      </c>
      <c r="I335">
        <v>412</v>
      </c>
      <c r="J335">
        <v>412</v>
      </c>
      <c r="K335" t="s">
        <v>108</v>
      </c>
      <c r="L335">
        <v>17.5884</v>
      </c>
      <c r="M335" t="s">
        <v>305</v>
      </c>
      <c r="N335" t="s">
        <v>217</v>
      </c>
      <c r="O335">
        <v>1434</v>
      </c>
      <c r="P335" t="s">
        <v>116</v>
      </c>
      <c r="Q335">
        <v>3.1122299999999998</v>
      </c>
      <c r="R335" t="s">
        <v>1748</v>
      </c>
    </row>
    <row r="336" spans="1:18" x14ac:dyDescent="0.25">
      <c r="A336" t="s">
        <v>1979</v>
      </c>
      <c r="B336" t="s">
        <v>1980</v>
      </c>
      <c r="C336" t="s">
        <v>104</v>
      </c>
      <c r="D336" t="s">
        <v>105</v>
      </c>
      <c r="E336" t="s">
        <v>106</v>
      </c>
      <c r="F336">
        <v>292</v>
      </c>
      <c r="G336">
        <v>292</v>
      </c>
      <c r="H336" t="s">
        <v>107</v>
      </c>
      <c r="I336">
        <v>462</v>
      </c>
      <c r="J336">
        <v>462</v>
      </c>
      <c r="K336" t="s">
        <v>108</v>
      </c>
      <c r="L336">
        <v>19.732800000000001</v>
      </c>
      <c r="M336" t="s">
        <v>305</v>
      </c>
      <c r="N336" t="s">
        <v>217</v>
      </c>
      <c r="O336">
        <v>690</v>
      </c>
      <c r="P336" t="s">
        <v>116</v>
      </c>
      <c r="Q336">
        <v>2.8017599999999998</v>
      </c>
      <c r="R336" t="s">
        <v>1981</v>
      </c>
    </row>
    <row r="337" spans="1:18" x14ac:dyDescent="0.25">
      <c r="A337" t="s">
        <v>1987</v>
      </c>
      <c r="B337" t="s">
        <v>1988</v>
      </c>
      <c r="C337" t="s">
        <v>104</v>
      </c>
      <c r="D337" t="s">
        <v>105</v>
      </c>
      <c r="E337" t="s">
        <v>106</v>
      </c>
      <c r="F337">
        <v>362</v>
      </c>
      <c r="G337">
        <v>362</v>
      </c>
      <c r="H337" t="s">
        <v>107</v>
      </c>
      <c r="I337">
        <v>542</v>
      </c>
      <c r="J337">
        <v>542</v>
      </c>
      <c r="K337" t="s">
        <v>108</v>
      </c>
      <c r="L337">
        <v>19.4329</v>
      </c>
      <c r="M337" t="s">
        <v>2629</v>
      </c>
      <c r="N337" t="s">
        <v>217</v>
      </c>
      <c r="O337">
        <v>689</v>
      </c>
      <c r="P337" t="s">
        <v>139</v>
      </c>
      <c r="Q337">
        <v>2.79243</v>
      </c>
      <c r="R337" t="s">
        <v>1734</v>
      </c>
    </row>
    <row r="338" spans="1:18" x14ac:dyDescent="0.25">
      <c r="A338" t="s">
        <v>1994</v>
      </c>
      <c r="B338" t="s">
        <v>1995</v>
      </c>
      <c r="C338" t="s">
        <v>104</v>
      </c>
      <c r="D338" t="s">
        <v>105</v>
      </c>
      <c r="E338" t="s">
        <v>106</v>
      </c>
      <c r="F338">
        <v>274</v>
      </c>
      <c r="G338">
        <v>274</v>
      </c>
      <c r="H338" t="s">
        <v>107</v>
      </c>
      <c r="I338">
        <v>446</v>
      </c>
      <c r="J338">
        <v>446</v>
      </c>
      <c r="K338" t="s">
        <v>108</v>
      </c>
      <c r="L338">
        <v>18.1953</v>
      </c>
      <c r="M338" t="s">
        <v>305</v>
      </c>
      <c r="N338" t="s">
        <v>217</v>
      </c>
      <c r="O338">
        <v>690</v>
      </c>
      <c r="P338" t="s">
        <v>116</v>
      </c>
      <c r="Q338">
        <v>2.7397200000000002</v>
      </c>
      <c r="R338" t="s">
        <v>525</v>
      </c>
    </row>
    <row r="339" spans="1:18" x14ac:dyDescent="0.25">
      <c r="A339" t="s">
        <v>2000</v>
      </c>
      <c r="B339" t="s">
        <v>2001</v>
      </c>
      <c r="C339" t="s">
        <v>104</v>
      </c>
      <c r="D339" t="s">
        <v>105</v>
      </c>
      <c r="E339" t="s">
        <v>106</v>
      </c>
      <c r="F339">
        <v>246</v>
      </c>
      <c r="G339">
        <v>246</v>
      </c>
      <c r="H339" t="s">
        <v>107</v>
      </c>
      <c r="I339">
        <v>414</v>
      </c>
      <c r="J339">
        <v>414</v>
      </c>
      <c r="K339" t="s">
        <v>108</v>
      </c>
      <c r="L339">
        <v>18.031600000000001</v>
      </c>
      <c r="M339" t="s">
        <v>2629</v>
      </c>
      <c r="N339" t="s">
        <v>217</v>
      </c>
      <c r="O339">
        <v>689</v>
      </c>
      <c r="P339" t="s">
        <v>106</v>
      </c>
      <c r="Q339">
        <v>2.80037</v>
      </c>
      <c r="R339" t="s">
        <v>1881</v>
      </c>
    </row>
    <row r="340" spans="1:18" x14ac:dyDescent="0.25">
      <c r="A340" t="s">
        <v>2002</v>
      </c>
      <c r="B340" t="s">
        <v>2001</v>
      </c>
      <c r="C340" t="s">
        <v>116</v>
      </c>
      <c r="D340" t="s">
        <v>105</v>
      </c>
      <c r="E340" t="s">
        <v>106</v>
      </c>
      <c r="F340">
        <v>1246</v>
      </c>
      <c r="G340">
        <v>1246</v>
      </c>
      <c r="H340" t="s">
        <v>107</v>
      </c>
      <c r="I340">
        <v>1414</v>
      </c>
      <c r="J340">
        <v>1414</v>
      </c>
      <c r="K340" t="s">
        <v>108</v>
      </c>
      <c r="L340">
        <v>18.027000000000001</v>
      </c>
      <c r="M340" t="s">
        <v>305</v>
      </c>
      <c r="N340" t="s">
        <v>217</v>
      </c>
      <c r="O340">
        <v>790</v>
      </c>
      <c r="P340" t="s">
        <v>198</v>
      </c>
      <c r="Q340">
        <v>2.8810699999999998</v>
      </c>
      <c r="R340" t="s">
        <v>1881</v>
      </c>
    </row>
    <row r="341" spans="1:18" x14ac:dyDescent="0.25">
      <c r="A341" t="s">
        <v>2003</v>
      </c>
      <c r="B341" t="s">
        <v>2004</v>
      </c>
      <c r="C341" t="s">
        <v>104</v>
      </c>
      <c r="D341" t="s">
        <v>105</v>
      </c>
      <c r="E341" t="s">
        <v>106</v>
      </c>
      <c r="F341">
        <v>336</v>
      </c>
      <c r="G341">
        <v>336</v>
      </c>
      <c r="H341" t="s">
        <v>107</v>
      </c>
      <c r="I341">
        <v>504</v>
      </c>
      <c r="J341">
        <v>504</v>
      </c>
      <c r="K341" t="s">
        <v>108</v>
      </c>
      <c r="L341">
        <v>18.2849</v>
      </c>
      <c r="M341" t="s">
        <v>2629</v>
      </c>
      <c r="N341" t="s">
        <v>217</v>
      </c>
      <c r="O341">
        <v>689</v>
      </c>
      <c r="P341" t="s">
        <v>116</v>
      </c>
      <c r="Q341">
        <v>2.8896099999999998</v>
      </c>
      <c r="R341" t="s">
        <v>2005</v>
      </c>
    </row>
    <row r="342" spans="1:18" x14ac:dyDescent="0.25">
      <c r="A342" t="s">
        <v>2009</v>
      </c>
      <c r="B342" t="s">
        <v>2010</v>
      </c>
      <c r="C342" t="s">
        <v>139</v>
      </c>
      <c r="D342" t="s">
        <v>105</v>
      </c>
      <c r="E342" t="s">
        <v>106</v>
      </c>
      <c r="F342">
        <v>307</v>
      </c>
      <c r="G342">
        <v>307</v>
      </c>
      <c r="H342" t="s">
        <v>107</v>
      </c>
      <c r="I342">
        <v>471</v>
      </c>
      <c r="J342">
        <v>471</v>
      </c>
      <c r="K342" t="s">
        <v>108</v>
      </c>
      <c r="L342">
        <v>17.936499999999999</v>
      </c>
      <c r="M342" t="s">
        <v>305</v>
      </c>
      <c r="N342" t="s">
        <v>217</v>
      </c>
      <c r="O342">
        <v>749</v>
      </c>
      <c r="P342" t="s">
        <v>113</v>
      </c>
      <c r="Q342">
        <v>2.97011</v>
      </c>
      <c r="R342" t="s">
        <v>1798</v>
      </c>
    </row>
    <row r="343" spans="1:18" x14ac:dyDescent="0.25">
      <c r="A343" t="s">
        <v>2011</v>
      </c>
      <c r="B343" t="s">
        <v>2010</v>
      </c>
      <c r="C343" t="s">
        <v>104</v>
      </c>
      <c r="D343" t="s">
        <v>105</v>
      </c>
      <c r="E343" t="s">
        <v>106</v>
      </c>
      <c r="F343">
        <v>307</v>
      </c>
      <c r="G343">
        <v>307</v>
      </c>
      <c r="H343" t="s">
        <v>107</v>
      </c>
      <c r="I343">
        <v>471</v>
      </c>
      <c r="J343">
        <v>471</v>
      </c>
      <c r="K343" t="s">
        <v>108</v>
      </c>
      <c r="L343">
        <v>18.1326</v>
      </c>
      <c r="M343" t="s">
        <v>305</v>
      </c>
      <c r="N343" t="s">
        <v>217</v>
      </c>
      <c r="O343">
        <v>748</v>
      </c>
      <c r="P343" t="s">
        <v>116</v>
      </c>
      <c r="Q343">
        <v>2.75569</v>
      </c>
      <c r="R343" t="s">
        <v>1798</v>
      </c>
    </row>
    <row r="344" spans="1:18" x14ac:dyDescent="0.25">
      <c r="A344" t="s">
        <v>2012</v>
      </c>
      <c r="B344" t="s">
        <v>2013</v>
      </c>
      <c r="C344" t="s">
        <v>104</v>
      </c>
      <c r="D344" t="s">
        <v>105</v>
      </c>
      <c r="E344" t="s">
        <v>106</v>
      </c>
      <c r="F344">
        <v>274</v>
      </c>
      <c r="G344">
        <v>274</v>
      </c>
      <c r="H344" t="s">
        <v>107</v>
      </c>
      <c r="I344">
        <v>446</v>
      </c>
      <c r="J344">
        <v>446</v>
      </c>
      <c r="K344" t="s">
        <v>108</v>
      </c>
      <c r="L344">
        <v>18.281600000000001</v>
      </c>
      <c r="M344" t="s">
        <v>305</v>
      </c>
      <c r="N344" t="s">
        <v>217</v>
      </c>
      <c r="O344">
        <v>690</v>
      </c>
      <c r="P344" t="s">
        <v>116</v>
      </c>
      <c r="Q344">
        <v>2.6356799999999998</v>
      </c>
      <c r="R344" t="s">
        <v>1734</v>
      </c>
    </row>
    <row r="345" spans="1:18" x14ac:dyDescent="0.25">
      <c r="A345" t="s">
        <v>2014</v>
      </c>
      <c r="B345" t="s">
        <v>2015</v>
      </c>
      <c r="C345" t="s">
        <v>104</v>
      </c>
      <c r="D345" t="s">
        <v>105</v>
      </c>
      <c r="E345" t="s">
        <v>106</v>
      </c>
      <c r="F345">
        <v>720</v>
      </c>
      <c r="G345">
        <v>720</v>
      </c>
      <c r="H345" t="s">
        <v>107</v>
      </c>
      <c r="I345">
        <v>897</v>
      </c>
      <c r="J345">
        <v>897</v>
      </c>
      <c r="K345" t="s">
        <v>108</v>
      </c>
      <c r="L345">
        <v>20.328499999999998</v>
      </c>
      <c r="M345" t="s">
        <v>2637</v>
      </c>
      <c r="N345" t="s">
        <v>217</v>
      </c>
      <c r="O345">
        <v>101</v>
      </c>
      <c r="P345" t="s">
        <v>116</v>
      </c>
      <c r="Q345">
        <v>4.1608000000000001</v>
      </c>
      <c r="R345" t="s">
        <v>2016</v>
      </c>
    </row>
    <row r="346" spans="1:18" x14ac:dyDescent="0.25">
      <c r="A346" t="s">
        <v>2022</v>
      </c>
      <c r="B346" t="s">
        <v>2023</v>
      </c>
      <c r="C346" t="s">
        <v>104</v>
      </c>
      <c r="D346" t="s">
        <v>105</v>
      </c>
      <c r="E346" t="s">
        <v>106</v>
      </c>
      <c r="F346">
        <v>307</v>
      </c>
      <c r="G346">
        <v>307</v>
      </c>
      <c r="H346" t="s">
        <v>107</v>
      </c>
      <c r="I346">
        <v>471</v>
      </c>
      <c r="J346">
        <v>471</v>
      </c>
      <c r="K346" t="s">
        <v>108</v>
      </c>
      <c r="L346">
        <v>18.3706</v>
      </c>
      <c r="M346" t="s">
        <v>305</v>
      </c>
      <c r="N346" t="s">
        <v>217</v>
      </c>
      <c r="O346">
        <v>749</v>
      </c>
      <c r="P346" t="s">
        <v>116</v>
      </c>
      <c r="Q346">
        <v>2.7078099999999998</v>
      </c>
      <c r="R346" t="s">
        <v>1798</v>
      </c>
    </row>
    <row r="347" spans="1:18" x14ac:dyDescent="0.25">
      <c r="A347" t="s">
        <v>2024</v>
      </c>
      <c r="B347" t="s">
        <v>2025</v>
      </c>
      <c r="C347" t="s">
        <v>104</v>
      </c>
      <c r="D347" t="s">
        <v>105</v>
      </c>
      <c r="E347" t="s">
        <v>106</v>
      </c>
      <c r="F347">
        <v>362</v>
      </c>
      <c r="G347">
        <v>362</v>
      </c>
      <c r="H347" t="s">
        <v>107</v>
      </c>
      <c r="I347">
        <v>542</v>
      </c>
      <c r="J347">
        <v>542</v>
      </c>
      <c r="K347" t="s">
        <v>108</v>
      </c>
      <c r="L347">
        <v>19.2346</v>
      </c>
      <c r="M347" t="s">
        <v>305</v>
      </c>
      <c r="N347" t="s">
        <v>217</v>
      </c>
      <c r="O347">
        <v>690</v>
      </c>
      <c r="P347" t="s">
        <v>139</v>
      </c>
      <c r="Q347">
        <v>2.5462099999999999</v>
      </c>
      <c r="R347" t="s">
        <v>1734</v>
      </c>
    </row>
    <row r="348" spans="1:18" x14ac:dyDescent="0.25">
      <c r="A348" t="s">
        <v>2026</v>
      </c>
      <c r="B348" t="s">
        <v>2025</v>
      </c>
      <c r="C348" t="s">
        <v>116</v>
      </c>
      <c r="D348" t="s">
        <v>105</v>
      </c>
      <c r="E348" t="s">
        <v>106</v>
      </c>
      <c r="F348">
        <v>362</v>
      </c>
      <c r="G348">
        <v>362</v>
      </c>
      <c r="H348" t="s">
        <v>107</v>
      </c>
      <c r="I348">
        <v>542</v>
      </c>
      <c r="J348">
        <v>542</v>
      </c>
      <c r="K348" t="s">
        <v>108</v>
      </c>
      <c r="L348">
        <v>18.956099999999999</v>
      </c>
      <c r="M348" t="s">
        <v>2629</v>
      </c>
      <c r="N348" t="s">
        <v>217</v>
      </c>
      <c r="O348">
        <v>689</v>
      </c>
      <c r="P348" t="s">
        <v>113</v>
      </c>
      <c r="Q348">
        <v>2.8256700000000001</v>
      </c>
      <c r="R348" t="s">
        <v>1734</v>
      </c>
    </row>
    <row r="349" spans="1:18" x14ac:dyDescent="0.25">
      <c r="A349" t="s">
        <v>2027</v>
      </c>
      <c r="B349" t="s">
        <v>2028</v>
      </c>
      <c r="C349" t="s">
        <v>116</v>
      </c>
      <c r="D349" t="s">
        <v>105</v>
      </c>
      <c r="E349" t="s">
        <v>106</v>
      </c>
      <c r="F349">
        <v>300</v>
      </c>
      <c r="G349">
        <v>300</v>
      </c>
      <c r="H349" t="s">
        <v>107</v>
      </c>
      <c r="I349">
        <v>464</v>
      </c>
      <c r="J349">
        <v>464</v>
      </c>
      <c r="K349" t="s">
        <v>108</v>
      </c>
      <c r="L349">
        <v>17.5684</v>
      </c>
      <c r="M349" t="s">
        <v>305</v>
      </c>
      <c r="N349" t="s">
        <v>217</v>
      </c>
      <c r="O349">
        <v>5</v>
      </c>
      <c r="P349" t="s">
        <v>113</v>
      </c>
      <c r="Q349">
        <v>2.8446600000000002</v>
      </c>
      <c r="R349" t="s">
        <v>531</v>
      </c>
    </row>
    <row r="350" spans="1:18" x14ac:dyDescent="0.25">
      <c r="A350" t="s">
        <v>2029</v>
      </c>
      <c r="B350" t="s">
        <v>2028</v>
      </c>
      <c r="C350" t="s">
        <v>104</v>
      </c>
      <c r="D350" t="s">
        <v>105</v>
      </c>
      <c r="E350" t="s">
        <v>106</v>
      </c>
      <c r="F350">
        <v>300</v>
      </c>
      <c r="G350">
        <v>300</v>
      </c>
      <c r="H350" t="s">
        <v>107</v>
      </c>
      <c r="I350">
        <v>464</v>
      </c>
      <c r="J350">
        <v>464</v>
      </c>
      <c r="K350" t="s">
        <v>108</v>
      </c>
      <c r="L350">
        <v>18.691600000000001</v>
      </c>
      <c r="M350" t="s">
        <v>470</v>
      </c>
      <c r="N350" t="s">
        <v>217</v>
      </c>
      <c r="O350">
        <v>3</v>
      </c>
      <c r="P350" t="s">
        <v>139</v>
      </c>
      <c r="Q350">
        <v>2.9288099999999999</v>
      </c>
      <c r="R350" t="s">
        <v>531</v>
      </c>
    </row>
    <row r="351" spans="1:18" x14ac:dyDescent="0.25">
      <c r="A351" t="s">
        <v>2030</v>
      </c>
      <c r="B351" t="s">
        <v>2031</v>
      </c>
      <c r="C351" t="s">
        <v>104</v>
      </c>
      <c r="D351" t="s">
        <v>105</v>
      </c>
      <c r="E351" t="s">
        <v>106</v>
      </c>
      <c r="F351">
        <v>314</v>
      </c>
      <c r="G351">
        <v>314</v>
      </c>
      <c r="H351" t="s">
        <v>107</v>
      </c>
      <c r="I351">
        <v>493</v>
      </c>
      <c r="J351">
        <v>493</v>
      </c>
      <c r="K351" t="s">
        <v>108</v>
      </c>
      <c r="L351">
        <v>18.1569</v>
      </c>
      <c r="M351" t="s">
        <v>2638</v>
      </c>
      <c r="N351" t="s">
        <v>217</v>
      </c>
      <c r="O351">
        <v>2</v>
      </c>
      <c r="P351" t="s">
        <v>139</v>
      </c>
      <c r="Q351">
        <v>4.4817</v>
      </c>
      <c r="R351" t="s">
        <v>2032</v>
      </c>
    </row>
    <row r="352" spans="1:18" x14ac:dyDescent="0.25">
      <c r="A352" t="s">
        <v>2033</v>
      </c>
      <c r="B352" t="s">
        <v>2031</v>
      </c>
      <c r="C352" t="s">
        <v>116</v>
      </c>
      <c r="D352" t="s">
        <v>105</v>
      </c>
      <c r="E352" t="s">
        <v>106</v>
      </c>
      <c r="F352">
        <v>314</v>
      </c>
      <c r="G352">
        <v>314</v>
      </c>
      <c r="H352" t="s">
        <v>107</v>
      </c>
      <c r="I352">
        <v>493</v>
      </c>
      <c r="J352">
        <v>493</v>
      </c>
      <c r="K352" t="s">
        <v>108</v>
      </c>
      <c r="L352">
        <v>18.403600000000001</v>
      </c>
      <c r="M352" t="s">
        <v>2638</v>
      </c>
      <c r="N352" t="s">
        <v>217</v>
      </c>
      <c r="O352">
        <v>2</v>
      </c>
      <c r="P352" t="s">
        <v>113</v>
      </c>
      <c r="Q352">
        <v>2.70044</v>
      </c>
      <c r="R352" t="s">
        <v>2032</v>
      </c>
    </row>
    <row r="353" spans="1:18" x14ac:dyDescent="0.25">
      <c r="A353" t="s">
        <v>2034</v>
      </c>
      <c r="B353" t="s">
        <v>2035</v>
      </c>
      <c r="C353" t="s">
        <v>104</v>
      </c>
      <c r="D353" t="s">
        <v>105</v>
      </c>
      <c r="E353" t="s">
        <v>106</v>
      </c>
      <c r="F353">
        <v>362</v>
      </c>
      <c r="G353">
        <v>362</v>
      </c>
      <c r="H353" t="s">
        <v>107</v>
      </c>
      <c r="I353">
        <v>542</v>
      </c>
      <c r="J353">
        <v>542</v>
      </c>
      <c r="K353" t="s">
        <v>108</v>
      </c>
      <c r="L353">
        <v>19.571100000000001</v>
      </c>
      <c r="M353" t="s">
        <v>2629</v>
      </c>
      <c r="N353" t="s">
        <v>217</v>
      </c>
      <c r="O353">
        <v>689</v>
      </c>
      <c r="P353" t="s">
        <v>198</v>
      </c>
      <c r="Q353">
        <v>3.0947200000000001</v>
      </c>
      <c r="R353" t="s">
        <v>522</v>
      </c>
    </row>
    <row r="354" spans="1:18" x14ac:dyDescent="0.25">
      <c r="A354" t="s">
        <v>2036</v>
      </c>
      <c r="B354" t="s">
        <v>2035</v>
      </c>
      <c r="C354" t="s">
        <v>116</v>
      </c>
      <c r="D354" t="s">
        <v>105</v>
      </c>
      <c r="E354" t="s">
        <v>106</v>
      </c>
      <c r="F354">
        <v>362</v>
      </c>
      <c r="G354">
        <v>362</v>
      </c>
      <c r="H354" t="s">
        <v>107</v>
      </c>
      <c r="I354">
        <v>542</v>
      </c>
      <c r="J354">
        <v>542</v>
      </c>
      <c r="K354" t="s">
        <v>108</v>
      </c>
      <c r="L354">
        <v>19.1328</v>
      </c>
      <c r="M354" t="s">
        <v>2629</v>
      </c>
      <c r="N354" t="s">
        <v>217</v>
      </c>
      <c r="O354">
        <v>689</v>
      </c>
      <c r="P354" t="s">
        <v>513</v>
      </c>
      <c r="Q354">
        <v>2.8447399999999998</v>
      </c>
      <c r="R354" t="s">
        <v>522</v>
      </c>
    </row>
    <row r="355" spans="1:18" x14ac:dyDescent="0.25">
      <c r="A355" t="s">
        <v>2037</v>
      </c>
      <c r="B355" t="s">
        <v>546</v>
      </c>
      <c r="C355" t="s">
        <v>116</v>
      </c>
      <c r="D355" t="s">
        <v>105</v>
      </c>
      <c r="E355" t="s">
        <v>106</v>
      </c>
      <c r="F355">
        <v>362</v>
      </c>
      <c r="G355">
        <v>362</v>
      </c>
      <c r="H355" t="s">
        <v>107</v>
      </c>
      <c r="I355">
        <v>542</v>
      </c>
      <c r="J355">
        <v>542</v>
      </c>
      <c r="K355" t="s">
        <v>108</v>
      </c>
      <c r="L355">
        <v>19.378900000000002</v>
      </c>
      <c r="M355" t="s">
        <v>2629</v>
      </c>
      <c r="N355" t="s">
        <v>217</v>
      </c>
      <c r="O355">
        <v>689</v>
      </c>
      <c r="P355" t="s">
        <v>513</v>
      </c>
      <c r="Q355">
        <v>2.8879100000000002</v>
      </c>
      <c r="R355" t="s">
        <v>522</v>
      </c>
    </row>
    <row r="356" spans="1:18" x14ac:dyDescent="0.25">
      <c r="A356" t="s">
        <v>2044</v>
      </c>
      <c r="B356" t="s">
        <v>2045</v>
      </c>
      <c r="C356" t="s">
        <v>104</v>
      </c>
      <c r="D356" t="s">
        <v>105</v>
      </c>
      <c r="E356" t="s">
        <v>106</v>
      </c>
      <c r="F356">
        <v>284</v>
      </c>
      <c r="G356">
        <v>284</v>
      </c>
      <c r="H356" t="s">
        <v>107</v>
      </c>
      <c r="I356">
        <v>453</v>
      </c>
      <c r="J356">
        <v>453</v>
      </c>
      <c r="K356" t="s">
        <v>108</v>
      </c>
      <c r="L356">
        <v>19.519100000000002</v>
      </c>
      <c r="M356" t="s">
        <v>2628</v>
      </c>
      <c r="N356" t="s">
        <v>217</v>
      </c>
      <c r="O356">
        <v>687</v>
      </c>
      <c r="P356" t="s">
        <v>139</v>
      </c>
      <c r="Q356">
        <v>2.89724</v>
      </c>
      <c r="R356" t="s">
        <v>1734</v>
      </c>
    </row>
    <row r="357" spans="1:18" x14ac:dyDescent="0.25">
      <c r="A357" t="s">
        <v>2046</v>
      </c>
      <c r="B357" t="s">
        <v>2045</v>
      </c>
      <c r="C357" t="s">
        <v>116</v>
      </c>
      <c r="D357" t="s">
        <v>105</v>
      </c>
      <c r="E357" t="s">
        <v>106</v>
      </c>
      <c r="F357">
        <v>287</v>
      </c>
      <c r="G357">
        <v>287</v>
      </c>
      <c r="H357" t="s">
        <v>107</v>
      </c>
      <c r="I357">
        <v>455</v>
      </c>
      <c r="J357">
        <v>455</v>
      </c>
      <c r="K357" t="s">
        <v>108</v>
      </c>
      <c r="L357">
        <v>18.8188</v>
      </c>
      <c r="M357" t="s">
        <v>2628</v>
      </c>
      <c r="N357" t="s">
        <v>217</v>
      </c>
      <c r="O357">
        <v>687</v>
      </c>
      <c r="P357" t="s">
        <v>113</v>
      </c>
      <c r="Q357">
        <v>2.88002</v>
      </c>
      <c r="R357" t="s">
        <v>1734</v>
      </c>
    </row>
    <row r="358" spans="1:18" x14ac:dyDescent="0.25">
      <c r="A358" t="s">
        <v>2047</v>
      </c>
      <c r="B358" t="s">
        <v>2045</v>
      </c>
      <c r="C358" t="s">
        <v>613</v>
      </c>
      <c r="D358" t="s">
        <v>105</v>
      </c>
      <c r="E358" t="s">
        <v>106</v>
      </c>
      <c r="F358">
        <v>284</v>
      </c>
      <c r="G358">
        <v>284</v>
      </c>
      <c r="H358" t="s">
        <v>107</v>
      </c>
      <c r="I358">
        <v>453</v>
      </c>
      <c r="J358">
        <v>453</v>
      </c>
      <c r="K358" t="s">
        <v>108</v>
      </c>
      <c r="L358">
        <v>19.563199999999998</v>
      </c>
      <c r="M358" t="s">
        <v>2628</v>
      </c>
      <c r="N358" t="s">
        <v>217</v>
      </c>
      <c r="O358">
        <v>687</v>
      </c>
      <c r="P358" t="s">
        <v>2636</v>
      </c>
      <c r="Q358">
        <v>2.7769400000000002</v>
      </c>
      <c r="R358" t="s">
        <v>1734</v>
      </c>
    </row>
    <row r="359" spans="1:18" x14ac:dyDescent="0.25">
      <c r="A359" t="s">
        <v>2048</v>
      </c>
      <c r="B359" t="s">
        <v>2045</v>
      </c>
      <c r="C359" t="s">
        <v>2049</v>
      </c>
      <c r="D359" t="s">
        <v>105</v>
      </c>
      <c r="E359" t="s">
        <v>106</v>
      </c>
      <c r="F359">
        <v>287</v>
      </c>
      <c r="G359">
        <v>287</v>
      </c>
      <c r="H359" t="s">
        <v>107</v>
      </c>
      <c r="I359">
        <v>455</v>
      </c>
      <c r="J359">
        <v>455</v>
      </c>
      <c r="K359" t="s">
        <v>108</v>
      </c>
      <c r="L359">
        <v>18.977799999999998</v>
      </c>
      <c r="M359" t="s">
        <v>305</v>
      </c>
      <c r="N359" t="s">
        <v>217</v>
      </c>
      <c r="O359">
        <v>690</v>
      </c>
      <c r="P359" t="s">
        <v>105</v>
      </c>
      <c r="Q359">
        <v>2.87018</v>
      </c>
      <c r="R359" t="s">
        <v>1734</v>
      </c>
    </row>
    <row r="360" spans="1:18" x14ac:dyDescent="0.25">
      <c r="A360" t="s">
        <v>2052</v>
      </c>
      <c r="B360" t="s">
        <v>2053</v>
      </c>
      <c r="C360" t="s">
        <v>116</v>
      </c>
      <c r="D360" t="s">
        <v>105</v>
      </c>
      <c r="E360" t="s">
        <v>106</v>
      </c>
      <c r="F360">
        <v>362</v>
      </c>
      <c r="G360">
        <v>362</v>
      </c>
      <c r="H360" t="s">
        <v>107</v>
      </c>
      <c r="I360">
        <v>542</v>
      </c>
      <c r="J360">
        <v>542</v>
      </c>
      <c r="K360" t="s">
        <v>108</v>
      </c>
      <c r="L360">
        <v>19.258500000000002</v>
      </c>
      <c r="M360" t="s">
        <v>2629</v>
      </c>
      <c r="N360" t="s">
        <v>217</v>
      </c>
      <c r="O360">
        <v>689</v>
      </c>
      <c r="P360" t="s">
        <v>513</v>
      </c>
      <c r="Q360">
        <v>2.6760600000000001</v>
      </c>
      <c r="R360" t="s">
        <v>522</v>
      </c>
    </row>
    <row r="361" spans="1:18" x14ac:dyDescent="0.25">
      <c r="A361" t="s">
        <v>2054</v>
      </c>
      <c r="B361" t="s">
        <v>2053</v>
      </c>
      <c r="C361" t="s">
        <v>104</v>
      </c>
      <c r="D361" t="s">
        <v>105</v>
      </c>
      <c r="E361" t="s">
        <v>106</v>
      </c>
      <c r="F361">
        <v>362</v>
      </c>
      <c r="G361">
        <v>362</v>
      </c>
      <c r="H361" t="s">
        <v>107</v>
      </c>
      <c r="I361">
        <v>542</v>
      </c>
      <c r="J361">
        <v>542</v>
      </c>
      <c r="K361" t="s">
        <v>108</v>
      </c>
      <c r="L361">
        <v>19.643599999999999</v>
      </c>
      <c r="M361" t="s">
        <v>2629</v>
      </c>
      <c r="N361" t="s">
        <v>217</v>
      </c>
      <c r="O361">
        <v>689</v>
      </c>
      <c r="P361" t="s">
        <v>198</v>
      </c>
      <c r="Q361">
        <v>2.8592300000000002</v>
      </c>
      <c r="R361" t="s">
        <v>522</v>
      </c>
    </row>
    <row r="362" spans="1:18" x14ac:dyDescent="0.25">
      <c r="A362" t="s">
        <v>2057</v>
      </c>
      <c r="B362" t="s">
        <v>221</v>
      </c>
      <c r="C362" t="s">
        <v>320</v>
      </c>
      <c r="D362" t="s">
        <v>105</v>
      </c>
      <c r="E362" t="s">
        <v>106</v>
      </c>
      <c r="F362">
        <v>288</v>
      </c>
      <c r="G362">
        <v>288</v>
      </c>
      <c r="H362" t="s">
        <v>107</v>
      </c>
      <c r="I362">
        <v>457</v>
      </c>
      <c r="J362">
        <v>457</v>
      </c>
      <c r="K362" t="s">
        <v>108</v>
      </c>
      <c r="L362">
        <v>18.219200000000001</v>
      </c>
      <c r="M362" t="s">
        <v>2629</v>
      </c>
      <c r="N362" t="s">
        <v>217</v>
      </c>
      <c r="O362">
        <v>689</v>
      </c>
      <c r="P362" t="s">
        <v>104</v>
      </c>
      <c r="Q362">
        <v>2.9923700000000002</v>
      </c>
      <c r="R362" t="s">
        <v>2058</v>
      </c>
    </row>
    <row r="363" spans="1:18" x14ac:dyDescent="0.25">
      <c r="A363" t="s">
        <v>2062</v>
      </c>
      <c r="B363" t="s">
        <v>2063</v>
      </c>
      <c r="C363" t="s">
        <v>104</v>
      </c>
      <c r="D363" t="s">
        <v>105</v>
      </c>
      <c r="E363" t="s">
        <v>106</v>
      </c>
      <c r="F363">
        <v>362</v>
      </c>
      <c r="G363">
        <v>362</v>
      </c>
      <c r="H363" t="s">
        <v>107</v>
      </c>
      <c r="I363">
        <v>542</v>
      </c>
      <c r="J363">
        <v>542</v>
      </c>
      <c r="K363" t="s">
        <v>108</v>
      </c>
      <c r="L363">
        <v>19.144600000000001</v>
      </c>
      <c r="M363" t="s">
        <v>2629</v>
      </c>
      <c r="N363" t="s">
        <v>217</v>
      </c>
      <c r="O363">
        <v>689</v>
      </c>
      <c r="P363" t="s">
        <v>139</v>
      </c>
      <c r="Q363">
        <v>2.7361399999999998</v>
      </c>
      <c r="R363" t="s">
        <v>1734</v>
      </c>
    </row>
    <row r="364" spans="1:18" x14ac:dyDescent="0.25">
      <c r="A364" t="s">
        <v>2064</v>
      </c>
      <c r="B364" t="s">
        <v>2063</v>
      </c>
      <c r="C364" t="s">
        <v>116</v>
      </c>
      <c r="D364" t="s">
        <v>105</v>
      </c>
      <c r="E364" t="s">
        <v>106</v>
      </c>
      <c r="F364">
        <v>362</v>
      </c>
      <c r="G364">
        <v>362</v>
      </c>
      <c r="H364" t="s">
        <v>107</v>
      </c>
      <c r="I364">
        <v>542</v>
      </c>
      <c r="J364">
        <v>542</v>
      </c>
      <c r="K364" t="s">
        <v>108</v>
      </c>
      <c r="L364">
        <v>19.159300000000002</v>
      </c>
      <c r="M364" t="s">
        <v>2629</v>
      </c>
      <c r="N364" t="s">
        <v>217</v>
      </c>
      <c r="O364">
        <v>689</v>
      </c>
      <c r="P364" t="s">
        <v>113</v>
      </c>
      <c r="Q364">
        <v>2.9031899999999999</v>
      </c>
      <c r="R364" t="s">
        <v>1734</v>
      </c>
    </row>
    <row r="365" spans="1:18" x14ac:dyDescent="0.25">
      <c r="A365" t="s">
        <v>2065</v>
      </c>
      <c r="B365" t="s">
        <v>2066</v>
      </c>
      <c r="C365" t="s">
        <v>139</v>
      </c>
      <c r="D365" t="s">
        <v>105</v>
      </c>
      <c r="E365" t="s">
        <v>106</v>
      </c>
      <c r="F365">
        <v>287</v>
      </c>
      <c r="G365">
        <v>287</v>
      </c>
      <c r="H365" t="s">
        <v>107</v>
      </c>
      <c r="I365">
        <v>455</v>
      </c>
      <c r="J365">
        <v>455</v>
      </c>
      <c r="K365" t="s">
        <v>108</v>
      </c>
      <c r="L365">
        <v>20.3688</v>
      </c>
      <c r="M365" t="s">
        <v>206</v>
      </c>
      <c r="N365" t="s">
        <v>217</v>
      </c>
      <c r="O365">
        <v>367</v>
      </c>
      <c r="P365" t="s">
        <v>113</v>
      </c>
      <c r="Q365">
        <v>2.6665100000000002</v>
      </c>
      <c r="R365" t="s">
        <v>1758</v>
      </c>
    </row>
    <row r="366" spans="1:18" x14ac:dyDescent="0.25">
      <c r="A366" t="s">
        <v>2067</v>
      </c>
      <c r="B366" t="s">
        <v>2066</v>
      </c>
      <c r="C366" t="s">
        <v>104</v>
      </c>
      <c r="D366" t="s">
        <v>105</v>
      </c>
      <c r="E366" t="s">
        <v>106</v>
      </c>
      <c r="F366">
        <v>287</v>
      </c>
      <c r="G366">
        <v>287</v>
      </c>
      <c r="H366" t="s">
        <v>107</v>
      </c>
      <c r="I366">
        <v>455</v>
      </c>
      <c r="J366">
        <v>455</v>
      </c>
      <c r="K366" t="s">
        <v>108</v>
      </c>
      <c r="L366">
        <v>18.436499999999999</v>
      </c>
      <c r="M366" t="s">
        <v>305</v>
      </c>
      <c r="N366" t="s">
        <v>217</v>
      </c>
      <c r="O366">
        <v>369</v>
      </c>
      <c r="P366" t="s">
        <v>116</v>
      </c>
      <c r="Q366">
        <v>2.48922</v>
      </c>
      <c r="R366" t="s">
        <v>1758</v>
      </c>
    </row>
    <row r="367" spans="1:18" x14ac:dyDescent="0.25">
      <c r="A367" t="s">
        <v>2074</v>
      </c>
      <c r="B367" t="s">
        <v>2075</v>
      </c>
      <c r="C367" t="s">
        <v>104</v>
      </c>
      <c r="D367" t="s">
        <v>105</v>
      </c>
      <c r="E367" t="s">
        <v>106</v>
      </c>
      <c r="F367">
        <v>301</v>
      </c>
      <c r="G367">
        <v>301</v>
      </c>
      <c r="H367" t="s">
        <v>107</v>
      </c>
      <c r="I367">
        <v>471</v>
      </c>
      <c r="J367">
        <v>471</v>
      </c>
      <c r="K367" t="s">
        <v>108</v>
      </c>
      <c r="L367">
        <v>19.251999999999999</v>
      </c>
      <c r="M367" t="s">
        <v>305</v>
      </c>
      <c r="N367" t="s">
        <v>217</v>
      </c>
      <c r="O367">
        <v>144</v>
      </c>
      <c r="P367" t="s">
        <v>116</v>
      </c>
      <c r="Q367">
        <v>2.8218700000000001</v>
      </c>
      <c r="R367" t="s">
        <v>2076</v>
      </c>
    </row>
    <row r="368" spans="1:18" x14ac:dyDescent="0.25">
      <c r="A368" t="s">
        <v>2077</v>
      </c>
      <c r="B368" t="s">
        <v>2078</v>
      </c>
      <c r="C368" t="s">
        <v>104</v>
      </c>
      <c r="D368" t="s">
        <v>105</v>
      </c>
      <c r="E368" t="s">
        <v>106</v>
      </c>
      <c r="F368">
        <v>284</v>
      </c>
      <c r="G368">
        <v>284</v>
      </c>
      <c r="H368" t="s">
        <v>107</v>
      </c>
      <c r="I368">
        <v>453</v>
      </c>
      <c r="J368">
        <v>453</v>
      </c>
      <c r="K368" t="s">
        <v>108</v>
      </c>
      <c r="L368">
        <v>19.3492</v>
      </c>
      <c r="M368" t="s">
        <v>2629</v>
      </c>
      <c r="N368" t="s">
        <v>217</v>
      </c>
      <c r="O368">
        <v>3</v>
      </c>
      <c r="P368" t="s">
        <v>116</v>
      </c>
      <c r="Q368">
        <v>2.76464</v>
      </c>
      <c r="R368" t="s">
        <v>1751</v>
      </c>
    </row>
    <row r="369" spans="1:18" x14ac:dyDescent="0.25">
      <c r="A369" t="s">
        <v>2079</v>
      </c>
      <c r="B369" t="s">
        <v>2080</v>
      </c>
      <c r="C369" t="s">
        <v>104</v>
      </c>
      <c r="D369" t="s">
        <v>105</v>
      </c>
      <c r="E369" t="s">
        <v>106</v>
      </c>
      <c r="F369">
        <v>720</v>
      </c>
      <c r="G369">
        <v>720</v>
      </c>
      <c r="H369" t="s">
        <v>107</v>
      </c>
      <c r="I369">
        <v>897</v>
      </c>
      <c r="J369">
        <v>897</v>
      </c>
      <c r="K369" t="s">
        <v>108</v>
      </c>
      <c r="L369">
        <v>20.395299999999999</v>
      </c>
      <c r="M369" t="s">
        <v>305</v>
      </c>
      <c r="N369" t="s">
        <v>217</v>
      </c>
      <c r="O369">
        <v>100</v>
      </c>
      <c r="P369" t="s">
        <v>116</v>
      </c>
      <c r="Q369">
        <v>4.8285499999999999</v>
      </c>
      <c r="R369" t="s">
        <v>2081</v>
      </c>
    </row>
    <row r="370" spans="1:18" x14ac:dyDescent="0.25">
      <c r="A370" t="s">
        <v>2082</v>
      </c>
      <c r="B370" t="s">
        <v>2083</v>
      </c>
      <c r="C370" t="s">
        <v>104</v>
      </c>
      <c r="D370" t="s">
        <v>105</v>
      </c>
      <c r="E370" t="s">
        <v>106</v>
      </c>
      <c r="F370">
        <v>237</v>
      </c>
      <c r="G370">
        <v>237</v>
      </c>
      <c r="H370" t="s">
        <v>107</v>
      </c>
      <c r="I370">
        <v>405</v>
      </c>
      <c r="J370">
        <v>405</v>
      </c>
      <c r="K370" t="s">
        <v>108</v>
      </c>
      <c r="L370">
        <v>17.987300000000001</v>
      </c>
      <c r="M370" t="s">
        <v>305</v>
      </c>
      <c r="N370" t="s">
        <v>217</v>
      </c>
      <c r="O370">
        <v>633</v>
      </c>
      <c r="P370" t="s">
        <v>513</v>
      </c>
      <c r="Q370">
        <v>3.08338</v>
      </c>
      <c r="R370" t="s">
        <v>522</v>
      </c>
    </row>
    <row r="371" spans="1:18" x14ac:dyDescent="0.25">
      <c r="A371" t="s">
        <v>2084</v>
      </c>
      <c r="B371" t="s">
        <v>2083</v>
      </c>
      <c r="C371" t="s">
        <v>116</v>
      </c>
      <c r="D371" t="s">
        <v>105</v>
      </c>
      <c r="E371" t="s">
        <v>106</v>
      </c>
      <c r="F371">
        <v>237</v>
      </c>
      <c r="G371">
        <v>237</v>
      </c>
      <c r="H371" t="s">
        <v>107</v>
      </c>
      <c r="I371">
        <v>405</v>
      </c>
      <c r="J371">
        <v>405</v>
      </c>
      <c r="K371" t="s">
        <v>108</v>
      </c>
      <c r="L371">
        <v>17.8459</v>
      </c>
      <c r="M371" t="s">
        <v>305</v>
      </c>
      <c r="N371" t="s">
        <v>217</v>
      </c>
      <c r="O371">
        <v>633</v>
      </c>
      <c r="P371" t="s">
        <v>139</v>
      </c>
      <c r="Q371">
        <v>2.6382599999999998</v>
      </c>
      <c r="R371" t="s">
        <v>522</v>
      </c>
    </row>
    <row r="372" spans="1:18" x14ac:dyDescent="0.25">
      <c r="A372" t="s">
        <v>2085</v>
      </c>
      <c r="B372" t="s">
        <v>2086</v>
      </c>
      <c r="C372" t="s">
        <v>104</v>
      </c>
      <c r="D372" t="s">
        <v>105</v>
      </c>
      <c r="E372" t="s">
        <v>106</v>
      </c>
      <c r="F372">
        <v>720</v>
      </c>
      <c r="G372">
        <v>720</v>
      </c>
      <c r="H372" t="s">
        <v>107</v>
      </c>
      <c r="I372">
        <v>897</v>
      </c>
      <c r="J372">
        <v>897</v>
      </c>
      <c r="K372" t="s">
        <v>108</v>
      </c>
      <c r="L372">
        <v>20.709900000000001</v>
      </c>
      <c r="M372" t="s">
        <v>200</v>
      </c>
      <c r="N372" t="s">
        <v>217</v>
      </c>
      <c r="O372">
        <v>100</v>
      </c>
      <c r="P372" t="s">
        <v>116</v>
      </c>
      <c r="Q372">
        <v>2.9124699999999999</v>
      </c>
      <c r="R372" t="s">
        <v>2087</v>
      </c>
    </row>
    <row r="373" spans="1:18" x14ac:dyDescent="0.25">
      <c r="A373" t="s">
        <v>2092</v>
      </c>
      <c r="B373" t="s">
        <v>2093</v>
      </c>
      <c r="C373" t="s">
        <v>104</v>
      </c>
      <c r="D373" t="s">
        <v>105</v>
      </c>
      <c r="E373" t="s">
        <v>106</v>
      </c>
      <c r="F373">
        <v>720</v>
      </c>
      <c r="G373">
        <v>720</v>
      </c>
      <c r="H373" t="s">
        <v>107</v>
      </c>
      <c r="I373">
        <v>897</v>
      </c>
      <c r="J373">
        <v>897</v>
      </c>
      <c r="K373" t="s">
        <v>108</v>
      </c>
      <c r="L373">
        <v>20.599</v>
      </c>
      <c r="M373" t="s">
        <v>211</v>
      </c>
      <c r="N373" t="s">
        <v>217</v>
      </c>
      <c r="O373">
        <v>2</v>
      </c>
      <c r="P373" t="s">
        <v>116</v>
      </c>
      <c r="Q373">
        <v>3.03681</v>
      </c>
      <c r="R373" t="s">
        <v>1808</v>
      </c>
    </row>
    <row r="374" spans="1:18" x14ac:dyDescent="0.25">
      <c r="A374" t="s">
        <v>2095</v>
      </c>
      <c r="B374" t="s">
        <v>2096</v>
      </c>
      <c r="C374" t="s">
        <v>104</v>
      </c>
      <c r="D374" t="s">
        <v>105</v>
      </c>
      <c r="E374" t="s">
        <v>106</v>
      </c>
      <c r="F374">
        <v>579</v>
      </c>
      <c r="G374">
        <v>579</v>
      </c>
      <c r="H374" t="s">
        <v>107</v>
      </c>
      <c r="I374">
        <v>755</v>
      </c>
      <c r="J374">
        <v>755</v>
      </c>
      <c r="K374" t="s">
        <v>108</v>
      </c>
      <c r="L374">
        <v>19.124600000000001</v>
      </c>
      <c r="M374" t="s">
        <v>305</v>
      </c>
      <c r="N374" t="s">
        <v>217</v>
      </c>
      <c r="O374">
        <v>744</v>
      </c>
      <c r="P374" t="s">
        <v>116</v>
      </c>
      <c r="Q374">
        <v>2.8273000000000001</v>
      </c>
      <c r="R374" t="s">
        <v>510</v>
      </c>
    </row>
    <row r="375" spans="1:18" x14ac:dyDescent="0.25">
      <c r="A375" t="s">
        <v>2099</v>
      </c>
      <c r="B375" t="s">
        <v>2100</v>
      </c>
      <c r="C375" t="s">
        <v>104</v>
      </c>
      <c r="D375" t="s">
        <v>105</v>
      </c>
      <c r="E375" t="s">
        <v>106</v>
      </c>
      <c r="F375">
        <v>301</v>
      </c>
      <c r="G375">
        <v>301</v>
      </c>
      <c r="H375" t="s">
        <v>107</v>
      </c>
      <c r="I375">
        <v>471</v>
      </c>
      <c r="J375">
        <v>471</v>
      </c>
      <c r="K375" t="s">
        <v>108</v>
      </c>
      <c r="L375">
        <v>19.486000000000001</v>
      </c>
      <c r="M375" t="s">
        <v>2629</v>
      </c>
      <c r="N375" t="s">
        <v>217</v>
      </c>
      <c r="O375">
        <v>689</v>
      </c>
      <c r="P375" t="s">
        <v>139</v>
      </c>
      <c r="Q375">
        <v>2.8226900000000001</v>
      </c>
      <c r="R375" t="s">
        <v>525</v>
      </c>
    </row>
    <row r="376" spans="1:18" x14ac:dyDescent="0.25">
      <c r="A376" t="s">
        <v>2108</v>
      </c>
      <c r="B376" t="s">
        <v>2109</v>
      </c>
      <c r="C376" t="s">
        <v>104</v>
      </c>
      <c r="D376" t="s">
        <v>105</v>
      </c>
      <c r="E376" t="s">
        <v>106</v>
      </c>
      <c r="F376">
        <v>289</v>
      </c>
      <c r="G376">
        <v>289</v>
      </c>
      <c r="H376" t="s">
        <v>107</v>
      </c>
      <c r="I376">
        <v>458</v>
      </c>
      <c r="J376">
        <v>458</v>
      </c>
      <c r="K376" t="s">
        <v>108</v>
      </c>
      <c r="L376">
        <v>18.555900000000001</v>
      </c>
      <c r="M376" t="s">
        <v>305</v>
      </c>
      <c r="N376" t="s">
        <v>217</v>
      </c>
      <c r="O376">
        <v>645</v>
      </c>
      <c r="P376" t="s">
        <v>139</v>
      </c>
      <c r="Q376">
        <v>3.17015</v>
      </c>
      <c r="R376" t="s">
        <v>2110</v>
      </c>
    </row>
    <row r="377" spans="1:18" x14ac:dyDescent="0.25">
      <c r="A377" t="s">
        <v>2111</v>
      </c>
      <c r="B377" t="s">
        <v>2112</v>
      </c>
      <c r="C377" t="s">
        <v>104</v>
      </c>
      <c r="D377" t="s">
        <v>105</v>
      </c>
      <c r="E377" t="s">
        <v>106</v>
      </c>
      <c r="F377">
        <v>307</v>
      </c>
      <c r="G377">
        <v>307</v>
      </c>
      <c r="H377" t="s">
        <v>107</v>
      </c>
      <c r="I377">
        <v>471</v>
      </c>
      <c r="J377">
        <v>471</v>
      </c>
      <c r="K377" t="s">
        <v>108</v>
      </c>
      <c r="L377">
        <v>18.150500000000001</v>
      </c>
      <c r="M377" t="s">
        <v>305</v>
      </c>
      <c r="N377" t="s">
        <v>217</v>
      </c>
      <c r="O377">
        <v>748</v>
      </c>
      <c r="P377" t="s">
        <v>116</v>
      </c>
      <c r="Q377">
        <v>2.7483399999999998</v>
      </c>
      <c r="R377" t="s">
        <v>1798</v>
      </c>
    </row>
    <row r="378" spans="1:18" x14ac:dyDescent="0.25">
      <c r="A378" t="s">
        <v>2113</v>
      </c>
      <c r="B378" t="s">
        <v>2112</v>
      </c>
      <c r="C378" t="s">
        <v>139</v>
      </c>
      <c r="D378" t="s">
        <v>105</v>
      </c>
      <c r="E378" t="s">
        <v>106</v>
      </c>
      <c r="F378">
        <v>307</v>
      </c>
      <c r="G378">
        <v>307</v>
      </c>
      <c r="H378" t="s">
        <v>107</v>
      </c>
      <c r="I378">
        <v>471</v>
      </c>
      <c r="J378">
        <v>471</v>
      </c>
      <c r="K378" t="s">
        <v>108</v>
      </c>
      <c r="L378">
        <v>17.969899999999999</v>
      </c>
      <c r="M378" t="s">
        <v>305</v>
      </c>
      <c r="N378" t="s">
        <v>217</v>
      </c>
      <c r="O378">
        <v>748</v>
      </c>
      <c r="P378" t="s">
        <v>113</v>
      </c>
      <c r="Q378">
        <v>3.04264</v>
      </c>
      <c r="R378" t="s">
        <v>1798</v>
      </c>
    </row>
    <row r="379" spans="1:18" x14ac:dyDescent="0.25">
      <c r="A379" t="s">
        <v>2114</v>
      </c>
      <c r="B379" t="s">
        <v>2115</v>
      </c>
      <c r="C379" t="s">
        <v>116</v>
      </c>
      <c r="D379" t="s">
        <v>105</v>
      </c>
      <c r="E379" t="s">
        <v>106</v>
      </c>
      <c r="F379">
        <v>362</v>
      </c>
      <c r="G379">
        <v>362</v>
      </c>
      <c r="H379" t="s">
        <v>107</v>
      </c>
      <c r="I379">
        <v>542</v>
      </c>
      <c r="J379">
        <v>542</v>
      </c>
      <c r="K379" t="s">
        <v>108</v>
      </c>
      <c r="L379">
        <v>19.4299</v>
      </c>
      <c r="M379" t="s">
        <v>2629</v>
      </c>
      <c r="N379" t="s">
        <v>217</v>
      </c>
      <c r="O379">
        <v>689</v>
      </c>
      <c r="P379" t="s">
        <v>113</v>
      </c>
      <c r="Q379">
        <v>2.6675200000000001</v>
      </c>
      <c r="R379" t="s">
        <v>1734</v>
      </c>
    </row>
    <row r="380" spans="1:18" x14ac:dyDescent="0.25">
      <c r="A380" t="s">
        <v>2116</v>
      </c>
      <c r="B380" t="s">
        <v>2117</v>
      </c>
      <c r="C380" t="s">
        <v>104</v>
      </c>
      <c r="D380" t="s">
        <v>105</v>
      </c>
      <c r="E380" t="s">
        <v>106</v>
      </c>
      <c r="F380">
        <v>194</v>
      </c>
      <c r="G380">
        <v>194</v>
      </c>
      <c r="H380" t="s">
        <v>107</v>
      </c>
      <c r="I380">
        <v>363</v>
      </c>
      <c r="J380">
        <v>363</v>
      </c>
      <c r="K380" t="s">
        <v>108</v>
      </c>
      <c r="L380">
        <v>18.1785</v>
      </c>
      <c r="M380" t="s">
        <v>470</v>
      </c>
      <c r="N380" t="s">
        <v>217</v>
      </c>
      <c r="O380">
        <v>9</v>
      </c>
      <c r="P380" t="s">
        <v>116</v>
      </c>
      <c r="Q380">
        <v>3.2141500000000001</v>
      </c>
      <c r="R380" t="s">
        <v>2118</v>
      </c>
    </row>
    <row r="381" spans="1:18" x14ac:dyDescent="0.25">
      <c r="A381" t="s">
        <v>2119</v>
      </c>
      <c r="B381" t="s">
        <v>2115</v>
      </c>
      <c r="C381" t="s">
        <v>104</v>
      </c>
      <c r="D381" t="s">
        <v>105</v>
      </c>
      <c r="E381" t="s">
        <v>106</v>
      </c>
      <c r="F381">
        <v>362</v>
      </c>
      <c r="G381">
        <v>362</v>
      </c>
      <c r="H381" t="s">
        <v>107</v>
      </c>
      <c r="I381">
        <v>542</v>
      </c>
      <c r="J381">
        <v>542</v>
      </c>
      <c r="K381" t="s">
        <v>108</v>
      </c>
      <c r="L381">
        <v>19.304400000000001</v>
      </c>
      <c r="M381" t="s">
        <v>2629</v>
      </c>
      <c r="N381" t="s">
        <v>217</v>
      </c>
      <c r="O381">
        <v>689</v>
      </c>
      <c r="P381" t="s">
        <v>139</v>
      </c>
      <c r="Q381">
        <v>2.7982800000000001</v>
      </c>
      <c r="R381" t="s">
        <v>1734</v>
      </c>
    </row>
    <row r="382" spans="1:18" x14ac:dyDescent="0.25">
      <c r="A382" t="s">
        <v>2120</v>
      </c>
      <c r="B382" t="s">
        <v>2121</v>
      </c>
      <c r="C382" t="s">
        <v>104</v>
      </c>
      <c r="D382" t="s">
        <v>105</v>
      </c>
      <c r="E382" t="s">
        <v>106</v>
      </c>
      <c r="F382">
        <v>585</v>
      </c>
      <c r="G382">
        <v>585</v>
      </c>
      <c r="H382" t="s">
        <v>107</v>
      </c>
      <c r="I382">
        <v>761</v>
      </c>
      <c r="J382">
        <v>761</v>
      </c>
      <c r="K382" t="s">
        <v>108</v>
      </c>
      <c r="L382">
        <v>18.815899999999999</v>
      </c>
      <c r="M382" t="s">
        <v>305</v>
      </c>
      <c r="N382" t="s">
        <v>217</v>
      </c>
      <c r="O382">
        <v>744</v>
      </c>
      <c r="P382" t="s">
        <v>116</v>
      </c>
      <c r="Q382">
        <v>2.68092</v>
      </c>
      <c r="R382" t="s">
        <v>1891</v>
      </c>
    </row>
    <row r="383" spans="1:18" x14ac:dyDescent="0.25">
      <c r="A383" t="s">
        <v>2128</v>
      </c>
      <c r="B383" t="s">
        <v>2129</v>
      </c>
      <c r="C383" t="s">
        <v>116</v>
      </c>
      <c r="D383" t="s">
        <v>105</v>
      </c>
      <c r="E383" t="s">
        <v>106</v>
      </c>
      <c r="F383">
        <v>336</v>
      </c>
      <c r="G383">
        <v>336</v>
      </c>
      <c r="H383" t="s">
        <v>107</v>
      </c>
      <c r="I383">
        <v>504</v>
      </c>
      <c r="J383">
        <v>504</v>
      </c>
      <c r="K383" t="s">
        <v>108</v>
      </c>
      <c r="L383">
        <v>18.7422</v>
      </c>
      <c r="M383" t="s">
        <v>2629</v>
      </c>
      <c r="N383" t="s">
        <v>217</v>
      </c>
      <c r="O383">
        <v>689</v>
      </c>
      <c r="P383" t="s">
        <v>139</v>
      </c>
      <c r="Q383">
        <v>2.9069199999999999</v>
      </c>
      <c r="R383" t="s">
        <v>1907</v>
      </c>
    </row>
    <row r="384" spans="1:18" x14ac:dyDescent="0.25">
      <c r="A384" t="s">
        <v>2131</v>
      </c>
      <c r="B384" t="s">
        <v>2132</v>
      </c>
      <c r="C384" t="s">
        <v>116</v>
      </c>
      <c r="D384" t="s">
        <v>105</v>
      </c>
      <c r="E384" t="s">
        <v>106</v>
      </c>
      <c r="F384">
        <v>362</v>
      </c>
      <c r="G384">
        <v>362</v>
      </c>
      <c r="H384" t="s">
        <v>107</v>
      </c>
      <c r="I384">
        <v>542</v>
      </c>
      <c r="J384">
        <v>542</v>
      </c>
      <c r="K384" t="s">
        <v>108</v>
      </c>
      <c r="L384">
        <v>19.8949</v>
      </c>
      <c r="M384" t="s">
        <v>2629</v>
      </c>
      <c r="N384" t="s">
        <v>217</v>
      </c>
      <c r="O384">
        <v>689</v>
      </c>
      <c r="P384" t="s">
        <v>113</v>
      </c>
      <c r="Q384">
        <v>3.0121899999999999</v>
      </c>
      <c r="R384" t="s">
        <v>1751</v>
      </c>
    </row>
    <row r="385" spans="1:18" x14ac:dyDescent="0.25">
      <c r="A385" t="s">
        <v>2135</v>
      </c>
      <c r="B385" t="s">
        <v>2132</v>
      </c>
      <c r="C385" t="s">
        <v>104</v>
      </c>
      <c r="D385" t="s">
        <v>105</v>
      </c>
      <c r="E385" t="s">
        <v>106</v>
      </c>
      <c r="F385">
        <v>362</v>
      </c>
      <c r="G385">
        <v>362</v>
      </c>
      <c r="H385" t="s">
        <v>107</v>
      </c>
      <c r="I385">
        <v>542</v>
      </c>
      <c r="J385">
        <v>542</v>
      </c>
      <c r="K385" t="s">
        <v>108</v>
      </c>
      <c r="L385">
        <v>19.591699999999999</v>
      </c>
      <c r="M385" t="s">
        <v>2629</v>
      </c>
      <c r="N385" t="s">
        <v>217</v>
      </c>
      <c r="O385">
        <v>689</v>
      </c>
      <c r="P385" t="s">
        <v>139</v>
      </c>
      <c r="Q385">
        <v>2.93398</v>
      </c>
      <c r="R385" t="s">
        <v>1751</v>
      </c>
    </row>
    <row r="386" spans="1:18" x14ac:dyDescent="0.25">
      <c r="A386" t="s">
        <v>2136</v>
      </c>
      <c r="B386" t="s">
        <v>2137</v>
      </c>
      <c r="C386" t="s">
        <v>104</v>
      </c>
      <c r="D386" t="s">
        <v>105</v>
      </c>
      <c r="E386" t="s">
        <v>106</v>
      </c>
      <c r="F386">
        <v>284</v>
      </c>
      <c r="G386">
        <v>284</v>
      </c>
      <c r="H386" t="s">
        <v>107</v>
      </c>
      <c r="I386">
        <v>453</v>
      </c>
      <c r="J386">
        <v>453</v>
      </c>
      <c r="K386" t="s">
        <v>108</v>
      </c>
      <c r="L386">
        <v>19.52</v>
      </c>
      <c r="M386" t="s">
        <v>2629</v>
      </c>
      <c r="N386" t="s">
        <v>217</v>
      </c>
      <c r="O386">
        <v>689</v>
      </c>
      <c r="P386" t="s">
        <v>116</v>
      </c>
      <c r="Q386">
        <v>2.6970900000000002</v>
      </c>
      <c r="R386" t="s">
        <v>1734</v>
      </c>
    </row>
    <row r="387" spans="1:18" x14ac:dyDescent="0.25">
      <c r="A387" t="s">
        <v>2138</v>
      </c>
      <c r="B387" t="s">
        <v>2139</v>
      </c>
      <c r="C387" t="s">
        <v>104</v>
      </c>
      <c r="D387" t="s">
        <v>105</v>
      </c>
      <c r="E387" t="s">
        <v>106</v>
      </c>
      <c r="F387">
        <v>336</v>
      </c>
      <c r="G387">
        <v>336</v>
      </c>
      <c r="H387" t="s">
        <v>107</v>
      </c>
      <c r="I387">
        <v>504</v>
      </c>
      <c r="J387">
        <v>504</v>
      </c>
      <c r="K387" t="s">
        <v>108</v>
      </c>
      <c r="L387">
        <v>18.8733</v>
      </c>
      <c r="M387" t="s">
        <v>305</v>
      </c>
      <c r="N387" t="s">
        <v>217</v>
      </c>
      <c r="O387">
        <v>9</v>
      </c>
      <c r="P387" t="s">
        <v>113</v>
      </c>
      <c r="Q387">
        <v>2.71848</v>
      </c>
      <c r="R387" t="s">
        <v>2140</v>
      </c>
    </row>
    <row r="388" spans="1:18" x14ac:dyDescent="0.25">
      <c r="A388" t="s">
        <v>2141</v>
      </c>
      <c r="B388" t="s">
        <v>2139</v>
      </c>
      <c r="C388" t="s">
        <v>116</v>
      </c>
      <c r="D388" t="s">
        <v>105</v>
      </c>
      <c r="E388" t="s">
        <v>106</v>
      </c>
      <c r="F388">
        <v>336</v>
      </c>
      <c r="G388">
        <v>336</v>
      </c>
      <c r="H388" t="s">
        <v>107</v>
      </c>
      <c r="I388">
        <v>504</v>
      </c>
      <c r="J388">
        <v>504</v>
      </c>
      <c r="K388" t="s">
        <v>108</v>
      </c>
      <c r="L388">
        <v>19.2349</v>
      </c>
      <c r="M388" t="s">
        <v>305</v>
      </c>
      <c r="N388" t="s">
        <v>217</v>
      </c>
      <c r="O388">
        <v>9</v>
      </c>
      <c r="P388" t="s">
        <v>106</v>
      </c>
      <c r="Q388">
        <v>2.9047800000000001</v>
      </c>
      <c r="R388" t="s">
        <v>2140</v>
      </c>
    </row>
    <row r="389" spans="1:18" x14ac:dyDescent="0.25">
      <c r="A389" t="s">
        <v>2142</v>
      </c>
      <c r="B389" t="s">
        <v>2143</v>
      </c>
      <c r="C389" t="s">
        <v>104</v>
      </c>
      <c r="D389" t="s">
        <v>105</v>
      </c>
      <c r="E389" t="s">
        <v>106</v>
      </c>
      <c r="F389">
        <v>284</v>
      </c>
      <c r="G389">
        <v>284</v>
      </c>
      <c r="H389" t="s">
        <v>107</v>
      </c>
      <c r="I389">
        <v>453</v>
      </c>
      <c r="J389">
        <v>453</v>
      </c>
      <c r="K389" t="s">
        <v>108</v>
      </c>
      <c r="L389">
        <v>19.5183</v>
      </c>
      <c r="M389" t="s">
        <v>2629</v>
      </c>
      <c r="N389" t="s">
        <v>217</v>
      </c>
      <c r="O389">
        <v>689</v>
      </c>
      <c r="P389" t="s">
        <v>116</v>
      </c>
      <c r="Q389">
        <v>2.8203200000000002</v>
      </c>
      <c r="R389" t="s">
        <v>1734</v>
      </c>
    </row>
    <row r="390" spans="1:18" x14ac:dyDescent="0.25">
      <c r="A390" t="s">
        <v>2144</v>
      </c>
      <c r="B390" t="s">
        <v>2145</v>
      </c>
      <c r="C390" t="s">
        <v>104</v>
      </c>
      <c r="D390" t="s">
        <v>105</v>
      </c>
      <c r="E390" t="s">
        <v>106</v>
      </c>
      <c r="F390">
        <v>720</v>
      </c>
      <c r="G390">
        <v>720</v>
      </c>
      <c r="H390" t="s">
        <v>107</v>
      </c>
      <c r="I390">
        <v>897</v>
      </c>
      <c r="J390">
        <v>897</v>
      </c>
      <c r="K390" t="s">
        <v>108</v>
      </c>
      <c r="L390">
        <v>21.061499999999999</v>
      </c>
      <c r="M390" t="s">
        <v>205</v>
      </c>
      <c r="N390" t="s">
        <v>217</v>
      </c>
      <c r="O390">
        <v>7</v>
      </c>
      <c r="P390" t="s">
        <v>116</v>
      </c>
      <c r="Q390">
        <v>2.7713800000000002</v>
      </c>
      <c r="R390" t="s">
        <v>1808</v>
      </c>
    </row>
    <row r="391" spans="1:18" x14ac:dyDescent="0.25">
      <c r="A391" t="s">
        <v>2146</v>
      </c>
      <c r="B391" t="s">
        <v>2147</v>
      </c>
      <c r="C391" t="s">
        <v>116</v>
      </c>
      <c r="D391" t="s">
        <v>105</v>
      </c>
      <c r="E391" t="s">
        <v>106</v>
      </c>
      <c r="F391">
        <v>362</v>
      </c>
      <c r="G391">
        <v>362</v>
      </c>
      <c r="H391" t="s">
        <v>107</v>
      </c>
      <c r="I391">
        <v>542</v>
      </c>
      <c r="J391">
        <v>542</v>
      </c>
      <c r="K391" t="s">
        <v>108</v>
      </c>
      <c r="L391">
        <v>19.377700000000001</v>
      </c>
      <c r="M391" t="s">
        <v>2629</v>
      </c>
      <c r="N391" t="s">
        <v>217</v>
      </c>
      <c r="O391">
        <v>689</v>
      </c>
      <c r="P391" t="s">
        <v>113</v>
      </c>
      <c r="Q391">
        <v>2.9238200000000001</v>
      </c>
      <c r="R391" t="s">
        <v>522</v>
      </c>
    </row>
    <row r="392" spans="1:18" x14ac:dyDescent="0.25">
      <c r="A392" t="s">
        <v>2148</v>
      </c>
      <c r="B392" t="s">
        <v>2147</v>
      </c>
      <c r="C392" t="s">
        <v>104</v>
      </c>
      <c r="D392" t="s">
        <v>105</v>
      </c>
      <c r="E392" t="s">
        <v>106</v>
      </c>
      <c r="F392">
        <v>362</v>
      </c>
      <c r="G392">
        <v>362</v>
      </c>
      <c r="H392" t="s">
        <v>107</v>
      </c>
      <c r="I392">
        <v>542</v>
      </c>
      <c r="J392">
        <v>542</v>
      </c>
      <c r="K392" t="s">
        <v>108</v>
      </c>
      <c r="L392">
        <v>19.406400000000001</v>
      </c>
      <c r="M392" t="s">
        <v>2629</v>
      </c>
      <c r="N392" t="s">
        <v>217</v>
      </c>
      <c r="O392">
        <v>689</v>
      </c>
      <c r="P392" t="s">
        <v>139</v>
      </c>
      <c r="Q392">
        <v>2.8979900000000001</v>
      </c>
      <c r="R392" t="s">
        <v>522</v>
      </c>
    </row>
    <row r="393" spans="1:18" x14ac:dyDescent="0.25">
      <c r="A393" t="s">
        <v>2149</v>
      </c>
      <c r="B393" t="s">
        <v>2150</v>
      </c>
      <c r="C393" t="s">
        <v>116</v>
      </c>
      <c r="D393" t="s">
        <v>105</v>
      </c>
      <c r="E393" t="s">
        <v>106</v>
      </c>
      <c r="F393">
        <v>314</v>
      </c>
      <c r="G393">
        <v>314</v>
      </c>
      <c r="H393" t="s">
        <v>107</v>
      </c>
      <c r="I393">
        <v>493</v>
      </c>
      <c r="J393">
        <v>493</v>
      </c>
      <c r="K393" t="s">
        <v>108</v>
      </c>
      <c r="L393">
        <v>19.0671</v>
      </c>
      <c r="M393" t="s">
        <v>305</v>
      </c>
      <c r="N393" t="s">
        <v>217</v>
      </c>
      <c r="O393">
        <v>7</v>
      </c>
      <c r="P393" t="s">
        <v>2636</v>
      </c>
      <c r="Q393">
        <v>2.8565900000000002</v>
      </c>
      <c r="R393" t="s">
        <v>2151</v>
      </c>
    </row>
    <row r="394" spans="1:18" x14ac:dyDescent="0.25">
      <c r="A394" t="s">
        <v>2152</v>
      </c>
      <c r="B394" t="s">
        <v>2150</v>
      </c>
      <c r="C394" t="s">
        <v>104</v>
      </c>
      <c r="D394" t="s">
        <v>105</v>
      </c>
      <c r="E394" t="s">
        <v>106</v>
      </c>
      <c r="F394">
        <v>314</v>
      </c>
      <c r="G394">
        <v>314</v>
      </c>
      <c r="H394" t="s">
        <v>107</v>
      </c>
      <c r="I394">
        <v>493</v>
      </c>
      <c r="J394">
        <v>493</v>
      </c>
      <c r="K394" t="s">
        <v>108</v>
      </c>
      <c r="L394">
        <v>19.065100000000001</v>
      </c>
      <c r="M394" t="s">
        <v>305</v>
      </c>
      <c r="N394" t="s">
        <v>217</v>
      </c>
      <c r="O394">
        <v>7</v>
      </c>
      <c r="P394" t="s">
        <v>2049</v>
      </c>
      <c r="Q394">
        <v>2.77447</v>
      </c>
      <c r="R394" t="s">
        <v>2151</v>
      </c>
    </row>
    <row r="395" spans="1:18" x14ac:dyDescent="0.25">
      <c r="A395" t="s">
        <v>2153</v>
      </c>
      <c r="B395" t="s">
        <v>2154</v>
      </c>
      <c r="C395" t="s">
        <v>104</v>
      </c>
      <c r="D395" t="s">
        <v>105</v>
      </c>
      <c r="E395" t="s">
        <v>106</v>
      </c>
      <c r="F395">
        <v>720</v>
      </c>
      <c r="G395">
        <v>720</v>
      </c>
      <c r="H395" t="s">
        <v>107</v>
      </c>
      <c r="I395">
        <v>897</v>
      </c>
      <c r="J395">
        <v>897</v>
      </c>
      <c r="K395" t="s">
        <v>108</v>
      </c>
      <c r="L395">
        <v>20.897200000000002</v>
      </c>
      <c r="M395" t="s">
        <v>470</v>
      </c>
      <c r="N395" t="s">
        <v>217</v>
      </c>
      <c r="O395">
        <v>2</v>
      </c>
      <c r="P395" t="s">
        <v>116</v>
      </c>
      <c r="Q395">
        <v>2.6235400000000002</v>
      </c>
      <c r="R395" t="s">
        <v>2155</v>
      </c>
    </row>
    <row r="396" spans="1:18" x14ac:dyDescent="0.25">
      <c r="A396" t="s">
        <v>2156</v>
      </c>
      <c r="B396" t="s">
        <v>2157</v>
      </c>
      <c r="C396" t="s">
        <v>104</v>
      </c>
      <c r="D396" t="s">
        <v>105</v>
      </c>
      <c r="E396" t="s">
        <v>106</v>
      </c>
      <c r="F396">
        <v>571</v>
      </c>
      <c r="G396">
        <v>571</v>
      </c>
      <c r="H396" t="s">
        <v>107</v>
      </c>
      <c r="I396">
        <v>747</v>
      </c>
      <c r="J396">
        <v>747</v>
      </c>
      <c r="K396" t="s">
        <v>108</v>
      </c>
      <c r="L396">
        <v>19.350000000000001</v>
      </c>
      <c r="M396" t="s">
        <v>305</v>
      </c>
      <c r="N396" t="s">
        <v>217</v>
      </c>
      <c r="O396">
        <v>744</v>
      </c>
      <c r="P396" t="s">
        <v>116</v>
      </c>
      <c r="Q396">
        <v>2.8218000000000001</v>
      </c>
      <c r="R396" t="s">
        <v>1851</v>
      </c>
    </row>
    <row r="397" spans="1:18" x14ac:dyDescent="0.25">
      <c r="A397" t="s">
        <v>2165</v>
      </c>
      <c r="B397" t="s">
        <v>2166</v>
      </c>
      <c r="C397" t="s">
        <v>104</v>
      </c>
      <c r="D397" t="s">
        <v>105</v>
      </c>
      <c r="E397" t="s">
        <v>106</v>
      </c>
      <c r="F397">
        <v>585</v>
      </c>
      <c r="G397">
        <v>585</v>
      </c>
      <c r="H397" t="s">
        <v>107</v>
      </c>
      <c r="I397">
        <v>761</v>
      </c>
      <c r="J397">
        <v>761</v>
      </c>
      <c r="K397" t="s">
        <v>108</v>
      </c>
      <c r="L397">
        <v>18.872900000000001</v>
      </c>
      <c r="M397" t="s">
        <v>305</v>
      </c>
      <c r="N397" t="s">
        <v>217</v>
      </c>
      <c r="O397">
        <v>744</v>
      </c>
      <c r="P397" t="s">
        <v>116</v>
      </c>
      <c r="Q397">
        <v>2.8286199999999999</v>
      </c>
      <c r="R397" t="s">
        <v>1891</v>
      </c>
    </row>
    <row r="398" spans="1:18" x14ac:dyDescent="0.25">
      <c r="A398" t="s">
        <v>2170</v>
      </c>
      <c r="B398" t="s">
        <v>2171</v>
      </c>
      <c r="C398" t="s">
        <v>104</v>
      </c>
      <c r="D398" t="s">
        <v>105</v>
      </c>
      <c r="E398" t="s">
        <v>106</v>
      </c>
      <c r="F398">
        <v>362</v>
      </c>
      <c r="G398">
        <v>362</v>
      </c>
      <c r="H398" t="s">
        <v>107</v>
      </c>
      <c r="I398">
        <v>542</v>
      </c>
      <c r="J398">
        <v>542</v>
      </c>
      <c r="K398" t="s">
        <v>108</v>
      </c>
      <c r="L398">
        <v>19.395</v>
      </c>
      <c r="M398" t="s">
        <v>305</v>
      </c>
      <c r="N398" t="s">
        <v>217</v>
      </c>
      <c r="O398">
        <v>690</v>
      </c>
      <c r="P398" t="s">
        <v>139</v>
      </c>
      <c r="Q398">
        <v>2.8038099999999999</v>
      </c>
      <c r="R398" t="s">
        <v>1734</v>
      </c>
    </row>
    <row r="399" spans="1:18" x14ac:dyDescent="0.25">
      <c r="A399" t="s">
        <v>2172</v>
      </c>
      <c r="B399" t="s">
        <v>2171</v>
      </c>
      <c r="C399" t="s">
        <v>116</v>
      </c>
      <c r="D399" t="s">
        <v>105</v>
      </c>
      <c r="E399" t="s">
        <v>106</v>
      </c>
      <c r="F399">
        <v>362</v>
      </c>
      <c r="G399">
        <v>362</v>
      </c>
      <c r="H399" t="s">
        <v>107</v>
      </c>
      <c r="I399">
        <v>542</v>
      </c>
      <c r="J399">
        <v>542</v>
      </c>
      <c r="K399" t="s">
        <v>108</v>
      </c>
      <c r="L399">
        <v>19.3033</v>
      </c>
      <c r="M399" t="s">
        <v>2629</v>
      </c>
      <c r="N399" t="s">
        <v>217</v>
      </c>
      <c r="O399">
        <v>689</v>
      </c>
      <c r="P399" t="s">
        <v>113</v>
      </c>
      <c r="Q399">
        <v>2.83954</v>
      </c>
      <c r="R399" t="s">
        <v>1734</v>
      </c>
    </row>
    <row r="400" spans="1:18" x14ac:dyDescent="0.25">
      <c r="A400" t="s">
        <v>2173</v>
      </c>
      <c r="B400" t="s">
        <v>2174</v>
      </c>
      <c r="C400" t="s">
        <v>116</v>
      </c>
      <c r="D400" t="s">
        <v>105</v>
      </c>
      <c r="E400" t="s">
        <v>106</v>
      </c>
      <c r="F400">
        <v>362</v>
      </c>
      <c r="G400">
        <v>362</v>
      </c>
      <c r="H400" t="s">
        <v>107</v>
      </c>
      <c r="I400">
        <v>542</v>
      </c>
      <c r="J400">
        <v>542</v>
      </c>
      <c r="K400" t="s">
        <v>108</v>
      </c>
      <c r="L400">
        <v>19.021899999999999</v>
      </c>
      <c r="M400" t="s">
        <v>2629</v>
      </c>
      <c r="N400" t="s">
        <v>217</v>
      </c>
      <c r="O400">
        <v>3</v>
      </c>
      <c r="P400" t="s">
        <v>198</v>
      </c>
      <c r="Q400">
        <v>2.8440699999999999</v>
      </c>
      <c r="R400" t="s">
        <v>2175</v>
      </c>
    </row>
    <row r="401" spans="1:18" x14ac:dyDescent="0.25">
      <c r="A401" t="s">
        <v>2176</v>
      </c>
      <c r="B401" t="s">
        <v>2177</v>
      </c>
      <c r="C401" t="s">
        <v>104</v>
      </c>
      <c r="D401" t="s">
        <v>105</v>
      </c>
      <c r="E401" t="s">
        <v>106</v>
      </c>
      <c r="F401">
        <v>269</v>
      </c>
      <c r="G401">
        <v>269</v>
      </c>
      <c r="H401" t="s">
        <v>107</v>
      </c>
      <c r="I401">
        <v>448</v>
      </c>
      <c r="J401">
        <v>448</v>
      </c>
      <c r="K401" t="s">
        <v>108</v>
      </c>
      <c r="L401">
        <v>18.549499999999998</v>
      </c>
      <c r="M401" t="s">
        <v>305</v>
      </c>
      <c r="N401" t="s">
        <v>217</v>
      </c>
      <c r="O401">
        <v>345</v>
      </c>
      <c r="P401" t="s">
        <v>116</v>
      </c>
      <c r="Q401">
        <v>2.9540500000000001</v>
      </c>
      <c r="R401" t="s">
        <v>1866</v>
      </c>
    </row>
    <row r="402" spans="1:18" x14ac:dyDescent="0.25">
      <c r="A402" t="s">
        <v>2178</v>
      </c>
      <c r="B402" t="s">
        <v>2179</v>
      </c>
      <c r="C402" t="s">
        <v>104</v>
      </c>
      <c r="D402" t="s">
        <v>105</v>
      </c>
      <c r="E402" t="s">
        <v>106</v>
      </c>
      <c r="F402">
        <v>274</v>
      </c>
      <c r="G402">
        <v>274</v>
      </c>
      <c r="H402" t="s">
        <v>107</v>
      </c>
      <c r="I402">
        <v>446</v>
      </c>
      <c r="J402">
        <v>446</v>
      </c>
      <c r="K402" t="s">
        <v>108</v>
      </c>
      <c r="L402">
        <v>18.311499999999999</v>
      </c>
      <c r="M402" t="s">
        <v>305</v>
      </c>
      <c r="N402" t="s">
        <v>217</v>
      </c>
      <c r="O402">
        <v>690</v>
      </c>
      <c r="P402" t="s">
        <v>116</v>
      </c>
      <c r="Q402">
        <v>2.6733500000000001</v>
      </c>
      <c r="R402" t="s">
        <v>525</v>
      </c>
    </row>
    <row r="403" spans="1:18" x14ac:dyDescent="0.25">
      <c r="A403" t="s">
        <v>2180</v>
      </c>
      <c r="B403" t="s">
        <v>2181</v>
      </c>
      <c r="C403" t="s">
        <v>104</v>
      </c>
      <c r="D403" t="s">
        <v>105</v>
      </c>
      <c r="E403" t="s">
        <v>106</v>
      </c>
      <c r="F403">
        <v>720</v>
      </c>
      <c r="G403">
        <v>720</v>
      </c>
      <c r="H403" t="s">
        <v>107</v>
      </c>
      <c r="I403">
        <v>897</v>
      </c>
      <c r="J403">
        <v>897</v>
      </c>
      <c r="K403" t="s">
        <v>108</v>
      </c>
      <c r="L403">
        <v>20.742699999999999</v>
      </c>
      <c r="M403" t="s">
        <v>470</v>
      </c>
      <c r="N403" t="s">
        <v>217</v>
      </c>
      <c r="O403">
        <v>2</v>
      </c>
      <c r="P403" t="s">
        <v>116</v>
      </c>
      <c r="Q403">
        <v>2.8375599999999999</v>
      </c>
      <c r="R403" t="s">
        <v>1764</v>
      </c>
    </row>
    <row r="404" spans="1:18" x14ac:dyDescent="0.25">
      <c r="A404" t="s">
        <v>2182</v>
      </c>
      <c r="B404" t="s">
        <v>2183</v>
      </c>
      <c r="C404" t="s">
        <v>104</v>
      </c>
      <c r="D404" t="s">
        <v>105</v>
      </c>
      <c r="E404" t="s">
        <v>106</v>
      </c>
      <c r="F404">
        <v>720</v>
      </c>
      <c r="G404">
        <v>720</v>
      </c>
      <c r="H404" t="s">
        <v>107</v>
      </c>
      <c r="I404">
        <v>897</v>
      </c>
      <c r="J404">
        <v>897</v>
      </c>
      <c r="K404" t="s">
        <v>108</v>
      </c>
      <c r="L404">
        <v>20.497</v>
      </c>
      <c r="M404" t="s">
        <v>211</v>
      </c>
      <c r="N404" t="s">
        <v>217</v>
      </c>
      <c r="O404">
        <v>99</v>
      </c>
      <c r="P404" t="s">
        <v>116</v>
      </c>
      <c r="Q404">
        <v>5.0357000000000003</v>
      </c>
      <c r="R404" t="s">
        <v>2184</v>
      </c>
    </row>
    <row r="405" spans="1:18" x14ac:dyDescent="0.25">
      <c r="A405" t="s">
        <v>2185</v>
      </c>
      <c r="B405" t="s">
        <v>2186</v>
      </c>
      <c r="C405" t="s">
        <v>116</v>
      </c>
      <c r="D405" t="s">
        <v>105</v>
      </c>
      <c r="E405" t="s">
        <v>106</v>
      </c>
      <c r="F405">
        <v>362</v>
      </c>
      <c r="G405">
        <v>362</v>
      </c>
      <c r="H405" t="s">
        <v>107</v>
      </c>
      <c r="I405">
        <v>542</v>
      </c>
      <c r="J405">
        <v>542</v>
      </c>
      <c r="K405" t="s">
        <v>108</v>
      </c>
      <c r="L405">
        <v>19.8261</v>
      </c>
      <c r="M405" t="s">
        <v>2629</v>
      </c>
      <c r="N405" t="s">
        <v>217</v>
      </c>
      <c r="O405">
        <v>689</v>
      </c>
      <c r="P405" t="s">
        <v>113</v>
      </c>
      <c r="Q405">
        <v>3.0330400000000002</v>
      </c>
      <c r="R405" t="s">
        <v>1751</v>
      </c>
    </row>
    <row r="406" spans="1:18" x14ac:dyDescent="0.25">
      <c r="A406" t="s">
        <v>2187</v>
      </c>
      <c r="B406" t="s">
        <v>2186</v>
      </c>
      <c r="C406" t="s">
        <v>104</v>
      </c>
      <c r="D406" t="s">
        <v>105</v>
      </c>
      <c r="E406" t="s">
        <v>106</v>
      </c>
      <c r="F406">
        <v>362</v>
      </c>
      <c r="G406">
        <v>362</v>
      </c>
      <c r="H406" t="s">
        <v>107</v>
      </c>
      <c r="I406">
        <v>542</v>
      </c>
      <c r="J406">
        <v>542</v>
      </c>
      <c r="K406" t="s">
        <v>108</v>
      </c>
      <c r="L406">
        <v>19.932400000000001</v>
      </c>
      <c r="M406" t="s">
        <v>2629</v>
      </c>
      <c r="N406" t="s">
        <v>217</v>
      </c>
      <c r="O406">
        <v>689</v>
      </c>
      <c r="P406" t="s">
        <v>139</v>
      </c>
      <c r="Q406">
        <v>3.2367699999999999</v>
      </c>
      <c r="R406" t="s">
        <v>1751</v>
      </c>
    </row>
    <row r="407" spans="1:18" x14ac:dyDescent="0.25">
      <c r="A407" t="s">
        <v>2188</v>
      </c>
      <c r="B407" t="s">
        <v>2189</v>
      </c>
      <c r="C407" t="s">
        <v>139</v>
      </c>
      <c r="D407" t="s">
        <v>105</v>
      </c>
      <c r="E407" t="s">
        <v>106</v>
      </c>
      <c r="F407">
        <v>244</v>
      </c>
      <c r="G407">
        <v>244</v>
      </c>
      <c r="H407" t="s">
        <v>107</v>
      </c>
      <c r="I407">
        <v>416</v>
      </c>
      <c r="J407">
        <v>416</v>
      </c>
      <c r="K407" t="s">
        <v>108</v>
      </c>
      <c r="L407">
        <v>19.146799999999999</v>
      </c>
      <c r="M407" t="s">
        <v>108</v>
      </c>
      <c r="N407" t="s">
        <v>217</v>
      </c>
      <c r="O407">
        <v>209</v>
      </c>
      <c r="P407" t="s">
        <v>113</v>
      </c>
      <c r="Q407">
        <v>2.9167999999999998</v>
      </c>
      <c r="R407" t="s">
        <v>2190</v>
      </c>
    </row>
    <row r="408" spans="1:18" x14ac:dyDescent="0.25">
      <c r="A408" t="s">
        <v>2191</v>
      </c>
      <c r="B408" t="s">
        <v>2189</v>
      </c>
      <c r="C408" t="s">
        <v>104</v>
      </c>
      <c r="D408" t="s">
        <v>105</v>
      </c>
      <c r="E408" t="s">
        <v>106</v>
      </c>
      <c r="F408">
        <v>244</v>
      </c>
      <c r="G408">
        <v>244</v>
      </c>
      <c r="H408" t="s">
        <v>107</v>
      </c>
      <c r="I408">
        <v>416</v>
      </c>
      <c r="J408">
        <v>416</v>
      </c>
      <c r="K408" t="s">
        <v>108</v>
      </c>
      <c r="L408">
        <v>19.385300000000001</v>
      </c>
      <c r="M408" t="s">
        <v>108</v>
      </c>
      <c r="N408" t="s">
        <v>217</v>
      </c>
      <c r="O408">
        <v>209</v>
      </c>
      <c r="P408" t="s">
        <v>116</v>
      </c>
      <c r="Q408">
        <v>2.7450800000000002</v>
      </c>
      <c r="R408" t="s">
        <v>2190</v>
      </c>
    </row>
    <row r="409" spans="1:18" x14ac:dyDescent="0.25">
      <c r="A409" t="s">
        <v>2192</v>
      </c>
      <c r="B409" t="s">
        <v>2193</v>
      </c>
      <c r="C409" t="s">
        <v>104</v>
      </c>
      <c r="D409" t="s">
        <v>105</v>
      </c>
      <c r="E409" t="s">
        <v>106</v>
      </c>
      <c r="F409">
        <v>259</v>
      </c>
      <c r="G409">
        <v>259</v>
      </c>
      <c r="H409" t="s">
        <v>107</v>
      </c>
      <c r="I409">
        <v>427</v>
      </c>
      <c r="J409">
        <v>427</v>
      </c>
      <c r="K409" t="s">
        <v>108</v>
      </c>
      <c r="L409">
        <v>17.2989</v>
      </c>
      <c r="M409" t="s">
        <v>2629</v>
      </c>
      <c r="N409" t="s">
        <v>217</v>
      </c>
      <c r="O409">
        <v>689</v>
      </c>
      <c r="P409" t="s">
        <v>139</v>
      </c>
      <c r="Q409">
        <v>2.7993299999999999</v>
      </c>
      <c r="R409" t="s">
        <v>2194</v>
      </c>
    </row>
    <row r="410" spans="1:18" x14ac:dyDescent="0.25">
      <c r="A410" t="s">
        <v>2195</v>
      </c>
      <c r="B410" t="s">
        <v>2193</v>
      </c>
      <c r="C410" t="s">
        <v>116</v>
      </c>
      <c r="D410" t="s">
        <v>105</v>
      </c>
      <c r="E410" t="s">
        <v>106</v>
      </c>
      <c r="F410">
        <v>259</v>
      </c>
      <c r="G410">
        <v>259</v>
      </c>
      <c r="H410" t="s">
        <v>107</v>
      </c>
      <c r="I410">
        <v>427</v>
      </c>
      <c r="J410">
        <v>427</v>
      </c>
      <c r="K410" t="s">
        <v>108</v>
      </c>
      <c r="L410">
        <v>17.417200000000001</v>
      </c>
      <c r="M410" t="s">
        <v>2629</v>
      </c>
      <c r="N410" t="s">
        <v>217</v>
      </c>
      <c r="O410">
        <v>689</v>
      </c>
      <c r="P410" t="s">
        <v>113</v>
      </c>
      <c r="Q410">
        <v>2.7696200000000002</v>
      </c>
      <c r="R410" t="s">
        <v>2194</v>
      </c>
    </row>
    <row r="411" spans="1:18" x14ac:dyDescent="0.25">
      <c r="A411" t="s">
        <v>2200</v>
      </c>
      <c r="B411" t="s">
        <v>2201</v>
      </c>
      <c r="C411" t="s">
        <v>104</v>
      </c>
      <c r="D411" t="s">
        <v>105</v>
      </c>
      <c r="E411" t="s">
        <v>106</v>
      </c>
      <c r="F411">
        <v>274</v>
      </c>
      <c r="G411">
        <v>274</v>
      </c>
      <c r="H411" t="s">
        <v>107</v>
      </c>
      <c r="I411">
        <v>446</v>
      </c>
      <c r="J411">
        <v>446</v>
      </c>
      <c r="K411" t="s">
        <v>108</v>
      </c>
      <c r="L411">
        <v>18.162400000000002</v>
      </c>
      <c r="M411" t="s">
        <v>305</v>
      </c>
      <c r="N411" t="s">
        <v>217</v>
      </c>
      <c r="O411">
        <v>690</v>
      </c>
      <c r="P411" t="s">
        <v>116</v>
      </c>
      <c r="Q411">
        <v>2.6871999999999998</v>
      </c>
      <c r="R411" t="s">
        <v>525</v>
      </c>
    </row>
    <row r="412" spans="1:18" x14ac:dyDescent="0.25">
      <c r="A412" t="s">
        <v>2209</v>
      </c>
      <c r="B412" t="s">
        <v>2210</v>
      </c>
      <c r="C412" t="s">
        <v>104</v>
      </c>
      <c r="D412" t="s">
        <v>105</v>
      </c>
      <c r="E412" t="s">
        <v>106</v>
      </c>
      <c r="F412">
        <v>303</v>
      </c>
      <c r="G412">
        <v>303</v>
      </c>
      <c r="H412" t="s">
        <v>107</v>
      </c>
      <c r="I412">
        <v>467</v>
      </c>
      <c r="J412">
        <v>467</v>
      </c>
      <c r="K412" t="s">
        <v>108</v>
      </c>
      <c r="L412">
        <v>18.340499999999999</v>
      </c>
      <c r="M412" t="s">
        <v>305</v>
      </c>
      <c r="N412" t="s">
        <v>217</v>
      </c>
      <c r="O412">
        <v>749</v>
      </c>
      <c r="P412" t="s">
        <v>116</v>
      </c>
      <c r="Q412">
        <v>2.77447</v>
      </c>
      <c r="R412" t="s">
        <v>560</v>
      </c>
    </row>
    <row r="413" spans="1:18" x14ac:dyDescent="0.25">
      <c r="A413" t="s">
        <v>2211</v>
      </c>
      <c r="B413" t="s">
        <v>2212</v>
      </c>
      <c r="C413" t="s">
        <v>104</v>
      </c>
      <c r="D413" t="s">
        <v>105</v>
      </c>
      <c r="E413" t="s">
        <v>106</v>
      </c>
      <c r="F413">
        <v>720</v>
      </c>
      <c r="G413">
        <v>720</v>
      </c>
      <c r="H413" t="s">
        <v>107</v>
      </c>
      <c r="I413">
        <v>897</v>
      </c>
      <c r="J413">
        <v>897</v>
      </c>
      <c r="K413" t="s">
        <v>108</v>
      </c>
      <c r="L413">
        <v>20.3597</v>
      </c>
      <c r="M413" t="s">
        <v>205</v>
      </c>
      <c r="N413" t="s">
        <v>217</v>
      </c>
      <c r="O413">
        <v>101</v>
      </c>
      <c r="P413" t="s">
        <v>116</v>
      </c>
      <c r="Q413">
        <v>4.7723300000000002</v>
      </c>
      <c r="R413" t="s">
        <v>2213</v>
      </c>
    </row>
    <row r="414" spans="1:18" x14ac:dyDescent="0.25">
      <c r="A414" t="s">
        <v>2216</v>
      </c>
      <c r="B414" t="s">
        <v>2217</v>
      </c>
      <c r="C414" t="s">
        <v>104</v>
      </c>
      <c r="D414" t="s">
        <v>105</v>
      </c>
      <c r="E414" t="s">
        <v>106</v>
      </c>
      <c r="F414">
        <v>274</v>
      </c>
      <c r="G414">
        <v>274</v>
      </c>
      <c r="H414" t="s">
        <v>107</v>
      </c>
      <c r="I414">
        <v>446</v>
      </c>
      <c r="J414">
        <v>446</v>
      </c>
      <c r="K414" t="s">
        <v>108</v>
      </c>
      <c r="L414">
        <v>18.173300000000001</v>
      </c>
      <c r="M414" t="s">
        <v>2629</v>
      </c>
      <c r="N414" t="s">
        <v>217</v>
      </c>
      <c r="O414">
        <v>690</v>
      </c>
      <c r="P414" t="s">
        <v>116</v>
      </c>
      <c r="Q414">
        <v>2.89805</v>
      </c>
      <c r="R414" t="s">
        <v>1734</v>
      </c>
    </row>
    <row r="415" spans="1:18" x14ac:dyDescent="0.25">
      <c r="A415" t="s">
        <v>2221</v>
      </c>
      <c r="B415" t="s">
        <v>2222</v>
      </c>
      <c r="C415" t="s">
        <v>104</v>
      </c>
      <c r="D415" t="s">
        <v>105</v>
      </c>
      <c r="E415" t="s">
        <v>106</v>
      </c>
      <c r="F415">
        <v>274</v>
      </c>
      <c r="G415">
        <v>274</v>
      </c>
      <c r="H415" t="s">
        <v>107</v>
      </c>
      <c r="I415">
        <v>446</v>
      </c>
      <c r="J415">
        <v>446</v>
      </c>
      <c r="K415" t="s">
        <v>108</v>
      </c>
      <c r="L415">
        <v>18.216999999999999</v>
      </c>
      <c r="M415" t="s">
        <v>305</v>
      </c>
      <c r="N415" t="s">
        <v>217</v>
      </c>
      <c r="O415">
        <v>691</v>
      </c>
      <c r="P415" t="s">
        <v>116</v>
      </c>
      <c r="Q415">
        <v>2.94693</v>
      </c>
      <c r="R415" t="s">
        <v>1734</v>
      </c>
    </row>
    <row r="416" spans="1:18" x14ac:dyDescent="0.25">
      <c r="A416" t="s">
        <v>2223</v>
      </c>
      <c r="B416" t="s">
        <v>2224</v>
      </c>
      <c r="C416" t="s">
        <v>104</v>
      </c>
      <c r="D416" t="s">
        <v>105</v>
      </c>
      <c r="E416" t="s">
        <v>106</v>
      </c>
      <c r="F416">
        <v>274</v>
      </c>
      <c r="G416">
        <v>274</v>
      </c>
      <c r="H416" t="s">
        <v>107</v>
      </c>
      <c r="I416">
        <v>446</v>
      </c>
      <c r="J416">
        <v>446</v>
      </c>
      <c r="K416" t="s">
        <v>108</v>
      </c>
      <c r="L416">
        <v>18.243600000000001</v>
      </c>
      <c r="M416" t="s">
        <v>2629</v>
      </c>
      <c r="N416" t="s">
        <v>217</v>
      </c>
      <c r="O416">
        <v>690</v>
      </c>
      <c r="P416" t="s">
        <v>116</v>
      </c>
      <c r="Q416">
        <v>2.87263</v>
      </c>
      <c r="R416" t="s">
        <v>1734</v>
      </c>
    </row>
    <row r="417" spans="1:18" x14ac:dyDescent="0.25">
      <c r="A417" t="s">
        <v>2225</v>
      </c>
      <c r="B417" t="s">
        <v>2226</v>
      </c>
      <c r="C417" t="s">
        <v>104</v>
      </c>
      <c r="D417" t="s">
        <v>105</v>
      </c>
      <c r="E417" t="s">
        <v>106</v>
      </c>
      <c r="F417">
        <v>284</v>
      </c>
      <c r="G417">
        <v>284</v>
      </c>
      <c r="H417" t="s">
        <v>107</v>
      </c>
      <c r="I417">
        <v>453</v>
      </c>
      <c r="J417">
        <v>453</v>
      </c>
      <c r="K417" t="s">
        <v>108</v>
      </c>
      <c r="L417">
        <v>19.5244</v>
      </c>
      <c r="M417" t="s">
        <v>305</v>
      </c>
      <c r="N417" t="s">
        <v>217</v>
      </c>
      <c r="O417">
        <v>475</v>
      </c>
      <c r="P417" t="s">
        <v>116</v>
      </c>
      <c r="Q417">
        <v>3.02142</v>
      </c>
      <c r="R417" t="s">
        <v>1734</v>
      </c>
    </row>
    <row r="418" spans="1:18" x14ac:dyDescent="0.25">
      <c r="A418" t="s">
        <v>2227</v>
      </c>
      <c r="B418" t="s">
        <v>2228</v>
      </c>
      <c r="C418" t="s">
        <v>104</v>
      </c>
      <c r="D418" t="s">
        <v>105</v>
      </c>
      <c r="E418" t="s">
        <v>106</v>
      </c>
      <c r="F418">
        <v>362</v>
      </c>
      <c r="G418">
        <v>362</v>
      </c>
      <c r="H418" t="s">
        <v>107</v>
      </c>
      <c r="I418">
        <v>542</v>
      </c>
      <c r="J418">
        <v>542</v>
      </c>
      <c r="K418" t="s">
        <v>108</v>
      </c>
      <c r="L418">
        <v>19.635999999999999</v>
      </c>
      <c r="M418" t="s">
        <v>2629</v>
      </c>
      <c r="N418" t="s">
        <v>217</v>
      </c>
      <c r="O418">
        <v>689</v>
      </c>
      <c r="P418" t="s">
        <v>139</v>
      </c>
      <c r="Q418">
        <v>2.9295900000000001</v>
      </c>
      <c r="R418" t="s">
        <v>522</v>
      </c>
    </row>
    <row r="419" spans="1:18" x14ac:dyDescent="0.25">
      <c r="A419" t="s">
        <v>2229</v>
      </c>
      <c r="B419" t="s">
        <v>2228</v>
      </c>
      <c r="C419" t="s">
        <v>116</v>
      </c>
      <c r="D419" t="s">
        <v>105</v>
      </c>
      <c r="E419" t="s">
        <v>106</v>
      </c>
      <c r="F419">
        <v>362</v>
      </c>
      <c r="G419">
        <v>362</v>
      </c>
      <c r="H419" t="s">
        <v>107</v>
      </c>
      <c r="I419">
        <v>542</v>
      </c>
      <c r="J419">
        <v>542</v>
      </c>
      <c r="K419" t="s">
        <v>108</v>
      </c>
      <c r="L419">
        <v>19.306799999999999</v>
      </c>
      <c r="M419" t="s">
        <v>2629</v>
      </c>
      <c r="N419" t="s">
        <v>217</v>
      </c>
      <c r="O419">
        <v>689</v>
      </c>
      <c r="P419" t="s">
        <v>113</v>
      </c>
      <c r="Q419">
        <v>2.99444</v>
      </c>
      <c r="R419" t="s">
        <v>522</v>
      </c>
    </row>
    <row r="420" spans="1:18" x14ac:dyDescent="0.25">
      <c r="A420" t="s">
        <v>2230</v>
      </c>
      <c r="B420" t="s">
        <v>2231</v>
      </c>
      <c r="C420" t="s">
        <v>104</v>
      </c>
      <c r="D420" t="s">
        <v>105</v>
      </c>
      <c r="E420" t="s">
        <v>106</v>
      </c>
      <c r="F420">
        <v>329</v>
      </c>
      <c r="G420">
        <v>329</v>
      </c>
      <c r="H420" t="s">
        <v>107</v>
      </c>
      <c r="I420">
        <v>499</v>
      </c>
      <c r="J420">
        <v>499</v>
      </c>
      <c r="K420" t="s">
        <v>108</v>
      </c>
      <c r="L420">
        <v>18.784199999999998</v>
      </c>
      <c r="M420" t="s">
        <v>2629</v>
      </c>
      <c r="N420" t="s">
        <v>217</v>
      </c>
      <c r="O420">
        <v>689</v>
      </c>
      <c r="P420" t="s">
        <v>116</v>
      </c>
      <c r="Q420">
        <v>2.3584200000000002</v>
      </c>
      <c r="R420" t="s">
        <v>2232</v>
      </c>
    </row>
    <row r="421" spans="1:18" x14ac:dyDescent="0.25">
      <c r="A421" t="s">
        <v>2233</v>
      </c>
      <c r="B421" t="s">
        <v>2234</v>
      </c>
      <c r="C421" t="s">
        <v>116</v>
      </c>
      <c r="D421" t="s">
        <v>105</v>
      </c>
      <c r="E421" t="s">
        <v>106</v>
      </c>
      <c r="F421">
        <v>362</v>
      </c>
      <c r="G421">
        <v>362</v>
      </c>
      <c r="H421" t="s">
        <v>107</v>
      </c>
      <c r="I421">
        <v>542</v>
      </c>
      <c r="J421">
        <v>542</v>
      </c>
      <c r="K421" t="s">
        <v>108</v>
      </c>
      <c r="L421">
        <v>19.433800000000002</v>
      </c>
      <c r="M421" t="s">
        <v>2629</v>
      </c>
      <c r="N421" t="s">
        <v>217</v>
      </c>
      <c r="O421">
        <v>689</v>
      </c>
      <c r="P421" t="s">
        <v>113</v>
      </c>
      <c r="Q421">
        <v>2.88706</v>
      </c>
      <c r="R421" t="s">
        <v>522</v>
      </c>
    </row>
    <row r="422" spans="1:18" x14ac:dyDescent="0.25">
      <c r="A422" t="s">
        <v>2235</v>
      </c>
      <c r="B422" t="s">
        <v>2234</v>
      </c>
      <c r="C422" t="s">
        <v>104</v>
      </c>
      <c r="D422" t="s">
        <v>105</v>
      </c>
      <c r="E422" t="s">
        <v>106</v>
      </c>
      <c r="F422">
        <v>362</v>
      </c>
      <c r="G422">
        <v>362</v>
      </c>
      <c r="H422" t="s">
        <v>107</v>
      </c>
      <c r="I422">
        <v>542</v>
      </c>
      <c r="J422">
        <v>542</v>
      </c>
      <c r="K422" t="s">
        <v>108</v>
      </c>
      <c r="L422">
        <v>19.776499999999999</v>
      </c>
      <c r="M422" t="s">
        <v>2629</v>
      </c>
      <c r="N422" t="s">
        <v>217</v>
      </c>
      <c r="O422">
        <v>689</v>
      </c>
      <c r="P422" t="s">
        <v>139</v>
      </c>
      <c r="Q422">
        <v>2.83677</v>
      </c>
      <c r="R422" t="s">
        <v>522</v>
      </c>
    </row>
    <row r="423" spans="1:18" x14ac:dyDescent="0.25">
      <c r="A423" t="s">
        <v>2236</v>
      </c>
      <c r="B423" t="s">
        <v>2237</v>
      </c>
      <c r="C423" t="s">
        <v>116</v>
      </c>
      <c r="D423" t="s">
        <v>105</v>
      </c>
      <c r="E423" t="s">
        <v>106</v>
      </c>
      <c r="F423">
        <v>284</v>
      </c>
      <c r="G423">
        <v>284</v>
      </c>
      <c r="H423" t="s">
        <v>107</v>
      </c>
      <c r="I423">
        <v>452</v>
      </c>
      <c r="J423">
        <v>452</v>
      </c>
      <c r="K423" t="s">
        <v>108</v>
      </c>
      <c r="L423">
        <v>18.909300000000002</v>
      </c>
      <c r="M423" t="s">
        <v>2629</v>
      </c>
      <c r="N423" t="s">
        <v>217</v>
      </c>
      <c r="O423">
        <v>689</v>
      </c>
      <c r="P423" t="s">
        <v>113</v>
      </c>
      <c r="Q423">
        <v>2.7257699999999998</v>
      </c>
      <c r="R423" t="s">
        <v>525</v>
      </c>
    </row>
    <row r="424" spans="1:18" x14ac:dyDescent="0.25">
      <c r="A424" t="s">
        <v>2238</v>
      </c>
      <c r="B424" t="s">
        <v>2237</v>
      </c>
      <c r="C424" t="s">
        <v>104</v>
      </c>
      <c r="D424" t="s">
        <v>105</v>
      </c>
      <c r="E424" t="s">
        <v>106</v>
      </c>
      <c r="F424">
        <v>284</v>
      </c>
      <c r="G424">
        <v>284</v>
      </c>
      <c r="H424" t="s">
        <v>107</v>
      </c>
      <c r="I424">
        <v>452</v>
      </c>
      <c r="J424">
        <v>452</v>
      </c>
      <c r="K424" t="s">
        <v>108</v>
      </c>
      <c r="L424">
        <v>19.463699999999999</v>
      </c>
      <c r="M424" t="s">
        <v>2629</v>
      </c>
      <c r="N424" t="s">
        <v>217</v>
      </c>
      <c r="O424">
        <v>689</v>
      </c>
      <c r="P424" t="s">
        <v>139</v>
      </c>
      <c r="Q424">
        <v>2.6834099999999999</v>
      </c>
      <c r="R424" t="s">
        <v>525</v>
      </c>
    </row>
    <row r="425" spans="1:18" x14ac:dyDescent="0.25">
      <c r="A425" t="s">
        <v>2239</v>
      </c>
      <c r="B425" t="s">
        <v>2240</v>
      </c>
      <c r="C425" t="s">
        <v>104</v>
      </c>
      <c r="D425" t="s">
        <v>105</v>
      </c>
      <c r="E425" t="s">
        <v>106</v>
      </c>
      <c r="F425">
        <v>720</v>
      </c>
      <c r="G425">
        <v>720</v>
      </c>
      <c r="H425" t="s">
        <v>107</v>
      </c>
      <c r="I425">
        <v>897</v>
      </c>
      <c r="J425">
        <v>897</v>
      </c>
      <c r="K425" t="s">
        <v>108</v>
      </c>
      <c r="L425">
        <v>21.131900000000002</v>
      </c>
      <c r="M425" t="s">
        <v>470</v>
      </c>
      <c r="N425" t="s">
        <v>217</v>
      </c>
      <c r="O425">
        <v>2</v>
      </c>
      <c r="P425" t="s">
        <v>116</v>
      </c>
      <c r="Q425">
        <v>2.8013400000000002</v>
      </c>
      <c r="R425" t="s">
        <v>2155</v>
      </c>
    </row>
    <row r="426" spans="1:18" x14ac:dyDescent="0.25">
      <c r="A426" t="s">
        <v>2256</v>
      </c>
      <c r="B426" t="s">
        <v>1909</v>
      </c>
      <c r="C426" t="s">
        <v>116</v>
      </c>
      <c r="D426" t="s">
        <v>105</v>
      </c>
      <c r="E426" t="s">
        <v>106</v>
      </c>
      <c r="F426">
        <v>362</v>
      </c>
      <c r="G426">
        <v>362</v>
      </c>
      <c r="H426" t="s">
        <v>107</v>
      </c>
      <c r="I426">
        <v>542</v>
      </c>
      <c r="J426">
        <v>542</v>
      </c>
      <c r="K426" t="s">
        <v>108</v>
      </c>
      <c r="L426">
        <v>19.368300000000001</v>
      </c>
      <c r="M426" t="s">
        <v>305</v>
      </c>
      <c r="N426" t="s">
        <v>217</v>
      </c>
      <c r="O426">
        <v>690</v>
      </c>
      <c r="P426" t="s">
        <v>113</v>
      </c>
      <c r="Q426">
        <v>4.9519500000000001</v>
      </c>
      <c r="R426" t="s">
        <v>1734</v>
      </c>
    </row>
    <row r="427" spans="1:18" x14ac:dyDescent="0.25">
      <c r="A427" t="s">
        <v>2260</v>
      </c>
      <c r="B427" t="s">
        <v>2261</v>
      </c>
      <c r="C427" t="s">
        <v>104</v>
      </c>
      <c r="D427" t="s">
        <v>105</v>
      </c>
      <c r="E427" t="s">
        <v>106</v>
      </c>
      <c r="F427">
        <v>785</v>
      </c>
      <c r="G427">
        <v>785</v>
      </c>
      <c r="H427" t="s">
        <v>107</v>
      </c>
      <c r="I427">
        <v>962</v>
      </c>
      <c r="J427">
        <v>962</v>
      </c>
      <c r="K427" t="s">
        <v>108</v>
      </c>
      <c r="L427">
        <v>18.550899999999999</v>
      </c>
      <c r="M427" t="s">
        <v>305</v>
      </c>
      <c r="N427" t="s">
        <v>217</v>
      </c>
      <c r="O427">
        <v>1434</v>
      </c>
      <c r="P427" t="s">
        <v>116</v>
      </c>
      <c r="Q427">
        <v>2.82911</v>
      </c>
      <c r="R427" t="s">
        <v>2262</v>
      </c>
    </row>
    <row r="428" spans="1:18" x14ac:dyDescent="0.25">
      <c r="A428" t="s">
        <v>2263</v>
      </c>
      <c r="B428" t="s">
        <v>2264</v>
      </c>
      <c r="C428" t="s">
        <v>104</v>
      </c>
      <c r="D428" t="s">
        <v>105</v>
      </c>
      <c r="E428" t="s">
        <v>106</v>
      </c>
      <c r="F428">
        <v>284</v>
      </c>
      <c r="G428">
        <v>284</v>
      </c>
      <c r="H428" t="s">
        <v>107</v>
      </c>
      <c r="I428">
        <v>452</v>
      </c>
      <c r="J428">
        <v>452</v>
      </c>
      <c r="K428" t="s">
        <v>108</v>
      </c>
      <c r="L428">
        <v>18.702200000000001</v>
      </c>
      <c r="M428" t="s">
        <v>305</v>
      </c>
      <c r="N428" t="s">
        <v>217</v>
      </c>
      <c r="O428">
        <v>379</v>
      </c>
      <c r="P428" t="s">
        <v>139</v>
      </c>
      <c r="Q428">
        <v>2.8317399999999999</v>
      </c>
      <c r="R428" t="s">
        <v>2265</v>
      </c>
    </row>
    <row r="429" spans="1:18" x14ac:dyDescent="0.25">
      <c r="A429" t="s">
        <v>2266</v>
      </c>
      <c r="B429" t="s">
        <v>2264</v>
      </c>
      <c r="C429" t="s">
        <v>116</v>
      </c>
      <c r="D429" t="s">
        <v>105</v>
      </c>
      <c r="E429" t="s">
        <v>106</v>
      </c>
      <c r="F429">
        <v>284</v>
      </c>
      <c r="G429">
        <v>284</v>
      </c>
      <c r="H429" t="s">
        <v>107</v>
      </c>
      <c r="I429">
        <v>452</v>
      </c>
      <c r="J429">
        <v>452</v>
      </c>
      <c r="K429" t="s">
        <v>108</v>
      </c>
      <c r="L429">
        <v>19.207000000000001</v>
      </c>
      <c r="M429" t="s">
        <v>305</v>
      </c>
      <c r="N429" t="s">
        <v>217</v>
      </c>
      <c r="O429">
        <v>380</v>
      </c>
      <c r="P429" t="s">
        <v>113</v>
      </c>
      <c r="Q429">
        <v>2.91004</v>
      </c>
      <c r="R429" t="s">
        <v>2265</v>
      </c>
    </row>
    <row r="430" spans="1:18" x14ac:dyDescent="0.25">
      <c r="A430" t="s">
        <v>2267</v>
      </c>
      <c r="B430" t="s">
        <v>359</v>
      </c>
      <c r="C430" t="s">
        <v>104</v>
      </c>
      <c r="D430" t="s">
        <v>105</v>
      </c>
      <c r="E430" t="s">
        <v>106</v>
      </c>
      <c r="F430">
        <v>579</v>
      </c>
      <c r="G430">
        <v>579</v>
      </c>
      <c r="H430" t="s">
        <v>107</v>
      </c>
      <c r="I430">
        <v>755</v>
      </c>
      <c r="J430">
        <v>755</v>
      </c>
      <c r="K430" t="s">
        <v>108</v>
      </c>
      <c r="L430">
        <v>31.270299999999999</v>
      </c>
      <c r="M430" t="s">
        <v>107</v>
      </c>
      <c r="N430" t="s">
        <v>2630</v>
      </c>
      <c r="O430">
        <v>9</v>
      </c>
      <c r="P430" t="s">
        <v>113</v>
      </c>
      <c r="Q430">
        <v>3.35629</v>
      </c>
      <c r="R430" t="s">
        <v>2268</v>
      </c>
    </row>
    <row r="431" spans="1:18" x14ac:dyDescent="0.25">
      <c r="A431" t="s">
        <v>2272</v>
      </c>
      <c r="B431" t="s">
        <v>2273</v>
      </c>
      <c r="C431" t="s">
        <v>104</v>
      </c>
      <c r="D431" t="s">
        <v>105</v>
      </c>
      <c r="E431" t="s">
        <v>106</v>
      </c>
      <c r="F431">
        <v>194</v>
      </c>
      <c r="G431">
        <v>194</v>
      </c>
      <c r="H431" t="s">
        <v>107</v>
      </c>
      <c r="I431">
        <v>363</v>
      </c>
      <c r="J431">
        <v>363</v>
      </c>
      <c r="K431" t="s">
        <v>108</v>
      </c>
      <c r="L431">
        <v>18.332999999999998</v>
      </c>
      <c r="M431" t="s">
        <v>2629</v>
      </c>
      <c r="N431" t="s">
        <v>217</v>
      </c>
      <c r="O431">
        <v>9</v>
      </c>
      <c r="P431" t="s">
        <v>116</v>
      </c>
      <c r="Q431">
        <v>2.80355</v>
      </c>
      <c r="R431" t="s">
        <v>2274</v>
      </c>
    </row>
    <row r="432" spans="1:18" x14ac:dyDescent="0.25">
      <c r="A432" t="s">
        <v>2280</v>
      </c>
      <c r="B432" t="s">
        <v>1828</v>
      </c>
      <c r="C432" t="s">
        <v>106</v>
      </c>
      <c r="D432" t="s">
        <v>105</v>
      </c>
      <c r="E432" t="s">
        <v>106</v>
      </c>
      <c r="F432">
        <v>579</v>
      </c>
      <c r="G432">
        <v>579</v>
      </c>
      <c r="H432" t="s">
        <v>107</v>
      </c>
      <c r="I432">
        <v>755</v>
      </c>
      <c r="J432">
        <v>755</v>
      </c>
      <c r="K432" t="s">
        <v>108</v>
      </c>
      <c r="L432">
        <v>19.251999999999999</v>
      </c>
      <c r="M432" t="s">
        <v>305</v>
      </c>
      <c r="N432" t="s">
        <v>217</v>
      </c>
      <c r="O432">
        <v>744</v>
      </c>
      <c r="P432" t="s">
        <v>198</v>
      </c>
      <c r="Q432">
        <v>3.7252100000000001</v>
      </c>
      <c r="R432" t="s">
        <v>510</v>
      </c>
    </row>
    <row r="433" spans="1:18" x14ac:dyDescent="0.25">
      <c r="A433" t="s">
        <v>2283</v>
      </c>
      <c r="B433" t="s">
        <v>1828</v>
      </c>
      <c r="C433" t="s">
        <v>139</v>
      </c>
      <c r="D433" t="s">
        <v>105</v>
      </c>
      <c r="E433" t="s">
        <v>106</v>
      </c>
      <c r="F433">
        <v>579</v>
      </c>
      <c r="G433">
        <v>579</v>
      </c>
      <c r="H433" t="s">
        <v>107</v>
      </c>
      <c r="I433">
        <v>755</v>
      </c>
      <c r="J433">
        <v>755</v>
      </c>
      <c r="K433" t="s">
        <v>108</v>
      </c>
      <c r="L433">
        <v>20.037400000000002</v>
      </c>
      <c r="M433" t="s">
        <v>108</v>
      </c>
      <c r="N433" t="s">
        <v>217</v>
      </c>
      <c r="O433">
        <v>741</v>
      </c>
      <c r="P433" t="s">
        <v>113</v>
      </c>
      <c r="Q433">
        <v>3.46638</v>
      </c>
      <c r="R433" t="s">
        <v>510</v>
      </c>
    </row>
    <row r="434" spans="1:18" x14ac:dyDescent="0.25">
      <c r="A434" t="s">
        <v>2284</v>
      </c>
      <c r="B434" t="s">
        <v>1828</v>
      </c>
      <c r="C434" t="s">
        <v>104</v>
      </c>
      <c r="D434" t="s">
        <v>105</v>
      </c>
      <c r="E434" t="s">
        <v>106</v>
      </c>
      <c r="F434">
        <v>579</v>
      </c>
      <c r="G434">
        <v>579</v>
      </c>
      <c r="H434" t="s">
        <v>107</v>
      </c>
      <c r="I434">
        <v>755</v>
      </c>
      <c r="J434">
        <v>755</v>
      </c>
      <c r="K434" t="s">
        <v>108</v>
      </c>
      <c r="L434">
        <v>19.540099999999999</v>
      </c>
      <c r="M434" t="s">
        <v>305</v>
      </c>
      <c r="N434" t="s">
        <v>217</v>
      </c>
      <c r="O434">
        <v>744</v>
      </c>
      <c r="P434" t="s">
        <v>116</v>
      </c>
      <c r="Q434">
        <v>3.3041800000000001</v>
      </c>
      <c r="R434" t="s">
        <v>510</v>
      </c>
    </row>
    <row r="435" spans="1:18" x14ac:dyDescent="0.25">
      <c r="A435" t="s">
        <v>2285</v>
      </c>
      <c r="B435" t="s">
        <v>1828</v>
      </c>
      <c r="C435" t="s">
        <v>105</v>
      </c>
      <c r="D435" t="s">
        <v>105</v>
      </c>
      <c r="E435" t="s">
        <v>106</v>
      </c>
      <c r="F435">
        <v>579</v>
      </c>
      <c r="G435">
        <v>579</v>
      </c>
      <c r="H435" t="s">
        <v>107</v>
      </c>
      <c r="I435">
        <v>755</v>
      </c>
      <c r="J435">
        <v>755</v>
      </c>
      <c r="K435" t="s">
        <v>108</v>
      </c>
      <c r="L435">
        <v>20.212299999999999</v>
      </c>
      <c r="M435" t="s">
        <v>218</v>
      </c>
      <c r="N435" t="s">
        <v>2631</v>
      </c>
      <c r="O435">
        <v>742</v>
      </c>
      <c r="P435" t="s">
        <v>1552</v>
      </c>
      <c r="Q435">
        <v>3.5213299999999998</v>
      </c>
      <c r="R435" t="s">
        <v>510</v>
      </c>
    </row>
    <row r="436" spans="1:18" x14ac:dyDescent="0.25">
      <c r="A436" t="s">
        <v>2286</v>
      </c>
      <c r="B436" t="s">
        <v>1828</v>
      </c>
      <c r="C436" t="s">
        <v>2049</v>
      </c>
      <c r="D436" t="s">
        <v>105</v>
      </c>
      <c r="E436" t="s">
        <v>106</v>
      </c>
      <c r="F436">
        <v>579</v>
      </c>
      <c r="G436">
        <v>579</v>
      </c>
      <c r="H436" t="s">
        <v>107</v>
      </c>
      <c r="I436">
        <v>755</v>
      </c>
      <c r="J436">
        <v>755</v>
      </c>
      <c r="K436" t="s">
        <v>108</v>
      </c>
      <c r="L436">
        <v>19.504899999999999</v>
      </c>
      <c r="M436" t="s">
        <v>305</v>
      </c>
      <c r="N436" t="s">
        <v>217</v>
      </c>
      <c r="O436">
        <v>745</v>
      </c>
      <c r="P436" t="s">
        <v>2636</v>
      </c>
      <c r="Q436">
        <v>2.7189899999999998</v>
      </c>
      <c r="R436" t="s">
        <v>510</v>
      </c>
    </row>
    <row r="437" spans="1:18" x14ac:dyDescent="0.25">
      <c r="A437" t="s">
        <v>2289</v>
      </c>
      <c r="B437" t="s">
        <v>2290</v>
      </c>
      <c r="C437" t="s">
        <v>104</v>
      </c>
      <c r="D437" t="s">
        <v>105</v>
      </c>
      <c r="E437" t="s">
        <v>106</v>
      </c>
      <c r="F437">
        <v>274</v>
      </c>
      <c r="G437">
        <v>274</v>
      </c>
      <c r="H437" t="s">
        <v>107</v>
      </c>
      <c r="I437">
        <v>446</v>
      </c>
      <c r="J437">
        <v>446</v>
      </c>
      <c r="K437" t="s">
        <v>108</v>
      </c>
      <c r="L437">
        <v>18.2576</v>
      </c>
      <c r="M437" t="s">
        <v>305</v>
      </c>
      <c r="N437" t="s">
        <v>217</v>
      </c>
      <c r="O437">
        <v>691</v>
      </c>
      <c r="P437" t="s">
        <v>116</v>
      </c>
      <c r="Q437">
        <v>2.7902399999999998</v>
      </c>
      <c r="R437" t="s">
        <v>1734</v>
      </c>
    </row>
    <row r="438" spans="1:18" x14ac:dyDescent="0.25">
      <c r="A438" t="s">
        <v>2291</v>
      </c>
      <c r="B438" t="s">
        <v>1988</v>
      </c>
      <c r="C438" t="s">
        <v>116</v>
      </c>
      <c r="D438" t="s">
        <v>105</v>
      </c>
      <c r="E438" t="s">
        <v>106</v>
      </c>
      <c r="F438">
        <v>362</v>
      </c>
      <c r="G438">
        <v>362</v>
      </c>
      <c r="H438" t="s">
        <v>107</v>
      </c>
      <c r="I438">
        <v>542</v>
      </c>
      <c r="J438">
        <v>542</v>
      </c>
      <c r="K438" t="s">
        <v>108</v>
      </c>
      <c r="L438">
        <v>19.537199999999999</v>
      </c>
      <c r="M438" t="s">
        <v>2629</v>
      </c>
      <c r="N438" t="s">
        <v>217</v>
      </c>
      <c r="O438">
        <v>689</v>
      </c>
      <c r="P438" t="s">
        <v>113</v>
      </c>
      <c r="Q438">
        <v>3.0127000000000002</v>
      </c>
      <c r="R438" t="s">
        <v>1734</v>
      </c>
    </row>
    <row r="439" spans="1:18" x14ac:dyDescent="0.25">
      <c r="A439" t="s">
        <v>2311</v>
      </c>
      <c r="B439" t="s">
        <v>2312</v>
      </c>
      <c r="C439" t="s">
        <v>104</v>
      </c>
      <c r="D439" t="s">
        <v>105</v>
      </c>
      <c r="E439" t="s">
        <v>106</v>
      </c>
      <c r="F439">
        <v>362</v>
      </c>
      <c r="G439">
        <v>362</v>
      </c>
      <c r="H439" t="s">
        <v>107</v>
      </c>
      <c r="I439">
        <v>542</v>
      </c>
      <c r="J439">
        <v>542</v>
      </c>
      <c r="K439" t="s">
        <v>108</v>
      </c>
      <c r="L439">
        <v>19.664100000000001</v>
      </c>
      <c r="M439" t="s">
        <v>2629</v>
      </c>
      <c r="N439" t="s">
        <v>217</v>
      </c>
      <c r="O439">
        <v>689</v>
      </c>
      <c r="P439" t="s">
        <v>139</v>
      </c>
      <c r="Q439">
        <v>2.9778899999999999</v>
      </c>
      <c r="R439" t="s">
        <v>522</v>
      </c>
    </row>
    <row r="440" spans="1:18" x14ac:dyDescent="0.25">
      <c r="A440" t="s">
        <v>2313</v>
      </c>
      <c r="B440" t="s">
        <v>2312</v>
      </c>
      <c r="C440" t="s">
        <v>116</v>
      </c>
      <c r="D440" t="s">
        <v>105</v>
      </c>
      <c r="E440" t="s">
        <v>106</v>
      </c>
      <c r="F440">
        <v>362</v>
      </c>
      <c r="G440">
        <v>362</v>
      </c>
      <c r="H440" t="s">
        <v>107</v>
      </c>
      <c r="I440">
        <v>542</v>
      </c>
      <c r="J440">
        <v>542</v>
      </c>
      <c r="K440" t="s">
        <v>108</v>
      </c>
      <c r="L440">
        <v>19.265699999999999</v>
      </c>
      <c r="M440" t="s">
        <v>2629</v>
      </c>
      <c r="N440" t="s">
        <v>217</v>
      </c>
      <c r="O440">
        <v>689</v>
      </c>
      <c r="P440" t="s">
        <v>113</v>
      </c>
      <c r="Q440">
        <v>2.9418199999999999</v>
      </c>
      <c r="R440" t="s">
        <v>522</v>
      </c>
    </row>
    <row r="441" spans="1:18" x14ac:dyDescent="0.25">
      <c r="A441" t="s">
        <v>2318</v>
      </c>
      <c r="B441" t="s">
        <v>2319</v>
      </c>
      <c r="C441" t="s">
        <v>116</v>
      </c>
      <c r="D441" t="s">
        <v>105</v>
      </c>
      <c r="E441" t="s">
        <v>106</v>
      </c>
      <c r="F441">
        <v>362</v>
      </c>
      <c r="G441">
        <v>362</v>
      </c>
      <c r="H441" t="s">
        <v>107</v>
      </c>
      <c r="I441">
        <v>542</v>
      </c>
      <c r="J441">
        <v>542</v>
      </c>
      <c r="K441" t="s">
        <v>108</v>
      </c>
      <c r="L441">
        <v>19.281199999999998</v>
      </c>
      <c r="M441" t="s">
        <v>2629</v>
      </c>
      <c r="N441" t="s">
        <v>217</v>
      </c>
      <c r="O441">
        <v>689</v>
      </c>
      <c r="P441" t="s">
        <v>113</v>
      </c>
      <c r="Q441">
        <v>2.9355699999999998</v>
      </c>
      <c r="R441" t="s">
        <v>1751</v>
      </c>
    </row>
    <row r="442" spans="1:18" x14ac:dyDescent="0.25">
      <c r="A442" t="s">
        <v>2320</v>
      </c>
      <c r="B442" t="s">
        <v>2319</v>
      </c>
      <c r="C442" t="s">
        <v>104</v>
      </c>
      <c r="D442" t="s">
        <v>105</v>
      </c>
      <c r="E442" t="s">
        <v>106</v>
      </c>
      <c r="F442">
        <v>362</v>
      </c>
      <c r="G442">
        <v>362</v>
      </c>
      <c r="H442" t="s">
        <v>107</v>
      </c>
      <c r="I442">
        <v>542</v>
      </c>
      <c r="J442">
        <v>542</v>
      </c>
      <c r="K442" t="s">
        <v>108</v>
      </c>
      <c r="L442">
        <v>19.455200000000001</v>
      </c>
      <c r="M442" t="s">
        <v>2629</v>
      </c>
      <c r="N442" t="s">
        <v>217</v>
      </c>
      <c r="O442">
        <v>689</v>
      </c>
      <c r="P442" t="s">
        <v>139</v>
      </c>
      <c r="Q442">
        <v>2.9587599999999998</v>
      </c>
      <c r="R442" t="s">
        <v>1751</v>
      </c>
    </row>
    <row r="443" spans="1:18" x14ac:dyDescent="0.25">
      <c r="A443" t="s">
        <v>2321</v>
      </c>
      <c r="B443" t="s">
        <v>2322</v>
      </c>
      <c r="C443" t="s">
        <v>116</v>
      </c>
      <c r="D443" t="s">
        <v>105</v>
      </c>
      <c r="E443" t="s">
        <v>106</v>
      </c>
      <c r="F443">
        <v>1362</v>
      </c>
      <c r="G443">
        <v>1362</v>
      </c>
      <c r="H443" t="s">
        <v>107</v>
      </c>
      <c r="I443">
        <v>1542</v>
      </c>
      <c r="J443">
        <v>1542</v>
      </c>
      <c r="K443" t="s">
        <v>108</v>
      </c>
      <c r="L443">
        <v>19.013999999999999</v>
      </c>
      <c r="M443" t="s">
        <v>2629</v>
      </c>
      <c r="N443" t="s">
        <v>217</v>
      </c>
      <c r="O443">
        <v>689</v>
      </c>
      <c r="P443" t="s">
        <v>198</v>
      </c>
      <c r="Q443">
        <v>2.8667099999999999</v>
      </c>
      <c r="R443" t="s">
        <v>525</v>
      </c>
    </row>
    <row r="444" spans="1:18" x14ac:dyDescent="0.25">
      <c r="A444" t="s">
        <v>2323</v>
      </c>
      <c r="B444" t="s">
        <v>2322</v>
      </c>
      <c r="C444" t="s">
        <v>104</v>
      </c>
      <c r="D444" t="s">
        <v>105</v>
      </c>
      <c r="E444" t="s">
        <v>106</v>
      </c>
      <c r="F444">
        <v>362</v>
      </c>
      <c r="G444">
        <v>362</v>
      </c>
      <c r="H444" t="s">
        <v>107</v>
      </c>
      <c r="I444">
        <v>542</v>
      </c>
      <c r="J444">
        <v>542</v>
      </c>
      <c r="K444" t="s">
        <v>108</v>
      </c>
      <c r="L444">
        <v>19.373100000000001</v>
      </c>
      <c r="M444" t="s">
        <v>2629</v>
      </c>
      <c r="N444" t="s">
        <v>217</v>
      </c>
      <c r="O444">
        <v>689</v>
      </c>
      <c r="P444" t="s">
        <v>106</v>
      </c>
      <c r="Q444">
        <v>2.78742</v>
      </c>
      <c r="R444" t="s">
        <v>525</v>
      </c>
    </row>
    <row r="445" spans="1:18" x14ac:dyDescent="0.25">
      <c r="A445" t="s">
        <v>2324</v>
      </c>
      <c r="B445" t="s">
        <v>2325</v>
      </c>
      <c r="C445" t="s">
        <v>104</v>
      </c>
      <c r="D445" t="s">
        <v>105</v>
      </c>
      <c r="E445" t="s">
        <v>106</v>
      </c>
      <c r="F445">
        <v>362</v>
      </c>
      <c r="G445">
        <v>362</v>
      </c>
      <c r="H445" t="s">
        <v>107</v>
      </c>
      <c r="I445">
        <v>542</v>
      </c>
      <c r="J445">
        <v>542</v>
      </c>
      <c r="K445" t="s">
        <v>108</v>
      </c>
      <c r="L445">
        <v>19.281700000000001</v>
      </c>
      <c r="M445" t="s">
        <v>2629</v>
      </c>
      <c r="N445" t="s">
        <v>217</v>
      </c>
      <c r="O445">
        <v>689</v>
      </c>
      <c r="P445" t="s">
        <v>139</v>
      </c>
      <c r="Q445">
        <v>2.90144</v>
      </c>
      <c r="R445" t="s">
        <v>1734</v>
      </c>
    </row>
    <row r="446" spans="1:18" x14ac:dyDescent="0.25">
      <c r="A446" t="s">
        <v>2326</v>
      </c>
      <c r="B446" t="s">
        <v>2325</v>
      </c>
      <c r="C446" t="s">
        <v>116</v>
      </c>
      <c r="D446" t="s">
        <v>105</v>
      </c>
      <c r="E446" t="s">
        <v>106</v>
      </c>
      <c r="F446">
        <v>362</v>
      </c>
      <c r="G446">
        <v>362</v>
      </c>
      <c r="H446" t="s">
        <v>107</v>
      </c>
      <c r="I446">
        <v>542</v>
      </c>
      <c r="J446">
        <v>542</v>
      </c>
      <c r="K446" t="s">
        <v>108</v>
      </c>
      <c r="L446">
        <v>19.671600000000002</v>
      </c>
      <c r="M446" t="s">
        <v>2629</v>
      </c>
      <c r="N446" t="s">
        <v>217</v>
      </c>
      <c r="O446">
        <v>689</v>
      </c>
      <c r="P446" t="s">
        <v>113</v>
      </c>
      <c r="Q446">
        <v>2.8939400000000002</v>
      </c>
      <c r="R446" t="s">
        <v>1734</v>
      </c>
    </row>
    <row r="447" spans="1:18" x14ac:dyDescent="0.25">
      <c r="A447" t="s">
        <v>2329</v>
      </c>
      <c r="B447" t="s">
        <v>2330</v>
      </c>
      <c r="C447" t="s">
        <v>104</v>
      </c>
      <c r="D447" t="s">
        <v>105</v>
      </c>
      <c r="E447" t="s">
        <v>106</v>
      </c>
      <c r="F447">
        <v>274</v>
      </c>
      <c r="G447">
        <v>274</v>
      </c>
      <c r="H447" t="s">
        <v>107</v>
      </c>
      <c r="I447">
        <v>446</v>
      </c>
      <c r="J447">
        <v>446</v>
      </c>
      <c r="K447" t="s">
        <v>108</v>
      </c>
      <c r="L447">
        <v>18.075299999999999</v>
      </c>
      <c r="M447" t="s">
        <v>305</v>
      </c>
      <c r="N447" t="s">
        <v>217</v>
      </c>
      <c r="O447">
        <v>690</v>
      </c>
      <c r="P447" t="s">
        <v>116</v>
      </c>
      <c r="Q447">
        <v>2.5248200000000001</v>
      </c>
      <c r="R447" t="s">
        <v>1734</v>
      </c>
    </row>
    <row r="448" spans="1:18" x14ac:dyDescent="0.25">
      <c r="A448" t="s">
        <v>2331</v>
      </c>
      <c r="B448" t="s">
        <v>2332</v>
      </c>
      <c r="C448" t="s">
        <v>104</v>
      </c>
      <c r="D448" t="s">
        <v>105</v>
      </c>
      <c r="E448" t="s">
        <v>106</v>
      </c>
      <c r="F448">
        <v>336</v>
      </c>
      <c r="G448">
        <v>336</v>
      </c>
      <c r="H448" t="s">
        <v>107</v>
      </c>
      <c r="I448">
        <v>504</v>
      </c>
      <c r="J448">
        <v>504</v>
      </c>
      <c r="K448" t="s">
        <v>108</v>
      </c>
      <c r="L448">
        <v>18.130299999999998</v>
      </c>
      <c r="M448" t="s">
        <v>2629</v>
      </c>
      <c r="N448" t="s">
        <v>217</v>
      </c>
      <c r="O448">
        <v>689</v>
      </c>
      <c r="P448" t="s">
        <v>139</v>
      </c>
      <c r="Q448">
        <v>2.7521100000000001</v>
      </c>
      <c r="R448" t="s">
        <v>1907</v>
      </c>
    </row>
    <row r="449" spans="1:18" x14ac:dyDescent="0.25">
      <c r="A449" t="s">
        <v>2333</v>
      </c>
      <c r="B449" t="s">
        <v>2334</v>
      </c>
      <c r="C449" t="s">
        <v>104</v>
      </c>
      <c r="D449" t="s">
        <v>105</v>
      </c>
      <c r="E449" t="s">
        <v>106</v>
      </c>
      <c r="F449">
        <v>274</v>
      </c>
      <c r="G449">
        <v>274</v>
      </c>
      <c r="H449" t="s">
        <v>107</v>
      </c>
      <c r="I449">
        <v>446</v>
      </c>
      <c r="J449">
        <v>446</v>
      </c>
      <c r="K449" t="s">
        <v>108</v>
      </c>
      <c r="L449">
        <v>18.228899999999999</v>
      </c>
      <c r="M449" t="s">
        <v>305</v>
      </c>
      <c r="N449" t="s">
        <v>217</v>
      </c>
      <c r="O449">
        <v>690</v>
      </c>
      <c r="P449" t="s">
        <v>116</v>
      </c>
      <c r="Q449">
        <v>2.5994600000000001</v>
      </c>
      <c r="R449" t="s">
        <v>525</v>
      </c>
    </row>
    <row r="450" spans="1:18" x14ac:dyDescent="0.25">
      <c r="A450" t="s">
        <v>2338</v>
      </c>
      <c r="B450" t="s">
        <v>2339</v>
      </c>
      <c r="C450" t="s">
        <v>116</v>
      </c>
      <c r="D450" t="s">
        <v>105</v>
      </c>
      <c r="E450" t="s">
        <v>106</v>
      </c>
      <c r="F450">
        <v>362</v>
      </c>
      <c r="G450">
        <v>362</v>
      </c>
      <c r="H450" t="s">
        <v>107</v>
      </c>
      <c r="I450">
        <v>542</v>
      </c>
      <c r="J450">
        <v>542</v>
      </c>
      <c r="K450" t="s">
        <v>108</v>
      </c>
      <c r="L450">
        <v>19.266100000000002</v>
      </c>
      <c r="M450" t="s">
        <v>2629</v>
      </c>
      <c r="N450" t="s">
        <v>217</v>
      </c>
      <c r="O450">
        <v>689</v>
      </c>
      <c r="P450" t="s">
        <v>113</v>
      </c>
      <c r="Q450">
        <v>2.9939</v>
      </c>
      <c r="R450" t="s">
        <v>522</v>
      </c>
    </row>
    <row r="451" spans="1:18" x14ac:dyDescent="0.25">
      <c r="A451" t="s">
        <v>2340</v>
      </c>
      <c r="B451" t="s">
        <v>2339</v>
      </c>
      <c r="C451" t="s">
        <v>104</v>
      </c>
      <c r="D451" t="s">
        <v>105</v>
      </c>
      <c r="E451" t="s">
        <v>106</v>
      </c>
      <c r="F451">
        <v>362</v>
      </c>
      <c r="G451">
        <v>362</v>
      </c>
      <c r="H451" t="s">
        <v>107</v>
      </c>
      <c r="I451">
        <v>542</v>
      </c>
      <c r="J451">
        <v>542</v>
      </c>
      <c r="K451" t="s">
        <v>108</v>
      </c>
      <c r="L451">
        <v>19.5611</v>
      </c>
      <c r="M451" t="s">
        <v>2629</v>
      </c>
      <c r="N451" t="s">
        <v>217</v>
      </c>
      <c r="O451">
        <v>689</v>
      </c>
      <c r="P451" t="s">
        <v>139</v>
      </c>
      <c r="Q451">
        <v>2.8432200000000001</v>
      </c>
      <c r="R451" t="s">
        <v>522</v>
      </c>
    </row>
    <row r="452" spans="1:18" x14ac:dyDescent="0.25">
      <c r="A452" t="s">
        <v>2342</v>
      </c>
      <c r="B452" t="s">
        <v>183</v>
      </c>
      <c r="C452" t="s">
        <v>104</v>
      </c>
      <c r="D452" t="s">
        <v>105</v>
      </c>
      <c r="E452" t="s">
        <v>106</v>
      </c>
      <c r="F452">
        <v>579</v>
      </c>
      <c r="G452">
        <v>579</v>
      </c>
      <c r="H452" t="s">
        <v>107</v>
      </c>
      <c r="I452">
        <v>755</v>
      </c>
      <c r="J452">
        <v>755</v>
      </c>
      <c r="K452" t="s">
        <v>108</v>
      </c>
      <c r="L452">
        <v>22.6782</v>
      </c>
      <c r="M452" t="s">
        <v>1075</v>
      </c>
      <c r="N452" t="s">
        <v>217</v>
      </c>
      <c r="O452">
        <v>2262</v>
      </c>
      <c r="P452" t="s">
        <v>217</v>
      </c>
      <c r="Q452">
        <v>4.2551600000000001</v>
      </c>
      <c r="R452" t="s">
        <v>184</v>
      </c>
    </row>
    <row r="453" spans="1:18" x14ac:dyDescent="0.25">
      <c r="A453" t="s">
        <v>2343</v>
      </c>
      <c r="B453" t="s">
        <v>183</v>
      </c>
      <c r="C453" t="s">
        <v>116</v>
      </c>
      <c r="D453" t="s">
        <v>105</v>
      </c>
      <c r="E453" t="s">
        <v>106</v>
      </c>
      <c r="F453">
        <v>579</v>
      </c>
      <c r="G453">
        <v>579</v>
      </c>
      <c r="H453" t="s">
        <v>107</v>
      </c>
      <c r="I453">
        <v>755</v>
      </c>
      <c r="J453">
        <v>755</v>
      </c>
      <c r="K453" t="s">
        <v>108</v>
      </c>
      <c r="L453">
        <v>21.6846</v>
      </c>
      <c r="M453" t="s">
        <v>201</v>
      </c>
      <c r="N453" t="s">
        <v>217</v>
      </c>
      <c r="O453">
        <v>2265</v>
      </c>
      <c r="P453" t="s">
        <v>2639</v>
      </c>
      <c r="Q453">
        <v>4.3771399999999998</v>
      </c>
      <c r="R453" t="s">
        <v>184</v>
      </c>
    </row>
    <row r="454" spans="1:18" x14ac:dyDescent="0.25">
      <c r="A454" t="s">
        <v>2344</v>
      </c>
      <c r="B454" t="s">
        <v>183</v>
      </c>
      <c r="C454" t="s">
        <v>139</v>
      </c>
      <c r="D454" t="s">
        <v>105</v>
      </c>
      <c r="E454" t="s">
        <v>106</v>
      </c>
      <c r="F454">
        <v>579</v>
      </c>
      <c r="G454">
        <v>579</v>
      </c>
      <c r="H454" t="s">
        <v>107</v>
      </c>
      <c r="I454">
        <v>755</v>
      </c>
      <c r="J454">
        <v>755</v>
      </c>
      <c r="K454" t="s">
        <v>108</v>
      </c>
      <c r="L454">
        <v>16.825199999999999</v>
      </c>
      <c r="M454" t="s">
        <v>107</v>
      </c>
      <c r="N454" t="s">
        <v>2630</v>
      </c>
      <c r="O454">
        <v>2269</v>
      </c>
      <c r="P454" t="s">
        <v>2639</v>
      </c>
      <c r="Q454">
        <v>12.673</v>
      </c>
      <c r="R454" t="s">
        <v>184</v>
      </c>
    </row>
    <row r="455" spans="1:18" x14ac:dyDescent="0.25">
      <c r="A455" t="s">
        <v>2348</v>
      </c>
      <c r="B455" t="s">
        <v>2349</v>
      </c>
      <c r="C455" t="s">
        <v>104</v>
      </c>
      <c r="D455" t="s">
        <v>105</v>
      </c>
      <c r="E455" t="s">
        <v>106</v>
      </c>
      <c r="F455">
        <v>307</v>
      </c>
      <c r="G455">
        <v>307</v>
      </c>
      <c r="H455" t="s">
        <v>107</v>
      </c>
      <c r="I455">
        <v>471</v>
      </c>
      <c r="J455">
        <v>471</v>
      </c>
      <c r="K455" t="s">
        <v>108</v>
      </c>
      <c r="L455">
        <v>17.95</v>
      </c>
      <c r="M455" t="s">
        <v>206</v>
      </c>
      <c r="N455" t="s">
        <v>217</v>
      </c>
      <c r="O455">
        <v>747</v>
      </c>
      <c r="P455" t="s">
        <v>116</v>
      </c>
      <c r="Q455">
        <v>3.2077300000000002</v>
      </c>
      <c r="R455" t="s">
        <v>1798</v>
      </c>
    </row>
    <row r="456" spans="1:18" x14ac:dyDescent="0.25">
      <c r="A456" t="s">
        <v>2350</v>
      </c>
      <c r="B456" t="s">
        <v>2349</v>
      </c>
      <c r="C456" t="s">
        <v>139</v>
      </c>
      <c r="D456" t="s">
        <v>105</v>
      </c>
      <c r="E456" t="s">
        <v>106</v>
      </c>
      <c r="F456">
        <v>307</v>
      </c>
      <c r="G456">
        <v>307</v>
      </c>
      <c r="H456" t="s">
        <v>107</v>
      </c>
      <c r="I456">
        <v>471</v>
      </c>
      <c r="J456">
        <v>471</v>
      </c>
      <c r="K456" t="s">
        <v>108</v>
      </c>
      <c r="L456">
        <v>18.322500000000002</v>
      </c>
      <c r="M456" t="s">
        <v>305</v>
      </c>
      <c r="N456" t="s">
        <v>217</v>
      </c>
      <c r="O456">
        <v>749</v>
      </c>
      <c r="P456" t="s">
        <v>113</v>
      </c>
      <c r="Q456">
        <v>2.7547799999999998</v>
      </c>
      <c r="R456" t="s">
        <v>1798</v>
      </c>
    </row>
    <row r="457" spans="1:18" x14ac:dyDescent="0.25">
      <c r="A457" t="s">
        <v>2351</v>
      </c>
      <c r="B457" t="s">
        <v>2352</v>
      </c>
      <c r="C457" t="s">
        <v>116</v>
      </c>
      <c r="D457" t="s">
        <v>105</v>
      </c>
      <c r="E457" t="s">
        <v>106</v>
      </c>
      <c r="F457">
        <v>362</v>
      </c>
      <c r="G457">
        <v>362</v>
      </c>
      <c r="H457" t="s">
        <v>107</v>
      </c>
      <c r="I457">
        <v>542</v>
      </c>
      <c r="J457">
        <v>542</v>
      </c>
      <c r="K457" t="s">
        <v>108</v>
      </c>
      <c r="L457">
        <v>19.610800000000001</v>
      </c>
      <c r="M457" t="s">
        <v>2629</v>
      </c>
      <c r="N457" t="s">
        <v>217</v>
      </c>
      <c r="O457">
        <v>689</v>
      </c>
      <c r="P457" t="s">
        <v>113</v>
      </c>
      <c r="Q457">
        <v>2.8940199999999998</v>
      </c>
      <c r="R457" t="s">
        <v>1734</v>
      </c>
    </row>
    <row r="458" spans="1:18" x14ac:dyDescent="0.25">
      <c r="A458" t="s">
        <v>2353</v>
      </c>
      <c r="B458" t="s">
        <v>2352</v>
      </c>
      <c r="C458" t="s">
        <v>104</v>
      </c>
      <c r="D458" t="s">
        <v>105</v>
      </c>
      <c r="E458" t="s">
        <v>106</v>
      </c>
      <c r="F458">
        <v>362</v>
      </c>
      <c r="G458">
        <v>362</v>
      </c>
      <c r="H458" t="s">
        <v>107</v>
      </c>
      <c r="I458">
        <v>542</v>
      </c>
      <c r="J458">
        <v>542</v>
      </c>
      <c r="K458" t="s">
        <v>108</v>
      </c>
      <c r="L458">
        <v>19.5824</v>
      </c>
      <c r="M458" t="s">
        <v>2629</v>
      </c>
      <c r="N458" t="s">
        <v>217</v>
      </c>
      <c r="O458">
        <v>689</v>
      </c>
      <c r="P458" t="s">
        <v>139</v>
      </c>
      <c r="Q458">
        <v>2.9666299999999999</v>
      </c>
      <c r="R458" t="s">
        <v>1734</v>
      </c>
    </row>
    <row r="459" spans="1:18" x14ac:dyDescent="0.25">
      <c r="A459" t="s">
        <v>2359</v>
      </c>
      <c r="B459" t="s">
        <v>2360</v>
      </c>
      <c r="C459" t="s">
        <v>104</v>
      </c>
      <c r="D459" t="s">
        <v>105</v>
      </c>
      <c r="E459" t="s">
        <v>106</v>
      </c>
      <c r="F459">
        <v>284</v>
      </c>
      <c r="G459">
        <v>284</v>
      </c>
      <c r="H459" t="s">
        <v>107</v>
      </c>
      <c r="I459">
        <v>453</v>
      </c>
      <c r="J459">
        <v>453</v>
      </c>
      <c r="K459" t="s">
        <v>108</v>
      </c>
      <c r="L459">
        <v>19.4955</v>
      </c>
      <c r="M459" t="s">
        <v>2629</v>
      </c>
      <c r="N459" t="s">
        <v>217</v>
      </c>
      <c r="O459">
        <v>689</v>
      </c>
      <c r="P459" t="s">
        <v>116</v>
      </c>
      <c r="Q459">
        <v>2.9171100000000001</v>
      </c>
      <c r="R459" t="s">
        <v>1904</v>
      </c>
    </row>
    <row r="460" spans="1:18" x14ac:dyDescent="0.25">
      <c r="A460" t="s">
        <v>2361</v>
      </c>
      <c r="B460" t="s">
        <v>2362</v>
      </c>
      <c r="C460" t="s">
        <v>113</v>
      </c>
      <c r="D460" t="s">
        <v>105</v>
      </c>
      <c r="E460" t="s">
        <v>106</v>
      </c>
      <c r="F460">
        <v>284</v>
      </c>
      <c r="G460">
        <v>284</v>
      </c>
      <c r="H460" t="s">
        <v>107</v>
      </c>
      <c r="I460">
        <v>453</v>
      </c>
      <c r="J460">
        <v>453</v>
      </c>
      <c r="K460" t="s">
        <v>108</v>
      </c>
      <c r="L460">
        <v>19.407599999999999</v>
      </c>
      <c r="M460" t="s">
        <v>305</v>
      </c>
      <c r="N460" t="s">
        <v>217</v>
      </c>
      <c r="O460">
        <v>744</v>
      </c>
      <c r="P460" t="s">
        <v>1552</v>
      </c>
      <c r="Q460">
        <v>2.91839</v>
      </c>
      <c r="R460" t="s">
        <v>2363</v>
      </c>
    </row>
    <row r="461" spans="1:18" x14ac:dyDescent="0.25">
      <c r="A461" t="s">
        <v>2364</v>
      </c>
      <c r="B461" t="s">
        <v>2362</v>
      </c>
      <c r="C461" t="s">
        <v>106</v>
      </c>
      <c r="D461" t="s">
        <v>105</v>
      </c>
      <c r="E461" t="s">
        <v>106</v>
      </c>
      <c r="F461">
        <v>187</v>
      </c>
      <c r="G461">
        <v>187</v>
      </c>
      <c r="H461" t="s">
        <v>107</v>
      </c>
      <c r="I461">
        <v>355</v>
      </c>
      <c r="J461">
        <v>355</v>
      </c>
      <c r="K461" t="s">
        <v>108</v>
      </c>
      <c r="L461">
        <v>18.237500000000001</v>
      </c>
      <c r="M461" t="s">
        <v>305</v>
      </c>
      <c r="N461" t="s">
        <v>217</v>
      </c>
      <c r="O461">
        <v>744</v>
      </c>
      <c r="P461" t="s">
        <v>2639</v>
      </c>
      <c r="Q461">
        <v>2.9232300000000002</v>
      </c>
      <c r="R461" t="s">
        <v>2363</v>
      </c>
    </row>
    <row r="462" spans="1:18" x14ac:dyDescent="0.25">
      <c r="A462" t="s">
        <v>2365</v>
      </c>
      <c r="B462" t="s">
        <v>2362</v>
      </c>
      <c r="C462" t="s">
        <v>198</v>
      </c>
      <c r="D462" t="s">
        <v>105</v>
      </c>
      <c r="E462" t="s">
        <v>106</v>
      </c>
      <c r="F462">
        <v>187</v>
      </c>
      <c r="G462">
        <v>187</v>
      </c>
      <c r="H462" t="s">
        <v>107</v>
      </c>
      <c r="I462">
        <v>355</v>
      </c>
      <c r="J462">
        <v>355</v>
      </c>
      <c r="K462" t="s">
        <v>108</v>
      </c>
      <c r="L462">
        <v>18.2559</v>
      </c>
      <c r="M462" t="s">
        <v>305</v>
      </c>
      <c r="N462" t="s">
        <v>217</v>
      </c>
      <c r="O462">
        <v>744</v>
      </c>
      <c r="P462" t="s">
        <v>217</v>
      </c>
      <c r="Q462">
        <v>2.9239600000000001</v>
      </c>
      <c r="R462" t="s">
        <v>2363</v>
      </c>
    </row>
    <row r="463" spans="1:18" x14ac:dyDescent="0.25">
      <c r="A463" t="s">
        <v>2366</v>
      </c>
      <c r="B463" t="s">
        <v>2362</v>
      </c>
      <c r="C463" t="s">
        <v>513</v>
      </c>
      <c r="D463" t="s">
        <v>105</v>
      </c>
      <c r="E463" t="s">
        <v>106</v>
      </c>
      <c r="F463">
        <v>187</v>
      </c>
      <c r="G463">
        <v>187</v>
      </c>
      <c r="H463" t="s">
        <v>107</v>
      </c>
      <c r="I463">
        <v>355</v>
      </c>
      <c r="J463">
        <v>355</v>
      </c>
      <c r="K463" t="s">
        <v>108</v>
      </c>
      <c r="L463">
        <v>18.259</v>
      </c>
      <c r="M463" t="s">
        <v>305</v>
      </c>
      <c r="N463" t="s">
        <v>217</v>
      </c>
      <c r="O463">
        <v>744</v>
      </c>
      <c r="P463" t="s">
        <v>2635</v>
      </c>
      <c r="Q463">
        <v>2.9210600000000002</v>
      </c>
      <c r="R463" t="s">
        <v>2363</v>
      </c>
    </row>
    <row r="464" spans="1:18" x14ac:dyDescent="0.25">
      <c r="A464" t="s">
        <v>2367</v>
      </c>
      <c r="B464" t="s">
        <v>2362</v>
      </c>
      <c r="C464" t="s">
        <v>104</v>
      </c>
      <c r="D464" t="s">
        <v>105</v>
      </c>
      <c r="E464" t="s">
        <v>106</v>
      </c>
      <c r="F464">
        <v>284</v>
      </c>
      <c r="G464">
        <v>284</v>
      </c>
      <c r="H464" t="s">
        <v>107</v>
      </c>
      <c r="I464">
        <v>453</v>
      </c>
      <c r="J464">
        <v>453</v>
      </c>
      <c r="K464" t="s">
        <v>108</v>
      </c>
      <c r="L464">
        <v>19.391400000000001</v>
      </c>
      <c r="M464" t="s">
        <v>305</v>
      </c>
      <c r="N464" t="s">
        <v>217</v>
      </c>
      <c r="O464">
        <v>744</v>
      </c>
      <c r="P464" t="s">
        <v>2049</v>
      </c>
      <c r="Q464">
        <v>2.9178299999999999</v>
      </c>
      <c r="R464" t="s">
        <v>2363</v>
      </c>
    </row>
    <row r="465" spans="1:18" x14ac:dyDescent="0.25">
      <c r="A465" t="s">
        <v>2368</v>
      </c>
      <c r="B465" t="s">
        <v>2362</v>
      </c>
      <c r="C465" t="s">
        <v>116</v>
      </c>
      <c r="D465" t="s">
        <v>105</v>
      </c>
      <c r="E465" t="s">
        <v>106</v>
      </c>
      <c r="F465">
        <v>284</v>
      </c>
      <c r="G465">
        <v>284</v>
      </c>
      <c r="H465" t="s">
        <v>107</v>
      </c>
      <c r="I465">
        <v>453</v>
      </c>
      <c r="J465">
        <v>453</v>
      </c>
      <c r="K465" t="s">
        <v>108</v>
      </c>
      <c r="L465">
        <v>19.3721</v>
      </c>
      <c r="M465" t="s">
        <v>470</v>
      </c>
      <c r="N465" t="s">
        <v>217</v>
      </c>
      <c r="O465">
        <v>743</v>
      </c>
      <c r="P465" t="s">
        <v>2636</v>
      </c>
      <c r="Q465">
        <v>2.9034300000000002</v>
      </c>
      <c r="R465" t="s">
        <v>2363</v>
      </c>
    </row>
    <row r="466" spans="1:18" x14ac:dyDescent="0.25">
      <c r="A466" t="s">
        <v>2369</v>
      </c>
      <c r="B466" t="s">
        <v>2362</v>
      </c>
      <c r="C466" t="s">
        <v>139</v>
      </c>
      <c r="D466" t="s">
        <v>105</v>
      </c>
      <c r="E466" t="s">
        <v>106</v>
      </c>
      <c r="F466">
        <v>284</v>
      </c>
      <c r="G466">
        <v>284</v>
      </c>
      <c r="H466" t="s">
        <v>107</v>
      </c>
      <c r="I466">
        <v>453</v>
      </c>
      <c r="J466">
        <v>453</v>
      </c>
      <c r="K466" t="s">
        <v>108</v>
      </c>
      <c r="L466">
        <v>19.372</v>
      </c>
      <c r="M466" t="s">
        <v>470</v>
      </c>
      <c r="N466" t="s">
        <v>217</v>
      </c>
      <c r="O466">
        <v>743</v>
      </c>
      <c r="P466" t="s">
        <v>105</v>
      </c>
      <c r="Q466">
        <v>2.8853</v>
      </c>
      <c r="R466" t="s">
        <v>2363</v>
      </c>
    </row>
    <row r="467" spans="1:18" x14ac:dyDescent="0.25">
      <c r="A467" t="s">
        <v>2370</v>
      </c>
      <c r="B467" t="s">
        <v>2362</v>
      </c>
      <c r="C467" t="s">
        <v>613</v>
      </c>
      <c r="D467" t="s">
        <v>105</v>
      </c>
      <c r="E467" t="s">
        <v>106</v>
      </c>
      <c r="F467">
        <v>187</v>
      </c>
      <c r="G467">
        <v>187</v>
      </c>
      <c r="H467" t="s">
        <v>107</v>
      </c>
      <c r="I467">
        <v>355</v>
      </c>
      <c r="J467">
        <v>355</v>
      </c>
      <c r="K467" t="s">
        <v>108</v>
      </c>
      <c r="L467">
        <v>18.250800000000002</v>
      </c>
      <c r="M467" t="s">
        <v>305</v>
      </c>
      <c r="N467" t="s">
        <v>217</v>
      </c>
      <c r="O467">
        <v>744</v>
      </c>
      <c r="P467" t="s">
        <v>2626</v>
      </c>
      <c r="Q467">
        <v>2.9328699999999999</v>
      </c>
      <c r="R467" t="s">
        <v>2363</v>
      </c>
    </row>
    <row r="468" spans="1:18" x14ac:dyDescent="0.25">
      <c r="A468" t="s">
        <v>2375</v>
      </c>
      <c r="B468" t="s">
        <v>2376</v>
      </c>
      <c r="C468" t="s">
        <v>104</v>
      </c>
      <c r="D468" t="s">
        <v>105</v>
      </c>
      <c r="E468" t="s">
        <v>106</v>
      </c>
      <c r="F468">
        <v>785</v>
      </c>
      <c r="G468">
        <v>785</v>
      </c>
      <c r="H468" t="s">
        <v>107</v>
      </c>
      <c r="I468">
        <v>962</v>
      </c>
      <c r="J468">
        <v>962</v>
      </c>
      <c r="K468" t="s">
        <v>108</v>
      </c>
      <c r="L468">
        <v>17.993099999999998</v>
      </c>
      <c r="M468" t="s">
        <v>305</v>
      </c>
      <c r="N468" t="s">
        <v>217</v>
      </c>
      <c r="O468">
        <v>1434</v>
      </c>
      <c r="P468" t="s">
        <v>116</v>
      </c>
      <c r="Q468">
        <v>2.76173</v>
      </c>
      <c r="R468" t="s">
        <v>2262</v>
      </c>
    </row>
    <row r="469" spans="1:18" x14ac:dyDescent="0.25">
      <c r="A469" t="s">
        <v>2380</v>
      </c>
      <c r="B469" t="s">
        <v>2109</v>
      </c>
      <c r="C469" t="s">
        <v>106</v>
      </c>
      <c r="D469" t="s">
        <v>105</v>
      </c>
      <c r="E469" t="s">
        <v>106</v>
      </c>
      <c r="F469">
        <v>289</v>
      </c>
      <c r="G469">
        <v>289</v>
      </c>
      <c r="H469" t="s">
        <v>107</v>
      </c>
      <c r="I469">
        <v>458</v>
      </c>
      <c r="J469">
        <v>458</v>
      </c>
      <c r="K469" t="s">
        <v>108</v>
      </c>
      <c r="L469">
        <v>18.551500000000001</v>
      </c>
      <c r="M469" t="s">
        <v>305</v>
      </c>
      <c r="N469" t="s">
        <v>217</v>
      </c>
      <c r="O469">
        <v>645</v>
      </c>
      <c r="P469" t="s">
        <v>513</v>
      </c>
      <c r="Q469">
        <v>3.1638500000000001</v>
      </c>
      <c r="R469" t="s">
        <v>2110</v>
      </c>
    </row>
    <row r="470" spans="1:18" x14ac:dyDescent="0.25">
      <c r="A470" t="s">
        <v>2381</v>
      </c>
      <c r="B470" t="s">
        <v>2109</v>
      </c>
      <c r="C470" t="s">
        <v>198</v>
      </c>
      <c r="D470" t="s">
        <v>105</v>
      </c>
      <c r="E470" t="s">
        <v>106</v>
      </c>
      <c r="F470">
        <v>237</v>
      </c>
      <c r="G470">
        <v>237</v>
      </c>
      <c r="H470" t="s">
        <v>107</v>
      </c>
      <c r="I470">
        <v>405</v>
      </c>
      <c r="J470">
        <v>405</v>
      </c>
      <c r="K470" t="s">
        <v>108</v>
      </c>
      <c r="L470">
        <v>17.503699999999998</v>
      </c>
      <c r="M470" t="s">
        <v>305</v>
      </c>
      <c r="N470" t="s">
        <v>217</v>
      </c>
      <c r="O470">
        <v>645</v>
      </c>
      <c r="P470" t="s">
        <v>613</v>
      </c>
      <c r="Q470">
        <v>2.5783200000000002</v>
      </c>
      <c r="R470" t="s">
        <v>2110</v>
      </c>
    </row>
    <row r="471" spans="1:18" x14ac:dyDescent="0.25">
      <c r="A471" t="s">
        <v>2382</v>
      </c>
      <c r="B471" t="s">
        <v>2109</v>
      </c>
      <c r="C471" t="s">
        <v>116</v>
      </c>
      <c r="D471" t="s">
        <v>105</v>
      </c>
      <c r="E471" t="s">
        <v>106</v>
      </c>
      <c r="F471">
        <v>237</v>
      </c>
      <c r="G471">
        <v>237</v>
      </c>
      <c r="H471" t="s">
        <v>107</v>
      </c>
      <c r="I471">
        <v>405</v>
      </c>
      <c r="J471">
        <v>405</v>
      </c>
      <c r="K471" t="s">
        <v>108</v>
      </c>
      <c r="L471">
        <v>17.505600000000001</v>
      </c>
      <c r="M471" t="s">
        <v>305</v>
      </c>
      <c r="N471" t="s">
        <v>217</v>
      </c>
      <c r="O471">
        <v>645</v>
      </c>
      <c r="P471" t="s">
        <v>113</v>
      </c>
      <c r="Q471">
        <v>2.5897999999999999</v>
      </c>
      <c r="R471" t="s">
        <v>2110</v>
      </c>
    </row>
    <row r="472" spans="1:18" x14ac:dyDescent="0.25">
      <c r="A472" t="s">
        <v>2383</v>
      </c>
      <c r="B472" t="s">
        <v>2384</v>
      </c>
      <c r="C472" t="s">
        <v>139</v>
      </c>
      <c r="D472" t="s">
        <v>105</v>
      </c>
      <c r="E472" t="s">
        <v>106</v>
      </c>
      <c r="F472">
        <v>307</v>
      </c>
      <c r="G472">
        <v>307</v>
      </c>
      <c r="H472" t="s">
        <v>107</v>
      </c>
      <c r="I472">
        <v>471</v>
      </c>
      <c r="J472">
        <v>471</v>
      </c>
      <c r="K472" t="s">
        <v>108</v>
      </c>
      <c r="L472">
        <v>17.815999999999999</v>
      </c>
      <c r="M472" t="s">
        <v>305</v>
      </c>
      <c r="N472" t="s">
        <v>217</v>
      </c>
      <c r="O472">
        <v>749</v>
      </c>
      <c r="P472" t="s">
        <v>113</v>
      </c>
      <c r="Q472">
        <v>2.8052700000000002</v>
      </c>
      <c r="R472" t="s">
        <v>1798</v>
      </c>
    </row>
    <row r="473" spans="1:18" x14ac:dyDescent="0.25">
      <c r="A473" t="s">
        <v>2385</v>
      </c>
      <c r="B473" t="s">
        <v>2386</v>
      </c>
      <c r="C473" t="s">
        <v>104</v>
      </c>
      <c r="D473" t="s">
        <v>105</v>
      </c>
      <c r="E473" t="s">
        <v>106</v>
      </c>
      <c r="F473">
        <v>194</v>
      </c>
      <c r="G473">
        <v>194</v>
      </c>
      <c r="H473" t="s">
        <v>107</v>
      </c>
      <c r="I473">
        <v>363</v>
      </c>
      <c r="J473">
        <v>363</v>
      </c>
      <c r="K473" t="s">
        <v>108</v>
      </c>
      <c r="L473">
        <v>18.160599999999999</v>
      </c>
      <c r="M473" t="s">
        <v>107</v>
      </c>
      <c r="N473" t="s">
        <v>217</v>
      </c>
      <c r="O473">
        <v>688</v>
      </c>
      <c r="P473" t="s">
        <v>2049</v>
      </c>
      <c r="Q473">
        <v>2.6202299999999998</v>
      </c>
      <c r="R473" t="s">
        <v>2103</v>
      </c>
    </row>
    <row r="474" spans="1:18" x14ac:dyDescent="0.25">
      <c r="A474" t="s">
        <v>2387</v>
      </c>
      <c r="B474" t="s">
        <v>2386</v>
      </c>
      <c r="C474" t="s">
        <v>116</v>
      </c>
      <c r="D474" t="s">
        <v>105</v>
      </c>
      <c r="E474" t="s">
        <v>106</v>
      </c>
      <c r="F474">
        <v>194</v>
      </c>
      <c r="G474">
        <v>194</v>
      </c>
      <c r="H474" t="s">
        <v>107</v>
      </c>
      <c r="I474">
        <v>363</v>
      </c>
      <c r="J474">
        <v>363</v>
      </c>
      <c r="K474" t="s">
        <v>108</v>
      </c>
      <c r="L474">
        <v>17.9634</v>
      </c>
      <c r="M474" t="s">
        <v>305</v>
      </c>
      <c r="N474" t="s">
        <v>217</v>
      </c>
      <c r="O474">
        <v>690</v>
      </c>
      <c r="P474" t="s">
        <v>2636</v>
      </c>
      <c r="Q474">
        <v>2.98536</v>
      </c>
      <c r="R474" t="s">
        <v>2103</v>
      </c>
    </row>
    <row r="475" spans="1:18" x14ac:dyDescent="0.25">
      <c r="A475" t="s">
        <v>2388</v>
      </c>
      <c r="B475" t="s">
        <v>2386</v>
      </c>
      <c r="C475" t="s">
        <v>106</v>
      </c>
      <c r="D475" t="s">
        <v>105</v>
      </c>
      <c r="E475" t="s">
        <v>106</v>
      </c>
      <c r="F475">
        <v>194</v>
      </c>
      <c r="G475">
        <v>194</v>
      </c>
      <c r="H475" t="s">
        <v>107</v>
      </c>
      <c r="I475">
        <v>363</v>
      </c>
      <c r="J475">
        <v>363</v>
      </c>
      <c r="K475" t="s">
        <v>108</v>
      </c>
      <c r="L475">
        <v>18.738499999999998</v>
      </c>
      <c r="M475" t="s">
        <v>305</v>
      </c>
      <c r="N475" t="s">
        <v>217</v>
      </c>
      <c r="O475">
        <v>690</v>
      </c>
      <c r="P475" t="s">
        <v>105</v>
      </c>
      <c r="Q475">
        <v>3.07612</v>
      </c>
      <c r="R475" t="s">
        <v>2103</v>
      </c>
    </row>
    <row r="476" spans="1:18" x14ac:dyDescent="0.25">
      <c r="A476" t="s">
        <v>2389</v>
      </c>
      <c r="B476" t="s">
        <v>2386</v>
      </c>
      <c r="C476" t="s">
        <v>198</v>
      </c>
      <c r="D476" t="s">
        <v>105</v>
      </c>
      <c r="E476" t="s">
        <v>106</v>
      </c>
      <c r="F476">
        <v>194</v>
      </c>
      <c r="G476">
        <v>194</v>
      </c>
      <c r="H476" t="s">
        <v>107</v>
      </c>
      <c r="I476">
        <v>363</v>
      </c>
      <c r="J476">
        <v>363</v>
      </c>
      <c r="K476" t="s">
        <v>108</v>
      </c>
      <c r="L476">
        <v>18.0504</v>
      </c>
      <c r="M476" t="s">
        <v>2629</v>
      </c>
      <c r="N476" t="s">
        <v>217</v>
      </c>
      <c r="O476">
        <v>689</v>
      </c>
      <c r="P476" t="s">
        <v>1552</v>
      </c>
      <c r="Q476">
        <v>2.8501699999999999</v>
      </c>
      <c r="R476" t="s">
        <v>2103</v>
      </c>
    </row>
    <row r="477" spans="1:18" x14ac:dyDescent="0.25">
      <c r="A477" t="s">
        <v>2390</v>
      </c>
      <c r="B477" t="s">
        <v>2391</v>
      </c>
      <c r="C477" t="s">
        <v>116</v>
      </c>
      <c r="D477" t="s">
        <v>105</v>
      </c>
      <c r="E477" t="s">
        <v>106</v>
      </c>
      <c r="F477">
        <v>362</v>
      </c>
      <c r="G477">
        <v>362</v>
      </c>
      <c r="H477" t="s">
        <v>107</v>
      </c>
      <c r="I477">
        <v>542</v>
      </c>
      <c r="J477">
        <v>542</v>
      </c>
      <c r="K477" t="s">
        <v>108</v>
      </c>
      <c r="L477">
        <v>19.566700000000001</v>
      </c>
      <c r="M477" t="s">
        <v>2629</v>
      </c>
      <c r="N477" t="s">
        <v>217</v>
      </c>
      <c r="O477">
        <v>689</v>
      </c>
      <c r="P477" t="s">
        <v>113</v>
      </c>
      <c r="Q477">
        <v>2.74838</v>
      </c>
      <c r="R477" t="s">
        <v>1734</v>
      </c>
    </row>
    <row r="478" spans="1:18" x14ac:dyDescent="0.25">
      <c r="A478" t="s">
        <v>2392</v>
      </c>
      <c r="B478" t="s">
        <v>2391</v>
      </c>
      <c r="C478" t="s">
        <v>104</v>
      </c>
      <c r="D478" t="s">
        <v>105</v>
      </c>
      <c r="E478" t="s">
        <v>106</v>
      </c>
      <c r="F478">
        <v>362</v>
      </c>
      <c r="G478">
        <v>362</v>
      </c>
      <c r="H478" t="s">
        <v>107</v>
      </c>
      <c r="I478">
        <v>542</v>
      </c>
      <c r="J478">
        <v>542</v>
      </c>
      <c r="K478" t="s">
        <v>108</v>
      </c>
      <c r="L478">
        <v>19.4438</v>
      </c>
      <c r="M478" t="s">
        <v>2629</v>
      </c>
      <c r="N478" t="s">
        <v>217</v>
      </c>
      <c r="O478">
        <v>689</v>
      </c>
      <c r="P478" t="s">
        <v>139</v>
      </c>
      <c r="Q478">
        <v>2.4654699999999998</v>
      </c>
      <c r="R478" t="s">
        <v>1734</v>
      </c>
    </row>
    <row r="479" spans="1:18" x14ac:dyDescent="0.25">
      <c r="A479" t="s">
        <v>2393</v>
      </c>
      <c r="B479" t="s">
        <v>2394</v>
      </c>
      <c r="C479" t="s">
        <v>104</v>
      </c>
      <c r="D479" t="s">
        <v>105</v>
      </c>
      <c r="E479" t="s">
        <v>106</v>
      </c>
      <c r="F479">
        <v>274</v>
      </c>
      <c r="G479">
        <v>274</v>
      </c>
      <c r="H479" t="s">
        <v>107</v>
      </c>
      <c r="I479">
        <v>446</v>
      </c>
      <c r="J479">
        <v>446</v>
      </c>
      <c r="K479" t="s">
        <v>108</v>
      </c>
      <c r="L479">
        <v>18.2301</v>
      </c>
      <c r="M479" t="s">
        <v>2629</v>
      </c>
      <c r="N479" t="s">
        <v>217</v>
      </c>
      <c r="O479">
        <v>690</v>
      </c>
      <c r="P479" t="s">
        <v>116</v>
      </c>
      <c r="Q479">
        <v>2.7856200000000002</v>
      </c>
      <c r="R479" t="s">
        <v>525</v>
      </c>
    </row>
    <row r="480" spans="1:18" x14ac:dyDescent="0.25">
      <c r="A480" t="s">
        <v>2395</v>
      </c>
      <c r="B480" t="s">
        <v>2396</v>
      </c>
      <c r="C480" t="s">
        <v>104</v>
      </c>
      <c r="D480" t="s">
        <v>105</v>
      </c>
      <c r="E480" t="s">
        <v>106</v>
      </c>
      <c r="F480">
        <v>720</v>
      </c>
      <c r="G480">
        <v>720</v>
      </c>
      <c r="H480" t="s">
        <v>107</v>
      </c>
      <c r="I480">
        <v>897</v>
      </c>
      <c r="J480">
        <v>897</v>
      </c>
      <c r="K480" t="s">
        <v>108</v>
      </c>
      <c r="L480">
        <v>20.8826</v>
      </c>
      <c r="M480" t="s">
        <v>470</v>
      </c>
      <c r="N480" t="s">
        <v>217</v>
      </c>
      <c r="O480">
        <v>2</v>
      </c>
      <c r="P480" t="s">
        <v>116</v>
      </c>
      <c r="Q480">
        <v>2.6978</v>
      </c>
      <c r="R480" t="s">
        <v>1784</v>
      </c>
    </row>
    <row r="481" spans="1:18" x14ac:dyDescent="0.25">
      <c r="A481" t="s">
        <v>2397</v>
      </c>
      <c r="B481" t="s">
        <v>2398</v>
      </c>
      <c r="C481" t="s">
        <v>104</v>
      </c>
      <c r="D481" t="s">
        <v>105</v>
      </c>
      <c r="E481" t="s">
        <v>106</v>
      </c>
      <c r="F481">
        <v>307</v>
      </c>
      <c r="G481">
        <v>307</v>
      </c>
      <c r="H481" t="s">
        <v>107</v>
      </c>
      <c r="I481">
        <v>471</v>
      </c>
      <c r="J481">
        <v>471</v>
      </c>
      <c r="K481" t="s">
        <v>108</v>
      </c>
      <c r="L481">
        <v>18.337199999999999</v>
      </c>
      <c r="M481" t="s">
        <v>305</v>
      </c>
      <c r="N481" t="s">
        <v>217</v>
      </c>
      <c r="O481">
        <v>748</v>
      </c>
      <c r="P481" t="s">
        <v>116</v>
      </c>
      <c r="Q481">
        <v>2.7159300000000002</v>
      </c>
      <c r="R481" t="s">
        <v>2337</v>
      </c>
    </row>
    <row r="482" spans="1:18" x14ac:dyDescent="0.25">
      <c r="A482" t="s">
        <v>2399</v>
      </c>
      <c r="B482" t="s">
        <v>2400</v>
      </c>
      <c r="C482" t="s">
        <v>104</v>
      </c>
      <c r="D482" t="s">
        <v>105</v>
      </c>
      <c r="E482" t="s">
        <v>106</v>
      </c>
      <c r="F482">
        <v>579</v>
      </c>
      <c r="G482">
        <v>579</v>
      </c>
      <c r="H482" t="s">
        <v>107</v>
      </c>
      <c r="I482">
        <v>755</v>
      </c>
      <c r="J482">
        <v>755</v>
      </c>
      <c r="K482" t="s">
        <v>108</v>
      </c>
      <c r="L482">
        <v>18.957599999999999</v>
      </c>
      <c r="M482" t="s">
        <v>305</v>
      </c>
      <c r="N482" t="s">
        <v>217</v>
      </c>
      <c r="O482">
        <v>745</v>
      </c>
      <c r="P482" t="s">
        <v>116</v>
      </c>
      <c r="Q482">
        <v>2.77319</v>
      </c>
      <c r="R482" t="s">
        <v>2401</v>
      </c>
    </row>
    <row r="483" spans="1:18" x14ac:dyDescent="0.25">
      <c r="A483" t="s">
        <v>2402</v>
      </c>
      <c r="B483" t="s">
        <v>2403</v>
      </c>
      <c r="C483" t="s">
        <v>104</v>
      </c>
      <c r="D483" t="s">
        <v>105</v>
      </c>
      <c r="E483" t="s">
        <v>106</v>
      </c>
      <c r="F483">
        <v>237</v>
      </c>
      <c r="G483">
        <v>237</v>
      </c>
      <c r="H483" t="s">
        <v>107</v>
      </c>
      <c r="I483">
        <v>405</v>
      </c>
      <c r="J483">
        <v>405</v>
      </c>
      <c r="K483" t="s">
        <v>108</v>
      </c>
      <c r="L483">
        <v>18.230799999999999</v>
      </c>
      <c r="M483" t="s">
        <v>305</v>
      </c>
      <c r="N483" t="s">
        <v>217</v>
      </c>
      <c r="O483">
        <v>633</v>
      </c>
      <c r="P483" t="s">
        <v>513</v>
      </c>
      <c r="Q483">
        <v>2.9504800000000002</v>
      </c>
      <c r="R483" t="s">
        <v>522</v>
      </c>
    </row>
    <row r="484" spans="1:18" x14ac:dyDescent="0.25">
      <c r="A484" t="s">
        <v>2404</v>
      </c>
      <c r="B484" t="s">
        <v>2403</v>
      </c>
      <c r="C484" t="s">
        <v>116</v>
      </c>
      <c r="D484" t="s">
        <v>105</v>
      </c>
      <c r="E484" t="s">
        <v>106</v>
      </c>
      <c r="F484">
        <v>237</v>
      </c>
      <c r="G484">
        <v>237</v>
      </c>
      <c r="H484" t="s">
        <v>107</v>
      </c>
      <c r="I484">
        <v>405</v>
      </c>
      <c r="J484">
        <v>405</v>
      </c>
      <c r="K484" t="s">
        <v>108</v>
      </c>
      <c r="L484">
        <v>17.551200000000001</v>
      </c>
      <c r="M484" t="s">
        <v>2629</v>
      </c>
      <c r="N484" t="s">
        <v>217</v>
      </c>
      <c r="O484">
        <v>632</v>
      </c>
      <c r="P484" t="s">
        <v>198</v>
      </c>
      <c r="Q484">
        <v>2.9947400000000002</v>
      </c>
      <c r="R484" t="s">
        <v>522</v>
      </c>
    </row>
    <row r="485" spans="1:18" x14ac:dyDescent="0.25">
      <c r="A485" t="s">
        <v>2405</v>
      </c>
      <c r="B485" t="s">
        <v>2406</v>
      </c>
      <c r="C485" t="s">
        <v>116</v>
      </c>
      <c r="D485" t="s">
        <v>105</v>
      </c>
      <c r="E485" t="s">
        <v>106</v>
      </c>
      <c r="F485">
        <v>237</v>
      </c>
      <c r="G485">
        <v>237</v>
      </c>
      <c r="H485" t="s">
        <v>107</v>
      </c>
      <c r="I485">
        <v>405</v>
      </c>
      <c r="J485">
        <v>405</v>
      </c>
      <c r="K485" t="s">
        <v>108</v>
      </c>
      <c r="L485">
        <v>17.618099999999998</v>
      </c>
      <c r="M485" t="s">
        <v>305</v>
      </c>
      <c r="N485" t="s">
        <v>217</v>
      </c>
      <c r="O485">
        <v>633</v>
      </c>
      <c r="P485" t="s">
        <v>198</v>
      </c>
      <c r="Q485">
        <v>3.0262699999999998</v>
      </c>
      <c r="R485" t="s">
        <v>522</v>
      </c>
    </row>
    <row r="486" spans="1:18" x14ac:dyDescent="0.25">
      <c r="A486" t="s">
        <v>2407</v>
      </c>
      <c r="B486" t="s">
        <v>2406</v>
      </c>
      <c r="C486" t="s">
        <v>104</v>
      </c>
      <c r="D486" t="s">
        <v>105</v>
      </c>
      <c r="E486" t="s">
        <v>106</v>
      </c>
      <c r="F486">
        <v>237</v>
      </c>
      <c r="G486">
        <v>237</v>
      </c>
      <c r="H486" t="s">
        <v>107</v>
      </c>
      <c r="I486">
        <v>405</v>
      </c>
      <c r="J486">
        <v>405</v>
      </c>
      <c r="K486" t="s">
        <v>108</v>
      </c>
      <c r="L486">
        <v>18.114999999999998</v>
      </c>
      <c r="M486" t="s">
        <v>305</v>
      </c>
      <c r="N486" t="s">
        <v>217</v>
      </c>
      <c r="O486">
        <v>633</v>
      </c>
      <c r="P486" t="s">
        <v>513</v>
      </c>
      <c r="Q486">
        <v>2.9547400000000001</v>
      </c>
      <c r="R486" t="s">
        <v>522</v>
      </c>
    </row>
    <row r="487" spans="1:18" x14ac:dyDescent="0.25">
      <c r="A487" t="s">
        <v>2408</v>
      </c>
      <c r="B487" t="s">
        <v>2409</v>
      </c>
      <c r="C487" t="s">
        <v>104</v>
      </c>
      <c r="D487" t="s">
        <v>105</v>
      </c>
      <c r="E487" t="s">
        <v>106</v>
      </c>
      <c r="F487">
        <v>284</v>
      </c>
      <c r="G487">
        <v>284</v>
      </c>
      <c r="H487" t="s">
        <v>107</v>
      </c>
      <c r="I487">
        <v>453</v>
      </c>
      <c r="J487">
        <v>453</v>
      </c>
      <c r="K487" t="s">
        <v>108</v>
      </c>
      <c r="L487">
        <v>19.4924</v>
      </c>
      <c r="M487" t="s">
        <v>2629</v>
      </c>
      <c r="N487" t="s">
        <v>217</v>
      </c>
      <c r="O487">
        <v>3</v>
      </c>
      <c r="P487" t="s">
        <v>116</v>
      </c>
      <c r="Q487">
        <v>2.85242</v>
      </c>
      <c r="R487" t="s">
        <v>1751</v>
      </c>
    </row>
    <row r="488" spans="1:18" x14ac:dyDescent="0.25">
      <c r="A488" t="s">
        <v>2410</v>
      </c>
      <c r="B488" t="s">
        <v>2409</v>
      </c>
      <c r="C488" t="s">
        <v>139</v>
      </c>
      <c r="D488" t="s">
        <v>105</v>
      </c>
      <c r="E488" t="s">
        <v>106</v>
      </c>
      <c r="F488">
        <v>284</v>
      </c>
      <c r="G488">
        <v>284</v>
      </c>
      <c r="H488" t="s">
        <v>107</v>
      </c>
      <c r="I488">
        <v>453</v>
      </c>
      <c r="J488">
        <v>453</v>
      </c>
      <c r="K488" t="s">
        <v>108</v>
      </c>
      <c r="L488">
        <v>19.153700000000001</v>
      </c>
      <c r="M488" t="s">
        <v>2629</v>
      </c>
      <c r="N488" t="s">
        <v>217</v>
      </c>
      <c r="O488">
        <v>3</v>
      </c>
      <c r="P488" t="s">
        <v>113</v>
      </c>
      <c r="Q488">
        <v>2.6099299999999999</v>
      </c>
      <c r="R488" t="s">
        <v>1751</v>
      </c>
    </row>
    <row r="489" spans="1:18" x14ac:dyDescent="0.25">
      <c r="A489" t="s">
        <v>2411</v>
      </c>
      <c r="B489" t="s">
        <v>2412</v>
      </c>
      <c r="C489" t="s">
        <v>116</v>
      </c>
      <c r="D489" t="s">
        <v>105</v>
      </c>
      <c r="E489" t="s">
        <v>106</v>
      </c>
      <c r="F489">
        <v>362</v>
      </c>
      <c r="G489">
        <v>362</v>
      </c>
      <c r="H489" t="s">
        <v>107</v>
      </c>
      <c r="I489">
        <v>542</v>
      </c>
      <c r="J489">
        <v>542</v>
      </c>
      <c r="K489" t="s">
        <v>108</v>
      </c>
      <c r="L489">
        <v>19.452999999999999</v>
      </c>
      <c r="M489" t="s">
        <v>2629</v>
      </c>
      <c r="N489" t="s">
        <v>217</v>
      </c>
      <c r="O489">
        <v>689</v>
      </c>
      <c r="P489" t="s">
        <v>113</v>
      </c>
      <c r="Q489">
        <v>2.8838400000000002</v>
      </c>
      <c r="R489" t="s">
        <v>1751</v>
      </c>
    </row>
    <row r="490" spans="1:18" x14ac:dyDescent="0.25">
      <c r="A490" t="s">
        <v>2413</v>
      </c>
      <c r="B490" t="s">
        <v>2412</v>
      </c>
      <c r="C490" t="s">
        <v>104</v>
      </c>
      <c r="D490" t="s">
        <v>105</v>
      </c>
      <c r="E490" t="s">
        <v>106</v>
      </c>
      <c r="F490">
        <v>362</v>
      </c>
      <c r="G490">
        <v>362</v>
      </c>
      <c r="H490" t="s">
        <v>107</v>
      </c>
      <c r="I490">
        <v>542</v>
      </c>
      <c r="J490">
        <v>542</v>
      </c>
      <c r="K490" t="s">
        <v>108</v>
      </c>
      <c r="L490">
        <v>19.270399999999999</v>
      </c>
      <c r="M490" t="s">
        <v>2629</v>
      </c>
      <c r="N490" t="s">
        <v>217</v>
      </c>
      <c r="O490">
        <v>689</v>
      </c>
      <c r="P490" t="s">
        <v>139</v>
      </c>
      <c r="Q490">
        <v>2.8599000000000001</v>
      </c>
      <c r="R490" t="s">
        <v>1751</v>
      </c>
    </row>
    <row r="491" spans="1:18" x14ac:dyDescent="0.25">
      <c r="A491" t="s">
        <v>2414</v>
      </c>
      <c r="B491" t="s">
        <v>2415</v>
      </c>
      <c r="C491" t="s">
        <v>104</v>
      </c>
      <c r="D491" t="s">
        <v>105</v>
      </c>
      <c r="E491" t="s">
        <v>106</v>
      </c>
      <c r="F491">
        <v>284</v>
      </c>
      <c r="G491">
        <v>284</v>
      </c>
      <c r="H491" t="s">
        <v>107</v>
      </c>
      <c r="I491">
        <v>453</v>
      </c>
      <c r="J491">
        <v>453</v>
      </c>
      <c r="K491" t="s">
        <v>108</v>
      </c>
      <c r="L491">
        <v>19.513300000000001</v>
      </c>
      <c r="M491" t="s">
        <v>2629</v>
      </c>
      <c r="N491" t="s">
        <v>217</v>
      </c>
      <c r="O491">
        <v>689</v>
      </c>
      <c r="P491" t="s">
        <v>116</v>
      </c>
      <c r="Q491">
        <v>2.7020499999999998</v>
      </c>
      <c r="R491" t="s">
        <v>1904</v>
      </c>
    </row>
    <row r="492" spans="1:18" x14ac:dyDescent="0.25">
      <c r="A492" t="s">
        <v>2416</v>
      </c>
      <c r="B492" t="s">
        <v>2417</v>
      </c>
      <c r="C492" t="s">
        <v>104</v>
      </c>
      <c r="D492" t="s">
        <v>105</v>
      </c>
      <c r="E492" t="s">
        <v>106</v>
      </c>
      <c r="F492">
        <v>720</v>
      </c>
      <c r="G492">
        <v>720</v>
      </c>
      <c r="H492" t="s">
        <v>107</v>
      </c>
      <c r="I492">
        <v>897</v>
      </c>
      <c r="J492">
        <v>897</v>
      </c>
      <c r="K492" t="s">
        <v>108</v>
      </c>
      <c r="L492">
        <v>20.627800000000001</v>
      </c>
      <c r="M492" t="s">
        <v>305</v>
      </c>
      <c r="N492" t="s">
        <v>217</v>
      </c>
      <c r="O492">
        <v>2</v>
      </c>
      <c r="P492" t="s">
        <v>116</v>
      </c>
      <c r="Q492">
        <v>2.4515199999999999</v>
      </c>
      <c r="R492" t="s">
        <v>1839</v>
      </c>
    </row>
    <row r="493" spans="1:18" x14ac:dyDescent="0.25">
      <c r="A493" t="s">
        <v>2420</v>
      </c>
      <c r="B493" t="s">
        <v>2421</v>
      </c>
      <c r="C493" t="s">
        <v>104</v>
      </c>
      <c r="D493" t="s">
        <v>105</v>
      </c>
      <c r="E493" t="s">
        <v>106</v>
      </c>
      <c r="F493">
        <v>362</v>
      </c>
      <c r="G493">
        <v>362</v>
      </c>
      <c r="H493" t="s">
        <v>107</v>
      </c>
      <c r="I493">
        <v>542</v>
      </c>
      <c r="J493">
        <v>542</v>
      </c>
      <c r="K493" t="s">
        <v>108</v>
      </c>
      <c r="L493">
        <v>19.3245</v>
      </c>
      <c r="M493" t="s">
        <v>2629</v>
      </c>
      <c r="N493" t="s">
        <v>217</v>
      </c>
      <c r="O493">
        <v>689</v>
      </c>
      <c r="P493" t="s">
        <v>139</v>
      </c>
      <c r="Q493">
        <v>2.8265699999999998</v>
      </c>
      <c r="R493" t="s">
        <v>1734</v>
      </c>
    </row>
    <row r="494" spans="1:18" x14ac:dyDescent="0.25">
      <c r="A494" t="s">
        <v>2422</v>
      </c>
      <c r="B494" t="s">
        <v>2421</v>
      </c>
      <c r="C494" t="s">
        <v>116</v>
      </c>
      <c r="D494" t="s">
        <v>105</v>
      </c>
      <c r="E494" t="s">
        <v>106</v>
      </c>
      <c r="F494">
        <v>362</v>
      </c>
      <c r="G494">
        <v>362</v>
      </c>
      <c r="H494" t="s">
        <v>107</v>
      </c>
      <c r="I494">
        <v>542</v>
      </c>
      <c r="J494">
        <v>542</v>
      </c>
      <c r="K494" t="s">
        <v>108</v>
      </c>
      <c r="L494">
        <v>19.395600000000002</v>
      </c>
      <c r="M494" t="s">
        <v>2629</v>
      </c>
      <c r="N494" t="s">
        <v>217</v>
      </c>
      <c r="O494">
        <v>689</v>
      </c>
      <c r="P494" t="s">
        <v>113</v>
      </c>
      <c r="Q494">
        <v>2.7464</v>
      </c>
      <c r="R494" t="s">
        <v>1734</v>
      </c>
    </row>
    <row r="495" spans="1:18" x14ac:dyDescent="0.25">
      <c r="A495" t="s">
        <v>2428</v>
      </c>
      <c r="B495" t="s">
        <v>2429</v>
      </c>
      <c r="C495" t="s">
        <v>104</v>
      </c>
      <c r="D495" t="s">
        <v>105</v>
      </c>
      <c r="E495" t="s">
        <v>106</v>
      </c>
      <c r="F495">
        <v>274</v>
      </c>
      <c r="G495">
        <v>274</v>
      </c>
      <c r="H495" t="s">
        <v>107</v>
      </c>
      <c r="I495">
        <v>446</v>
      </c>
      <c r="J495">
        <v>446</v>
      </c>
      <c r="K495" t="s">
        <v>108</v>
      </c>
      <c r="L495">
        <v>18.244599999999998</v>
      </c>
      <c r="M495" t="s">
        <v>2629</v>
      </c>
      <c r="N495" t="s">
        <v>217</v>
      </c>
      <c r="O495">
        <v>689</v>
      </c>
      <c r="P495" t="s">
        <v>116</v>
      </c>
      <c r="Q495">
        <v>2.7938800000000001</v>
      </c>
      <c r="R495" t="s">
        <v>525</v>
      </c>
    </row>
    <row r="496" spans="1:18" x14ac:dyDescent="0.25">
      <c r="A496" t="s">
        <v>2433</v>
      </c>
      <c r="B496" t="s">
        <v>2434</v>
      </c>
      <c r="C496" t="s">
        <v>104</v>
      </c>
      <c r="D496" t="s">
        <v>105</v>
      </c>
      <c r="E496" t="s">
        <v>106</v>
      </c>
      <c r="F496">
        <v>362</v>
      </c>
      <c r="G496">
        <v>362</v>
      </c>
      <c r="H496" t="s">
        <v>107</v>
      </c>
      <c r="I496">
        <v>542</v>
      </c>
      <c r="J496">
        <v>542</v>
      </c>
      <c r="K496" t="s">
        <v>108</v>
      </c>
      <c r="L496">
        <v>19.570599999999999</v>
      </c>
      <c r="M496" t="s">
        <v>2629</v>
      </c>
      <c r="N496" t="s">
        <v>217</v>
      </c>
      <c r="O496">
        <v>689</v>
      </c>
      <c r="P496" t="s">
        <v>139</v>
      </c>
      <c r="Q496">
        <v>2.8334000000000001</v>
      </c>
      <c r="R496" t="s">
        <v>1734</v>
      </c>
    </row>
    <row r="497" spans="1:18" x14ac:dyDescent="0.25">
      <c r="A497" t="s">
        <v>2435</v>
      </c>
      <c r="B497" t="s">
        <v>2434</v>
      </c>
      <c r="C497" t="s">
        <v>116</v>
      </c>
      <c r="D497" t="s">
        <v>105</v>
      </c>
      <c r="E497" t="s">
        <v>106</v>
      </c>
      <c r="F497">
        <v>362</v>
      </c>
      <c r="G497">
        <v>362</v>
      </c>
      <c r="H497" t="s">
        <v>107</v>
      </c>
      <c r="I497">
        <v>542</v>
      </c>
      <c r="J497">
        <v>542</v>
      </c>
      <c r="K497" t="s">
        <v>108</v>
      </c>
      <c r="L497">
        <v>19.446400000000001</v>
      </c>
      <c r="M497" t="s">
        <v>2629</v>
      </c>
      <c r="N497" t="s">
        <v>217</v>
      </c>
      <c r="O497">
        <v>689</v>
      </c>
      <c r="P497" t="s">
        <v>113</v>
      </c>
      <c r="Q497">
        <v>2.7672099999999999</v>
      </c>
      <c r="R497" t="s">
        <v>1734</v>
      </c>
    </row>
    <row r="498" spans="1:18" x14ac:dyDescent="0.25">
      <c r="A498" t="s">
        <v>2436</v>
      </c>
      <c r="B498" t="s">
        <v>2437</v>
      </c>
      <c r="C498" t="s">
        <v>104</v>
      </c>
      <c r="D498" t="s">
        <v>105</v>
      </c>
      <c r="E498" t="s">
        <v>106</v>
      </c>
      <c r="F498">
        <v>362</v>
      </c>
      <c r="G498">
        <v>362</v>
      </c>
      <c r="H498" t="s">
        <v>107</v>
      </c>
      <c r="I498">
        <v>542</v>
      </c>
      <c r="J498">
        <v>542</v>
      </c>
      <c r="K498" t="s">
        <v>108</v>
      </c>
      <c r="L498">
        <v>19.262799999999999</v>
      </c>
      <c r="M498" t="s">
        <v>2629</v>
      </c>
      <c r="N498" t="s">
        <v>217</v>
      </c>
      <c r="O498">
        <v>689</v>
      </c>
      <c r="P498" t="s">
        <v>139</v>
      </c>
      <c r="Q498">
        <v>2.8984700000000001</v>
      </c>
      <c r="R498" t="s">
        <v>1734</v>
      </c>
    </row>
    <row r="499" spans="1:18" x14ac:dyDescent="0.25">
      <c r="A499" t="s">
        <v>2438</v>
      </c>
      <c r="B499" t="s">
        <v>2437</v>
      </c>
      <c r="C499" t="s">
        <v>116</v>
      </c>
      <c r="D499" t="s">
        <v>105</v>
      </c>
      <c r="E499" t="s">
        <v>106</v>
      </c>
      <c r="F499">
        <v>362</v>
      </c>
      <c r="G499">
        <v>362</v>
      </c>
      <c r="H499" t="s">
        <v>107</v>
      </c>
      <c r="I499">
        <v>542</v>
      </c>
      <c r="J499">
        <v>542</v>
      </c>
      <c r="K499" t="s">
        <v>108</v>
      </c>
      <c r="L499">
        <v>19.6831</v>
      </c>
      <c r="M499" t="s">
        <v>2629</v>
      </c>
      <c r="N499" t="s">
        <v>217</v>
      </c>
      <c r="O499">
        <v>689</v>
      </c>
      <c r="P499" t="s">
        <v>113</v>
      </c>
      <c r="Q499">
        <v>2.9063099999999999</v>
      </c>
      <c r="R499" t="s">
        <v>1734</v>
      </c>
    </row>
    <row r="500" spans="1:18" x14ac:dyDescent="0.25">
      <c r="A500" t="s">
        <v>2441</v>
      </c>
      <c r="B500" t="s">
        <v>2442</v>
      </c>
      <c r="C500" t="s">
        <v>104</v>
      </c>
      <c r="D500" t="s">
        <v>105</v>
      </c>
      <c r="E500" t="s">
        <v>106</v>
      </c>
      <c r="F500">
        <v>284</v>
      </c>
      <c r="G500">
        <v>284</v>
      </c>
      <c r="H500" t="s">
        <v>107</v>
      </c>
      <c r="I500">
        <v>453</v>
      </c>
      <c r="J500">
        <v>453</v>
      </c>
      <c r="K500" t="s">
        <v>108</v>
      </c>
      <c r="L500">
        <v>19.510000000000002</v>
      </c>
      <c r="M500" t="s">
        <v>2629</v>
      </c>
      <c r="N500" t="s">
        <v>217</v>
      </c>
      <c r="O500">
        <v>689</v>
      </c>
      <c r="P500" t="s">
        <v>116</v>
      </c>
      <c r="Q500">
        <v>2.7147000000000001</v>
      </c>
      <c r="R500" t="s">
        <v>1734</v>
      </c>
    </row>
    <row r="501" spans="1:18" x14ac:dyDescent="0.25">
      <c r="A501" t="s">
        <v>2443</v>
      </c>
      <c r="B501" t="s">
        <v>2444</v>
      </c>
      <c r="C501" t="s">
        <v>116</v>
      </c>
      <c r="D501" t="s">
        <v>105</v>
      </c>
      <c r="E501" t="s">
        <v>106</v>
      </c>
      <c r="F501">
        <v>362</v>
      </c>
      <c r="G501">
        <v>362</v>
      </c>
      <c r="H501" t="s">
        <v>107</v>
      </c>
      <c r="I501">
        <v>542</v>
      </c>
      <c r="J501">
        <v>542</v>
      </c>
      <c r="K501" t="s">
        <v>108</v>
      </c>
      <c r="L501">
        <v>19.5428</v>
      </c>
      <c r="M501" t="s">
        <v>2629</v>
      </c>
      <c r="N501" t="s">
        <v>217</v>
      </c>
      <c r="O501">
        <v>689</v>
      </c>
      <c r="P501" t="s">
        <v>113</v>
      </c>
      <c r="Q501">
        <v>2.7379600000000002</v>
      </c>
      <c r="R501" t="s">
        <v>1734</v>
      </c>
    </row>
    <row r="502" spans="1:18" x14ac:dyDescent="0.25">
      <c r="A502" t="s">
        <v>2445</v>
      </c>
      <c r="B502" t="s">
        <v>2446</v>
      </c>
      <c r="C502" t="s">
        <v>116</v>
      </c>
      <c r="D502" t="s">
        <v>105</v>
      </c>
      <c r="E502" t="s">
        <v>106</v>
      </c>
      <c r="F502">
        <v>362</v>
      </c>
      <c r="G502">
        <v>362</v>
      </c>
      <c r="H502" t="s">
        <v>107</v>
      </c>
      <c r="I502">
        <v>542</v>
      </c>
      <c r="J502">
        <v>542</v>
      </c>
      <c r="K502" t="s">
        <v>108</v>
      </c>
      <c r="L502">
        <v>19.2959</v>
      </c>
      <c r="M502" t="s">
        <v>2629</v>
      </c>
      <c r="N502" t="s">
        <v>217</v>
      </c>
      <c r="O502">
        <v>689</v>
      </c>
      <c r="P502" t="s">
        <v>113</v>
      </c>
      <c r="Q502">
        <v>3.0265499999999999</v>
      </c>
      <c r="R502" t="s">
        <v>1734</v>
      </c>
    </row>
    <row r="503" spans="1:18" x14ac:dyDescent="0.25">
      <c r="A503" t="s">
        <v>2447</v>
      </c>
      <c r="B503" t="s">
        <v>2446</v>
      </c>
      <c r="C503" t="s">
        <v>104</v>
      </c>
      <c r="D503" t="s">
        <v>105</v>
      </c>
      <c r="E503" t="s">
        <v>106</v>
      </c>
      <c r="F503">
        <v>362</v>
      </c>
      <c r="G503">
        <v>362</v>
      </c>
      <c r="H503" t="s">
        <v>107</v>
      </c>
      <c r="I503">
        <v>542</v>
      </c>
      <c r="J503">
        <v>542</v>
      </c>
      <c r="K503" t="s">
        <v>108</v>
      </c>
      <c r="L503">
        <v>19.1099</v>
      </c>
      <c r="M503" t="s">
        <v>305</v>
      </c>
      <c r="N503" t="s">
        <v>217</v>
      </c>
      <c r="O503">
        <v>690</v>
      </c>
      <c r="P503" t="s">
        <v>139</v>
      </c>
      <c r="Q503">
        <v>2.7225199999999998</v>
      </c>
      <c r="R503" t="s">
        <v>1734</v>
      </c>
    </row>
    <row r="504" spans="1:18" x14ac:dyDescent="0.25">
      <c r="A504" t="s">
        <v>2448</v>
      </c>
      <c r="B504" t="s">
        <v>2449</v>
      </c>
      <c r="C504" t="s">
        <v>104</v>
      </c>
      <c r="D504" t="s">
        <v>105</v>
      </c>
      <c r="E504" t="s">
        <v>106</v>
      </c>
      <c r="F504">
        <v>362</v>
      </c>
      <c r="G504">
        <v>362</v>
      </c>
      <c r="H504" t="s">
        <v>107</v>
      </c>
      <c r="I504">
        <v>542</v>
      </c>
      <c r="J504">
        <v>542</v>
      </c>
      <c r="K504" t="s">
        <v>108</v>
      </c>
      <c r="L504">
        <v>19.353100000000001</v>
      </c>
      <c r="M504" t="s">
        <v>2629</v>
      </c>
      <c r="N504" t="s">
        <v>217</v>
      </c>
      <c r="O504">
        <v>689</v>
      </c>
      <c r="P504" t="s">
        <v>139</v>
      </c>
      <c r="Q504">
        <v>2.8499500000000002</v>
      </c>
      <c r="R504" t="s">
        <v>1751</v>
      </c>
    </row>
    <row r="505" spans="1:18" x14ac:dyDescent="0.25">
      <c r="A505" t="s">
        <v>2450</v>
      </c>
      <c r="B505" t="s">
        <v>2449</v>
      </c>
      <c r="C505" t="s">
        <v>116</v>
      </c>
      <c r="D505" t="s">
        <v>105</v>
      </c>
      <c r="E505" t="s">
        <v>106</v>
      </c>
      <c r="F505">
        <v>362</v>
      </c>
      <c r="G505">
        <v>362</v>
      </c>
      <c r="H505" t="s">
        <v>107</v>
      </c>
      <c r="I505">
        <v>542</v>
      </c>
      <c r="J505">
        <v>542</v>
      </c>
      <c r="K505" t="s">
        <v>108</v>
      </c>
      <c r="L505">
        <v>19.677499999999998</v>
      </c>
      <c r="M505" t="s">
        <v>2629</v>
      </c>
      <c r="N505" t="s">
        <v>217</v>
      </c>
      <c r="O505">
        <v>689</v>
      </c>
      <c r="P505" t="s">
        <v>113</v>
      </c>
      <c r="Q505">
        <v>3.0647600000000002</v>
      </c>
      <c r="R505" t="s">
        <v>1751</v>
      </c>
    </row>
    <row r="506" spans="1:18" x14ac:dyDescent="0.25">
      <c r="A506" t="s">
        <v>2451</v>
      </c>
      <c r="B506" t="s">
        <v>2452</v>
      </c>
      <c r="C506" t="s">
        <v>104</v>
      </c>
      <c r="D506" t="s">
        <v>105</v>
      </c>
      <c r="E506" t="s">
        <v>106</v>
      </c>
      <c r="F506">
        <v>720</v>
      </c>
      <c r="G506">
        <v>720</v>
      </c>
      <c r="H506" t="s">
        <v>107</v>
      </c>
      <c r="I506">
        <v>897</v>
      </c>
      <c r="J506">
        <v>897</v>
      </c>
      <c r="K506" t="s">
        <v>108</v>
      </c>
      <c r="L506">
        <v>21.0442</v>
      </c>
      <c r="M506" t="s">
        <v>2629</v>
      </c>
      <c r="N506" t="s">
        <v>217</v>
      </c>
      <c r="O506">
        <v>2</v>
      </c>
      <c r="P506" t="s">
        <v>116</v>
      </c>
      <c r="Q506">
        <v>2.5074200000000002</v>
      </c>
      <c r="R506" t="s">
        <v>1742</v>
      </c>
    </row>
    <row r="507" spans="1:18" x14ac:dyDescent="0.25">
      <c r="A507" t="s">
        <v>2453</v>
      </c>
      <c r="B507" t="s">
        <v>2454</v>
      </c>
      <c r="C507" t="s">
        <v>104</v>
      </c>
      <c r="D507" t="s">
        <v>105</v>
      </c>
      <c r="E507" t="s">
        <v>106</v>
      </c>
      <c r="F507">
        <v>274</v>
      </c>
      <c r="G507">
        <v>274</v>
      </c>
      <c r="H507" t="s">
        <v>107</v>
      </c>
      <c r="I507">
        <v>446</v>
      </c>
      <c r="J507">
        <v>446</v>
      </c>
      <c r="K507" t="s">
        <v>108</v>
      </c>
      <c r="L507">
        <v>18.23</v>
      </c>
      <c r="M507" t="s">
        <v>305</v>
      </c>
      <c r="N507" t="s">
        <v>217</v>
      </c>
      <c r="O507">
        <v>691</v>
      </c>
      <c r="P507" t="s">
        <v>116</v>
      </c>
      <c r="Q507">
        <v>2.8712300000000002</v>
      </c>
      <c r="R507" t="s">
        <v>525</v>
      </c>
    </row>
    <row r="508" spans="1:18" x14ac:dyDescent="0.25">
      <c r="A508" t="s">
        <v>2459</v>
      </c>
      <c r="B508" t="s">
        <v>2460</v>
      </c>
      <c r="C508" t="s">
        <v>104</v>
      </c>
      <c r="D508" t="s">
        <v>105</v>
      </c>
      <c r="E508" t="s">
        <v>106</v>
      </c>
      <c r="F508">
        <v>720</v>
      </c>
      <c r="G508">
        <v>720</v>
      </c>
      <c r="H508" t="s">
        <v>107</v>
      </c>
      <c r="I508">
        <v>897</v>
      </c>
      <c r="J508">
        <v>897</v>
      </c>
      <c r="K508" t="s">
        <v>108</v>
      </c>
      <c r="L508">
        <v>20.878799999999998</v>
      </c>
      <c r="M508" t="s">
        <v>470</v>
      </c>
      <c r="N508" t="s">
        <v>217</v>
      </c>
      <c r="O508">
        <v>2</v>
      </c>
      <c r="P508" t="s">
        <v>116</v>
      </c>
      <c r="Q508">
        <v>2.93689</v>
      </c>
      <c r="R508" t="s">
        <v>1775</v>
      </c>
    </row>
    <row r="509" spans="1:18" x14ac:dyDescent="0.25">
      <c r="A509" t="s">
        <v>2461</v>
      </c>
      <c r="B509" t="s">
        <v>2462</v>
      </c>
      <c r="C509" t="s">
        <v>104</v>
      </c>
      <c r="D509" t="s">
        <v>105</v>
      </c>
      <c r="E509" t="s">
        <v>106</v>
      </c>
      <c r="F509">
        <v>720</v>
      </c>
      <c r="G509">
        <v>720</v>
      </c>
      <c r="H509" t="s">
        <v>107</v>
      </c>
      <c r="I509">
        <v>897</v>
      </c>
      <c r="J509">
        <v>897</v>
      </c>
      <c r="K509" t="s">
        <v>108</v>
      </c>
      <c r="L509">
        <v>20.772500000000001</v>
      </c>
      <c r="M509" t="s">
        <v>470</v>
      </c>
      <c r="N509" t="s">
        <v>217</v>
      </c>
      <c r="O509">
        <v>2</v>
      </c>
      <c r="P509" t="s">
        <v>116</v>
      </c>
      <c r="Q509">
        <v>2.7029800000000002</v>
      </c>
      <c r="R509" t="s">
        <v>1764</v>
      </c>
    </row>
    <row r="510" spans="1:18" x14ac:dyDescent="0.25">
      <c r="A510" t="s">
        <v>2463</v>
      </c>
      <c r="B510" t="s">
        <v>2464</v>
      </c>
      <c r="C510" t="s">
        <v>104</v>
      </c>
      <c r="D510" t="s">
        <v>105</v>
      </c>
      <c r="E510" t="s">
        <v>106</v>
      </c>
      <c r="F510">
        <v>284</v>
      </c>
      <c r="G510">
        <v>284</v>
      </c>
      <c r="H510" t="s">
        <v>107</v>
      </c>
      <c r="I510">
        <v>453</v>
      </c>
      <c r="J510">
        <v>453</v>
      </c>
      <c r="K510" t="s">
        <v>108</v>
      </c>
      <c r="L510">
        <v>19.6707</v>
      </c>
      <c r="M510" t="s">
        <v>2629</v>
      </c>
      <c r="N510" t="s">
        <v>217</v>
      </c>
      <c r="O510">
        <v>689</v>
      </c>
      <c r="P510" t="s">
        <v>116</v>
      </c>
      <c r="Q510">
        <v>2.6818</v>
      </c>
      <c r="R510" t="s">
        <v>1734</v>
      </c>
    </row>
    <row r="511" spans="1:18" x14ac:dyDescent="0.25">
      <c r="A511" t="s">
        <v>2468</v>
      </c>
      <c r="B511" t="s">
        <v>2469</v>
      </c>
      <c r="C511" t="s">
        <v>104</v>
      </c>
      <c r="D511" t="s">
        <v>105</v>
      </c>
      <c r="E511" t="s">
        <v>106</v>
      </c>
      <c r="F511">
        <v>284</v>
      </c>
      <c r="G511">
        <v>284</v>
      </c>
      <c r="H511" t="s">
        <v>107</v>
      </c>
      <c r="I511">
        <v>453</v>
      </c>
      <c r="J511">
        <v>453</v>
      </c>
      <c r="K511" t="s">
        <v>108</v>
      </c>
      <c r="L511">
        <v>19.497299999999999</v>
      </c>
      <c r="M511" t="s">
        <v>2629</v>
      </c>
      <c r="N511" t="s">
        <v>217</v>
      </c>
      <c r="O511">
        <v>474</v>
      </c>
      <c r="P511" t="s">
        <v>116</v>
      </c>
      <c r="Q511">
        <v>2.7788499999999998</v>
      </c>
      <c r="R511" t="s">
        <v>1734</v>
      </c>
    </row>
    <row r="512" spans="1:18" x14ac:dyDescent="0.25">
      <c r="A512" t="s">
        <v>2470</v>
      </c>
      <c r="B512" t="s">
        <v>2471</v>
      </c>
      <c r="C512" t="s">
        <v>104</v>
      </c>
      <c r="D512" t="s">
        <v>105</v>
      </c>
      <c r="E512" t="s">
        <v>106</v>
      </c>
      <c r="F512">
        <v>362</v>
      </c>
      <c r="G512">
        <v>362</v>
      </c>
      <c r="H512" t="s">
        <v>107</v>
      </c>
      <c r="I512">
        <v>542</v>
      </c>
      <c r="J512">
        <v>542</v>
      </c>
      <c r="K512" t="s">
        <v>108</v>
      </c>
      <c r="L512">
        <v>19.485600000000002</v>
      </c>
      <c r="M512" t="s">
        <v>2629</v>
      </c>
      <c r="N512" t="s">
        <v>217</v>
      </c>
      <c r="O512">
        <v>689</v>
      </c>
      <c r="P512" t="s">
        <v>139</v>
      </c>
      <c r="Q512">
        <v>2.9208500000000002</v>
      </c>
      <c r="R512" t="s">
        <v>1734</v>
      </c>
    </row>
    <row r="513" spans="1:18" x14ac:dyDescent="0.25">
      <c r="A513" t="s">
        <v>2472</v>
      </c>
      <c r="B513" t="s">
        <v>2471</v>
      </c>
      <c r="C513" t="s">
        <v>116</v>
      </c>
      <c r="D513" t="s">
        <v>105</v>
      </c>
      <c r="E513" t="s">
        <v>106</v>
      </c>
      <c r="F513">
        <v>362</v>
      </c>
      <c r="G513">
        <v>362</v>
      </c>
      <c r="H513" t="s">
        <v>107</v>
      </c>
      <c r="I513">
        <v>542</v>
      </c>
      <c r="J513">
        <v>542</v>
      </c>
      <c r="K513" t="s">
        <v>108</v>
      </c>
      <c r="L513">
        <v>19.4909</v>
      </c>
      <c r="M513" t="s">
        <v>2629</v>
      </c>
      <c r="N513" t="s">
        <v>217</v>
      </c>
      <c r="O513">
        <v>689</v>
      </c>
      <c r="P513" t="s">
        <v>113</v>
      </c>
      <c r="Q513">
        <v>2.6795100000000001</v>
      </c>
      <c r="R513" t="s">
        <v>1734</v>
      </c>
    </row>
    <row r="514" spans="1:18" x14ac:dyDescent="0.25">
      <c r="A514" t="s">
        <v>2473</v>
      </c>
      <c r="B514" t="s">
        <v>2444</v>
      </c>
      <c r="C514" t="s">
        <v>104</v>
      </c>
      <c r="D514" t="s">
        <v>105</v>
      </c>
      <c r="E514" t="s">
        <v>106</v>
      </c>
      <c r="F514">
        <v>362</v>
      </c>
      <c r="G514">
        <v>362</v>
      </c>
      <c r="H514" t="s">
        <v>107</v>
      </c>
      <c r="I514">
        <v>542</v>
      </c>
      <c r="J514">
        <v>542</v>
      </c>
      <c r="K514" t="s">
        <v>108</v>
      </c>
      <c r="L514">
        <v>19.6326</v>
      </c>
      <c r="M514" t="s">
        <v>2629</v>
      </c>
      <c r="N514" t="s">
        <v>217</v>
      </c>
      <c r="O514">
        <v>689</v>
      </c>
      <c r="P514" t="s">
        <v>139</v>
      </c>
      <c r="Q514">
        <v>3.00177</v>
      </c>
      <c r="R514" t="s">
        <v>1734</v>
      </c>
    </row>
    <row r="515" spans="1:18" x14ac:dyDescent="0.25">
      <c r="A515" t="s">
        <v>2474</v>
      </c>
      <c r="B515" t="s">
        <v>2475</v>
      </c>
      <c r="C515" t="s">
        <v>116</v>
      </c>
      <c r="D515" t="s">
        <v>105</v>
      </c>
      <c r="E515" t="s">
        <v>106</v>
      </c>
      <c r="F515">
        <v>1246</v>
      </c>
      <c r="G515">
        <v>1246</v>
      </c>
      <c r="H515" t="s">
        <v>107</v>
      </c>
      <c r="I515">
        <v>1414</v>
      </c>
      <c r="J515">
        <v>1414</v>
      </c>
      <c r="K515" t="s">
        <v>108</v>
      </c>
      <c r="L515">
        <v>18.111899999999999</v>
      </c>
      <c r="M515" t="s">
        <v>305</v>
      </c>
      <c r="N515" t="s">
        <v>217</v>
      </c>
      <c r="O515">
        <v>1633</v>
      </c>
      <c r="P515" t="s">
        <v>113</v>
      </c>
      <c r="Q515">
        <v>2.7461700000000002</v>
      </c>
      <c r="R515" t="s">
        <v>1881</v>
      </c>
    </row>
    <row r="516" spans="1:18" x14ac:dyDescent="0.25">
      <c r="A516" t="s">
        <v>2476</v>
      </c>
      <c r="B516" t="s">
        <v>2475</v>
      </c>
      <c r="C516" t="s">
        <v>104</v>
      </c>
      <c r="D516" t="s">
        <v>105</v>
      </c>
      <c r="E516" t="s">
        <v>106</v>
      </c>
      <c r="F516">
        <v>246</v>
      </c>
      <c r="G516">
        <v>246</v>
      </c>
      <c r="H516" t="s">
        <v>107</v>
      </c>
      <c r="I516">
        <v>414</v>
      </c>
      <c r="J516">
        <v>414</v>
      </c>
      <c r="K516" t="s">
        <v>108</v>
      </c>
      <c r="L516">
        <v>17.549399999999999</v>
      </c>
      <c r="M516" t="s">
        <v>2629</v>
      </c>
      <c r="N516" t="s">
        <v>217</v>
      </c>
      <c r="O516">
        <v>632</v>
      </c>
      <c r="P516" t="s">
        <v>139</v>
      </c>
      <c r="Q516">
        <v>2.7468300000000001</v>
      </c>
      <c r="R516" t="s">
        <v>1881</v>
      </c>
    </row>
    <row r="517" spans="1:18" x14ac:dyDescent="0.25">
      <c r="A517" t="s">
        <v>2482</v>
      </c>
      <c r="B517" t="s">
        <v>2483</v>
      </c>
      <c r="C517" t="s">
        <v>116</v>
      </c>
      <c r="D517" t="s">
        <v>105</v>
      </c>
      <c r="E517" t="s">
        <v>106</v>
      </c>
      <c r="F517">
        <v>362</v>
      </c>
      <c r="G517">
        <v>362</v>
      </c>
      <c r="H517" t="s">
        <v>107</v>
      </c>
      <c r="I517">
        <v>542</v>
      </c>
      <c r="J517">
        <v>542</v>
      </c>
      <c r="K517" t="s">
        <v>108</v>
      </c>
      <c r="L517">
        <v>19.4405</v>
      </c>
      <c r="M517" t="s">
        <v>2629</v>
      </c>
      <c r="N517" t="s">
        <v>217</v>
      </c>
      <c r="O517">
        <v>689</v>
      </c>
      <c r="P517" t="s">
        <v>113</v>
      </c>
      <c r="Q517">
        <v>2.9057499999999998</v>
      </c>
      <c r="R517" t="s">
        <v>2484</v>
      </c>
    </row>
    <row r="518" spans="1:18" x14ac:dyDescent="0.25">
      <c r="A518" t="s">
        <v>2485</v>
      </c>
      <c r="B518" t="s">
        <v>2483</v>
      </c>
      <c r="C518" t="s">
        <v>104</v>
      </c>
      <c r="D518" t="s">
        <v>105</v>
      </c>
      <c r="E518" t="s">
        <v>106</v>
      </c>
      <c r="F518">
        <v>362</v>
      </c>
      <c r="G518">
        <v>362</v>
      </c>
      <c r="H518" t="s">
        <v>107</v>
      </c>
      <c r="I518">
        <v>542</v>
      </c>
      <c r="J518">
        <v>542</v>
      </c>
      <c r="K518" t="s">
        <v>108</v>
      </c>
      <c r="L518">
        <v>19.567900000000002</v>
      </c>
      <c r="M518" t="s">
        <v>2629</v>
      </c>
      <c r="N518" t="s">
        <v>217</v>
      </c>
      <c r="O518">
        <v>689</v>
      </c>
      <c r="P518" t="s">
        <v>139</v>
      </c>
      <c r="Q518">
        <v>2.9375900000000001</v>
      </c>
      <c r="R518" t="s">
        <v>2484</v>
      </c>
    </row>
    <row r="519" spans="1:18" x14ac:dyDescent="0.25">
      <c r="A519" t="s">
        <v>2487</v>
      </c>
      <c r="B519" t="s">
        <v>2488</v>
      </c>
      <c r="C519" t="s">
        <v>104</v>
      </c>
      <c r="D519" t="s">
        <v>105</v>
      </c>
      <c r="E519" t="s">
        <v>106</v>
      </c>
      <c r="F519">
        <v>71</v>
      </c>
      <c r="G519">
        <v>71</v>
      </c>
      <c r="H519" t="s">
        <v>107</v>
      </c>
      <c r="I519">
        <v>241</v>
      </c>
      <c r="J519">
        <v>241</v>
      </c>
      <c r="K519" t="s">
        <v>108</v>
      </c>
      <c r="L519">
        <v>19.0625</v>
      </c>
      <c r="M519" t="s">
        <v>2629</v>
      </c>
      <c r="N519" t="s">
        <v>217</v>
      </c>
      <c r="O519">
        <v>693</v>
      </c>
      <c r="P519" t="s">
        <v>116</v>
      </c>
      <c r="Q519">
        <v>2.8651399999999998</v>
      </c>
      <c r="R519" t="s">
        <v>525</v>
      </c>
    </row>
    <row r="520" spans="1:18" x14ac:dyDescent="0.25">
      <c r="A520" t="s">
        <v>2494</v>
      </c>
      <c r="B520" t="s">
        <v>2495</v>
      </c>
      <c r="C520" t="s">
        <v>104</v>
      </c>
      <c r="D520" t="s">
        <v>105</v>
      </c>
      <c r="E520" t="s">
        <v>106</v>
      </c>
      <c r="F520">
        <v>340</v>
      </c>
      <c r="G520">
        <v>340</v>
      </c>
      <c r="H520" t="s">
        <v>107</v>
      </c>
      <c r="I520">
        <v>512</v>
      </c>
      <c r="J520">
        <v>512</v>
      </c>
      <c r="K520" t="s">
        <v>108</v>
      </c>
      <c r="L520">
        <v>19.3065</v>
      </c>
      <c r="M520" t="s">
        <v>108</v>
      </c>
      <c r="N520" t="s">
        <v>217</v>
      </c>
      <c r="O520">
        <v>209</v>
      </c>
      <c r="P520" t="s">
        <v>2626</v>
      </c>
      <c r="Q520">
        <v>2.9030900000000002</v>
      </c>
      <c r="R520" t="s">
        <v>2496</v>
      </c>
    </row>
    <row r="521" spans="1:18" x14ac:dyDescent="0.25">
      <c r="A521" t="s">
        <v>2497</v>
      </c>
      <c r="B521" t="s">
        <v>2498</v>
      </c>
      <c r="C521" t="s">
        <v>104</v>
      </c>
      <c r="D521" t="s">
        <v>105</v>
      </c>
      <c r="E521" t="s">
        <v>106</v>
      </c>
      <c r="F521">
        <v>720</v>
      </c>
      <c r="G521">
        <v>720</v>
      </c>
      <c r="H521" t="s">
        <v>107</v>
      </c>
      <c r="I521">
        <v>897</v>
      </c>
      <c r="J521">
        <v>897</v>
      </c>
      <c r="K521" t="s">
        <v>108</v>
      </c>
      <c r="L521">
        <v>20.460699999999999</v>
      </c>
      <c r="M521" t="s">
        <v>470</v>
      </c>
      <c r="N521" t="s">
        <v>217</v>
      </c>
      <c r="O521">
        <v>22</v>
      </c>
      <c r="P521" t="s">
        <v>116</v>
      </c>
      <c r="Q521">
        <v>2.73211</v>
      </c>
      <c r="R521" t="s">
        <v>1784</v>
      </c>
    </row>
    <row r="522" spans="1:18" x14ac:dyDescent="0.25">
      <c r="A522" t="s">
        <v>2499</v>
      </c>
      <c r="B522" t="s">
        <v>2500</v>
      </c>
      <c r="C522" t="s">
        <v>104</v>
      </c>
      <c r="D522" t="s">
        <v>105</v>
      </c>
      <c r="E522" t="s">
        <v>106</v>
      </c>
      <c r="F522">
        <v>734</v>
      </c>
      <c r="G522">
        <v>734</v>
      </c>
      <c r="H522" t="s">
        <v>107</v>
      </c>
      <c r="I522">
        <v>911</v>
      </c>
      <c r="J522">
        <v>911</v>
      </c>
      <c r="K522" t="s">
        <v>108</v>
      </c>
      <c r="L522">
        <v>31.654</v>
      </c>
      <c r="M522" t="s">
        <v>1075</v>
      </c>
      <c r="N522" t="s">
        <v>217</v>
      </c>
      <c r="O522">
        <v>2349</v>
      </c>
      <c r="P522" t="s">
        <v>116</v>
      </c>
      <c r="Q522">
        <v>13.4655</v>
      </c>
      <c r="R522" t="s">
        <v>195</v>
      </c>
    </row>
    <row r="523" spans="1:18" x14ac:dyDescent="0.25">
      <c r="A523" t="s">
        <v>2501</v>
      </c>
      <c r="B523" t="s">
        <v>2502</v>
      </c>
      <c r="C523" t="s">
        <v>104</v>
      </c>
      <c r="D523" t="s">
        <v>105</v>
      </c>
      <c r="E523" t="s">
        <v>106</v>
      </c>
      <c r="F523">
        <v>362</v>
      </c>
      <c r="G523">
        <v>362</v>
      </c>
      <c r="H523" t="s">
        <v>107</v>
      </c>
      <c r="I523">
        <v>542</v>
      </c>
      <c r="J523">
        <v>542</v>
      </c>
      <c r="K523" t="s">
        <v>108</v>
      </c>
      <c r="L523">
        <v>19.288</v>
      </c>
      <c r="M523" t="s">
        <v>2629</v>
      </c>
      <c r="N523" t="s">
        <v>217</v>
      </c>
      <c r="O523">
        <v>689</v>
      </c>
      <c r="P523" t="s">
        <v>139</v>
      </c>
      <c r="Q523">
        <v>3.24234</v>
      </c>
      <c r="R523" t="s">
        <v>1734</v>
      </c>
    </row>
    <row r="524" spans="1:18" x14ac:dyDescent="0.25">
      <c r="A524" t="s">
        <v>2503</v>
      </c>
      <c r="B524" t="s">
        <v>2502</v>
      </c>
      <c r="C524" t="s">
        <v>116</v>
      </c>
      <c r="D524" t="s">
        <v>105</v>
      </c>
      <c r="E524" t="s">
        <v>106</v>
      </c>
      <c r="F524">
        <v>362</v>
      </c>
      <c r="G524">
        <v>362</v>
      </c>
      <c r="H524" t="s">
        <v>107</v>
      </c>
      <c r="I524">
        <v>542</v>
      </c>
      <c r="J524">
        <v>542</v>
      </c>
      <c r="K524" t="s">
        <v>108</v>
      </c>
      <c r="L524">
        <v>19.084700000000002</v>
      </c>
      <c r="M524" t="s">
        <v>2629</v>
      </c>
      <c r="N524" t="s">
        <v>217</v>
      </c>
      <c r="O524">
        <v>689</v>
      </c>
      <c r="P524" t="s">
        <v>113</v>
      </c>
      <c r="Q524">
        <v>2.8386300000000002</v>
      </c>
      <c r="R524" t="s">
        <v>1734</v>
      </c>
    </row>
    <row r="525" spans="1:18" x14ac:dyDescent="0.25">
      <c r="A525" t="s">
        <v>2504</v>
      </c>
      <c r="B525" t="s">
        <v>2505</v>
      </c>
      <c r="C525" t="s">
        <v>104</v>
      </c>
      <c r="D525" t="s">
        <v>105</v>
      </c>
      <c r="E525" t="s">
        <v>106</v>
      </c>
      <c r="F525">
        <v>274</v>
      </c>
      <c r="G525">
        <v>274</v>
      </c>
      <c r="H525" t="s">
        <v>107</v>
      </c>
      <c r="I525">
        <v>446</v>
      </c>
      <c r="J525">
        <v>446</v>
      </c>
      <c r="K525" t="s">
        <v>108</v>
      </c>
      <c r="L525">
        <v>18.083300000000001</v>
      </c>
      <c r="M525" t="s">
        <v>305</v>
      </c>
      <c r="N525" t="s">
        <v>217</v>
      </c>
      <c r="O525">
        <v>691</v>
      </c>
      <c r="P525" t="s">
        <v>116</v>
      </c>
      <c r="Q525">
        <v>2.6797599999999999</v>
      </c>
      <c r="R525" t="s">
        <v>525</v>
      </c>
    </row>
    <row r="526" spans="1:18" x14ac:dyDescent="0.25">
      <c r="A526" t="s">
        <v>2506</v>
      </c>
      <c r="B526" t="s">
        <v>2507</v>
      </c>
      <c r="C526" t="s">
        <v>104</v>
      </c>
      <c r="D526" t="s">
        <v>105</v>
      </c>
      <c r="E526" t="s">
        <v>106</v>
      </c>
      <c r="F526">
        <v>720</v>
      </c>
      <c r="G526">
        <v>720</v>
      </c>
      <c r="H526" t="s">
        <v>107</v>
      </c>
      <c r="I526">
        <v>897</v>
      </c>
      <c r="J526">
        <v>897</v>
      </c>
      <c r="K526" t="s">
        <v>108</v>
      </c>
      <c r="L526">
        <v>20.438400000000001</v>
      </c>
      <c r="M526" t="s">
        <v>206</v>
      </c>
      <c r="N526" t="s">
        <v>2625</v>
      </c>
      <c r="O526">
        <v>102</v>
      </c>
      <c r="P526" t="s">
        <v>116</v>
      </c>
      <c r="Q526">
        <v>4.7813999999999997</v>
      </c>
      <c r="R526" t="s">
        <v>2508</v>
      </c>
    </row>
    <row r="527" spans="1:18" x14ac:dyDescent="0.25">
      <c r="A527" t="s">
        <v>2509</v>
      </c>
      <c r="B527" t="s">
        <v>2510</v>
      </c>
      <c r="C527" t="s">
        <v>104</v>
      </c>
      <c r="D527" t="s">
        <v>105</v>
      </c>
      <c r="E527" t="s">
        <v>106</v>
      </c>
      <c r="F527">
        <v>339</v>
      </c>
      <c r="G527">
        <v>339</v>
      </c>
      <c r="H527" t="s">
        <v>107</v>
      </c>
      <c r="I527">
        <v>509</v>
      </c>
      <c r="J527">
        <v>509</v>
      </c>
      <c r="K527" t="s">
        <v>108</v>
      </c>
      <c r="L527">
        <v>18.0413</v>
      </c>
      <c r="M527" t="s">
        <v>305</v>
      </c>
      <c r="N527" t="s">
        <v>217</v>
      </c>
      <c r="O527">
        <v>500</v>
      </c>
      <c r="P527" t="s">
        <v>139</v>
      </c>
      <c r="Q527">
        <v>2.5364399999999998</v>
      </c>
      <c r="R527" t="s">
        <v>1955</v>
      </c>
    </row>
    <row r="528" spans="1:18" x14ac:dyDescent="0.25">
      <c r="A528" t="s">
        <v>2511</v>
      </c>
      <c r="B528" t="s">
        <v>2510</v>
      </c>
      <c r="C528" t="s">
        <v>116</v>
      </c>
      <c r="D528" t="s">
        <v>105</v>
      </c>
      <c r="E528" t="s">
        <v>106</v>
      </c>
      <c r="F528">
        <v>339</v>
      </c>
      <c r="G528">
        <v>339</v>
      </c>
      <c r="H528" t="s">
        <v>107</v>
      </c>
      <c r="I528">
        <v>509</v>
      </c>
      <c r="J528">
        <v>509</v>
      </c>
      <c r="K528" t="s">
        <v>108</v>
      </c>
      <c r="L528">
        <v>17.542999999999999</v>
      </c>
      <c r="M528" t="s">
        <v>404</v>
      </c>
      <c r="N528" t="s">
        <v>217</v>
      </c>
      <c r="O528">
        <v>498</v>
      </c>
      <c r="P528" t="s">
        <v>113</v>
      </c>
      <c r="Q528">
        <v>2.8130199999999999</v>
      </c>
      <c r="R528" t="s">
        <v>1955</v>
      </c>
    </row>
    <row r="529" spans="1:18" x14ac:dyDescent="0.25">
      <c r="A529" t="s">
        <v>2512</v>
      </c>
      <c r="B529" t="s">
        <v>2513</v>
      </c>
      <c r="C529" t="s">
        <v>104</v>
      </c>
      <c r="D529" t="s">
        <v>105</v>
      </c>
      <c r="E529" t="s">
        <v>106</v>
      </c>
      <c r="F529">
        <v>301</v>
      </c>
      <c r="G529">
        <v>301</v>
      </c>
      <c r="H529" t="s">
        <v>107</v>
      </c>
      <c r="I529">
        <v>471</v>
      </c>
      <c r="J529">
        <v>471</v>
      </c>
      <c r="K529" t="s">
        <v>108</v>
      </c>
      <c r="L529">
        <v>19.1921</v>
      </c>
      <c r="M529" t="s">
        <v>2629</v>
      </c>
      <c r="N529" t="s">
        <v>217</v>
      </c>
      <c r="O529">
        <v>689</v>
      </c>
      <c r="P529" t="s">
        <v>116</v>
      </c>
      <c r="Q529">
        <v>2.63876</v>
      </c>
      <c r="R529" t="s">
        <v>525</v>
      </c>
    </row>
    <row r="530" spans="1:18" x14ac:dyDescent="0.25">
      <c r="A530" t="s">
        <v>2517</v>
      </c>
      <c r="B530" t="s">
        <v>2518</v>
      </c>
      <c r="C530" t="s">
        <v>320</v>
      </c>
      <c r="D530" t="s">
        <v>105</v>
      </c>
      <c r="E530" t="s">
        <v>106</v>
      </c>
      <c r="F530">
        <v>274</v>
      </c>
      <c r="G530">
        <v>274</v>
      </c>
      <c r="H530" t="s">
        <v>107</v>
      </c>
      <c r="I530">
        <v>446</v>
      </c>
      <c r="J530">
        <v>446</v>
      </c>
      <c r="K530" t="s">
        <v>108</v>
      </c>
      <c r="L530">
        <v>18.231400000000001</v>
      </c>
      <c r="M530" t="s">
        <v>305</v>
      </c>
      <c r="N530" t="s">
        <v>217</v>
      </c>
      <c r="O530">
        <v>690</v>
      </c>
      <c r="P530" t="s">
        <v>116</v>
      </c>
      <c r="Q530">
        <v>2.7709199999999998</v>
      </c>
      <c r="R530" t="s">
        <v>1734</v>
      </c>
    </row>
    <row r="531" spans="1:18" x14ac:dyDescent="0.25">
      <c r="A531" t="s">
        <v>2519</v>
      </c>
      <c r="B531" t="s">
        <v>2520</v>
      </c>
      <c r="C531" t="s">
        <v>104</v>
      </c>
      <c r="D531" t="s">
        <v>105</v>
      </c>
      <c r="E531" t="s">
        <v>106</v>
      </c>
      <c r="F531">
        <v>274</v>
      </c>
      <c r="G531">
        <v>274</v>
      </c>
      <c r="H531" t="s">
        <v>107</v>
      </c>
      <c r="I531">
        <v>446</v>
      </c>
      <c r="J531">
        <v>446</v>
      </c>
      <c r="K531" t="s">
        <v>108</v>
      </c>
      <c r="L531">
        <v>18.222999999999999</v>
      </c>
      <c r="M531" t="s">
        <v>305</v>
      </c>
      <c r="N531" t="s">
        <v>217</v>
      </c>
      <c r="O531">
        <v>690</v>
      </c>
      <c r="P531" t="s">
        <v>116</v>
      </c>
      <c r="Q531">
        <v>2.5729600000000001</v>
      </c>
      <c r="R531" t="s">
        <v>525</v>
      </c>
    </row>
    <row r="532" spans="1:18" x14ac:dyDescent="0.25">
      <c r="A532" t="s">
        <v>2521</v>
      </c>
      <c r="B532" t="s">
        <v>2522</v>
      </c>
      <c r="C532" t="s">
        <v>104</v>
      </c>
      <c r="D532" t="s">
        <v>105</v>
      </c>
      <c r="E532" t="s">
        <v>106</v>
      </c>
      <c r="F532">
        <v>720</v>
      </c>
      <c r="G532">
        <v>720</v>
      </c>
      <c r="H532" t="s">
        <v>107</v>
      </c>
      <c r="I532">
        <v>897</v>
      </c>
      <c r="J532">
        <v>897</v>
      </c>
      <c r="K532" t="s">
        <v>108</v>
      </c>
      <c r="L532">
        <v>20.383900000000001</v>
      </c>
      <c r="M532" t="s">
        <v>205</v>
      </c>
      <c r="N532" t="s">
        <v>217</v>
      </c>
      <c r="O532">
        <v>3</v>
      </c>
      <c r="P532" t="s">
        <v>116</v>
      </c>
      <c r="Q532">
        <v>2.7455099999999999</v>
      </c>
      <c r="R532" t="s">
        <v>1784</v>
      </c>
    </row>
    <row r="533" spans="1:18" x14ac:dyDescent="0.25">
      <c r="A533" t="s">
        <v>2523</v>
      </c>
      <c r="B533" t="s">
        <v>2524</v>
      </c>
      <c r="C533" t="s">
        <v>104</v>
      </c>
      <c r="D533" t="s">
        <v>105</v>
      </c>
      <c r="E533" t="s">
        <v>106</v>
      </c>
      <c r="F533">
        <v>504</v>
      </c>
      <c r="G533">
        <v>504</v>
      </c>
      <c r="H533" t="s">
        <v>107</v>
      </c>
      <c r="I533">
        <v>680</v>
      </c>
      <c r="J533">
        <v>680</v>
      </c>
      <c r="K533" t="s">
        <v>108</v>
      </c>
      <c r="L533">
        <v>19.608799999999999</v>
      </c>
      <c r="M533" t="s">
        <v>305</v>
      </c>
      <c r="N533" t="s">
        <v>217</v>
      </c>
      <c r="O533">
        <v>744</v>
      </c>
      <c r="P533" t="s">
        <v>2626</v>
      </c>
      <c r="Q533">
        <v>2.8780000000000001</v>
      </c>
      <c r="R533" t="s">
        <v>2525</v>
      </c>
    </row>
    <row r="534" spans="1:18" x14ac:dyDescent="0.25">
      <c r="A534" t="s">
        <v>2526</v>
      </c>
      <c r="B534" t="s">
        <v>2527</v>
      </c>
      <c r="C534" t="s">
        <v>139</v>
      </c>
      <c r="D534" t="s">
        <v>105</v>
      </c>
      <c r="E534" t="s">
        <v>106</v>
      </c>
      <c r="F534">
        <v>274</v>
      </c>
      <c r="G534">
        <v>274</v>
      </c>
      <c r="H534" t="s">
        <v>107</v>
      </c>
      <c r="I534">
        <v>446</v>
      </c>
      <c r="J534">
        <v>446</v>
      </c>
      <c r="K534" t="s">
        <v>108</v>
      </c>
      <c r="L534">
        <v>17.8843</v>
      </c>
      <c r="M534" t="s">
        <v>2629</v>
      </c>
      <c r="N534" t="s">
        <v>217</v>
      </c>
      <c r="O534">
        <v>690</v>
      </c>
      <c r="P534" t="s">
        <v>113</v>
      </c>
      <c r="Q534">
        <v>2.6756700000000002</v>
      </c>
      <c r="R534" t="s">
        <v>2528</v>
      </c>
    </row>
    <row r="535" spans="1:18" x14ac:dyDescent="0.25">
      <c r="A535" t="s">
        <v>2529</v>
      </c>
      <c r="B535" t="s">
        <v>2530</v>
      </c>
      <c r="C535" t="s">
        <v>104</v>
      </c>
      <c r="D535" t="s">
        <v>105</v>
      </c>
      <c r="E535" t="s">
        <v>106</v>
      </c>
      <c r="F535">
        <v>278</v>
      </c>
      <c r="G535">
        <v>278</v>
      </c>
      <c r="H535" t="s">
        <v>107</v>
      </c>
      <c r="I535">
        <v>448</v>
      </c>
      <c r="J535">
        <v>448</v>
      </c>
      <c r="K535" t="s">
        <v>108</v>
      </c>
      <c r="L535">
        <v>18.968299999999999</v>
      </c>
      <c r="M535" t="s">
        <v>2629</v>
      </c>
      <c r="N535" t="s">
        <v>217</v>
      </c>
      <c r="O535">
        <v>689</v>
      </c>
      <c r="P535" t="s">
        <v>116</v>
      </c>
      <c r="Q535">
        <v>2.8533499999999998</v>
      </c>
      <c r="R535" t="s">
        <v>525</v>
      </c>
    </row>
    <row r="536" spans="1:18" x14ac:dyDescent="0.25">
      <c r="A536" t="s">
        <v>2531</v>
      </c>
      <c r="B536" t="s">
        <v>2532</v>
      </c>
      <c r="C536" t="s">
        <v>104</v>
      </c>
      <c r="D536" t="s">
        <v>105</v>
      </c>
      <c r="E536" t="s">
        <v>106</v>
      </c>
      <c r="F536">
        <v>303</v>
      </c>
      <c r="G536">
        <v>303</v>
      </c>
      <c r="H536" t="s">
        <v>107</v>
      </c>
      <c r="I536">
        <v>467</v>
      </c>
      <c r="J536">
        <v>467</v>
      </c>
      <c r="K536" t="s">
        <v>108</v>
      </c>
      <c r="L536">
        <v>17.9193</v>
      </c>
      <c r="M536" t="s">
        <v>305</v>
      </c>
      <c r="N536" t="s">
        <v>217</v>
      </c>
      <c r="O536">
        <v>749</v>
      </c>
      <c r="P536" t="s">
        <v>116</v>
      </c>
      <c r="Q536">
        <v>2.5266099999999998</v>
      </c>
      <c r="R536" t="s">
        <v>560</v>
      </c>
    </row>
    <row r="537" spans="1:18" x14ac:dyDescent="0.25">
      <c r="A537" t="s">
        <v>2536</v>
      </c>
      <c r="B537" t="s">
        <v>2129</v>
      </c>
      <c r="C537" t="s">
        <v>104</v>
      </c>
      <c r="D537" t="s">
        <v>105</v>
      </c>
      <c r="E537" t="s">
        <v>106</v>
      </c>
      <c r="F537">
        <v>336</v>
      </c>
      <c r="G537">
        <v>336</v>
      </c>
      <c r="H537" t="s">
        <v>107</v>
      </c>
      <c r="I537">
        <v>504</v>
      </c>
      <c r="J537">
        <v>504</v>
      </c>
      <c r="K537" t="s">
        <v>108</v>
      </c>
      <c r="L537">
        <v>18.614999999999998</v>
      </c>
      <c r="M537" t="s">
        <v>2629</v>
      </c>
      <c r="N537" t="s">
        <v>217</v>
      </c>
      <c r="O537">
        <v>689</v>
      </c>
      <c r="P537" t="s">
        <v>113</v>
      </c>
      <c r="Q537">
        <v>2.8049499999999998</v>
      </c>
      <c r="R537" t="s">
        <v>1907</v>
      </c>
    </row>
    <row r="538" spans="1:18" x14ac:dyDescent="0.25">
      <c r="A538" t="s">
        <v>2544</v>
      </c>
      <c r="B538" t="s">
        <v>2545</v>
      </c>
      <c r="C538" t="s">
        <v>104</v>
      </c>
      <c r="D538" t="s">
        <v>105</v>
      </c>
      <c r="E538" t="s">
        <v>106</v>
      </c>
      <c r="F538">
        <v>274</v>
      </c>
      <c r="G538">
        <v>274</v>
      </c>
      <c r="H538" t="s">
        <v>107</v>
      </c>
      <c r="I538">
        <v>446</v>
      </c>
      <c r="J538">
        <v>446</v>
      </c>
      <c r="K538" t="s">
        <v>108</v>
      </c>
      <c r="L538">
        <v>18.3169</v>
      </c>
      <c r="M538" t="s">
        <v>305</v>
      </c>
      <c r="N538" t="s">
        <v>217</v>
      </c>
      <c r="O538">
        <v>691</v>
      </c>
      <c r="P538" t="s">
        <v>116</v>
      </c>
      <c r="Q538">
        <v>2.5982099999999999</v>
      </c>
      <c r="R538" t="s">
        <v>525</v>
      </c>
    </row>
    <row r="539" spans="1:18" x14ac:dyDescent="0.25">
      <c r="A539" t="s">
        <v>2546</v>
      </c>
      <c r="B539" t="s">
        <v>2547</v>
      </c>
      <c r="C539" t="s">
        <v>104</v>
      </c>
      <c r="D539" t="s">
        <v>105</v>
      </c>
      <c r="E539" t="s">
        <v>106</v>
      </c>
      <c r="F539">
        <v>273</v>
      </c>
      <c r="G539">
        <v>273</v>
      </c>
      <c r="H539" t="s">
        <v>107</v>
      </c>
      <c r="I539">
        <v>441</v>
      </c>
      <c r="J539">
        <v>441</v>
      </c>
      <c r="K539" t="s">
        <v>108</v>
      </c>
      <c r="L539">
        <v>19.475300000000001</v>
      </c>
      <c r="M539" t="s">
        <v>305</v>
      </c>
      <c r="N539" t="s">
        <v>217</v>
      </c>
      <c r="O539">
        <v>690</v>
      </c>
      <c r="P539" t="s">
        <v>116</v>
      </c>
      <c r="Q539">
        <v>2.6309499999999999</v>
      </c>
      <c r="R539" t="s">
        <v>1881</v>
      </c>
    </row>
    <row r="540" spans="1:18" x14ac:dyDescent="0.25">
      <c r="A540" t="s">
        <v>2548</v>
      </c>
      <c r="B540" t="s">
        <v>2549</v>
      </c>
      <c r="C540" t="s">
        <v>320</v>
      </c>
      <c r="D540" t="s">
        <v>105</v>
      </c>
      <c r="E540" t="s">
        <v>106</v>
      </c>
      <c r="F540">
        <v>301</v>
      </c>
      <c r="G540">
        <v>301</v>
      </c>
      <c r="H540" t="s">
        <v>107</v>
      </c>
      <c r="I540">
        <v>471</v>
      </c>
      <c r="J540">
        <v>471</v>
      </c>
      <c r="K540" t="s">
        <v>108</v>
      </c>
      <c r="L540">
        <v>19.6693</v>
      </c>
      <c r="M540" t="s">
        <v>2629</v>
      </c>
      <c r="N540" t="s">
        <v>217</v>
      </c>
      <c r="O540">
        <v>689</v>
      </c>
      <c r="P540" t="s">
        <v>1372</v>
      </c>
      <c r="Q540">
        <v>2.8203200000000002</v>
      </c>
      <c r="R540" t="s">
        <v>1881</v>
      </c>
    </row>
    <row r="541" spans="1:18" x14ac:dyDescent="0.25">
      <c r="A541" t="s">
        <v>2550</v>
      </c>
      <c r="B541" t="s">
        <v>2551</v>
      </c>
      <c r="C541" t="s">
        <v>104</v>
      </c>
      <c r="D541" t="s">
        <v>105</v>
      </c>
      <c r="E541" t="s">
        <v>106</v>
      </c>
      <c r="F541">
        <v>274</v>
      </c>
      <c r="G541">
        <v>274</v>
      </c>
      <c r="H541" t="s">
        <v>107</v>
      </c>
      <c r="I541">
        <v>446</v>
      </c>
      <c r="J541">
        <v>446</v>
      </c>
      <c r="K541" t="s">
        <v>108</v>
      </c>
      <c r="L541">
        <v>18.272400000000001</v>
      </c>
      <c r="M541" t="s">
        <v>305</v>
      </c>
      <c r="N541" t="s">
        <v>217</v>
      </c>
      <c r="O541">
        <v>691</v>
      </c>
      <c r="P541" t="s">
        <v>116</v>
      </c>
      <c r="Q541">
        <v>2.9399199999999999</v>
      </c>
      <c r="R541" t="s">
        <v>1734</v>
      </c>
    </row>
    <row r="542" spans="1:18" x14ac:dyDescent="0.25">
      <c r="A542" t="s">
        <v>2552</v>
      </c>
      <c r="B542" t="s">
        <v>2553</v>
      </c>
      <c r="C542" t="s">
        <v>116</v>
      </c>
      <c r="D542" t="s">
        <v>105</v>
      </c>
      <c r="E542" t="s">
        <v>106</v>
      </c>
      <c r="F542">
        <v>362</v>
      </c>
      <c r="G542">
        <v>362</v>
      </c>
      <c r="H542" t="s">
        <v>107</v>
      </c>
      <c r="I542">
        <v>542</v>
      </c>
      <c r="J542">
        <v>542</v>
      </c>
      <c r="K542" t="s">
        <v>108</v>
      </c>
      <c r="L542">
        <v>19.7651</v>
      </c>
      <c r="M542" t="s">
        <v>2629</v>
      </c>
      <c r="N542" t="s">
        <v>217</v>
      </c>
      <c r="O542">
        <v>689</v>
      </c>
      <c r="P542" t="s">
        <v>113</v>
      </c>
      <c r="Q542">
        <v>3.0385499999999999</v>
      </c>
      <c r="R542" t="s">
        <v>1751</v>
      </c>
    </row>
    <row r="543" spans="1:18" x14ac:dyDescent="0.25">
      <c r="A543" t="s">
        <v>2554</v>
      </c>
      <c r="B543" t="s">
        <v>2553</v>
      </c>
      <c r="C543" t="s">
        <v>104</v>
      </c>
      <c r="D543" t="s">
        <v>105</v>
      </c>
      <c r="E543" t="s">
        <v>106</v>
      </c>
      <c r="F543">
        <v>362</v>
      </c>
      <c r="G543">
        <v>362</v>
      </c>
      <c r="H543" t="s">
        <v>107</v>
      </c>
      <c r="I543">
        <v>542</v>
      </c>
      <c r="J543">
        <v>542</v>
      </c>
      <c r="K543" t="s">
        <v>108</v>
      </c>
      <c r="L543">
        <v>19.341799999999999</v>
      </c>
      <c r="M543" t="s">
        <v>2629</v>
      </c>
      <c r="N543" t="s">
        <v>217</v>
      </c>
      <c r="O543">
        <v>689</v>
      </c>
      <c r="P543" t="s">
        <v>139</v>
      </c>
      <c r="Q543">
        <v>2.8361700000000001</v>
      </c>
      <c r="R543" t="s">
        <v>1751</v>
      </c>
    </row>
    <row r="544" spans="1:18" x14ac:dyDescent="0.25">
      <c r="A544" t="s">
        <v>2561</v>
      </c>
      <c r="B544" t="s">
        <v>2562</v>
      </c>
      <c r="C544" t="s">
        <v>104</v>
      </c>
      <c r="D544" t="s">
        <v>105</v>
      </c>
      <c r="E544" t="s">
        <v>106</v>
      </c>
      <c r="F544">
        <v>284</v>
      </c>
      <c r="G544">
        <v>284</v>
      </c>
      <c r="H544" t="s">
        <v>107</v>
      </c>
      <c r="I544">
        <v>452</v>
      </c>
      <c r="J544">
        <v>452</v>
      </c>
      <c r="K544" t="s">
        <v>108</v>
      </c>
      <c r="L544">
        <v>19.471900000000002</v>
      </c>
      <c r="M544" t="s">
        <v>305</v>
      </c>
      <c r="N544" t="s">
        <v>217</v>
      </c>
      <c r="O544">
        <v>380</v>
      </c>
      <c r="P544" t="s">
        <v>139</v>
      </c>
      <c r="Q544">
        <v>3.00604</v>
      </c>
      <c r="R544" t="s">
        <v>2265</v>
      </c>
    </row>
    <row r="545" spans="1:18" x14ac:dyDescent="0.25">
      <c r="A545" t="s">
        <v>2563</v>
      </c>
      <c r="B545" t="s">
        <v>2023</v>
      </c>
      <c r="C545" t="s">
        <v>139</v>
      </c>
      <c r="D545" t="s">
        <v>105</v>
      </c>
      <c r="E545" t="s">
        <v>106</v>
      </c>
      <c r="F545">
        <v>307</v>
      </c>
      <c r="G545">
        <v>307</v>
      </c>
      <c r="H545" t="s">
        <v>107</v>
      </c>
      <c r="I545">
        <v>471</v>
      </c>
      <c r="J545">
        <v>471</v>
      </c>
      <c r="K545" t="s">
        <v>108</v>
      </c>
      <c r="L545">
        <v>18.061</v>
      </c>
      <c r="M545" t="s">
        <v>305</v>
      </c>
      <c r="N545" t="s">
        <v>217</v>
      </c>
      <c r="O545">
        <v>748</v>
      </c>
      <c r="P545" t="s">
        <v>113</v>
      </c>
      <c r="Q545">
        <v>2.92293</v>
      </c>
      <c r="R545" t="s">
        <v>1798</v>
      </c>
    </row>
    <row r="546" spans="1:18" x14ac:dyDescent="0.25">
      <c r="A546" t="s">
        <v>2564</v>
      </c>
      <c r="B546" t="s">
        <v>2565</v>
      </c>
      <c r="C546" t="s">
        <v>104</v>
      </c>
      <c r="D546" t="s">
        <v>105</v>
      </c>
      <c r="E546" t="s">
        <v>106</v>
      </c>
      <c r="F546">
        <v>303</v>
      </c>
      <c r="G546">
        <v>303</v>
      </c>
      <c r="H546" t="s">
        <v>107</v>
      </c>
      <c r="I546">
        <v>467</v>
      </c>
      <c r="J546">
        <v>467</v>
      </c>
      <c r="K546" t="s">
        <v>108</v>
      </c>
      <c r="L546">
        <v>18.7651</v>
      </c>
      <c r="M546" t="s">
        <v>305</v>
      </c>
      <c r="N546" t="s">
        <v>217</v>
      </c>
      <c r="O546">
        <v>744</v>
      </c>
      <c r="P546" t="s">
        <v>116</v>
      </c>
      <c r="Q546">
        <v>2.5735100000000002</v>
      </c>
      <c r="R546" t="s">
        <v>1891</v>
      </c>
    </row>
    <row r="547" spans="1:18" x14ac:dyDescent="0.25">
      <c r="A547" t="s">
        <v>2566</v>
      </c>
      <c r="B547" t="s">
        <v>2567</v>
      </c>
      <c r="C547" t="s">
        <v>104</v>
      </c>
      <c r="D547" t="s">
        <v>105</v>
      </c>
      <c r="E547" t="s">
        <v>106</v>
      </c>
      <c r="F547">
        <v>301</v>
      </c>
      <c r="G547">
        <v>301</v>
      </c>
      <c r="H547" t="s">
        <v>107</v>
      </c>
      <c r="I547">
        <v>471</v>
      </c>
      <c r="J547">
        <v>471</v>
      </c>
      <c r="K547" t="s">
        <v>108</v>
      </c>
      <c r="L547">
        <v>19.2455</v>
      </c>
      <c r="M547" t="s">
        <v>2629</v>
      </c>
      <c r="N547" t="s">
        <v>217</v>
      </c>
      <c r="O547">
        <v>689</v>
      </c>
      <c r="P547" t="s">
        <v>116</v>
      </c>
      <c r="Q547">
        <v>2.7501699999999998</v>
      </c>
      <c r="R547" t="s">
        <v>2568</v>
      </c>
    </row>
    <row r="548" spans="1:18" x14ac:dyDescent="0.25">
      <c r="A548" t="s">
        <v>2569</v>
      </c>
      <c r="B548" t="s">
        <v>2570</v>
      </c>
      <c r="C548" t="s">
        <v>104</v>
      </c>
      <c r="D548" t="s">
        <v>105</v>
      </c>
      <c r="E548" t="s">
        <v>106</v>
      </c>
      <c r="F548">
        <v>362</v>
      </c>
      <c r="G548">
        <v>362</v>
      </c>
      <c r="H548" t="s">
        <v>107</v>
      </c>
      <c r="I548">
        <v>542</v>
      </c>
      <c r="J548">
        <v>542</v>
      </c>
      <c r="K548" t="s">
        <v>108</v>
      </c>
      <c r="L548">
        <v>19.780100000000001</v>
      </c>
      <c r="M548" t="s">
        <v>2629</v>
      </c>
      <c r="N548" t="s">
        <v>217</v>
      </c>
      <c r="O548">
        <v>689</v>
      </c>
      <c r="P548" t="s">
        <v>139</v>
      </c>
      <c r="Q548">
        <v>2.91675</v>
      </c>
      <c r="R548" t="s">
        <v>1751</v>
      </c>
    </row>
    <row r="549" spans="1:18" x14ac:dyDescent="0.25">
      <c r="A549" t="s">
        <v>2571</v>
      </c>
      <c r="B549" t="s">
        <v>2570</v>
      </c>
      <c r="C549" t="s">
        <v>116</v>
      </c>
      <c r="D549" t="s">
        <v>105</v>
      </c>
      <c r="E549" t="s">
        <v>106</v>
      </c>
      <c r="F549">
        <v>362</v>
      </c>
      <c r="G549">
        <v>362</v>
      </c>
      <c r="H549" t="s">
        <v>107</v>
      </c>
      <c r="I549">
        <v>542</v>
      </c>
      <c r="J549">
        <v>542</v>
      </c>
      <c r="K549" t="s">
        <v>108</v>
      </c>
      <c r="L549">
        <v>19.407599999999999</v>
      </c>
      <c r="M549" t="s">
        <v>2629</v>
      </c>
      <c r="N549" t="s">
        <v>217</v>
      </c>
      <c r="O549">
        <v>689</v>
      </c>
      <c r="P549" t="s">
        <v>113</v>
      </c>
      <c r="Q549">
        <v>2.8181699999999998</v>
      </c>
      <c r="R549" t="s">
        <v>1751</v>
      </c>
    </row>
    <row r="550" spans="1:18" x14ac:dyDescent="0.25">
      <c r="A550" t="s">
        <v>2572</v>
      </c>
      <c r="B550" t="s">
        <v>2384</v>
      </c>
      <c r="C550" t="s">
        <v>104</v>
      </c>
      <c r="D550" t="s">
        <v>105</v>
      </c>
      <c r="E550" t="s">
        <v>106</v>
      </c>
      <c r="F550">
        <v>307</v>
      </c>
      <c r="G550">
        <v>307</v>
      </c>
      <c r="H550" t="s">
        <v>107</v>
      </c>
      <c r="I550">
        <v>471</v>
      </c>
      <c r="J550">
        <v>471</v>
      </c>
      <c r="K550" t="s">
        <v>108</v>
      </c>
      <c r="L550">
        <v>17.951899999999998</v>
      </c>
      <c r="M550" t="s">
        <v>305</v>
      </c>
      <c r="N550" t="s">
        <v>217</v>
      </c>
      <c r="O550">
        <v>748</v>
      </c>
      <c r="P550" t="s">
        <v>116</v>
      </c>
      <c r="Q550">
        <v>2.8215699999999999</v>
      </c>
      <c r="R550" t="s">
        <v>1798</v>
      </c>
    </row>
    <row r="551" spans="1:18" x14ac:dyDescent="0.25">
      <c r="A551" t="s">
        <v>2573</v>
      </c>
      <c r="B551" t="s">
        <v>2574</v>
      </c>
      <c r="C551" t="s">
        <v>104</v>
      </c>
      <c r="D551" t="s">
        <v>105</v>
      </c>
      <c r="E551" t="s">
        <v>106</v>
      </c>
      <c r="F551">
        <v>278</v>
      </c>
      <c r="G551">
        <v>278</v>
      </c>
      <c r="H551" t="s">
        <v>107</v>
      </c>
      <c r="I551">
        <v>448</v>
      </c>
      <c r="J551">
        <v>448</v>
      </c>
      <c r="K551" t="s">
        <v>108</v>
      </c>
      <c r="L551">
        <v>19.109400000000001</v>
      </c>
      <c r="M551" t="s">
        <v>305</v>
      </c>
      <c r="N551" t="s">
        <v>217</v>
      </c>
      <c r="O551">
        <v>690</v>
      </c>
      <c r="P551" t="s">
        <v>116</v>
      </c>
      <c r="Q551">
        <v>2.93899</v>
      </c>
      <c r="R551" t="s">
        <v>2575</v>
      </c>
    </row>
    <row r="552" spans="1:18" x14ac:dyDescent="0.25">
      <c r="A552" t="s">
        <v>2576</v>
      </c>
      <c r="B552" t="s">
        <v>2577</v>
      </c>
      <c r="C552" t="s">
        <v>104</v>
      </c>
      <c r="D552" t="s">
        <v>105</v>
      </c>
      <c r="E552" t="s">
        <v>106</v>
      </c>
      <c r="F552">
        <v>362</v>
      </c>
      <c r="G552">
        <v>362</v>
      </c>
      <c r="H552" t="s">
        <v>107</v>
      </c>
      <c r="I552">
        <v>542</v>
      </c>
      <c r="J552">
        <v>542</v>
      </c>
      <c r="K552" t="s">
        <v>108</v>
      </c>
      <c r="L552">
        <v>19.601500000000001</v>
      </c>
      <c r="M552" t="s">
        <v>2629</v>
      </c>
      <c r="N552" t="s">
        <v>217</v>
      </c>
      <c r="O552">
        <v>689</v>
      </c>
      <c r="P552" t="s">
        <v>198</v>
      </c>
      <c r="Q552">
        <v>3.056</v>
      </c>
      <c r="R552" t="s">
        <v>522</v>
      </c>
    </row>
    <row r="553" spans="1:18" x14ac:dyDescent="0.25">
      <c r="A553" t="s">
        <v>2578</v>
      </c>
      <c r="B553" t="s">
        <v>2577</v>
      </c>
      <c r="C553" t="s">
        <v>116</v>
      </c>
      <c r="D553" t="s">
        <v>105</v>
      </c>
      <c r="E553" t="s">
        <v>106</v>
      </c>
      <c r="F553">
        <v>362</v>
      </c>
      <c r="G553">
        <v>362</v>
      </c>
      <c r="H553" t="s">
        <v>107</v>
      </c>
      <c r="I553">
        <v>542</v>
      </c>
      <c r="J553">
        <v>542</v>
      </c>
      <c r="K553" t="s">
        <v>108</v>
      </c>
      <c r="L553">
        <v>19.1968</v>
      </c>
      <c r="M553" t="s">
        <v>2629</v>
      </c>
      <c r="N553" t="s">
        <v>217</v>
      </c>
      <c r="O553">
        <v>689</v>
      </c>
      <c r="P553" t="s">
        <v>513</v>
      </c>
      <c r="Q553">
        <v>2.7985799999999998</v>
      </c>
      <c r="R553" t="s">
        <v>522</v>
      </c>
    </row>
    <row r="554" spans="1:18" x14ac:dyDescent="0.25">
      <c r="A554" t="s">
        <v>2591</v>
      </c>
      <c r="B554" t="s">
        <v>2592</v>
      </c>
      <c r="C554" t="s">
        <v>116</v>
      </c>
      <c r="D554" t="s">
        <v>105</v>
      </c>
      <c r="E554" t="s">
        <v>106</v>
      </c>
      <c r="F554">
        <v>362</v>
      </c>
      <c r="G554">
        <v>362</v>
      </c>
      <c r="H554" t="s">
        <v>107</v>
      </c>
      <c r="I554">
        <v>542</v>
      </c>
      <c r="J554">
        <v>542</v>
      </c>
      <c r="K554" t="s">
        <v>108</v>
      </c>
      <c r="L554">
        <v>19.159500000000001</v>
      </c>
      <c r="M554" t="s">
        <v>2629</v>
      </c>
      <c r="N554" t="s">
        <v>217</v>
      </c>
      <c r="O554">
        <v>689</v>
      </c>
      <c r="P554" t="s">
        <v>113</v>
      </c>
      <c r="Q554">
        <v>2.88334</v>
      </c>
      <c r="R554" t="s">
        <v>522</v>
      </c>
    </row>
    <row r="555" spans="1:18" x14ac:dyDescent="0.25">
      <c r="A555" t="s">
        <v>2593</v>
      </c>
      <c r="B555" t="s">
        <v>2592</v>
      </c>
      <c r="C555" t="s">
        <v>104</v>
      </c>
      <c r="D555" t="s">
        <v>105</v>
      </c>
      <c r="E555" t="s">
        <v>106</v>
      </c>
      <c r="F555">
        <v>362</v>
      </c>
      <c r="G555">
        <v>362</v>
      </c>
      <c r="H555" t="s">
        <v>107</v>
      </c>
      <c r="I555">
        <v>542</v>
      </c>
      <c r="J555">
        <v>542</v>
      </c>
      <c r="K555" t="s">
        <v>108</v>
      </c>
      <c r="L555">
        <v>19.567799999999998</v>
      </c>
      <c r="M555" t="s">
        <v>2629</v>
      </c>
      <c r="N555" t="s">
        <v>217</v>
      </c>
      <c r="O555">
        <v>689</v>
      </c>
      <c r="P555" t="s">
        <v>139</v>
      </c>
      <c r="Q555">
        <v>2.9236200000000001</v>
      </c>
      <c r="R555" t="s">
        <v>522</v>
      </c>
    </row>
    <row r="556" spans="1:18" x14ac:dyDescent="0.25">
      <c r="A556" t="s">
        <v>2594</v>
      </c>
      <c r="B556" t="s">
        <v>2595</v>
      </c>
      <c r="C556" t="s">
        <v>104</v>
      </c>
      <c r="D556" t="s">
        <v>105</v>
      </c>
      <c r="E556" t="s">
        <v>106</v>
      </c>
      <c r="F556">
        <v>336</v>
      </c>
      <c r="G556">
        <v>336</v>
      </c>
      <c r="H556" t="s">
        <v>107</v>
      </c>
      <c r="I556">
        <v>504</v>
      </c>
      <c r="J556">
        <v>504</v>
      </c>
      <c r="K556" t="s">
        <v>108</v>
      </c>
      <c r="L556">
        <v>18.537500000000001</v>
      </c>
      <c r="M556" t="s">
        <v>305</v>
      </c>
      <c r="N556" t="s">
        <v>217</v>
      </c>
      <c r="O556">
        <v>10</v>
      </c>
      <c r="P556" t="s">
        <v>116</v>
      </c>
      <c r="Q556">
        <v>3.1833200000000001</v>
      </c>
      <c r="R556" t="s">
        <v>2596</v>
      </c>
    </row>
    <row r="557" spans="1:18" x14ac:dyDescent="0.25">
      <c r="A557" t="s">
        <v>2597</v>
      </c>
      <c r="B557" t="s">
        <v>2595</v>
      </c>
      <c r="C557" t="s">
        <v>113</v>
      </c>
      <c r="D557" t="s">
        <v>105</v>
      </c>
      <c r="E557" t="s">
        <v>106</v>
      </c>
      <c r="F557">
        <v>336</v>
      </c>
      <c r="G557">
        <v>336</v>
      </c>
      <c r="H557" t="s">
        <v>107</v>
      </c>
      <c r="I557">
        <v>504</v>
      </c>
      <c r="J557">
        <v>504</v>
      </c>
      <c r="K557" t="s">
        <v>108</v>
      </c>
      <c r="L557">
        <v>18.679099999999998</v>
      </c>
      <c r="M557" t="s">
        <v>2629</v>
      </c>
      <c r="N557" t="s">
        <v>217</v>
      </c>
      <c r="O557">
        <v>9</v>
      </c>
      <c r="P557" t="s">
        <v>106</v>
      </c>
      <c r="Q557">
        <v>2.5922700000000001</v>
      </c>
      <c r="R557" t="s">
        <v>2596</v>
      </c>
    </row>
    <row r="558" spans="1:18" x14ac:dyDescent="0.25">
      <c r="A558" t="s">
        <v>2598</v>
      </c>
      <c r="B558" t="s">
        <v>2599</v>
      </c>
      <c r="C558" t="s">
        <v>116</v>
      </c>
      <c r="D558" t="s">
        <v>105</v>
      </c>
      <c r="E558" t="s">
        <v>106</v>
      </c>
      <c r="F558">
        <v>329</v>
      </c>
      <c r="G558">
        <v>329</v>
      </c>
      <c r="H558" t="s">
        <v>107</v>
      </c>
      <c r="I558">
        <v>499</v>
      </c>
      <c r="J558">
        <v>499</v>
      </c>
      <c r="K558" t="s">
        <v>108</v>
      </c>
      <c r="L558">
        <v>19.153500000000001</v>
      </c>
      <c r="M558" t="s">
        <v>2629</v>
      </c>
      <c r="N558" t="s">
        <v>217</v>
      </c>
      <c r="O558">
        <v>689</v>
      </c>
      <c r="P558" t="s">
        <v>113</v>
      </c>
      <c r="Q558">
        <v>2.68512</v>
      </c>
      <c r="R558" t="s">
        <v>2600</v>
      </c>
    </row>
    <row r="559" spans="1:18" x14ac:dyDescent="0.25">
      <c r="A559" t="s">
        <v>2601</v>
      </c>
      <c r="B559" t="s">
        <v>2599</v>
      </c>
      <c r="C559" t="s">
        <v>104</v>
      </c>
      <c r="D559" t="s">
        <v>105</v>
      </c>
      <c r="E559" t="s">
        <v>106</v>
      </c>
      <c r="F559">
        <v>329</v>
      </c>
      <c r="G559">
        <v>329</v>
      </c>
      <c r="H559" t="s">
        <v>107</v>
      </c>
      <c r="I559">
        <v>499</v>
      </c>
      <c r="J559">
        <v>499</v>
      </c>
      <c r="K559" t="s">
        <v>108</v>
      </c>
      <c r="L559">
        <v>19.293800000000001</v>
      </c>
      <c r="M559" t="s">
        <v>2629</v>
      </c>
      <c r="N559" t="s">
        <v>217</v>
      </c>
      <c r="O559">
        <v>689</v>
      </c>
      <c r="P559" t="s">
        <v>139</v>
      </c>
      <c r="Q559">
        <v>2.5217999999999998</v>
      </c>
      <c r="R559" t="s">
        <v>2600</v>
      </c>
    </row>
    <row r="560" spans="1:18" x14ac:dyDescent="0.25">
      <c r="A560" t="s">
        <v>2602</v>
      </c>
      <c r="B560" t="s">
        <v>2603</v>
      </c>
      <c r="C560" t="s">
        <v>116</v>
      </c>
      <c r="D560" t="s">
        <v>105</v>
      </c>
      <c r="E560" t="s">
        <v>106</v>
      </c>
      <c r="F560">
        <v>303</v>
      </c>
      <c r="G560">
        <v>303</v>
      </c>
      <c r="H560" t="s">
        <v>107</v>
      </c>
      <c r="I560">
        <v>467</v>
      </c>
      <c r="J560">
        <v>467</v>
      </c>
      <c r="K560" t="s">
        <v>108</v>
      </c>
      <c r="L560">
        <v>17.042300000000001</v>
      </c>
      <c r="M560" t="s">
        <v>107</v>
      </c>
      <c r="N560" t="s">
        <v>217</v>
      </c>
      <c r="O560">
        <v>740</v>
      </c>
      <c r="P560" t="s">
        <v>139</v>
      </c>
      <c r="Q560">
        <v>2.8189899999999999</v>
      </c>
      <c r="R560" t="s">
        <v>1891</v>
      </c>
    </row>
    <row r="561" spans="1:18" x14ac:dyDescent="0.25">
      <c r="A561" t="s">
        <v>2604</v>
      </c>
      <c r="B561" t="s">
        <v>2603</v>
      </c>
      <c r="C561" t="s">
        <v>104</v>
      </c>
      <c r="D561" t="s">
        <v>105</v>
      </c>
      <c r="E561" t="s">
        <v>106</v>
      </c>
      <c r="F561">
        <v>303</v>
      </c>
      <c r="G561">
        <v>303</v>
      </c>
      <c r="H561" t="s">
        <v>107</v>
      </c>
      <c r="I561">
        <v>467</v>
      </c>
      <c r="J561">
        <v>467</v>
      </c>
      <c r="K561" t="s">
        <v>108</v>
      </c>
      <c r="L561">
        <v>16.903500000000001</v>
      </c>
      <c r="M561" t="s">
        <v>218</v>
      </c>
      <c r="N561" t="s">
        <v>217</v>
      </c>
      <c r="O561">
        <v>742</v>
      </c>
      <c r="P561" t="s">
        <v>139</v>
      </c>
      <c r="Q561">
        <v>3.55227</v>
      </c>
      <c r="R561" t="s">
        <v>1891</v>
      </c>
    </row>
    <row r="562" spans="1:18" x14ac:dyDescent="0.25">
      <c r="A562" t="s">
        <v>2605</v>
      </c>
      <c r="B562" t="s">
        <v>2174</v>
      </c>
      <c r="C562" t="s">
        <v>104</v>
      </c>
      <c r="D562" t="s">
        <v>105</v>
      </c>
      <c r="E562" t="s">
        <v>106</v>
      </c>
      <c r="F562">
        <v>362</v>
      </c>
      <c r="G562">
        <v>362</v>
      </c>
      <c r="H562" t="s">
        <v>107</v>
      </c>
      <c r="I562">
        <v>542</v>
      </c>
      <c r="J562">
        <v>542</v>
      </c>
      <c r="K562" t="s">
        <v>108</v>
      </c>
      <c r="L562">
        <v>18.976600000000001</v>
      </c>
      <c r="M562" t="s">
        <v>2629</v>
      </c>
      <c r="N562" t="s">
        <v>217</v>
      </c>
      <c r="O562">
        <v>3</v>
      </c>
      <c r="P562" t="s">
        <v>106</v>
      </c>
      <c r="Q562">
        <v>2.94339</v>
      </c>
      <c r="R562" t="s">
        <v>2175</v>
      </c>
    </row>
    <row r="563" spans="1:18" x14ac:dyDescent="0.25">
      <c r="A563" t="s">
        <v>2616</v>
      </c>
      <c r="B563" t="s">
        <v>2617</v>
      </c>
      <c r="C563" t="s">
        <v>104</v>
      </c>
      <c r="D563" t="s">
        <v>105</v>
      </c>
      <c r="E563" t="s">
        <v>106</v>
      </c>
      <c r="F563">
        <v>274</v>
      </c>
      <c r="G563">
        <v>274</v>
      </c>
      <c r="H563" t="s">
        <v>107</v>
      </c>
      <c r="I563">
        <v>446</v>
      </c>
      <c r="J563">
        <v>446</v>
      </c>
      <c r="K563" t="s">
        <v>108</v>
      </c>
      <c r="L563">
        <v>18.137499999999999</v>
      </c>
      <c r="M563" t="s">
        <v>305</v>
      </c>
      <c r="N563" t="s">
        <v>217</v>
      </c>
      <c r="O563">
        <v>690</v>
      </c>
      <c r="P563" t="s">
        <v>116</v>
      </c>
      <c r="Q563">
        <v>2.7702499999999999</v>
      </c>
      <c r="R563" t="s">
        <v>525</v>
      </c>
    </row>
    <row r="564" spans="1:18" x14ac:dyDescent="0.25">
      <c r="A564" t="s">
        <v>2618</v>
      </c>
      <c r="B564" t="s">
        <v>2619</v>
      </c>
      <c r="C564" t="s">
        <v>104</v>
      </c>
      <c r="D564" t="s">
        <v>105</v>
      </c>
      <c r="E564" t="s">
        <v>106</v>
      </c>
      <c r="F564">
        <v>274</v>
      </c>
      <c r="G564">
        <v>274</v>
      </c>
      <c r="H564" t="s">
        <v>107</v>
      </c>
      <c r="I564">
        <v>446</v>
      </c>
      <c r="J564">
        <v>446</v>
      </c>
      <c r="K564" t="s">
        <v>108</v>
      </c>
      <c r="L564">
        <v>18.130800000000001</v>
      </c>
      <c r="M564" t="s">
        <v>305</v>
      </c>
      <c r="N564" t="s">
        <v>217</v>
      </c>
      <c r="O564">
        <v>690</v>
      </c>
      <c r="P564" t="s">
        <v>116</v>
      </c>
      <c r="Q564">
        <v>2.7341299999999999</v>
      </c>
      <c r="R564" t="s">
        <v>525</v>
      </c>
    </row>
    <row r="565" spans="1:18" x14ac:dyDescent="0.25">
      <c r="A565" t="s">
        <v>2621</v>
      </c>
      <c r="B565" t="s">
        <v>2622</v>
      </c>
      <c r="C565" t="s">
        <v>116</v>
      </c>
      <c r="D565" t="s">
        <v>105</v>
      </c>
      <c r="E565" t="s">
        <v>106</v>
      </c>
      <c r="F565">
        <v>362</v>
      </c>
      <c r="G565">
        <v>362</v>
      </c>
      <c r="H565" t="s">
        <v>107</v>
      </c>
      <c r="I565">
        <v>542</v>
      </c>
      <c r="J565">
        <v>542</v>
      </c>
      <c r="K565" t="s">
        <v>108</v>
      </c>
      <c r="L565">
        <v>19.491299999999999</v>
      </c>
      <c r="M565" t="s">
        <v>2629</v>
      </c>
      <c r="N565" t="s">
        <v>217</v>
      </c>
      <c r="O565">
        <v>689</v>
      </c>
      <c r="P565" t="s">
        <v>113</v>
      </c>
      <c r="Q565">
        <v>2.6217100000000002</v>
      </c>
      <c r="R565" t="s">
        <v>1734</v>
      </c>
    </row>
    <row r="566" spans="1:18" x14ac:dyDescent="0.25">
      <c r="A566" t="s">
        <v>2623</v>
      </c>
      <c r="B566" t="s">
        <v>2622</v>
      </c>
      <c r="C566" t="s">
        <v>104</v>
      </c>
      <c r="D566" t="s">
        <v>105</v>
      </c>
      <c r="E566" t="s">
        <v>106</v>
      </c>
      <c r="F566">
        <v>362</v>
      </c>
      <c r="G566">
        <v>362</v>
      </c>
      <c r="H566" t="s">
        <v>107</v>
      </c>
      <c r="I566">
        <v>542</v>
      </c>
      <c r="J566">
        <v>542</v>
      </c>
      <c r="K566" t="s">
        <v>108</v>
      </c>
      <c r="L566">
        <v>19.447900000000001</v>
      </c>
      <c r="M566" t="s">
        <v>2629</v>
      </c>
      <c r="N566" t="s">
        <v>217</v>
      </c>
      <c r="O566">
        <v>689</v>
      </c>
      <c r="P566" t="s">
        <v>139</v>
      </c>
      <c r="Q566">
        <v>2.88496</v>
      </c>
      <c r="R566" t="s">
        <v>1734</v>
      </c>
    </row>
    <row r="567" spans="1:18" x14ac:dyDescent="0.25">
      <c r="A567" t="s">
        <v>2624</v>
      </c>
      <c r="B567" t="s">
        <v>352</v>
      </c>
      <c r="C567" t="s">
        <v>104</v>
      </c>
      <c r="D567" t="s">
        <v>105</v>
      </c>
      <c r="E567" t="s">
        <v>106</v>
      </c>
      <c r="F567">
        <v>284</v>
      </c>
      <c r="G567">
        <v>284</v>
      </c>
      <c r="H567" t="s">
        <v>107</v>
      </c>
      <c r="I567">
        <v>452</v>
      </c>
      <c r="J567">
        <v>452</v>
      </c>
      <c r="K567" t="s">
        <v>108</v>
      </c>
      <c r="L567">
        <v>41.137700000000002</v>
      </c>
      <c r="M567" t="s">
        <v>1075</v>
      </c>
      <c r="N567" t="s">
        <v>217</v>
      </c>
      <c r="O567">
        <v>1319</v>
      </c>
      <c r="P567" t="s">
        <v>513</v>
      </c>
      <c r="Q567">
        <v>20.329499999999999</v>
      </c>
      <c r="R567" t="s">
        <v>1897</v>
      </c>
    </row>
    <row r="568" spans="1:18" x14ac:dyDescent="0.25">
      <c r="A568" t="s">
        <v>178</v>
      </c>
      <c r="B568" t="s">
        <v>179</v>
      </c>
      <c r="C568" t="s">
        <v>116</v>
      </c>
      <c r="D568" t="s">
        <v>105</v>
      </c>
      <c r="E568" t="s">
        <v>106</v>
      </c>
      <c r="F568">
        <v>579</v>
      </c>
      <c r="G568">
        <v>579</v>
      </c>
      <c r="H568" t="s">
        <v>107</v>
      </c>
      <c r="I568">
        <v>755</v>
      </c>
      <c r="J568">
        <v>755</v>
      </c>
      <c r="K568" t="s">
        <v>108</v>
      </c>
      <c r="L568">
        <v>18.707999999999998</v>
      </c>
      <c r="M568" t="s">
        <v>305</v>
      </c>
      <c r="N568" t="s">
        <v>2635</v>
      </c>
      <c r="O568">
        <v>748</v>
      </c>
      <c r="P568" t="s">
        <v>106</v>
      </c>
      <c r="Q568">
        <v>2.6749200000000002</v>
      </c>
      <c r="R568" t="s">
        <v>180</v>
      </c>
    </row>
    <row r="569" spans="1:18" x14ac:dyDescent="0.25">
      <c r="A569" t="s">
        <v>182</v>
      </c>
      <c r="B569" t="s">
        <v>183</v>
      </c>
      <c r="C569" t="s">
        <v>113</v>
      </c>
      <c r="D569" t="s">
        <v>105</v>
      </c>
      <c r="E569" t="s">
        <v>106</v>
      </c>
      <c r="F569">
        <v>579</v>
      </c>
      <c r="G569">
        <v>579</v>
      </c>
      <c r="H569" t="s">
        <v>107</v>
      </c>
      <c r="I569">
        <v>755</v>
      </c>
      <c r="J569">
        <v>755</v>
      </c>
      <c r="K569" t="s">
        <v>108</v>
      </c>
      <c r="L569">
        <v>21.212800000000001</v>
      </c>
      <c r="M569" t="s">
        <v>218</v>
      </c>
      <c r="N569" t="s">
        <v>2635</v>
      </c>
      <c r="O569">
        <v>2260</v>
      </c>
      <c r="P569" t="s">
        <v>217</v>
      </c>
      <c r="Q569">
        <v>16.609300000000001</v>
      </c>
      <c r="R569" t="s">
        <v>184</v>
      </c>
    </row>
    <row r="570" spans="1:18" x14ac:dyDescent="0.25">
      <c r="A570" t="s">
        <v>1785</v>
      </c>
      <c r="B570" t="s">
        <v>1786</v>
      </c>
      <c r="C570" t="s">
        <v>104</v>
      </c>
      <c r="D570" t="s">
        <v>105</v>
      </c>
      <c r="E570" t="s">
        <v>106</v>
      </c>
      <c r="F570">
        <v>301</v>
      </c>
      <c r="G570">
        <v>301</v>
      </c>
      <c r="H570" t="s">
        <v>107</v>
      </c>
      <c r="I570">
        <v>471</v>
      </c>
      <c r="J570">
        <v>471</v>
      </c>
      <c r="K570" t="s">
        <v>108</v>
      </c>
      <c r="L570">
        <v>18.7851</v>
      </c>
      <c r="M570" t="s">
        <v>107</v>
      </c>
      <c r="N570" t="s">
        <v>217</v>
      </c>
      <c r="O570">
        <v>632</v>
      </c>
      <c r="P570" t="s">
        <v>116</v>
      </c>
      <c r="Q570">
        <v>2.61917</v>
      </c>
      <c r="R570" t="s">
        <v>1787</v>
      </c>
    </row>
    <row r="571" spans="1:18" x14ac:dyDescent="0.25">
      <c r="A571" t="s">
        <v>2068</v>
      </c>
      <c r="B571" t="s">
        <v>2069</v>
      </c>
      <c r="C571" t="s">
        <v>104</v>
      </c>
      <c r="D571" t="s">
        <v>105</v>
      </c>
      <c r="E571" t="s">
        <v>106</v>
      </c>
      <c r="F571">
        <v>314</v>
      </c>
      <c r="G571">
        <v>314</v>
      </c>
      <c r="H571" t="s">
        <v>107</v>
      </c>
      <c r="I571">
        <v>493</v>
      </c>
      <c r="J571">
        <v>493</v>
      </c>
      <c r="K571" t="s">
        <v>108</v>
      </c>
      <c r="L571">
        <v>18.922999999999998</v>
      </c>
      <c r="M571" t="s">
        <v>107</v>
      </c>
      <c r="N571" t="s">
        <v>217</v>
      </c>
      <c r="O571">
        <v>605</v>
      </c>
      <c r="P571" t="s">
        <v>139</v>
      </c>
      <c r="Q571">
        <v>2.5261900000000002</v>
      </c>
      <c r="R571" t="s">
        <v>1790</v>
      </c>
    </row>
    <row r="572" spans="1:18" x14ac:dyDescent="0.25">
      <c r="A572" t="s">
        <v>2070</v>
      </c>
      <c r="B572" t="s">
        <v>2069</v>
      </c>
      <c r="C572" t="s">
        <v>116</v>
      </c>
      <c r="D572" t="s">
        <v>105</v>
      </c>
      <c r="E572" t="s">
        <v>106</v>
      </c>
      <c r="F572">
        <v>314</v>
      </c>
      <c r="G572">
        <v>314</v>
      </c>
      <c r="H572" t="s">
        <v>107</v>
      </c>
      <c r="I572">
        <v>493</v>
      </c>
      <c r="J572">
        <v>493</v>
      </c>
      <c r="K572" t="s">
        <v>108</v>
      </c>
      <c r="L572">
        <v>18.9526</v>
      </c>
      <c r="M572" t="s">
        <v>107</v>
      </c>
      <c r="N572" t="s">
        <v>217</v>
      </c>
      <c r="O572">
        <v>605</v>
      </c>
      <c r="P572" t="s">
        <v>113</v>
      </c>
      <c r="Q572">
        <v>2.9528400000000001</v>
      </c>
      <c r="R572" t="s">
        <v>1790</v>
      </c>
    </row>
    <row r="573" spans="1:18" x14ac:dyDescent="0.25">
      <c r="A573" t="s">
        <v>2250</v>
      </c>
      <c r="B573" t="s">
        <v>2251</v>
      </c>
      <c r="C573" t="s">
        <v>104</v>
      </c>
      <c r="D573" t="s">
        <v>105</v>
      </c>
      <c r="E573" t="s">
        <v>106</v>
      </c>
      <c r="F573">
        <v>314</v>
      </c>
      <c r="G573">
        <v>314</v>
      </c>
      <c r="H573" t="s">
        <v>107</v>
      </c>
      <c r="I573">
        <v>493</v>
      </c>
      <c r="J573">
        <v>493</v>
      </c>
      <c r="K573" t="s">
        <v>108</v>
      </c>
      <c r="L573">
        <v>18.858899999999998</v>
      </c>
      <c r="M573" t="s">
        <v>305</v>
      </c>
      <c r="N573" t="s">
        <v>217</v>
      </c>
      <c r="O573">
        <v>606</v>
      </c>
      <c r="P573" t="s">
        <v>139</v>
      </c>
      <c r="Q573">
        <v>2.77203</v>
      </c>
      <c r="R573" t="s">
        <v>2169</v>
      </c>
    </row>
    <row r="574" spans="1:18" x14ac:dyDescent="0.25">
      <c r="A574" t="s">
        <v>2252</v>
      </c>
      <c r="B574" t="s">
        <v>2251</v>
      </c>
      <c r="C574" t="s">
        <v>116</v>
      </c>
      <c r="D574" t="s">
        <v>105</v>
      </c>
      <c r="E574" t="s">
        <v>106</v>
      </c>
      <c r="F574">
        <v>314</v>
      </c>
      <c r="G574">
        <v>314</v>
      </c>
      <c r="H574" t="s">
        <v>107</v>
      </c>
      <c r="I574">
        <v>493</v>
      </c>
      <c r="J574">
        <v>493</v>
      </c>
      <c r="K574" t="s">
        <v>108</v>
      </c>
      <c r="L574">
        <v>18.919899999999998</v>
      </c>
      <c r="M574" t="s">
        <v>305</v>
      </c>
      <c r="N574" t="s">
        <v>217</v>
      </c>
      <c r="O574">
        <v>606</v>
      </c>
      <c r="P574" t="s">
        <v>113</v>
      </c>
      <c r="Q574">
        <v>2.6659899999999999</v>
      </c>
      <c r="R574" t="s">
        <v>2169</v>
      </c>
    </row>
    <row r="575" spans="1:18" x14ac:dyDescent="0.25">
      <c r="A575" t="s">
        <v>2327</v>
      </c>
      <c r="B575" t="s">
        <v>2328</v>
      </c>
      <c r="C575" t="s">
        <v>116</v>
      </c>
      <c r="D575" t="s">
        <v>105</v>
      </c>
      <c r="E575" t="s">
        <v>106</v>
      </c>
      <c r="F575">
        <v>362</v>
      </c>
      <c r="G575">
        <v>362</v>
      </c>
      <c r="H575" t="s">
        <v>107</v>
      </c>
      <c r="I575">
        <v>542</v>
      </c>
      <c r="J575">
        <v>542</v>
      </c>
      <c r="K575" t="s">
        <v>108</v>
      </c>
      <c r="L575">
        <v>19.705500000000001</v>
      </c>
      <c r="M575" t="s">
        <v>2629</v>
      </c>
      <c r="N575" t="s">
        <v>217</v>
      </c>
      <c r="O575">
        <v>689</v>
      </c>
      <c r="P575" t="s">
        <v>113</v>
      </c>
      <c r="Q575">
        <v>2.59572</v>
      </c>
      <c r="R575" t="s">
        <v>1734</v>
      </c>
    </row>
    <row r="576" spans="1:18" x14ac:dyDescent="0.25">
      <c r="A576" t="s">
        <v>2558</v>
      </c>
      <c r="B576" t="s">
        <v>2559</v>
      </c>
      <c r="C576" t="s">
        <v>116</v>
      </c>
      <c r="D576" t="s">
        <v>105</v>
      </c>
      <c r="E576" t="s">
        <v>106</v>
      </c>
      <c r="F576">
        <v>362</v>
      </c>
      <c r="G576">
        <v>362</v>
      </c>
      <c r="H576" t="s">
        <v>107</v>
      </c>
      <c r="I576">
        <v>542</v>
      </c>
      <c r="J576">
        <v>542</v>
      </c>
      <c r="K576" t="s">
        <v>108</v>
      </c>
      <c r="L576">
        <v>19.801100000000002</v>
      </c>
      <c r="M576" t="s">
        <v>2629</v>
      </c>
      <c r="N576" t="s">
        <v>217</v>
      </c>
      <c r="O576">
        <v>689</v>
      </c>
      <c r="P576" t="s">
        <v>113</v>
      </c>
      <c r="Q576">
        <v>2.82782</v>
      </c>
      <c r="R576" t="s">
        <v>1734</v>
      </c>
    </row>
    <row r="577" spans="1:18" x14ac:dyDescent="0.25">
      <c r="A577" t="s">
        <v>2560</v>
      </c>
      <c r="B577" t="s">
        <v>2559</v>
      </c>
      <c r="C577" t="s">
        <v>104</v>
      </c>
      <c r="D577" t="s">
        <v>105</v>
      </c>
      <c r="E577" t="s">
        <v>106</v>
      </c>
      <c r="F577">
        <v>362</v>
      </c>
      <c r="G577">
        <v>362</v>
      </c>
      <c r="H577" t="s">
        <v>107</v>
      </c>
      <c r="I577">
        <v>542</v>
      </c>
      <c r="J577">
        <v>542</v>
      </c>
      <c r="K577" t="s">
        <v>108</v>
      </c>
      <c r="L577">
        <v>19.6813</v>
      </c>
      <c r="M577" t="s">
        <v>2629</v>
      </c>
      <c r="N577" t="s">
        <v>217</v>
      </c>
      <c r="O577">
        <v>689</v>
      </c>
      <c r="P577" t="s">
        <v>139</v>
      </c>
      <c r="Q577">
        <v>2.9675500000000001</v>
      </c>
      <c r="R577" t="s">
        <v>1734</v>
      </c>
    </row>
    <row r="578" spans="1:18" x14ac:dyDescent="0.25">
      <c r="A578" t="s">
        <v>2620</v>
      </c>
      <c r="B578" t="s">
        <v>2328</v>
      </c>
      <c r="C578" t="s">
        <v>104</v>
      </c>
      <c r="D578" t="s">
        <v>105</v>
      </c>
      <c r="E578" t="s">
        <v>106</v>
      </c>
      <c r="F578">
        <v>362</v>
      </c>
      <c r="G578">
        <v>362</v>
      </c>
      <c r="H578" t="s">
        <v>107</v>
      </c>
      <c r="I578">
        <v>542</v>
      </c>
      <c r="J578">
        <v>542</v>
      </c>
      <c r="K578" t="s">
        <v>108</v>
      </c>
      <c r="L578">
        <v>19.5837</v>
      </c>
      <c r="M578" t="s">
        <v>2629</v>
      </c>
      <c r="N578" t="s">
        <v>217</v>
      </c>
      <c r="O578">
        <v>689</v>
      </c>
      <c r="P578" t="s">
        <v>139</v>
      </c>
      <c r="Q578">
        <v>2.8584399999999999</v>
      </c>
      <c r="R578" t="s">
        <v>173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EB9AE-C653-431D-A281-3BA66CA27131}">
  <dimension ref="A1:Y749"/>
  <sheetViews>
    <sheetView zoomScale="77" zoomScaleNormal="77" workbookViewId="0">
      <selection activeCell="J515" sqref="J515"/>
    </sheetView>
  </sheetViews>
  <sheetFormatPr baseColWidth="10" defaultColWidth="8.85546875" defaultRowHeight="15" x14ac:dyDescent="0.25"/>
  <cols>
    <col min="25" max="25" width="39.42578125" bestFit="1" customWidth="1"/>
  </cols>
  <sheetData>
    <row r="1" spans="1:25" x14ac:dyDescent="0.25">
      <c r="A1" t="s">
        <v>590</v>
      </c>
      <c r="B1" t="s">
        <v>591</v>
      </c>
      <c r="C1" t="s">
        <v>113</v>
      </c>
      <c r="D1" t="s">
        <v>105</v>
      </c>
      <c r="E1" t="s">
        <v>106</v>
      </c>
      <c r="F1">
        <v>284</v>
      </c>
      <c r="G1">
        <v>284</v>
      </c>
      <c r="H1" t="s">
        <v>107</v>
      </c>
      <c r="I1">
        <v>452</v>
      </c>
      <c r="J1">
        <v>452</v>
      </c>
      <c r="K1" t="s">
        <v>108</v>
      </c>
      <c r="L1">
        <v>19.716699999999999</v>
      </c>
      <c r="Y1" t="s">
        <v>592</v>
      </c>
    </row>
    <row r="2" spans="1:25" x14ac:dyDescent="0.25">
      <c r="A2" t="s">
        <v>593</v>
      </c>
      <c r="B2" t="s">
        <v>591</v>
      </c>
      <c r="C2" t="s">
        <v>116</v>
      </c>
      <c r="D2" t="s">
        <v>105</v>
      </c>
      <c r="E2" t="s">
        <v>106</v>
      </c>
      <c r="F2">
        <v>284</v>
      </c>
      <c r="G2">
        <v>284</v>
      </c>
      <c r="H2" t="s">
        <v>107</v>
      </c>
      <c r="I2">
        <v>452</v>
      </c>
      <c r="J2">
        <v>452</v>
      </c>
      <c r="K2" t="s">
        <v>108</v>
      </c>
      <c r="L2">
        <v>19.702500000000001</v>
      </c>
      <c r="Y2" t="s">
        <v>592</v>
      </c>
    </row>
    <row r="3" spans="1:25" x14ac:dyDescent="0.25">
      <c r="A3" t="s">
        <v>594</v>
      </c>
      <c r="B3" t="s">
        <v>591</v>
      </c>
      <c r="C3" t="s">
        <v>139</v>
      </c>
      <c r="D3" t="s">
        <v>105</v>
      </c>
      <c r="E3" t="s">
        <v>106</v>
      </c>
      <c r="F3">
        <v>284</v>
      </c>
      <c r="G3">
        <v>284</v>
      </c>
      <c r="H3" t="s">
        <v>107</v>
      </c>
      <c r="I3">
        <v>452</v>
      </c>
      <c r="J3">
        <v>452</v>
      </c>
      <c r="K3" t="s">
        <v>108</v>
      </c>
      <c r="L3">
        <v>19.774699999999999</v>
      </c>
      <c r="Y3" t="s">
        <v>592</v>
      </c>
    </row>
    <row r="4" spans="1:25" x14ac:dyDescent="0.25">
      <c r="A4" t="s">
        <v>595</v>
      </c>
      <c r="B4" t="s">
        <v>591</v>
      </c>
      <c r="C4" t="s">
        <v>104</v>
      </c>
      <c r="D4" t="s">
        <v>105</v>
      </c>
      <c r="E4" t="s">
        <v>106</v>
      </c>
      <c r="F4">
        <v>284</v>
      </c>
      <c r="G4">
        <v>284</v>
      </c>
      <c r="H4" t="s">
        <v>107</v>
      </c>
      <c r="I4">
        <v>452</v>
      </c>
      <c r="J4">
        <v>452</v>
      </c>
      <c r="K4" t="s">
        <v>108</v>
      </c>
      <c r="L4">
        <v>19.7531</v>
      </c>
      <c r="Y4" t="s">
        <v>592</v>
      </c>
    </row>
    <row r="5" spans="1:25" x14ac:dyDescent="0.25">
      <c r="A5" t="s">
        <v>596</v>
      </c>
      <c r="B5" t="s">
        <v>597</v>
      </c>
      <c r="C5" t="s">
        <v>116</v>
      </c>
      <c r="D5" t="s">
        <v>105</v>
      </c>
      <c r="E5" t="s">
        <v>106</v>
      </c>
      <c r="F5">
        <v>301</v>
      </c>
      <c r="G5">
        <v>301</v>
      </c>
      <c r="H5" t="s">
        <v>107</v>
      </c>
      <c r="I5">
        <v>471</v>
      </c>
      <c r="J5">
        <v>471</v>
      </c>
      <c r="K5" t="s">
        <v>108</v>
      </c>
      <c r="L5">
        <v>24.795400000000001</v>
      </c>
      <c r="Y5" t="s">
        <v>592</v>
      </c>
    </row>
    <row r="6" spans="1:25" x14ac:dyDescent="0.25">
      <c r="A6" t="s">
        <v>598</v>
      </c>
      <c r="B6" t="s">
        <v>597</v>
      </c>
      <c r="C6" t="s">
        <v>104</v>
      </c>
      <c r="D6" t="s">
        <v>105</v>
      </c>
      <c r="E6" t="s">
        <v>106</v>
      </c>
      <c r="F6">
        <v>301</v>
      </c>
      <c r="G6">
        <v>301</v>
      </c>
      <c r="H6" t="s">
        <v>107</v>
      </c>
      <c r="I6">
        <v>471</v>
      </c>
      <c r="J6">
        <v>471</v>
      </c>
      <c r="K6" t="s">
        <v>108</v>
      </c>
      <c r="L6">
        <v>19.295400000000001</v>
      </c>
      <c r="Y6" t="s">
        <v>592</v>
      </c>
    </row>
    <row r="7" spans="1:25" x14ac:dyDescent="0.25">
      <c r="A7" t="s">
        <v>599</v>
      </c>
      <c r="B7" t="s">
        <v>600</v>
      </c>
      <c r="C7" t="s">
        <v>104</v>
      </c>
      <c r="D7" t="s">
        <v>105</v>
      </c>
      <c r="E7" t="s">
        <v>106</v>
      </c>
      <c r="F7">
        <v>362</v>
      </c>
      <c r="G7">
        <v>362</v>
      </c>
      <c r="H7" t="s">
        <v>107</v>
      </c>
      <c r="I7">
        <v>542</v>
      </c>
      <c r="J7">
        <v>542</v>
      </c>
      <c r="K7" t="s">
        <v>108</v>
      </c>
      <c r="L7">
        <v>14.1585</v>
      </c>
      <c r="Y7" t="s">
        <v>592</v>
      </c>
    </row>
    <row r="8" spans="1:25" x14ac:dyDescent="0.25">
      <c r="A8" t="s">
        <v>601</v>
      </c>
      <c r="B8" t="s">
        <v>602</v>
      </c>
      <c r="C8" t="s">
        <v>116</v>
      </c>
      <c r="D8" t="s">
        <v>105</v>
      </c>
      <c r="E8" t="s">
        <v>106</v>
      </c>
      <c r="F8">
        <v>301</v>
      </c>
      <c r="G8">
        <v>301</v>
      </c>
      <c r="H8" t="s">
        <v>107</v>
      </c>
      <c r="I8">
        <v>471</v>
      </c>
      <c r="J8">
        <v>471</v>
      </c>
      <c r="K8" t="s">
        <v>108</v>
      </c>
      <c r="L8">
        <v>25.012</v>
      </c>
      <c r="Y8" t="s">
        <v>592</v>
      </c>
    </row>
    <row r="9" spans="1:25" x14ac:dyDescent="0.25">
      <c r="A9" t="s">
        <v>603</v>
      </c>
      <c r="B9" t="s">
        <v>602</v>
      </c>
      <c r="C9" t="s">
        <v>104</v>
      </c>
      <c r="D9" t="s">
        <v>105</v>
      </c>
      <c r="E9" t="s">
        <v>106</v>
      </c>
      <c r="F9">
        <v>301</v>
      </c>
      <c r="G9">
        <v>301</v>
      </c>
      <c r="H9" t="s">
        <v>107</v>
      </c>
      <c r="I9">
        <v>471</v>
      </c>
      <c r="J9">
        <v>471</v>
      </c>
      <c r="K9" t="s">
        <v>108</v>
      </c>
      <c r="L9">
        <v>19.969899999999999</v>
      </c>
      <c r="Y9" t="s">
        <v>592</v>
      </c>
    </row>
    <row r="10" spans="1:25" x14ac:dyDescent="0.25">
      <c r="A10" t="s">
        <v>604</v>
      </c>
      <c r="B10" t="s">
        <v>605</v>
      </c>
      <c r="C10" t="s">
        <v>104</v>
      </c>
      <c r="D10" t="s">
        <v>105</v>
      </c>
      <c r="E10" t="s">
        <v>106</v>
      </c>
      <c r="F10">
        <v>362</v>
      </c>
      <c r="G10">
        <v>362</v>
      </c>
      <c r="H10" t="s">
        <v>107</v>
      </c>
      <c r="I10">
        <v>542</v>
      </c>
      <c r="J10">
        <v>542</v>
      </c>
      <c r="K10" t="s">
        <v>108</v>
      </c>
      <c r="L10">
        <v>13.965199999999999</v>
      </c>
      <c r="Y10" t="s">
        <v>592</v>
      </c>
    </row>
    <row r="11" spans="1:25" x14ac:dyDescent="0.25">
      <c r="A11" t="s">
        <v>606</v>
      </c>
      <c r="B11" t="s">
        <v>605</v>
      </c>
      <c r="C11" t="s">
        <v>116</v>
      </c>
      <c r="D11" t="s">
        <v>105</v>
      </c>
      <c r="E11" t="s">
        <v>106</v>
      </c>
      <c r="F11">
        <v>362</v>
      </c>
      <c r="G11">
        <v>362</v>
      </c>
      <c r="H11" t="s">
        <v>107</v>
      </c>
      <c r="I11">
        <v>542</v>
      </c>
      <c r="J11">
        <v>542</v>
      </c>
      <c r="K11" t="s">
        <v>108</v>
      </c>
      <c r="L11">
        <v>13.8133</v>
      </c>
      <c r="Y11" t="s">
        <v>592</v>
      </c>
    </row>
    <row r="12" spans="1:25" x14ac:dyDescent="0.25">
      <c r="A12" t="s">
        <v>607</v>
      </c>
      <c r="B12" t="s">
        <v>608</v>
      </c>
      <c r="C12" t="s">
        <v>104</v>
      </c>
      <c r="D12" t="s">
        <v>105</v>
      </c>
      <c r="E12" t="s">
        <v>106</v>
      </c>
      <c r="F12">
        <v>720</v>
      </c>
      <c r="G12">
        <v>720</v>
      </c>
      <c r="H12" t="s">
        <v>107</v>
      </c>
      <c r="I12">
        <v>897</v>
      </c>
      <c r="J12">
        <v>897</v>
      </c>
      <c r="K12" t="s">
        <v>108</v>
      </c>
      <c r="L12">
        <v>20.5534</v>
      </c>
      <c r="Y12" t="s">
        <v>592</v>
      </c>
    </row>
    <row r="13" spans="1:25" x14ac:dyDescent="0.25">
      <c r="A13" t="s">
        <v>609</v>
      </c>
      <c r="B13" t="s">
        <v>610</v>
      </c>
      <c r="C13" t="s">
        <v>104</v>
      </c>
      <c r="D13" t="s">
        <v>105</v>
      </c>
      <c r="E13" t="s">
        <v>106</v>
      </c>
      <c r="F13">
        <v>246</v>
      </c>
      <c r="G13">
        <v>246</v>
      </c>
      <c r="H13" t="s">
        <v>107</v>
      </c>
      <c r="I13">
        <v>414</v>
      </c>
      <c r="J13">
        <v>414</v>
      </c>
      <c r="K13" t="s">
        <v>108</v>
      </c>
      <c r="L13">
        <v>17.620699999999999</v>
      </c>
      <c r="Y13" t="s">
        <v>592</v>
      </c>
    </row>
    <row r="14" spans="1:25" x14ac:dyDescent="0.25">
      <c r="A14" t="s">
        <v>611</v>
      </c>
      <c r="B14" t="s">
        <v>612</v>
      </c>
      <c r="C14" t="s">
        <v>613</v>
      </c>
      <c r="D14" t="s">
        <v>105</v>
      </c>
      <c r="E14" t="s">
        <v>106</v>
      </c>
      <c r="F14">
        <v>362</v>
      </c>
      <c r="G14">
        <v>362</v>
      </c>
      <c r="H14" t="s">
        <v>107</v>
      </c>
      <c r="I14">
        <v>542</v>
      </c>
      <c r="J14">
        <v>542</v>
      </c>
      <c r="K14" t="s">
        <v>108</v>
      </c>
      <c r="L14">
        <v>13.131500000000001</v>
      </c>
      <c r="Y14" t="s">
        <v>592</v>
      </c>
    </row>
    <row r="15" spans="1:25" x14ac:dyDescent="0.25">
      <c r="A15" t="s">
        <v>614</v>
      </c>
      <c r="B15" t="s">
        <v>612</v>
      </c>
      <c r="C15" t="s">
        <v>198</v>
      </c>
      <c r="D15" t="s">
        <v>105</v>
      </c>
      <c r="E15" t="s">
        <v>106</v>
      </c>
      <c r="F15">
        <v>362</v>
      </c>
      <c r="G15">
        <v>362</v>
      </c>
      <c r="H15" t="s">
        <v>107</v>
      </c>
      <c r="I15">
        <v>542</v>
      </c>
      <c r="J15">
        <v>542</v>
      </c>
      <c r="K15" t="s">
        <v>108</v>
      </c>
      <c r="L15">
        <v>13.216100000000001</v>
      </c>
      <c r="Y15" t="s">
        <v>592</v>
      </c>
    </row>
    <row r="16" spans="1:25" x14ac:dyDescent="0.25">
      <c r="A16" t="s">
        <v>615</v>
      </c>
      <c r="B16" t="s">
        <v>612</v>
      </c>
      <c r="C16" t="s">
        <v>513</v>
      </c>
      <c r="D16" t="s">
        <v>105</v>
      </c>
      <c r="E16" t="s">
        <v>106</v>
      </c>
      <c r="F16">
        <v>362</v>
      </c>
      <c r="G16">
        <v>362</v>
      </c>
      <c r="H16" t="s">
        <v>107</v>
      </c>
      <c r="I16">
        <v>542</v>
      </c>
      <c r="J16">
        <v>542</v>
      </c>
      <c r="K16" t="s">
        <v>108</v>
      </c>
      <c r="L16">
        <v>13.234999999999999</v>
      </c>
      <c r="Y16" t="s">
        <v>592</v>
      </c>
    </row>
    <row r="17" spans="1:25" x14ac:dyDescent="0.25">
      <c r="A17" t="s">
        <v>616</v>
      </c>
      <c r="B17" t="s">
        <v>612</v>
      </c>
      <c r="C17" t="s">
        <v>113</v>
      </c>
      <c r="D17" t="s">
        <v>105</v>
      </c>
      <c r="E17" t="s">
        <v>106</v>
      </c>
      <c r="F17">
        <v>362</v>
      </c>
      <c r="G17">
        <v>362</v>
      </c>
      <c r="H17" t="s">
        <v>107</v>
      </c>
      <c r="I17">
        <v>542</v>
      </c>
      <c r="J17">
        <v>542</v>
      </c>
      <c r="K17" t="s">
        <v>108</v>
      </c>
      <c r="L17">
        <v>12.4786</v>
      </c>
      <c r="Y17" t="s">
        <v>592</v>
      </c>
    </row>
    <row r="18" spans="1:25" x14ac:dyDescent="0.25">
      <c r="A18" t="s">
        <v>617</v>
      </c>
      <c r="B18" t="s">
        <v>612</v>
      </c>
      <c r="C18" t="s">
        <v>106</v>
      </c>
      <c r="D18" t="s">
        <v>105</v>
      </c>
      <c r="E18" t="s">
        <v>106</v>
      </c>
      <c r="F18">
        <v>362</v>
      </c>
      <c r="G18">
        <v>362</v>
      </c>
      <c r="H18" t="s">
        <v>107</v>
      </c>
      <c r="I18">
        <v>542</v>
      </c>
      <c r="J18">
        <v>542</v>
      </c>
      <c r="K18" t="s">
        <v>108</v>
      </c>
      <c r="L18">
        <v>13.077999999999999</v>
      </c>
      <c r="Y18" t="s">
        <v>592</v>
      </c>
    </row>
    <row r="19" spans="1:25" x14ac:dyDescent="0.25">
      <c r="A19" t="s">
        <v>618</v>
      </c>
      <c r="B19" t="s">
        <v>612</v>
      </c>
      <c r="C19" t="s">
        <v>139</v>
      </c>
      <c r="D19" t="s">
        <v>105</v>
      </c>
      <c r="E19" t="s">
        <v>106</v>
      </c>
      <c r="F19">
        <v>362</v>
      </c>
      <c r="G19">
        <v>362</v>
      </c>
      <c r="H19" t="s">
        <v>107</v>
      </c>
      <c r="I19">
        <v>542</v>
      </c>
      <c r="J19">
        <v>542</v>
      </c>
      <c r="K19" t="s">
        <v>108</v>
      </c>
      <c r="L19">
        <v>12.342700000000001</v>
      </c>
      <c r="Y19" t="s">
        <v>592</v>
      </c>
    </row>
    <row r="20" spans="1:25" x14ac:dyDescent="0.25">
      <c r="A20" t="s">
        <v>619</v>
      </c>
      <c r="B20" t="s">
        <v>612</v>
      </c>
      <c r="C20" t="s">
        <v>104</v>
      </c>
      <c r="D20" t="s">
        <v>105</v>
      </c>
      <c r="E20" t="s">
        <v>106</v>
      </c>
      <c r="F20">
        <v>362</v>
      </c>
      <c r="G20">
        <v>362</v>
      </c>
      <c r="H20" t="s">
        <v>107</v>
      </c>
      <c r="I20">
        <v>542</v>
      </c>
      <c r="J20">
        <v>542</v>
      </c>
      <c r="K20" t="s">
        <v>108</v>
      </c>
      <c r="L20">
        <v>12.654199999999999</v>
      </c>
      <c r="Y20" t="s">
        <v>592</v>
      </c>
    </row>
    <row r="21" spans="1:25" x14ac:dyDescent="0.25">
      <c r="A21" t="s">
        <v>620</v>
      </c>
      <c r="B21" t="s">
        <v>621</v>
      </c>
      <c r="C21" t="s">
        <v>104</v>
      </c>
      <c r="D21" t="s">
        <v>105</v>
      </c>
      <c r="E21" t="s">
        <v>106</v>
      </c>
      <c r="F21">
        <v>785</v>
      </c>
      <c r="G21">
        <v>785</v>
      </c>
      <c r="H21" t="s">
        <v>107</v>
      </c>
      <c r="I21">
        <v>962</v>
      </c>
      <c r="J21">
        <v>962</v>
      </c>
      <c r="K21" t="s">
        <v>108</v>
      </c>
      <c r="L21">
        <v>18.321400000000001</v>
      </c>
      <c r="Y21" t="s">
        <v>592</v>
      </c>
    </row>
    <row r="22" spans="1:25" x14ac:dyDescent="0.25">
      <c r="A22" t="s">
        <v>622</v>
      </c>
      <c r="B22" t="s">
        <v>623</v>
      </c>
      <c r="C22" t="s">
        <v>116</v>
      </c>
      <c r="D22" t="s">
        <v>105</v>
      </c>
      <c r="E22" t="s">
        <v>106</v>
      </c>
      <c r="F22">
        <v>314</v>
      </c>
      <c r="G22">
        <v>314</v>
      </c>
      <c r="H22" t="s">
        <v>107</v>
      </c>
      <c r="I22">
        <v>493</v>
      </c>
      <c r="J22">
        <v>493</v>
      </c>
      <c r="K22" t="s">
        <v>108</v>
      </c>
      <c r="L22">
        <v>16.8507</v>
      </c>
      <c r="Y22" t="s">
        <v>592</v>
      </c>
    </row>
    <row r="23" spans="1:25" x14ac:dyDescent="0.25">
      <c r="A23" t="s">
        <v>624</v>
      </c>
      <c r="B23" t="s">
        <v>623</v>
      </c>
      <c r="C23" t="s">
        <v>104</v>
      </c>
      <c r="D23" t="s">
        <v>105</v>
      </c>
      <c r="E23" t="s">
        <v>106</v>
      </c>
      <c r="F23">
        <v>314</v>
      </c>
      <c r="G23">
        <v>314</v>
      </c>
      <c r="H23" t="s">
        <v>107</v>
      </c>
      <c r="I23">
        <v>493</v>
      </c>
      <c r="J23">
        <v>493</v>
      </c>
      <c r="K23" t="s">
        <v>108</v>
      </c>
      <c r="L23">
        <v>16.840499999999999</v>
      </c>
      <c r="Y23" t="s">
        <v>592</v>
      </c>
    </row>
    <row r="24" spans="1:25" x14ac:dyDescent="0.25">
      <c r="A24" t="s">
        <v>625</v>
      </c>
      <c r="B24" t="s">
        <v>626</v>
      </c>
      <c r="C24" t="s">
        <v>116</v>
      </c>
      <c r="D24" t="s">
        <v>105</v>
      </c>
      <c r="E24" t="s">
        <v>106</v>
      </c>
      <c r="F24">
        <v>301</v>
      </c>
      <c r="G24">
        <v>301</v>
      </c>
      <c r="H24" t="s">
        <v>107</v>
      </c>
      <c r="I24">
        <v>471</v>
      </c>
      <c r="J24">
        <v>471</v>
      </c>
      <c r="K24" t="s">
        <v>108</v>
      </c>
      <c r="L24">
        <v>24.865500000000001</v>
      </c>
      <c r="Y24" t="s">
        <v>592</v>
      </c>
    </row>
    <row r="25" spans="1:25" x14ac:dyDescent="0.25">
      <c r="A25" t="s">
        <v>627</v>
      </c>
      <c r="B25" t="s">
        <v>626</v>
      </c>
      <c r="C25" t="s">
        <v>104</v>
      </c>
      <c r="D25" t="s">
        <v>105</v>
      </c>
      <c r="E25" t="s">
        <v>106</v>
      </c>
      <c r="F25">
        <v>301</v>
      </c>
      <c r="G25">
        <v>301</v>
      </c>
      <c r="H25" t="s">
        <v>107</v>
      </c>
      <c r="I25">
        <v>471</v>
      </c>
      <c r="J25">
        <v>471</v>
      </c>
      <c r="K25" t="s">
        <v>108</v>
      </c>
      <c r="L25">
        <v>19.871300000000002</v>
      </c>
      <c r="Y25" t="s">
        <v>592</v>
      </c>
    </row>
    <row r="26" spans="1:25" x14ac:dyDescent="0.25">
      <c r="A26" t="s">
        <v>628</v>
      </c>
      <c r="B26" t="s">
        <v>629</v>
      </c>
      <c r="C26" t="s">
        <v>104</v>
      </c>
      <c r="D26" t="s">
        <v>105</v>
      </c>
      <c r="E26" t="s">
        <v>106</v>
      </c>
      <c r="F26">
        <v>301</v>
      </c>
      <c r="G26">
        <v>301</v>
      </c>
      <c r="H26" t="s">
        <v>107</v>
      </c>
      <c r="I26">
        <v>471</v>
      </c>
      <c r="J26">
        <v>471</v>
      </c>
      <c r="K26" t="s">
        <v>108</v>
      </c>
      <c r="L26">
        <v>19.477499999999999</v>
      </c>
      <c r="Y26" t="s">
        <v>592</v>
      </c>
    </row>
    <row r="27" spans="1:25" x14ac:dyDescent="0.25">
      <c r="A27" t="s">
        <v>630</v>
      </c>
      <c r="B27" t="s">
        <v>629</v>
      </c>
      <c r="C27" t="s">
        <v>116</v>
      </c>
      <c r="D27" t="s">
        <v>105</v>
      </c>
      <c r="E27" t="s">
        <v>106</v>
      </c>
      <c r="F27">
        <v>301</v>
      </c>
      <c r="G27">
        <v>301</v>
      </c>
      <c r="H27" t="s">
        <v>107</v>
      </c>
      <c r="I27">
        <v>471</v>
      </c>
      <c r="J27">
        <v>471</v>
      </c>
      <c r="K27" t="s">
        <v>108</v>
      </c>
      <c r="L27">
        <v>25.0623</v>
      </c>
      <c r="Y27" t="s">
        <v>592</v>
      </c>
    </row>
    <row r="28" spans="1:25" x14ac:dyDescent="0.25">
      <c r="A28" t="s">
        <v>631</v>
      </c>
      <c r="B28" t="s">
        <v>632</v>
      </c>
      <c r="C28" t="s">
        <v>116</v>
      </c>
      <c r="D28" t="s">
        <v>105</v>
      </c>
      <c r="E28" t="s">
        <v>106</v>
      </c>
      <c r="F28">
        <v>301</v>
      </c>
      <c r="G28">
        <v>301</v>
      </c>
      <c r="H28" t="s">
        <v>107</v>
      </c>
      <c r="I28">
        <v>471</v>
      </c>
      <c r="J28">
        <v>471</v>
      </c>
      <c r="K28" t="s">
        <v>108</v>
      </c>
      <c r="L28">
        <v>24.94</v>
      </c>
      <c r="Y28" t="s">
        <v>592</v>
      </c>
    </row>
    <row r="29" spans="1:25" x14ac:dyDescent="0.25">
      <c r="A29" t="s">
        <v>633</v>
      </c>
      <c r="B29" t="s">
        <v>632</v>
      </c>
      <c r="C29" t="s">
        <v>104</v>
      </c>
      <c r="D29" t="s">
        <v>105</v>
      </c>
      <c r="E29" t="s">
        <v>106</v>
      </c>
      <c r="F29">
        <v>301</v>
      </c>
      <c r="G29">
        <v>301</v>
      </c>
      <c r="H29" t="s">
        <v>107</v>
      </c>
      <c r="I29">
        <v>471</v>
      </c>
      <c r="J29">
        <v>471</v>
      </c>
      <c r="K29" t="s">
        <v>108</v>
      </c>
      <c r="L29">
        <v>20.107600000000001</v>
      </c>
      <c r="Y29" t="s">
        <v>592</v>
      </c>
    </row>
    <row r="30" spans="1:25" x14ac:dyDescent="0.25">
      <c r="A30" t="s">
        <v>634</v>
      </c>
      <c r="B30" t="s">
        <v>635</v>
      </c>
      <c r="C30" t="s">
        <v>104</v>
      </c>
      <c r="D30" t="s">
        <v>105</v>
      </c>
      <c r="E30" t="s">
        <v>106</v>
      </c>
      <c r="F30">
        <v>314</v>
      </c>
      <c r="G30">
        <v>314</v>
      </c>
      <c r="H30" t="s">
        <v>107</v>
      </c>
      <c r="I30">
        <v>493</v>
      </c>
      <c r="J30">
        <v>493</v>
      </c>
      <c r="K30" t="s">
        <v>108</v>
      </c>
      <c r="L30">
        <v>16.687100000000001</v>
      </c>
      <c r="Y30" t="s">
        <v>592</v>
      </c>
    </row>
    <row r="31" spans="1:25" x14ac:dyDescent="0.25">
      <c r="A31" t="s">
        <v>636</v>
      </c>
      <c r="B31" t="s">
        <v>635</v>
      </c>
      <c r="C31" t="s">
        <v>116</v>
      </c>
      <c r="D31" t="s">
        <v>105</v>
      </c>
      <c r="E31" t="s">
        <v>106</v>
      </c>
      <c r="F31">
        <v>314</v>
      </c>
      <c r="G31">
        <v>314</v>
      </c>
      <c r="H31" t="s">
        <v>107</v>
      </c>
      <c r="I31">
        <v>493</v>
      </c>
      <c r="J31">
        <v>493</v>
      </c>
      <c r="K31" t="s">
        <v>108</v>
      </c>
      <c r="L31">
        <v>16.744199999999999</v>
      </c>
      <c r="Y31" t="s">
        <v>592</v>
      </c>
    </row>
    <row r="32" spans="1:25" x14ac:dyDescent="0.25">
      <c r="A32" t="s">
        <v>637</v>
      </c>
      <c r="B32" t="s">
        <v>638</v>
      </c>
      <c r="C32" t="s">
        <v>104</v>
      </c>
      <c r="D32" t="s">
        <v>105</v>
      </c>
      <c r="E32" t="s">
        <v>106</v>
      </c>
      <c r="F32">
        <v>288</v>
      </c>
      <c r="G32">
        <v>288</v>
      </c>
      <c r="H32" t="s">
        <v>107</v>
      </c>
      <c r="I32">
        <v>457</v>
      </c>
      <c r="J32">
        <v>457</v>
      </c>
      <c r="K32" t="s">
        <v>108</v>
      </c>
      <c r="L32">
        <v>17.4741</v>
      </c>
      <c r="Y32" t="s">
        <v>592</v>
      </c>
    </row>
    <row r="33" spans="1:25" x14ac:dyDescent="0.25">
      <c r="A33" t="s">
        <v>639</v>
      </c>
      <c r="B33" t="s">
        <v>640</v>
      </c>
      <c r="C33" t="s">
        <v>104</v>
      </c>
      <c r="D33" t="s">
        <v>105</v>
      </c>
      <c r="E33" t="s">
        <v>106</v>
      </c>
      <c r="F33">
        <v>284</v>
      </c>
      <c r="G33">
        <v>284</v>
      </c>
      <c r="H33" t="s">
        <v>107</v>
      </c>
      <c r="I33">
        <v>452</v>
      </c>
      <c r="J33">
        <v>452</v>
      </c>
      <c r="K33" t="s">
        <v>108</v>
      </c>
      <c r="L33">
        <v>19.7438</v>
      </c>
      <c r="Y33" t="s">
        <v>592</v>
      </c>
    </row>
    <row r="34" spans="1:25" x14ac:dyDescent="0.25">
      <c r="A34" t="s">
        <v>641</v>
      </c>
      <c r="B34" t="s">
        <v>379</v>
      </c>
      <c r="C34" t="s">
        <v>104</v>
      </c>
      <c r="D34" t="s">
        <v>105</v>
      </c>
      <c r="E34" t="s">
        <v>106</v>
      </c>
      <c r="F34">
        <v>301</v>
      </c>
      <c r="G34">
        <v>301</v>
      </c>
      <c r="H34" t="s">
        <v>107</v>
      </c>
      <c r="I34">
        <v>471</v>
      </c>
      <c r="J34">
        <v>471</v>
      </c>
      <c r="K34" t="s">
        <v>108</v>
      </c>
      <c r="L34">
        <v>19.125499999999999</v>
      </c>
      <c r="Y34" t="s">
        <v>592</v>
      </c>
    </row>
    <row r="35" spans="1:25" x14ac:dyDescent="0.25">
      <c r="A35" t="s">
        <v>642</v>
      </c>
      <c r="B35" t="s">
        <v>643</v>
      </c>
      <c r="C35" t="s">
        <v>104</v>
      </c>
      <c r="D35" t="s">
        <v>105</v>
      </c>
      <c r="E35" t="s">
        <v>106</v>
      </c>
      <c r="F35">
        <v>259</v>
      </c>
      <c r="G35">
        <v>259</v>
      </c>
      <c r="H35" t="s">
        <v>107</v>
      </c>
      <c r="I35">
        <v>427</v>
      </c>
      <c r="J35">
        <v>427</v>
      </c>
      <c r="K35" t="s">
        <v>108</v>
      </c>
      <c r="L35">
        <v>16.7319</v>
      </c>
      <c r="Y35" t="s">
        <v>592</v>
      </c>
    </row>
    <row r="36" spans="1:25" x14ac:dyDescent="0.25">
      <c r="A36" t="s">
        <v>644</v>
      </c>
      <c r="B36" t="s">
        <v>643</v>
      </c>
      <c r="C36" t="s">
        <v>139</v>
      </c>
      <c r="D36" t="s">
        <v>105</v>
      </c>
      <c r="E36" t="s">
        <v>106</v>
      </c>
      <c r="F36">
        <v>284</v>
      </c>
      <c r="G36">
        <v>284</v>
      </c>
      <c r="H36" t="s">
        <v>107</v>
      </c>
      <c r="I36">
        <v>453</v>
      </c>
      <c r="J36">
        <v>453</v>
      </c>
      <c r="K36" t="s">
        <v>108</v>
      </c>
      <c r="L36">
        <v>18.946400000000001</v>
      </c>
      <c r="Y36" t="s">
        <v>592</v>
      </c>
    </row>
    <row r="37" spans="1:25" x14ac:dyDescent="0.25">
      <c r="A37" t="s">
        <v>645</v>
      </c>
      <c r="B37" t="s">
        <v>643</v>
      </c>
      <c r="C37" t="s">
        <v>113</v>
      </c>
      <c r="D37" t="s">
        <v>105</v>
      </c>
      <c r="E37" t="s">
        <v>106</v>
      </c>
      <c r="F37">
        <v>284</v>
      </c>
      <c r="G37">
        <v>284</v>
      </c>
      <c r="H37" t="s">
        <v>107</v>
      </c>
      <c r="I37">
        <v>453</v>
      </c>
      <c r="J37">
        <v>453</v>
      </c>
      <c r="K37" t="s">
        <v>108</v>
      </c>
      <c r="L37">
        <v>19.116399999999999</v>
      </c>
      <c r="Y37" t="s">
        <v>592</v>
      </c>
    </row>
    <row r="38" spans="1:25" x14ac:dyDescent="0.25">
      <c r="A38" t="s">
        <v>646</v>
      </c>
      <c r="B38" t="s">
        <v>647</v>
      </c>
      <c r="C38" t="s">
        <v>104</v>
      </c>
      <c r="D38" t="s">
        <v>105</v>
      </c>
      <c r="E38" t="s">
        <v>106</v>
      </c>
      <c r="F38">
        <v>734</v>
      </c>
      <c r="G38">
        <v>734</v>
      </c>
      <c r="H38" t="s">
        <v>107</v>
      </c>
      <c r="I38">
        <v>911</v>
      </c>
      <c r="J38">
        <v>911</v>
      </c>
      <c r="K38" t="s">
        <v>108</v>
      </c>
      <c r="L38">
        <v>19.4879</v>
      </c>
      <c r="Y38" t="s">
        <v>592</v>
      </c>
    </row>
    <row r="39" spans="1:25" x14ac:dyDescent="0.25">
      <c r="A39" t="s">
        <v>648</v>
      </c>
      <c r="B39" t="s">
        <v>649</v>
      </c>
      <c r="C39" t="s">
        <v>104</v>
      </c>
      <c r="D39" t="s">
        <v>105</v>
      </c>
      <c r="E39" t="s">
        <v>106</v>
      </c>
      <c r="F39">
        <v>301</v>
      </c>
      <c r="G39">
        <v>301</v>
      </c>
      <c r="H39" t="s">
        <v>107</v>
      </c>
      <c r="I39">
        <v>471</v>
      </c>
      <c r="J39">
        <v>471</v>
      </c>
      <c r="K39" t="s">
        <v>108</v>
      </c>
      <c r="L39">
        <v>19.8611</v>
      </c>
      <c r="Y39" t="s">
        <v>592</v>
      </c>
    </row>
    <row r="40" spans="1:25" x14ac:dyDescent="0.25">
      <c r="A40" t="s">
        <v>650</v>
      </c>
      <c r="B40" t="s">
        <v>649</v>
      </c>
      <c r="C40" t="s">
        <v>116</v>
      </c>
      <c r="D40" t="s">
        <v>105</v>
      </c>
      <c r="E40" t="s">
        <v>106</v>
      </c>
      <c r="F40">
        <v>301</v>
      </c>
      <c r="G40">
        <v>301</v>
      </c>
      <c r="H40" t="s">
        <v>107</v>
      </c>
      <c r="I40">
        <v>471</v>
      </c>
      <c r="J40">
        <v>471</v>
      </c>
      <c r="K40" t="s">
        <v>108</v>
      </c>
      <c r="L40">
        <v>24.284500000000001</v>
      </c>
      <c r="Y40" t="s">
        <v>592</v>
      </c>
    </row>
    <row r="41" spans="1:25" x14ac:dyDescent="0.25">
      <c r="A41" t="s">
        <v>651</v>
      </c>
      <c r="B41" t="s">
        <v>652</v>
      </c>
      <c r="C41" t="s">
        <v>104</v>
      </c>
      <c r="D41" t="s">
        <v>105</v>
      </c>
      <c r="E41" t="s">
        <v>106</v>
      </c>
      <c r="F41">
        <v>288</v>
      </c>
      <c r="G41">
        <v>288</v>
      </c>
      <c r="H41" t="s">
        <v>107</v>
      </c>
      <c r="I41">
        <v>457</v>
      </c>
      <c r="J41">
        <v>457</v>
      </c>
      <c r="K41" t="s">
        <v>108</v>
      </c>
      <c r="L41">
        <v>17.275400000000001</v>
      </c>
      <c r="Y41" t="s">
        <v>592</v>
      </c>
    </row>
    <row r="42" spans="1:25" x14ac:dyDescent="0.25">
      <c r="A42" t="s">
        <v>653</v>
      </c>
      <c r="B42" t="s">
        <v>434</v>
      </c>
      <c r="C42" t="s">
        <v>116</v>
      </c>
      <c r="D42" t="s">
        <v>105</v>
      </c>
      <c r="E42" t="s">
        <v>106</v>
      </c>
      <c r="F42">
        <v>287</v>
      </c>
      <c r="G42">
        <v>287</v>
      </c>
      <c r="H42" t="s">
        <v>107</v>
      </c>
      <c r="I42">
        <v>455</v>
      </c>
      <c r="J42">
        <v>455</v>
      </c>
      <c r="K42" t="s">
        <v>108</v>
      </c>
      <c r="L42">
        <v>18.936800000000002</v>
      </c>
      <c r="Y42" t="s">
        <v>592</v>
      </c>
    </row>
    <row r="43" spans="1:25" x14ac:dyDescent="0.25">
      <c r="A43" t="s">
        <v>654</v>
      </c>
      <c r="B43" t="s">
        <v>434</v>
      </c>
      <c r="C43" t="s">
        <v>104</v>
      </c>
      <c r="D43" t="s">
        <v>105</v>
      </c>
      <c r="E43" t="s">
        <v>106</v>
      </c>
      <c r="F43">
        <v>287</v>
      </c>
      <c r="G43">
        <v>287</v>
      </c>
      <c r="H43" t="s">
        <v>107</v>
      </c>
      <c r="I43">
        <v>455</v>
      </c>
      <c r="J43">
        <v>455</v>
      </c>
      <c r="K43" t="s">
        <v>108</v>
      </c>
      <c r="L43">
        <v>19.715199999999999</v>
      </c>
      <c r="Y43" t="s">
        <v>592</v>
      </c>
    </row>
    <row r="44" spans="1:25" x14ac:dyDescent="0.25">
      <c r="A44" t="s">
        <v>655</v>
      </c>
      <c r="B44" t="s">
        <v>656</v>
      </c>
      <c r="C44" t="s">
        <v>104</v>
      </c>
      <c r="D44" t="s">
        <v>105</v>
      </c>
      <c r="E44" t="s">
        <v>106</v>
      </c>
      <c r="F44">
        <v>301</v>
      </c>
      <c r="G44">
        <v>301</v>
      </c>
      <c r="H44" t="s">
        <v>107</v>
      </c>
      <c r="I44">
        <v>471</v>
      </c>
      <c r="J44">
        <v>471</v>
      </c>
      <c r="K44" t="s">
        <v>108</v>
      </c>
      <c r="L44">
        <v>19.2759</v>
      </c>
      <c r="Y44" t="s">
        <v>592</v>
      </c>
    </row>
    <row r="45" spans="1:25" x14ac:dyDescent="0.25">
      <c r="A45" t="s">
        <v>657</v>
      </c>
      <c r="B45" t="s">
        <v>656</v>
      </c>
      <c r="C45" t="s">
        <v>116</v>
      </c>
      <c r="D45" t="s">
        <v>105</v>
      </c>
      <c r="E45" t="s">
        <v>106</v>
      </c>
      <c r="F45">
        <v>301</v>
      </c>
      <c r="G45">
        <v>301</v>
      </c>
      <c r="H45" t="s">
        <v>107</v>
      </c>
      <c r="I45">
        <v>471</v>
      </c>
      <c r="J45">
        <v>471</v>
      </c>
      <c r="K45" t="s">
        <v>108</v>
      </c>
      <c r="L45">
        <v>25.180700000000002</v>
      </c>
      <c r="Y45" t="s">
        <v>592</v>
      </c>
    </row>
    <row r="46" spans="1:25" x14ac:dyDescent="0.25">
      <c r="A46" t="s">
        <v>658</v>
      </c>
      <c r="B46" t="s">
        <v>659</v>
      </c>
      <c r="C46" t="s">
        <v>104</v>
      </c>
      <c r="D46" t="s">
        <v>105</v>
      </c>
      <c r="E46" t="s">
        <v>106</v>
      </c>
      <c r="F46">
        <v>301</v>
      </c>
      <c r="G46">
        <v>301</v>
      </c>
      <c r="H46" t="s">
        <v>107</v>
      </c>
      <c r="I46">
        <v>471</v>
      </c>
      <c r="J46">
        <v>471</v>
      </c>
      <c r="K46" t="s">
        <v>108</v>
      </c>
      <c r="L46">
        <v>19.411200000000001</v>
      </c>
      <c r="Y46" t="s">
        <v>592</v>
      </c>
    </row>
    <row r="47" spans="1:25" x14ac:dyDescent="0.25">
      <c r="A47" t="s">
        <v>660</v>
      </c>
      <c r="B47" t="s">
        <v>659</v>
      </c>
      <c r="C47" t="s">
        <v>116</v>
      </c>
      <c r="D47" t="s">
        <v>105</v>
      </c>
      <c r="E47" t="s">
        <v>106</v>
      </c>
      <c r="F47">
        <v>301</v>
      </c>
      <c r="G47">
        <v>301</v>
      </c>
      <c r="H47" t="s">
        <v>107</v>
      </c>
      <c r="I47">
        <v>471</v>
      </c>
      <c r="J47">
        <v>471</v>
      </c>
      <c r="K47" t="s">
        <v>108</v>
      </c>
      <c r="L47">
        <v>24.5684</v>
      </c>
      <c r="Y47" t="s">
        <v>592</v>
      </c>
    </row>
    <row r="48" spans="1:25" x14ac:dyDescent="0.25">
      <c r="A48" t="s">
        <v>661</v>
      </c>
      <c r="B48" t="s">
        <v>662</v>
      </c>
      <c r="C48" t="s">
        <v>104</v>
      </c>
      <c r="D48" t="s">
        <v>105</v>
      </c>
      <c r="E48" t="s">
        <v>106</v>
      </c>
      <c r="F48">
        <v>720</v>
      </c>
      <c r="G48">
        <v>720</v>
      </c>
      <c r="H48" t="s">
        <v>107</v>
      </c>
      <c r="I48">
        <v>897</v>
      </c>
      <c r="J48">
        <v>897</v>
      </c>
      <c r="K48" t="s">
        <v>108</v>
      </c>
      <c r="L48">
        <v>19.915299999999998</v>
      </c>
      <c r="Y48" t="s">
        <v>592</v>
      </c>
    </row>
    <row r="49" spans="1:25" x14ac:dyDescent="0.25">
      <c r="A49" t="s">
        <v>663</v>
      </c>
      <c r="B49" t="s">
        <v>664</v>
      </c>
      <c r="C49" t="s">
        <v>104</v>
      </c>
      <c r="D49" t="s">
        <v>105</v>
      </c>
      <c r="E49" t="s">
        <v>106</v>
      </c>
      <c r="F49">
        <v>301</v>
      </c>
      <c r="G49">
        <v>301</v>
      </c>
      <c r="H49" t="s">
        <v>107</v>
      </c>
      <c r="I49">
        <v>471</v>
      </c>
      <c r="J49">
        <v>471</v>
      </c>
      <c r="K49" t="s">
        <v>108</v>
      </c>
      <c r="L49">
        <v>20.019300000000001</v>
      </c>
      <c r="Y49" t="s">
        <v>592</v>
      </c>
    </row>
    <row r="50" spans="1:25" x14ac:dyDescent="0.25">
      <c r="A50" t="s">
        <v>665</v>
      </c>
      <c r="B50" t="s">
        <v>664</v>
      </c>
      <c r="C50" t="s">
        <v>116</v>
      </c>
      <c r="D50" t="s">
        <v>105</v>
      </c>
      <c r="E50" t="s">
        <v>106</v>
      </c>
      <c r="F50">
        <v>301</v>
      </c>
      <c r="G50">
        <v>301</v>
      </c>
      <c r="H50" t="s">
        <v>107</v>
      </c>
      <c r="I50">
        <v>471</v>
      </c>
      <c r="J50">
        <v>471</v>
      </c>
      <c r="K50" t="s">
        <v>108</v>
      </c>
      <c r="L50">
        <v>24.803799999999999</v>
      </c>
      <c r="Y50" t="s">
        <v>592</v>
      </c>
    </row>
    <row r="51" spans="1:25" x14ac:dyDescent="0.25">
      <c r="A51" t="s">
        <v>666</v>
      </c>
      <c r="B51" t="s">
        <v>667</v>
      </c>
      <c r="C51" t="s">
        <v>104</v>
      </c>
      <c r="D51" t="s">
        <v>105</v>
      </c>
      <c r="E51" t="s">
        <v>106</v>
      </c>
      <c r="F51">
        <v>734</v>
      </c>
      <c r="G51">
        <v>734</v>
      </c>
      <c r="H51" t="s">
        <v>107</v>
      </c>
      <c r="I51">
        <v>911</v>
      </c>
      <c r="J51">
        <v>911</v>
      </c>
      <c r="K51" t="s">
        <v>108</v>
      </c>
      <c r="L51">
        <v>19.820699999999999</v>
      </c>
      <c r="Y51" t="s">
        <v>592</v>
      </c>
    </row>
    <row r="52" spans="1:25" x14ac:dyDescent="0.25">
      <c r="A52" t="s">
        <v>668</v>
      </c>
      <c r="B52" t="s">
        <v>667</v>
      </c>
      <c r="C52" t="s">
        <v>116</v>
      </c>
      <c r="D52" t="s">
        <v>105</v>
      </c>
      <c r="E52" t="s">
        <v>106</v>
      </c>
      <c r="F52">
        <v>734</v>
      </c>
      <c r="G52">
        <v>734</v>
      </c>
      <c r="H52" t="s">
        <v>107</v>
      </c>
      <c r="I52">
        <v>911</v>
      </c>
      <c r="J52">
        <v>911</v>
      </c>
      <c r="K52" t="s">
        <v>108</v>
      </c>
      <c r="L52">
        <v>19.2164</v>
      </c>
      <c r="Y52" t="s">
        <v>592</v>
      </c>
    </row>
    <row r="53" spans="1:25" x14ac:dyDescent="0.25">
      <c r="A53" t="s">
        <v>669</v>
      </c>
      <c r="B53" t="s">
        <v>670</v>
      </c>
      <c r="C53" t="s">
        <v>104</v>
      </c>
      <c r="D53" t="s">
        <v>105</v>
      </c>
      <c r="E53" t="s">
        <v>106</v>
      </c>
      <c r="F53">
        <v>259</v>
      </c>
      <c r="G53">
        <v>259</v>
      </c>
      <c r="H53" t="s">
        <v>107</v>
      </c>
      <c r="I53">
        <v>427</v>
      </c>
      <c r="J53">
        <v>427</v>
      </c>
      <c r="K53" t="s">
        <v>108</v>
      </c>
      <c r="L53">
        <v>17.003399999999999</v>
      </c>
      <c r="Y53" t="s">
        <v>592</v>
      </c>
    </row>
    <row r="54" spans="1:25" x14ac:dyDescent="0.25">
      <c r="A54" t="s">
        <v>671</v>
      </c>
      <c r="B54" t="s">
        <v>672</v>
      </c>
      <c r="C54" t="s">
        <v>104</v>
      </c>
      <c r="D54" t="s">
        <v>105</v>
      </c>
      <c r="E54" t="s">
        <v>106</v>
      </c>
      <c r="F54">
        <v>720</v>
      </c>
      <c r="G54">
        <v>720</v>
      </c>
      <c r="H54" t="s">
        <v>107</v>
      </c>
      <c r="I54">
        <v>897</v>
      </c>
      <c r="J54">
        <v>897</v>
      </c>
      <c r="K54" t="s">
        <v>108</v>
      </c>
      <c r="L54">
        <v>20.69</v>
      </c>
      <c r="Y54" t="s">
        <v>592</v>
      </c>
    </row>
    <row r="55" spans="1:25" x14ac:dyDescent="0.25">
      <c r="A55" t="s">
        <v>673</v>
      </c>
      <c r="B55" t="s">
        <v>674</v>
      </c>
      <c r="C55" t="s">
        <v>104</v>
      </c>
      <c r="D55" t="s">
        <v>105</v>
      </c>
      <c r="E55" t="s">
        <v>106</v>
      </c>
      <c r="F55">
        <v>284</v>
      </c>
      <c r="G55">
        <v>284</v>
      </c>
      <c r="H55" t="s">
        <v>107</v>
      </c>
      <c r="I55">
        <v>452</v>
      </c>
      <c r="J55">
        <v>452</v>
      </c>
      <c r="K55" t="s">
        <v>108</v>
      </c>
      <c r="L55">
        <v>19.177299999999999</v>
      </c>
      <c r="Y55" t="s">
        <v>592</v>
      </c>
    </row>
    <row r="56" spans="1:25" x14ac:dyDescent="0.25">
      <c r="A56" t="s">
        <v>675</v>
      </c>
      <c r="B56" t="s">
        <v>647</v>
      </c>
      <c r="C56" t="s">
        <v>116</v>
      </c>
      <c r="D56" t="s">
        <v>105</v>
      </c>
      <c r="E56" t="s">
        <v>106</v>
      </c>
      <c r="F56">
        <v>734</v>
      </c>
      <c r="G56">
        <v>734</v>
      </c>
      <c r="H56" t="s">
        <v>107</v>
      </c>
      <c r="I56">
        <v>911</v>
      </c>
      <c r="J56">
        <v>911</v>
      </c>
      <c r="K56" t="s">
        <v>108</v>
      </c>
      <c r="L56">
        <v>19.6966</v>
      </c>
      <c r="Y56" t="s">
        <v>592</v>
      </c>
    </row>
    <row r="57" spans="1:25" x14ac:dyDescent="0.25">
      <c r="A57" t="s">
        <v>676</v>
      </c>
      <c r="B57" t="s">
        <v>677</v>
      </c>
      <c r="C57" t="s">
        <v>104</v>
      </c>
      <c r="D57" t="s">
        <v>106</v>
      </c>
      <c r="E57" t="s">
        <v>106</v>
      </c>
      <c r="F57">
        <v>91</v>
      </c>
      <c r="G57">
        <v>91</v>
      </c>
      <c r="H57" t="s">
        <v>108</v>
      </c>
      <c r="I57">
        <v>263</v>
      </c>
      <c r="J57">
        <v>263</v>
      </c>
      <c r="K57" t="s">
        <v>108</v>
      </c>
      <c r="L57">
        <v>21.915700000000001</v>
      </c>
      <c r="Y57" t="s">
        <v>592</v>
      </c>
    </row>
    <row r="58" spans="1:25" x14ac:dyDescent="0.25">
      <c r="A58" t="s">
        <v>678</v>
      </c>
      <c r="B58" t="s">
        <v>679</v>
      </c>
      <c r="C58" t="s">
        <v>116</v>
      </c>
      <c r="D58" t="s">
        <v>105</v>
      </c>
      <c r="E58" t="s">
        <v>106</v>
      </c>
      <c r="F58">
        <v>301</v>
      </c>
      <c r="G58">
        <v>301</v>
      </c>
      <c r="H58" t="s">
        <v>107</v>
      </c>
      <c r="I58">
        <v>471</v>
      </c>
      <c r="J58">
        <v>471</v>
      </c>
      <c r="K58" t="s">
        <v>108</v>
      </c>
      <c r="L58">
        <v>24.661799999999999</v>
      </c>
      <c r="Y58" t="s">
        <v>592</v>
      </c>
    </row>
    <row r="59" spans="1:25" x14ac:dyDescent="0.25">
      <c r="A59" t="s">
        <v>680</v>
      </c>
      <c r="B59" t="s">
        <v>679</v>
      </c>
      <c r="C59" t="s">
        <v>104</v>
      </c>
      <c r="D59" t="s">
        <v>105</v>
      </c>
      <c r="E59" t="s">
        <v>106</v>
      </c>
      <c r="F59">
        <v>301</v>
      </c>
      <c r="G59">
        <v>301</v>
      </c>
      <c r="H59" t="s">
        <v>107</v>
      </c>
      <c r="I59">
        <v>471</v>
      </c>
      <c r="J59">
        <v>471</v>
      </c>
      <c r="K59" t="s">
        <v>108</v>
      </c>
      <c r="L59">
        <v>19.7561</v>
      </c>
      <c r="Y59" t="s">
        <v>592</v>
      </c>
    </row>
    <row r="60" spans="1:25" x14ac:dyDescent="0.25">
      <c r="A60" t="s">
        <v>681</v>
      </c>
      <c r="B60" t="s">
        <v>677</v>
      </c>
      <c r="C60" t="s">
        <v>116</v>
      </c>
      <c r="D60" t="s">
        <v>106</v>
      </c>
      <c r="E60" t="s">
        <v>106</v>
      </c>
      <c r="F60">
        <v>91</v>
      </c>
      <c r="G60">
        <v>91</v>
      </c>
      <c r="H60" t="s">
        <v>108</v>
      </c>
      <c r="I60">
        <v>263</v>
      </c>
      <c r="J60">
        <v>263</v>
      </c>
      <c r="K60" t="s">
        <v>108</v>
      </c>
      <c r="L60">
        <v>21.7318</v>
      </c>
      <c r="Y60" t="s">
        <v>592</v>
      </c>
    </row>
    <row r="61" spans="1:25" x14ac:dyDescent="0.25">
      <c r="A61" t="s">
        <v>682</v>
      </c>
      <c r="B61" t="s">
        <v>683</v>
      </c>
      <c r="C61" t="s">
        <v>104</v>
      </c>
      <c r="D61" t="s">
        <v>105</v>
      </c>
      <c r="E61" t="s">
        <v>106</v>
      </c>
      <c r="F61">
        <v>301</v>
      </c>
      <c r="G61">
        <v>301</v>
      </c>
      <c r="H61" t="s">
        <v>107</v>
      </c>
      <c r="I61">
        <v>471</v>
      </c>
      <c r="J61">
        <v>471</v>
      </c>
      <c r="K61" t="s">
        <v>108</v>
      </c>
      <c r="L61">
        <v>18.828600000000002</v>
      </c>
      <c r="Y61" t="s">
        <v>592</v>
      </c>
    </row>
    <row r="62" spans="1:25" x14ac:dyDescent="0.25">
      <c r="A62" t="s">
        <v>684</v>
      </c>
      <c r="B62" t="s">
        <v>683</v>
      </c>
      <c r="C62" t="s">
        <v>116</v>
      </c>
      <c r="D62" t="s">
        <v>105</v>
      </c>
      <c r="E62" t="s">
        <v>106</v>
      </c>
      <c r="F62">
        <v>301</v>
      </c>
      <c r="G62">
        <v>301</v>
      </c>
      <c r="H62" t="s">
        <v>107</v>
      </c>
      <c r="I62">
        <v>471</v>
      </c>
      <c r="J62">
        <v>471</v>
      </c>
      <c r="K62" t="s">
        <v>108</v>
      </c>
      <c r="L62">
        <v>24.907499999999999</v>
      </c>
      <c r="Y62" t="s">
        <v>592</v>
      </c>
    </row>
    <row r="63" spans="1:25" x14ac:dyDescent="0.25">
      <c r="A63" t="s">
        <v>685</v>
      </c>
      <c r="B63" t="s">
        <v>686</v>
      </c>
      <c r="C63" t="s">
        <v>113</v>
      </c>
      <c r="D63" t="s">
        <v>105</v>
      </c>
      <c r="E63" t="s">
        <v>106</v>
      </c>
      <c r="F63">
        <v>362</v>
      </c>
      <c r="G63">
        <v>362</v>
      </c>
      <c r="H63" t="s">
        <v>107</v>
      </c>
      <c r="I63">
        <v>542</v>
      </c>
      <c r="J63">
        <v>542</v>
      </c>
      <c r="K63" t="s">
        <v>108</v>
      </c>
      <c r="L63">
        <v>12.4711</v>
      </c>
      <c r="Y63" t="s">
        <v>592</v>
      </c>
    </row>
    <row r="64" spans="1:25" x14ac:dyDescent="0.25">
      <c r="A64" t="s">
        <v>687</v>
      </c>
      <c r="B64" t="s">
        <v>686</v>
      </c>
      <c r="C64" t="s">
        <v>104</v>
      </c>
      <c r="D64" t="s">
        <v>105</v>
      </c>
      <c r="E64" t="s">
        <v>106</v>
      </c>
      <c r="F64">
        <v>362</v>
      </c>
      <c r="G64">
        <v>362</v>
      </c>
      <c r="H64" t="s">
        <v>107</v>
      </c>
      <c r="I64">
        <v>542</v>
      </c>
      <c r="J64">
        <v>542</v>
      </c>
      <c r="K64" t="s">
        <v>108</v>
      </c>
      <c r="L64">
        <v>12.945</v>
      </c>
      <c r="Y64" t="s">
        <v>592</v>
      </c>
    </row>
    <row r="65" spans="1:25" x14ac:dyDescent="0.25">
      <c r="A65" t="s">
        <v>688</v>
      </c>
      <c r="B65" t="s">
        <v>686</v>
      </c>
      <c r="C65" t="s">
        <v>116</v>
      </c>
      <c r="D65" t="s">
        <v>105</v>
      </c>
      <c r="E65" t="s">
        <v>106</v>
      </c>
      <c r="F65">
        <v>362</v>
      </c>
      <c r="G65">
        <v>362</v>
      </c>
      <c r="H65" t="s">
        <v>107</v>
      </c>
      <c r="I65">
        <v>542</v>
      </c>
      <c r="J65">
        <v>542</v>
      </c>
      <c r="K65" t="s">
        <v>108</v>
      </c>
      <c r="L65">
        <v>13.1059</v>
      </c>
      <c r="Y65" t="s">
        <v>592</v>
      </c>
    </row>
    <row r="66" spans="1:25" x14ac:dyDescent="0.25">
      <c r="A66" t="s">
        <v>689</v>
      </c>
      <c r="B66" t="s">
        <v>686</v>
      </c>
      <c r="C66" t="s">
        <v>139</v>
      </c>
      <c r="D66" t="s">
        <v>105</v>
      </c>
      <c r="E66" t="s">
        <v>106</v>
      </c>
      <c r="F66">
        <v>362</v>
      </c>
      <c r="G66">
        <v>362</v>
      </c>
      <c r="H66" t="s">
        <v>107</v>
      </c>
      <c r="I66">
        <v>542</v>
      </c>
      <c r="J66">
        <v>542</v>
      </c>
      <c r="K66" t="s">
        <v>108</v>
      </c>
      <c r="L66">
        <v>13.315099999999999</v>
      </c>
      <c r="Y66" t="s">
        <v>592</v>
      </c>
    </row>
    <row r="67" spans="1:25" x14ac:dyDescent="0.25">
      <c r="A67" t="s">
        <v>690</v>
      </c>
      <c r="B67" t="s">
        <v>691</v>
      </c>
      <c r="C67" t="s">
        <v>104</v>
      </c>
      <c r="D67" t="s">
        <v>105</v>
      </c>
      <c r="E67" t="s">
        <v>106</v>
      </c>
      <c r="F67">
        <v>720</v>
      </c>
      <c r="G67">
        <v>720</v>
      </c>
      <c r="H67" t="s">
        <v>107</v>
      </c>
      <c r="I67">
        <v>897</v>
      </c>
      <c r="J67">
        <v>897</v>
      </c>
      <c r="K67" t="s">
        <v>108</v>
      </c>
      <c r="L67">
        <v>21.093399999999999</v>
      </c>
      <c r="Y67" t="s">
        <v>592</v>
      </c>
    </row>
    <row r="68" spans="1:25" x14ac:dyDescent="0.25">
      <c r="A68" t="s">
        <v>692</v>
      </c>
      <c r="B68" t="s">
        <v>693</v>
      </c>
      <c r="C68" t="s">
        <v>116</v>
      </c>
      <c r="D68" t="s">
        <v>105</v>
      </c>
      <c r="E68" t="s">
        <v>106</v>
      </c>
      <c r="F68">
        <v>785</v>
      </c>
      <c r="G68">
        <v>785</v>
      </c>
      <c r="H68" t="s">
        <v>107</v>
      </c>
      <c r="I68">
        <v>962</v>
      </c>
      <c r="J68">
        <v>962</v>
      </c>
      <c r="K68" t="s">
        <v>108</v>
      </c>
      <c r="L68">
        <v>18.5183</v>
      </c>
      <c r="Y68" t="s">
        <v>592</v>
      </c>
    </row>
    <row r="69" spans="1:25" x14ac:dyDescent="0.25">
      <c r="A69" t="s">
        <v>694</v>
      </c>
      <c r="B69" t="s">
        <v>693</v>
      </c>
      <c r="C69" t="s">
        <v>104</v>
      </c>
      <c r="D69" t="s">
        <v>105</v>
      </c>
      <c r="E69" t="s">
        <v>106</v>
      </c>
      <c r="F69">
        <v>785</v>
      </c>
      <c r="G69">
        <v>785</v>
      </c>
      <c r="H69" t="s">
        <v>107</v>
      </c>
      <c r="I69">
        <v>962</v>
      </c>
      <c r="J69">
        <v>962</v>
      </c>
      <c r="K69" t="s">
        <v>108</v>
      </c>
      <c r="L69">
        <v>18.669799999999999</v>
      </c>
      <c r="Y69" t="s">
        <v>592</v>
      </c>
    </row>
    <row r="70" spans="1:25" x14ac:dyDescent="0.25">
      <c r="A70" t="s">
        <v>695</v>
      </c>
      <c r="B70" t="s">
        <v>696</v>
      </c>
      <c r="C70" t="s">
        <v>104</v>
      </c>
      <c r="D70" t="s">
        <v>106</v>
      </c>
      <c r="E70" t="s">
        <v>113</v>
      </c>
      <c r="F70">
        <v>91</v>
      </c>
      <c r="G70">
        <v>91</v>
      </c>
      <c r="H70" t="s">
        <v>108</v>
      </c>
      <c r="I70">
        <v>263</v>
      </c>
      <c r="J70">
        <v>263</v>
      </c>
      <c r="K70" t="s">
        <v>201</v>
      </c>
      <c r="L70">
        <v>21.984200000000001</v>
      </c>
      <c r="Y70" t="s">
        <v>592</v>
      </c>
    </row>
    <row r="71" spans="1:25" x14ac:dyDescent="0.25">
      <c r="A71" t="s">
        <v>697</v>
      </c>
      <c r="B71" t="s">
        <v>696</v>
      </c>
      <c r="C71" t="s">
        <v>116</v>
      </c>
      <c r="D71" t="s">
        <v>106</v>
      </c>
      <c r="E71" t="s">
        <v>113</v>
      </c>
      <c r="F71">
        <v>91</v>
      </c>
      <c r="G71">
        <v>91</v>
      </c>
      <c r="H71" t="s">
        <v>108</v>
      </c>
      <c r="I71">
        <v>263</v>
      </c>
      <c r="J71">
        <v>263</v>
      </c>
      <c r="K71" t="s">
        <v>201</v>
      </c>
      <c r="L71">
        <v>21.400300000000001</v>
      </c>
      <c r="Y71" t="s">
        <v>592</v>
      </c>
    </row>
    <row r="72" spans="1:25" x14ac:dyDescent="0.25">
      <c r="A72" t="s">
        <v>698</v>
      </c>
      <c r="B72" t="s">
        <v>699</v>
      </c>
      <c r="C72" t="s">
        <v>116</v>
      </c>
      <c r="D72" t="s">
        <v>105</v>
      </c>
      <c r="E72" t="s">
        <v>106</v>
      </c>
      <c r="F72">
        <v>284</v>
      </c>
      <c r="G72">
        <v>284</v>
      </c>
      <c r="H72" t="s">
        <v>107</v>
      </c>
      <c r="I72">
        <v>453</v>
      </c>
      <c r="J72">
        <v>453</v>
      </c>
      <c r="K72" t="s">
        <v>108</v>
      </c>
      <c r="L72">
        <v>41.107900000000001</v>
      </c>
      <c r="Y72" t="s">
        <v>592</v>
      </c>
    </row>
    <row r="73" spans="1:25" x14ac:dyDescent="0.25">
      <c r="A73" t="s">
        <v>700</v>
      </c>
      <c r="B73" t="s">
        <v>699</v>
      </c>
      <c r="C73" t="s">
        <v>139</v>
      </c>
      <c r="D73" t="s">
        <v>105</v>
      </c>
      <c r="E73" t="s">
        <v>106</v>
      </c>
      <c r="F73">
        <v>284</v>
      </c>
      <c r="G73">
        <v>284</v>
      </c>
      <c r="H73" t="s">
        <v>107</v>
      </c>
      <c r="I73">
        <v>453</v>
      </c>
      <c r="J73">
        <v>453</v>
      </c>
      <c r="K73" t="s">
        <v>108</v>
      </c>
      <c r="L73">
        <v>41.305399999999999</v>
      </c>
      <c r="Y73" t="s">
        <v>592</v>
      </c>
    </row>
    <row r="74" spans="1:25" x14ac:dyDescent="0.25">
      <c r="A74" t="s">
        <v>701</v>
      </c>
      <c r="B74" t="s">
        <v>699</v>
      </c>
      <c r="C74" t="s">
        <v>104</v>
      </c>
      <c r="D74" t="s">
        <v>105</v>
      </c>
      <c r="E74" t="s">
        <v>106</v>
      </c>
      <c r="F74">
        <v>284</v>
      </c>
      <c r="G74">
        <v>284</v>
      </c>
      <c r="H74" t="s">
        <v>107</v>
      </c>
      <c r="I74">
        <v>453</v>
      </c>
      <c r="J74">
        <v>453</v>
      </c>
      <c r="K74" t="s">
        <v>108</v>
      </c>
      <c r="L74">
        <v>42.073399999999999</v>
      </c>
      <c r="Y74" t="s">
        <v>592</v>
      </c>
    </row>
    <row r="75" spans="1:25" x14ac:dyDescent="0.25">
      <c r="A75" t="s">
        <v>702</v>
      </c>
      <c r="B75" t="s">
        <v>703</v>
      </c>
      <c r="C75" t="s">
        <v>104</v>
      </c>
      <c r="D75" t="s">
        <v>105</v>
      </c>
      <c r="E75" t="s">
        <v>106</v>
      </c>
      <c r="F75">
        <v>339</v>
      </c>
      <c r="G75">
        <v>339</v>
      </c>
      <c r="H75" t="s">
        <v>107</v>
      </c>
      <c r="I75">
        <v>509</v>
      </c>
      <c r="J75">
        <v>509</v>
      </c>
      <c r="K75" t="s">
        <v>108</v>
      </c>
      <c r="L75">
        <v>17.6111</v>
      </c>
      <c r="Y75" t="s">
        <v>592</v>
      </c>
    </row>
    <row r="76" spans="1:25" x14ac:dyDescent="0.25">
      <c r="A76" t="s">
        <v>704</v>
      </c>
      <c r="B76" t="s">
        <v>705</v>
      </c>
      <c r="C76" t="s">
        <v>104</v>
      </c>
      <c r="D76" t="s">
        <v>199</v>
      </c>
      <c r="E76" t="s">
        <v>106</v>
      </c>
      <c r="F76">
        <v>361</v>
      </c>
      <c r="G76">
        <v>361</v>
      </c>
      <c r="H76" t="s">
        <v>200</v>
      </c>
      <c r="I76">
        <v>534</v>
      </c>
      <c r="J76">
        <v>534</v>
      </c>
      <c r="K76" t="s">
        <v>108</v>
      </c>
      <c r="L76">
        <v>17.645</v>
      </c>
      <c r="Y76" t="s">
        <v>592</v>
      </c>
    </row>
    <row r="77" spans="1:25" x14ac:dyDescent="0.25">
      <c r="A77" t="s">
        <v>706</v>
      </c>
      <c r="B77" t="s">
        <v>707</v>
      </c>
      <c r="C77" t="s">
        <v>104</v>
      </c>
      <c r="D77" t="s">
        <v>105</v>
      </c>
      <c r="E77" t="s">
        <v>106</v>
      </c>
      <c r="F77">
        <v>246</v>
      </c>
      <c r="G77">
        <v>246</v>
      </c>
      <c r="H77" t="s">
        <v>107</v>
      </c>
      <c r="I77">
        <v>414</v>
      </c>
      <c r="J77">
        <v>414</v>
      </c>
      <c r="K77" t="s">
        <v>108</v>
      </c>
      <c r="L77">
        <v>17.655200000000001</v>
      </c>
      <c r="Y77" t="s">
        <v>592</v>
      </c>
    </row>
    <row r="78" spans="1:25" x14ac:dyDescent="0.25">
      <c r="A78" t="s">
        <v>708</v>
      </c>
      <c r="B78" t="s">
        <v>709</v>
      </c>
      <c r="C78" t="s">
        <v>116</v>
      </c>
      <c r="D78" t="s">
        <v>105</v>
      </c>
      <c r="E78" t="s">
        <v>106</v>
      </c>
      <c r="F78">
        <v>301</v>
      </c>
      <c r="G78">
        <v>301</v>
      </c>
      <c r="H78" t="s">
        <v>107</v>
      </c>
      <c r="I78">
        <v>471</v>
      </c>
      <c r="J78">
        <v>471</v>
      </c>
      <c r="K78" t="s">
        <v>108</v>
      </c>
      <c r="L78">
        <v>24.6403</v>
      </c>
      <c r="Y78" t="s">
        <v>592</v>
      </c>
    </row>
    <row r="79" spans="1:25" x14ac:dyDescent="0.25">
      <c r="A79" t="s">
        <v>710</v>
      </c>
      <c r="B79" t="s">
        <v>709</v>
      </c>
      <c r="C79" t="s">
        <v>104</v>
      </c>
      <c r="D79" t="s">
        <v>105</v>
      </c>
      <c r="E79" t="s">
        <v>106</v>
      </c>
      <c r="F79">
        <v>301</v>
      </c>
      <c r="G79">
        <v>301</v>
      </c>
      <c r="H79" t="s">
        <v>107</v>
      </c>
      <c r="I79">
        <v>471</v>
      </c>
      <c r="J79">
        <v>471</v>
      </c>
      <c r="K79" t="s">
        <v>108</v>
      </c>
      <c r="L79">
        <v>19.674700000000001</v>
      </c>
      <c r="Y79" t="s">
        <v>592</v>
      </c>
    </row>
    <row r="80" spans="1:25" x14ac:dyDescent="0.25">
      <c r="A80" t="s">
        <v>711</v>
      </c>
      <c r="B80" t="s">
        <v>712</v>
      </c>
      <c r="C80" t="s">
        <v>116</v>
      </c>
      <c r="D80" t="s">
        <v>105</v>
      </c>
      <c r="E80" t="s">
        <v>106</v>
      </c>
      <c r="F80">
        <v>301</v>
      </c>
      <c r="G80">
        <v>301</v>
      </c>
      <c r="H80" t="s">
        <v>107</v>
      </c>
      <c r="I80">
        <v>471</v>
      </c>
      <c r="J80">
        <v>471</v>
      </c>
      <c r="K80" t="s">
        <v>108</v>
      </c>
      <c r="L80">
        <v>22.122</v>
      </c>
      <c r="Y80" t="s">
        <v>592</v>
      </c>
    </row>
    <row r="81" spans="1:25" x14ac:dyDescent="0.25">
      <c r="A81" t="s">
        <v>713</v>
      </c>
      <c r="B81" t="s">
        <v>712</v>
      </c>
      <c r="C81" t="s">
        <v>104</v>
      </c>
      <c r="D81" t="s">
        <v>105</v>
      </c>
      <c r="E81" t="s">
        <v>106</v>
      </c>
      <c r="F81">
        <v>301</v>
      </c>
      <c r="G81">
        <v>301</v>
      </c>
      <c r="H81" t="s">
        <v>107</v>
      </c>
      <c r="I81">
        <v>471</v>
      </c>
      <c r="J81">
        <v>471</v>
      </c>
      <c r="K81" t="s">
        <v>108</v>
      </c>
      <c r="L81">
        <v>19.227499999999999</v>
      </c>
      <c r="Y81" t="s">
        <v>592</v>
      </c>
    </row>
    <row r="82" spans="1:25" x14ac:dyDescent="0.25">
      <c r="A82" t="s">
        <v>714</v>
      </c>
      <c r="B82" t="s">
        <v>715</v>
      </c>
      <c r="C82" t="s">
        <v>104</v>
      </c>
      <c r="D82" t="s">
        <v>106</v>
      </c>
      <c r="E82" t="s">
        <v>113</v>
      </c>
      <c r="F82">
        <v>91</v>
      </c>
      <c r="G82">
        <v>91</v>
      </c>
      <c r="H82" t="s">
        <v>108</v>
      </c>
      <c r="I82">
        <v>263</v>
      </c>
      <c r="J82">
        <v>263</v>
      </c>
      <c r="K82" t="s">
        <v>201</v>
      </c>
      <c r="L82">
        <v>21.619900000000001</v>
      </c>
      <c r="Y82" t="s">
        <v>592</v>
      </c>
    </row>
    <row r="83" spans="1:25" x14ac:dyDescent="0.25">
      <c r="A83" t="s">
        <v>716</v>
      </c>
      <c r="B83" t="s">
        <v>715</v>
      </c>
      <c r="C83" t="s">
        <v>116</v>
      </c>
      <c r="D83" t="s">
        <v>106</v>
      </c>
      <c r="E83" t="s">
        <v>113</v>
      </c>
      <c r="F83">
        <v>91</v>
      </c>
      <c r="G83">
        <v>91</v>
      </c>
      <c r="H83" t="s">
        <v>108</v>
      </c>
      <c r="I83">
        <v>263</v>
      </c>
      <c r="J83">
        <v>263</v>
      </c>
      <c r="K83" t="s">
        <v>201</v>
      </c>
      <c r="L83">
        <v>21.303699999999999</v>
      </c>
      <c r="Y83" t="s">
        <v>592</v>
      </c>
    </row>
    <row r="84" spans="1:25" x14ac:dyDescent="0.25">
      <c r="A84" t="s">
        <v>717</v>
      </c>
      <c r="B84" t="s">
        <v>718</v>
      </c>
      <c r="C84" t="s">
        <v>104</v>
      </c>
      <c r="D84" t="s">
        <v>105</v>
      </c>
      <c r="E84" t="s">
        <v>106</v>
      </c>
      <c r="F84">
        <v>301</v>
      </c>
      <c r="G84">
        <v>301</v>
      </c>
      <c r="H84" t="s">
        <v>107</v>
      </c>
      <c r="I84">
        <v>471</v>
      </c>
      <c r="J84">
        <v>471</v>
      </c>
      <c r="K84" t="s">
        <v>108</v>
      </c>
      <c r="L84">
        <v>22.6739</v>
      </c>
      <c r="Y84" t="s">
        <v>592</v>
      </c>
    </row>
    <row r="85" spans="1:25" x14ac:dyDescent="0.25">
      <c r="A85" t="s">
        <v>719</v>
      </c>
      <c r="B85" t="s">
        <v>720</v>
      </c>
      <c r="C85" t="s">
        <v>104</v>
      </c>
      <c r="D85" t="s">
        <v>199</v>
      </c>
      <c r="E85" t="s">
        <v>113</v>
      </c>
      <c r="F85">
        <v>265</v>
      </c>
      <c r="G85">
        <v>265</v>
      </c>
      <c r="H85" t="s">
        <v>200</v>
      </c>
      <c r="I85">
        <v>452</v>
      </c>
      <c r="J85">
        <v>452</v>
      </c>
      <c r="K85" t="s">
        <v>201</v>
      </c>
      <c r="L85">
        <v>11.8634</v>
      </c>
      <c r="Y85" t="s">
        <v>592</v>
      </c>
    </row>
    <row r="86" spans="1:25" x14ac:dyDescent="0.25">
      <c r="A86" t="s">
        <v>721</v>
      </c>
      <c r="B86" t="s">
        <v>722</v>
      </c>
      <c r="C86" t="s">
        <v>104</v>
      </c>
      <c r="D86" t="s">
        <v>105</v>
      </c>
      <c r="E86" t="s">
        <v>106</v>
      </c>
      <c r="F86">
        <v>301</v>
      </c>
      <c r="G86">
        <v>301</v>
      </c>
      <c r="H86" t="s">
        <v>107</v>
      </c>
      <c r="I86">
        <v>471</v>
      </c>
      <c r="J86">
        <v>471</v>
      </c>
      <c r="K86" t="s">
        <v>108</v>
      </c>
      <c r="L86">
        <v>19.9954</v>
      </c>
      <c r="Y86" t="s">
        <v>592</v>
      </c>
    </row>
    <row r="87" spans="1:25" x14ac:dyDescent="0.25">
      <c r="A87" t="s">
        <v>723</v>
      </c>
      <c r="B87" t="s">
        <v>724</v>
      </c>
      <c r="C87" t="s">
        <v>116</v>
      </c>
      <c r="D87" t="s">
        <v>105</v>
      </c>
      <c r="E87" t="s">
        <v>106</v>
      </c>
      <c r="F87">
        <v>265</v>
      </c>
      <c r="G87">
        <v>265</v>
      </c>
      <c r="H87" t="s">
        <v>107</v>
      </c>
      <c r="I87">
        <v>435</v>
      </c>
      <c r="J87">
        <v>435</v>
      </c>
      <c r="K87" t="s">
        <v>108</v>
      </c>
      <c r="L87">
        <v>20.317799999999998</v>
      </c>
      <c r="Y87" t="s">
        <v>592</v>
      </c>
    </row>
    <row r="88" spans="1:25" x14ac:dyDescent="0.25">
      <c r="A88" t="s">
        <v>725</v>
      </c>
      <c r="B88" t="s">
        <v>722</v>
      </c>
      <c r="C88" t="s">
        <v>116</v>
      </c>
      <c r="D88" t="s">
        <v>105</v>
      </c>
      <c r="E88" t="s">
        <v>106</v>
      </c>
      <c r="F88">
        <v>301</v>
      </c>
      <c r="G88">
        <v>301</v>
      </c>
      <c r="H88" t="s">
        <v>107</v>
      </c>
      <c r="I88">
        <v>471</v>
      </c>
      <c r="J88">
        <v>471</v>
      </c>
      <c r="K88" t="s">
        <v>108</v>
      </c>
      <c r="L88">
        <v>24.957799999999999</v>
      </c>
      <c r="Y88" t="s">
        <v>592</v>
      </c>
    </row>
    <row r="89" spans="1:25" x14ac:dyDescent="0.25">
      <c r="A89" t="s">
        <v>726</v>
      </c>
      <c r="B89" t="s">
        <v>727</v>
      </c>
      <c r="C89" t="s">
        <v>104</v>
      </c>
      <c r="D89" t="s">
        <v>105</v>
      </c>
      <c r="E89" t="s">
        <v>106</v>
      </c>
      <c r="F89">
        <v>720</v>
      </c>
      <c r="G89">
        <v>720</v>
      </c>
      <c r="H89" t="s">
        <v>107</v>
      </c>
      <c r="I89">
        <v>897</v>
      </c>
      <c r="J89">
        <v>897</v>
      </c>
      <c r="K89" t="s">
        <v>108</v>
      </c>
      <c r="L89">
        <v>20.072900000000001</v>
      </c>
      <c r="Y89" t="s">
        <v>592</v>
      </c>
    </row>
    <row r="90" spans="1:25" x14ac:dyDescent="0.25">
      <c r="A90" t="s">
        <v>728</v>
      </c>
      <c r="B90" t="s">
        <v>729</v>
      </c>
      <c r="C90" t="s">
        <v>106</v>
      </c>
      <c r="D90" t="s">
        <v>105</v>
      </c>
      <c r="E90" t="s">
        <v>106</v>
      </c>
      <c r="F90">
        <v>347</v>
      </c>
      <c r="G90">
        <v>347</v>
      </c>
      <c r="H90" t="s">
        <v>107</v>
      </c>
      <c r="I90">
        <v>514</v>
      </c>
      <c r="J90">
        <v>514</v>
      </c>
      <c r="K90" t="s">
        <v>108</v>
      </c>
      <c r="L90">
        <v>19.427700000000002</v>
      </c>
      <c r="Y90" t="s">
        <v>592</v>
      </c>
    </row>
    <row r="91" spans="1:25" x14ac:dyDescent="0.25">
      <c r="A91" t="s">
        <v>730</v>
      </c>
      <c r="B91" t="s">
        <v>612</v>
      </c>
      <c r="C91" t="s">
        <v>116</v>
      </c>
      <c r="D91" t="s">
        <v>105</v>
      </c>
      <c r="E91" t="s">
        <v>106</v>
      </c>
      <c r="F91">
        <v>362</v>
      </c>
      <c r="G91">
        <v>362</v>
      </c>
      <c r="H91" t="s">
        <v>107</v>
      </c>
      <c r="I91">
        <v>542</v>
      </c>
      <c r="J91">
        <v>542</v>
      </c>
      <c r="K91" t="s">
        <v>108</v>
      </c>
      <c r="L91">
        <v>12.3513</v>
      </c>
      <c r="Y91" t="s">
        <v>592</v>
      </c>
    </row>
    <row r="92" spans="1:25" x14ac:dyDescent="0.25">
      <c r="A92" t="s">
        <v>731</v>
      </c>
      <c r="B92" t="s">
        <v>729</v>
      </c>
      <c r="C92" t="s">
        <v>122</v>
      </c>
      <c r="D92" t="s">
        <v>105</v>
      </c>
      <c r="E92" t="s">
        <v>113</v>
      </c>
      <c r="F92">
        <v>217</v>
      </c>
      <c r="G92">
        <v>217</v>
      </c>
      <c r="H92" t="s">
        <v>107</v>
      </c>
      <c r="I92">
        <v>386</v>
      </c>
      <c r="J92">
        <v>386</v>
      </c>
      <c r="K92" t="s">
        <v>201</v>
      </c>
      <c r="L92">
        <v>11.81</v>
      </c>
      <c r="Y92" t="s">
        <v>592</v>
      </c>
    </row>
    <row r="93" spans="1:25" x14ac:dyDescent="0.25">
      <c r="A93" t="s">
        <v>732</v>
      </c>
      <c r="B93" t="s">
        <v>733</v>
      </c>
      <c r="C93" t="s">
        <v>104</v>
      </c>
      <c r="D93" t="s">
        <v>105</v>
      </c>
      <c r="E93" t="s">
        <v>106</v>
      </c>
      <c r="F93">
        <v>301</v>
      </c>
      <c r="G93">
        <v>301</v>
      </c>
      <c r="H93" t="s">
        <v>107</v>
      </c>
      <c r="I93">
        <v>471</v>
      </c>
      <c r="J93">
        <v>471</v>
      </c>
      <c r="K93" t="s">
        <v>108</v>
      </c>
      <c r="L93">
        <v>18.709499999999998</v>
      </c>
      <c r="Y93" t="s">
        <v>592</v>
      </c>
    </row>
    <row r="94" spans="1:25" x14ac:dyDescent="0.25">
      <c r="A94" t="s">
        <v>734</v>
      </c>
      <c r="B94" t="s">
        <v>733</v>
      </c>
      <c r="C94" t="s">
        <v>139</v>
      </c>
      <c r="D94" t="s">
        <v>105</v>
      </c>
      <c r="E94" t="s">
        <v>106</v>
      </c>
      <c r="F94">
        <v>301</v>
      </c>
      <c r="G94">
        <v>301</v>
      </c>
      <c r="H94" t="s">
        <v>107</v>
      </c>
      <c r="I94">
        <v>471</v>
      </c>
      <c r="J94">
        <v>471</v>
      </c>
      <c r="K94" t="s">
        <v>108</v>
      </c>
      <c r="L94">
        <v>18.470199999999998</v>
      </c>
      <c r="Y94" t="s">
        <v>592</v>
      </c>
    </row>
    <row r="95" spans="1:25" x14ac:dyDescent="0.25">
      <c r="A95" t="s">
        <v>735</v>
      </c>
      <c r="B95" t="s">
        <v>733</v>
      </c>
      <c r="C95" t="s">
        <v>116</v>
      </c>
      <c r="D95" t="s">
        <v>105</v>
      </c>
      <c r="E95" t="s">
        <v>106</v>
      </c>
      <c r="F95">
        <v>301</v>
      </c>
      <c r="G95">
        <v>301</v>
      </c>
      <c r="H95" t="s">
        <v>107</v>
      </c>
      <c r="I95">
        <v>471</v>
      </c>
      <c r="J95">
        <v>471</v>
      </c>
      <c r="K95" t="s">
        <v>108</v>
      </c>
      <c r="L95">
        <v>24.616299999999999</v>
      </c>
      <c r="Y95" t="s">
        <v>592</v>
      </c>
    </row>
    <row r="96" spans="1:25" x14ac:dyDescent="0.25">
      <c r="A96" t="s">
        <v>736</v>
      </c>
      <c r="B96" t="s">
        <v>733</v>
      </c>
      <c r="C96" t="s">
        <v>113</v>
      </c>
      <c r="D96" t="s">
        <v>105</v>
      </c>
      <c r="E96" t="s">
        <v>106</v>
      </c>
      <c r="F96">
        <v>301</v>
      </c>
      <c r="G96">
        <v>301</v>
      </c>
      <c r="H96" t="s">
        <v>107</v>
      </c>
      <c r="I96">
        <v>471</v>
      </c>
      <c r="J96">
        <v>471</v>
      </c>
      <c r="K96" t="s">
        <v>108</v>
      </c>
      <c r="L96">
        <v>25.2441</v>
      </c>
      <c r="Y96" t="s">
        <v>592</v>
      </c>
    </row>
    <row r="97" spans="1:25" x14ac:dyDescent="0.25">
      <c r="A97" t="s">
        <v>737</v>
      </c>
      <c r="B97" t="s">
        <v>738</v>
      </c>
      <c r="C97" t="s">
        <v>104</v>
      </c>
      <c r="D97" t="s">
        <v>105</v>
      </c>
      <c r="E97" t="s">
        <v>106</v>
      </c>
      <c r="F97">
        <v>362</v>
      </c>
      <c r="G97">
        <v>362</v>
      </c>
      <c r="H97" t="s">
        <v>107</v>
      </c>
      <c r="I97">
        <v>542</v>
      </c>
      <c r="J97">
        <v>542</v>
      </c>
      <c r="K97" t="s">
        <v>108</v>
      </c>
      <c r="L97">
        <v>13.9404</v>
      </c>
      <c r="Y97" t="s">
        <v>592</v>
      </c>
    </row>
    <row r="98" spans="1:25" x14ac:dyDescent="0.25">
      <c r="A98" t="s">
        <v>739</v>
      </c>
      <c r="B98" t="s">
        <v>740</v>
      </c>
      <c r="C98" t="s">
        <v>113</v>
      </c>
      <c r="D98" t="s">
        <v>199</v>
      </c>
      <c r="E98" t="s">
        <v>106</v>
      </c>
      <c r="F98">
        <v>297</v>
      </c>
      <c r="G98">
        <v>297</v>
      </c>
      <c r="H98" t="s">
        <v>200</v>
      </c>
      <c r="I98">
        <v>493</v>
      </c>
      <c r="J98">
        <v>493</v>
      </c>
      <c r="K98" t="s">
        <v>108</v>
      </c>
      <c r="L98">
        <v>12.6722</v>
      </c>
      <c r="Y98" t="s">
        <v>592</v>
      </c>
    </row>
    <row r="99" spans="1:25" x14ac:dyDescent="0.25">
      <c r="A99" t="s">
        <v>741</v>
      </c>
      <c r="B99" t="s">
        <v>740</v>
      </c>
      <c r="C99" t="s">
        <v>139</v>
      </c>
      <c r="D99" t="s">
        <v>199</v>
      </c>
      <c r="E99" t="s">
        <v>106</v>
      </c>
      <c r="F99">
        <v>297</v>
      </c>
      <c r="G99">
        <v>297</v>
      </c>
      <c r="H99" t="s">
        <v>200</v>
      </c>
      <c r="I99">
        <v>493</v>
      </c>
      <c r="J99">
        <v>493</v>
      </c>
      <c r="K99" t="s">
        <v>108</v>
      </c>
      <c r="L99">
        <v>12.8287</v>
      </c>
      <c r="Y99" t="s">
        <v>592</v>
      </c>
    </row>
    <row r="100" spans="1:25" x14ac:dyDescent="0.25">
      <c r="A100" t="s">
        <v>742</v>
      </c>
      <c r="B100" t="s">
        <v>743</v>
      </c>
      <c r="C100" t="s">
        <v>104</v>
      </c>
      <c r="D100" t="s">
        <v>105</v>
      </c>
      <c r="E100" t="s">
        <v>106</v>
      </c>
      <c r="F100">
        <v>234</v>
      </c>
      <c r="G100">
        <v>234</v>
      </c>
      <c r="H100" t="s">
        <v>107</v>
      </c>
      <c r="I100">
        <v>403</v>
      </c>
      <c r="J100">
        <v>403</v>
      </c>
      <c r="K100" t="s">
        <v>108</v>
      </c>
      <c r="L100">
        <v>17.724900000000002</v>
      </c>
      <c r="Y100" t="s">
        <v>592</v>
      </c>
    </row>
    <row r="101" spans="1:25" x14ac:dyDescent="0.25">
      <c r="A101" t="s">
        <v>744</v>
      </c>
      <c r="B101" t="s">
        <v>745</v>
      </c>
      <c r="C101" t="s">
        <v>104</v>
      </c>
      <c r="D101" t="s">
        <v>105</v>
      </c>
      <c r="E101" t="s">
        <v>106</v>
      </c>
      <c r="F101">
        <v>720</v>
      </c>
      <c r="G101">
        <v>720</v>
      </c>
      <c r="H101" t="s">
        <v>107</v>
      </c>
      <c r="I101">
        <v>897</v>
      </c>
      <c r="J101">
        <v>897</v>
      </c>
      <c r="K101" t="s">
        <v>108</v>
      </c>
      <c r="L101">
        <v>20.734400000000001</v>
      </c>
      <c r="Y101" t="s">
        <v>592</v>
      </c>
    </row>
    <row r="102" spans="1:25" x14ac:dyDescent="0.25">
      <c r="A102" t="s">
        <v>746</v>
      </c>
      <c r="B102" t="s">
        <v>747</v>
      </c>
      <c r="C102" t="s">
        <v>104</v>
      </c>
      <c r="D102" t="s">
        <v>105</v>
      </c>
      <c r="E102" t="s">
        <v>106</v>
      </c>
      <c r="F102">
        <v>301</v>
      </c>
      <c r="G102">
        <v>301</v>
      </c>
      <c r="H102" t="s">
        <v>107</v>
      </c>
      <c r="I102">
        <v>471</v>
      </c>
      <c r="J102">
        <v>471</v>
      </c>
      <c r="K102" t="s">
        <v>108</v>
      </c>
      <c r="L102">
        <v>19.430700000000002</v>
      </c>
      <c r="Y102" t="s">
        <v>592</v>
      </c>
    </row>
    <row r="103" spans="1:25" x14ac:dyDescent="0.25">
      <c r="A103" t="s">
        <v>748</v>
      </c>
      <c r="B103" t="s">
        <v>747</v>
      </c>
      <c r="C103" t="s">
        <v>116</v>
      </c>
      <c r="D103" t="s">
        <v>105</v>
      </c>
      <c r="E103" t="s">
        <v>106</v>
      </c>
      <c r="F103">
        <v>301</v>
      </c>
      <c r="G103">
        <v>301</v>
      </c>
      <c r="H103" t="s">
        <v>107</v>
      </c>
      <c r="I103">
        <v>471</v>
      </c>
      <c r="J103">
        <v>471</v>
      </c>
      <c r="K103" t="s">
        <v>108</v>
      </c>
      <c r="L103">
        <v>24.822700000000001</v>
      </c>
      <c r="Y103" t="s">
        <v>592</v>
      </c>
    </row>
    <row r="104" spans="1:25" x14ac:dyDescent="0.25">
      <c r="A104" t="s">
        <v>749</v>
      </c>
      <c r="B104" t="s">
        <v>750</v>
      </c>
      <c r="C104" t="s">
        <v>104</v>
      </c>
      <c r="D104" t="s">
        <v>105</v>
      </c>
      <c r="E104" t="s">
        <v>106</v>
      </c>
      <c r="F104">
        <v>284</v>
      </c>
      <c r="G104">
        <v>284</v>
      </c>
      <c r="H104" t="s">
        <v>107</v>
      </c>
      <c r="I104">
        <v>452</v>
      </c>
      <c r="J104">
        <v>452</v>
      </c>
      <c r="K104" t="s">
        <v>108</v>
      </c>
      <c r="L104">
        <v>19.400700000000001</v>
      </c>
      <c r="Y104" t="s">
        <v>592</v>
      </c>
    </row>
    <row r="105" spans="1:25" x14ac:dyDescent="0.25">
      <c r="A105" t="s">
        <v>751</v>
      </c>
      <c r="B105" t="s">
        <v>752</v>
      </c>
      <c r="C105" t="s">
        <v>104</v>
      </c>
      <c r="D105" t="s">
        <v>105</v>
      </c>
      <c r="E105" t="s">
        <v>106</v>
      </c>
      <c r="F105">
        <v>362</v>
      </c>
      <c r="G105">
        <v>362</v>
      </c>
      <c r="H105" t="s">
        <v>107</v>
      </c>
      <c r="I105">
        <v>542</v>
      </c>
      <c r="J105">
        <v>542</v>
      </c>
      <c r="K105" t="s">
        <v>108</v>
      </c>
      <c r="L105">
        <v>18.560700000000001</v>
      </c>
      <c r="Y105" t="s">
        <v>592</v>
      </c>
    </row>
    <row r="106" spans="1:25" x14ac:dyDescent="0.25">
      <c r="A106" t="s">
        <v>753</v>
      </c>
      <c r="B106" t="s">
        <v>752</v>
      </c>
      <c r="C106" t="s">
        <v>139</v>
      </c>
      <c r="D106" t="s">
        <v>105</v>
      </c>
      <c r="E106" t="s">
        <v>106</v>
      </c>
      <c r="F106">
        <v>362</v>
      </c>
      <c r="G106">
        <v>362</v>
      </c>
      <c r="H106" t="s">
        <v>107</v>
      </c>
      <c r="I106">
        <v>542</v>
      </c>
      <c r="J106">
        <v>542</v>
      </c>
      <c r="K106" t="s">
        <v>108</v>
      </c>
      <c r="L106">
        <v>18.5063</v>
      </c>
      <c r="Y106" t="s">
        <v>592</v>
      </c>
    </row>
    <row r="107" spans="1:25" x14ac:dyDescent="0.25">
      <c r="A107" t="s">
        <v>754</v>
      </c>
      <c r="B107" t="s">
        <v>752</v>
      </c>
      <c r="C107" t="s">
        <v>116</v>
      </c>
      <c r="D107" t="s">
        <v>105</v>
      </c>
      <c r="E107" t="s">
        <v>106</v>
      </c>
      <c r="F107">
        <v>362</v>
      </c>
      <c r="G107">
        <v>362</v>
      </c>
      <c r="H107" t="s">
        <v>107</v>
      </c>
      <c r="I107">
        <v>542</v>
      </c>
      <c r="J107">
        <v>542</v>
      </c>
      <c r="K107" t="s">
        <v>108</v>
      </c>
      <c r="L107">
        <v>18.556799999999999</v>
      </c>
      <c r="Y107" t="s">
        <v>592</v>
      </c>
    </row>
    <row r="108" spans="1:25" x14ac:dyDescent="0.25">
      <c r="A108" t="s">
        <v>755</v>
      </c>
      <c r="B108" t="s">
        <v>752</v>
      </c>
      <c r="C108" t="s">
        <v>106</v>
      </c>
      <c r="D108" t="s">
        <v>105</v>
      </c>
      <c r="E108" t="s">
        <v>106</v>
      </c>
      <c r="F108">
        <v>362</v>
      </c>
      <c r="G108">
        <v>362</v>
      </c>
      <c r="H108" t="s">
        <v>107</v>
      </c>
      <c r="I108">
        <v>542</v>
      </c>
      <c r="J108">
        <v>542</v>
      </c>
      <c r="K108" t="s">
        <v>108</v>
      </c>
      <c r="L108">
        <v>18.5246</v>
      </c>
      <c r="Y108" t="s">
        <v>592</v>
      </c>
    </row>
    <row r="109" spans="1:25" x14ac:dyDescent="0.25">
      <c r="A109" t="s">
        <v>756</v>
      </c>
      <c r="B109" t="s">
        <v>752</v>
      </c>
      <c r="C109" t="s">
        <v>113</v>
      </c>
      <c r="D109" t="s">
        <v>105</v>
      </c>
      <c r="E109" t="s">
        <v>106</v>
      </c>
      <c r="F109">
        <v>362</v>
      </c>
      <c r="G109">
        <v>362</v>
      </c>
      <c r="H109" t="s">
        <v>107</v>
      </c>
      <c r="I109">
        <v>542</v>
      </c>
      <c r="J109">
        <v>542</v>
      </c>
      <c r="K109" t="s">
        <v>108</v>
      </c>
      <c r="L109">
        <v>18.567799999999998</v>
      </c>
      <c r="Y109" t="s">
        <v>592</v>
      </c>
    </row>
    <row r="110" spans="1:25" x14ac:dyDescent="0.25">
      <c r="A110" t="s">
        <v>757</v>
      </c>
      <c r="B110" t="s">
        <v>752</v>
      </c>
      <c r="C110" t="s">
        <v>198</v>
      </c>
      <c r="D110" t="s">
        <v>105</v>
      </c>
      <c r="E110" t="s">
        <v>106</v>
      </c>
      <c r="F110">
        <v>362</v>
      </c>
      <c r="G110">
        <v>362</v>
      </c>
      <c r="H110" t="s">
        <v>107</v>
      </c>
      <c r="I110">
        <v>542</v>
      </c>
      <c r="J110">
        <v>542</v>
      </c>
      <c r="K110" t="s">
        <v>108</v>
      </c>
      <c r="L110">
        <v>18.544799999999999</v>
      </c>
      <c r="Y110" t="s">
        <v>592</v>
      </c>
    </row>
    <row r="111" spans="1:25" x14ac:dyDescent="0.25">
      <c r="A111" t="s">
        <v>758</v>
      </c>
      <c r="B111" t="s">
        <v>759</v>
      </c>
      <c r="C111" t="s">
        <v>104</v>
      </c>
      <c r="D111" t="s">
        <v>105</v>
      </c>
      <c r="E111" t="s">
        <v>106</v>
      </c>
      <c r="F111">
        <v>336</v>
      </c>
      <c r="G111">
        <v>336</v>
      </c>
      <c r="H111" t="s">
        <v>107</v>
      </c>
      <c r="I111">
        <v>504</v>
      </c>
      <c r="J111">
        <v>504</v>
      </c>
      <c r="K111" t="s">
        <v>108</v>
      </c>
      <c r="L111">
        <v>17.799499999999998</v>
      </c>
      <c r="Y111" t="s">
        <v>592</v>
      </c>
    </row>
    <row r="112" spans="1:25" x14ac:dyDescent="0.25">
      <c r="A112" t="s">
        <v>760</v>
      </c>
      <c r="B112" t="s">
        <v>761</v>
      </c>
      <c r="C112" t="s">
        <v>116</v>
      </c>
      <c r="D112" t="s">
        <v>106</v>
      </c>
      <c r="E112" t="s">
        <v>113</v>
      </c>
      <c r="F112">
        <v>91</v>
      </c>
      <c r="G112">
        <v>91</v>
      </c>
      <c r="H112" t="s">
        <v>108</v>
      </c>
      <c r="I112">
        <v>263</v>
      </c>
      <c r="J112">
        <v>263</v>
      </c>
      <c r="K112" t="s">
        <v>201</v>
      </c>
      <c r="L112">
        <v>21.588699999999999</v>
      </c>
      <c r="Y112" t="s">
        <v>592</v>
      </c>
    </row>
    <row r="113" spans="1:25" x14ac:dyDescent="0.25">
      <c r="A113" t="s">
        <v>762</v>
      </c>
      <c r="B113" t="s">
        <v>761</v>
      </c>
      <c r="C113" t="s">
        <v>104</v>
      </c>
      <c r="D113" t="s">
        <v>106</v>
      </c>
      <c r="E113" t="s">
        <v>113</v>
      </c>
      <c r="F113">
        <v>91</v>
      </c>
      <c r="G113">
        <v>91</v>
      </c>
      <c r="H113" t="s">
        <v>108</v>
      </c>
      <c r="I113">
        <v>263</v>
      </c>
      <c r="J113">
        <v>263</v>
      </c>
      <c r="K113" t="s">
        <v>201</v>
      </c>
      <c r="L113">
        <v>22.1325</v>
      </c>
      <c r="Y113" t="s">
        <v>592</v>
      </c>
    </row>
    <row r="114" spans="1:25" x14ac:dyDescent="0.25">
      <c r="A114" t="s">
        <v>763</v>
      </c>
      <c r="B114" t="s">
        <v>764</v>
      </c>
      <c r="C114" t="s">
        <v>104</v>
      </c>
      <c r="D114" t="s">
        <v>105</v>
      </c>
      <c r="E114" t="s">
        <v>106</v>
      </c>
      <c r="F114">
        <v>301</v>
      </c>
      <c r="G114">
        <v>301</v>
      </c>
      <c r="H114" t="s">
        <v>107</v>
      </c>
      <c r="I114">
        <v>471</v>
      </c>
      <c r="J114">
        <v>471</v>
      </c>
      <c r="K114" t="s">
        <v>108</v>
      </c>
      <c r="L114">
        <v>18.8978</v>
      </c>
      <c r="Y114" t="s">
        <v>592</v>
      </c>
    </row>
    <row r="115" spans="1:25" x14ac:dyDescent="0.25">
      <c r="A115" t="s">
        <v>765</v>
      </c>
      <c r="B115" t="s">
        <v>764</v>
      </c>
      <c r="C115" t="s">
        <v>116</v>
      </c>
      <c r="D115" t="s">
        <v>105</v>
      </c>
      <c r="E115" t="s">
        <v>106</v>
      </c>
      <c r="F115">
        <v>301</v>
      </c>
      <c r="G115">
        <v>301</v>
      </c>
      <c r="H115" t="s">
        <v>107</v>
      </c>
      <c r="I115">
        <v>471</v>
      </c>
      <c r="J115">
        <v>471</v>
      </c>
      <c r="K115" t="s">
        <v>108</v>
      </c>
      <c r="L115">
        <v>25.403400000000001</v>
      </c>
      <c r="Y115" t="s">
        <v>592</v>
      </c>
    </row>
    <row r="116" spans="1:25" x14ac:dyDescent="0.25">
      <c r="A116" t="s">
        <v>766</v>
      </c>
      <c r="B116" t="s">
        <v>767</v>
      </c>
      <c r="C116" t="s">
        <v>116</v>
      </c>
      <c r="D116" t="s">
        <v>105</v>
      </c>
      <c r="E116" t="s">
        <v>106</v>
      </c>
      <c r="F116">
        <v>287</v>
      </c>
      <c r="G116">
        <v>287</v>
      </c>
      <c r="H116" t="s">
        <v>107</v>
      </c>
      <c r="I116">
        <v>455</v>
      </c>
      <c r="J116">
        <v>455</v>
      </c>
      <c r="K116" t="s">
        <v>108</v>
      </c>
      <c r="L116">
        <v>20.487200000000001</v>
      </c>
      <c r="Y116" t="s">
        <v>592</v>
      </c>
    </row>
    <row r="117" spans="1:25" x14ac:dyDescent="0.25">
      <c r="A117" t="s">
        <v>768</v>
      </c>
      <c r="B117" t="s">
        <v>767</v>
      </c>
      <c r="C117" t="s">
        <v>104</v>
      </c>
      <c r="D117" t="s">
        <v>105</v>
      </c>
      <c r="E117" t="s">
        <v>106</v>
      </c>
      <c r="F117">
        <v>287</v>
      </c>
      <c r="G117">
        <v>287</v>
      </c>
      <c r="H117" t="s">
        <v>107</v>
      </c>
      <c r="I117">
        <v>455</v>
      </c>
      <c r="J117">
        <v>455</v>
      </c>
      <c r="K117" t="s">
        <v>108</v>
      </c>
      <c r="L117">
        <v>53.044400000000003</v>
      </c>
      <c r="Y117" t="s">
        <v>592</v>
      </c>
    </row>
    <row r="118" spans="1:25" x14ac:dyDescent="0.25">
      <c r="A118" t="s">
        <v>769</v>
      </c>
      <c r="B118" t="s">
        <v>770</v>
      </c>
      <c r="C118" t="s">
        <v>104</v>
      </c>
      <c r="D118" t="s">
        <v>105</v>
      </c>
      <c r="E118" t="s">
        <v>106</v>
      </c>
      <c r="F118">
        <v>301</v>
      </c>
      <c r="G118">
        <v>301</v>
      </c>
      <c r="H118" t="s">
        <v>107</v>
      </c>
      <c r="I118">
        <v>471</v>
      </c>
      <c r="J118">
        <v>471</v>
      </c>
      <c r="K118" t="s">
        <v>108</v>
      </c>
      <c r="L118">
        <v>19.425000000000001</v>
      </c>
      <c r="Y118" t="s">
        <v>592</v>
      </c>
    </row>
    <row r="119" spans="1:25" x14ac:dyDescent="0.25">
      <c r="A119" t="s">
        <v>771</v>
      </c>
      <c r="B119" t="s">
        <v>772</v>
      </c>
      <c r="C119" t="s">
        <v>104</v>
      </c>
      <c r="D119" t="s">
        <v>105</v>
      </c>
      <c r="E119" t="s">
        <v>106</v>
      </c>
      <c r="F119">
        <v>362</v>
      </c>
      <c r="G119">
        <v>362</v>
      </c>
      <c r="H119" t="s">
        <v>107</v>
      </c>
      <c r="I119">
        <v>542</v>
      </c>
      <c r="J119">
        <v>542</v>
      </c>
      <c r="K119" t="s">
        <v>108</v>
      </c>
      <c r="L119">
        <v>13.9864</v>
      </c>
      <c r="Y119" t="s">
        <v>592</v>
      </c>
    </row>
    <row r="120" spans="1:25" x14ac:dyDescent="0.25">
      <c r="A120" t="s">
        <v>773</v>
      </c>
      <c r="B120" t="s">
        <v>774</v>
      </c>
      <c r="C120" t="s">
        <v>139</v>
      </c>
      <c r="D120" t="s">
        <v>105</v>
      </c>
      <c r="E120" t="s">
        <v>106</v>
      </c>
      <c r="F120">
        <v>272</v>
      </c>
      <c r="G120">
        <v>272</v>
      </c>
      <c r="H120" t="s">
        <v>107</v>
      </c>
      <c r="I120">
        <v>466</v>
      </c>
      <c r="J120">
        <v>466</v>
      </c>
      <c r="K120" t="s">
        <v>108</v>
      </c>
      <c r="L120">
        <v>11.9909</v>
      </c>
      <c r="Y120" t="s">
        <v>592</v>
      </c>
    </row>
    <row r="121" spans="1:25" x14ac:dyDescent="0.25">
      <c r="A121" t="s">
        <v>775</v>
      </c>
      <c r="B121" t="s">
        <v>774</v>
      </c>
      <c r="C121" t="s">
        <v>116</v>
      </c>
      <c r="D121" t="s">
        <v>105</v>
      </c>
      <c r="E121" t="s">
        <v>106</v>
      </c>
      <c r="F121">
        <v>272</v>
      </c>
      <c r="G121">
        <v>272</v>
      </c>
      <c r="H121" t="s">
        <v>107</v>
      </c>
      <c r="I121">
        <v>466</v>
      </c>
      <c r="J121">
        <v>466</v>
      </c>
      <c r="K121" t="s">
        <v>108</v>
      </c>
      <c r="L121">
        <v>12.363200000000001</v>
      </c>
      <c r="Y121" t="s">
        <v>592</v>
      </c>
    </row>
    <row r="122" spans="1:25" x14ac:dyDescent="0.25">
      <c r="A122" t="s">
        <v>776</v>
      </c>
      <c r="B122" t="s">
        <v>774</v>
      </c>
      <c r="C122" t="s">
        <v>104</v>
      </c>
      <c r="D122" t="s">
        <v>199</v>
      </c>
      <c r="E122" t="s">
        <v>106</v>
      </c>
      <c r="F122">
        <v>380</v>
      </c>
      <c r="G122">
        <v>380</v>
      </c>
      <c r="H122" t="s">
        <v>200</v>
      </c>
      <c r="I122">
        <v>553</v>
      </c>
      <c r="J122">
        <v>553</v>
      </c>
      <c r="K122" t="s">
        <v>108</v>
      </c>
      <c r="L122">
        <v>19.316299999999998</v>
      </c>
      <c r="Y122" t="s">
        <v>592</v>
      </c>
    </row>
    <row r="123" spans="1:25" x14ac:dyDescent="0.25">
      <c r="A123" t="s">
        <v>777</v>
      </c>
      <c r="B123" t="s">
        <v>778</v>
      </c>
      <c r="C123" t="s">
        <v>104</v>
      </c>
      <c r="D123" t="s">
        <v>105</v>
      </c>
      <c r="E123" t="s">
        <v>106</v>
      </c>
      <c r="F123">
        <v>284</v>
      </c>
      <c r="G123">
        <v>284</v>
      </c>
      <c r="H123" t="s">
        <v>107</v>
      </c>
      <c r="I123">
        <v>452</v>
      </c>
      <c r="J123">
        <v>452</v>
      </c>
      <c r="K123" t="s">
        <v>108</v>
      </c>
      <c r="L123">
        <v>18.482099999999999</v>
      </c>
      <c r="Y123" t="s">
        <v>592</v>
      </c>
    </row>
    <row r="124" spans="1:25" x14ac:dyDescent="0.25">
      <c r="A124" t="s">
        <v>779</v>
      </c>
      <c r="B124" t="s">
        <v>780</v>
      </c>
      <c r="C124" t="s">
        <v>116</v>
      </c>
      <c r="D124" t="s">
        <v>105</v>
      </c>
      <c r="E124" t="s">
        <v>106</v>
      </c>
      <c r="F124">
        <v>301</v>
      </c>
      <c r="G124">
        <v>301</v>
      </c>
      <c r="H124" t="s">
        <v>107</v>
      </c>
      <c r="I124">
        <v>471</v>
      </c>
      <c r="J124">
        <v>471</v>
      </c>
      <c r="K124" t="s">
        <v>108</v>
      </c>
      <c r="L124">
        <v>25.052700000000002</v>
      </c>
      <c r="Y124" t="s">
        <v>592</v>
      </c>
    </row>
    <row r="125" spans="1:25" x14ac:dyDescent="0.25">
      <c r="A125" t="s">
        <v>781</v>
      </c>
      <c r="B125" t="s">
        <v>780</v>
      </c>
      <c r="C125" t="s">
        <v>104</v>
      </c>
      <c r="D125" t="s">
        <v>105</v>
      </c>
      <c r="E125" t="s">
        <v>106</v>
      </c>
      <c r="F125">
        <v>301</v>
      </c>
      <c r="G125">
        <v>301</v>
      </c>
      <c r="H125" t="s">
        <v>107</v>
      </c>
      <c r="I125">
        <v>471</v>
      </c>
      <c r="J125">
        <v>471</v>
      </c>
      <c r="K125" t="s">
        <v>108</v>
      </c>
      <c r="L125">
        <v>19.800799999999999</v>
      </c>
      <c r="Y125" t="s">
        <v>592</v>
      </c>
    </row>
    <row r="126" spans="1:25" x14ac:dyDescent="0.25">
      <c r="A126" t="s">
        <v>782</v>
      </c>
      <c r="B126" t="s">
        <v>783</v>
      </c>
      <c r="C126" t="s">
        <v>116</v>
      </c>
      <c r="D126" t="s">
        <v>105</v>
      </c>
      <c r="E126" t="s">
        <v>106</v>
      </c>
      <c r="F126">
        <v>301</v>
      </c>
      <c r="G126">
        <v>301</v>
      </c>
      <c r="H126" t="s">
        <v>107</v>
      </c>
      <c r="I126">
        <v>471</v>
      </c>
      <c r="J126">
        <v>471</v>
      </c>
      <c r="K126" t="s">
        <v>108</v>
      </c>
      <c r="L126">
        <v>25.066299999999998</v>
      </c>
      <c r="Y126" t="s">
        <v>592</v>
      </c>
    </row>
    <row r="127" spans="1:25" x14ac:dyDescent="0.25">
      <c r="A127" t="s">
        <v>784</v>
      </c>
      <c r="B127" t="s">
        <v>783</v>
      </c>
      <c r="C127" t="s">
        <v>104</v>
      </c>
      <c r="D127" t="s">
        <v>105</v>
      </c>
      <c r="E127" t="s">
        <v>106</v>
      </c>
      <c r="F127">
        <v>301</v>
      </c>
      <c r="G127">
        <v>301</v>
      </c>
      <c r="H127" t="s">
        <v>107</v>
      </c>
      <c r="I127">
        <v>471</v>
      </c>
      <c r="J127">
        <v>471</v>
      </c>
      <c r="K127" t="s">
        <v>108</v>
      </c>
      <c r="L127">
        <v>19.909800000000001</v>
      </c>
      <c r="Y127" t="s">
        <v>592</v>
      </c>
    </row>
    <row r="128" spans="1:25" x14ac:dyDescent="0.25">
      <c r="A128" t="s">
        <v>785</v>
      </c>
      <c r="B128" t="s">
        <v>786</v>
      </c>
      <c r="C128" t="s">
        <v>104</v>
      </c>
      <c r="D128" t="s">
        <v>106</v>
      </c>
      <c r="E128" t="s">
        <v>113</v>
      </c>
      <c r="F128">
        <v>422</v>
      </c>
      <c r="G128">
        <v>422</v>
      </c>
      <c r="H128" t="s">
        <v>108</v>
      </c>
      <c r="I128">
        <v>594</v>
      </c>
      <c r="J128">
        <v>594</v>
      </c>
      <c r="K128" t="s">
        <v>201</v>
      </c>
      <c r="L128">
        <v>21.5047</v>
      </c>
      <c r="Y128" t="s">
        <v>592</v>
      </c>
    </row>
    <row r="129" spans="1:25" x14ac:dyDescent="0.25">
      <c r="A129" t="s">
        <v>787</v>
      </c>
      <c r="B129" t="s">
        <v>788</v>
      </c>
      <c r="C129" t="s">
        <v>104</v>
      </c>
      <c r="D129" t="s">
        <v>105</v>
      </c>
      <c r="E129" t="s">
        <v>106</v>
      </c>
      <c r="F129">
        <v>362</v>
      </c>
      <c r="G129">
        <v>362</v>
      </c>
      <c r="H129" t="s">
        <v>107</v>
      </c>
      <c r="I129">
        <v>542</v>
      </c>
      <c r="J129">
        <v>542</v>
      </c>
      <c r="K129" t="s">
        <v>108</v>
      </c>
      <c r="L129">
        <v>13.8089</v>
      </c>
      <c r="Y129" t="s">
        <v>592</v>
      </c>
    </row>
    <row r="130" spans="1:25" x14ac:dyDescent="0.25">
      <c r="A130" t="s">
        <v>789</v>
      </c>
      <c r="B130" t="s">
        <v>790</v>
      </c>
      <c r="C130" t="s">
        <v>104</v>
      </c>
      <c r="D130" t="s">
        <v>105</v>
      </c>
      <c r="E130" t="s">
        <v>106</v>
      </c>
      <c r="F130">
        <v>246</v>
      </c>
      <c r="G130">
        <v>246</v>
      </c>
      <c r="H130" t="s">
        <v>107</v>
      </c>
      <c r="I130">
        <v>414</v>
      </c>
      <c r="J130">
        <v>414</v>
      </c>
      <c r="K130" t="s">
        <v>108</v>
      </c>
      <c r="L130">
        <v>17.604399999999998</v>
      </c>
      <c r="Y130" t="s">
        <v>592</v>
      </c>
    </row>
    <row r="131" spans="1:25" x14ac:dyDescent="0.25">
      <c r="A131" t="s">
        <v>791</v>
      </c>
      <c r="B131" t="s">
        <v>792</v>
      </c>
      <c r="C131" t="s">
        <v>116</v>
      </c>
      <c r="D131" t="s">
        <v>105</v>
      </c>
      <c r="E131" t="s">
        <v>106</v>
      </c>
      <c r="F131">
        <v>307</v>
      </c>
      <c r="G131">
        <v>307</v>
      </c>
      <c r="H131" t="s">
        <v>107</v>
      </c>
      <c r="I131">
        <v>471</v>
      </c>
      <c r="J131">
        <v>471</v>
      </c>
      <c r="K131" t="s">
        <v>108</v>
      </c>
      <c r="L131">
        <v>30.1294</v>
      </c>
      <c r="Y131" t="s">
        <v>592</v>
      </c>
    </row>
    <row r="132" spans="1:25" x14ac:dyDescent="0.25">
      <c r="A132" t="s">
        <v>793</v>
      </c>
      <c r="B132" t="s">
        <v>794</v>
      </c>
      <c r="C132" t="s">
        <v>116</v>
      </c>
      <c r="D132" t="s">
        <v>105</v>
      </c>
      <c r="E132" t="s">
        <v>106</v>
      </c>
      <c r="F132">
        <v>301</v>
      </c>
      <c r="G132">
        <v>301</v>
      </c>
      <c r="H132" t="s">
        <v>107</v>
      </c>
      <c r="I132">
        <v>471</v>
      </c>
      <c r="J132">
        <v>471</v>
      </c>
      <c r="K132" t="s">
        <v>108</v>
      </c>
      <c r="L132">
        <v>28.4621</v>
      </c>
      <c r="Y132" t="s">
        <v>592</v>
      </c>
    </row>
    <row r="133" spans="1:25" x14ac:dyDescent="0.25">
      <c r="A133" t="s">
        <v>795</v>
      </c>
      <c r="B133" t="s">
        <v>794</v>
      </c>
      <c r="C133" t="s">
        <v>104</v>
      </c>
      <c r="D133" t="s">
        <v>105</v>
      </c>
      <c r="E133" t="s">
        <v>106</v>
      </c>
      <c r="F133">
        <v>301</v>
      </c>
      <c r="G133">
        <v>301</v>
      </c>
      <c r="H133" t="s">
        <v>107</v>
      </c>
      <c r="I133">
        <v>471</v>
      </c>
      <c r="J133">
        <v>471</v>
      </c>
      <c r="K133" t="s">
        <v>108</v>
      </c>
      <c r="L133">
        <v>28.725100000000001</v>
      </c>
      <c r="Y133" t="s">
        <v>592</v>
      </c>
    </row>
    <row r="134" spans="1:25" x14ac:dyDescent="0.25">
      <c r="A134" t="s">
        <v>796</v>
      </c>
      <c r="B134" t="s">
        <v>792</v>
      </c>
      <c r="C134" t="s">
        <v>104</v>
      </c>
      <c r="D134" t="s">
        <v>105</v>
      </c>
      <c r="E134" t="s">
        <v>106</v>
      </c>
      <c r="F134">
        <v>307</v>
      </c>
      <c r="G134">
        <v>307</v>
      </c>
      <c r="H134" t="s">
        <v>107</v>
      </c>
      <c r="I134">
        <v>471</v>
      </c>
      <c r="J134">
        <v>471</v>
      </c>
      <c r="K134" t="s">
        <v>108</v>
      </c>
      <c r="L134">
        <v>30.187799999999999</v>
      </c>
      <c r="Y134" t="s">
        <v>592</v>
      </c>
    </row>
    <row r="135" spans="1:25" x14ac:dyDescent="0.25">
      <c r="A135" t="s">
        <v>797</v>
      </c>
      <c r="B135" t="s">
        <v>798</v>
      </c>
      <c r="C135" t="s">
        <v>116</v>
      </c>
      <c r="D135" t="s">
        <v>105</v>
      </c>
      <c r="E135" t="s">
        <v>106</v>
      </c>
      <c r="F135">
        <v>362</v>
      </c>
      <c r="G135">
        <v>362</v>
      </c>
      <c r="H135" t="s">
        <v>107</v>
      </c>
      <c r="I135">
        <v>542</v>
      </c>
      <c r="J135">
        <v>542</v>
      </c>
      <c r="K135" t="s">
        <v>108</v>
      </c>
      <c r="L135">
        <v>13.472899999999999</v>
      </c>
      <c r="Y135" t="s">
        <v>592</v>
      </c>
    </row>
    <row r="136" spans="1:25" x14ac:dyDescent="0.25">
      <c r="A136" t="s">
        <v>799</v>
      </c>
      <c r="B136" t="s">
        <v>798</v>
      </c>
      <c r="C136" t="s">
        <v>139</v>
      </c>
      <c r="D136" t="s">
        <v>105</v>
      </c>
      <c r="E136" t="s">
        <v>106</v>
      </c>
      <c r="F136">
        <v>362</v>
      </c>
      <c r="G136">
        <v>362</v>
      </c>
      <c r="H136" t="s">
        <v>107</v>
      </c>
      <c r="I136">
        <v>542</v>
      </c>
      <c r="J136">
        <v>542</v>
      </c>
      <c r="K136" t="s">
        <v>108</v>
      </c>
      <c r="L136">
        <v>13.533899999999999</v>
      </c>
      <c r="Y136" t="s">
        <v>592</v>
      </c>
    </row>
    <row r="137" spans="1:25" x14ac:dyDescent="0.25">
      <c r="A137" t="s">
        <v>800</v>
      </c>
      <c r="B137" t="s">
        <v>798</v>
      </c>
      <c r="C137" t="s">
        <v>104</v>
      </c>
      <c r="D137" t="s">
        <v>105</v>
      </c>
      <c r="E137" t="s">
        <v>106</v>
      </c>
      <c r="F137">
        <v>362</v>
      </c>
      <c r="G137">
        <v>362</v>
      </c>
      <c r="H137" t="s">
        <v>107</v>
      </c>
      <c r="I137">
        <v>542</v>
      </c>
      <c r="J137">
        <v>542</v>
      </c>
      <c r="K137" t="s">
        <v>108</v>
      </c>
      <c r="L137">
        <v>13.4687</v>
      </c>
      <c r="Y137" t="s">
        <v>592</v>
      </c>
    </row>
    <row r="138" spans="1:25" x14ac:dyDescent="0.25">
      <c r="A138" t="s">
        <v>801</v>
      </c>
      <c r="B138" t="s">
        <v>798</v>
      </c>
      <c r="C138" t="s">
        <v>113</v>
      </c>
      <c r="D138" t="s">
        <v>105</v>
      </c>
      <c r="E138" t="s">
        <v>106</v>
      </c>
      <c r="F138">
        <v>362</v>
      </c>
      <c r="G138">
        <v>362</v>
      </c>
      <c r="H138" t="s">
        <v>107</v>
      </c>
      <c r="I138">
        <v>542</v>
      </c>
      <c r="J138">
        <v>542</v>
      </c>
      <c r="K138" t="s">
        <v>108</v>
      </c>
      <c r="L138">
        <v>13.519500000000001</v>
      </c>
      <c r="Y138" t="s">
        <v>592</v>
      </c>
    </row>
    <row r="139" spans="1:25" x14ac:dyDescent="0.25">
      <c r="A139" t="s">
        <v>802</v>
      </c>
      <c r="B139" t="s">
        <v>803</v>
      </c>
      <c r="C139" t="s">
        <v>104</v>
      </c>
      <c r="D139" t="s">
        <v>105</v>
      </c>
      <c r="E139" t="s">
        <v>106</v>
      </c>
      <c r="F139">
        <v>720</v>
      </c>
      <c r="G139">
        <v>720</v>
      </c>
      <c r="H139" t="s">
        <v>107</v>
      </c>
      <c r="I139">
        <v>897</v>
      </c>
      <c r="J139">
        <v>897</v>
      </c>
      <c r="K139" t="s">
        <v>108</v>
      </c>
      <c r="L139">
        <v>20.297999999999998</v>
      </c>
      <c r="Y139" t="s">
        <v>592</v>
      </c>
    </row>
    <row r="140" spans="1:25" x14ac:dyDescent="0.25">
      <c r="A140" t="s">
        <v>804</v>
      </c>
      <c r="B140" t="s">
        <v>805</v>
      </c>
      <c r="C140" t="s">
        <v>104</v>
      </c>
      <c r="D140" t="s">
        <v>105</v>
      </c>
      <c r="E140" t="s">
        <v>106</v>
      </c>
      <c r="F140">
        <v>301</v>
      </c>
      <c r="G140">
        <v>301</v>
      </c>
      <c r="H140" t="s">
        <v>107</v>
      </c>
      <c r="I140">
        <v>471</v>
      </c>
      <c r="J140">
        <v>471</v>
      </c>
      <c r="K140" t="s">
        <v>108</v>
      </c>
      <c r="L140">
        <v>19.764099999999999</v>
      </c>
      <c r="Y140" t="s">
        <v>592</v>
      </c>
    </row>
    <row r="141" spans="1:25" x14ac:dyDescent="0.25">
      <c r="A141" t="s">
        <v>806</v>
      </c>
      <c r="B141" t="s">
        <v>805</v>
      </c>
      <c r="C141" t="s">
        <v>116</v>
      </c>
      <c r="D141" t="s">
        <v>105</v>
      </c>
      <c r="E141" t="s">
        <v>106</v>
      </c>
      <c r="F141">
        <v>301</v>
      </c>
      <c r="G141">
        <v>301</v>
      </c>
      <c r="H141" t="s">
        <v>107</v>
      </c>
      <c r="I141">
        <v>471</v>
      </c>
      <c r="J141">
        <v>471</v>
      </c>
      <c r="K141" t="s">
        <v>108</v>
      </c>
      <c r="L141">
        <v>25.289100000000001</v>
      </c>
      <c r="Y141" t="s">
        <v>592</v>
      </c>
    </row>
    <row r="142" spans="1:25" x14ac:dyDescent="0.25">
      <c r="A142" t="s">
        <v>807</v>
      </c>
      <c r="B142" t="s">
        <v>808</v>
      </c>
      <c r="C142" t="s">
        <v>104</v>
      </c>
      <c r="D142" t="s">
        <v>105</v>
      </c>
      <c r="E142" t="s">
        <v>106</v>
      </c>
      <c r="F142">
        <v>720</v>
      </c>
      <c r="G142">
        <v>720</v>
      </c>
      <c r="H142" t="s">
        <v>107</v>
      </c>
      <c r="I142">
        <v>897</v>
      </c>
      <c r="J142">
        <v>897</v>
      </c>
      <c r="K142" t="s">
        <v>108</v>
      </c>
      <c r="L142">
        <v>20.152200000000001</v>
      </c>
      <c r="Y142" t="s">
        <v>592</v>
      </c>
    </row>
    <row r="143" spans="1:25" x14ac:dyDescent="0.25">
      <c r="A143" t="s">
        <v>809</v>
      </c>
      <c r="B143" t="s">
        <v>810</v>
      </c>
      <c r="C143" t="s">
        <v>116</v>
      </c>
      <c r="D143" t="s">
        <v>105</v>
      </c>
      <c r="E143" t="s">
        <v>106</v>
      </c>
      <c r="F143">
        <v>301</v>
      </c>
      <c r="G143">
        <v>301</v>
      </c>
      <c r="H143" t="s">
        <v>107</v>
      </c>
      <c r="I143">
        <v>471</v>
      </c>
      <c r="J143">
        <v>471</v>
      </c>
      <c r="K143" t="s">
        <v>108</v>
      </c>
      <c r="L143">
        <v>21.125299999999999</v>
      </c>
      <c r="Y143" t="s">
        <v>592</v>
      </c>
    </row>
    <row r="144" spans="1:25" x14ac:dyDescent="0.25">
      <c r="A144" t="s">
        <v>811</v>
      </c>
      <c r="B144" t="s">
        <v>810</v>
      </c>
      <c r="C144" t="s">
        <v>104</v>
      </c>
      <c r="D144" t="s">
        <v>105</v>
      </c>
      <c r="E144" t="s">
        <v>106</v>
      </c>
      <c r="F144">
        <v>301</v>
      </c>
      <c r="G144">
        <v>301</v>
      </c>
      <c r="H144" t="s">
        <v>107</v>
      </c>
      <c r="I144">
        <v>471</v>
      </c>
      <c r="J144">
        <v>471</v>
      </c>
      <c r="K144" t="s">
        <v>108</v>
      </c>
      <c r="L144">
        <v>19.4316</v>
      </c>
      <c r="Y144" t="s">
        <v>592</v>
      </c>
    </row>
    <row r="145" spans="1:25" x14ac:dyDescent="0.25">
      <c r="A145" t="s">
        <v>812</v>
      </c>
      <c r="B145" t="s">
        <v>813</v>
      </c>
      <c r="C145" t="s">
        <v>104</v>
      </c>
      <c r="D145" t="s">
        <v>105</v>
      </c>
      <c r="E145" t="s">
        <v>106</v>
      </c>
      <c r="F145">
        <v>720</v>
      </c>
      <c r="G145">
        <v>720</v>
      </c>
      <c r="H145" t="s">
        <v>107</v>
      </c>
      <c r="I145">
        <v>897</v>
      </c>
      <c r="J145">
        <v>897</v>
      </c>
      <c r="K145" t="s">
        <v>108</v>
      </c>
      <c r="L145">
        <v>20.578700000000001</v>
      </c>
      <c r="Y145" t="s">
        <v>592</v>
      </c>
    </row>
    <row r="146" spans="1:25" x14ac:dyDescent="0.25">
      <c r="A146" t="s">
        <v>814</v>
      </c>
      <c r="B146" t="s">
        <v>815</v>
      </c>
      <c r="C146" t="s">
        <v>104</v>
      </c>
      <c r="D146" t="s">
        <v>105</v>
      </c>
      <c r="E146" t="s">
        <v>106</v>
      </c>
      <c r="F146">
        <v>734</v>
      </c>
      <c r="G146">
        <v>734</v>
      </c>
      <c r="H146" t="s">
        <v>107</v>
      </c>
      <c r="I146">
        <v>911</v>
      </c>
      <c r="J146">
        <v>911</v>
      </c>
      <c r="K146" t="s">
        <v>108</v>
      </c>
      <c r="L146">
        <v>19.793500000000002</v>
      </c>
      <c r="Y146" t="s">
        <v>592</v>
      </c>
    </row>
    <row r="147" spans="1:25" x14ac:dyDescent="0.25">
      <c r="A147" t="s">
        <v>816</v>
      </c>
      <c r="B147" t="s">
        <v>815</v>
      </c>
      <c r="C147" t="s">
        <v>116</v>
      </c>
      <c r="D147" t="s">
        <v>105</v>
      </c>
      <c r="E147" t="s">
        <v>106</v>
      </c>
      <c r="F147">
        <v>734</v>
      </c>
      <c r="G147">
        <v>734</v>
      </c>
      <c r="H147" t="s">
        <v>107</v>
      </c>
      <c r="I147">
        <v>911</v>
      </c>
      <c r="J147">
        <v>911</v>
      </c>
      <c r="K147" t="s">
        <v>108</v>
      </c>
      <c r="L147">
        <v>19.517600000000002</v>
      </c>
      <c r="Y147" t="s">
        <v>592</v>
      </c>
    </row>
    <row r="148" spans="1:25" x14ac:dyDescent="0.25">
      <c r="A148" t="s">
        <v>817</v>
      </c>
      <c r="B148" t="s">
        <v>818</v>
      </c>
      <c r="C148" t="s">
        <v>104</v>
      </c>
      <c r="D148" t="s">
        <v>105</v>
      </c>
      <c r="E148" t="s">
        <v>106</v>
      </c>
      <c r="F148">
        <v>301</v>
      </c>
      <c r="G148">
        <v>301</v>
      </c>
      <c r="H148" t="s">
        <v>107</v>
      </c>
      <c r="I148">
        <v>471</v>
      </c>
      <c r="J148">
        <v>471</v>
      </c>
      <c r="K148" t="s">
        <v>108</v>
      </c>
      <c r="L148">
        <v>21.058199999999999</v>
      </c>
      <c r="Y148" t="s">
        <v>592</v>
      </c>
    </row>
    <row r="149" spans="1:25" x14ac:dyDescent="0.25">
      <c r="A149" t="s">
        <v>819</v>
      </c>
      <c r="B149" t="s">
        <v>820</v>
      </c>
      <c r="C149" t="s">
        <v>104</v>
      </c>
      <c r="D149" t="s">
        <v>105</v>
      </c>
      <c r="E149" t="s">
        <v>106</v>
      </c>
      <c r="F149">
        <v>720</v>
      </c>
      <c r="G149">
        <v>720</v>
      </c>
      <c r="H149" t="s">
        <v>107</v>
      </c>
      <c r="I149">
        <v>897</v>
      </c>
      <c r="J149">
        <v>897</v>
      </c>
      <c r="K149" t="s">
        <v>108</v>
      </c>
      <c r="L149">
        <v>20.767900000000001</v>
      </c>
      <c r="Y149" t="s">
        <v>592</v>
      </c>
    </row>
    <row r="150" spans="1:25" x14ac:dyDescent="0.25">
      <c r="A150" t="s">
        <v>821</v>
      </c>
      <c r="B150" t="s">
        <v>822</v>
      </c>
      <c r="C150" t="s">
        <v>116</v>
      </c>
      <c r="D150" t="s">
        <v>106</v>
      </c>
      <c r="E150" t="s">
        <v>823</v>
      </c>
      <c r="F150">
        <v>375</v>
      </c>
      <c r="G150">
        <v>375</v>
      </c>
      <c r="H150" t="s">
        <v>108</v>
      </c>
      <c r="I150">
        <v>547</v>
      </c>
      <c r="J150">
        <v>547</v>
      </c>
      <c r="K150" t="s">
        <v>404</v>
      </c>
      <c r="L150">
        <v>22.910900000000002</v>
      </c>
      <c r="Y150" t="s">
        <v>592</v>
      </c>
    </row>
    <row r="151" spans="1:25" x14ac:dyDescent="0.25">
      <c r="A151" t="s">
        <v>824</v>
      </c>
      <c r="B151" t="s">
        <v>822</v>
      </c>
      <c r="C151" t="s">
        <v>104</v>
      </c>
      <c r="D151" t="s">
        <v>106</v>
      </c>
      <c r="E151" t="s">
        <v>823</v>
      </c>
      <c r="F151">
        <v>375</v>
      </c>
      <c r="G151">
        <v>375</v>
      </c>
      <c r="H151" t="s">
        <v>108</v>
      </c>
      <c r="I151">
        <v>547</v>
      </c>
      <c r="J151">
        <v>547</v>
      </c>
      <c r="K151" t="s">
        <v>404</v>
      </c>
      <c r="L151">
        <v>20.475999999999999</v>
      </c>
      <c r="Y151" t="s">
        <v>592</v>
      </c>
    </row>
    <row r="152" spans="1:25" x14ac:dyDescent="0.25">
      <c r="A152" t="s">
        <v>825</v>
      </c>
      <c r="B152" t="s">
        <v>826</v>
      </c>
      <c r="C152" t="s">
        <v>116</v>
      </c>
      <c r="D152" t="s">
        <v>105</v>
      </c>
      <c r="E152" t="s">
        <v>106</v>
      </c>
      <c r="F152">
        <v>301</v>
      </c>
      <c r="G152">
        <v>301</v>
      </c>
      <c r="H152" t="s">
        <v>107</v>
      </c>
      <c r="I152">
        <v>471</v>
      </c>
      <c r="J152">
        <v>471</v>
      </c>
      <c r="K152" t="s">
        <v>108</v>
      </c>
      <c r="L152">
        <v>20.165400000000002</v>
      </c>
      <c r="Y152" t="s">
        <v>592</v>
      </c>
    </row>
    <row r="153" spans="1:25" x14ac:dyDescent="0.25">
      <c r="A153" t="s">
        <v>827</v>
      </c>
      <c r="B153" t="s">
        <v>828</v>
      </c>
      <c r="C153" t="s">
        <v>116</v>
      </c>
      <c r="D153" t="s">
        <v>105</v>
      </c>
      <c r="E153" t="s">
        <v>106</v>
      </c>
      <c r="F153">
        <v>301</v>
      </c>
      <c r="G153">
        <v>301</v>
      </c>
      <c r="H153" t="s">
        <v>107</v>
      </c>
      <c r="I153">
        <v>471</v>
      </c>
      <c r="J153">
        <v>471</v>
      </c>
      <c r="K153" t="s">
        <v>108</v>
      </c>
      <c r="L153">
        <v>24.907900000000001</v>
      </c>
      <c r="Y153" t="s">
        <v>592</v>
      </c>
    </row>
    <row r="154" spans="1:25" x14ac:dyDescent="0.25">
      <c r="A154" t="s">
        <v>829</v>
      </c>
      <c r="B154" t="s">
        <v>830</v>
      </c>
      <c r="C154" t="s">
        <v>104</v>
      </c>
      <c r="D154" t="s">
        <v>105</v>
      </c>
      <c r="E154" t="s">
        <v>106</v>
      </c>
      <c r="F154">
        <v>362</v>
      </c>
      <c r="G154">
        <v>362</v>
      </c>
      <c r="H154" t="s">
        <v>107</v>
      </c>
      <c r="I154">
        <v>542</v>
      </c>
      <c r="J154">
        <v>542</v>
      </c>
      <c r="K154" t="s">
        <v>108</v>
      </c>
      <c r="L154">
        <v>13.8361</v>
      </c>
      <c r="Y154" t="s">
        <v>592</v>
      </c>
    </row>
    <row r="155" spans="1:25" x14ac:dyDescent="0.25">
      <c r="A155" t="s">
        <v>831</v>
      </c>
      <c r="B155" t="s">
        <v>826</v>
      </c>
      <c r="C155" t="s">
        <v>104</v>
      </c>
      <c r="D155" t="s">
        <v>105</v>
      </c>
      <c r="E155" t="s">
        <v>106</v>
      </c>
      <c r="F155">
        <v>301</v>
      </c>
      <c r="G155">
        <v>301</v>
      </c>
      <c r="H155" t="s">
        <v>107</v>
      </c>
      <c r="I155">
        <v>471</v>
      </c>
      <c r="J155">
        <v>471</v>
      </c>
      <c r="K155" t="s">
        <v>108</v>
      </c>
      <c r="L155">
        <v>20.3584</v>
      </c>
      <c r="Y155" t="s">
        <v>592</v>
      </c>
    </row>
    <row r="156" spans="1:25" x14ac:dyDescent="0.25">
      <c r="A156" t="s">
        <v>832</v>
      </c>
      <c r="B156" t="s">
        <v>833</v>
      </c>
      <c r="C156" t="s">
        <v>116</v>
      </c>
      <c r="D156" t="s">
        <v>105</v>
      </c>
      <c r="E156" t="s">
        <v>106</v>
      </c>
      <c r="F156">
        <v>362</v>
      </c>
      <c r="G156">
        <v>362</v>
      </c>
      <c r="H156" t="s">
        <v>107</v>
      </c>
      <c r="I156">
        <v>542</v>
      </c>
      <c r="J156">
        <v>542</v>
      </c>
      <c r="K156" t="s">
        <v>108</v>
      </c>
      <c r="L156">
        <v>13.522500000000001</v>
      </c>
      <c r="Y156" t="s">
        <v>592</v>
      </c>
    </row>
    <row r="157" spans="1:25" x14ac:dyDescent="0.25">
      <c r="A157" t="s">
        <v>834</v>
      </c>
      <c r="B157" t="s">
        <v>833</v>
      </c>
      <c r="C157" t="s">
        <v>139</v>
      </c>
      <c r="D157" t="s">
        <v>105</v>
      </c>
      <c r="E157" t="s">
        <v>106</v>
      </c>
      <c r="F157">
        <v>362</v>
      </c>
      <c r="G157">
        <v>362</v>
      </c>
      <c r="H157" t="s">
        <v>107</v>
      </c>
      <c r="I157">
        <v>542</v>
      </c>
      <c r="J157">
        <v>542</v>
      </c>
      <c r="K157" t="s">
        <v>108</v>
      </c>
      <c r="L157">
        <v>13.7575</v>
      </c>
      <c r="Y157" t="s">
        <v>592</v>
      </c>
    </row>
    <row r="158" spans="1:25" x14ac:dyDescent="0.25">
      <c r="A158" t="s">
        <v>835</v>
      </c>
      <c r="B158" t="s">
        <v>833</v>
      </c>
      <c r="C158" t="s">
        <v>104</v>
      </c>
      <c r="D158" t="s">
        <v>105</v>
      </c>
      <c r="E158" t="s">
        <v>106</v>
      </c>
      <c r="F158">
        <v>362</v>
      </c>
      <c r="G158">
        <v>362</v>
      </c>
      <c r="H158" t="s">
        <v>107</v>
      </c>
      <c r="I158">
        <v>542</v>
      </c>
      <c r="J158">
        <v>542</v>
      </c>
      <c r="K158" t="s">
        <v>108</v>
      </c>
      <c r="L158">
        <v>13.5212</v>
      </c>
      <c r="Y158" t="s">
        <v>592</v>
      </c>
    </row>
    <row r="159" spans="1:25" x14ac:dyDescent="0.25">
      <c r="A159" t="s">
        <v>836</v>
      </c>
      <c r="B159" t="s">
        <v>833</v>
      </c>
      <c r="C159" t="s">
        <v>113</v>
      </c>
      <c r="D159" t="s">
        <v>105</v>
      </c>
      <c r="E159" t="s">
        <v>106</v>
      </c>
      <c r="F159">
        <v>362</v>
      </c>
      <c r="G159">
        <v>362</v>
      </c>
      <c r="H159" t="s">
        <v>107</v>
      </c>
      <c r="I159">
        <v>542</v>
      </c>
      <c r="J159">
        <v>542</v>
      </c>
      <c r="K159" t="s">
        <v>108</v>
      </c>
      <c r="L159">
        <v>13.7578</v>
      </c>
      <c r="Y159" t="s">
        <v>592</v>
      </c>
    </row>
    <row r="160" spans="1:25" x14ac:dyDescent="0.25">
      <c r="A160" t="s">
        <v>837</v>
      </c>
      <c r="B160" t="s">
        <v>838</v>
      </c>
      <c r="C160" t="s">
        <v>104</v>
      </c>
      <c r="D160" t="s">
        <v>105</v>
      </c>
      <c r="E160" t="s">
        <v>106</v>
      </c>
      <c r="F160">
        <v>720</v>
      </c>
      <c r="G160">
        <v>720</v>
      </c>
      <c r="H160" t="s">
        <v>107</v>
      </c>
      <c r="I160">
        <v>897</v>
      </c>
      <c r="J160">
        <v>897</v>
      </c>
      <c r="K160" t="s">
        <v>108</v>
      </c>
      <c r="L160">
        <v>20.727499999999999</v>
      </c>
      <c r="Y160" t="s">
        <v>592</v>
      </c>
    </row>
    <row r="161" spans="1:25" x14ac:dyDescent="0.25">
      <c r="A161" t="s">
        <v>839</v>
      </c>
      <c r="B161" t="s">
        <v>840</v>
      </c>
      <c r="C161" t="s">
        <v>116</v>
      </c>
      <c r="D161" t="s">
        <v>105</v>
      </c>
      <c r="E161" t="s">
        <v>106</v>
      </c>
      <c r="F161">
        <v>301</v>
      </c>
      <c r="G161">
        <v>301</v>
      </c>
      <c r="H161" t="s">
        <v>107</v>
      </c>
      <c r="I161">
        <v>471</v>
      </c>
      <c r="J161">
        <v>471</v>
      </c>
      <c r="K161" t="s">
        <v>108</v>
      </c>
      <c r="L161">
        <v>24.928899999999999</v>
      </c>
      <c r="Y161" t="s">
        <v>592</v>
      </c>
    </row>
    <row r="162" spans="1:25" x14ac:dyDescent="0.25">
      <c r="A162" t="s">
        <v>841</v>
      </c>
      <c r="B162" t="s">
        <v>840</v>
      </c>
      <c r="C162" t="s">
        <v>104</v>
      </c>
      <c r="D162" t="s">
        <v>105</v>
      </c>
      <c r="E162" t="s">
        <v>106</v>
      </c>
      <c r="F162">
        <v>301</v>
      </c>
      <c r="G162">
        <v>301</v>
      </c>
      <c r="H162" t="s">
        <v>107</v>
      </c>
      <c r="I162">
        <v>471</v>
      </c>
      <c r="J162">
        <v>471</v>
      </c>
      <c r="K162" t="s">
        <v>108</v>
      </c>
      <c r="L162">
        <v>20.094100000000001</v>
      </c>
      <c r="Y162" t="s">
        <v>592</v>
      </c>
    </row>
    <row r="163" spans="1:25" x14ac:dyDescent="0.25">
      <c r="A163" t="s">
        <v>842</v>
      </c>
      <c r="B163" t="s">
        <v>843</v>
      </c>
      <c r="C163" t="s">
        <v>104</v>
      </c>
      <c r="D163" t="s">
        <v>105</v>
      </c>
      <c r="E163" t="s">
        <v>106</v>
      </c>
      <c r="F163">
        <v>720</v>
      </c>
      <c r="G163">
        <v>720</v>
      </c>
      <c r="H163" t="s">
        <v>107</v>
      </c>
      <c r="I163">
        <v>897</v>
      </c>
      <c r="J163">
        <v>897</v>
      </c>
      <c r="K163" t="s">
        <v>108</v>
      </c>
      <c r="L163">
        <v>20.5564</v>
      </c>
      <c r="Y163" t="s">
        <v>592</v>
      </c>
    </row>
    <row r="164" spans="1:25" x14ac:dyDescent="0.25">
      <c r="A164" t="s">
        <v>844</v>
      </c>
      <c r="B164" t="s">
        <v>393</v>
      </c>
      <c r="C164" t="s">
        <v>104</v>
      </c>
      <c r="D164" t="s">
        <v>105</v>
      </c>
      <c r="E164" t="s">
        <v>106</v>
      </c>
      <c r="F164">
        <v>301</v>
      </c>
      <c r="G164">
        <v>301</v>
      </c>
      <c r="H164" t="s">
        <v>107</v>
      </c>
      <c r="I164">
        <v>471</v>
      </c>
      <c r="J164">
        <v>471</v>
      </c>
      <c r="K164" t="s">
        <v>108</v>
      </c>
      <c r="L164">
        <v>19.290199999999999</v>
      </c>
      <c r="Y164" t="s">
        <v>592</v>
      </c>
    </row>
    <row r="165" spans="1:25" x14ac:dyDescent="0.25">
      <c r="A165" t="s">
        <v>845</v>
      </c>
      <c r="B165" t="s">
        <v>846</v>
      </c>
      <c r="C165" t="s">
        <v>139</v>
      </c>
      <c r="D165" t="s">
        <v>105</v>
      </c>
      <c r="E165" t="s">
        <v>106</v>
      </c>
      <c r="F165">
        <v>362</v>
      </c>
      <c r="G165">
        <v>362</v>
      </c>
      <c r="H165" t="s">
        <v>107</v>
      </c>
      <c r="I165">
        <v>542</v>
      </c>
      <c r="J165">
        <v>542</v>
      </c>
      <c r="K165" t="s">
        <v>108</v>
      </c>
      <c r="L165">
        <v>16.031700000000001</v>
      </c>
      <c r="Y165" t="s">
        <v>592</v>
      </c>
    </row>
    <row r="166" spans="1:25" x14ac:dyDescent="0.25">
      <c r="A166" t="s">
        <v>847</v>
      </c>
      <c r="B166" t="s">
        <v>846</v>
      </c>
      <c r="C166" t="s">
        <v>116</v>
      </c>
      <c r="D166" t="s">
        <v>105</v>
      </c>
      <c r="E166" t="s">
        <v>106</v>
      </c>
      <c r="F166">
        <v>362</v>
      </c>
      <c r="G166">
        <v>362</v>
      </c>
      <c r="H166" t="s">
        <v>107</v>
      </c>
      <c r="I166">
        <v>542</v>
      </c>
      <c r="J166">
        <v>542</v>
      </c>
      <c r="K166" t="s">
        <v>108</v>
      </c>
      <c r="L166">
        <v>17.037500000000001</v>
      </c>
      <c r="Y166" t="s">
        <v>592</v>
      </c>
    </row>
    <row r="167" spans="1:25" x14ac:dyDescent="0.25">
      <c r="A167" t="s">
        <v>848</v>
      </c>
      <c r="B167" t="s">
        <v>849</v>
      </c>
      <c r="C167" t="s">
        <v>104</v>
      </c>
      <c r="D167" t="s">
        <v>105</v>
      </c>
      <c r="E167" t="s">
        <v>106</v>
      </c>
      <c r="F167">
        <v>314</v>
      </c>
      <c r="G167">
        <v>314</v>
      </c>
      <c r="H167" t="s">
        <v>107</v>
      </c>
      <c r="I167">
        <v>493</v>
      </c>
      <c r="J167">
        <v>493</v>
      </c>
      <c r="K167" t="s">
        <v>108</v>
      </c>
      <c r="L167">
        <v>17.155100000000001</v>
      </c>
      <c r="Y167" t="s">
        <v>592</v>
      </c>
    </row>
    <row r="168" spans="1:25" x14ac:dyDescent="0.25">
      <c r="A168" t="s">
        <v>850</v>
      </c>
      <c r="B168" t="s">
        <v>851</v>
      </c>
      <c r="C168" t="s">
        <v>104</v>
      </c>
      <c r="D168" t="s">
        <v>105</v>
      </c>
      <c r="E168" t="s">
        <v>106</v>
      </c>
      <c r="F168">
        <v>336</v>
      </c>
      <c r="G168">
        <v>336</v>
      </c>
      <c r="H168" t="s">
        <v>107</v>
      </c>
      <c r="I168">
        <v>504</v>
      </c>
      <c r="J168">
        <v>504</v>
      </c>
      <c r="K168" t="s">
        <v>108</v>
      </c>
      <c r="L168">
        <v>17.933199999999999</v>
      </c>
      <c r="Y168" t="s">
        <v>592</v>
      </c>
    </row>
    <row r="169" spans="1:25" x14ac:dyDescent="0.25">
      <c r="A169" t="s">
        <v>852</v>
      </c>
      <c r="B169" t="s">
        <v>853</v>
      </c>
      <c r="C169" t="s">
        <v>116</v>
      </c>
      <c r="D169" t="s">
        <v>105</v>
      </c>
      <c r="E169" t="s">
        <v>106</v>
      </c>
      <c r="F169">
        <v>301</v>
      </c>
      <c r="G169">
        <v>301</v>
      </c>
      <c r="H169" t="s">
        <v>107</v>
      </c>
      <c r="I169">
        <v>471</v>
      </c>
      <c r="J169">
        <v>471</v>
      </c>
      <c r="K169" t="s">
        <v>108</v>
      </c>
      <c r="L169">
        <v>24.970700000000001</v>
      </c>
      <c r="Y169" t="s">
        <v>592</v>
      </c>
    </row>
    <row r="170" spans="1:25" x14ac:dyDescent="0.25">
      <c r="A170" t="s">
        <v>854</v>
      </c>
      <c r="B170" t="s">
        <v>853</v>
      </c>
      <c r="C170" t="s">
        <v>104</v>
      </c>
      <c r="D170" t="s">
        <v>105</v>
      </c>
      <c r="E170" t="s">
        <v>106</v>
      </c>
      <c r="F170">
        <v>301</v>
      </c>
      <c r="G170">
        <v>301</v>
      </c>
      <c r="H170" t="s">
        <v>107</v>
      </c>
      <c r="I170">
        <v>471</v>
      </c>
      <c r="J170">
        <v>471</v>
      </c>
      <c r="K170" t="s">
        <v>108</v>
      </c>
      <c r="L170">
        <v>19.932099999999998</v>
      </c>
      <c r="Y170" t="s">
        <v>592</v>
      </c>
    </row>
    <row r="171" spans="1:25" x14ac:dyDescent="0.25">
      <c r="A171" t="s">
        <v>855</v>
      </c>
      <c r="B171" t="s">
        <v>856</v>
      </c>
      <c r="C171" t="s">
        <v>116</v>
      </c>
      <c r="D171" t="s">
        <v>105</v>
      </c>
      <c r="E171" t="s">
        <v>106</v>
      </c>
      <c r="F171">
        <v>734</v>
      </c>
      <c r="G171">
        <v>734</v>
      </c>
      <c r="H171" t="s">
        <v>107</v>
      </c>
      <c r="I171">
        <v>911</v>
      </c>
      <c r="J171">
        <v>911</v>
      </c>
      <c r="K171" t="s">
        <v>108</v>
      </c>
      <c r="L171">
        <v>19.123200000000001</v>
      </c>
      <c r="Y171" t="s">
        <v>592</v>
      </c>
    </row>
    <row r="172" spans="1:25" x14ac:dyDescent="0.25">
      <c r="A172" t="s">
        <v>857</v>
      </c>
      <c r="B172" t="s">
        <v>856</v>
      </c>
      <c r="C172" t="s">
        <v>104</v>
      </c>
      <c r="D172" t="s">
        <v>105</v>
      </c>
      <c r="E172" t="s">
        <v>106</v>
      </c>
      <c r="F172">
        <v>734</v>
      </c>
      <c r="G172">
        <v>734</v>
      </c>
      <c r="H172" t="s">
        <v>107</v>
      </c>
      <c r="I172">
        <v>911</v>
      </c>
      <c r="J172">
        <v>911</v>
      </c>
      <c r="K172" t="s">
        <v>108</v>
      </c>
      <c r="L172">
        <v>19.6828</v>
      </c>
      <c r="Y172" t="s">
        <v>592</v>
      </c>
    </row>
    <row r="173" spans="1:25" x14ac:dyDescent="0.25">
      <c r="A173" t="s">
        <v>858</v>
      </c>
      <c r="B173" t="s">
        <v>859</v>
      </c>
      <c r="C173" t="s">
        <v>104</v>
      </c>
      <c r="D173" t="s">
        <v>105</v>
      </c>
      <c r="E173" t="s">
        <v>106</v>
      </c>
      <c r="F173">
        <v>301</v>
      </c>
      <c r="G173">
        <v>301</v>
      </c>
      <c r="H173" t="s">
        <v>107</v>
      </c>
      <c r="I173">
        <v>471</v>
      </c>
      <c r="J173">
        <v>471</v>
      </c>
      <c r="K173" t="s">
        <v>108</v>
      </c>
      <c r="L173">
        <v>18.666699999999999</v>
      </c>
      <c r="Y173" t="s">
        <v>592</v>
      </c>
    </row>
    <row r="174" spans="1:25" x14ac:dyDescent="0.25">
      <c r="A174" t="s">
        <v>860</v>
      </c>
      <c r="B174" t="s">
        <v>861</v>
      </c>
      <c r="C174" t="s">
        <v>116</v>
      </c>
      <c r="D174" t="s">
        <v>105</v>
      </c>
      <c r="E174" t="s">
        <v>106</v>
      </c>
      <c r="F174">
        <v>301</v>
      </c>
      <c r="G174">
        <v>301</v>
      </c>
      <c r="H174" t="s">
        <v>107</v>
      </c>
      <c r="I174">
        <v>471</v>
      </c>
      <c r="J174">
        <v>471</v>
      </c>
      <c r="K174" t="s">
        <v>108</v>
      </c>
      <c r="L174">
        <v>25.5015</v>
      </c>
      <c r="Y174" t="s">
        <v>592</v>
      </c>
    </row>
    <row r="175" spans="1:25" x14ac:dyDescent="0.25">
      <c r="A175" t="s">
        <v>862</v>
      </c>
      <c r="B175" t="s">
        <v>861</v>
      </c>
      <c r="C175" t="s">
        <v>104</v>
      </c>
      <c r="D175" t="s">
        <v>105</v>
      </c>
      <c r="E175" t="s">
        <v>106</v>
      </c>
      <c r="F175">
        <v>301</v>
      </c>
      <c r="G175">
        <v>301</v>
      </c>
      <c r="H175" t="s">
        <v>107</v>
      </c>
      <c r="I175">
        <v>471</v>
      </c>
      <c r="J175">
        <v>471</v>
      </c>
      <c r="K175" t="s">
        <v>108</v>
      </c>
      <c r="L175">
        <v>19.130600000000001</v>
      </c>
      <c r="Y175" t="s">
        <v>592</v>
      </c>
    </row>
    <row r="176" spans="1:25" x14ac:dyDescent="0.25">
      <c r="A176" t="s">
        <v>863</v>
      </c>
      <c r="B176" t="s">
        <v>864</v>
      </c>
      <c r="C176" t="s">
        <v>113</v>
      </c>
      <c r="D176" t="s">
        <v>105</v>
      </c>
      <c r="E176" t="s">
        <v>106</v>
      </c>
      <c r="F176">
        <v>287</v>
      </c>
      <c r="G176">
        <v>287</v>
      </c>
      <c r="H176" t="s">
        <v>107</v>
      </c>
      <c r="I176">
        <v>455</v>
      </c>
      <c r="J176">
        <v>455</v>
      </c>
      <c r="K176" t="s">
        <v>108</v>
      </c>
      <c r="L176">
        <v>18.921700000000001</v>
      </c>
      <c r="Y176" t="s">
        <v>592</v>
      </c>
    </row>
    <row r="177" spans="1:25" x14ac:dyDescent="0.25">
      <c r="A177" t="s">
        <v>865</v>
      </c>
      <c r="B177" t="s">
        <v>864</v>
      </c>
      <c r="C177" t="s">
        <v>139</v>
      </c>
      <c r="D177" t="s">
        <v>105</v>
      </c>
      <c r="E177" t="s">
        <v>106</v>
      </c>
      <c r="F177">
        <v>287</v>
      </c>
      <c r="G177">
        <v>287</v>
      </c>
      <c r="H177" t="s">
        <v>107</v>
      </c>
      <c r="I177">
        <v>455</v>
      </c>
      <c r="J177">
        <v>455</v>
      </c>
      <c r="K177" t="s">
        <v>108</v>
      </c>
      <c r="L177">
        <v>18.645499999999998</v>
      </c>
      <c r="Y177" t="s">
        <v>592</v>
      </c>
    </row>
    <row r="178" spans="1:25" x14ac:dyDescent="0.25">
      <c r="A178" t="s">
        <v>866</v>
      </c>
      <c r="B178" t="s">
        <v>864</v>
      </c>
      <c r="C178" t="s">
        <v>116</v>
      </c>
      <c r="D178" t="s">
        <v>105</v>
      </c>
      <c r="E178" t="s">
        <v>106</v>
      </c>
      <c r="F178">
        <v>287</v>
      </c>
      <c r="G178">
        <v>287</v>
      </c>
      <c r="H178" t="s">
        <v>107</v>
      </c>
      <c r="I178">
        <v>455</v>
      </c>
      <c r="J178">
        <v>455</v>
      </c>
      <c r="K178" t="s">
        <v>108</v>
      </c>
      <c r="L178">
        <v>19.2881</v>
      </c>
      <c r="Y178" t="s">
        <v>592</v>
      </c>
    </row>
    <row r="179" spans="1:25" x14ac:dyDescent="0.25">
      <c r="A179" t="s">
        <v>867</v>
      </c>
      <c r="B179" t="s">
        <v>864</v>
      </c>
      <c r="C179" t="s">
        <v>104</v>
      </c>
      <c r="D179" t="s">
        <v>105</v>
      </c>
      <c r="E179" t="s">
        <v>106</v>
      </c>
      <c r="F179">
        <v>287</v>
      </c>
      <c r="G179">
        <v>287</v>
      </c>
      <c r="H179" t="s">
        <v>107</v>
      </c>
      <c r="I179">
        <v>455</v>
      </c>
      <c r="J179">
        <v>455</v>
      </c>
      <c r="K179" t="s">
        <v>108</v>
      </c>
      <c r="L179">
        <v>18.309899999999999</v>
      </c>
      <c r="Y179" t="s">
        <v>592</v>
      </c>
    </row>
    <row r="180" spans="1:25" x14ac:dyDescent="0.25">
      <c r="A180" t="s">
        <v>868</v>
      </c>
      <c r="B180" t="s">
        <v>869</v>
      </c>
      <c r="C180" t="s">
        <v>104</v>
      </c>
      <c r="D180" t="s">
        <v>105</v>
      </c>
      <c r="E180" t="s">
        <v>106</v>
      </c>
      <c r="F180">
        <v>734</v>
      </c>
      <c r="G180">
        <v>734</v>
      </c>
      <c r="H180" t="s">
        <v>107</v>
      </c>
      <c r="I180">
        <v>911</v>
      </c>
      <c r="J180">
        <v>911</v>
      </c>
      <c r="K180" t="s">
        <v>108</v>
      </c>
      <c r="L180">
        <v>19.491700000000002</v>
      </c>
      <c r="Y180" t="s">
        <v>592</v>
      </c>
    </row>
    <row r="181" spans="1:25" x14ac:dyDescent="0.25">
      <c r="A181" t="s">
        <v>870</v>
      </c>
      <c r="B181" t="s">
        <v>869</v>
      </c>
      <c r="C181" t="s">
        <v>116</v>
      </c>
      <c r="D181" t="s">
        <v>105</v>
      </c>
      <c r="E181" t="s">
        <v>106</v>
      </c>
      <c r="F181">
        <v>734</v>
      </c>
      <c r="G181">
        <v>734</v>
      </c>
      <c r="H181" t="s">
        <v>107</v>
      </c>
      <c r="I181">
        <v>911</v>
      </c>
      <c r="J181">
        <v>911</v>
      </c>
      <c r="K181" t="s">
        <v>108</v>
      </c>
      <c r="L181">
        <v>19.147099999999998</v>
      </c>
      <c r="Y181" t="s">
        <v>592</v>
      </c>
    </row>
    <row r="182" spans="1:25" x14ac:dyDescent="0.25">
      <c r="A182" t="s">
        <v>871</v>
      </c>
      <c r="B182" t="s">
        <v>872</v>
      </c>
      <c r="C182" t="s">
        <v>104</v>
      </c>
      <c r="D182" t="s">
        <v>105</v>
      </c>
      <c r="E182" t="s">
        <v>106</v>
      </c>
      <c r="F182">
        <v>301</v>
      </c>
      <c r="G182">
        <v>301</v>
      </c>
      <c r="H182" t="s">
        <v>107</v>
      </c>
      <c r="I182">
        <v>471</v>
      </c>
      <c r="J182">
        <v>471</v>
      </c>
      <c r="K182" t="s">
        <v>108</v>
      </c>
      <c r="L182">
        <v>19.918600000000001</v>
      </c>
      <c r="Y182" t="s">
        <v>592</v>
      </c>
    </row>
    <row r="183" spans="1:25" x14ac:dyDescent="0.25">
      <c r="A183" t="s">
        <v>873</v>
      </c>
      <c r="B183" t="s">
        <v>872</v>
      </c>
      <c r="C183" t="s">
        <v>116</v>
      </c>
      <c r="D183" t="s">
        <v>105</v>
      </c>
      <c r="E183" t="s">
        <v>106</v>
      </c>
      <c r="F183">
        <v>301</v>
      </c>
      <c r="G183">
        <v>301</v>
      </c>
      <c r="H183" t="s">
        <v>107</v>
      </c>
      <c r="I183">
        <v>471</v>
      </c>
      <c r="J183">
        <v>471</v>
      </c>
      <c r="K183" t="s">
        <v>108</v>
      </c>
      <c r="L183">
        <v>20.319400000000002</v>
      </c>
      <c r="Y183" t="s">
        <v>592</v>
      </c>
    </row>
    <row r="184" spans="1:25" x14ac:dyDescent="0.25">
      <c r="A184" t="s">
        <v>874</v>
      </c>
      <c r="B184" t="s">
        <v>875</v>
      </c>
      <c r="C184" t="s">
        <v>104</v>
      </c>
      <c r="D184" t="s">
        <v>105</v>
      </c>
      <c r="E184" t="s">
        <v>106</v>
      </c>
      <c r="F184">
        <v>301</v>
      </c>
      <c r="G184">
        <v>301</v>
      </c>
      <c r="H184" t="s">
        <v>107</v>
      </c>
      <c r="I184">
        <v>471</v>
      </c>
      <c r="J184">
        <v>471</v>
      </c>
      <c r="K184" t="s">
        <v>108</v>
      </c>
      <c r="L184">
        <v>20.232500000000002</v>
      </c>
      <c r="Y184" t="s">
        <v>592</v>
      </c>
    </row>
    <row r="185" spans="1:25" x14ac:dyDescent="0.25">
      <c r="A185" t="s">
        <v>876</v>
      </c>
      <c r="B185" t="s">
        <v>400</v>
      </c>
      <c r="C185" t="s">
        <v>116</v>
      </c>
      <c r="D185" t="s">
        <v>105</v>
      </c>
      <c r="E185" t="s">
        <v>106</v>
      </c>
      <c r="F185">
        <v>362</v>
      </c>
      <c r="G185">
        <v>362</v>
      </c>
      <c r="H185" t="s">
        <v>107</v>
      </c>
      <c r="I185">
        <v>542</v>
      </c>
      <c r="J185">
        <v>542</v>
      </c>
      <c r="K185" t="s">
        <v>108</v>
      </c>
      <c r="L185">
        <v>14.1088</v>
      </c>
      <c r="Y185" t="s">
        <v>592</v>
      </c>
    </row>
    <row r="186" spans="1:25" x14ac:dyDescent="0.25">
      <c r="A186" t="s">
        <v>877</v>
      </c>
      <c r="B186" t="s">
        <v>400</v>
      </c>
      <c r="C186" t="s">
        <v>113</v>
      </c>
      <c r="D186" t="s">
        <v>105</v>
      </c>
      <c r="E186" t="s">
        <v>106</v>
      </c>
      <c r="F186">
        <v>362</v>
      </c>
      <c r="G186">
        <v>362</v>
      </c>
      <c r="H186" t="s">
        <v>107</v>
      </c>
      <c r="I186">
        <v>542</v>
      </c>
      <c r="J186">
        <v>542</v>
      </c>
      <c r="K186" t="s">
        <v>108</v>
      </c>
      <c r="L186">
        <v>14.093999999999999</v>
      </c>
      <c r="Y186" t="s">
        <v>592</v>
      </c>
    </row>
    <row r="187" spans="1:25" x14ac:dyDescent="0.25">
      <c r="A187" t="s">
        <v>878</v>
      </c>
      <c r="B187" t="s">
        <v>879</v>
      </c>
      <c r="C187" t="s">
        <v>116</v>
      </c>
      <c r="D187" t="s">
        <v>105</v>
      </c>
      <c r="E187" t="s">
        <v>106</v>
      </c>
      <c r="F187">
        <v>301</v>
      </c>
      <c r="G187">
        <v>301</v>
      </c>
      <c r="H187" t="s">
        <v>107</v>
      </c>
      <c r="I187">
        <v>471</v>
      </c>
      <c r="J187">
        <v>471</v>
      </c>
      <c r="K187" t="s">
        <v>108</v>
      </c>
      <c r="L187">
        <v>24.964600000000001</v>
      </c>
      <c r="Y187" t="s">
        <v>592</v>
      </c>
    </row>
    <row r="188" spans="1:25" x14ac:dyDescent="0.25">
      <c r="A188" t="s">
        <v>880</v>
      </c>
      <c r="B188" t="s">
        <v>879</v>
      </c>
      <c r="C188" t="s">
        <v>104</v>
      </c>
      <c r="D188" t="s">
        <v>105</v>
      </c>
      <c r="E188" t="s">
        <v>106</v>
      </c>
      <c r="F188">
        <v>301</v>
      </c>
      <c r="G188">
        <v>301</v>
      </c>
      <c r="H188" t="s">
        <v>107</v>
      </c>
      <c r="I188">
        <v>471</v>
      </c>
      <c r="J188">
        <v>471</v>
      </c>
      <c r="K188" t="s">
        <v>108</v>
      </c>
      <c r="L188">
        <v>19.88</v>
      </c>
      <c r="Y188" t="s">
        <v>592</v>
      </c>
    </row>
    <row r="189" spans="1:25" x14ac:dyDescent="0.25">
      <c r="A189" t="s">
        <v>881</v>
      </c>
      <c r="B189" t="s">
        <v>882</v>
      </c>
      <c r="C189" t="s">
        <v>104</v>
      </c>
      <c r="D189" t="s">
        <v>105</v>
      </c>
      <c r="E189" t="s">
        <v>106</v>
      </c>
      <c r="F189">
        <v>362</v>
      </c>
      <c r="G189">
        <v>362</v>
      </c>
      <c r="H189" t="s">
        <v>107</v>
      </c>
      <c r="I189">
        <v>542</v>
      </c>
      <c r="J189">
        <v>542</v>
      </c>
      <c r="K189" t="s">
        <v>108</v>
      </c>
      <c r="L189">
        <v>13.744300000000001</v>
      </c>
      <c r="Y189" t="s">
        <v>592</v>
      </c>
    </row>
    <row r="190" spans="1:25" x14ac:dyDescent="0.25">
      <c r="A190" t="s">
        <v>883</v>
      </c>
      <c r="B190" t="s">
        <v>884</v>
      </c>
      <c r="C190" t="s">
        <v>139</v>
      </c>
      <c r="D190" t="s">
        <v>105</v>
      </c>
      <c r="E190" t="s">
        <v>106</v>
      </c>
      <c r="F190">
        <v>287</v>
      </c>
      <c r="G190">
        <v>287</v>
      </c>
      <c r="H190" t="s">
        <v>107</v>
      </c>
      <c r="I190">
        <v>455</v>
      </c>
      <c r="J190">
        <v>455</v>
      </c>
      <c r="K190" t="s">
        <v>108</v>
      </c>
      <c r="L190">
        <v>18.808499999999999</v>
      </c>
      <c r="Y190" t="s">
        <v>592</v>
      </c>
    </row>
    <row r="191" spans="1:25" x14ac:dyDescent="0.25">
      <c r="A191" t="s">
        <v>885</v>
      </c>
      <c r="B191" t="s">
        <v>886</v>
      </c>
      <c r="C191" t="s">
        <v>116</v>
      </c>
      <c r="D191" t="s">
        <v>105</v>
      </c>
      <c r="E191" t="s">
        <v>106</v>
      </c>
      <c r="F191">
        <v>301</v>
      </c>
      <c r="G191">
        <v>301</v>
      </c>
      <c r="H191" t="s">
        <v>107</v>
      </c>
      <c r="I191">
        <v>471</v>
      </c>
      <c r="J191">
        <v>471</v>
      </c>
      <c r="K191" t="s">
        <v>108</v>
      </c>
      <c r="L191">
        <v>25.249400000000001</v>
      </c>
      <c r="Y191" t="s">
        <v>592</v>
      </c>
    </row>
    <row r="192" spans="1:25" x14ac:dyDescent="0.25">
      <c r="A192" t="s">
        <v>887</v>
      </c>
      <c r="B192" t="s">
        <v>886</v>
      </c>
      <c r="C192" t="s">
        <v>104</v>
      </c>
      <c r="D192" t="s">
        <v>105</v>
      </c>
      <c r="E192" t="s">
        <v>106</v>
      </c>
      <c r="F192">
        <v>301</v>
      </c>
      <c r="G192">
        <v>301</v>
      </c>
      <c r="H192" t="s">
        <v>107</v>
      </c>
      <c r="I192">
        <v>471</v>
      </c>
      <c r="J192">
        <v>471</v>
      </c>
      <c r="K192" t="s">
        <v>108</v>
      </c>
      <c r="L192">
        <v>19.567499999999999</v>
      </c>
      <c r="Y192" t="s">
        <v>592</v>
      </c>
    </row>
    <row r="193" spans="1:25" x14ac:dyDescent="0.25">
      <c r="A193" t="s">
        <v>888</v>
      </c>
      <c r="B193" t="s">
        <v>889</v>
      </c>
      <c r="C193" t="s">
        <v>104</v>
      </c>
      <c r="D193" t="s">
        <v>105</v>
      </c>
      <c r="E193" t="s">
        <v>106</v>
      </c>
      <c r="F193">
        <v>720</v>
      </c>
      <c r="G193">
        <v>720</v>
      </c>
      <c r="H193" t="s">
        <v>107</v>
      </c>
      <c r="I193">
        <v>897</v>
      </c>
      <c r="J193">
        <v>897</v>
      </c>
      <c r="K193" t="s">
        <v>108</v>
      </c>
      <c r="L193">
        <v>20.568300000000001</v>
      </c>
      <c r="Y193" t="s">
        <v>592</v>
      </c>
    </row>
    <row r="194" spans="1:25" x14ac:dyDescent="0.25">
      <c r="A194" t="s">
        <v>890</v>
      </c>
      <c r="B194" t="s">
        <v>891</v>
      </c>
      <c r="C194" t="s">
        <v>104</v>
      </c>
      <c r="D194" t="s">
        <v>105</v>
      </c>
      <c r="E194" t="s">
        <v>106</v>
      </c>
      <c r="F194">
        <v>734</v>
      </c>
      <c r="G194">
        <v>734</v>
      </c>
      <c r="H194" t="s">
        <v>107</v>
      </c>
      <c r="I194">
        <v>911</v>
      </c>
      <c r="J194">
        <v>911</v>
      </c>
      <c r="K194" t="s">
        <v>108</v>
      </c>
      <c r="L194">
        <v>20.109500000000001</v>
      </c>
      <c r="Y194" t="s">
        <v>592</v>
      </c>
    </row>
    <row r="195" spans="1:25" x14ac:dyDescent="0.25">
      <c r="A195" t="s">
        <v>892</v>
      </c>
      <c r="B195" t="s">
        <v>893</v>
      </c>
      <c r="C195" t="s">
        <v>116</v>
      </c>
      <c r="D195" t="s">
        <v>105</v>
      </c>
      <c r="E195" t="s">
        <v>106</v>
      </c>
      <c r="F195">
        <v>301</v>
      </c>
      <c r="G195">
        <v>301</v>
      </c>
      <c r="H195" t="s">
        <v>107</v>
      </c>
      <c r="I195">
        <v>471</v>
      </c>
      <c r="J195">
        <v>471</v>
      </c>
      <c r="K195" t="s">
        <v>108</v>
      </c>
      <c r="L195">
        <v>25.4755</v>
      </c>
      <c r="Y195" t="s">
        <v>592</v>
      </c>
    </row>
    <row r="196" spans="1:25" x14ac:dyDescent="0.25">
      <c r="A196" t="s">
        <v>894</v>
      </c>
      <c r="B196" t="s">
        <v>893</v>
      </c>
      <c r="C196" t="s">
        <v>104</v>
      </c>
      <c r="D196" t="s">
        <v>105</v>
      </c>
      <c r="E196" t="s">
        <v>106</v>
      </c>
      <c r="F196">
        <v>301</v>
      </c>
      <c r="G196">
        <v>301</v>
      </c>
      <c r="H196" t="s">
        <v>107</v>
      </c>
      <c r="I196">
        <v>471</v>
      </c>
      <c r="J196">
        <v>471</v>
      </c>
      <c r="K196" t="s">
        <v>108</v>
      </c>
      <c r="L196">
        <v>20.0396</v>
      </c>
      <c r="Y196" t="s">
        <v>592</v>
      </c>
    </row>
    <row r="197" spans="1:25" x14ac:dyDescent="0.25">
      <c r="A197" t="s">
        <v>895</v>
      </c>
      <c r="B197" t="s">
        <v>896</v>
      </c>
      <c r="C197" t="s">
        <v>104</v>
      </c>
      <c r="D197" t="s">
        <v>105</v>
      </c>
      <c r="E197" t="s">
        <v>106</v>
      </c>
      <c r="F197">
        <v>301</v>
      </c>
      <c r="G197">
        <v>301</v>
      </c>
      <c r="H197" t="s">
        <v>107</v>
      </c>
      <c r="I197">
        <v>471</v>
      </c>
      <c r="J197">
        <v>471</v>
      </c>
      <c r="K197" t="s">
        <v>108</v>
      </c>
      <c r="L197">
        <v>19.781400000000001</v>
      </c>
      <c r="Y197" t="s">
        <v>592</v>
      </c>
    </row>
    <row r="198" spans="1:25" x14ac:dyDescent="0.25">
      <c r="A198" t="s">
        <v>897</v>
      </c>
      <c r="B198" t="s">
        <v>896</v>
      </c>
      <c r="C198" t="s">
        <v>116</v>
      </c>
      <c r="D198" t="s">
        <v>105</v>
      </c>
      <c r="E198" t="s">
        <v>106</v>
      </c>
      <c r="F198">
        <v>301</v>
      </c>
      <c r="G198">
        <v>301</v>
      </c>
      <c r="H198" t="s">
        <v>107</v>
      </c>
      <c r="I198">
        <v>471</v>
      </c>
      <c r="J198">
        <v>471</v>
      </c>
      <c r="K198" t="s">
        <v>108</v>
      </c>
      <c r="L198">
        <v>24.822199999999999</v>
      </c>
      <c r="Y198" t="s">
        <v>592</v>
      </c>
    </row>
    <row r="199" spans="1:25" x14ac:dyDescent="0.25">
      <c r="A199" t="s">
        <v>898</v>
      </c>
      <c r="B199" t="s">
        <v>899</v>
      </c>
      <c r="C199" t="s">
        <v>104</v>
      </c>
      <c r="D199" t="s">
        <v>199</v>
      </c>
      <c r="E199" t="s">
        <v>113</v>
      </c>
      <c r="F199">
        <v>265</v>
      </c>
      <c r="G199">
        <v>265</v>
      </c>
      <c r="H199" t="s">
        <v>200</v>
      </c>
      <c r="I199">
        <v>452</v>
      </c>
      <c r="J199">
        <v>452</v>
      </c>
      <c r="K199" t="s">
        <v>201</v>
      </c>
      <c r="L199">
        <v>12.6225</v>
      </c>
      <c r="Y199" t="s">
        <v>592</v>
      </c>
    </row>
    <row r="200" spans="1:25" x14ac:dyDescent="0.25">
      <c r="A200" t="s">
        <v>900</v>
      </c>
      <c r="B200" t="s">
        <v>901</v>
      </c>
      <c r="C200" t="s">
        <v>104</v>
      </c>
      <c r="D200" t="s">
        <v>105</v>
      </c>
      <c r="E200" t="s">
        <v>106</v>
      </c>
      <c r="F200">
        <v>307</v>
      </c>
      <c r="G200">
        <v>307</v>
      </c>
      <c r="H200" t="s">
        <v>107</v>
      </c>
      <c r="I200">
        <v>471</v>
      </c>
      <c r="J200">
        <v>471</v>
      </c>
      <c r="K200" t="s">
        <v>108</v>
      </c>
      <c r="L200">
        <v>17.953099999999999</v>
      </c>
      <c r="Y200" t="s">
        <v>592</v>
      </c>
    </row>
    <row r="201" spans="1:25" x14ac:dyDescent="0.25">
      <c r="A201" t="s">
        <v>902</v>
      </c>
      <c r="B201" t="s">
        <v>903</v>
      </c>
      <c r="C201" t="s">
        <v>116</v>
      </c>
      <c r="D201" t="s">
        <v>105</v>
      </c>
      <c r="E201" t="s">
        <v>106</v>
      </c>
      <c r="F201">
        <v>301</v>
      </c>
      <c r="G201">
        <v>301</v>
      </c>
      <c r="H201" t="s">
        <v>107</v>
      </c>
      <c r="I201">
        <v>471</v>
      </c>
      <c r="J201">
        <v>471</v>
      </c>
      <c r="K201" t="s">
        <v>108</v>
      </c>
      <c r="L201">
        <v>25.161899999999999</v>
      </c>
      <c r="Y201" t="s">
        <v>592</v>
      </c>
    </row>
    <row r="202" spans="1:25" x14ac:dyDescent="0.25">
      <c r="A202" t="s">
        <v>904</v>
      </c>
      <c r="B202" t="s">
        <v>899</v>
      </c>
      <c r="C202" t="s">
        <v>113</v>
      </c>
      <c r="D202" t="s">
        <v>105</v>
      </c>
      <c r="E202" t="s">
        <v>106</v>
      </c>
      <c r="F202">
        <v>355</v>
      </c>
      <c r="G202">
        <v>355</v>
      </c>
      <c r="H202" t="s">
        <v>107</v>
      </c>
      <c r="I202">
        <v>524</v>
      </c>
      <c r="J202">
        <v>524</v>
      </c>
      <c r="K202" t="s">
        <v>108</v>
      </c>
      <c r="L202">
        <v>18.917300000000001</v>
      </c>
      <c r="Y202" t="s">
        <v>592</v>
      </c>
    </row>
    <row r="203" spans="1:25" x14ac:dyDescent="0.25">
      <c r="A203" t="s">
        <v>905</v>
      </c>
      <c r="B203" t="s">
        <v>903</v>
      </c>
      <c r="C203" t="s">
        <v>104</v>
      </c>
      <c r="D203" t="s">
        <v>105</v>
      </c>
      <c r="E203" t="s">
        <v>106</v>
      </c>
      <c r="F203">
        <v>301</v>
      </c>
      <c r="G203">
        <v>301</v>
      </c>
      <c r="H203" t="s">
        <v>107</v>
      </c>
      <c r="I203">
        <v>471</v>
      </c>
      <c r="J203">
        <v>471</v>
      </c>
      <c r="K203" t="s">
        <v>108</v>
      </c>
      <c r="L203">
        <v>19.493300000000001</v>
      </c>
      <c r="Y203" t="s">
        <v>592</v>
      </c>
    </row>
    <row r="204" spans="1:25" x14ac:dyDescent="0.25">
      <c r="A204" t="s">
        <v>906</v>
      </c>
      <c r="B204" t="s">
        <v>907</v>
      </c>
      <c r="C204" t="s">
        <v>104</v>
      </c>
      <c r="D204" t="s">
        <v>105</v>
      </c>
      <c r="E204" t="s">
        <v>106</v>
      </c>
      <c r="F204">
        <v>194</v>
      </c>
      <c r="G204">
        <v>194</v>
      </c>
      <c r="H204" t="s">
        <v>107</v>
      </c>
      <c r="I204">
        <v>363</v>
      </c>
      <c r="J204">
        <v>363</v>
      </c>
      <c r="K204" t="s">
        <v>108</v>
      </c>
      <c r="L204">
        <v>17.880600000000001</v>
      </c>
      <c r="Y204" t="s">
        <v>592</v>
      </c>
    </row>
    <row r="205" spans="1:25" x14ac:dyDescent="0.25">
      <c r="A205" t="s">
        <v>908</v>
      </c>
      <c r="B205" t="s">
        <v>907</v>
      </c>
      <c r="C205" t="s">
        <v>116</v>
      </c>
      <c r="D205" t="s">
        <v>105</v>
      </c>
      <c r="E205" t="s">
        <v>106</v>
      </c>
      <c r="F205">
        <v>194</v>
      </c>
      <c r="G205">
        <v>194</v>
      </c>
      <c r="H205" t="s">
        <v>107</v>
      </c>
      <c r="I205">
        <v>363</v>
      </c>
      <c r="J205">
        <v>363</v>
      </c>
      <c r="K205" t="s">
        <v>108</v>
      </c>
      <c r="L205">
        <v>50.289900000000003</v>
      </c>
      <c r="Y205" t="s">
        <v>592</v>
      </c>
    </row>
    <row r="206" spans="1:25" x14ac:dyDescent="0.25">
      <c r="A206" t="s">
        <v>909</v>
      </c>
      <c r="B206" t="s">
        <v>907</v>
      </c>
      <c r="C206" t="s">
        <v>139</v>
      </c>
      <c r="D206" t="s">
        <v>105</v>
      </c>
      <c r="E206" t="s">
        <v>106</v>
      </c>
      <c r="F206">
        <v>194</v>
      </c>
      <c r="G206">
        <v>194</v>
      </c>
      <c r="H206" t="s">
        <v>107</v>
      </c>
      <c r="I206">
        <v>363</v>
      </c>
      <c r="J206">
        <v>363</v>
      </c>
      <c r="K206" t="s">
        <v>108</v>
      </c>
      <c r="L206">
        <v>49.751899999999999</v>
      </c>
      <c r="Y206" t="s">
        <v>592</v>
      </c>
    </row>
    <row r="207" spans="1:25" x14ac:dyDescent="0.25">
      <c r="A207" t="s">
        <v>910</v>
      </c>
      <c r="B207" t="s">
        <v>907</v>
      </c>
      <c r="C207" t="s">
        <v>113</v>
      </c>
      <c r="D207" t="s">
        <v>105</v>
      </c>
      <c r="E207" t="s">
        <v>106</v>
      </c>
      <c r="F207">
        <v>194</v>
      </c>
      <c r="G207">
        <v>194</v>
      </c>
      <c r="H207" t="s">
        <v>107</v>
      </c>
      <c r="I207">
        <v>363</v>
      </c>
      <c r="J207">
        <v>363</v>
      </c>
      <c r="K207" t="s">
        <v>108</v>
      </c>
      <c r="L207">
        <v>17.8459</v>
      </c>
      <c r="Y207" t="s">
        <v>592</v>
      </c>
    </row>
    <row r="208" spans="1:25" x14ac:dyDescent="0.25">
      <c r="A208" t="s">
        <v>911</v>
      </c>
      <c r="B208" t="s">
        <v>912</v>
      </c>
      <c r="C208" t="s">
        <v>104</v>
      </c>
      <c r="D208" t="s">
        <v>105</v>
      </c>
      <c r="E208" t="s">
        <v>106</v>
      </c>
      <c r="F208">
        <v>259</v>
      </c>
      <c r="G208">
        <v>259</v>
      </c>
      <c r="H208" t="s">
        <v>107</v>
      </c>
      <c r="I208">
        <v>427</v>
      </c>
      <c r="J208">
        <v>427</v>
      </c>
      <c r="K208" t="s">
        <v>108</v>
      </c>
      <c r="L208">
        <v>16.641500000000001</v>
      </c>
      <c r="Y208" t="s">
        <v>592</v>
      </c>
    </row>
    <row r="209" spans="1:25" x14ac:dyDescent="0.25">
      <c r="A209" t="s">
        <v>913</v>
      </c>
      <c r="B209" t="s">
        <v>914</v>
      </c>
      <c r="C209" t="s">
        <v>104</v>
      </c>
      <c r="D209" t="s">
        <v>105</v>
      </c>
      <c r="E209" t="s">
        <v>106</v>
      </c>
      <c r="F209">
        <v>301</v>
      </c>
      <c r="G209">
        <v>301</v>
      </c>
      <c r="H209" t="s">
        <v>107</v>
      </c>
      <c r="I209">
        <v>471</v>
      </c>
      <c r="J209">
        <v>471</v>
      </c>
      <c r="K209" t="s">
        <v>108</v>
      </c>
      <c r="L209">
        <v>19.2729</v>
      </c>
      <c r="Y209" t="s">
        <v>592</v>
      </c>
    </row>
    <row r="210" spans="1:25" x14ac:dyDescent="0.25">
      <c r="A210" t="s">
        <v>915</v>
      </c>
      <c r="B210" t="s">
        <v>914</v>
      </c>
      <c r="C210" t="s">
        <v>116</v>
      </c>
      <c r="D210" t="s">
        <v>105</v>
      </c>
      <c r="E210" t="s">
        <v>106</v>
      </c>
      <c r="F210">
        <v>301</v>
      </c>
      <c r="G210">
        <v>301</v>
      </c>
      <c r="H210" t="s">
        <v>107</v>
      </c>
      <c r="I210">
        <v>471</v>
      </c>
      <c r="J210">
        <v>471</v>
      </c>
      <c r="K210" t="s">
        <v>108</v>
      </c>
      <c r="L210">
        <v>25.172000000000001</v>
      </c>
      <c r="Y210" t="s">
        <v>592</v>
      </c>
    </row>
    <row r="211" spans="1:25" x14ac:dyDescent="0.25">
      <c r="A211" t="s">
        <v>916</v>
      </c>
      <c r="B211" t="s">
        <v>917</v>
      </c>
      <c r="C211" t="s">
        <v>104</v>
      </c>
      <c r="D211" t="s">
        <v>105</v>
      </c>
      <c r="E211" t="s">
        <v>106</v>
      </c>
      <c r="F211">
        <v>720</v>
      </c>
      <c r="G211">
        <v>720</v>
      </c>
      <c r="H211" t="s">
        <v>107</v>
      </c>
      <c r="I211">
        <v>897</v>
      </c>
      <c r="J211">
        <v>897</v>
      </c>
      <c r="K211" t="s">
        <v>108</v>
      </c>
      <c r="L211">
        <v>20.3611</v>
      </c>
      <c r="Y211" t="s">
        <v>592</v>
      </c>
    </row>
    <row r="212" spans="1:25" x14ac:dyDescent="0.25">
      <c r="A212" t="s">
        <v>918</v>
      </c>
      <c r="B212" t="s">
        <v>919</v>
      </c>
      <c r="C212" t="s">
        <v>113</v>
      </c>
      <c r="D212" t="s">
        <v>105</v>
      </c>
      <c r="E212" t="s">
        <v>106</v>
      </c>
      <c r="F212">
        <v>362</v>
      </c>
      <c r="G212">
        <v>362</v>
      </c>
      <c r="H212" t="s">
        <v>107</v>
      </c>
      <c r="I212">
        <v>542</v>
      </c>
      <c r="J212">
        <v>542</v>
      </c>
      <c r="K212" t="s">
        <v>108</v>
      </c>
      <c r="L212">
        <v>13.507099999999999</v>
      </c>
      <c r="Y212" t="s">
        <v>592</v>
      </c>
    </row>
    <row r="213" spans="1:25" x14ac:dyDescent="0.25">
      <c r="A213" t="s">
        <v>920</v>
      </c>
      <c r="B213" t="s">
        <v>919</v>
      </c>
      <c r="C213" t="s">
        <v>139</v>
      </c>
      <c r="D213" t="s">
        <v>105</v>
      </c>
      <c r="E213" t="s">
        <v>106</v>
      </c>
      <c r="F213">
        <v>362</v>
      </c>
      <c r="G213">
        <v>362</v>
      </c>
      <c r="H213" t="s">
        <v>107</v>
      </c>
      <c r="I213">
        <v>542</v>
      </c>
      <c r="J213">
        <v>542</v>
      </c>
      <c r="K213" t="s">
        <v>108</v>
      </c>
      <c r="L213">
        <v>13.5123</v>
      </c>
      <c r="Y213" t="s">
        <v>592</v>
      </c>
    </row>
    <row r="214" spans="1:25" x14ac:dyDescent="0.25">
      <c r="A214" t="s">
        <v>921</v>
      </c>
      <c r="B214" t="s">
        <v>919</v>
      </c>
      <c r="C214" t="s">
        <v>116</v>
      </c>
      <c r="D214" t="s">
        <v>105</v>
      </c>
      <c r="E214" t="s">
        <v>106</v>
      </c>
      <c r="F214">
        <v>362</v>
      </c>
      <c r="G214">
        <v>362</v>
      </c>
      <c r="H214" t="s">
        <v>107</v>
      </c>
      <c r="I214">
        <v>542</v>
      </c>
      <c r="J214">
        <v>542</v>
      </c>
      <c r="K214" t="s">
        <v>108</v>
      </c>
      <c r="L214">
        <v>13.7545</v>
      </c>
      <c r="Y214" t="s">
        <v>592</v>
      </c>
    </row>
    <row r="215" spans="1:25" x14ac:dyDescent="0.25">
      <c r="A215" t="s">
        <v>922</v>
      </c>
      <c r="B215" t="s">
        <v>919</v>
      </c>
      <c r="C215" t="s">
        <v>104</v>
      </c>
      <c r="D215" t="s">
        <v>105</v>
      </c>
      <c r="E215" t="s">
        <v>106</v>
      </c>
      <c r="F215">
        <v>362</v>
      </c>
      <c r="G215">
        <v>362</v>
      </c>
      <c r="H215" t="s">
        <v>107</v>
      </c>
      <c r="I215">
        <v>542</v>
      </c>
      <c r="J215">
        <v>542</v>
      </c>
      <c r="K215" t="s">
        <v>108</v>
      </c>
      <c r="L215">
        <v>13.764799999999999</v>
      </c>
      <c r="Y215" t="s">
        <v>592</v>
      </c>
    </row>
    <row r="216" spans="1:25" x14ac:dyDescent="0.25">
      <c r="A216" t="s">
        <v>923</v>
      </c>
      <c r="B216" t="s">
        <v>924</v>
      </c>
      <c r="C216" t="s">
        <v>104</v>
      </c>
      <c r="D216" t="s">
        <v>105</v>
      </c>
      <c r="E216" t="s">
        <v>106</v>
      </c>
      <c r="F216">
        <v>265</v>
      </c>
      <c r="G216">
        <v>265</v>
      </c>
      <c r="H216" t="s">
        <v>107</v>
      </c>
      <c r="I216">
        <v>435</v>
      </c>
      <c r="J216">
        <v>435</v>
      </c>
      <c r="K216" t="s">
        <v>108</v>
      </c>
      <c r="L216">
        <v>19.9727</v>
      </c>
      <c r="Y216" t="s">
        <v>592</v>
      </c>
    </row>
    <row r="217" spans="1:25" x14ac:dyDescent="0.25">
      <c r="A217" t="s">
        <v>925</v>
      </c>
      <c r="B217" t="s">
        <v>926</v>
      </c>
      <c r="C217" t="s">
        <v>116</v>
      </c>
      <c r="D217" t="s">
        <v>105</v>
      </c>
      <c r="E217" t="s">
        <v>106</v>
      </c>
      <c r="F217">
        <v>292</v>
      </c>
      <c r="G217">
        <v>292</v>
      </c>
      <c r="H217" t="s">
        <v>107</v>
      </c>
      <c r="I217">
        <v>462</v>
      </c>
      <c r="J217">
        <v>462</v>
      </c>
      <c r="K217" t="s">
        <v>108</v>
      </c>
      <c r="L217">
        <v>20.0822</v>
      </c>
      <c r="Y217" t="s">
        <v>592</v>
      </c>
    </row>
    <row r="218" spans="1:25" x14ac:dyDescent="0.25">
      <c r="A218" t="s">
        <v>927</v>
      </c>
      <c r="B218" t="s">
        <v>926</v>
      </c>
      <c r="C218" t="s">
        <v>104</v>
      </c>
      <c r="D218" t="s">
        <v>105</v>
      </c>
      <c r="E218" t="s">
        <v>106</v>
      </c>
      <c r="F218">
        <v>292</v>
      </c>
      <c r="G218">
        <v>292</v>
      </c>
      <c r="H218" t="s">
        <v>107</v>
      </c>
      <c r="I218">
        <v>462</v>
      </c>
      <c r="J218">
        <v>462</v>
      </c>
      <c r="K218" t="s">
        <v>108</v>
      </c>
      <c r="L218">
        <v>20.0762</v>
      </c>
      <c r="Y218" t="s">
        <v>592</v>
      </c>
    </row>
    <row r="219" spans="1:25" x14ac:dyDescent="0.25">
      <c r="A219" t="s">
        <v>928</v>
      </c>
      <c r="B219" t="s">
        <v>929</v>
      </c>
      <c r="C219" t="s">
        <v>116</v>
      </c>
      <c r="D219" t="s">
        <v>105</v>
      </c>
      <c r="E219" t="s">
        <v>106</v>
      </c>
      <c r="F219">
        <v>301</v>
      </c>
      <c r="G219">
        <v>301</v>
      </c>
      <c r="H219" t="s">
        <v>107</v>
      </c>
      <c r="I219">
        <v>471</v>
      </c>
      <c r="J219">
        <v>471</v>
      </c>
      <c r="K219" t="s">
        <v>108</v>
      </c>
      <c r="L219">
        <v>19.767499999999998</v>
      </c>
      <c r="Y219" t="s">
        <v>592</v>
      </c>
    </row>
    <row r="220" spans="1:25" x14ac:dyDescent="0.25">
      <c r="A220" t="s">
        <v>930</v>
      </c>
      <c r="B220" t="s">
        <v>931</v>
      </c>
      <c r="C220" t="s">
        <v>116</v>
      </c>
      <c r="D220" t="s">
        <v>105</v>
      </c>
      <c r="E220" t="s">
        <v>106</v>
      </c>
      <c r="F220">
        <v>265</v>
      </c>
      <c r="G220">
        <v>265</v>
      </c>
      <c r="H220" t="s">
        <v>107</v>
      </c>
      <c r="I220">
        <v>435</v>
      </c>
      <c r="J220">
        <v>435</v>
      </c>
      <c r="K220" t="s">
        <v>108</v>
      </c>
      <c r="L220">
        <v>19.897099999999998</v>
      </c>
      <c r="Y220" t="s">
        <v>592</v>
      </c>
    </row>
    <row r="221" spans="1:25" x14ac:dyDescent="0.25">
      <c r="A221" t="s">
        <v>932</v>
      </c>
      <c r="B221" t="s">
        <v>931</v>
      </c>
      <c r="C221" t="s">
        <v>104</v>
      </c>
      <c r="D221" t="s">
        <v>105</v>
      </c>
      <c r="E221" t="s">
        <v>106</v>
      </c>
      <c r="F221">
        <v>265</v>
      </c>
      <c r="G221">
        <v>265</v>
      </c>
      <c r="H221" t="s">
        <v>107</v>
      </c>
      <c r="I221">
        <v>435</v>
      </c>
      <c r="J221">
        <v>435</v>
      </c>
      <c r="K221" t="s">
        <v>108</v>
      </c>
      <c r="L221">
        <v>19.886600000000001</v>
      </c>
      <c r="Y221" t="s">
        <v>592</v>
      </c>
    </row>
    <row r="222" spans="1:25" x14ac:dyDescent="0.25">
      <c r="A222" t="s">
        <v>933</v>
      </c>
      <c r="B222" t="s">
        <v>934</v>
      </c>
      <c r="C222" t="s">
        <v>104</v>
      </c>
      <c r="D222" t="s">
        <v>105</v>
      </c>
      <c r="E222" t="s">
        <v>106</v>
      </c>
      <c r="F222">
        <v>288</v>
      </c>
      <c r="G222">
        <v>288</v>
      </c>
      <c r="H222" t="s">
        <v>107</v>
      </c>
      <c r="I222">
        <v>457</v>
      </c>
      <c r="J222">
        <v>457</v>
      </c>
      <c r="K222" t="s">
        <v>108</v>
      </c>
      <c r="L222">
        <v>17.996099999999998</v>
      </c>
      <c r="Y222" t="s">
        <v>592</v>
      </c>
    </row>
    <row r="223" spans="1:25" x14ac:dyDescent="0.25">
      <c r="A223" t="s">
        <v>935</v>
      </c>
      <c r="B223" t="s">
        <v>936</v>
      </c>
      <c r="C223" t="s">
        <v>139</v>
      </c>
      <c r="D223" t="s">
        <v>105</v>
      </c>
      <c r="E223" t="s">
        <v>106</v>
      </c>
      <c r="F223">
        <v>2362</v>
      </c>
      <c r="G223">
        <v>2362</v>
      </c>
      <c r="H223" t="s">
        <v>107</v>
      </c>
      <c r="I223">
        <v>2542</v>
      </c>
      <c r="J223">
        <v>2542</v>
      </c>
      <c r="K223" t="s">
        <v>108</v>
      </c>
      <c r="L223">
        <v>18.444600000000001</v>
      </c>
      <c r="Y223" t="s">
        <v>592</v>
      </c>
    </row>
    <row r="224" spans="1:25" x14ac:dyDescent="0.25">
      <c r="A224" t="s">
        <v>937</v>
      </c>
      <c r="B224" t="s">
        <v>936</v>
      </c>
      <c r="C224" t="s">
        <v>116</v>
      </c>
      <c r="D224" t="s">
        <v>105</v>
      </c>
      <c r="E224" t="s">
        <v>106</v>
      </c>
      <c r="F224">
        <v>1362</v>
      </c>
      <c r="G224">
        <v>1362</v>
      </c>
      <c r="H224" t="s">
        <v>107</v>
      </c>
      <c r="I224">
        <v>1542</v>
      </c>
      <c r="J224">
        <v>1542</v>
      </c>
      <c r="K224" t="s">
        <v>108</v>
      </c>
      <c r="L224">
        <v>18.455200000000001</v>
      </c>
      <c r="Y224" t="s">
        <v>592</v>
      </c>
    </row>
    <row r="225" spans="1:25" x14ac:dyDescent="0.25">
      <c r="A225" t="s">
        <v>938</v>
      </c>
      <c r="B225" t="s">
        <v>936</v>
      </c>
      <c r="C225" t="s">
        <v>104</v>
      </c>
      <c r="D225" t="s">
        <v>105</v>
      </c>
      <c r="E225" t="s">
        <v>106</v>
      </c>
      <c r="F225">
        <v>362</v>
      </c>
      <c r="G225">
        <v>362</v>
      </c>
      <c r="H225" t="s">
        <v>107</v>
      </c>
      <c r="I225">
        <v>542</v>
      </c>
      <c r="J225">
        <v>542</v>
      </c>
      <c r="K225" t="s">
        <v>108</v>
      </c>
      <c r="L225">
        <v>18.437999999999999</v>
      </c>
      <c r="Y225" t="s">
        <v>592</v>
      </c>
    </row>
    <row r="226" spans="1:25" x14ac:dyDescent="0.25">
      <c r="A226" t="s">
        <v>939</v>
      </c>
      <c r="B226" t="s">
        <v>940</v>
      </c>
      <c r="C226" t="s">
        <v>104</v>
      </c>
      <c r="D226" t="s">
        <v>105</v>
      </c>
      <c r="E226" t="s">
        <v>106</v>
      </c>
      <c r="F226">
        <v>234</v>
      </c>
      <c r="G226">
        <v>234</v>
      </c>
      <c r="H226" t="s">
        <v>107</v>
      </c>
      <c r="I226">
        <v>403</v>
      </c>
      <c r="J226">
        <v>403</v>
      </c>
      <c r="K226" t="s">
        <v>108</v>
      </c>
      <c r="L226">
        <v>17.5014</v>
      </c>
      <c r="Y226" t="s">
        <v>592</v>
      </c>
    </row>
    <row r="227" spans="1:25" x14ac:dyDescent="0.25">
      <c r="A227" t="s">
        <v>941</v>
      </c>
      <c r="B227" t="s">
        <v>942</v>
      </c>
      <c r="C227" t="s">
        <v>116</v>
      </c>
      <c r="D227" t="s">
        <v>105</v>
      </c>
      <c r="E227" t="s">
        <v>106</v>
      </c>
      <c r="F227">
        <v>301</v>
      </c>
      <c r="G227">
        <v>301</v>
      </c>
      <c r="H227" t="s">
        <v>107</v>
      </c>
      <c r="I227">
        <v>471</v>
      </c>
      <c r="J227">
        <v>471</v>
      </c>
      <c r="K227" t="s">
        <v>108</v>
      </c>
      <c r="L227">
        <v>25.060199999999998</v>
      </c>
      <c r="Y227" t="s">
        <v>592</v>
      </c>
    </row>
    <row r="228" spans="1:25" x14ac:dyDescent="0.25">
      <c r="A228" t="s">
        <v>943</v>
      </c>
      <c r="B228" t="s">
        <v>944</v>
      </c>
      <c r="C228" t="s">
        <v>116</v>
      </c>
      <c r="D228" t="s">
        <v>105</v>
      </c>
      <c r="E228" t="s">
        <v>106</v>
      </c>
      <c r="F228">
        <v>265</v>
      </c>
      <c r="G228">
        <v>265</v>
      </c>
      <c r="H228" t="s">
        <v>107</v>
      </c>
      <c r="I228">
        <v>435</v>
      </c>
      <c r="J228">
        <v>435</v>
      </c>
      <c r="K228" t="s">
        <v>108</v>
      </c>
      <c r="L228">
        <v>18.935700000000001</v>
      </c>
      <c r="Y228" t="s">
        <v>592</v>
      </c>
    </row>
    <row r="229" spans="1:25" x14ac:dyDescent="0.25">
      <c r="A229" t="s">
        <v>945</v>
      </c>
      <c r="B229" t="s">
        <v>944</v>
      </c>
      <c r="C229" t="s">
        <v>104</v>
      </c>
      <c r="D229" t="s">
        <v>105</v>
      </c>
      <c r="E229" t="s">
        <v>106</v>
      </c>
      <c r="F229">
        <v>265</v>
      </c>
      <c r="G229">
        <v>265</v>
      </c>
      <c r="H229" t="s">
        <v>107</v>
      </c>
      <c r="I229">
        <v>435</v>
      </c>
      <c r="J229">
        <v>435</v>
      </c>
      <c r="K229" t="s">
        <v>108</v>
      </c>
      <c r="L229">
        <v>19.1995</v>
      </c>
      <c r="Y229" t="s">
        <v>592</v>
      </c>
    </row>
    <row r="230" spans="1:25" x14ac:dyDescent="0.25">
      <c r="A230" t="s">
        <v>946</v>
      </c>
      <c r="B230" t="s">
        <v>947</v>
      </c>
      <c r="C230" t="s">
        <v>104</v>
      </c>
      <c r="D230" t="s">
        <v>105</v>
      </c>
      <c r="E230" t="s">
        <v>106</v>
      </c>
      <c r="F230">
        <v>265</v>
      </c>
      <c r="G230">
        <v>265</v>
      </c>
      <c r="H230" t="s">
        <v>107</v>
      </c>
      <c r="I230">
        <v>435</v>
      </c>
      <c r="J230">
        <v>435</v>
      </c>
      <c r="K230" t="s">
        <v>108</v>
      </c>
      <c r="L230">
        <v>19.755099999999999</v>
      </c>
      <c r="Y230" t="s">
        <v>592</v>
      </c>
    </row>
    <row r="231" spans="1:25" x14ac:dyDescent="0.25">
      <c r="A231" t="s">
        <v>948</v>
      </c>
      <c r="B231" t="s">
        <v>949</v>
      </c>
      <c r="C231" t="s">
        <v>116</v>
      </c>
      <c r="D231" t="s">
        <v>105</v>
      </c>
      <c r="E231" t="s">
        <v>106</v>
      </c>
      <c r="F231">
        <v>284</v>
      </c>
      <c r="G231">
        <v>284</v>
      </c>
      <c r="H231" t="s">
        <v>107</v>
      </c>
      <c r="I231">
        <v>453</v>
      </c>
      <c r="J231">
        <v>453</v>
      </c>
      <c r="K231" t="s">
        <v>108</v>
      </c>
      <c r="L231">
        <v>44.942</v>
      </c>
      <c r="Y231" t="s">
        <v>592</v>
      </c>
    </row>
    <row r="232" spans="1:25" x14ac:dyDescent="0.25">
      <c r="A232" t="s">
        <v>950</v>
      </c>
      <c r="B232" t="s">
        <v>949</v>
      </c>
      <c r="C232" t="s">
        <v>104</v>
      </c>
      <c r="D232" t="s">
        <v>105</v>
      </c>
      <c r="E232" t="s">
        <v>106</v>
      </c>
      <c r="F232">
        <v>284</v>
      </c>
      <c r="G232">
        <v>284</v>
      </c>
      <c r="H232" t="s">
        <v>107</v>
      </c>
      <c r="I232">
        <v>453</v>
      </c>
      <c r="J232">
        <v>453</v>
      </c>
      <c r="K232" t="s">
        <v>108</v>
      </c>
      <c r="L232">
        <v>41.9512</v>
      </c>
      <c r="Y232" t="s">
        <v>592</v>
      </c>
    </row>
    <row r="233" spans="1:25" x14ac:dyDescent="0.25">
      <c r="A233" t="s">
        <v>951</v>
      </c>
      <c r="B233" t="s">
        <v>952</v>
      </c>
      <c r="C233" t="s">
        <v>104</v>
      </c>
      <c r="D233" t="s">
        <v>105</v>
      </c>
      <c r="E233" t="s">
        <v>106</v>
      </c>
      <c r="F233">
        <v>301</v>
      </c>
      <c r="G233">
        <v>301</v>
      </c>
      <c r="H233" t="s">
        <v>107</v>
      </c>
      <c r="I233">
        <v>471</v>
      </c>
      <c r="J233">
        <v>471</v>
      </c>
      <c r="K233" t="s">
        <v>108</v>
      </c>
      <c r="L233">
        <v>19.319199999999999</v>
      </c>
      <c r="Y233" t="s">
        <v>592</v>
      </c>
    </row>
    <row r="234" spans="1:25" x14ac:dyDescent="0.25">
      <c r="A234" t="s">
        <v>953</v>
      </c>
      <c r="B234" t="s">
        <v>952</v>
      </c>
      <c r="C234" t="s">
        <v>116</v>
      </c>
      <c r="D234" t="s">
        <v>105</v>
      </c>
      <c r="E234" t="s">
        <v>106</v>
      </c>
      <c r="F234">
        <v>301</v>
      </c>
      <c r="G234">
        <v>301</v>
      </c>
      <c r="H234" t="s">
        <v>107</v>
      </c>
      <c r="I234">
        <v>471</v>
      </c>
      <c r="J234">
        <v>471</v>
      </c>
      <c r="K234" t="s">
        <v>108</v>
      </c>
      <c r="L234">
        <v>25.155200000000001</v>
      </c>
      <c r="Y234" t="s">
        <v>592</v>
      </c>
    </row>
    <row r="235" spans="1:25" x14ac:dyDescent="0.25">
      <c r="A235" t="s">
        <v>954</v>
      </c>
      <c r="B235" t="s">
        <v>955</v>
      </c>
      <c r="C235" t="s">
        <v>104</v>
      </c>
      <c r="D235" t="s">
        <v>105</v>
      </c>
      <c r="E235" t="s">
        <v>106</v>
      </c>
      <c r="F235">
        <v>307</v>
      </c>
      <c r="G235">
        <v>307</v>
      </c>
      <c r="H235" t="s">
        <v>107</v>
      </c>
      <c r="I235">
        <v>471</v>
      </c>
      <c r="J235">
        <v>471</v>
      </c>
      <c r="K235" t="s">
        <v>108</v>
      </c>
      <c r="L235">
        <v>16.997199999999999</v>
      </c>
      <c r="Y235" t="s">
        <v>592</v>
      </c>
    </row>
    <row r="236" spans="1:25" x14ac:dyDescent="0.25">
      <c r="A236" t="s">
        <v>956</v>
      </c>
      <c r="B236" t="s">
        <v>957</v>
      </c>
      <c r="C236" t="s">
        <v>104</v>
      </c>
      <c r="D236" t="s">
        <v>105</v>
      </c>
      <c r="E236" t="s">
        <v>106</v>
      </c>
      <c r="F236">
        <v>154</v>
      </c>
      <c r="G236">
        <v>154</v>
      </c>
      <c r="H236" t="s">
        <v>107</v>
      </c>
      <c r="I236">
        <v>322</v>
      </c>
      <c r="J236">
        <v>322</v>
      </c>
      <c r="K236" t="s">
        <v>108</v>
      </c>
      <c r="L236">
        <v>18.190999999999999</v>
      </c>
      <c r="Y236" t="s">
        <v>592</v>
      </c>
    </row>
    <row r="237" spans="1:25" x14ac:dyDescent="0.25">
      <c r="A237" t="s">
        <v>958</v>
      </c>
      <c r="B237" t="s">
        <v>959</v>
      </c>
      <c r="C237" t="s">
        <v>104</v>
      </c>
      <c r="D237" t="s">
        <v>105</v>
      </c>
      <c r="E237" t="s">
        <v>106</v>
      </c>
      <c r="F237">
        <v>301</v>
      </c>
      <c r="G237">
        <v>301</v>
      </c>
      <c r="H237" t="s">
        <v>107</v>
      </c>
      <c r="I237">
        <v>471</v>
      </c>
      <c r="J237">
        <v>471</v>
      </c>
      <c r="K237" t="s">
        <v>108</v>
      </c>
      <c r="L237">
        <v>19.920999999999999</v>
      </c>
      <c r="Y237" t="s">
        <v>592</v>
      </c>
    </row>
    <row r="238" spans="1:25" x14ac:dyDescent="0.25">
      <c r="A238" t="s">
        <v>960</v>
      </c>
      <c r="B238" t="s">
        <v>959</v>
      </c>
      <c r="C238" t="s">
        <v>116</v>
      </c>
      <c r="D238" t="s">
        <v>105</v>
      </c>
      <c r="E238" t="s">
        <v>106</v>
      </c>
      <c r="F238">
        <v>301</v>
      </c>
      <c r="G238">
        <v>301</v>
      </c>
      <c r="H238" t="s">
        <v>107</v>
      </c>
      <c r="I238">
        <v>471</v>
      </c>
      <c r="J238">
        <v>471</v>
      </c>
      <c r="K238" t="s">
        <v>108</v>
      </c>
      <c r="L238">
        <v>20.333600000000001</v>
      </c>
      <c r="Y238" t="s">
        <v>592</v>
      </c>
    </row>
    <row r="239" spans="1:25" x14ac:dyDescent="0.25">
      <c r="A239" t="s">
        <v>961</v>
      </c>
      <c r="B239" t="s">
        <v>962</v>
      </c>
      <c r="C239" t="s">
        <v>104</v>
      </c>
      <c r="D239" t="s">
        <v>105</v>
      </c>
      <c r="E239" t="s">
        <v>106</v>
      </c>
      <c r="F239">
        <v>301</v>
      </c>
      <c r="G239">
        <v>301</v>
      </c>
      <c r="H239" t="s">
        <v>107</v>
      </c>
      <c r="I239">
        <v>471</v>
      </c>
      <c r="J239">
        <v>471</v>
      </c>
      <c r="K239" t="s">
        <v>108</v>
      </c>
      <c r="L239">
        <v>19.607399999999998</v>
      </c>
      <c r="Y239" t="s">
        <v>592</v>
      </c>
    </row>
    <row r="240" spans="1:25" x14ac:dyDescent="0.25">
      <c r="A240" t="s">
        <v>963</v>
      </c>
      <c r="B240" t="s">
        <v>964</v>
      </c>
      <c r="C240" t="s">
        <v>104</v>
      </c>
      <c r="D240" t="s">
        <v>105</v>
      </c>
      <c r="E240" t="s">
        <v>106</v>
      </c>
      <c r="F240">
        <v>301</v>
      </c>
      <c r="G240">
        <v>301</v>
      </c>
      <c r="H240" t="s">
        <v>107</v>
      </c>
      <c r="I240">
        <v>471</v>
      </c>
      <c r="J240">
        <v>471</v>
      </c>
      <c r="K240" t="s">
        <v>108</v>
      </c>
      <c r="L240">
        <v>19.619199999999999</v>
      </c>
      <c r="Y240" t="s">
        <v>592</v>
      </c>
    </row>
    <row r="241" spans="1:25" x14ac:dyDescent="0.25">
      <c r="A241" t="s">
        <v>965</v>
      </c>
      <c r="B241" t="s">
        <v>964</v>
      </c>
      <c r="C241" t="s">
        <v>116</v>
      </c>
      <c r="D241" t="s">
        <v>105</v>
      </c>
      <c r="E241" t="s">
        <v>106</v>
      </c>
      <c r="F241">
        <v>301</v>
      </c>
      <c r="G241">
        <v>301</v>
      </c>
      <c r="H241" t="s">
        <v>107</v>
      </c>
      <c r="I241">
        <v>471</v>
      </c>
      <c r="J241">
        <v>471</v>
      </c>
      <c r="K241" t="s">
        <v>108</v>
      </c>
      <c r="L241">
        <v>24.786200000000001</v>
      </c>
      <c r="Y241" t="s">
        <v>592</v>
      </c>
    </row>
    <row r="242" spans="1:25" x14ac:dyDescent="0.25">
      <c r="A242" t="s">
        <v>966</v>
      </c>
      <c r="B242" t="s">
        <v>967</v>
      </c>
      <c r="C242" t="s">
        <v>104</v>
      </c>
      <c r="D242" t="s">
        <v>105</v>
      </c>
      <c r="E242" t="s">
        <v>106</v>
      </c>
      <c r="F242">
        <v>292</v>
      </c>
      <c r="G242">
        <v>292</v>
      </c>
      <c r="H242" t="s">
        <v>107</v>
      </c>
      <c r="I242">
        <v>462</v>
      </c>
      <c r="J242">
        <v>462</v>
      </c>
      <c r="K242" t="s">
        <v>108</v>
      </c>
      <c r="L242">
        <v>19.4161</v>
      </c>
      <c r="Y242" t="s">
        <v>592</v>
      </c>
    </row>
    <row r="243" spans="1:25" x14ac:dyDescent="0.25">
      <c r="A243" t="s">
        <v>968</v>
      </c>
      <c r="B243" t="s">
        <v>967</v>
      </c>
      <c r="C243" t="s">
        <v>116</v>
      </c>
      <c r="D243" t="s">
        <v>105</v>
      </c>
      <c r="E243" t="s">
        <v>106</v>
      </c>
      <c r="F243">
        <v>292</v>
      </c>
      <c r="G243">
        <v>292</v>
      </c>
      <c r="H243" t="s">
        <v>107</v>
      </c>
      <c r="I243">
        <v>462</v>
      </c>
      <c r="J243">
        <v>462</v>
      </c>
      <c r="K243" t="s">
        <v>108</v>
      </c>
      <c r="L243">
        <v>19.7288</v>
      </c>
      <c r="Y243" t="s">
        <v>592</v>
      </c>
    </row>
    <row r="244" spans="1:25" x14ac:dyDescent="0.25">
      <c r="A244" t="s">
        <v>969</v>
      </c>
      <c r="B244" t="s">
        <v>846</v>
      </c>
      <c r="C244" t="s">
        <v>104</v>
      </c>
      <c r="D244" t="s">
        <v>105</v>
      </c>
      <c r="E244" t="s">
        <v>106</v>
      </c>
      <c r="F244">
        <v>362</v>
      </c>
      <c r="G244">
        <v>362</v>
      </c>
      <c r="H244" t="s">
        <v>107</v>
      </c>
      <c r="I244">
        <v>542</v>
      </c>
      <c r="J244">
        <v>542</v>
      </c>
      <c r="K244" t="s">
        <v>108</v>
      </c>
      <c r="L244">
        <v>16.658000000000001</v>
      </c>
      <c r="Y244" t="s">
        <v>592</v>
      </c>
    </row>
    <row r="245" spans="1:25" x14ac:dyDescent="0.25">
      <c r="A245" t="s">
        <v>970</v>
      </c>
      <c r="B245" t="s">
        <v>971</v>
      </c>
      <c r="C245" t="s">
        <v>104</v>
      </c>
      <c r="D245" t="s">
        <v>105</v>
      </c>
      <c r="E245" t="s">
        <v>106</v>
      </c>
      <c r="F245">
        <v>301</v>
      </c>
      <c r="G245">
        <v>301</v>
      </c>
      <c r="H245" t="s">
        <v>107</v>
      </c>
      <c r="I245">
        <v>471</v>
      </c>
      <c r="J245">
        <v>471</v>
      </c>
      <c r="K245" t="s">
        <v>108</v>
      </c>
      <c r="L245">
        <v>20.496700000000001</v>
      </c>
      <c r="Y245" t="s">
        <v>592</v>
      </c>
    </row>
    <row r="246" spans="1:25" x14ac:dyDescent="0.25">
      <c r="A246" t="s">
        <v>972</v>
      </c>
      <c r="B246" t="s">
        <v>973</v>
      </c>
      <c r="C246" t="s">
        <v>116</v>
      </c>
      <c r="D246" t="s">
        <v>105</v>
      </c>
      <c r="E246" t="s">
        <v>106</v>
      </c>
      <c r="F246">
        <v>301</v>
      </c>
      <c r="G246">
        <v>301</v>
      </c>
      <c r="H246" t="s">
        <v>107</v>
      </c>
      <c r="I246">
        <v>471</v>
      </c>
      <c r="J246">
        <v>471</v>
      </c>
      <c r="K246" t="s">
        <v>108</v>
      </c>
      <c r="L246">
        <v>24.893699999999999</v>
      </c>
      <c r="Y246" t="s">
        <v>592</v>
      </c>
    </row>
    <row r="247" spans="1:25" x14ac:dyDescent="0.25">
      <c r="A247" t="s">
        <v>974</v>
      </c>
      <c r="B247" t="s">
        <v>973</v>
      </c>
      <c r="C247" t="s">
        <v>104</v>
      </c>
      <c r="D247" t="s">
        <v>105</v>
      </c>
      <c r="E247" t="s">
        <v>106</v>
      </c>
      <c r="F247">
        <v>301</v>
      </c>
      <c r="G247">
        <v>301</v>
      </c>
      <c r="H247" t="s">
        <v>107</v>
      </c>
      <c r="I247">
        <v>471</v>
      </c>
      <c r="J247">
        <v>471</v>
      </c>
      <c r="K247" t="s">
        <v>108</v>
      </c>
      <c r="L247">
        <v>19.497599999999998</v>
      </c>
      <c r="Y247" t="s">
        <v>592</v>
      </c>
    </row>
    <row r="248" spans="1:25" x14ac:dyDescent="0.25">
      <c r="A248" t="s">
        <v>975</v>
      </c>
      <c r="B248" t="s">
        <v>976</v>
      </c>
      <c r="C248" t="s">
        <v>104</v>
      </c>
      <c r="D248" t="s">
        <v>105</v>
      </c>
      <c r="E248" t="s">
        <v>106</v>
      </c>
      <c r="F248">
        <v>314</v>
      </c>
      <c r="G248">
        <v>314</v>
      </c>
      <c r="H248" t="s">
        <v>107</v>
      </c>
      <c r="I248">
        <v>493</v>
      </c>
      <c r="J248">
        <v>493</v>
      </c>
      <c r="K248" t="s">
        <v>108</v>
      </c>
      <c r="L248">
        <v>16.945599999999999</v>
      </c>
      <c r="Y248" t="s">
        <v>592</v>
      </c>
    </row>
    <row r="249" spans="1:25" x14ac:dyDescent="0.25">
      <c r="A249" t="s">
        <v>977</v>
      </c>
      <c r="B249" t="s">
        <v>978</v>
      </c>
      <c r="C249" t="s">
        <v>116</v>
      </c>
      <c r="D249" t="s">
        <v>105</v>
      </c>
      <c r="E249" t="s">
        <v>106</v>
      </c>
      <c r="F249">
        <v>1284</v>
      </c>
      <c r="G249">
        <v>1284</v>
      </c>
      <c r="H249" t="s">
        <v>107</v>
      </c>
      <c r="I249">
        <v>1453</v>
      </c>
      <c r="J249">
        <v>1453</v>
      </c>
      <c r="K249" t="s">
        <v>108</v>
      </c>
      <c r="L249">
        <v>21.294599999999999</v>
      </c>
      <c r="Y249" t="s">
        <v>592</v>
      </c>
    </row>
    <row r="250" spans="1:25" x14ac:dyDescent="0.25">
      <c r="A250" t="s">
        <v>979</v>
      </c>
      <c r="B250" t="s">
        <v>978</v>
      </c>
      <c r="C250" t="s">
        <v>104</v>
      </c>
      <c r="D250" t="s">
        <v>105</v>
      </c>
      <c r="E250" t="s">
        <v>106</v>
      </c>
      <c r="F250">
        <v>284</v>
      </c>
      <c r="G250">
        <v>284</v>
      </c>
      <c r="H250" t="s">
        <v>107</v>
      </c>
      <c r="I250">
        <v>453</v>
      </c>
      <c r="J250">
        <v>453</v>
      </c>
      <c r="K250" t="s">
        <v>108</v>
      </c>
      <c r="L250">
        <v>21.2606</v>
      </c>
      <c r="Y250" t="s">
        <v>592</v>
      </c>
    </row>
    <row r="251" spans="1:25" x14ac:dyDescent="0.25">
      <c r="A251" t="s">
        <v>980</v>
      </c>
      <c r="B251" t="s">
        <v>981</v>
      </c>
      <c r="C251" t="s">
        <v>104</v>
      </c>
      <c r="D251" t="s">
        <v>105</v>
      </c>
      <c r="E251" t="s">
        <v>106</v>
      </c>
      <c r="F251">
        <v>301</v>
      </c>
      <c r="G251">
        <v>301</v>
      </c>
      <c r="H251" t="s">
        <v>107</v>
      </c>
      <c r="I251">
        <v>471</v>
      </c>
      <c r="J251">
        <v>471</v>
      </c>
      <c r="K251" t="s">
        <v>108</v>
      </c>
      <c r="L251">
        <v>19.8691</v>
      </c>
      <c r="Y251" t="s">
        <v>592</v>
      </c>
    </row>
    <row r="252" spans="1:25" x14ac:dyDescent="0.25">
      <c r="A252" t="s">
        <v>982</v>
      </c>
      <c r="B252" t="s">
        <v>981</v>
      </c>
      <c r="C252" t="s">
        <v>116</v>
      </c>
      <c r="D252" t="s">
        <v>105</v>
      </c>
      <c r="E252" t="s">
        <v>106</v>
      </c>
      <c r="F252">
        <v>301</v>
      </c>
      <c r="G252">
        <v>301</v>
      </c>
      <c r="H252" t="s">
        <v>107</v>
      </c>
      <c r="I252">
        <v>471</v>
      </c>
      <c r="J252">
        <v>471</v>
      </c>
      <c r="K252" t="s">
        <v>108</v>
      </c>
      <c r="L252">
        <v>24.680199999999999</v>
      </c>
      <c r="Y252" t="s">
        <v>592</v>
      </c>
    </row>
    <row r="253" spans="1:25" x14ac:dyDescent="0.25">
      <c r="A253" t="s">
        <v>983</v>
      </c>
      <c r="B253" t="s">
        <v>984</v>
      </c>
      <c r="C253" t="s">
        <v>104</v>
      </c>
      <c r="D253" t="s">
        <v>105</v>
      </c>
      <c r="E253" t="s">
        <v>106</v>
      </c>
      <c r="F253">
        <v>232</v>
      </c>
      <c r="G253">
        <v>232</v>
      </c>
      <c r="H253" t="s">
        <v>107</v>
      </c>
      <c r="I253">
        <v>401</v>
      </c>
      <c r="J253">
        <v>401</v>
      </c>
      <c r="K253" t="s">
        <v>108</v>
      </c>
      <c r="L253">
        <v>17.147099999999998</v>
      </c>
      <c r="Y253" t="s">
        <v>592</v>
      </c>
    </row>
    <row r="254" spans="1:25" x14ac:dyDescent="0.25">
      <c r="A254" t="s">
        <v>985</v>
      </c>
      <c r="B254" t="s">
        <v>984</v>
      </c>
      <c r="C254" t="s">
        <v>116</v>
      </c>
      <c r="D254" t="s">
        <v>105</v>
      </c>
      <c r="E254" t="s">
        <v>106</v>
      </c>
      <c r="F254">
        <v>284</v>
      </c>
      <c r="G254">
        <v>284</v>
      </c>
      <c r="H254" t="s">
        <v>107</v>
      </c>
      <c r="I254">
        <v>453</v>
      </c>
      <c r="J254">
        <v>453</v>
      </c>
      <c r="K254" t="s">
        <v>108</v>
      </c>
      <c r="L254">
        <v>19.354299999999999</v>
      </c>
      <c r="Y254" t="s">
        <v>592</v>
      </c>
    </row>
    <row r="255" spans="1:25" x14ac:dyDescent="0.25">
      <c r="A255" t="s">
        <v>986</v>
      </c>
      <c r="B255" t="s">
        <v>987</v>
      </c>
      <c r="C255" t="s">
        <v>104</v>
      </c>
      <c r="D255" t="s">
        <v>105</v>
      </c>
      <c r="E255" t="s">
        <v>106</v>
      </c>
      <c r="F255">
        <v>230</v>
      </c>
      <c r="G255">
        <v>230</v>
      </c>
      <c r="H255" t="s">
        <v>107</v>
      </c>
      <c r="I255">
        <v>399</v>
      </c>
      <c r="J255">
        <v>399</v>
      </c>
      <c r="K255" t="s">
        <v>108</v>
      </c>
      <c r="L255">
        <v>12.7142</v>
      </c>
      <c r="Y255" t="s">
        <v>592</v>
      </c>
    </row>
    <row r="256" spans="1:25" x14ac:dyDescent="0.25">
      <c r="A256" t="s">
        <v>988</v>
      </c>
      <c r="B256" t="s">
        <v>987</v>
      </c>
      <c r="C256" t="s">
        <v>139</v>
      </c>
      <c r="D256" t="s">
        <v>105</v>
      </c>
      <c r="E256" t="s">
        <v>106</v>
      </c>
      <c r="F256">
        <v>230</v>
      </c>
      <c r="G256">
        <v>230</v>
      </c>
      <c r="H256" t="s">
        <v>107</v>
      </c>
      <c r="I256">
        <v>399</v>
      </c>
      <c r="J256">
        <v>399</v>
      </c>
      <c r="K256" t="s">
        <v>108</v>
      </c>
      <c r="L256">
        <v>12.7182</v>
      </c>
      <c r="Y256" t="s">
        <v>592</v>
      </c>
    </row>
    <row r="257" spans="1:25" x14ac:dyDescent="0.25">
      <c r="A257" t="s">
        <v>989</v>
      </c>
      <c r="B257" t="s">
        <v>987</v>
      </c>
      <c r="C257" t="s">
        <v>113</v>
      </c>
      <c r="D257" t="s">
        <v>105</v>
      </c>
      <c r="E257" t="s">
        <v>106</v>
      </c>
      <c r="F257">
        <v>230</v>
      </c>
      <c r="G257">
        <v>230</v>
      </c>
      <c r="H257" t="s">
        <v>107</v>
      </c>
      <c r="I257">
        <v>399</v>
      </c>
      <c r="J257">
        <v>399</v>
      </c>
      <c r="K257" t="s">
        <v>108</v>
      </c>
      <c r="L257">
        <v>12.7134</v>
      </c>
      <c r="Y257" t="s">
        <v>592</v>
      </c>
    </row>
    <row r="258" spans="1:25" x14ac:dyDescent="0.25">
      <c r="A258" t="s">
        <v>990</v>
      </c>
      <c r="B258" t="s">
        <v>987</v>
      </c>
      <c r="C258" t="s">
        <v>106</v>
      </c>
      <c r="D258" t="s">
        <v>105</v>
      </c>
      <c r="E258" t="s">
        <v>106</v>
      </c>
      <c r="F258">
        <v>374</v>
      </c>
      <c r="G258">
        <v>374</v>
      </c>
      <c r="H258" t="s">
        <v>107</v>
      </c>
      <c r="I258">
        <v>541</v>
      </c>
      <c r="J258">
        <v>541</v>
      </c>
      <c r="K258" t="s">
        <v>108</v>
      </c>
      <c r="L258">
        <v>18.946000000000002</v>
      </c>
      <c r="Y258" t="s">
        <v>592</v>
      </c>
    </row>
    <row r="259" spans="1:25" x14ac:dyDescent="0.25">
      <c r="A259" t="s">
        <v>991</v>
      </c>
      <c r="B259" t="s">
        <v>987</v>
      </c>
      <c r="C259" t="s">
        <v>198</v>
      </c>
      <c r="D259" t="s">
        <v>105</v>
      </c>
      <c r="E259" t="s">
        <v>106</v>
      </c>
      <c r="F259">
        <v>374</v>
      </c>
      <c r="G259">
        <v>374</v>
      </c>
      <c r="H259" t="s">
        <v>107</v>
      </c>
      <c r="I259">
        <v>541</v>
      </c>
      <c r="J259">
        <v>541</v>
      </c>
      <c r="K259" t="s">
        <v>108</v>
      </c>
      <c r="L259">
        <v>18.990400000000001</v>
      </c>
      <c r="Y259" t="s">
        <v>592</v>
      </c>
    </row>
    <row r="260" spans="1:25" x14ac:dyDescent="0.25">
      <c r="A260" t="s">
        <v>992</v>
      </c>
      <c r="B260" t="s">
        <v>987</v>
      </c>
      <c r="C260" t="s">
        <v>513</v>
      </c>
      <c r="D260" t="s">
        <v>105</v>
      </c>
      <c r="E260" t="s">
        <v>106</v>
      </c>
      <c r="F260">
        <v>374</v>
      </c>
      <c r="G260">
        <v>374</v>
      </c>
      <c r="H260" t="s">
        <v>107</v>
      </c>
      <c r="I260">
        <v>541</v>
      </c>
      <c r="J260">
        <v>541</v>
      </c>
      <c r="K260" t="s">
        <v>108</v>
      </c>
      <c r="L260">
        <v>18.956800000000001</v>
      </c>
      <c r="Y260" t="s">
        <v>592</v>
      </c>
    </row>
    <row r="261" spans="1:25" x14ac:dyDescent="0.25">
      <c r="A261" t="s">
        <v>993</v>
      </c>
      <c r="B261" t="s">
        <v>987</v>
      </c>
      <c r="C261" t="s">
        <v>613</v>
      </c>
      <c r="D261" t="s">
        <v>105</v>
      </c>
      <c r="E261" t="s">
        <v>106</v>
      </c>
      <c r="F261">
        <v>374</v>
      </c>
      <c r="G261">
        <v>374</v>
      </c>
      <c r="H261" t="s">
        <v>107</v>
      </c>
      <c r="I261">
        <v>541</v>
      </c>
      <c r="J261">
        <v>541</v>
      </c>
      <c r="K261" t="s">
        <v>108</v>
      </c>
      <c r="L261">
        <v>18.9512</v>
      </c>
      <c r="Y261" t="s">
        <v>592</v>
      </c>
    </row>
    <row r="262" spans="1:25" x14ac:dyDescent="0.25">
      <c r="A262" t="s">
        <v>994</v>
      </c>
      <c r="B262" t="s">
        <v>995</v>
      </c>
      <c r="C262" t="s">
        <v>104</v>
      </c>
      <c r="D262" t="s">
        <v>105</v>
      </c>
      <c r="E262" t="s">
        <v>106</v>
      </c>
      <c r="F262">
        <v>362</v>
      </c>
      <c r="G262">
        <v>362</v>
      </c>
      <c r="H262" t="s">
        <v>107</v>
      </c>
      <c r="I262">
        <v>542</v>
      </c>
      <c r="J262">
        <v>542</v>
      </c>
      <c r="K262" t="s">
        <v>108</v>
      </c>
      <c r="L262">
        <v>14.0839</v>
      </c>
      <c r="Y262" t="s">
        <v>592</v>
      </c>
    </row>
    <row r="263" spans="1:25" x14ac:dyDescent="0.25">
      <c r="A263" t="s">
        <v>996</v>
      </c>
      <c r="B263" t="s">
        <v>997</v>
      </c>
      <c r="C263" t="s">
        <v>116</v>
      </c>
      <c r="D263" t="s">
        <v>105</v>
      </c>
      <c r="E263" t="s">
        <v>106</v>
      </c>
      <c r="F263">
        <v>284</v>
      </c>
      <c r="G263">
        <v>284</v>
      </c>
      <c r="H263" t="s">
        <v>107</v>
      </c>
      <c r="I263">
        <v>452</v>
      </c>
      <c r="J263">
        <v>452</v>
      </c>
      <c r="K263" t="s">
        <v>108</v>
      </c>
      <c r="L263">
        <v>14.145099999999999</v>
      </c>
      <c r="Y263" t="s">
        <v>592</v>
      </c>
    </row>
    <row r="264" spans="1:25" x14ac:dyDescent="0.25">
      <c r="A264" t="s">
        <v>998</v>
      </c>
      <c r="B264" t="s">
        <v>997</v>
      </c>
      <c r="C264" t="s">
        <v>104</v>
      </c>
      <c r="D264" t="s">
        <v>105</v>
      </c>
      <c r="E264" t="s">
        <v>106</v>
      </c>
      <c r="F264">
        <v>284</v>
      </c>
      <c r="G264">
        <v>284</v>
      </c>
      <c r="H264" t="s">
        <v>107</v>
      </c>
      <c r="I264">
        <v>452</v>
      </c>
      <c r="J264">
        <v>452</v>
      </c>
      <c r="K264" t="s">
        <v>108</v>
      </c>
      <c r="L264">
        <v>14.1591</v>
      </c>
      <c r="Y264" t="s">
        <v>592</v>
      </c>
    </row>
    <row r="265" spans="1:25" x14ac:dyDescent="0.25">
      <c r="A265" t="s">
        <v>999</v>
      </c>
      <c r="B265" t="s">
        <v>1000</v>
      </c>
      <c r="C265" t="s">
        <v>104</v>
      </c>
      <c r="D265" t="s">
        <v>105</v>
      </c>
      <c r="E265" t="s">
        <v>106</v>
      </c>
      <c r="F265">
        <v>336</v>
      </c>
      <c r="G265">
        <v>336</v>
      </c>
      <c r="H265" t="s">
        <v>107</v>
      </c>
      <c r="I265">
        <v>504</v>
      </c>
      <c r="J265">
        <v>504</v>
      </c>
      <c r="K265" t="s">
        <v>108</v>
      </c>
      <c r="L265">
        <v>17.737100000000002</v>
      </c>
      <c r="Y265" t="s">
        <v>592</v>
      </c>
    </row>
    <row r="266" spans="1:25" x14ac:dyDescent="0.25">
      <c r="A266" t="s">
        <v>1001</v>
      </c>
      <c r="B266" t="s">
        <v>997</v>
      </c>
      <c r="C266" t="s">
        <v>113</v>
      </c>
      <c r="D266" t="s">
        <v>105</v>
      </c>
      <c r="E266" t="s">
        <v>106</v>
      </c>
      <c r="F266">
        <v>284</v>
      </c>
      <c r="G266">
        <v>284</v>
      </c>
      <c r="H266" t="s">
        <v>107</v>
      </c>
      <c r="I266">
        <v>452</v>
      </c>
      <c r="J266">
        <v>452</v>
      </c>
      <c r="K266" t="s">
        <v>108</v>
      </c>
      <c r="L266">
        <v>14.327400000000001</v>
      </c>
      <c r="Y266" t="s">
        <v>592</v>
      </c>
    </row>
    <row r="267" spans="1:25" x14ac:dyDescent="0.25">
      <c r="A267" t="s">
        <v>1002</v>
      </c>
      <c r="B267" t="s">
        <v>997</v>
      </c>
      <c r="C267" t="s">
        <v>106</v>
      </c>
      <c r="D267" t="s">
        <v>105</v>
      </c>
      <c r="E267" t="s">
        <v>106</v>
      </c>
      <c r="F267">
        <v>284</v>
      </c>
      <c r="G267">
        <v>284</v>
      </c>
      <c r="H267" t="s">
        <v>107</v>
      </c>
      <c r="I267">
        <v>452</v>
      </c>
      <c r="J267">
        <v>452</v>
      </c>
      <c r="K267" t="s">
        <v>108</v>
      </c>
      <c r="L267">
        <v>13.5039</v>
      </c>
      <c r="Y267" t="s">
        <v>592</v>
      </c>
    </row>
    <row r="268" spans="1:25" x14ac:dyDescent="0.25">
      <c r="A268" t="s">
        <v>1003</v>
      </c>
      <c r="B268" t="s">
        <v>1004</v>
      </c>
      <c r="C268" t="s">
        <v>198</v>
      </c>
      <c r="D268" t="s">
        <v>105</v>
      </c>
      <c r="E268" t="s">
        <v>106</v>
      </c>
      <c r="F268">
        <v>271</v>
      </c>
      <c r="G268">
        <v>271</v>
      </c>
      <c r="H268" t="s">
        <v>107</v>
      </c>
      <c r="I268">
        <v>439</v>
      </c>
      <c r="J268">
        <v>439</v>
      </c>
      <c r="K268" t="s">
        <v>108</v>
      </c>
      <c r="L268">
        <v>19.001100000000001</v>
      </c>
      <c r="Y268" t="s">
        <v>592</v>
      </c>
    </row>
    <row r="269" spans="1:25" x14ac:dyDescent="0.25">
      <c r="A269" t="s">
        <v>1005</v>
      </c>
      <c r="B269" t="s">
        <v>1004</v>
      </c>
      <c r="C269" t="s">
        <v>513</v>
      </c>
      <c r="D269" t="s">
        <v>105</v>
      </c>
      <c r="E269" t="s">
        <v>106</v>
      </c>
      <c r="F269">
        <v>284</v>
      </c>
      <c r="G269">
        <v>284</v>
      </c>
      <c r="H269" t="s">
        <v>107</v>
      </c>
      <c r="I269">
        <v>453</v>
      </c>
      <c r="J269">
        <v>453</v>
      </c>
      <c r="K269" t="s">
        <v>108</v>
      </c>
      <c r="L269">
        <v>54.624200000000002</v>
      </c>
      <c r="Y269" t="s">
        <v>592</v>
      </c>
    </row>
    <row r="270" spans="1:25" x14ac:dyDescent="0.25">
      <c r="A270" t="s">
        <v>1006</v>
      </c>
      <c r="B270" t="s">
        <v>1004</v>
      </c>
      <c r="C270" t="s">
        <v>113</v>
      </c>
      <c r="D270" t="s">
        <v>105</v>
      </c>
      <c r="E270" t="s">
        <v>106</v>
      </c>
      <c r="F270">
        <v>271</v>
      </c>
      <c r="G270">
        <v>271</v>
      </c>
      <c r="H270" t="s">
        <v>107</v>
      </c>
      <c r="I270">
        <v>439</v>
      </c>
      <c r="J270">
        <v>439</v>
      </c>
      <c r="K270" t="s">
        <v>108</v>
      </c>
      <c r="L270">
        <v>18.749400000000001</v>
      </c>
      <c r="Y270" t="s">
        <v>592</v>
      </c>
    </row>
    <row r="271" spans="1:25" x14ac:dyDescent="0.25">
      <c r="A271" t="s">
        <v>1007</v>
      </c>
      <c r="B271" t="s">
        <v>1008</v>
      </c>
      <c r="C271" t="s">
        <v>116</v>
      </c>
      <c r="D271" t="s">
        <v>105</v>
      </c>
      <c r="E271" t="s">
        <v>106</v>
      </c>
      <c r="F271">
        <v>1362</v>
      </c>
      <c r="G271">
        <v>1362</v>
      </c>
      <c r="H271" t="s">
        <v>107</v>
      </c>
      <c r="I271">
        <v>1542</v>
      </c>
      <c r="J271">
        <v>1542</v>
      </c>
      <c r="K271" t="s">
        <v>108</v>
      </c>
      <c r="L271">
        <v>13.421799999999999</v>
      </c>
      <c r="Y271" t="s">
        <v>592</v>
      </c>
    </row>
    <row r="272" spans="1:25" x14ac:dyDescent="0.25">
      <c r="A272" t="s">
        <v>1009</v>
      </c>
      <c r="B272" t="s">
        <v>1004</v>
      </c>
      <c r="C272" t="s">
        <v>116</v>
      </c>
      <c r="D272" t="s">
        <v>105</v>
      </c>
      <c r="E272" t="s">
        <v>106</v>
      </c>
      <c r="F272">
        <v>271</v>
      </c>
      <c r="G272">
        <v>271</v>
      </c>
      <c r="H272" t="s">
        <v>107</v>
      </c>
      <c r="I272">
        <v>439</v>
      </c>
      <c r="J272">
        <v>439</v>
      </c>
      <c r="K272" t="s">
        <v>108</v>
      </c>
      <c r="L272">
        <v>19.9755</v>
      </c>
      <c r="Y272" t="s">
        <v>592</v>
      </c>
    </row>
    <row r="273" spans="1:25" x14ac:dyDescent="0.25">
      <c r="A273" t="s">
        <v>1010</v>
      </c>
      <c r="B273" t="s">
        <v>1004</v>
      </c>
      <c r="C273" t="s">
        <v>139</v>
      </c>
      <c r="D273" t="s">
        <v>105</v>
      </c>
      <c r="E273" t="s">
        <v>106</v>
      </c>
      <c r="F273">
        <v>284</v>
      </c>
      <c r="G273">
        <v>284</v>
      </c>
      <c r="H273" t="s">
        <v>107</v>
      </c>
      <c r="I273">
        <v>453</v>
      </c>
      <c r="J273">
        <v>453</v>
      </c>
      <c r="K273" t="s">
        <v>108</v>
      </c>
      <c r="L273">
        <v>54.6768</v>
      </c>
      <c r="Y273" t="s">
        <v>592</v>
      </c>
    </row>
    <row r="274" spans="1:25" x14ac:dyDescent="0.25">
      <c r="A274" t="s">
        <v>1011</v>
      </c>
      <c r="B274" t="s">
        <v>1004</v>
      </c>
      <c r="C274" t="s">
        <v>104</v>
      </c>
      <c r="D274" t="s">
        <v>105</v>
      </c>
      <c r="E274" t="s">
        <v>106</v>
      </c>
      <c r="F274">
        <v>284</v>
      </c>
      <c r="G274">
        <v>284</v>
      </c>
      <c r="H274" t="s">
        <v>107</v>
      </c>
      <c r="I274">
        <v>453</v>
      </c>
      <c r="J274">
        <v>453</v>
      </c>
      <c r="K274" t="s">
        <v>108</v>
      </c>
      <c r="L274">
        <v>54.117600000000003</v>
      </c>
      <c r="Y274" t="s">
        <v>592</v>
      </c>
    </row>
    <row r="275" spans="1:25" x14ac:dyDescent="0.25">
      <c r="A275" t="s">
        <v>1012</v>
      </c>
      <c r="B275" t="s">
        <v>1004</v>
      </c>
      <c r="C275" t="s">
        <v>613</v>
      </c>
      <c r="D275" t="s">
        <v>105</v>
      </c>
      <c r="E275" t="s">
        <v>106</v>
      </c>
      <c r="F275">
        <v>271</v>
      </c>
      <c r="G275">
        <v>271</v>
      </c>
      <c r="H275" t="s">
        <v>107</v>
      </c>
      <c r="I275">
        <v>439</v>
      </c>
      <c r="J275">
        <v>439</v>
      </c>
      <c r="K275" t="s">
        <v>108</v>
      </c>
      <c r="L275">
        <v>19.890999999999998</v>
      </c>
      <c r="Y275" t="s">
        <v>592</v>
      </c>
    </row>
    <row r="276" spans="1:25" x14ac:dyDescent="0.25">
      <c r="A276" t="s">
        <v>1013</v>
      </c>
      <c r="B276" t="s">
        <v>1014</v>
      </c>
      <c r="C276" t="s">
        <v>104</v>
      </c>
      <c r="D276" t="s">
        <v>105</v>
      </c>
      <c r="E276" t="s">
        <v>106</v>
      </c>
      <c r="F276">
        <v>785</v>
      </c>
      <c r="G276">
        <v>785</v>
      </c>
      <c r="H276" t="s">
        <v>107</v>
      </c>
      <c r="I276">
        <v>962</v>
      </c>
      <c r="J276">
        <v>962</v>
      </c>
      <c r="K276" t="s">
        <v>108</v>
      </c>
      <c r="L276">
        <v>18.252600000000001</v>
      </c>
      <c r="Y276" t="s">
        <v>592</v>
      </c>
    </row>
    <row r="277" spans="1:25" x14ac:dyDescent="0.25">
      <c r="A277" t="s">
        <v>1015</v>
      </c>
      <c r="B277" t="s">
        <v>1016</v>
      </c>
      <c r="C277" t="s">
        <v>104</v>
      </c>
      <c r="D277" t="s">
        <v>105</v>
      </c>
      <c r="E277" t="s">
        <v>106</v>
      </c>
      <c r="F277">
        <v>362</v>
      </c>
      <c r="G277">
        <v>362</v>
      </c>
      <c r="H277" t="s">
        <v>107</v>
      </c>
      <c r="I277">
        <v>542</v>
      </c>
      <c r="J277">
        <v>542</v>
      </c>
      <c r="K277" t="s">
        <v>108</v>
      </c>
      <c r="L277">
        <v>14.0059</v>
      </c>
      <c r="Y277" t="s">
        <v>592</v>
      </c>
    </row>
    <row r="278" spans="1:25" x14ac:dyDescent="0.25">
      <c r="A278" t="s">
        <v>1017</v>
      </c>
      <c r="B278" t="s">
        <v>434</v>
      </c>
      <c r="C278" t="s">
        <v>113</v>
      </c>
      <c r="D278" t="s">
        <v>105</v>
      </c>
      <c r="E278" t="s">
        <v>106</v>
      </c>
      <c r="F278">
        <v>287</v>
      </c>
      <c r="G278">
        <v>287</v>
      </c>
      <c r="H278" t="s">
        <v>107</v>
      </c>
      <c r="I278">
        <v>455</v>
      </c>
      <c r="J278">
        <v>455</v>
      </c>
      <c r="K278" t="s">
        <v>108</v>
      </c>
      <c r="L278">
        <v>19.038599999999999</v>
      </c>
      <c r="Y278" t="s">
        <v>592</v>
      </c>
    </row>
    <row r="279" spans="1:25" x14ac:dyDescent="0.25">
      <c r="A279" t="s">
        <v>1018</v>
      </c>
      <c r="B279" t="s">
        <v>1019</v>
      </c>
      <c r="C279" t="s">
        <v>104</v>
      </c>
      <c r="D279" t="s">
        <v>105</v>
      </c>
      <c r="E279" t="s">
        <v>106</v>
      </c>
      <c r="F279">
        <v>720</v>
      </c>
      <c r="G279">
        <v>720</v>
      </c>
      <c r="H279" t="s">
        <v>107</v>
      </c>
      <c r="I279">
        <v>897</v>
      </c>
      <c r="J279">
        <v>897</v>
      </c>
      <c r="K279" t="s">
        <v>108</v>
      </c>
      <c r="L279">
        <v>21.245200000000001</v>
      </c>
      <c r="Y279" t="s">
        <v>592</v>
      </c>
    </row>
    <row r="280" spans="1:25" x14ac:dyDescent="0.25">
      <c r="A280" t="s">
        <v>1020</v>
      </c>
      <c r="B280" t="s">
        <v>1021</v>
      </c>
      <c r="C280" t="s">
        <v>104</v>
      </c>
      <c r="D280" t="s">
        <v>105</v>
      </c>
      <c r="E280" t="s">
        <v>106</v>
      </c>
      <c r="F280">
        <v>720</v>
      </c>
      <c r="G280">
        <v>720</v>
      </c>
      <c r="H280" t="s">
        <v>107</v>
      </c>
      <c r="I280">
        <v>897</v>
      </c>
      <c r="J280">
        <v>897</v>
      </c>
      <c r="K280" t="s">
        <v>108</v>
      </c>
      <c r="L280">
        <v>21.358799999999999</v>
      </c>
      <c r="Y280" t="s">
        <v>592</v>
      </c>
    </row>
    <row r="281" spans="1:25" x14ac:dyDescent="0.25">
      <c r="A281" t="s">
        <v>1022</v>
      </c>
      <c r="B281" t="s">
        <v>1023</v>
      </c>
      <c r="C281" t="s">
        <v>104</v>
      </c>
      <c r="D281" t="s">
        <v>105</v>
      </c>
      <c r="E281" t="s">
        <v>106</v>
      </c>
      <c r="F281">
        <v>362</v>
      </c>
      <c r="G281">
        <v>362</v>
      </c>
      <c r="H281" t="s">
        <v>107</v>
      </c>
      <c r="I281">
        <v>542</v>
      </c>
      <c r="J281">
        <v>542</v>
      </c>
      <c r="K281" t="s">
        <v>108</v>
      </c>
      <c r="L281">
        <v>14.2418</v>
      </c>
      <c r="Y281" t="s">
        <v>592</v>
      </c>
    </row>
    <row r="282" spans="1:25" x14ac:dyDescent="0.25">
      <c r="A282" t="s">
        <v>1024</v>
      </c>
      <c r="B282" t="s">
        <v>1023</v>
      </c>
      <c r="C282" t="s">
        <v>116</v>
      </c>
      <c r="D282" t="s">
        <v>105</v>
      </c>
      <c r="E282" t="s">
        <v>106</v>
      </c>
      <c r="F282">
        <v>362</v>
      </c>
      <c r="G282">
        <v>362</v>
      </c>
      <c r="H282" t="s">
        <v>107</v>
      </c>
      <c r="I282">
        <v>542</v>
      </c>
      <c r="J282">
        <v>542</v>
      </c>
      <c r="K282" t="s">
        <v>108</v>
      </c>
      <c r="L282">
        <v>15.1356</v>
      </c>
      <c r="Y282" t="s">
        <v>592</v>
      </c>
    </row>
    <row r="283" spans="1:25" x14ac:dyDescent="0.25">
      <c r="A283" t="s">
        <v>1025</v>
      </c>
      <c r="B283" t="s">
        <v>1026</v>
      </c>
      <c r="C283" t="s">
        <v>104</v>
      </c>
      <c r="D283" t="s">
        <v>106</v>
      </c>
      <c r="E283" t="s">
        <v>113</v>
      </c>
      <c r="F283">
        <v>422</v>
      </c>
      <c r="G283">
        <v>422</v>
      </c>
      <c r="H283" t="s">
        <v>108</v>
      </c>
      <c r="I283">
        <v>594</v>
      </c>
      <c r="J283">
        <v>594</v>
      </c>
      <c r="K283" t="s">
        <v>201</v>
      </c>
      <c r="L283">
        <v>21.403099999999998</v>
      </c>
      <c r="Y283" t="s">
        <v>592</v>
      </c>
    </row>
    <row r="284" spans="1:25" x14ac:dyDescent="0.25">
      <c r="A284" t="s">
        <v>1027</v>
      </c>
      <c r="B284" t="s">
        <v>1028</v>
      </c>
      <c r="C284" t="s">
        <v>116</v>
      </c>
      <c r="D284" t="s">
        <v>105</v>
      </c>
      <c r="E284" t="s">
        <v>106</v>
      </c>
      <c r="F284">
        <v>362</v>
      </c>
      <c r="G284">
        <v>362</v>
      </c>
      <c r="H284" t="s">
        <v>107</v>
      </c>
      <c r="I284">
        <v>542</v>
      </c>
      <c r="J284">
        <v>542</v>
      </c>
      <c r="K284" t="s">
        <v>108</v>
      </c>
      <c r="L284">
        <v>18.645399999999999</v>
      </c>
      <c r="Y284" t="s">
        <v>592</v>
      </c>
    </row>
    <row r="285" spans="1:25" x14ac:dyDescent="0.25">
      <c r="A285" t="s">
        <v>1029</v>
      </c>
      <c r="B285" t="s">
        <v>1028</v>
      </c>
      <c r="C285" t="s">
        <v>139</v>
      </c>
      <c r="D285" t="s">
        <v>105</v>
      </c>
      <c r="E285" t="s">
        <v>106</v>
      </c>
      <c r="F285">
        <v>362</v>
      </c>
      <c r="G285">
        <v>362</v>
      </c>
      <c r="H285" t="s">
        <v>107</v>
      </c>
      <c r="I285">
        <v>542</v>
      </c>
      <c r="J285">
        <v>542</v>
      </c>
      <c r="K285" t="s">
        <v>108</v>
      </c>
      <c r="L285">
        <v>18.638100000000001</v>
      </c>
      <c r="Y285" t="s">
        <v>592</v>
      </c>
    </row>
    <row r="286" spans="1:25" x14ac:dyDescent="0.25">
      <c r="A286" t="s">
        <v>1030</v>
      </c>
      <c r="B286" t="s">
        <v>1031</v>
      </c>
      <c r="C286" t="s">
        <v>104</v>
      </c>
      <c r="D286" t="s">
        <v>105</v>
      </c>
      <c r="E286" t="s">
        <v>106</v>
      </c>
      <c r="F286">
        <v>246</v>
      </c>
      <c r="G286">
        <v>246</v>
      </c>
      <c r="H286" t="s">
        <v>107</v>
      </c>
      <c r="I286">
        <v>414</v>
      </c>
      <c r="J286">
        <v>414</v>
      </c>
      <c r="K286" t="s">
        <v>108</v>
      </c>
      <c r="L286">
        <v>17.5182</v>
      </c>
      <c r="Y286" t="s">
        <v>592</v>
      </c>
    </row>
    <row r="287" spans="1:25" x14ac:dyDescent="0.25">
      <c r="A287" t="s">
        <v>1032</v>
      </c>
      <c r="B287" t="s">
        <v>1028</v>
      </c>
      <c r="C287" t="s">
        <v>104</v>
      </c>
      <c r="D287" t="s">
        <v>105</v>
      </c>
      <c r="E287" t="s">
        <v>106</v>
      </c>
      <c r="F287">
        <v>362</v>
      </c>
      <c r="G287">
        <v>362</v>
      </c>
      <c r="H287" t="s">
        <v>107</v>
      </c>
      <c r="I287">
        <v>542</v>
      </c>
      <c r="J287">
        <v>542</v>
      </c>
      <c r="K287" t="s">
        <v>108</v>
      </c>
      <c r="L287">
        <v>18.638500000000001</v>
      </c>
      <c r="Y287" t="s">
        <v>592</v>
      </c>
    </row>
    <row r="288" spans="1:25" x14ac:dyDescent="0.25">
      <c r="A288" t="s">
        <v>1033</v>
      </c>
      <c r="B288" t="s">
        <v>1026</v>
      </c>
      <c r="C288" t="s">
        <v>116</v>
      </c>
      <c r="D288" t="s">
        <v>106</v>
      </c>
      <c r="E288" t="s">
        <v>113</v>
      </c>
      <c r="F288">
        <v>422</v>
      </c>
      <c r="G288">
        <v>422</v>
      </c>
      <c r="H288" t="s">
        <v>108</v>
      </c>
      <c r="I288">
        <v>594</v>
      </c>
      <c r="J288">
        <v>594</v>
      </c>
      <c r="K288" t="s">
        <v>201</v>
      </c>
      <c r="L288">
        <v>21.279199999999999</v>
      </c>
      <c r="Y288" t="s">
        <v>592</v>
      </c>
    </row>
    <row r="289" spans="1:25" x14ac:dyDescent="0.25">
      <c r="A289" t="s">
        <v>1034</v>
      </c>
      <c r="B289" t="s">
        <v>1035</v>
      </c>
      <c r="C289" t="s">
        <v>104</v>
      </c>
      <c r="D289" t="s">
        <v>105</v>
      </c>
      <c r="E289" t="s">
        <v>106</v>
      </c>
      <c r="F289">
        <v>292</v>
      </c>
      <c r="G289">
        <v>292</v>
      </c>
      <c r="H289" t="s">
        <v>107</v>
      </c>
      <c r="I289">
        <v>462</v>
      </c>
      <c r="J289">
        <v>462</v>
      </c>
      <c r="K289" t="s">
        <v>108</v>
      </c>
      <c r="L289">
        <v>19.732500000000002</v>
      </c>
      <c r="Y289" t="s">
        <v>592</v>
      </c>
    </row>
    <row r="290" spans="1:25" x14ac:dyDescent="0.25">
      <c r="A290" t="s">
        <v>1036</v>
      </c>
      <c r="B290" t="s">
        <v>1037</v>
      </c>
      <c r="C290" t="s">
        <v>104</v>
      </c>
      <c r="D290" t="s">
        <v>105</v>
      </c>
      <c r="E290" t="s">
        <v>106</v>
      </c>
      <c r="F290">
        <v>259</v>
      </c>
      <c r="G290">
        <v>259</v>
      </c>
      <c r="H290" t="s">
        <v>107</v>
      </c>
      <c r="I290">
        <v>427</v>
      </c>
      <c r="J290">
        <v>427</v>
      </c>
      <c r="K290" t="s">
        <v>108</v>
      </c>
      <c r="L290">
        <v>16.4267</v>
      </c>
      <c r="Y290" t="s">
        <v>592</v>
      </c>
    </row>
    <row r="291" spans="1:25" x14ac:dyDescent="0.25">
      <c r="A291" t="s">
        <v>1038</v>
      </c>
      <c r="B291" t="s">
        <v>1039</v>
      </c>
      <c r="C291" t="s">
        <v>104</v>
      </c>
      <c r="D291" t="s">
        <v>105</v>
      </c>
      <c r="E291" t="s">
        <v>106</v>
      </c>
      <c r="F291">
        <v>734</v>
      </c>
      <c r="G291">
        <v>734</v>
      </c>
      <c r="H291" t="s">
        <v>107</v>
      </c>
      <c r="I291">
        <v>911</v>
      </c>
      <c r="J291">
        <v>911</v>
      </c>
      <c r="K291" t="s">
        <v>108</v>
      </c>
      <c r="L291">
        <v>19.2348</v>
      </c>
      <c r="Y291" t="s">
        <v>592</v>
      </c>
    </row>
    <row r="292" spans="1:25" x14ac:dyDescent="0.25">
      <c r="A292" t="s">
        <v>1040</v>
      </c>
      <c r="B292" t="s">
        <v>1039</v>
      </c>
      <c r="C292" t="s">
        <v>116</v>
      </c>
      <c r="D292" t="s">
        <v>105</v>
      </c>
      <c r="E292" t="s">
        <v>106</v>
      </c>
      <c r="F292">
        <v>734</v>
      </c>
      <c r="G292">
        <v>734</v>
      </c>
      <c r="H292" t="s">
        <v>107</v>
      </c>
      <c r="I292">
        <v>911</v>
      </c>
      <c r="J292">
        <v>911</v>
      </c>
      <c r="K292" t="s">
        <v>108</v>
      </c>
      <c r="L292">
        <v>19.847300000000001</v>
      </c>
      <c r="Y292" t="s">
        <v>592</v>
      </c>
    </row>
    <row r="293" spans="1:25" x14ac:dyDescent="0.25">
      <c r="A293" t="s">
        <v>1041</v>
      </c>
      <c r="B293" t="s">
        <v>643</v>
      </c>
      <c r="C293" t="s">
        <v>116</v>
      </c>
      <c r="D293" t="s">
        <v>105</v>
      </c>
      <c r="E293" t="s">
        <v>106</v>
      </c>
      <c r="F293">
        <v>259</v>
      </c>
      <c r="G293">
        <v>259</v>
      </c>
      <c r="H293" t="s">
        <v>107</v>
      </c>
      <c r="I293">
        <v>427</v>
      </c>
      <c r="J293">
        <v>427</v>
      </c>
      <c r="K293" t="s">
        <v>108</v>
      </c>
      <c r="L293">
        <v>16.735199999999999</v>
      </c>
      <c r="Y293" t="s">
        <v>592</v>
      </c>
    </row>
    <row r="294" spans="1:25" x14ac:dyDescent="0.25">
      <c r="A294" t="s">
        <v>1042</v>
      </c>
      <c r="B294" t="s">
        <v>1043</v>
      </c>
      <c r="C294" t="s">
        <v>116</v>
      </c>
      <c r="D294" t="s">
        <v>105</v>
      </c>
      <c r="E294" t="s">
        <v>106</v>
      </c>
      <c r="F294">
        <v>292</v>
      </c>
      <c r="G294">
        <v>292</v>
      </c>
      <c r="H294" t="s">
        <v>107</v>
      </c>
      <c r="I294">
        <v>462</v>
      </c>
      <c r="J294">
        <v>462</v>
      </c>
      <c r="K294" t="s">
        <v>108</v>
      </c>
      <c r="L294">
        <v>20.170400000000001</v>
      </c>
      <c r="Y294" t="s">
        <v>592</v>
      </c>
    </row>
    <row r="295" spans="1:25" x14ac:dyDescent="0.25">
      <c r="A295" t="s">
        <v>1044</v>
      </c>
      <c r="B295" t="s">
        <v>1043</v>
      </c>
      <c r="C295" t="s">
        <v>104</v>
      </c>
      <c r="D295" t="s">
        <v>105</v>
      </c>
      <c r="E295" t="s">
        <v>106</v>
      </c>
      <c r="F295">
        <v>292</v>
      </c>
      <c r="G295">
        <v>292</v>
      </c>
      <c r="H295" t="s">
        <v>107</v>
      </c>
      <c r="I295">
        <v>462</v>
      </c>
      <c r="J295">
        <v>462</v>
      </c>
      <c r="K295" t="s">
        <v>108</v>
      </c>
      <c r="L295">
        <v>20.1753</v>
      </c>
      <c r="Y295" t="s">
        <v>592</v>
      </c>
    </row>
    <row r="296" spans="1:25" x14ac:dyDescent="0.25">
      <c r="A296" t="s">
        <v>1045</v>
      </c>
      <c r="B296" t="s">
        <v>1046</v>
      </c>
      <c r="C296" t="s">
        <v>104</v>
      </c>
      <c r="D296" t="s">
        <v>105</v>
      </c>
      <c r="E296" t="s">
        <v>106</v>
      </c>
      <c r="F296">
        <v>301</v>
      </c>
      <c r="G296">
        <v>301</v>
      </c>
      <c r="H296" t="s">
        <v>107</v>
      </c>
      <c r="I296">
        <v>471</v>
      </c>
      <c r="J296">
        <v>471</v>
      </c>
      <c r="K296" t="s">
        <v>108</v>
      </c>
      <c r="L296">
        <v>19.8597</v>
      </c>
      <c r="Y296" t="s">
        <v>592</v>
      </c>
    </row>
    <row r="297" spans="1:25" x14ac:dyDescent="0.25">
      <c r="A297" t="s">
        <v>1047</v>
      </c>
      <c r="B297" t="s">
        <v>1046</v>
      </c>
      <c r="C297" t="s">
        <v>116</v>
      </c>
      <c r="D297" t="s">
        <v>105</v>
      </c>
      <c r="E297" t="s">
        <v>106</v>
      </c>
      <c r="F297">
        <v>301</v>
      </c>
      <c r="G297">
        <v>301</v>
      </c>
      <c r="H297" t="s">
        <v>107</v>
      </c>
      <c r="I297">
        <v>471</v>
      </c>
      <c r="J297">
        <v>471</v>
      </c>
      <c r="K297" t="s">
        <v>108</v>
      </c>
      <c r="L297">
        <v>25.2605</v>
      </c>
      <c r="Y297" t="s">
        <v>592</v>
      </c>
    </row>
    <row r="298" spans="1:25" x14ac:dyDescent="0.25">
      <c r="A298" t="s">
        <v>1048</v>
      </c>
      <c r="B298" t="s">
        <v>1049</v>
      </c>
      <c r="C298" t="s">
        <v>104</v>
      </c>
      <c r="D298" t="s">
        <v>105</v>
      </c>
      <c r="E298" t="s">
        <v>106</v>
      </c>
      <c r="F298">
        <v>720</v>
      </c>
      <c r="G298">
        <v>720</v>
      </c>
      <c r="H298" t="s">
        <v>107</v>
      </c>
      <c r="I298">
        <v>897</v>
      </c>
      <c r="J298">
        <v>897</v>
      </c>
      <c r="K298" t="s">
        <v>108</v>
      </c>
      <c r="L298">
        <v>20.585799999999999</v>
      </c>
      <c r="Y298" t="s">
        <v>592</v>
      </c>
    </row>
    <row r="299" spans="1:25" x14ac:dyDescent="0.25">
      <c r="A299" t="s">
        <v>1050</v>
      </c>
      <c r="B299" t="s">
        <v>1051</v>
      </c>
      <c r="C299" t="s">
        <v>116</v>
      </c>
      <c r="D299" t="s">
        <v>105</v>
      </c>
      <c r="E299" t="s">
        <v>106</v>
      </c>
      <c r="F299">
        <v>785</v>
      </c>
      <c r="G299">
        <v>785</v>
      </c>
      <c r="H299" t="s">
        <v>107</v>
      </c>
      <c r="I299">
        <v>962</v>
      </c>
      <c r="J299">
        <v>962</v>
      </c>
      <c r="K299" t="s">
        <v>108</v>
      </c>
      <c r="L299">
        <v>19.236899999999999</v>
      </c>
      <c r="Y299" t="s">
        <v>592</v>
      </c>
    </row>
    <row r="300" spans="1:25" x14ac:dyDescent="0.25">
      <c r="A300" t="s">
        <v>1052</v>
      </c>
      <c r="B300" t="s">
        <v>1051</v>
      </c>
      <c r="C300" t="s">
        <v>139</v>
      </c>
      <c r="D300" t="s">
        <v>105</v>
      </c>
      <c r="E300" t="s">
        <v>106</v>
      </c>
      <c r="F300">
        <v>785</v>
      </c>
      <c r="G300">
        <v>785</v>
      </c>
      <c r="H300" t="s">
        <v>107</v>
      </c>
      <c r="I300">
        <v>962</v>
      </c>
      <c r="J300">
        <v>962</v>
      </c>
      <c r="K300" t="s">
        <v>108</v>
      </c>
      <c r="L300">
        <v>19.532</v>
      </c>
      <c r="Y300" t="s">
        <v>592</v>
      </c>
    </row>
    <row r="301" spans="1:25" x14ac:dyDescent="0.25">
      <c r="A301" t="s">
        <v>1053</v>
      </c>
      <c r="B301" t="s">
        <v>1051</v>
      </c>
      <c r="C301" t="s">
        <v>104</v>
      </c>
      <c r="D301" t="s">
        <v>105</v>
      </c>
      <c r="E301" t="s">
        <v>106</v>
      </c>
      <c r="F301">
        <v>785</v>
      </c>
      <c r="G301">
        <v>785</v>
      </c>
      <c r="H301" t="s">
        <v>107</v>
      </c>
      <c r="I301">
        <v>962</v>
      </c>
      <c r="J301">
        <v>962</v>
      </c>
      <c r="K301" t="s">
        <v>108</v>
      </c>
      <c r="L301">
        <v>18.6693</v>
      </c>
      <c r="Y301" t="s">
        <v>592</v>
      </c>
    </row>
    <row r="302" spans="1:25" x14ac:dyDescent="0.25">
      <c r="A302" t="s">
        <v>1054</v>
      </c>
      <c r="B302" t="s">
        <v>786</v>
      </c>
      <c r="C302" t="s">
        <v>116</v>
      </c>
      <c r="D302" t="s">
        <v>106</v>
      </c>
      <c r="E302" t="s">
        <v>113</v>
      </c>
      <c r="F302">
        <v>422</v>
      </c>
      <c r="G302">
        <v>422</v>
      </c>
      <c r="H302" t="s">
        <v>108</v>
      </c>
      <c r="I302">
        <v>594</v>
      </c>
      <c r="J302">
        <v>594</v>
      </c>
      <c r="K302" t="s">
        <v>201</v>
      </c>
      <c r="L302">
        <v>21.3352</v>
      </c>
      <c r="Y302" t="s">
        <v>592</v>
      </c>
    </row>
    <row r="303" spans="1:25" x14ac:dyDescent="0.25">
      <c r="A303" t="s">
        <v>1055</v>
      </c>
      <c r="B303" t="s">
        <v>1056</v>
      </c>
      <c r="C303" t="s">
        <v>116</v>
      </c>
      <c r="D303" t="s">
        <v>199</v>
      </c>
      <c r="E303" t="s">
        <v>106</v>
      </c>
      <c r="F303">
        <v>380</v>
      </c>
      <c r="G303">
        <v>380</v>
      </c>
      <c r="H303" t="s">
        <v>200</v>
      </c>
      <c r="I303">
        <v>553</v>
      </c>
      <c r="J303">
        <v>553</v>
      </c>
      <c r="K303" t="s">
        <v>108</v>
      </c>
      <c r="L303">
        <v>17.767399999999999</v>
      </c>
      <c r="Y303" t="s">
        <v>592</v>
      </c>
    </row>
    <row r="304" spans="1:25" x14ac:dyDescent="0.25">
      <c r="A304" t="s">
        <v>1057</v>
      </c>
      <c r="B304" t="s">
        <v>1056</v>
      </c>
      <c r="C304" t="s">
        <v>104</v>
      </c>
      <c r="D304" t="s">
        <v>199</v>
      </c>
      <c r="E304" t="s">
        <v>106</v>
      </c>
      <c r="F304">
        <v>380</v>
      </c>
      <c r="G304">
        <v>380</v>
      </c>
      <c r="H304" t="s">
        <v>200</v>
      </c>
      <c r="I304">
        <v>553</v>
      </c>
      <c r="J304">
        <v>553</v>
      </c>
      <c r="K304" t="s">
        <v>108</v>
      </c>
      <c r="L304">
        <v>17.372699999999998</v>
      </c>
      <c r="Y304" t="s">
        <v>592</v>
      </c>
    </row>
    <row r="305" spans="1:25" x14ac:dyDescent="0.25">
      <c r="A305" t="s">
        <v>1058</v>
      </c>
      <c r="B305" t="s">
        <v>828</v>
      </c>
      <c r="C305" t="s">
        <v>104</v>
      </c>
      <c r="D305" t="s">
        <v>105</v>
      </c>
      <c r="E305" t="s">
        <v>106</v>
      </c>
      <c r="F305">
        <v>301</v>
      </c>
      <c r="G305">
        <v>301</v>
      </c>
      <c r="H305" t="s">
        <v>107</v>
      </c>
      <c r="I305">
        <v>471</v>
      </c>
      <c r="J305">
        <v>471</v>
      </c>
      <c r="K305" t="s">
        <v>108</v>
      </c>
      <c r="L305">
        <v>19.5245</v>
      </c>
      <c r="Y305" t="s">
        <v>592</v>
      </c>
    </row>
    <row r="306" spans="1:25" x14ac:dyDescent="0.25">
      <c r="A306" t="s">
        <v>1059</v>
      </c>
      <c r="B306" t="s">
        <v>1060</v>
      </c>
      <c r="C306" t="s">
        <v>104</v>
      </c>
      <c r="D306" t="s">
        <v>105</v>
      </c>
      <c r="E306" t="s">
        <v>106</v>
      </c>
      <c r="F306">
        <v>362</v>
      </c>
      <c r="G306">
        <v>362</v>
      </c>
      <c r="H306" t="s">
        <v>107</v>
      </c>
      <c r="I306">
        <v>542</v>
      </c>
      <c r="J306">
        <v>542</v>
      </c>
      <c r="K306" t="s">
        <v>108</v>
      </c>
      <c r="L306">
        <v>12.593400000000001</v>
      </c>
      <c r="Y306" t="s">
        <v>592</v>
      </c>
    </row>
    <row r="307" spans="1:25" x14ac:dyDescent="0.25">
      <c r="A307" t="s">
        <v>1061</v>
      </c>
      <c r="B307" t="s">
        <v>884</v>
      </c>
      <c r="C307" t="s">
        <v>113</v>
      </c>
      <c r="D307" t="s">
        <v>105</v>
      </c>
      <c r="E307" t="s">
        <v>106</v>
      </c>
      <c r="F307">
        <v>287</v>
      </c>
      <c r="G307">
        <v>287</v>
      </c>
      <c r="H307" t="s">
        <v>107</v>
      </c>
      <c r="I307">
        <v>455</v>
      </c>
      <c r="J307">
        <v>455</v>
      </c>
      <c r="K307" t="s">
        <v>108</v>
      </c>
      <c r="L307">
        <v>19.0733</v>
      </c>
      <c r="Y307" t="s">
        <v>592</v>
      </c>
    </row>
    <row r="308" spans="1:25" x14ac:dyDescent="0.25">
      <c r="A308" t="s">
        <v>1062</v>
      </c>
      <c r="B308" t="s">
        <v>884</v>
      </c>
      <c r="C308" t="s">
        <v>104</v>
      </c>
      <c r="D308" t="s">
        <v>105</v>
      </c>
      <c r="E308" t="s">
        <v>106</v>
      </c>
      <c r="F308">
        <v>287</v>
      </c>
      <c r="G308">
        <v>287</v>
      </c>
      <c r="H308" t="s">
        <v>107</v>
      </c>
      <c r="I308">
        <v>455</v>
      </c>
      <c r="J308">
        <v>455</v>
      </c>
      <c r="K308" t="s">
        <v>108</v>
      </c>
      <c r="L308">
        <v>18.410299999999999</v>
      </c>
      <c r="Y308" t="s">
        <v>592</v>
      </c>
    </row>
    <row r="309" spans="1:25" x14ac:dyDescent="0.25">
      <c r="A309" t="s">
        <v>1063</v>
      </c>
      <c r="B309" t="s">
        <v>1064</v>
      </c>
      <c r="C309" t="s">
        <v>104</v>
      </c>
      <c r="D309" t="s">
        <v>105</v>
      </c>
      <c r="E309" t="s">
        <v>106</v>
      </c>
      <c r="F309">
        <v>288</v>
      </c>
      <c r="G309">
        <v>288</v>
      </c>
      <c r="H309" t="s">
        <v>107</v>
      </c>
      <c r="I309">
        <v>457</v>
      </c>
      <c r="J309">
        <v>457</v>
      </c>
      <c r="K309" t="s">
        <v>108</v>
      </c>
      <c r="L309">
        <v>18.214500000000001</v>
      </c>
      <c r="Y309" t="s">
        <v>592</v>
      </c>
    </row>
    <row r="310" spans="1:25" x14ac:dyDescent="0.25">
      <c r="A310" t="s">
        <v>1065</v>
      </c>
      <c r="B310" t="s">
        <v>884</v>
      </c>
      <c r="C310" t="s">
        <v>116</v>
      </c>
      <c r="D310" t="s">
        <v>105</v>
      </c>
      <c r="E310" t="s">
        <v>106</v>
      </c>
      <c r="F310">
        <v>287</v>
      </c>
      <c r="G310">
        <v>287</v>
      </c>
      <c r="H310" t="s">
        <v>107</v>
      </c>
      <c r="I310">
        <v>455</v>
      </c>
      <c r="J310">
        <v>455</v>
      </c>
      <c r="K310" t="s">
        <v>108</v>
      </c>
      <c r="L310">
        <v>19.290800000000001</v>
      </c>
      <c r="Y310" t="s">
        <v>592</v>
      </c>
    </row>
    <row r="311" spans="1:25" x14ac:dyDescent="0.25">
      <c r="A311" t="s">
        <v>1066</v>
      </c>
      <c r="B311" t="s">
        <v>1067</v>
      </c>
      <c r="C311" t="s">
        <v>116</v>
      </c>
      <c r="D311" t="s">
        <v>105</v>
      </c>
      <c r="E311" t="s">
        <v>106</v>
      </c>
      <c r="F311">
        <v>284</v>
      </c>
      <c r="G311">
        <v>284</v>
      </c>
      <c r="H311" t="s">
        <v>107</v>
      </c>
      <c r="I311">
        <v>453</v>
      </c>
      <c r="J311">
        <v>453</v>
      </c>
      <c r="K311" t="s">
        <v>108</v>
      </c>
      <c r="L311">
        <v>45.511400000000002</v>
      </c>
      <c r="Y311" t="s">
        <v>592</v>
      </c>
    </row>
    <row r="312" spans="1:25" x14ac:dyDescent="0.25">
      <c r="A312" t="s">
        <v>1068</v>
      </c>
      <c r="B312" t="s">
        <v>1067</v>
      </c>
      <c r="C312" t="s">
        <v>104</v>
      </c>
      <c r="D312" t="s">
        <v>105</v>
      </c>
      <c r="E312" t="s">
        <v>106</v>
      </c>
      <c r="F312">
        <v>284</v>
      </c>
      <c r="G312">
        <v>284</v>
      </c>
      <c r="H312" t="s">
        <v>107</v>
      </c>
      <c r="I312">
        <v>453</v>
      </c>
      <c r="J312">
        <v>453</v>
      </c>
      <c r="K312" t="s">
        <v>108</v>
      </c>
      <c r="L312">
        <v>41.436999999999998</v>
      </c>
      <c r="Y312" t="s">
        <v>592</v>
      </c>
    </row>
    <row r="313" spans="1:25" x14ac:dyDescent="0.25">
      <c r="A313" t="s">
        <v>1069</v>
      </c>
      <c r="B313" t="s">
        <v>1070</v>
      </c>
      <c r="C313" t="s">
        <v>104</v>
      </c>
      <c r="D313" t="s">
        <v>105</v>
      </c>
      <c r="E313" t="s">
        <v>106</v>
      </c>
      <c r="F313">
        <v>287</v>
      </c>
      <c r="G313">
        <v>287</v>
      </c>
      <c r="H313" t="s">
        <v>107</v>
      </c>
      <c r="I313">
        <v>455</v>
      </c>
      <c r="J313">
        <v>455</v>
      </c>
      <c r="K313" t="s">
        <v>108</v>
      </c>
      <c r="L313">
        <v>19.4529</v>
      </c>
      <c r="Y313" t="s">
        <v>592</v>
      </c>
    </row>
    <row r="314" spans="1:25" x14ac:dyDescent="0.25">
      <c r="A314" t="s">
        <v>1071</v>
      </c>
      <c r="B314" t="s">
        <v>1072</v>
      </c>
      <c r="C314" t="s">
        <v>104</v>
      </c>
      <c r="D314" t="s">
        <v>105</v>
      </c>
      <c r="E314" t="s">
        <v>106</v>
      </c>
      <c r="F314">
        <v>246</v>
      </c>
      <c r="G314">
        <v>246</v>
      </c>
      <c r="H314" t="s">
        <v>107</v>
      </c>
      <c r="I314">
        <v>414</v>
      </c>
      <c r="J314">
        <v>414</v>
      </c>
      <c r="K314" t="s">
        <v>108</v>
      </c>
      <c r="L314">
        <v>17.627099999999999</v>
      </c>
      <c r="Y314" t="s">
        <v>592</v>
      </c>
    </row>
    <row r="315" spans="1:25" x14ac:dyDescent="0.25">
      <c r="A315" t="s">
        <v>1073</v>
      </c>
      <c r="B315" t="s">
        <v>1074</v>
      </c>
      <c r="C315" t="s">
        <v>104</v>
      </c>
      <c r="D315" t="s">
        <v>105</v>
      </c>
      <c r="E315" t="s">
        <v>106</v>
      </c>
      <c r="F315">
        <v>54</v>
      </c>
      <c r="G315">
        <v>54</v>
      </c>
      <c r="H315" t="s">
        <v>1075</v>
      </c>
      <c r="I315">
        <v>231</v>
      </c>
      <c r="J315">
        <v>231</v>
      </c>
      <c r="K315" t="s">
        <v>470</v>
      </c>
      <c r="L315">
        <v>24.1401</v>
      </c>
      <c r="Y315" t="s">
        <v>592</v>
      </c>
    </row>
    <row r="316" spans="1:25" x14ac:dyDescent="0.25">
      <c r="A316" t="s">
        <v>1076</v>
      </c>
      <c r="B316" t="s">
        <v>1077</v>
      </c>
      <c r="C316" t="s">
        <v>104</v>
      </c>
      <c r="D316" t="s">
        <v>105</v>
      </c>
      <c r="E316" t="s">
        <v>106</v>
      </c>
      <c r="F316">
        <v>734</v>
      </c>
      <c r="G316">
        <v>734</v>
      </c>
      <c r="H316" t="s">
        <v>107</v>
      </c>
      <c r="I316">
        <v>911</v>
      </c>
      <c r="J316">
        <v>911</v>
      </c>
      <c r="K316" t="s">
        <v>108</v>
      </c>
      <c r="L316">
        <v>19.748699999999999</v>
      </c>
      <c r="Y316" t="s">
        <v>592</v>
      </c>
    </row>
    <row r="317" spans="1:25" x14ac:dyDescent="0.25">
      <c r="A317" t="s">
        <v>1078</v>
      </c>
      <c r="B317" t="s">
        <v>1077</v>
      </c>
      <c r="C317" t="s">
        <v>116</v>
      </c>
      <c r="D317" t="s">
        <v>105</v>
      </c>
      <c r="E317" t="s">
        <v>106</v>
      </c>
      <c r="F317">
        <v>734</v>
      </c>
      <c r="G317">
        <v>734</v>
      </c>
      <c r="H317" t="s">
        <v>107</v>
      </c>
      <c r="I317">
        <v>911</v>
      </c>
      <c r="J317">
        <v>911</v>
      </c>
      <c r="K317" t="s">
        <v>108</v>
      </c>
      <c r="L317">
        <v>20.857500000000002</v>
      </c>
      <c r="Y317" t="s">
        <v>592</v>
      </c>
    </row>
    <row r="318" spans="1:25" x14ac:dyDescent="0.25">
      <c r="A318" t="s">
        <v>1079</v>
      </c>
      <c r="B318" t="s">
        <v>1080</v>
      </c>
      <c r="C318" t="s">
        <v>104</v>
      </c>
      <c r="D318" t="s">
        <v>105</v>
      </c>
      <c r="E318" t="s">
        <v>106</v>
      </c>
      <c r="F318">
        <v>720</v>
      </c>
      <c r="G318">
        <v>720</v>
      </c>
      <c r="H318" t="s">
        <v>107</v>
      </c>
      <c r="I318">
        <v>897</v>
      </c>
      <c r="J318">
        <v>897</v>
      </c>
      <c r="K318" t="s">
        <v>108</v>
      </c>
      <c r="L318">
        <v>20.206700000000001</v>
      </c>
      <c r="Y318" t="s">
        <v>592</v>
      </c>
    </row>
    <row r="319" spans="1:25" x14ac:dyDescent="0.25">
      <c r="A319" t="s">
        <v>1081</v>
      </c>
      <c r="B319" t="s">
        <v>1082</v>
      </c>
      <c r="C319" t="s">
        <v>104</v>
      </c>
      <c r="D319" t="s">
        <v>105</v>
      </c>
      <c r="E319" t="s">
        <v>106</v>
      </c>
      <c r="F319">
        <v>301</v>
      </c>
      <c r="G319">
        <v>301</v>
      </c>
      <c r="H319" t="s">
        <v>107</v>
      </c>
      <c r="I319">
        <v>471</v>
      </c>
      <c r="J319">
        <v>471</v>
      </c>
      <c r="K319" t="s">
        <v>108</v>
      </c>
      <c r="L319">
        <v>19.462900000000001</v>
      </c>
      <c r="Y319" t="s">
        <v>592</v>
      </c>
    </row>
    <row r="320" spans="1:25" x14ac:dyDescent="0.25">
      <c r="A320" t="s">
        <v>1083</v>
      </c>
      <c r="B320" t="s">
        <v>1082</v>
      </c>
      <c r="C320" t="s">
        <v>116</v>
      </c>
      <c r="D320" t="s">
        <v>105</v>
      </c>
      <c r="E320" t="s">
        <v>106</v>
      </c>
      <c r="F320">
        <v>301</v>
      </c>
      <c r="G320">
        <v>301</v>
      </c>
      <c r="H320" t="s">
        <v>107</v>
      </c>
      <c r="I320">
        <v>471</v>
      </c>
      <c r="J320">
        <v>471</v>
      </c>
      <c r="K320" t="s">
        <v>108</v>
      </c>
      <c r="L320">
        <v>25.1844</v>
      </c>
      <c r="Y320" t="s">
        <v>592</v>
      </c>
    </row>
    <row r="321" spans="1:25" x14ac:dyDescent="0.25">
      <c r="A321" t="s">
        <v>1084</v>
      </c>
      <c r="B321" t="s">
        <v>1085</v>
      </c>
      <c r="C321" t="s">
        <v>116</v>
      </c>
      <c r="D321" t="s">
        <v>105</v>
      </c>
      <c r="E321" t="s">
        <v>106</v>
      </c>
      <c r="F321">
        <v>259</v>
      </c>
      <c r="G321">
        <v>259</v>
      </c>
      <c r="H321" t="s">
        <v>107</v>
      </c>
      <c r="I321">
        <v>427</v>
      </c>
      <c r="J321">
        <v>427</v>
      </c>
      <c r="K321" t="s">
        <v>108</v>
      </c>
      <c r="L321">
        <v>17.339700000000001</v>
      </c>
      <c r="Y321" t="s">
        <v>592</v>
      </c>
    </row>
    <row r="322" spans="1:25" x14ac:dyDescent="0.25">
      <c r="A322" t="s">
        <v>1086</v>
      </c>
      <c r="B322" t="s">
        <v>1085</v>
      </c>
      <c r="C322" t="s">
        <v>104</v>
      </c>
      <c r="D322" t="s">
        <v>105</v>
      </c>
      <c r="E322" t="s">
        <v>106</v>
      </c>
      <c r="F322">
        <v>259</v>
      </c>
      <c r="G322">
        <v>259</v>
      </c>
      <c r="H322" t="s">
        <v>107</v>
      </c>
      <c r="I322">
        <v>427</v>
      </c>
      <c r="J322">
        <v>427</v>
      </c>
      <c r="K322" t="s">
        <v>108</v>
      </c>
      <c r="L322">
        <v>17.3185</v>
      </c>
      <c r="Y322" t="s">
        <v>592</v>
      </c>
    </row>
    <row r="323" spans="1:25" x14ac:dyDescent="0.25">
      <c r="A323" t="s">
        <v>1087</v>
      </c>
      <c r="B323" t="s">
        <v>1088</v>
      </c>
      <c r="C323" t="s">
        <v>104</v>
      </c>
      <c r="D323" t="s">
        <v>105</v>
      </c>
      <c r="E323" t="s">
        <v>106</v>
      </c>
      <c r="F323">
        <v>720</v>
      </c>
      <c r="G323">
        <v>720</v>
      </c>
      <c r="H323" t="s">
        <v>107</v>
      </c>
      <c r="I323">
        <v>897</v>
      </c>
      <c r="J323">
        <v>897</v>
      </c>
      <c r="K323" t="s">
        <v>108</v>
      </c>
      <c r="L323">
        <v>20.686499999999999</v>
      </c>
      <c r="Y323" t="s">
        <v>592</v>
      </c>
    </row>
    <row r="324" spans="1:25" x14ac:dyDescent="0.25">
      <c r="A324" t="s">
        <v>1089</v>
      </c>
      <c r="B324" t="s">
        <v>1090</v>
      </c>
      <c r="C324" t="s">
        <v>104</v>
      </c>
      <c r="D324" t="s">
        <v>105</v>
      </c>
      <c r="E324" t="s">
        <v>106</v>
      </c>
      <c r="F324">
        <v>785</v>
      </c>
      <c r="G324">
        <v>785</v>
      </c>
      <c r="H324" t="s">
        <v>107</v>
      </c>
      <c r="I324">
        <v>962</v>
      </c>
      <c r="J324">
        <v>962</v>
      </c>
      <c r="K324" t="s">
        <v>108</v>
      </c>
      <c r="L324">
        <v>19.1143</v>
      </c>
      <c r="Y324" t="s">
        <v>592</v>
      </c>
    </row>
    <row r="325" spans="1:25" x14ac:dyDescent="0.25">
      <c r="A325" t="s">
        <v>1091</v>
      </c>
      <c r="B325" t="s">
        <v>1090</v>
      </c>
      <c r="C325" t="s">
        <v>116</v>
      </c>
      <c r="D325" t="s">
        <v>105</v>
      </c>
      <c r="E325" t="s">
        <v>106</v>
      </c>
      <c r="F325">
        <v>785</v>
      </c>
      <c r="G325">
        <v>785</v>
      </c>
      <c r="H325" t="s">
        <v>107</v>
      </c>
      <c r="I325">
        <v>962</v>
      </c>
      <c r="J325">
        <v>962</v>
      </c>
      <c r="K325" t="s">
        <v>108</v>
      </c>
      <c r="L325">
        <v>18.4818</v>
      </c>
      <c r="Y325" t="s">
        <v>592</v>
      </c>
    </row>
    <row r="326" spans="1:25" x14ac:dyDescent="0.25">
      <c r="A326" t="s">
        <v>1092</v>
      </c>
      <c r="B326" t="s">
        <v>1090</v>
      </c>
      <c r="C326" t="s">
        <v>139</v>
      </c>
      <c r="D326" t="s">
        <v>105</v>
      </c>
      <c r="E326" t="s">
        <v>106</v>
      </c>
      <c r="F326">
        <v>785</v>
      </c>
      <c r="G326">
        <v>785</v>
      </c>
      <c r="H326" t="s">
        <v>107</v>
      </c>
      <c r="I326">
        <v>962</v>
      </c>
      <c r="J326">
        <v>962</v>
      </c>
      <c r="K326" t="s">
        <v>108</v>
      </c>
      <c r="L326">
        <v>19.732600000000001</v>
      </c>
      <c r="Y326" t="s">
        <v>592</v>
      </c>
    </row>
    <row r="327" spans="1:25" x14ac:dyDescent="0.25">
      <c r="A327" t="s">
        <v>1093</v>
      </c>
      <c r="B327" t="s">
        <v>1094</v>
      </c>
      <c r="C327" t="s">
        <v>104</v>
      </c>
      <c r="D327" t="s">
        <v>105</v>
      </c>
      <c r="E327" t="s">
        <v>106</v>
      </c>
      <c r="F327">
        <v>720</v>
      </c>
      <c r="G327">
        <v>720</v>
      </c>
      <c r="H327" t="s">
        <v>107</v>
      </c>
      <c r="I327">
        <v>897</v>
      </c>
      <c r="J327">
        <v>897</v>
      </c>
      <c r="K327" t="s">
        <v>108</v>
      </c>
      <c r="L327">
        <v>20.702999999999999</v>
      </c>
      <c r="Y327" t="s">
        <v>592</v>
      </c>
    </row>
    <row r="328" spans="1:25" x14ac:dyDescent="0.25">
      <c r="A328" t="s">
        <v>1095</v>
      </c>
      <c r="B328" t="s">
        <v>1096</v>
      </c>
      <c r="C328" t="s">
        <v>104</v>
      </c>
      <c r="D328" t="s">
        <v>105</v>
      </c>
      <c r="E328" t="s">
        <v>106</v>
      </c>
      <c r="F328">
        <v>269</v>
      </c>
      <c r="G328">
        <v>269</v>
      </c>
      <c r="H328" t="s">
        <v>107</v>
      </c>
      <c r="I328">
        <v>448</v>
      </c>
      <c r="J328">
        <v>448</v>
      </c>
      <c r="K328" t="s">
        <v>108</v>
      </c>
      <c r="L328">
        <v>12.6899</v>
      </c>
      <c r="Y328" t="s">
        <v>592</v>
      </c>
    </row>
    <row r="329" spans="1:25" x14ac:dyDescent="0.25">
      <c r="A329" t="s">
        <v>1097</v>
      </c>
      <c r="B329" t="s">
        <v>1098</v>
      </c>
      <c r="C329" t="s">
        <v>104</v>
      </c>
      <c r="D329" t="s">
        <v>105</v>
      </c>
      <c r="E329" t="s">
        <v>106</v>
      </c>
      <c r="F329">
        <v>362</v>
      </c>
      <c r="G329">
        <v>362</v>
      </c>
      <c r="H329" t="s">
        <v>107</v>
      </c>
      <c r="I329">
        <v>542</v>
      </c>
      <c r="J329">
        <v>542</v>
      </c>
      <c r="K329" t="s">
        <v>108</v>
      </c>
      <c r="L329">
        <v>19.050599999999999</v>
      </c>
      <c r="Y329" t="s">
        <v>592</v>
      </c>
    </row>
    <row r="330" spans="1:25" x14ac:dyDescent="0.25">
      <c r="A330" t="s">
        <v>1099</v>
      </c>
      <c r="B330" t="s">
        <v>1100</v>
      </c>
      <c r="C330" t="s">
        <v>104</v>
      </c>
      <c r="D330" t="s">
        <v>105</v>
      </c>
      <c r="E330" t="s">
        <v>106</v>
      </c>
      <c r="F330">
        <v>720</v>
      </c>
      <c r="G330">
        <v>720</v>
      </c>
      <c r="H330" t="s">
        <v>107</v>
      </c>
      <c r="I330">
        <v>897</v>
      </c>
      <c r="J330">
        <v>897</v>
      </c>
      <c r="K330" t="s">
        <v>108</v>
      </c>
      <c r="L330">
        <v>19.922799999999999</v>
      </c>
      <c r="Y330" t="s">
        <v>592</v>
      </c>
    </row>
    <row r="331" spans="1:25" x14ac:dyDescent="0.25">
      <c r="A331" t="s">
        <v>1101</v>
      </c>
      <c r="B331" t="s">
        <v>1102</v>
      </c>
      <c r="C331" t="s">
        <v>116</v>
      </c>
      <c r="D331" t="s">
        <v>105</v>
      </c>
      <c r="E331" t="s">
        <v>106</v>
      </c>
      <c r="F331">
        <v>734</v>
      </c>
      <c r="G331">
        <v>734</v>
      </c>
      <c r="H331" t="s">
        <v>107</v>
      </c>
      <c r="I331">
        <v>911</v>
      </c>
      <c r="J331">
        <v>911</v>
      </c>
      <c r="K331" t="s">
        <v>108</v>
      </c>
      <c r="L331">
        <v>19.402000000000001</v>
      </c>
      <c r="Y331" t="s">
        <v>592</v>
      </c>
    </row>
    <row r="332" spans="1:25" x14ac:dyDescent="0.25">
      <c r="A332" t="s">
        <v>1103</v>
      </c>
      <c r="B332" t="s">
        <v>1102</v>
      </c>
      <c r="C332" t="s">
        <v>104</v>
      </c>
      <c r="D332" t="s">
        <v>105</v>
      </c>
      <c r="E332" t="s">
        <v>106</v>
      </c>
      <c r="F332">
        <v>734</v>
      </c>
      <c r="G332">
        <v>734</v>
      </c>
      <c r="H332" t="s">
        <v>107</v>
      </c>
      <c r="I332">
        <v>911</v>
      </c>
      <c r="J332">
        <v>911</v>
      </c>
      <c r="K332" t="s">
        <v>108</v>
      </c>
      <c r="L332">
        <v>19.926100000000002</v>
      </c>
      <c r="Y332" t="s">
        <v>592</v>
      </c>
    </row>
    <row r="333" spans="1:25" x14ac:dyDescent="0.25">
      <c r="A333" t="s">
        <v>1104</v>
      </c>
      <c r="B333" t="s">
        <v>1105</v>
      </c>
      <c r="C333" t="s">
        <v>104</v>
      </c>
      <c r="D333" t="s">
        <v>105</v>
      </c>
      <c r="E333" t="s">
        <v>106</v>
      </c>
      <c r="F333">
        <v>720</v>
      </c>
      <c r="G333">
        <v>720</v>
      </c>
      <c r="H333" t="s">
        <v>107</v>
      </c>
      <c r="I333">
        <v>897</v>
      </c>
      <c r="J333">
        <v>897</v>
      </c>
      <c r="K333" t="s">
        <v>108</v>
      </c>
      <c r="L333">
        <v>21.095600000000001</v>
      </c>
      <c r="Y333" t="s">
        <v>592</v>
      </c>
    </row>
    <row r="334" spans="1:25" x14ac:dyDescent="0.25">
      <c r="A334" t="s">
        <v>1106</v>
      </c>
      <c r="B334" t="s">
        <v>1107</v>
      </c>
      <c r="C334" t="s">
        <v>116</v>
      </c>
      <c r="D334" t="s">
        <v>105</v>
      </c>
      <c r="E334" t="s">
        <v>106</v>
      </c>
      <c r="F334">
        <v>301</v>
      </c>
      <c r="G334">
        <v>301</v>
      </c>
      <c r="H334" t="s">
        <v>107</v>
      </c>
      <c r="I334">
        <v>471</v>
      </c>
      <c r="J334">
        <v>471</v>
      </c>
      <c r="K334" t="s">
        <v>108</v>
      </c>
      <c r="L334">
        <v>24.8764</v>
      </c>
      <c r="Y334" t="s">
        <v>592</v>
      </c>
    </row>
    <row r="335" spans="1:25" x14ac:dyDescent="0.25">
      <c r="A335" t="s">
        <v>1108</v>
      </c>
      <c r="B335" t="s">
        <v>1107</v>
      </c>
      <c r="C335" t="s">
        <v>104</v>
      </c>
      <c r="D335" t="s">
        <v>105</v>
      </c>
      <c r="E335" t="s">
        <v>106</v>
      </c>
      <c r="F335">
        <v>301</v>
      </c>
      <c r="G335">
        <v>301</v>
      </c>
      <c r="H335" t="s">
        <v>107</v>
      </c>
      <c r="I335">
        <v>471</v>
      </c>
      <c r="J335">
        <v>471</v>
      </c>
      <c r="K335" t="s">
        <v>108</v>
      </c>
      <c r="L335">
        <v>19.927199999999999</v>
      </c>
      <c r="Y335" t="s">
        <v>592</v>
      </c>
    </row>
    <row r="336" spans="1:25" x14ac:dyDescent="0.25">
      <c r="A336" t="s">
        <v>1109</v>
      </c>
      <c r="B336" t="s">
        <v>1110</v>
      </c>
      <c r="C336" t="s">
        <v>104</v>
      </c>
      <c r="D336" t="s">
        <v>105</v>
      </c>
      <c r="E336" t="s">
        <v>106</v>
      </c>
      <c r="F336">
        <v>301</v>
      </c>
      <c r="G336">
        <v>301</v>
      </c>
      <c r="H336" t="s">
        <v>107</v>
      </c>
      <c r="I336">
        <v>471</v>
      </c>
      <c r="J336">
        <v>471</v>
      </c>
      <c r="K336" t="s">
        <v>108</v>
      </c>
      <c r="L336">
        <v>19.852699999999999</v>
      </c>
      <c r="Y336" t="s">
        <v>592</v>
      </c>
    </row>
    <row r="337" spans="1:25" x14ac:dyDescent="0.25">
      <c r="A337" t="s">
        <v>1111</v>
      </c>
      <c r="B337" t="s">
        <v>1112</v>
      </c>
      <c r="C337" t="s">
        <v>104</v>
      </c>
      <c r="D337" t="s">
        <v>199</v>
      </c>
      <c r="E337" t="s">
        <v>113</v>
      </c>
      <c r="F337">
        <v>265</v>
      </c>
      <c r="G337">
        <v>265</v>
      </c>
      <c r="H337" t="s">
        <v>200</v>
      </c>
      <c r="I337">
        <v>452</v>
      </c>
      <c r="J337">
        <v>452</v>
      </c>
      <c r="K337" t="s">
        <v>201</v>
      </c>
      <c r="L337">
        <v>12.3911</v>
      </c>
      <c r="Y337" t="s">
        <v>592</v>
      </c>
    </row>
    <row r="338" spans="1:25" x14ac:dyDescent="0.25">
      <c r="A338" t="s">
        <v>1113</v>
      </c>
      <c r="B338" t="s">
        <v>1114</v>
      </c>
      <c r="C338" t="s">
        <v>116</v>
      </c>
      <c r="D338" t="s">
        <v>105</v>
      </c>
      <c r="E338" t="s">
        <v>106</v>
      </c>
      <c r="F338">
        <v>288</v>
      </c>
      <c r="G338">
        <v>288</v>
      </c>
      <c r="H338" t="s">
        <v>107</v>
      </c>
      <c r="I338">
        <v>457</v>
      </c>
      <c r="J338">
        <v>457</v>
      </c>
      <c r="K338" t="s">
        <v>108</v>
      </c>
      <c r="L338">
        <v>18.1569</v>
      </c>
      <c r="Y338" t="s">
        <v>592</v>
      </c>
    </row>
    <row r="339" spans="1:25" x14ac:dyDescent="0.25">
      <c r="A339" t="s">
        <v>1115</v>
      </c>
      <c r="B339" t="s">
        <v>1114</v>
      </c>
      <c r="C339" t="s">
        <v>104</v>
      </c>
      <c r="D339" t="s">
        <v>105</v>
      </c>
      <c r="E339" t="s">
        <v>106</v>
      </c>
      <c r="F339">
        <v>288</v>
      </c>
      <c r="G339">
        <v>288</v>
      </c>
      <c r="H339" t="s">
        <v>107</v>
      </c>
      <c r="I339">
        <v>457</v>
      </c>
      <c r="J339">
        <v>457</v>
      </c>
      <c r="K339" t="s">
        <v>108</v>
      </c>
      <c r="L339">
        <v>18.079899999999999</v>
      </c>
      <c r="Y339" t="s">
        <v>592</v>
      </c>
    </row>
    <row r="340" spans="1:25" x14ac:dyDescent="0.25">
      <c r="A340" t="s">
        <v>1116</v>
      </c>
      <c r="B340" t="s">
        <v>859</v>
      </c>
      <c r="C340" t="s">
        <v>116</v>
      </c>
      <c r="D340" t="s">
        <v>105</v>
      </c>
      <c r="E340" t="s">
        <v>106</v>
      </c>
      <c r="F340">
        <v>301</v>
      </c>
      <c r="G340">
        <v>301</v>
      </c>
      <c r="H340" t="s">
        <v>107</v>
      </c>
      <c r="I340">
        <v>471</v>
      </c>
      <c r="J340">
        <v>471</v>
      </c>
      <c r="K340" t="s">
        <v>108</v>
      </c>
      <c r="L340">
        <v>19.608499999999999</v>
      </c>
      <c r="Y340" t="s">
        <v>592</v>
      </c>
    </row>
    <row r="341" spans="1:25" x14ac:dyDescent="0.25">
      <c r="A341" t="s">
        <v>1117</v>
      </c>
      <c r="B341" t="s">
        <v>1118</v>
      </c>
      <c r="C341" t="s">
        <v>104</v>
      </c>
      <c r="D341" t="s">
        <v>105</v>
      </c>
      <c r="E341" t="s">
        <v>106</v>
      </c>
      <c r="F341">
        <v>301</v>
      </c>
      <c r="G341">
        <v>301</v>
      </c>
      <c r="H341" t="s">
        <v>107</v>
      </c>
      <c r="I341">
        <v>471</v>
      </c>
      <c r="J341">
        <v>471</v>
      </c>
      <c r="K341" t="s">
        <v>108</v>
      </c>
      <c r="L341">
        <v>22.5886</v>
      </c>
      <c r="Y341" t="s">
        <v>592</v>
      </c>
    </row>
    <row r="342" spans="1:25" x14ac:dyDescent="0.25">
      <c r="A342" t="s">
        <v>1119</v>
      </c>
      <c r="B342" t="s">
        <v>1120</v>
      </c>
      <c r="C342" t="s">
        <v>104</v>
      </c>
      <c r="D342" t="s">
        <v>105</v>
      </c>
      <c r="E342" t="s">
        <v>106</v>
      </c>
      <c r="F342">
        <v>259</v>
      </c>
      <c r="G342">
        <v>259</v>
      </c>
      <c r="H342" t="s">
        <v>107</v>
      </c>
      <c r="I342">
        <v>427</v>
      </c>
      <c r="J342">
        <v>427</v>
      </c>
      <c r="K342" t="s">
        <v>108</v>
      </c>
      <c r="L342">
        <v>16.863</v>
      </c>
      <c r="Y342" t="s">
        <v>592</v>
      </c>
    </row>
    <row r="343" spans="1:25" x14ac:dyDescent="0.25">
      <c r="A343" t="s">
        <v>1121</v>
      </c>
      <c r="B343" t="s">
        <v>1122</v>
      </c>
      <c r="C343" t="s">
        <v>104</v>
      </c>
      <c r="D343" t="s">
        <v>105</v>
      </c>
      <c r="E343" t="s">
        <v>106</v>
      </c>
      <c r="F343">
        <v>301</v>
      </c>
      <c r="G343">
        <v>301</v>
      </c>
      <c r="H343" t="s">
        <v>107</v>
      </c>
      <c r="I343">
        <v>471</v>
      </c>
      <c r="J343">
        <v>471</v>
      </c>
      <c r="K343" t="s">
        <v>108</v>
      </c>
      <c r="L343">
        <v>19.883099999999999</v>
      </c>
      <c r="Y343" t="s">
        <v>592</v>
      </c>
    </row>
    <row r="344" spans="1:25" x14ac:dyDescent="0.25">
      <c r="A344" t="s">
        <v>1123</v>
      </c>
      <c r="B344" t="s">
        <v>1122</v>
      </c>
      <c r="C344" t="s">
        <v>116</v>
      </c>
      <c r="D344" t="s">
        <v>105</v>
      </c>
      <c r="E344" t="s">
        <v>106</v>
      </c>
      <c r="F344">
        <v>301</v>
      </c>
      <c r="G344">
        <v>301</v>
      </c>
      <c r="H344" t="s">
        <v>107</v>
      </c>
      <c r="I344">
        <v>471</v>
      </c>
      <c r="J344">
        <v>471</v>
      </c>
      <c r="K344" t="s">
        <v>108</v>
      </c>
      <c r="L344">
        <v>25.0105</v>
      </c>
      <c r="Y344" t="s">
        <v>592</v>
      </c>
    </row>
    <row r="345" spans="1:25" x14ac:dyDescent="0.25">
      <c r="A345" t="s">
        <v>1124</v>
      </c>
      <c r="B345" t="s">
        <v>1125</v>
      </c>
      <c r="C345" t="s">
        <v>104</v>
      </c>
      <c r="D345" t="s">
        <v>105</v>
      </c>
      <c r="E345" t="s">
        <v>106</v>
      </c>
      <c r="F345">
        <v>284</v>
      </c>
      <c r="G345">
        <v>284</v>
      </c>
      <c r="H345" t="s">
        <v>107</v>
      </c>
      <c r="I345">
        <v>452</v>
      </c>
      <c r="J345">
        <v>452</v>
      </c>
      <c r="K345" t="s">
        <v>108</v>
      </c>
      <c r="L345">
        <v>19.113</v>
      </c>
      <c r="Y345" t="s">
        <v>592</v>
      </c>
    </row>
    <row r="346" spans="1:25" x14ac:dyDescent="0.25">
      <c r="A346" t="s">
        <v>1126</v>
      </c>
      <c r="B346" t="s">
        <v>1127</v>
      </c>
      <c r="C346" t="s">
        <v>116</v>
      </c>
      <c r="D346" t="s">
        <v>106</v>
      </c>
      <c r="E346" t="s">
        <v>113</v>
      </c>
      <c r="F346">
        <v>91</v>
      </c>
      <c r="G346">
        <v>91</v>
      </c>
      <c r="H346" t="s">
        <v>108</v>
      </c>
      <c r="I346">
        <v>263</v>
      </c>
      <c r="J346">
        <v>263</v>
      </c>
      <c r="K346" t="s">
        <v>201</v>
      </c>
      <c r="L346">
        <v>21.358699999999999</v>
      </c>
      <c r="Y346" t="s">
        <v>592</v>
      </c>
    </row>
    <row r="347" spans="1:25" x14ac:dyDescent="0.25">
      <c r="A347" t="s">
        <v>1128</v>
      </c>
      <c r="B347" t="s">
        <v>1127</v>
      </c>
      <c r="C347" t="s">
        <v>104</v>
      </c>
      <c r="D347" t="s">
        <v>106</v>
      </c>
      <c r="E347" t="s">
        <v>113</v>
      </c>
      <c r="F347">
        <v>91</v>
      </c>
      <c r="G347">
        <v>91</v>
      </c>
      <c r="H347" t="s">
        <v>108</v>
      </c>
      <c r="I347">
        <v>263</v>
      </c>
      <c r="J347">
        <v>263</v>
      </c>
      <c r="K347" t="s">
        <v>201</v>
      </c>
      <c r="L347">
        <v>22.1219</v>
      </c>
      <c r="Y347" t="s">
        <v>592</v>
      </c>
    </row>
    <row r="348" spans="1:25" x14ac:dyDescent="0.25">
      <c r="A348" t="s">
        <v>1129</v>
      </c>
      <c r="B348" t="s">
        <v>1130</v>
      </c>
      <c r="C348" t="s">
        <v>116</v>
      </c>
      <c r="D348" t="s">
        <v>105</v>
      </c>
      <c r="E348" t="s">
        <v>106</v>
      </c>
      <c r="F348">
        <v>259</v>
      </c>
      <c r="G348">
        <v>259</v>
      </c>
      <c r="H348" t="s">
        <v>107</v>
      </c>
      <c r="I348">
        <v>427</v>
      </c>
      <c r="J348">
        <v>427</v>
      </c>
      <c r="K348" t="s">
        <v>108</v>
      </c>
      <c r="L348">
        <v>17.999300000000002</v>
      </c>
      <c r="Y348" t="s">
        <v>592</v>
      </c>
    </row>
    <row r="349" spans="1:25" x14ac:dyDescent="0.25">
      <c r="A349" t="s">
        <v>1131</v>
      </c>
      <c r="B349" t="s">
        <v>1130</v>
      </c>
      <c r="C349" t="s">
        <v>139</v>
      </c>
      <c r="D349" t="s">
        <v>105</v>
      </c>
      <c r="E349" t="s">
        <v>106</v>
      </c>
      <c r="F349">
        <v>284</v>
      </c>
      <c r="G349">
        <v>284</v>
      </c>
      <c r="H349" t="s">
        <v>107</v>
      </c>
      <c r="I349">
        <v>453</v>
      </c>
      <c r="J349">
        <v>453</v>
      </c>
      <c r="K349" t="s">
        <v>108</v>
      </c>
      <c r="L349">
        <v>19.0977</v>
      </c>
      <c r="Y349" t="s">
        <v>592</v>
      </c>
    </row>
    <row r="350" spans="1:25" x14ac:dyDescent="0.25">
      <c r="A350" t="s">
        <v>1132</v>
      </c>
      <c r="B350" t="s">
        <v>1130</v>
      </c>
      <c r="C350" t="s">
        <v>104</v>
      </c>
      <c r="D350" t="s">
        <v>105</v>
      </c>
      <c r="E350" t="s">
        <v>106</v>
      </c>
      <c r="F350">
        <v>259</v>
      </c>
      <c r="G350">
        <v>259</v>
      </c>
      <c r="H350" t="s">
        <v>107</v>
      </c>
      <c r="I350">
        <v>427</v>
      </c>
      <c r="J350">
        <v>427</v>
      </c>
      <c r="K350" t="s">
        <v>108</v>
      </c>
      <c r="L350">
        <v>17.748000000000001</v>
      </c>
      <c r="Y350" t="s">
        <v>592</v>
      </c>
    </row>
    <row r="351" spans="1:25" x14ac:dyDescent="0.25">
      <c r="A351" t="s">
        <v>1133</v>
      </c>
      <c r="B351" t="s">
        <v>1130</v>
      </c>
      <c r="C351" t="s">
        <v>113</v>
      </c>
      <c r="D351" t="s">
        <v>105</v>
      </c>
      <c r="E351" t="s">
        <v>106</v>
      </c>
      <c r="F351">
        <v>284</v>
      </c>
      <c r="G351">
        <v>284</v>
      </c>
      <c r="H351" t="s">
        <v>107</v>
      </c>
      <c r="I351">
        <v>453</v>
      </c>
      <c r="J351">
        <v>453</v>
      </c>
      <c r="K351" t="s">
        <v>108</v>
      </c>
      <c r="L351">
        <v>19.091699999999999</v>
      </c>
      <c r="Y351" t="s">
        <v>592</v>
      </c>
    </row>
    <row r="352" spans="1:25" x14ac:dyDescent="0.25">
      <c r="A352" t="s">
        <v>1134</v>
      </c>
      <c r="B352" t="s">
        <v>1135</v>
      </c>
      <c r="C352" t="s">
        <v>116</v>
      </c>
      <c r="D352" t="s">
        <v>106</v>
      </c>
      <c r="E352" t="s">
        <v>113</v>
      </c>
      <c r="F352">
        <v>91</v>
      </c>
      <c r="G352">
        <v>91</v>
      </c>
      <c r="H352" t="s">
        <v>108</v>
      </c>
      <c r="I352">
        <v>263</v>
      </c>
      <c r="J352">
        <v>263</v>
      </c>
      <c r="K352" t="s">
        <v>201</v>
      </c>
      <c r="L352">
        <v>21.137699999999999</v>
      </c>
      <c r="Y352" t="s">
        <v>592</v>
      </c>
    </row>
    <row r="353" spans="1:25" x14ac:dyDescent="0.25">
      <c r="A353" t="s">
        <v>1136</v>
      </c>
      <c r="B353" t="s">
        <v>1110</v>
      </c>
      <c r="C353" t="s">
        <v>116</v>
      </c>
      <c r="D353" t="s">
        <v>105</v>
      </c>
      <c r="E353" t="s">
        <v>106</v>
      </c>
      <c r="F353">
        <v>301</v>
      </c>
      <c r="G353">
        <v>301</v>
      </c>
      <c r="H353" t="s">
        <v>107</v>
      </c>
      <c r="I353">
        <v>471</v>
      </c>
      <c r="J353">
        <v>471</v>
      </c>
      <c r="K353" t="s">
        <v>108</v>
      </c>
      <c r="L353">
        <v>25.172999999999998</v>
      </c>
      <c r="Y353" t="s">
        <v>592</v>
      </c>
    </row>
    <row r="354" spans="1:25" x14ac:dyDescent="0.25">
      <c r="A354" t="s">
        <v>1137</v>
      </c>
      <c r="B354" t="s">
        <v>1138</v>
      </c>
      <c r="C354" t="s">
        <v>116</v>
      </c>
      <c r="D354" t="s">
        <v>105</v>
      </c>
      <c r="E354" t="s">
        <v>106</v>
      </c>
      <c r="F354">
        <v>734</v>
      </c>
      <c r="G354">
        <v>734</v>
      </c>
      <c r="H354" t="s">
        <v>107</v>
      </c>
      <c r="I354">
        <v>911</v>
      </c>
      <c r="J354">
        <v>911</v>
      </c>
      <c r="K354" t="s">
        <v>108</v>
      </c>
      <c r="L354">
        <v>19.042000000000002</v>
      </c>
      <c r="Y354" t="s">
        <v>592</v>
      </c>
    </row>
    <row r="355" spans="1:25" x14ac:dyDescent="0.25">
      <c r="A355" t="s">
        <v>1139</v>
      </c>
      <c r="B355" t="s">
        <v>1138</v>
      </c>
      <c r="C355" t="s">
        <v>104</v>
      </c>
      <c r="D355" t="s">
        <v>105</v>
      </c>
      <c r="E355" t="s">
        <v>106</v>
      </c>
      <c r="F355">
        <v>734</v>
      </c>
      <c r="G355">
        <v>734</v>
      </c>
      <c r="H355" t="s">
        <v>107</v>
      </c>
      <c r="I355">
        <v>911</v>
      </c>
      <c r="J355">
        <v>911</v>
      </c>
      <c r="K355" t="s">
        <v>108</v>
      </c>
      <c r="L355">
        <v>19.3611</v>
      </c>
      <c r="Y355" t="s">
        <v>592</v>
      </c>
    </row>
    <row r="356" spans="1:25" x14ac:dyDescent="0.25">
      <c r="A356" t="s">
        <v>1140</v>
      </c>
      <c r="B356" t="s">
        <v>438</v>
      </c>
      <c r="C356" t="s">
        <v>104</v>
      </c>
      <c r="D356" t="s">
        <v>105</v>
      </c>
      <c r="E356" t="s">
        <v>106</v>
      </c>
      <c r="F356">
        <v>362</v>
      </c>
      <c r="G356">
        <v>362</v>
      </c>
      <c r="H356" t="s">
        <v>107</v>
      </c>
      <c r="I356">
        <v>542</v>
      </c>
      <c r="J356">
        <v>542</v>
      </c>
      <c r="K356" t="s">
        <v>108</v>
      </c>
      <c r="L356">
        <v>14.2156</v>
      </c>
      <c r="Y356" t="s">
        <v>592</v>
      </c>
    </row>
    <row r="357" spans="1:25" x14ac:dyDescent="0.25">
      <c r="A357" t="s">
        <v>1141</v>
      </c>
      <c r="B357" t="s">
        <v>1142</v>
      </c>
      <c r="C357" t="s">
        <v>104</v>
      </c>
      <c r="D357" t="s">
        <v>105</v>
      </c>
      <c r="E357" t="s">
        <v>106</v>
      </c>
      <c r="F357">
        <v>51</v>
      </c>
      <c r="G357">
        <v>51</v>
      </c>
      <c r="H357" t="s">
        <v>210</v>
      </c>
      <c r="I357">
        <v>228</v>
      </c>
      <c r="J357">
        <v>228</v>
      </c>
      <c r="K357" t="s">
        <v>211</v>
      </c>
      <c r="L357">
        <v>28.515499999999999</v>
      </c>
      <c r="Y357" t="s">
        <v>592</v>
      </c>
    </row>
    <row r="358" spans="1:25" x14ac:dyDescent="0.25">
      <c r="A358" t="s">
        <v>1143</v>
      </c>
      <c r="B358" t="s">
        <v>1144</v>
      </c>
      <c r="C358" t="s">
        <v>116</v>
      </c>
      <c r="D358" t="s">
        <v>105</v>
      </c>
      <c r="E358" t="s">
        <v>106</v>
      </c>
      <c r="F358">
        <v>301</v>
      </c>
      <c r="G358">
        <v>301</v>
      </c>
      <c r="H358" t="s">
        <v>107</v>
      </c>
      <c r="I358">
        <v>471</v>
      </c>
      <c r="J358">
        <v>471</v>
      </c>
      <c r="K358" t="s">
        <v>108</v>
      </c>
      <c r="L358">
        <v>25.158200000000001</v>
      </c>
      <c r="Y358" t="s">
        <v>592</v>
      </c>
    </row>
    <row r="359" spans="1:25" x14ac:dyDescent="0.25">
      <c r="A359" t="s">
        <v>1145</v>
      </c>
      <c r="B359" t="s">
        <v>1144</v>
      </c>
      <c r="C359" t="s">
        <v>104</v>
      </c>
      <c r="D359" t="s">
        <v>105</v>
      </c>
      <c r="E359" t="s">
        <v>106</v>
      </c>
      <c r="F359">
        <v>301</v>
      </c>
      <c r="G359">
        <v>301</v>
      </c>
      <c r="H359" t="s">
        <v>107</v>
      </c>
      <c r="I359">
        <v>471</v>
      </c>
      <c r="J359">
        <v>471</v>
      </c>
      <c r="K359" t="s">
        <v>108</v>
      </c>
      <c r="L359">
        <v>19.644300000000001</v>
      </c>
      <c r="Y359" t="s">
        <v>592</v>
      </c>
    </row>
    <row r="360" spans="1:25" x14ac:dyDescent="0.25">
      <c r="A360" t="s">
        <v>1146</v>
      </c>
      <c r="B360" t="s">
        <v>1147</v>
      </c>
      <c r="C360" t="s">
        <v>104</v>
      </c>
      <c r="D360" t="s">
        <v>105</v>
      </c>
      <c r="E360" t="s">
        <v>106</v>
      </c>
      <c r="F360">
        <v>292</v>
      </c>
      <c r="G360">
        <v>292</v>
      </c>
      <c r="H360" t="s">
        <v>107</v>
      </c>
      <c r="I360">
        <v>462</v>
      </c>
      <c r="J360">
        <v>462</v>
      </c>
      <c r="K360" t="s">
        <v>108</v>
      </c>
      <c r="L360">
        <v>19.999700000000001</v>
      </c>
      <c r="Y360" t="s">
        <v>592</v>
      </c>
    </row>
    <row r="361" spans="1:25" x14ac:dyDescent="0.25">
      <c r="A361" t="s">
        <v>1148</v>
      </c>
      <c r="B361" t="s">
        <v>1149</v>
      </c>
      <c r="C361" t="s">
        <v>116</v>
      </c>
      <c r="D361" t="s">
        <v>105</v>
      </c>
      <c r="E361" t="s">
        <v>106</v>
      </c>
      <c r="F361">
        <v>301</v>
      </c>
      <c r="G361">
        <v>301</v>
      </c>
      <c r="H361" t="s">
        <v>107</v>
      </c>
      <c r="I361">
        <v>471</v>
      </c>
      <c r="J361">
        <v>471</v>
      </c>
      <c r="K361" t="s">
        <v>108</v>
      </c>
      <c r="L361">
        <v>20.041499999999999</v>
      </c>
      <c r="Y361" t="s">
        <v>592</v>
      </c>
    </row>
    <row r="362" spans="1:25" x14ac:dyDescent="0.25">
      <c r="A362" t="s">
        <v>1150</v>
      </c>
      <c r="B362" t="s">
        <v>1149</v>
      </c>
      <c r="C362" t="s">
        <v>104</v>
      </c>
      <c r="D362" t="s">
        <v>105</v>
      </c>
      <c r="E362" t="s">
        <v>106</v>
      </c>
      <c r="F362">
        <v>301</v>
      </c>
      <c r="G362">
        <v>301</v>
      </c>
      <c r="H362" t="s">
        <v>107</v>
      </c>
      <c r="I362">
        <v>471</v>
      </c>
      <c r="J362">
        <v>471</v>
      </c>
      <c r="K362" t="s">
        <v>108</v>
      </c>
      <c r="L362">
        <v>20.127500000000001</v>
      </c>
      <c r="Y362" t="s">
        <v>592</v>
      </c>
    </row>
    <row r="363" spans="1:25" x14ac:dyDescent="0.25">
      <c r="A363" t="s">
        <v>1151</v>
      </c>
      <c r="B363" t="s">
        <v>1152</v>
      </c>
      <c r="C363" t="s">
        <v>104</v>
      </c>
      <c r="D363" t="s">
        <v>106</v>
      </c>
      <c r="E363" t="s">
        <v>113</v>
      </c>
      <c r="F363">
        <v>91</v>
      </c>
      <c r="G363">
        <v>91</v>
      </c>
      <c r="H363" t="s">
        <v>108</v>
      </c>
      <c r="I363">
        <v>263</v>
      </c>
      <c r="J363">
        <v>263</v>
      </c>
      <c r="K363" t="s">
        <v>201</v>
      </c>
      <c r="L363">
        <v>21.523099999999999</v>
      </c>
      <c r="Y363" t="s">
        <v>592</v>
      </c>
    </row>
    <row r="364" spans="1:25" x14ac:dyDescent="0.25">
      <c r="A364" t="s">
        <v>1153</v>
      </c>
      <c r="B364" t="s">
        <v>1152</v>
      </c>
      <c r="C364" t="s">
        <v>116</v>
      </c>
      <c r="D364" t="s">
        <v>106</v>
      </c>
      <c r="E364" t="s">
        <v>113</v>
      </c>
      <c r="F364">
        <v>91</v>
      </c>
      <c r="G364">
        <v>91</v>
      </c>
      <c r="H364" t="s">
        <v>108</v>
      </c>
      <c r="I364">
        <v>263</v>
      </c>
      <c r="J364">
        <v>263</v>
      </c>
      <c r="K364" t="s">
        <v>201</v>
      </c>
      <c r="L364">
        <v>21.346800000000002</v>
      </c>
      <c r="Y364" t="s">
        <v>592</v>
      </c>
    </row>
    <row r="365" spans="1:25" x14ac:dyDescent="0.25">
      <c r="A365" t="s">
        <v>1154</v>
      </c>
      <c r="B365" t="s">
        <v>1155</v>
      </c>
      <c r="C365" t="s">
        <v>104</v>
      </c>
      <c r="D365" t="s">
        <v>105</v>
      </c>
      <c r="E365" t="s">
        <v>106</v>
      </c>
      <c r="F365">
        <v>284</v>
      </c>
      <c r="G365">
        <v>284</v>
      </c>
      <c r="H365" t="s">
        <v>107</v>
      </c>
      <c r="I365">
        <v>453</v>
      </c>
      <c r="J365">
        <v>453</v>
      </c>
      <c r="K365" t="s">
        <v>108</v>
      </c>
      <c r="L365">
        <v>41.005400000000002</v>
      </c>
      <c r="Y365" t="s">
        <v>592</v>
      </c>
    </row>
    <row r="366" spans="1:25" x14ac:dyDescent="0.25">
      <c r="A366" t="s">
        <v>1156</v>
      </c>
      <c r="B366" t="s">
        <v>1155</v>
      </c>
      <c r="C366" t="s">
        <v>116</v>
      </c>
      <c r="D366" t="s">
        <v>105</v>
      </c>
      <c r="E366" t="s">
        <v>106</v>
      </c>
      <c r="F366">
        <v>284</v>
      </c>
      <c r="G366">
        <v>284</v>
      </c>
      <c r="H366" t="s">
        <v>107</v>
      </c>
      <c r="I366">
        <v>453</v>
      </c>
      <c r="J366">
        <v>453</v>
      </c>
      <c r="K366" t="s">
        <v>108</v>
      </c>
      <c r="L366">
        <v>41.679600000000001</v>
      </c>
      <c r="Y366" t="s">
        <v>592</v>
      </c>
    </row>
    <row r="367" spans="1:25" x14ac:dyDescent="0.25">
      <c r="A367" t="s">
        <v>1157</v>
      </c>
      <c r="B367" t="s">
        <v>1155</v>
      </c>
      <c r="C367" t="s">
        <v>139</v>
      </c>
      <c r="D367" t="s">
        <v>105</v>
      </c>
      <c r="E367" t="s">
        <v>106</v>
      </c>
      <c r="F367">
        <v>284</v>
      </c>
      <c r="G367">
        <v>284</v>
      </c>
      <c r="H367" t="s">
        <v>107</v>
      </c>
      <c r="I367">
        <v>453</v>
      </c>
      <c r="J367">
        <v>453</v>
      </c>
      <c r="K367" t="s">
        <v>108</v>
      </c>
      <c r="L367">
        <v>41.8339</v>
      </c>
      <c r="Y367" t="s">
        <v>592</v>
      </c>
    </row>
    <row r="368" spans="1:25" x14ac:dyDescent="0.25">
      <c r="A368" t="s">
        <v>1158</v>
      </c>
      <c r="B368" t="s">
        <v>1155</v>
      </c>
      <c r="C368" t="s">
        <v>113</v>
      </c>
      <c r="D368" t="s">
        <v>105</v>
      </c>
      <c r="E368" t="s">
        <v>106</v>
      </c>
      <c r="F368">
        <v>284</v>
      </c>
      <c r="G368">
        <v>284</v>
      </c>
      <c r="H368" t="s">
        <v>107</v>
      </c>
      <c r="I368">
        <v>453</v>
      </c>
      <c r="J368">
        <v>453</v>
      </c>
      <c r="K368" t="s">
        <v>108</v>
      </c>
      <c r="L368">
        <v>40.557200000000002</v>
      </c>
      <c r="Y368" t="s">
        <v>592</v>
      </c>
    </row>
    <row r="369" spans="1:25" x14ac:dyDescent="0.25">
      <c r="A369" t="s">
        <v>1159</v>
      </c>
      <c r="B369" t="s">
        <v>1160</v>
      </c>
      <c r="C369" t="s">
        <v>116</v>
      </c>
      <c r="D369" t="s">
        <v>105</v>
      </c>
      <c r="E369" t="s">
        <v>106</v>
      </c>
      <c r="F369">
        <v>362</v>
      </c>
      <c r="G369">
        <v>362</v>
      </c>
      <c r="H369" t="s">
        <v>107</v>
      </c>
      <c r="I369">
        <v>542</v>
      </c>
      <c r="J369">
        <v>542</v>
      </c>
      <c r="K369" t="s">
        <v>108</v>
      </c>
      <c r="L369">
        <v>14.052</v>
      </c>
      <c r="Y369" t="s">
        <v>592</v>
      </c>
    </row>
    <row r="370" spans="1:25" x14ac:dyDescent="0.25">
      <c r="A370" t="s">
        <v>1161</v>
      </c>
      <c r="B370" t="s">
        <v>1162</v>
      </c>
      <c r="C370" t="s">
        <v>116</v>
      </c>
      <c r="D370" t="s">
        <v>105</v>
      </c>
      <c r="E370" t="s">
        <v>106</v>
      </c>
      <c r="F370">
        <v>301</v>
      </c>
      <c r="G370">
        <v>301</v>
      </c>
      <c r="H370" t="s">
        <v>107</v>
      </c>
      <c r="I370">
        <v>471</v>
      </c>
      <c r="J370">
        <v>471</v>
      </c>
      <c r="K370" t="s">
        <v>108</v>
      </c>
      <c r="L370">
        <v>25.1036</v>
      </c>
      <c r="Y370" t="s">
        <v>592</v>
      </c>
    </row>
    <row r="371" spans="1:25" x14ac:dyDescent="0.25">
      <c r="A371" t="s">
        <v>1163</v>
      </c>
      <c r="B371" t="s">
        <v>1162</v>
      </c>
      <c r="C371" t="s">
        <v>104</v>
      </c>
      <c r="D371" t="s">
        <v>105</v>
      </c>
      <c r="E371" t="s">
        <v>106</v>
      </c>
      <c r="F371">
        <v>301</v>
      </c>
      <c r="G371">
        <v>301</v>
      </c>
      <c r="H371" t="s">
        <v>107</v>
      </c>
      <c r="I371">
        <v>471</v>
      </c>
      <c r="J371">
        <v>471</v>
      </c>
      <c r="K371" t="s">
        <v>108</v>
      </c>
      <c r="L371">
        <v>19.544</v>
      </c>
      <c r="Y371" t="s">
        <v>592</v>
      </c>
    </row>
    <row r="372" spans="1:25" x14ac:dyDescent="0.25">
      <c r="A372" t="s">
        <v>1164</v>
      </c>
      <c r="B372" t="s">
        <v>1160</v>
      </c>
      <c r="C372" t="s">
        <v>104</v>
      </c>
      <c r="D372" t="s">
        <v>105</v>
      </c>
      <c r="E372" t="s">
        <v>106</v>
      </c>
      <c r="F372">
        <v>362</v>
      </c>
      <c r="G372">
        <v>362</v>
      </c>
      <c r="H372" t="s">
        <v>107</v>
      </c>
      <c r="I372">
        <v>542</v>
      </c>
      <c r="J372">
        <v>542</v>
      </c>
      <c r="K372" t="s">
        <v>108</v>
      </c>
      <c r="L372">
        <v>14.1022</v>
      </c>
      <c r="Y372" t="s">
        <v>592</v>
      </c>
    </row>
    <row r="373" spans="1:25" x14ac:dyDescent="0.25">
      <c r="A373" t="s">
        <v>1165</v>
      </c>
      <c r="B373" t="s">
        <v>1166</v>
      </c>
      <c r="C373" t="s">
        <v>116</v>
      </c>
      <c r="D373" t="s">
        <v>105</v>
      </c>
      <c r="E373" t="s">
        <v>106</v>
      </c>
      <c r="F373">
        <v>301</v>
      </c>
      <c r="G373">
        <v>301</v>
      </c>
      <c r="H373" t="s">
        <v>107</v>
      </c>
      <c r="I373">
        <v>471</v>
      </c>
      <c r="J373">
        <v>471</v>
      </c>
      <c r="K373" t="s">
        <v>108</v>
      </c>
      <c r="L373">
        <v>24.756499999999999</v>
      </c>
      <c r="Y373" t="s">
        <v>592</v>
      </c>
    </row>
    <row r="374" spans="1:25" x14ac:dyDescent="0.25">
      <c r="A374" t="s">
        <v>1167</v>
      </c>
      <c r="B374" t="s">
        <v>1168</v>
      </c>
      <c r="C374" t="s">
        <v>104</v>
      </c>
      <c r="D374" t="s">
        <v>105</v>
      </c>
      <c r="E374" t="s">
        <v>106</v>
      </c>
      <c r="F374">
        <v>259</v>
      </c>
      <c r="G374">
        <v>259</v>
      </c>
      <c r="H374" t="s">
        <v>107</v>
      </c>
      <c r="I374">
        <v>427</v>
      </c>
      <c r="J374">
        <v>427</v>
      </c>
      <c r="K374" t="s">
        <v>108</v>
      </c>
      <c r="L374">
        <v>17.556999999999999</v>
      </c>
      <c r="Y374" t="s">
        <v>592</v>
      </c>
    </row>
    <row r="375" spans="1:25" x14ac:dyDescent="0.25">
      <c r="A375" t="s">
        <v>1169</v>
      </c>
      <c r="B375" t="s">
        <v>1168</v>
      </c>
      <c r="C375" t="s">
        <v>116</v>
      </c>
      <c r="D375" t="s">
        <v>105</v>
      </c>
      <c r="E375" t="s">
        <v>106</v>
      </c>
      <c r="F375">
        <v>259</v>
      </c>
      <c r="G375">
        <v>259</v>
      </c>
      <c r="H375" t="s">
        <v>107</v>
      </c>
      <c r="I375">
        <v>427</v>
      </c>
      <c r="J375">
        <v>427</v>
      </c>
      <c r="K375" t="s">
        <v>108</v>
      </c>
      <c r="L375">
        <v>17.536200000000001</v>
      </c>
      <c r="Y375" t="s">
        <v>592</v>
      </c>
    </row>
    <row r="376" spans="1:25" x14ac:dyDescent="0.25">
      <c r="A376" t="s">
        <v>1170</v>
      </c>
      <c r="B376" t="s">
        <v>1166</v>
      </c>
      <c r="C376" t="s">
        <v>104</v>
      </c>
      <c r="D376" t="s">
        <v>105</v>
      </c>
      <c r="E376" t="s">
        <v>106</v>
      </c>
      <c r="F376">
        <v>301</v>
      </c>
      <c r="G376">
        <v>301</v>
      </c>
      <c r="H376" t="s">
        <v>107</v>
      </c>
      <c r="I376">
        <v>471</v>
      </c>
      <c r="J376">
        <v>471</v>
      </c>
      <c r="K376" t="s">
        <v>108</v>
      </c>
      <c r="L376">
        <v>20.0411</v>
      </c>
      <c r="Y376" t="s">
        <v>592</v>
      </c>
    </row>
    <row r="377" spans="1:25" x14ac:dyDescent="0.25">
      <c r="A377" t="s">
        <v>1171</v>
      </c>
      <c r="B377" t="s">
        <v>1172</v>
      </c>
      <c r="C377" t="s">
        <v>104</v>
      </c>
      <c r="D377" t="s">
        <v>105</v>
      </c>
      <c r="E377" t="s">
        <v>106</v>
      </c>
      <c r="F377">
        <v>301</v>
      </c>
      <c r="G377">
        <v>301</v>
      </c>
      <c r="H377" t="s">
        <v>107</v>
      </c>
      <c r="I377">
        <v>471</v>
      </c>
      <c r="J377">
        <v>471</v>
      </c>
      <c r="K377" t="s">
        <v>108</v>
      </c>
      <c r="L377">
        <v>19.835599999999999</v>
      </c>
      <c r="Y377" t="s">
        <v>592</v>
      </c>
    </row>
    <row r="378" spans="1:25" x14ac:dyDescent="0.25">
      <c r="A378" t="s">
        <v>1173</v>
      </c>
      <c r="B378" t="s">
        <v>1172</v>
      </c>
      <c r="C378" t="s">
        <v>116</v>
      </c>
      <c r="D378" t="s">
        <v>105</v>
      </c>
      <c r="E378" t="s">
        <v>106</v>
      </c>
      <c r="F378">
        <v>301</v>
      </c>
      <c r="G378">
        <v>301</v>
      </c>
      <c r="H378" t="s">
        <v>107</v>
      </c>
      <c r="I378">
        <v>471</v>
      </c>
      <c r="J378">
        <v>471</v>
      </c>
      <c r="K378" t="s">
        <v>108</v>
      </c>
      <c r="L378">
        <v>24.844200000000001</v>
      </c>
      <c r="Y378" t="s">
        <v>592</v>
      </c>
    </row>
    <row r="379" spans="1:25" x14ac:dyDescent="0.25">
      <c r="A379" t="s">
        <v>1174</v>
      </c>
      <c r="B379" t="s">
        <v>1175</v>
      </c>
      <c r="C379" t="s">
        <v>104</v>
      </c>
      <c r="D379" t="s">
        <v>105</v>
      </c>
      <c r="E379" t="s">
        <v>106</v>
      </c>
      <c r="F379">
        <v>54</v>
      </c>
      <c r="G379">
        <v>54</v>
      </c>
      <c r="H379" t="s">
        <v>1075</v>
      </c>
      <c r="I379">
        <v>231</v>
      </c>
      <c r="J379">
        <v>231</v>
      </c>
      <c r="K379" t="s">
        <v>470</v>
      </c>
      <c r="L379">
        <v>24.333500000000001</v>
      </c>
      <c r="Y379" t="s">
        <v>592</v>
      </c>
    </row>
    <row r="380" spans="1:25" x14ac:dyDescent="0.25">
      <c r="A380" t="s">
        <v>1176</v>
      </c>
      <c r="B380" t="s">
        <v>1177</v>
      </c>
      <c r="C380" t="s">
        <v>104</v>
      </c>
      <c r="D380" t="s">
        <v>105</v>
      </c>
      <c r="E380" t="s">
        <v>106</v>
      </c>
      <c r="F380">
        <v>720</v>
      </c>
      <c r="G380">
        <v>720</v>
      </c>
      <c r="H380" t="s">
        <v>107</v>
      </c>
      <c r="I380">
        <v>897</v>
      </c>
      <c r="J380">
        <v>897</v>
      </c>
      <c r="K380" t="s">
        <v>108</v>
      </c>
      <c r="L380">
        <v>20.678799999999999</v>
      </c>
      <c r="Y380" t="s">
        <v>592</v>
      </c>
    </row>
    <row r="381" spans="1:25" x14ac:dyDescent="0.25">
      <c r="A381" t="s">
        <v>1178</v>
      </c>
      <c r="B381" t="s">
        <v>1175</v>
      </c>
      <c r="C381" t="s">
        <v>116</v>
      </c>
      <c r="D381" t="s">
        <v>105</v>
      </c>
      <c r="E381" t="s">
        <v>106</v>
      </c>
      <c r="F381">
        <v>54</v>
      </c>
      <c r="G381">
        <v>54</v>
      </c>
      <c r="H381" t="s">
        <v>1075</v>
      </c>
      <c r="I381">
        <v>231</v>
      </c>
      <c r="J381">
        <v>231</v>
      </c>
      <c r="K381" t="s">
        <v>470</v>
      </c>
      <c r="L381">
        <v>23.966100000000001</v>
      </c>
      <c r="Y381" t="s">
        <v>592</v>
      </c>
    </row>
    <row r="382" spans="1:25" x14ac:dyDescent="0.25">
      <c r="A382" t="s">
        <v>1179</v>
      </c>
      <c r="B382" t="s">
        <v>1180</v>
      </c>
      <c r="C382" t="s">
        <v>104</v>
      </c>
      <c r="D382" t="s">
        <v>105</v>
      </c>
      <c r="E382" t="s">
        <v>106</v>
      </c>
      <c r="F382">
        <v>720</v>
      </c>
      <c r="G382">
        <v>720</v>
      </c>
      <c r="H382" t="s">
        <v>107</v>
      </c>
      <c r="I382">
        <v>897</v>
      </c>
      <c r="J382">
        <v>897</v>
      </c>
      <c r="K382" t="s">
        <v>108</v>
      </c>
      <c r="L382">
        <v>20.6172</v>
      </c>
      <c r="Y382" t="s">
        <v>592</v>
      </c>
    </row>
    <row r="383" spans="1:25" x14ac:dyDescent="0.25">
      <c r="A383" t="s">
        <v>1181</v>
      </c>
      <c r="B383" t="s">
        <v>1182</v>
      </c>
      <c r="C383" t="s">
        <v>104</v>
      </c>
      <c r="D383" t="s">
        <v>105</v>
      </c>
      <c r="E383" t="s">
        <v>106</v>
      </c>
      <c r="F383">
        <v>234</v>
      </c>
      <c r="G383">
        <v>234</v>
      </c>
      <c r="H383" t="s">
        <v>107</v>
      </c>
      <c r="I383">
        <v>403</v>
      </c>
      <c r="J383">
        <v>403</v>
      </c>
      <c r="K383" t="s">
        <v>108</v>
      </c>
      <c r="L383">
        <v>17.5044</v>
      </c>
      <c r="Y383" t="s">
        <v>592</v>
      </c>
    </row>
    <row r="384" spans="1:25" x14ac:dyDescent="0.25">
      <c r="A384" t="s">
        <v>1183</v>
      </c>
      <c r="B384" t="s">
        <v>1184</v>
      </c>
      <c r="C384" t="s">
        <v>104</v>
      </c>
      <c r="D384" t="s">
        <v>105</v>
      </c>
      <c r="E384" t="s">
        <v>106</v>
      </c>
      <c r="F384">
        <v>259</v>
      </c>
      <c r="G384">
        <v>259</v>
      </c>
      <c r="H384" t="s">
        <v>107</v>
      </c>
      <c r="I384">
        <v>427</v>
      </c>
      <c r="J384">
        <v>427</v>
      </c>
      <c r="K384" t="s">
        <v>108</v>
      </c>
      <c r="L384">
        <v>16.971599999999999</v>
      </c>
      <c r="Y384" t="s">
        <v>592</v>
      </c>
    </row>
    <row r="385" spans="1:25" x14ac:dyDescent="0.25">
      <c r="A385" t="s">
        <v>1185</v>
      </c>
      <c r="B385" t="s">
        <v>1184</v>
      </c>
      <c r="C385" t="s">
        <v>116</v>
      </c>
      <c r="D385" t="s">
        <v>105</v>
      </c>
      <c r="E385" t="s">
        <v>106</v>
      </c>
      <c r="F385">
        <v>259</v>
      </c>
      <c r="G385">
        <v>259</v>
      </c>
      <c r="H385" t="s">
        <v>107</v>
      </c>
      <c r="I385">
        <v>427</v>
      </c>
      <c r="J385">
        <v>427</v>
      </c>
      <c r="K385" t="s">
        <v>108</v>
      </c>
      <c r="L385">
        <v>16.930099999999999</v>
      </c>
      <c r="Y385" t="s">
        <v>592</v>
      </c>
    </row>
    <row r="386" spans="1:25" x14ac:dyDescent="0.25">
      <c r="A386" t="s">
        <v>1186</v>
      </c>
      <c r="B386" t="s">
        <v>1187</v>
      </c>
      <c r="C386" t="s">
        <v>104</v>
      </c>
      <c r="D386" t="s">
        <v>105</v>
      </c>
      <c r="E386" t="s">
        <v>106</v>
      </c>
      <c r="F386">
        <v>301</v>
      </c>
      <c r="G386">
        <v>301</v>
      </c>
      <c r="H386" t="s">
        <v>107</v>
      </c>
      <c r="I386">
        <v>471</v>
      </c>
      <c r="J386">
        <v>471</v>
      </c>
      <c r="K386" t="s">
        <v>108</v>
      </c>
      <c r="L386">
        <v>19.744700000000002</v>
      </c>
      <c r="Y386" t="s">
        <v>592</v>
      </c>
    </row>
    <row r="387" spans="1:25" x14ac:dyDescent="0.25">
      <c r="A387" t="s">
        <v>1188</v>
      </c>
      <c r="B387" t="s">
        <v>1189</v>
      </c>
      <c r="C387" t="s">
        <v>139</v>
      </c>
      <c r="D387" t="s">
        <v>105</v>
      </c>
      <c r="E387" t="s">
        <v>106</v>
      </c>
      <c r="F387">
        <v>301</v>
      </c>
      <c r="G387">
        <v>301</v>
      </c>
      <c r="H387" t="s">
        <v>107</v>
      </c>
      <c r="I387">
        <v>471</v>
      </c>
      <c r="J387">
        <v>471</v>
      </c>
      <c r="K387" t="s">
        <v>108</v>
      </c>
      <c r="L387">
        <v>19.690799999999999</v>
      </c>
      <c r="Y387" t="s">
        <v>592</v>
      </c>
    </row>
    <row r="388" spans="1:25" x14ac:dyDescent="0.25">
      <c r="A388" t="s">
        <v>1190</v>
      </c>
      <c r="B388" t="s">
        <v>1191</v>
      </c>
      <c r="C388" t="s">
        <v>104</v>
      </c>
      <c r="D388" t="s">
        <v>199</v>
      </c>
      <c r="E388" t="s">
        <v>113</v>
      </c>
      <c r="F388">
        <v>265</v>
      </c>
      <c r="G388">
        <v>265</v>
      </c>
      <c r="H388" t="s">
        <v>200</v>
      </c>
      <c r="I388">
        <v>452</v>
      </c>
      <c r="J388">
        <v>452</v>
      </c>
      <c r="K388" t="s">
        <v>201</v>
      </c>
      <c r="L388">
        <v>12.116099999999999</v>
      </c>
      <c r="Y388" t="s">
        <v>592</v>
      </c>
    </row>
    <row r="389" spans="1:25" x14ac:dyDescent="0.25">
      <c r="A389" t="s">
        <v>1192</v>
      </c>
      <c r="B389" t="s">
        <v>1191</v>
      </c>
      <c r="C389" t="s">
        <v>113</v>
      </c>
      <c r="D389" t="s">
        <v>105</v>
      </c>
      <c r="E389" t="s">
        <v>106</v>
      </c>
      <c r="F389">
        <v>355</v>
      </c>
      <c r="G389">
        <v>355</v>
      </c>
      <c r="H389" t="s">
        <v>107</v>
      </c>
      <c r="I389">
        <v>524</v>
      </c>
      <c r="J389">
        <v>524</v>
      </c>
      <c r="K389" t="s">
        <v>108</v>
      </c>
      <c r="L389">
        <v>18.882300000000001</v>
      </c>
      <c r="Y389" t="s">
        <v>592</v>
      </c>
    </row>
    <row r="390" spans="1:25" x14ac:dyDescent="0.25">
      <c r="A390" t="s">
        <v>1193</v>
      </c>
      <c r="B390" t="s">
        <v>1194</v>
      </c>
      <c r="C390" t="s">
        <v>116</v>
      </c>
      <c r="D390" t="s">
        <v>105</v>
      </c>
      <c r="E390" t="s">
        <v>106</v>
      </c>
      <c r="F390">
        <v>265</v>
      </c>
      <c r="G390">
        <v>265</v>
      </c>
      <c r="H390" t="s">
        <v>107</v>
      </c>
      <c r="I390">
        <v>435</v>
      </c>
      <c r="J390">
        <v>435</v>
      </c>
      <c r="K390" t="s">
        <v>108</v>
      </c>
      <c r="L390">
        <v>20.315000000000001</v>
      </c>
      <c r="Y390" t="s">
        <v>592</v>
      </c>
    </row>
    <row r="391" spans="1:25" x14ac:dyDescent="0.25">
      <c r="A391" t="s">
        <v>1195</v>
      </c>
      <c r="B391" t="s">
        <v>1194</v>
      </c>
      <c r="C391" t="s">
        <v>104</v>
      </c>
      <c r="D391" t="s">
        <v>105</v>
      </c>
      <c r="E391" t="s">
        <v>106</v>
      </c>
      <c r="F391">
        <v>265</v>
      </c>
      <c r="G391">
        <v>265</v>
      </c>
      <c r="H391" t="s">
        <v>107</v>
      </c>
      <c r="I391">
        <v>435</v>
      </c>
      <c r="J391">
        <v>435</v>
      </c>
      <c r="K391" t="s">
        <v>108</v>
      </c>
      <c r="L391">
        <v>20.247599999999998</v>
      </c>
      <c r="Y391" t="s">
        <v>592</v>
      </c>
    </row>
    <row r="392" spans="1:25" x14ac:dyDescent="0.25">
      <c r="A392" t="s">
        <v>1196</v>
      </c>
      <c r="B392" t="s">
        <v>1197</v>
      </c>
      <c r="C392" t="s">
        <v>104</v>
      </c>
      <c r="D392" t="s">
        <v>105</v>
      </c>
      <c r="E392" t="s">
        <v>106</v>
      </c>
      <c r="F392">
        <v>259</v>
      </c>
      <c r="G392">
        <v>259</v>
      </c>
      <c r="H392" t="s">
        <v>107</v>
      </c>
      <c r="I392">
        <v>427</v>
      </c>
      <c r="J392">
        <v>427</v>
      </c>
      <c r="K392" t="s">
        <v>108</v>
      </c>
      <c r="L392">
        <v>16.9971</v>
      </c>
      <c r="Y392" t="s">
        <v>592</v>
      </c>
    </row>
    <row r="393" spans="1:25" x14ac:dyDescent="0.25">
      <c r="A393" t="s">
        <v>1198</v>
      </c>
      <c r="B393" t="s">
        <v>1199</v>
      </c>
      <c r="C393" t="s">
        <v>104</v>
      </c>
      <c r="D393" t="s">
        <v>105</v>
      </c>
      <c r="E393" t="s">
        <v>106</v>
      </c>
      <c r="F393">
        <v>259</v>
      </c>
      <c r="G393">
        <v>259</v>
      </c>
      <c r="H393" t="s">
        <v>107</v>
      </c>
      <c r="I393">
        <v>427</v>
      </c>
      <c r="J393">
        <v>427</v>
      </c>
      <c r="K393" t="s">
        <v>108</v>
      </c>
      <c r="L393">
        <v>16.358000000000001</v>
      </c>
      <c r="Y393" t="s">
        <v>592</v>
      </c>
    </row>
    <row r="394" spans="1:25" x14ac:dyDescent="0.25">
      <c r="A394" t="s">
        <v>1200</v>
      </c>
      <c r="B394" t="s">
        <v>1201</v>
      </c>
      <c r="C394" t="s">
        <v>104</v>
      </c>
      <c r="D394" t="s">
        <v>105</v>
      </c>
      <c r="E394" t="s">
        <v>106</v>
      </c>
      <c r="F394">
        <v>720</v>
      </c>
      <c r="G394">
        <v>720</v>
      </c>
      <c r="H394" t="s">
        <v>107</v>
      </c>
      <c r="I394">
        <v>897</v>
      </c>
      <c r="J394">
        <v>897</v>
      </c>
      <c r="K394" t="s">
        <v>108</v>
      </c>
      <c r="L394">
        <v>20.656400000000001</v>
      </c>
      <c r="Y394" t="s">
        <v>592</v>
      </c>
    </row>
    <row r="395" spans="1:25" x14ac:dyDescent="0.25">
      <c r="A395" t="s">
        <v>1202</v>
      </c>
      <c r="B395" t="s">
        <v>1203</v>
      </c>
      <c r="C395" t="s">
        <v>116</v>
      </c>
      <c r="D395" t="s">
        <v>105</v>
      </c>
      <c r="E395" t="s">
        <v>106</v>
      </c>
      <c r="F395">
        <v>301</v>
      </c>
      <c r="G395">
        <v>301</v>
      </c>
      <c r="H395" t="s">
        <v>107</v>
      </c>
      <c r="I395">
        <v>471</v>
      </c>
      <c r="J395">
        <v>471</v>
      </c>
      <c r="K395" t="s">
        <v>108</v>
      </c>
      <c r="L395">
        <v>19.899899999999999</v>
      </c>
      <c r="Y395" t="s">
        <v>592</v>
      </c>
    </row>
    <row r="396" spans="1:25" x14ac:dyDescent="0.25">
      <c r="A396" t="s">
        <v>1204</v>
      </c>
      <c r="B396" t="s">
        <v>1205</v>
      </c>
      <c r="C396" t="s">
        <v>116</v>
      </c>
      <c r="D396" t="s">
        <v>105</v>
      </c>
      <c r="E396" t="s">
        <v>106</v>
      </c>
      <c r="F396">
        <v>801</v>
      </c>
      <c r="G396">
        <v>801</v>
      </c>
      <c r="H396" t="s">
        <v>107</v>
      </c>
      <c r="I396">
        <v>971</v>
      </c>
      <c r="J396">
        <v>971</v>
      </c>
      <c r="K396" t="s">
        <v>108</v>
      </c>
      <c r="L396">
        <v>24.924600000000002</v>
      </c>
      <c r="Y396" t="s">
        <v>592</v>
      </c>
    </row>
    <row r="397" spans="1:25" x14ac:dyDescent="0.25">
      <c r="A397" t="s">
        <v>1206</v>
      </c>
      <c r="B397" t="s">
        <v>1205</v>
      </c>
      <c r="C397" t="s">
        <v>104</v>
      </c>
      <c r="D397" t="s">
        <v>105</v>
      </c>
      <c r="E397" t="s">
        <v>106</v>
      </c>
      <c r="F397">
        <v>301</v>
      </c>
      <c r="G397">
        <v>301</v>
      </c>
      <c r="H397" t="s">
        <v>107</v>
      </c>
      <c r="I397">
        <v>471</v>
      </c>
      <c r="J397">
        <v>471</v>
      </c>
      <c r="K397" t="s">
        <v>108</v>
      </c>
      <c r="L397">
        <v>19.6083</v>
      </c>
      <c r="Y397" t="s">
        <v>592</v>
      </c>
    </row>
    <row r="398" spans="1:25" x14ac:dyDescent="0.25">
      <c r="A398" t="s">
        <v>1207</v>
      </c>
      <c r="B398" t="s">
        <v>1208</v>
      </c>
      <c r="C398" t="s">
        <v>104</v>
      </c>
      <c r="D398" t="s">
        <v>105</v>
      </c>
      <c r="E398" t="s">
        <v>106</v>
      </c>
      <c r="F398">
        <v>284</v>
      </c>
      <c r="G398">
        <v>284</v>
      </c>
      <c r="H398" t="s">
        <v>107</v>
      </c>
      <c r="I398">
        <v>452</v>
      </c>
      <c r="J398">
        <v>452</v>
      </c>
      <c r="K398" t="s">
        <v>108</v>
      </c>
      <c r="L398">
        <v>19.4314</v>
      </c>
      <c r="Y398" t="s">
        <v>592</v>
      </c>
    </row>
    <row r="399" spans="1:25" x14ac:dyDescent="0.25">
      <c r="A399" t="s">
        <v>1209</v>
      </c>
      <c r="B399" t="s">
        <v>1210</v>
      </c>
      <c r="C399" t="s">
        <v>116</v>
      </c>
      <c r="D399" t="s">
        <v>105</v>
      </c>
      <c r="E399" t="s">
        <v>106</v>
      </c>
      <c r="F399">
        <v>301</v>
      </c>
      <c r="G399">
        <v>301</v>
      </c>
      <c r="H399" t="s">
        <v>107</v>
      </c>
      <c r="I399">
        <v>471</v>
      </c>
      <c r="J399">
        <v>471</v>
      </c>
      <c r="K399" t="s">
        <v>108</v>
      </c>
      <c r="L399">
        <v>25.1157</v>
      </c>
      <c r="Y399" t="s">
        <v>592</v>
      </c>
    </row>
    <row r="400" spans="1:25" x14ac:dyDescent="0.25">
      <c r="A400" t="s">
        <v>1211</v>
      </c>
      <c r="B400" t="s">
        <v>1210</v>
      </c>
      <c r="C400" t="s">
        <v>104</v>
      </c>
      <c r="D400" t="s">
        <v>105</v>
      </c>
      <c r="E400" t="s">
        <v>106</v>
      </c>
      <c r="F400">
        <v>301</v>
      </c>
      <c r="G400">
        <v>301</v>
      </c>
      <c r="H400" t="s">
        <v>107</v>
      </c>
      <c r="I400">
        <v>471</v>
      </c>
      <c r="J400">
        <v>471</v>
      </c>
      <c r="K400" t="s">
        <v>108</v>
      </c>
      <c r="L400">
        <v>19.816800000000001</v>
      </c>
      <c r="Y400" t="s">
        <v>592</v>
      </c>
    </row>
    <row r="401" spans="1:25" x14ac:dyDescent="0.25">
      <c r="A401" t="s">
        <v>1212</v>
      </c>
      <c r="B401" t="s">
        <v>1213</v>
      </c>
      <c r="C401" t="s">
        <v>104</v>
      </c>
      <c r="D401" t="s">
        <v>105</v>
      </c>
      <c r="E401" t="s">
        <v>106</v>
      </c>
      <c r="F401">
        <v>720</v>
      </c>
      <c r="G401">
        <v>720</v>
      </c>
      <c r="H401" t="s">
        <v>107</v>
      </c>
      <c r="I401">
        <v>897</v>
      </c>
      <c r="J401">
        <v>897</v>
      </c>
      <c r="K401" t="s">
        <v>108</v>
      </c>
      <c r="L401">
        <v>21.631599999999999</v>
      </c>
      <c r="Y401" t="s">
        <v>592</v>
      </c>
    </row>
    <row r="402" spans="1:25" x14ac:dyDescent="0.25">
      <c r="A402" t="s">
        <v>1214</v>
      </c>
      <c r="B402" t="s">
        <v>1215</v>
      </c>
      <c r="C402" t="s">
        <v>104</v>
      </c>
      <c r="D402" t="s">
        <v>105</v>
      </c>
      <c r="E402" t="s">
        <v>106</v>
      </c>
      <c r="F402">
        <v>234</v>
      </c>
      <c r="G402">
        <v>234</v>
      </c>
      <c r="H402" t="s">
        <v>107</v>
      </c>
      <c r="I402">
        <v>403</v>
      </c>
      <c r="J402">
        <v>403</v>
      </c>
      <c r="K402" t="s">
        <v>108</v>
      </c>
      <c r="L402">
        <v>17.711500000000001</v>
      </c>
      <c r="Y402" t="s">
        <v>592</v>
      </c>
    </row>
    <row r="403" spans="1:25" x14ac:dyDescent="0.25">
      <c r="A403" t="s">
        <v>1216</v>
      </c>
      <c r="B403" t="s">
        <v>1217</v>
      </c>
      <c r="C403" t="s">
        <v>104</v>
      </c>
      <c r="D403" t="s">
        <v>105</v>
      </c>
      <c r="E403" t="s">
        <v>106</v>
      </c>
      <c r="F403">
        <v>246</v>
      </c>
      <c r="G403">
        <v>246</v>
      </c>
      <c r="H403" t="s">
        <v>107</v>
      </c>
      <c r="I403">
        <v>414</v>
      </c>
      <c r="J403">
        <v>414</v>
      </c>
      <c r="K403" t="s">
        <v>108</v>
      </c>
      <c r="L403">
        <v>17.544</v>
      </c>
      <c r="Y403" t="s">
        <v>592</v>
      </c>
    </row>
    <row r="404" spans="1:25" x14ac:dyDescent="0.25">
      <c r="A404" t="s">
        <v>1218</v>
      </c>
      <c r="B404" t="s">
        <v>1219</v>
      </c>
      <c r="C404" t="s">
        <v>116</v>
      </c>
      <c r="D404" t="s">
        <v>105</v>
      </c>
      <c r="E404" t="s">
        <v>106</v>
      </c>
      <c r="F404">
        <v>301</v>
      </c>
      <c r="G404">
        <v>301</v>
      </c>
      <c r="H404" t="s">
        <v>107</v>
      </c>
      <c r="I404">
        <v>471</v>
      </c>
      <c r="J404">
        <v>471</v>
      </c>
      <c r="K404" t="s">
        <v>108</v>
      </c>
      <c r="L404">
        <v>24.673500000000001</v>
      </c>
      <c r="Y404" t="s">
        <v>592</v>
      </c>
    </row>
    <row r="405" spans="1:25" x14ac:dyDescent="0.25">
      <c r="A405" t="s">
        <v>1220</v>
      </c>
      <c r="B405" t="s">
        <v>1219</v>
      </c>
      <c r="C405" t="s">
        <v>104</v>
      </c>
      <c r="D405" t="s">
        <v>105</v>
      </c>
      <c r="E405" t="s">
        <v>106</v>
      </c>
      <c r="F405">
        <v>301</v>
      </c>
      <c r="G405">
        <v>301</v>
      </c>
      <c r="H405" t="s">
        <v>107</v>
      </c>
      <c r="I405">
        <v>471</v>
      </c>
      <c r="J405">
        <v>471</v>
      </c>
      <c r="K405" t="s">
        <v>108</v>
      </c>
      <c r="L405">
        <v>19.732199999999999</v>
      </c>
      <c r="Y405" t="s">
        <v>592</v>
      </c>
    </row>
    <row r="406" spans="1:25" x14ac:dyDescent="0.25">
      <c r="A406" t="s">
        <v>1221</v>
      </c>
      <c r="B406" t="s">
        <v>1222</v>
      </c>
      <c r="C406" t="s">
        <v>104</v>
      </c>
      <c r="D406" t="s">
        <v>105</v>
      </c>
      <c r="E406" t="s">
        <v>106</v>
      </c>
      <c r="F406">
        <v>785</v>
      </c>
      <c r="G406">
        <v>785</v>
      </c>
      <c r="H406" t="s">
        <v>107</v>
      </c>
      <c r="I406">
        <v>962</v>
      </c>
      <c r="J406">
        <v>962</v>
      </c>
      <c r="K406" t="s">
        <v>108</v>
      </c>
      <c r="L406">
        <v>18.3689</v>
      </c>
      <c r="Y406" t="s">
        <v>592</v>
      </c>
    </row>
    <row r="407" spans="1:25" x14ac:dyDescent="0.25">
      <c r="A407" t="s">
        <v>1223</v>
      </c>
      <c r="B407" t="s">
        <v>1224</v>
      </c>
      <c r="C407" t="s">
        <v>104</v>
      </c>
      <c r="D407" t="s">
        <v>105</v>
      </c>
      <c r="E407" t="s">
        <v>106</v>
      </c>
      <c r="F407">
        <v>246</v>
      </c>
      <c r="G407">
        <v>246</v>
      </c>
      <c r="H407" t="s">
        <v>107</v>
      </c>
      <c r="I407">
        <v>420</v>
      </c>
      <c r="J407">
        <v>420</v>
      </c>
      <c r="K407" t="s">
        <v>108</v>
      </c>
      <c r="L407">
        <v>18.8871</v>
      </c>
      <c r="Y407" t="s">
        <v>592</v>
      </c>
    </row>
    <row r="408" spans="1:25" x14ac:dyDescent="0.25">
      <c r="A408" t="s">
        <v>1225</v>
      </c>
      <c r="B408" t="s">
        <v>1226</v>
      </c>
      <c r="C408" t="s">
        <v>104</v>
      </c>
      <c r="D408" t="s">
        <v>105</v>
      </c>
      <c r="E408" t="s">
        <v>106</v>
      </c>
      <c r="F408">
        <v>339</v>
      </c>
      <c r="G408">
        <v>339</v>
      </c>
      <c r="H408" t="s">
        <v>107</v>
      </c>
      <c r="I408">
        <v>509</v>
      </c>
      <c r="J408">
        <v>509</v>
      </c>
      <c r="K408" t="s">
        <v>108</v>
      </c>
      <c r="L408">
        <v>17.887899999999998</v>
      </c>
      <c r="Y408" t="s">
        <v>592</v>
      </c>
    </row>
    <row r="409" spans="1:25" x14ac:dyDescent="0.25">
      <c r="A409" t="s">
        <v>1227</v>
      </c>
      <c r="B409" t="s">
        <v>1228</v>
      </c>
      <c r="C409" t="s">
        <v>116</v>
      </c>
      <c r="D409" t="s">
        <v>105</v>
      </c>
      <c r="E409" t="s">
        <v>106</v>
      </c>
      <c r="F409">
        <v>314</v>
      </c>
      <c r="G409">
        <v>314</v>
      </c>
      <c r="H409" t="s">
        <v>107</v>
      </c>
      <c r="I409">
        <v>493</v>
      </c>
      <c r="J409">
        <v>493</v>
      </c>
      <c r="K409" t="s">
        <v>108</v>
      </c>
      <c r="L409">
        <v>16.7102</v>
      </c>
      <c r="Y409" t="s">
        <v>592</v>
      </c>
    </row>
    <row r="410" spans="1:25" x14ac:dyDescent="0.25">
      <c r="A410" t="s">
        <v>1229</v>
      </c>
      <c r="B410" t="s">
        <v>1230</v>
      </c>
      <c r="C410" t="s">
        <v>104</v>
      </c>
      <c r="D410" t="s">
        <v>105</v>
      </c>
      <c r="E410" t="s">
        <v>106</v>
      </c>
      <c r="F410">
        <v>284</v>
      </c>
      <c r="G410">
        <v>284</v>
      </c>
      <c r="H410" t="s">
        <v>107</v>
      </c>
      <c r="I410">
        <v>452</v>
      </c>
      <c r="J410">
        <v>452</v>
      </c>
      <c r="K410" t="s">
        <v>108</v>
      </c>
      <c r="L410">
        <v>14.69</v>
      </c>
      <c r="Y410" t="s">
        <v>592</v>
      </c>
    </row>
    <row r="411" spans="1:25" x14ac:dyDescent="0.25">
      <c r="A411" t="s">
        <v>1231</v>
      </c>
      <c r="B411" t="s">
        <v>1228</v>
      </c>
      <c r="C411" t="s">
        <v>104</v>
      </c>
      <c r="D411" t="s">
        <v>105</v>
      </c>
      <c r="E411" t="s">
        <v>106</v>
      </c>
      <c r="F411">
        <v>314</v>
      </c>
      <c r="G411">
        <v>314</v>
      </c>
      <c r="H411" t="s">
        <v>107</v>
      </c>
      <c r="I411">
        <v>493</v>
      </c>
      <c r="J411">
        <v>493</v>
      </c>
      <c r="K411" t="s">
        <v>108</v>
      </c>
      <c r="L411">
        <v>16.727799999999998</v>
      </c>
      <c r="Y411" t="s">
        <v>592</v>
      </c>
    </row>
    <row r="412" spans="1:25" x14ac:dyDescent="0.25">
      <c r="A412" t="s">
        <v>1232</v>
      </c>
      <c r="B412" t="s">
        <v>451</v>
      </c>
      <c r="C412" t="s">
        <v>104</v>
      </c>
      <c r="D412" t="s">
        <v>105</v>
      </c>
      <c r="E412" t="s">
        <v>106</v>
      </c>
      <c r="F412">
        <v>301</v>
      </c>
      <c r="G412">
        <v>301</v>
      </c>
      <c r="H412" t="s">
        <v>107</v>
      </c>
      <c r="I412">
        <v>471</v>
      </c>
      <c r="J412">
        <v>471</v>
      </c>
      <c r="K412" t="s">
        <v>108</v>
      </c>
      <c r="L412">
        <v>10.357799999999999</v>
      </c>
      <c r="Y412" t="s">
        <v>592</v>
      </c>
    </row>
    <row r="413" spans="1:25" x14ac:dyDescent="0.25">
      <c r="A413" t="s">
        <v>1233</v>
      </c>
      <c r="B413" t="s">
        <v>1234</v>
      </c>
      <c r="C413" t="s">
        <v>104</v>
      </c>
      <c r="D413" t="s">
        <v>105</v>
      </c>
      <c r="E413" t="s">
        <v>106</v>
      </c>
      <c r="F413">
        <v>720</v>
      </c>
      <c r="G413">
        <v>720</v>
      </c>
      <c r="H413" t="s">
        <v>107</v>
      </c>
      <c r="I413">
        <v>897</v>
      </c>
      <c r="J413">
        <v>897</v>
      </c>
      <c r="K413" t="s">
        <v>108</v>
      </c>
      <c r="L413">
        <v>20.6279</v>
      </c>
      <c r="Y413" t="s">
        <v>592</v>
      </c>
    </row>
    <row r="414" spans="1:25" x14ac:dyDescent="0.25">
      <c r="A414" t="s">
        <v>1235</v>
      </c>
      <c r="B414" t="s">
        <v>1236</v>
      </c>
      <c r="C414" t="s">
        <v>104</v>
      </c>
      <c r="D414" t="s">
        <v>105</v>
      </c>
      <c r="E414" t="s">
        <v>106</v>
      </c>
      <c r="F414">
        <v>720</v>
      </c>
      <c r="G414">
        <v>720</v>
      </c>
      <c r="H414" t="s">
        <v>107</v>
      </c>
      <c r="I414">
        <v>897</v>
      </c>
      <c r="J414">
        <v>897</v>
      </c>
      <c r="K414" t="s">
        <v>108</v>
      </c>
      <c r="L414">
        <v>19.7118</v>
      </c>
      <c r="Y414" t="s">
        <v>592</v>
      </c>
    </row>
    <row r="415" spans="1:25" x14ac:dyDescent="0.25">
      <c r="A415" t="s">
        <v>1237</v>
      </c>
      <c r="B415" t="s">
        <v>875</v>
      </c>
      <c r="C415" t="s">
        <v>116</v>
      </c>
      <c r="D415" t="s">
        <v>105</v>
      </c>
      <c r="E415" t="s">
        <v>106</v>
      </c>
      <c r="F415">
        <v>301</v>
      </c>
      <c r="G415">
        <v>301</v>
      </c>
      <c r="H415" t="s">
        <v>107</v>
      </c>
      <c r="I415">
        <v>471</v>
      </c>
      <c r="J415">
        <v>471</v>
      </c>
      <c r="K415" t="s">
        <v>108</v>
      </c>
      <c r="L415">
        <v>20.2957</v>
      </c>
      <c r="Y415" t="s">
        <v>592</v>
      </c>
    </row>
    <row r="416" spans="1:25" x14ac:dyDescent="0.25">
      <c r="A416" t="s">
        <v>1238</v>
      </c>
      <c r="B416" t="s">
        <v>1239</v>
      </c>
      <c r="C416" t="s">
        <v>104</v>
      </c>
      <c r="D416" t="s">
        <v>105</v>
      </c>
      <c r="E416" t="s">
        <v>106</v>
      </c>
      <c r="F416">
        <v>301</v>
      </c>
      <c r="G416">
        <v>301</v>
      </c>
      <c r="H416" t="s">
        <v>107</v>
      </c>
      <c r="I416">
        <v>471</v>
      </c>
      <c r="J416">
        <v>471</v>
      </c>
      <c r="K416" t="s">
        <v>108</v>
      </c>
      <c r="L416">
        <v>18.9664</v>
      </c>
      <c r="Y416" t="s">
        <v>592</v>
      </c>
    </row>
    <row r="417" spans="1:25" x14ac:dyDescent="0.25">
      <c r="A417" t="s">
        <v>1240</v>
      </c>
      <c r="B417" t="s">
        <v>1239</v>
      </c>
      <c r="C417" t="s">
        <v>116</v>
      </c>
      <c r="D417" t="s">
        <v>105</v>
      </c>
      <c r="E417" t="s">
        <v>106</v>
      </c>
      <c r="F417">
        <v>301</v>
      </c>
      <c r="G417">
        <v>301</v>
      </c>
      <c r="H417" t="s">
        <v>107</v>
      </c>
      <c r="I417">
        <v>471</v>
      </c>
      <c r="J417">
        <v>471</v>
      </c>
      <c r="K417" t="s">
        <v>108</v>
      </c>
      <c r="L417">
        <v>22.638400000000001</v>
      </c>
      <c r="Y417" t="s">
        <v>592</v>
      </c>
    </row>
    <row r="418" spans="1:25" x14ac:dyDescent="0.25">
      <c r="A418" t="s">
        <v>1241</v>
      </c>
      <c r="B418" t="s">
        <v>1242</v>
      </c>
      <c r="C418" t="s">
        <v>116</v>
      </c>
      <c r="D418" t="s">
        <v>105</v>
      </c>
      <c r="E418" t="s">
        <v>106</v>
      </c>
      <c r="F418">
        <v>301</v>
      </c>
      <c r="G418">
        <v>301</v>
      </c>
      <c r="H418" t="s">
        <v>107</v>
      </c>
      <c r="I418">
        <v>471</v>
      </c>
      <c r="J418">
        <v>471</v>
      </c>
      <c r="K418" t="s">
        <v>108</v>
      </c>
      <c r="L418">
        <v>24.796199999999999</v>
      </c>
      <c r="Y418" t="s">
        <v>592</v>
      </c>
    </row>
    <row r="419" spans="1:25" x14ac:dyDescent="0.25">
      <c r="A419" t="s">
        <v>1243</v>
      </c>
      <c r="B419" t="s">
        <v>1242</v>
      </c>
      <c r="C419" t="s">
        <v>104</v>
      </c>
      <c r="D419" t="s">
        <v>105</v>
      </c>
      <c r="E419" t="s">
        <v>106</v>
      </c>
      <c r="F419">
        <v>301</v>
      </c>
      <c r="G419">
        <v>301</v>
      </c>
      <c r="H419" t="s">
        <v>107</v>
      </c>
      <c r="I419">
        <v>471</v>
      </c>
      <c r="J419">
        <v>471</v>
      </c>
      <c r="K419" t="s">
        <v>108</v>
      </c>
      <c r="L419">
        <v>19.639299999999999</v>
      </c>
      <c r="Y419" t="s">
        <v>592</v>
      </c>
    </row>
    <row r="420" spans="1:25" x14ac:dyDescent="0.25">
      <c r="A420" t="s">
        <v>1244</v>
      </c>
      <c r="B420" t="s">
        <v>1245</v>
      </c>
      <c r="C420" t="s">
        <v>104</v>
      </c>
      <c r="D420" t="s">
        <v>105</v>
      </c>
      <c r="E420" t="s">
        <v>106</v>
      </c>
      <c r="F420">
        <v>301</v>
      </c>
      <c r="G420">
        <v>301</v>
      </c>
      <c r="H420" t="s">
        <v>107</v>
      </c>
      <c r="I420">
        <v>471</v>
      </c>
      <c r="J420">
        <v>471</v>
      </c>
      <c r="K420" t="s">
        <v>108</v>
      </c>
      <c r="L420">
        <v>19.688400000000001</v>
      </c>
      <c r="Y420" t="s">
        <v>592</v>
      </c>
    </row>
    <row r="421" spans="1:25" x14ac:dyDescent="0.25">
      <c r="A421" t="s">
        <v>1246</v>
      </c>
      <c r="B421" t="s">
        <v>1245</v>
      </c>
      <c r="C421" t="s">
        <v>116</v>
      </c>
      <c r="D421" t="s">
        <v>105</v>
      </c>
      <c r="E421" t="s">
        <v>106</v>
      </c>
      <c r="F421">
        <v>301</v>
      </c>
      <c r="G421">
        <v>301</v>
      </c>
      <c r="H421" t="s">
        <v>107</v>
      </c>
      <c r="I421">
        <v>471</v>
      </c>
      <c r="J421">
        <v>471</v>
      </c>
      <c r="K421" t="s">
        <v>108</v>
      </c>
      <c r="L421">
        <v>24.905200000000001</v>
      </c>
      <c r="Y421" t="s">
        <v>592</v>
      </c>
    </row>
    <row r="422" spans="1:25" x14ac:dyDescent="0.25">
      <c r="A422" t="s">
        <v>1247</v>
      </c>
      <c r="B422" t="s">
        <v>1248</v>
      </c>
      <c r="C422" t="s">
        <v>116</v>
      </c>
      <c r="D422" t="s">
        <v>105</v>
      </c>
      <c r="E422" t="s">
        <v>106</v>
      </c>
      <c r="F422">
        <v>362</v>
      </c>
      <c r="G422">
        <v>362</v>
      </c>
      <c r="H422" t="s">
        <v>107</v>
      </c>
      <c r="I422">
        <v>542</v>
      </c>
      <c r="J422">
        <v>542</v>
      </c>
      <c r="K422" t="s">
        <v>108</v>
      </c>
      <c r="L422">
        <v>15.6972</v>
      </c>
      <c r="Y422" t="s">
        <v>592</v>
      </c>
    </row>
    <row r="423" spans="1:25" x14ac:dyDescent="0.25">
      <c r="A423" t="s">
        <v>1249</v>
      </c>
      <c r="B423" t="s">
        <v>1248</v>
      </c>
      <c r="C423" t="s">
        <v>104</v>
      </c>
      <c r="D423" t="s">
        <v>105</v>
      </c>
      <c r="E423" t="s">
        <v>106</v>
      </c>
      <c r="F423">
        <v>362</v>
      </c>
      <c r="G423">
        <v>362</v>
      </c>
      <c r="H423" t="s">
        <v>107</v>
      </c>
      <c r="I423">
        <v>542</v>
      </c>
      <c r="J423">
        <v>542</v>
      </c>
      <c r="K423" t="s">
        <v>108</v>
      </c>
      <c r="L423">
        <v>14.1396</v>
      </c>
      <c r="Y423" t="s">
        <v>592</v>
      </c>
    </row>
    <row r="424" spans="1:25" x14ac:dyDescent="0.25">
      <c r="A424" t="s">
        <v>1250</v>
      </c>
      <c r="B424" t="s">
        <v>1251</v>
      </c>
      <c r="C424" t="s">
        <v>113</v>
      </c>
      <c r="D424" t="s">
        <v>105</v>
      </c>
      <c r="E424" t="s">
        <v>106</v>
      </c>
      <c r="F424">
        <v>271</v>
      </c>
      <c r="G424">
        <v>271</v>
      </c>
      <c r="H424" t="s">
        <v>107</v>
      </c>
      <c r="I424">
        <v>439</v>
      </c>
      <c r="J424">
        <v>439</v>
      </c>
      <c r="K424" t="s">
        <v>108</v>
      </c>
      <c r="L424">
        <v>19.196300000000001</v>
      </c>
      <c r="Y424" t="s">
        <v>592</v>
      </c>
    </row>
    <row r="425" spans="1:25" x14ac:dyDescent="0.25">
      <c r="A425" t="s">
        <v>1252</v>
      </c>
      <c r="B425" t="s">
        <v>1253</v>
      </c>
      <c r="C425" t="s">
        <v>104</v>
      </c>
      <c r="D425" t="s">
        <v>105</v>
      </c>
      <c r="E425" t="s">
        <v>106</v>
      </c>
      <c r="F425">
        <v>259</v>
      </c>
      <c r="G425">
        <v>259</v>
      </c>
      <c r="H425" t="s">
        <v>107</v>
      </c>
      <c r="I425">
        <v>427</v>
      </c>
      <c r="J425">
        <v>427</v>
      </c>
      <c r="K425" t="s">
        <v>108</v>
      </c>
      <c r="L425">
        <v>16.865100000000002</v>
      </c>
      <c r="Y425" t="s">
        <v>592</v>
      </c>
    </row>
    <row r="426" spans="1:25" x14ac:dyDescent="0.25">
      <c r="A426" t="s">
        <v>1254</v>
      </c>
      <c r="B426" t="s">
        <v>1251</v>
      </c>
      <c r="C426" t="s">
        <v>104</v>
      </c>
      <c r="D426" t="s">
        <v>105</v>
      </c>
      <c r="E426" t="s">
        <v>106</v>
      </c>
      <c r="F426">
        <v>284</v>
      </c>
      <c r="G426">
        <v>284</v>
      </c>
      <c r="H426" t="s">
        <v>107</v>
      </c>
      <c r="I426">
        <v>453</v>
      </c>
      <c r="J426">
        <v>453</v>
      </c>
      <c r="K426" t="s">
        <v>108</v>
      </c>
      <c r="L426">
        <v>54.177599999999998</v>
      </c>
      <c r="Y426" t="s">
        <v>592</v>
      </c>
    </row>
    <row r="427" spans="1:25" x14ac:dyDescent="0.25">
      <c r="A427" t="s">
        <v>1255</v>
      </c>
      <c r="B427" t="s">
        <v>1251</v>
      </c>
      <c r="C427" t="s">
        <v>116</v>
      </c>
      <c r="D427" t="s">
        <v>105</v>
      </c>
      <c r="E427" t="s">
        <v>106</v>
      </c>
      <c r="F427">
        <v>271</v>
      </c>
      <c r="G427">
        <v>271</v>
      </c>
      <c r="H427" t="s">
        <v>107</v>
      </c>
      <c r="I427">
        <v>439</v>
      </c>
      <c r="J427">
        <v>439</v>
      </c>
      <c r="K427" t="s">
        <v>108</v>
      </c>
      <c r="L427">
        <v>19.508900000000001</v>
      </c>
      <c r="Y427" t="s">
        <v>592</v>
      </c>
    </row>
    <row r="428" spans="1:25" x14ac:dyDescent="0.25">
      <c r="A428" t="s">
        <v>1256</v>
      </c>
      <c r="B428" t="s">
        <v>1251</v>
      </c>
      <c r="C428" t="s">
        <v>139</v>
      </c>
      <c r="D428" t="s">
        <v>105</v>
      </c>
      <c r="E428" t="s">
        <v>106</v>
      </c>
      <c r="F428">
        <v>284</v>
      </c>
      <c r="G428">
        <v>284</v>
      </c>
      <c r="H428" t="s">
        <v>107</v>
      </c>
      <c r="I428">
        <v>453</v>
      </c>
      <c r="J428">
        <v>453</v>
      </c>
      <c r="K428" t="s">
        <v>108</v>
      </c>
      <c r="L428">
        <v>54.523000000000003</v>
      </c>
      <c r="Y428" t="s">
        <v>592</v>
      </c>
    </row>
    <row r="429" spans="1:25" x14ac:dyDescent="0.25">
      <c r="A429" t="s">
        <v>1257</v>
      </c>
      <c r="B429" t="s">
        <v>1258</v>
      </c>
      <c r="C429" t="s">
        <v>104</v>
      </c>
      <c r="D429" t="s">
        <v>105</v>
      </c>
      <c r="E429" t="s">
        <v>106</v>
      </c>
      <c r="F429">
        <v>314</v>
      </c>
      <c r="G429">
        <v>314</v>
      </c>
      <c r="H429" t="s">
        <v>107</v>
      </c>
      <c r="I429">
        <v>493</v>
      </c>
      <c r="J429">
        <v>493</v>
      </c>
      <c r="K429" t="s">
        <v>108</v>
      </c>
      <c r="L429">
        <v>16.690999999999999</v>
      </c>
      <c r="Y429" t="s">
        <v>592</v>
      </c>
    </row>
    <row r="430" spans="1:25" x14ac:dyDescent="0.25">
      <c r="A430" t="s">
        <v>1259</v>
      </c>
      <c r="B430" t="s">
        <v>1258</v>
      </c>
      <c r="C430" t="s">
        <v>116</v>
      </c>
      <c r="D430" t="s">
        <v>105</v>
      </c>
      <c r="E430" t="s">
        <v>106</v>
      </c>
      <c r="F430">
        <v>314</v>
      </c>
      <c r="G430">
        <v>314</v>
      </c>
      <c r="H430" t="s">
        <v>107</v>
      </c>
      <c r="I430">
        <v>493</v>
      </c>
      <c r="J430">
        <v>493</v>
      </c>
      <c r="K430" t="s">
        <v>108</v>
      </c>
      <c r="L430">
        <v>16.699100000000001</v>
      </c>
      <c r="Y430" t="s">
        <v>592</v>
      </c>
    </row>
    <row r="431" spans="1:25" x14ac:dyDescent="0.25">
      <c r="A431" t="s">
        <v>1260</v>
      </c>
      <c r="B431" t="s">
        <v>1261</v>
      </c>
      <c r="C431" t="s">
        <v>116</v>
      </c>
      <c r="D431" t="s">
        <v>105</v>
      </c>
      <c r="E431" t="s">
        <v>106</v>
      </c>
      <c r="F431">
        <v>301</v>
      </c>
      <c r="G431">
        <v>301</v>
      </c>
      <c r="H431" t="s">
        <v>107</v>
      </c>
      <c r="I431">
        <v>471</v>
      </c>
      <c r="J431">
        <v>471</v>
      </c>
      <c r="K431" t="s">
        <v>108</v>
      </c>
      <c r="L431">
        <v>24.8474</v>
      </c>
      <c r="Y431" t="s">
        <v>592</v>
      </c>
    </row>
    <row r="432" spans="1:25" x14ac:dyDescent="0.25">
      <c r="A432" t="s">
        <v>1262</v>
      </c>
      <c r="B432" t="s">
        <v>1261</v>
      </c>
      <c r="C432" t="s">
        <v>104</v>
      </c>
      <c r="D432" t="s">
        <v>105</v>
      </c>
      <c r="E432" t="s">
        <v>106</v>
      </c>
      <c r="F432">
        <v>301</v>
      </c>
      <c r="G432">
        <v>301</v>
      </c>
      <c r="H432" t="s">
        <v>107</v>
      </c>
      <c r="I432">
        <v>471</v>
      </c>
      <c r="J432">
        <v>471</v>
      </c>
      <c r="K432" t="s">
        <v>108</v>
      </c>
      <c r="L432">
        <v>19.538399999999999</v>
      </c>
      <c r="Y432" t="s">
        <v>592</v>
      </c>
    </row>
    <row r="433" spans="1:25" x14ac:dyDescent="0.25">
      <c r="A433" t="s">
        <v>1263</v>
      </c>
      <c r="B433" t="s">
        <v>1264</v>
      </c>
      <c r="C433" t="s">
        <v>116</v>
      </c>
      <c r="D433" t="s">
        <v>105</v>
      </c>
      <c r="E433" t="s">
        <v>106</v>
      </c>
      <c r="F433">
        <v>259</v>
      </c>
      <c r="G433">
        <v>259</v>
      </c>
      <c r="H433" t="s">
        <v>107</v>
      </c>
      <c r="I433">
        <v>427</v>
      </c>
      <c r="J433">
        <v>427</v>
      </c>
      <c r="K433" t="s">
        <v>108</v>
      </c>
      <c r="L433">
        <v>17.007999999999999</v>
      </c>
      <c r="Y433" t="s">
        <v>592</v>
      </c>
    </row>
    <row r="434" spans="1:25" x14ac:dyDescent="0.25">
      <c r="A434" t="s">
        <v>1265</v>
      </c>
      <c r="B434" t="s">
        <v>1264</v>
      </c>
      <c r="C434" t="s">
        <v>104</v>
      </c>
      <c r="D434" t="s">
        <v>105</v>
      </c>
      <c r="E434" t="s">
        <v>106</v>
      </c>
      <c r="F434">
        <v>259</v>
      </c>
      <c r="G434">
        <v>259</v>
      </c>
      <c r="H434" t="s">
        <v>107</v>
      </c>
      <c r="I434">
        <v>427</v>
      </c>
      <c r="J434">
        <v>427</v>
      </c>
      <c r="K434" t="s">
        <v>108</v>
      </c>
      <c r="L434">
        <v>16.942799999999998</v>
      </c>
      <c r="Y434" t="s">
        <v>592</v>
      </c>
    </row>
    <row r="435" spans="1:25" x14ac:dyDescent="0.25">
      <c r="A435" t="s">
        <v>1266</v>
      </c>
      <c r="B435" t="s">
        <v>1267</v>
      </c>
      <c r="C435" t="s">
        <v>104</v>
      </c>
      <c r="D435" t="s">
        <v>105</v>
      </c>
      <c r="E435" t="s">
        <v>106</v>
      </c>
      <c r="F435">
        <v>301</v>
      </c>
      <c r="G435">
        <v>301</v>
      </c>
      <c r="H435" t="s">
        <v>107</v>
      </c>
      <c r="I435">
        <v>471</v>
      </c>
      <c r="J435">
        <v>471</v>
      </c>
      <c r="K435" t="s">
        <v>108</v>
      </c>
      <c r="L435">
        <v>19.273299999999999</v>
      </c>
      <c r="Y435" t="s">
        <v>592</v>
      </c>
    </row>
    <row r="436" spans="1:25" x14ac:dyDescent="0.25">
      <c r="A436" t="s">
        <v>1268</v>
      </c>
      <c r="B436" t="s">
        <v>1267</v>
      </c>
      <c r="C436" t="s">
        <v>116</v>
      </c>
      <c r="D436" t="s">
        <v>105</v>
      </c>
      <c r="E436" t="s">
        <v>106</v>
      </c>
      <c r="F436">
        <v>301</v>
      </c>
      <c r="G436">
        <v>301</v>
      </c>
      <c r="H436" t="s">
        <v>107</v>
      </c>
      <c r="I436">
        <v>471</v>
      </c>
      <c r="J436">
        <v>471</v>
      </c>
      <c r="K436" t="s">
        <v>108</v>
      </c>
      <c r="L436">
        <v>24.686499999999999</v>
      </c>
      <c r="Y436" t="s">
        <v>592</v>
      </c>
    </row>
    <row r="437" spans="1:25" x14ac:dyDescent="0.25">
      <c r="A437" t="s">
        <v>1269</v>
      </c>
      <c r="B437" t="s">
        <v>1270</v>
      </c>
      <c r="C437" t="s">
        <v>104</v>
      </c>
      <c r="D437" t="s">
        <v>105</v>
      </c>
      <c r="E437" t="s">
        <v>106</v>
      </c>
      <c r="F437">
        <v>720</v>
      </c>
      <c r="G437">
        <v>720</v>
      </c>
      <c r="H437" t="s">
        <v>107</v>
      </c>
      <c r="I437">
        <v>897</v>
      </c>
      <c r="J437">
        <v>897</v>
      </c>
      <c r="K437" t="s">
        <v>108</v>
      </c>
      <c r="L437">
        <v>19.281600000000001</v>
      </c>
      <c r="Y437" t="s">
        <v>592</v>
      </c>
    </row>
    <row r="438" spans="1:25" x14ac:dyDescent="0.25">
      <c r="A438" t="s">
        <v>1271</v>
      </c>
      <c r="B438" t="s">
        <v>1272</v>
      </c>
      <c r="C438" t="s">
        <v>104</v>
      </c>
      <c r="D438" t="s">
        <v>105</v>
      </c>
      <c r="E438" t="s">
        <v>106</v>
      </c>
      <c r="F438">
        <v>288</v>
      </c>
      <c r="G438">
        <v>288</v>
      </c>
      <c r="H438" t="s">
        <v>107</v>
      </c>
      <c r="I438">
        <v>457</v>
      </c>
      <c r="J438">
        <v>457</v>
      </c>
      <c r="K438" t="s">
        <v>108</v>
      </c>
      <c r="L438">
        <v>17.4055</v>
      </c>
      <c r="Y438" t="s">
        <v>592</v>
      </c>
    </row>
    <row r="439" spans="1:25" x14ac:dyDescent="0.25">
      <c r="A439" t="s">
        <v>1273</v>
      </c>
      <c r="B439" t="s">
        <v>1274</v>
      </c>
      <c r="C439" t="s">
        <v>104</v>
      </c>
      <c r="D439" t="s">
        <v>105</v>
      </c>
      <c r="E439" t="s">
        <v>106</v>
      </c>
      <c r="F439">
        <v>259</v>
      </c>
      <c r="G439">
        <v>259</v>
      </c>
      <c r="H439" t="s">
        <v>107</v>
      </c>
      <c r="I439">
        <v>427</v>
      </c>
      <c r="J439">
        <v>427</v>
      </c>
      <c r="K439" t="s">
        <v>108</v>
      </c>
      <c r="L439">
        <v>16.620100000000001</v>
      </c>
      <c r="Y439" t="s">
        <v>592</v>
      </c>
    </row>
    <row r="440" spans="1:25" x14ac:dyDescent="0.25">
      <c r="A440" t="s">
        <v>1275</v>
      </c>
      <c r="B440" t="s">
        <v>1276</v>
      </c>
      <c r="C440" t="s">
        <v>104</v>
      </c>
      <c r="D440" t="s">
        <v>105</v>
      </c>
      <c r="E440" t="s">
        <v>106</v>
      </c>
      <c r="F440">
        <v>288</v>
      </c>
      <c r="G440">
        <v>288</v>
      </c>
      <c r="H440" t="s">
        <v>107</v>
      </c>
      <c r="I440">
        <v>457</v>
      </c>
      <c r="J440">
        <v>457</v>
      </c>
      <c r="K440" t="s">
        <v>108</v>
      </c>
      <c r="L440">
        <v>17.276</v>
      </c>
      <c r="Y440" t="s">
        <v>592</v>
      </c>
    </row>
    <row r="441" spans="1:25" x14ac:dyDescent="0.25">
      <c r="A441" t="s">
        <v>1277</v>
      </c>
      <c r="B441" t="s">
        <v>1278</v>
      </c>
      <c r="C441" t="s">
        <v>104</v>
      </c>
      <c r="D441" t="s">
        <v>105</v>
      </c>
      <c r="E441" t="s">
        <v>106</v>
      </c>
      <c r="F441">
        <v>785</v>
      </c>
      <c r="G441">
        <v>785</v>
      </c>
      <c r="H441" t="s">
        <v>107</v>
      </c>
      <c r="I441">
        <v>962</v>
      </c>
      <c r="J441">
        <v>962</v>
      </c>
      <c r="K441" t="s">
        <v>108</v>
      </c>
      <c r="L441">
        <v>18.778400000000001</v>
      </c>
      <c r="Y441" t="s">
        <v>592</v>
      </c>
    </row>
    <row r="442" spans="1:25" x14ac:dyDescent="0.25">
      <c r="A442" t="s">
        <v>1279</v>
      </c>
      <c r="B442" t="s">
        <v>1278</v>
      </c>
      <c r="C442" t="s">
        <v>116</v>
      </c>
      <c r="D442" t="s">
        <v>105</v>
      </c>
      <c r="E442" t="s">
        <v>106</v>
      </c>
      <c r="F442">
        <v>785</v>
      </c>
      <c r="G442">
        <v>785</v>
      </c>
      <c r="H442" t="s">
        <v>107</v>
      </c>
      <c r="I442">
        <v>962</v>
      </c>
      <c r="J442">
        <v>962</v>
      </c>
      <c r="K442" t="s">
        <v>108</v>
      </c>
      <c r="L442">
        <v>18.7334</v>
      </c>
      <c r="Y442" t="s">
        <v>592</v>
      </c>
    </row>
    <row r="443" spans="1:25" x14ac:dyDescent="0.25">
      <c r="A443" t="s">
        <v>1280</v>
      </c>
      <c r="B443" t="s">
        <v>1281</v>
      </c>
      <c r="C443" t="s">
        <v>104</v>
      </c>
      <c r="D443" t="s">
        <v>105</v>
      </c>
      <c r="E443" t="s">
        <v>106</v>
      </c>
      <c r="F443">
        <v>288</v>
      </c>
      <c r="G443">
        <v>288</v>
      </c>
      <c r="H443" t="s">
        <v>107</v>
      </c>
      <c r="I443">
        <v>457</v>
      </c>
      <c r="J443">
        <v>457</v>
      </c>
      <c r="K443" t="s">
        <v>108</v>
      </c>
      <c r="L443">
        <v>17.849</v>
      </c>
      <c r="Y443" t="s">
        <v>592</v>
      </c>
    </row>
    <row r="444" spans="1:25" x14ac:dyDescent="0.25">
      <c r="A444" t="s">
        <v>1282</v>
      </c>
      <c r="B444" t="s">
        <v>1281</v>
      </c>
      <c r="C444" t="s">
        <v>116</v>
      </c>
      <c r="D444" t="s">
        <v>105</v>
      </c>
      <c r="E444" t="s">
        <v>106</v>
      </c>
      <c r="F444">
        <v>288</v>
      </c>
      <c r="G444">
        <v>288</v>
      </c>
      <c r="H444" t="s">
        <v>107</v>
      </c>
      <c r="I444">
        <v>457</v>
      </c>
      <c r="J444">
        <v>457</v>
      </c>
      <c r="K444" t="s">
        <v>108</v>
      </c>
      <c r="L444">
        <v>17.952999999999999</v>
      </c>
      <c r="Y444" t="s">
        <v>592</v>
      </c>
    </row>
    <row r="445" spans="1:25" x14ac:dyDescent="0.25">
      <c r="A445" t="s">
        <v>1283</v>
      </c>
      <c r="B445" t="s">
        <v>1284</v>
      </c>
      <c r="C445" t="s">
        <v>113</v>
      </c>
      <c r="D445" t="s">
        <v>105</v>
      </c>
      <c r="E445" t="s">
        <v>106</v>
      </c>
      <c r="F445">
        <v>284</v>
      </c>
      <c r="G445">
        <v>284</v>
      </c>
      <c r="H445" t="s">
        <v>107</v>
      </c>
      <c r="I445">
        <v>453</v>
      </c>
      <c r="J445">
        <v>453</v>
      </c>
      <c r="K445" t="s">
        <v>108</v>
      </c>
      <c r="L445">
        <v>40.533200000000001</v>
      </c>
      <c r="Y445" t="s">
        <v>592</v>
      </c>
    </row>
    <row r="446" spans="1:25" x14ac:dyDescent="0.25">
      <c r="A446" t="s">
        <v>1285</v>
      </c>
      <c r="B446" t="s">
        <v>1284</v>
      </c>
      <c r="C446" t="s">
        <v>116</v>
      </c>
      <c r="D446" t="s">
        <v>105</v>
      </c>
      <c r="E446" t="s">
        <v>106</v>
      </c>
      <c r="F446">
        <v>284</v>
      </c>
      <c r="G446">
        <v>284</v>
      </c>
      <c r="H446" t="s">
        <v>107</v>
      </c>
      <c r="I446">
        <v>453</v>
      </c>
      <c r="J446">
        <v>453</v>
      </c>
      <c r="K446" t="s">
        <v>108</v>
      </c>
      <c r="L446">
        <v>41.943899999999999</v>
      </c>
      <c r="Y446" t="s">
        <v>592</v>
      </c>
    </row>
    <row r="447" spans="1:25" x14ac:dyDescent="0.25">
      <c r="A447" t="s">
        <v>1286</v>
      </c>
      <c r="B447" t="s">
        <v>1284</v>
      </c>
      <c r="C447" t="s">
        <v>139</v>
      </c>
      <c r="D447" t="s">
        <v>105</v>
      </c>
      <c r="E447" t="s">
        <v>106</v>
      </c>
      <c r="F447">
        <v>284</v>
      </c>
      <c r="G447">
        <v>284</v>
      </c>
      <c r="H447" t="s">
        <v>107</v>
      </c>
      <c r="I447">
        <v>453</v>
      </c>
      <c r="J447">
        <v>453</v>
      </c>
      <c r="K447" t="s">
        <v>108</v>
      </c>
      <c r="L447">
        <v>41.748600000000003</v>
      </c>
      <c r="Y447" t="s">
        <v>592</v>
      </c>
    </row>
    <row r="448" spans="1:25" x14ac:dyDescent="0.25">
      <c r="A448" t="s">
        <v>1287</v>
      </c>
      <c r="B448" t="s">
        <v>1284</v>
      </c>
      <c r="C448" t="s">
        <v>104</v>
      </c>
      <c r="D448" t="s">
        <v>105</v>
      </c>
      <c r="E448" t="s">
        <v>106</v>
      </c>
      <c r="F448">
        <v>284</v>
      </c>
      <c r="G448">
        <v>284</v>
      </c>
      <c r="H448" t="s">
        <v>107</v>
      </c>
      <c r="I448">
        <v>453</v>
      </c>
      <c r="J448">
        <v>453</v>
      </c>
      <c r="K448" t="s">
        <v>108</v>
      </c>
      <c r="L448">
        <v>40.6312</v>
      </c>
      <c r="Y448" t="s">
        <v>592</v>
      </c>
    </row>
    <row r="449" spans="1:25" x14ac:dyDescent="0.25">
      <c r="A449" t="s">
        <v>1288</v>
      </c>
      <c r="B449" t="s">
        <v>1289</v>
      </c>
      <c r="C449" t="s">
        <v>104</v>
      </c>
      <c r="D449" t="s">
        <v>105</v>
      </c>
      <c r="E449" t="s">
        <v>106</v>
      </c>
      <c r="F449">
        <v>336</v>
      </c>
      <c r="G449">
        <v>336</v>
      </c>
      <c r="H449" t="s">
        <v>107</v>
      </c>
      <c r="I449">
        <v>504</v>
      </c>
      <c r="J449">
        <v>504</v>
      </c>
      <c r="K449" t="s">
        <v>108</v>
      </c>
      <c r="L449">
        <v>18.597100000000001</v>
      </c>
      <c r="Y449" t="s">
        <v>592</v>
      </c>
    </row>
    <row r="450" spans="1:25" x14ac:dyDescent="0.25">
      <c r="A450" t="s">
        <v>1290</v>
      </c>
      <c r="B450" t="s">
        <v>1291</v>
      </c>
      <c r="C450" t="s">
        <v>116</v>
      </c>
      <c r="D450" t="s">
        <v>105</v>
      </c>
      <c r="E450" t="s">
        <v>106</v>
      </c>
      <c r="F450">
        <v>301</v>
      </c>
      <c r="G450">
        <v>301</v>
      </c>
      <c r="H450" t="s">
        <v>107</v>
      </c>
      <c r="I450">
        <v>471</v>
      </c>
      <c r="J450">
        <v>471</v>
      </c>
      <c r="K450" t="s">
        <v>108</v>
      </c>
      <c r="L450">
        <v>24.906300000000002</v>
      </c>
      <c r="Y450" t="s">
        <v>592</v>
      </c>
    </row>
    <row r="451" spans="1:25" x14ac:dyDescent="0.25">
      <c r="A451" t="s">
        <v>1292</v>
      </c>
      <c r="B451" t="s">
        <v>1291</v>
      </c>
      <c r="C451" t="s">
        <v>104</v>
      </c>
      <c r="D451" t="s">
        <v>105</v>
      </c>
      <c r="E451" t="s">
        <v>106</v>
      </c>
      <c r="F451">
        <v>301</v>
      </c>
      <c r="G451">
        <v>301</v>
      </c>
      <c r="H451" t="s">
        <v>107</v>
      </c>
      <c r="I451">
        <v>471</v>
      </c>
      <c r="J451">
        <v>471</v>
      </c>
      <c r="K451" t="s">
        <v>108</v>
      </c>
      <c r="L451">
        <v>19.890699999999999</v>
      </c>
      <c r="Y451" t="s">
        <v>592</v>
      </c>
    </row>
    <row r="452" spans="1:25" x14ac:dyDescent="0.25">
      <c r="A452" t="s">
        <v>1293</v>
      </c>
      <c r="B452" t="s">
        <v>1294</v>
      </c>
      <c r="C452" t="s">
        <v>104</v>
      </c>
      <c r="D452" t="s">
        <v>105</v>
      </c>
      <c r="E452" t="s">
        <v>106</v>
      </c>
      <c r="F452">
        <v>32</v>
      </c>
      <c r="G452">
        <v>32</v>
      </c>
      <c r="H452" t="s">
        <v>211</v>
      </c>
      <c r="I452">
        <v>209</v>
      </c>
      <c r="J452">
        <v>209</v>
      </c>
      <c r="K452" t="s">
        <v>312</v>
      </c>
      <c r="L452">
        <v>14.0017</v>
      </c>
      <c r="Y452" t="s">
        <v>592</v>
      </c>
    </row>
    <row r="453" spans="1:25" x14ac:dyDescent="0.25">
      <c r="A453" t="s">
        <v>1295</v>
      </c>
      <c r="B453" t="s">
        <v>1296</v>
      </c>
      <c r="C453" t="s">
        <v>116</v>
      </c>
      <c r="D453" t="s">
        <v>105</v>
      </c>
      <c r="E453" t="s">
        <v>106</v>
      </c>
      <c r="F453">
        <v>785</v>
      </c>
      <c r="G453">
        <v>785</v>
      </c>
      <c r="H453" t="s">
        <v>107</v>
      </c>
      <c r="I453">
        <v>962</v>
      </c>
      <c r="J453">
        <v>962</v>
      </c>
      <c r="K453" t="s">
        <v>108</v>
      </c>
      <c r="L453">
        <v>18.312200000000001</v>
      </c>
      <c r="Y453" t="s">
        <v>592</v>
      </c>
    </row>
    <row r="454" spans="1:25" x14ac:dyDescent="0.25">
      <c r="A454" t="s">
        <v>1297</v>
      </c>
      <c r="B454" t="s">
        <v>1296</v>
      </c>
      <c r="C454" t="s">
        <v>104</v>
      </c>
      <c r="D454" t="s">
        <v>105</v>
      </c>
      <c r="E454" t="s">
        <v>106</v>
      </c>
      <c r="F454">
        <v>785</v>
      </c>
      <c r="G454">
        <v>785</v>
      </c>
      <c r="H454" t="s">
        <v>107</v>
      </c>
      <c r="I454">
        <v>962</v>
      </c>
      <c r="J454">
        <v>962</v>
      </c>
      <c r="K454" t="s">
        <v>108</v>
      </c>
      <c r="L454">
        <v>18.525300000000001</v>
      </c>
      <c r="Y454" t="s">
        <v>592</v>
      </c>
    </row>
    <row r="455" spans="1:25" x14ac:dyDescent="0.25">
      <c r="A455" t="s">
        <v>1298</v>
      </c>
      <c r="B455" t="s">
        <v>1299</v>
      </c>
      <c r="C455" t="s">
        <v>104</v>
      </c>
      <c r="D455" t="s">
        <v>105</v>
      </c>
      <c r="E455" t="s">
        <v>106</v>
      </c>
      <c r="F455">
        <v>234</v>
      </c>
      <c r="G455">
        <v>234</v>
      </c>
      <c r="H455" t="s">
        <v>107</v>
      </c>
      <c r="I455">
        <v>403</v>
      </c>
      <c r="J455">
        <v>403</v>
      </c>
      <c r="K455" t="s">
        <v>108</v>
      </c>
      <c r="L455">
        <v>17.714700000000001</v>
      </c>
      <c r="Y455" t="s">
        <v>592</v>
      </c>
    </row>
    <row r="456" spans="1:25" x14ac:dyDescent="0.25">
      <c r="A456" t="s">
        <v>1300</v>
      </c>
      <c r="B456" t="s">
        <v>1301</v>
      </c>
      <c r="C456" t="s">
        <v>116</v>
      </c>
      <c r="D456" t="s">
        <v>105</v>
      </c>
      <c r="E456" t="s">
        <v>106</v>
      </c>
      <c r="F456">
        <v>301</v>
      </c>
      <c r="G456">
        <v>301</v>
      </c>
      <c r="H456" t="s">
        <v>107</v>
      </c>
      <c r="I456">
        <v>471</v>
      </c>
      <c r="J456">
        <v>471</v>
      </c>
      <c r="K456" t="s">
        <v>108</v>
      </c>
      <c r="L456">
        <v>19.902200000000001</v>
      </c>
      <c r="Y456" t="s">
        <v>592</v>
      </c>
    </row>
    <row r="457" spans="1:25" x14ac:dyDescent="0.25">
      <c r="A457" t="s">
        <v>1302</v>
      </c>
      <c r="B457" t="s">
        <v>1301</v>
      </c>
      <c r="C457" t="s">
        <v>104</v>
      </c>
      <c r="D457" t="s">
        <v>105</v>
      </c>
      <c r="E457" t="s">
        <v>106</v>
      </c>
      <c r="F457">
        <v>301</v>
      </c>
      <c r="G457">
        <v>301</v>
      </c>
      <c r="H457" t="s">
        <v>107</v>
      </c>
      <c r="I457">
        <v>471</v>
      </c>
      <c r="J457">
        <v>471</v>
      </c>
      <c r="K457" t="s">
        <v>108</v>
      </c>
      <c r="L457">
        <v>19.736899999999999</v>
      </c>
      <c r="Y457" t="s">
        <v>592</v>
      </c>
    </row>
    <row r="458" spans="1:25" x14ac:dyDescent="0.25">
      <c r="A458" t="s">
        <v>1303</v>
      </c>
      <c r="B458" t="s">
        <v>1304</v>
      </c>
      <c r="C458" t="s">
        <v>104</v>
      </c>
      <c r="D458" t="s">
        <v>105</v>
      </c>
      <c r="E458" t="s">
        <v>106</v>
      </c>
      <c r="F458">
        <v>314</v>
      </c>
      <c r="G458">
        <v>314</v>
      </c>
      <c r="H458" t="s">
        <v>107</v>
      </c>
      <c r="I458">
        <v>493</v>
      </c>
      <c r="J458">
        <v>493</v>
      </c>
      <c r="K458" t="s">
        <v>108</v>
      </c>
      <c r="L458">
        <v>13.4338</v>
      </c>
      <c r="Y458" t="s">
        <v>592</v>
      </c>
    </row>
    <row r="459" spans="1:25" x14ac:dyDescent="0.25">
      <c r="A459" t="s">
        <v>1305</v>
      </c>
      <c r="B459" t="s">
        <v>1306</v>
      </c>
      <c r="C459" t="s">
        <v>104</v>
      </c>
      <c r="D459" t="s">
        <v>105</v>
      </c>
      <c r="E459" t="s">
        <v>106</v>
      </c>
      <c r="F459">
        <v>785</v>
      </c>
      <c r="G459">
        <v>785</v>
      </c>
      <c r="H459" t="s">
        <v>107</v>
      </c>
      <c r="I459">
        <v>962</v>
      </c>
      <c r="J459">
        <v>962</v>
      </c>
      <c r="K459" t="s">
        <v>108</v>
      </c>
      <c r="L459">
        <v>19.321000000000002</v>
      </c>
      <c r="Y459" t="s">
        <v>592</v>
      </c>
    </row>
    <row r="460" spans="1:25" x14ac:dyDescent="0.25">
      <c r="A460" t="s">
        <v>1307</v>
      </c>
      <c r="B460" t="s">
        <v>1308</v>
      </c>
      <c r="C460" t="s">
        <v>104</v>
      </c>
      <c r="D460" t="s">
        <v>105</v>
      </c>
      <c r="E460" t="s">
        <v>106</v>
      </c>
      <c r="F460">
        <v>301</v>
      </c>
      <c r="G460">
        <v>301</v>
      </c>
      <c r="H460" t="s">
        <v>107</v>
      </c>
      <c r="I460">
        <v>471</v>
      </c>
      <c r="J460">
        <v>471</v>
      </c>
      <c r="K460" t="s">
        <v>108</v>
      </c>
      <c r="L460">
        <v>19.134599999999999</v>
      </c>
      <c r="Y460" t="s">
        <v>592</v>
      </c>
    </row>
    <row r="461" spans="1:25" x14ac:dyDescent="0.25">
      <c r="A461" t="s">
        <v>1309</v>
      </c>
      <c r="B461" t="s">
        <v>1308</v>
      </c>
      <c r="C461" t="s">
        <v>113</v>
      </c>
      <c r="D461" t="s">
        <v>105</v>
      </c>
      <c r="E461" t="s">
        <v>106</v>
      </c>
      <c r="F461">
        <v>301</v>
      </c>
      <c r="G461">
        <v>301</v>
      </c>
      <c r="H461" t="s">
        <v>107</v>
      </c>
      <c r="I461">
        <v>471</v>
      </c>
      <c r="J461">
        <v>471</v>
      </c>
      <c r="K461" t="s">
        <v>108</v>
      </c>
      <c r="L461">
        <v>24.757400000000001</v>
      </c>
      <c r="Y461" t="s">
        <v>592</v>
      </c>
    </row>
    <row r="462" spans="1:25" x14ac:dyDescent="0.25">
      <c r="A462" t="s">
        <v>1310</v>
      </c>
      <c r="B462" t="s">
        <v>1311</v>
      </c>
      <c r="C462" t="s">
        <v>116</v>
      </c>
      <c r="D462" t="s">
        <v>106</v>
      </c>
      <c r="E462" t="s">
        <v>113</v>
      </c>
      <c r="F462">
        <v>91</v>
      </c>
      <c r="G462">
        <v>91</v>
      </c>
      <c r="H462" t="s">
        <v>108</v>
      </c>
      <c r="I462">
        <v>263</v>
      </c>
      <c r="J462">
        <v>263</v>
      </c>
      <c r="K462" t="s">
        <v>201</v>
      </c>
      <c r="L462">
        <v>21.154499999999999</v>
      </c>
      <c r="Y462" t="s">
        <v>592</v>
      </c>
    </row>
    <row r="463" spans="1:25" x14ac:dyDescent="0.25">
      <c r="A463" t="s">
        <v>1312</v>
      </c>
      <c r="B463" t="s">
        <v>1313</v>
      </c>
      <c r="C463" t="s">
        <v>104</v>
      </c>
      <c r="D463" t="s">
        <v>105</v>
      </c>
      <c r="E463" t="s">
        <v>106</v>
      </c>
      <c r="F463">
        <v>259</v>
      </c>
      <c r="G463">
        <v>259</v>
      </c>
      <c r="H463" t="s">
        <v>107</v>
      </c>
      <c r="I463">
        <v>427</v>
      </c>
      <c r="J463">
        <v>427</v>
      </c>
      <c r="K463" t="s">
        <v>108</v>
      </c>
      <c r="L463">
        <v>16.465</v>
      </c>
      <c r="Y463" t="s">
        <v>592</v>
      </c>
    </row>
    <row r="464" spans="1:25" x14ac:dyDescent="0.25">
      <c r="A464" t="s">
        <v>1314</v>
      </c>
      <c r="B464" t="s">
        <v>1315</v>
      </c>
      <c r="C464" t="s">
        <v>104</v>
      </c>
      <c r="D464" t="s">
        <v>105</v>
      </c>
      <c r="E464" t="s">
        <v>106</v>
      </c>
      <c r="F464">
        <v>301</v>
      </c>
      <c r="G464">
        <v>301</v>
      </c>
      <c r="H464" t="s">
        <v>107</v>
      </c>
      <c r="I464">
        <v>471</v>
      </c>
      <c r="J464">
        <v>471</v>
      </c>
      <c r="K464" t="s">
        <v>108</v>
      </c>
      <c r="L464">
        <v>19.6584</v>
      </c>
      <c r="Y464" t="s">
        <v>592</v>
      </c>
    </row>
    <row r="465" spans="1:25" x14ac:dyDescent="0.25">
      <c r="A465" t="s">
        <v>1316</v>
      </c>
      <c r="B465" t="s">
        <v>1315</v>
      </c>
      <c r="C465" t="s">
        <v>116</v>
      </c>
      <c r="D465" t="s">
        <v>105</v>
      </c>
      <c r="E465" t="s">
        <v>106</v>
      </c>
      <c r="F465">
        <v>301</v>
      </c>
      <c r="G465">
        <v>301</v>
      </c>
      <c r="H465" t="s">
        <v>107</v>
      </c>
      <c r="I465">
        <v>471</v>
      </c>
      <c r="J465">
        <v>471</v>
      </c>
      <c r="K465" t="s">
        <v>108</v>
      </c>
      <c r="L465">
        <v>25.191500000000001</v>
      </c>
      <c r="Y465" t="s">
        <v>592</v>
      </c>
    </row>
    <row r="466" spans="1:25" x14ac:dyDescent="0.25">
      <c r="A466" t="s">
        <v>1317</v>
      </c>
      <c r="B466" t="s">
        <v>1318</v>
      </c>
      <c r="C466" t="s">
        <v>104</v>
      </c>
      <c r="D466" t="s">
        <v>105</v>
      </c>
      <c r="E466" t="s">
        <v>106</v>
      </c>
      <c r="F466">
        <v>720</v>
      </c>
      <c r="G466">
        <v>720</v>
      </c>
      <c r="H466" t="s">
        <v>107</v>
      </c>
      <c r="I466">
        <v>897</v>
      </c>
      <c r="J466">
        <v>897</v>
      </c>
      <c r="K466" t="s">
        <v>108</v>
      </c>
      <c r="L466">
        <v>19.932500000000001</v>
      </c>
      <c r="Y466" t="s">
        <v>592</v>
      </c>
    </row>
    <row r="467" spans="1:25" x14ac:dyDescent="0.25">
      <c r="A467" t="s">
        <v>1319</v>
      </c>
      <c r="B467" t="s">
        <v>1320</v>
      </c>
      <c r="C467" t="s">
        <v>104</v>
      </c>
      <c r="D467" t="s">
        <v>105</v>
      </c>
      <c r="E467" t="s">
        <v>106</v>
      </c>
      <c r="F467">
        <v>246</v>
      </c>
      <c r="G467">
        <v>246</v>
      </c>
      <c r="H467" t="s">
        <v>107</v>
      </c>
      <c r="I467">
        <v>414</v>
      </c>
      <c r="J467">
        <v>414</v>
      </c>
      <c r="K467" t="s">
        <v>108</v>
      </c>
      <c r="L467">
        <v>17.505299999999998</v>
      </c>
      <c r="Y467" t="s">
        <v>592</v>
      </c>
    </row>
    <row r="468" spans="1:25" x14ac:dyDescent="0.25">
      <c r="A468" t="s">
        <v>1321</v>
      </c>
      <c r="B468" t="s">
        <v>457</v>
      </c>
      <c r="C468" t="s">
        <v>116</v>
      </c>
      <c r="D468" t="s">
        <v>105</v>
      </c>
      <c r="E468" t="s">
        <v>106</v>
      </c>
      <c r="F468">
        <v>187</v>
      </c>
      <c r="G468">
        <v>187</v>
      </c>
      <c r="H468" t="s">
        <v>107</v>
      </c>
      <c r="I468">
        <v>355</v>
      </c>
      <c r="J468">
        <v>355</v>
      </c>
      <c r="K468" t="s">
        <v>108</v>
      </c>
      <c r="L468">
        <v>29.467400000000001</v>
      </c>
      <c r="Y468" t="s">
        <v>592</v>
      </c>
    </row>
    <row r="469" spans="1:25" x14ac:dyDescent="0.25">
      <c r="A469" t="s">
        <v>1322</v>
      </c>
      <c r="B469" t="s">
        <v>1323</v>
      </c>
      <c r="C469" t="s">
        <v>116</v>
      </c>
      <c r="D469" t="s">
        <v>105</v>
      </c>
      <c r="E469" t="s">
        <v>106</v>
      </c>
      <c r="F469">
        <v>301</v>
      </c>
      <c r="G469">
        <v>301</v>
      </c>
      <c r="H469" t="s">
        <v>107</v>
      </c>
      <c r="I469">
        <v>471</v>
      </c>
      <c r="J469">
        <v>471</v>
      </c>
      <c r="K469" t="s">
        <v>108</v>
      </c>
      <c r="L469">
        <v>25.069600000000001</v>
      </c>
      <c r="Y469" t="s">
        <v>592</v>
      </c>
    </row>
    <row r="470" spans="1:25" x14ac:dyDescent="0.25">
      <c r="A470" t="s">
        <v>1324</v>
      </c>
      <c r="B470" t="s">
        <v>1323</v>
      </c>
      <c r="C470" t="s">
        <v>104</v>
      </c>
      <c r="D470" t="s">
        <v>105</v>
      </c>
      <c r="E470" t="s">
        <v>106</v>
      </c>
      <c r="F470">
        <v>301</v>
      </c>
      <c r="G470">
        <v>301</v>
      </c>
      <c r="H470" t="s">
        <v>107</v>
      </c>
      <c r="I470">
        <v>471</v>
      </c>
      <c r="J470">
        <v>471</v>
      </c>
      <c r="K470" t="s">
        <v>108</v>
      </c>
      <c r="L470">
        <v>20.044</v>
      </c>
      <c r="Y470" t="s">
        <v>592</v>
      </c>
    </row>
    <row r="471" spans="1:25" x14ac:dyDescent="0.25">
      <c r="A471" t="s">
        <v>1325</v>
      </c>
      <c r="B471" t="s">
        <v>1326</v>
      </c>
      <c r="C471" t="s">
        <v>116</v>
      </c>
      <c r="D471" t="s">
        <v>105</v>
      </c>
      <c r="E471" t="s">
        <v>106</v>
      </c>
      <c r="F471">
        <v>301</v>
      </c>
      <c r="G471">
        <v>301</v>
      </c>
      <c r="H471" t="s">
        <v>107</v>
      </c>
      <c r="I471">
        <v>471</v>
      </c>
      <c r="J471">
        <v>471</v>
      </c>
      <c r="K471" t="s">
        <v>108</v>
      </c>
      <c r="L471">
        <v>24.959599999999998</v>
      </c>
      <c r="Y471" t="s">
        <v>592</v>
      </c>
    </row>
    <row r="472" spans="1:25" x14ac:dyDescent="0.25">
      <c r="A472" t="s">
        <v>1327</v>
      </c>
      <c r="B472" t="s">
        <v>1326</v>
      </c>
      <c r="C472" t="s">
        <v>104</v>
      </c>
      <c r="D472" t="s">
        <v>105</v>
      </c>
      <c r="E472" t="s">
        <v>106</v>
      </c>
      <c r="F472">
        <v>301</v>
      </c>
      <c r="G472">
        <v>301</v>
      </c>
      <c r="H472" t="s">
        <v>107</v>
      </c>
      <c r="I472">
        <v>471</v>
      </c>
      <c r="J472">
        <v>471</v>
      </c>
      <c r="K472" t="s">
        <v>108</v>
      </c>
      <c r="L472">
        <v>20.2149</v>
      </c>
      <c r="Y472" t="s">
        <v>592</v>
      </c>
    </row>
    <row r="473" spans="1:25" x14ac:dyDescent="0.25">
      <c r="A473" t="s">
        <v>1328</v>
      </c>
      <c r="B473" t="s">
        <v>1329</v>
      </c>
      <c r="C473" t="s">
        <v>104</v>
      </c>
      <c r="D473" t="s">
        <v>105</v>
      </c>
      <c r="E473" t="s">
        <v>106</v>
      </c>
      <c r="F473">
        <v>234</v>
      </c>
      <c r="G473">
        <v>234</v>
      </c>
      <c r="H473" t="s">
        <v>107</v>
      </c>
      <c r="I473">
        <v>403</v>
      </c>
      <c r="J473">
        <v>403</v>
      </c>
      <c r="K473" t="s">
        <v>108</v>
      </c>
      <c r="L473">
        <v>17.742799999999999</v>
      </c>
      <c r="Y473" t="s">
        <v>592</v>
      </c>
    </row>
    <row r="474" spans="1:25" x14ac:dyDescent="0.25">
      <c r="A474" t="s">
        <v>1330</v>
      </c>
      <c r="B474" t="s">
        <v>1331</v>
      </c>
      <c r="C474" t="s">
        <v>116</v>
      </c>
      <c r="D474" t="s">
        <v>105</v>
      </c>
      <c r="E474" t="s">
        <v>106</v>
      </c>
      <c r="F474">
        <v>301</v>
      </c>
      <c r="G474">
        <v>301</v>
      </c>
      <c r="H474" t="s">
        <v>107</v>
      </c>
      <c r="I474">
        <v>471</v>
      </c>
      <c r="J474">
        <v>471</v>
      </c>
      <c r="K474" t="s">
        <v>108</v>
      </c>
      <c r="L474">
        <v>25.2502</v>
      </c>
      <c r="Y474" t="s">
        <v>592</v>
      </c>
    </row>
    <row r="475" spans="1:25" x14ac:dyDescent="0.25">
      <c r="A475" t="s">
        <v>1332</v>
      </c>
      <c r="B475" t="s">
        <v>1333</v>
      </c>
      <c r="C475" t="s">
        <v>104</v>
      </c>
      <c r="D475" t="s">
        <v>105</v>
      </c>
      <c r="E475" t="s">
        <v>106</v>
      </c>
      <c r="F475">
        <v>362</v>
      </c>
      <c r="G475">
        <v>362</v>
      </c>
      <c r="H475" t="s">
        <v>107</v>
      </c>
      <c r="I475">
        <v>542</v>
      </c>
      <c r="J475">
        <v>542</v>
      </c>
      <c r="K475" t="s">
        <v>108</v>
      </c>
      <c r="L475">
        <v>14.333600000000001</v>
      </c>
      <c r="Y475" t="s">
        <v>592</v>
      </c>
    </row>
    <row r="476" spans="1:25" x14ac:dyDescent="0.25">
      <c r="A476" t="s">
        <v>1334</v>
      </c>
      <c r="B476" t="s">
        <v>1333</v>
      </c>
      <c r="C476" t="s">
        <v>116</v>
      </c>
      <c r="D476" t="s">
        <v>105</v>
      </c>
      <c r="E476" t="s">
        <v>106</v>
      </c>
      <c r="F476">
        <v>362</v>
      </c>
      <c r="G476">
        <v>362</v>
      </c>
      <c r="H476" t="s">
        <v>107</v>
      </c>
      <c r="I476">
        <v>542</v>
      </c>
      <c r="J476">
        <v>542</v>
      </c>
      <c r="K476" t="s">
        <v>108</v>
      </c>
      <c r="L476">
        <v>12.731199999999999</v>
      </c>
      <c r="Y476" t="s">
        <v>592</v>
      </c>
    </row>
    <row r="477" spans="1:25" x14ac:dyDescent="0.25">
      <c r="A477" t="s">
        <v>1335</v>
      </c>
      <c r="B477" t="s">
        <v>1336</v>
      </c>
      <c r="C477" t="s">
        <v>104</v>
      </c>
      <c r="D477" t="s">
        <v>105</v>
      </c>
      <c r="E477" t="s">
        <v>106</v>
      </c>
      <c r="F477">
        <v>301</v>
      </c>
      <c r="G477">
        <v>301</v>
      </c>
      <c r="H477" t="s">
        <v>107</v>
      </c>
      <c r="I477">
        <v>471</v>
      </c>
      <c r="J477">
        <v>471</v>
      </c>
      <c r="K477" t="s">
        <v>108</v>
      </c>
      <c r="L477">
        <v>19.929400000000001</v>
      </c>
      <c r="Y477" t="s">
        <v>592</v>
      </c>
    </row>
    <row r="478" spans="1:25" x14ac:dyDescent="0.25">
      <c r="A478" t="s">
        <v>1337</v>
      </c>
      <c r="B478" t="s">
        <v>1338</v>
      </c>
      <c r="C478" t="s">
        <v>104</v>
      </c>
      <c r="D478" t="s">
        <v>105</v>
      </c>
      <c r="E478" t="s">
        <v>106</v>
      </c>
      <c r="F478">
        <v>313</v>
      </c>
      <c r="G478">
        <v>313</v>
      </c>
      <c r="H478" t="s">
        <v>107</v>
      </c>
      <c r="I478">
        <v>482</v>
      </c>
      <c r="J478">
        <v>482</v>
      </c>
      <c r="K478" t="s">
        <v>108</v>
      </c>
      <c r="L478">
        <v>11.558999999999999</v>
      </c>
      <c r="Y478" t="s">
        <v>592</v>
      </c>
    </row>
    <row r="479" spans="1:25" x14ac:dyDescent="0.25">
      <c r="A479" t="s">
        <v>1339</v>
      </c>
      <c r="B479" t="s">
        <v>1338</v>
      </c>
      <c r="C479" t="s">
        <v>139</v>
      </c>
      <c r="D479" t="s">
        <v>105</v>
      </c>
      <c r="E479" t="s">
        <v>106</v>
      </c>
      <c r="F479">
        <v>313</v>
      </c>
      <c r="G479">
        <v>313</v>
      </c>
      <c r="H479" t="s">
        <v>107</v>
      </c>
      <c r="I479">
        <v>482</v>
      </c>
      <c r="J479">
        <v>482</v>
      </c>
      <c r="K479" t="s">
        <v>108</v>
      </c>
      <c r="L479">
        <v>11.6243</v>
      </c>
      <c r="Y479" t="s">
        <v>592</v>
      </c>
    </row>
    <row r="480" spans="1:25" x14ac:dyDescent="0.25">
      <c r="A480" t="s">
        <v>1340</v>
      </c>
      <c r="B480" t="s">
        <v>1338</v>
      </c>
      <c r="C480" t="s">
        <v>116</v>
      </c>
      <c r="D480" t="s">
        <v>105</v>
      </c>
      <c r="E480" t="s">
        <v>106</v>
      </c>
      <c r="F480">
        <v>313</v>
      </c>
      <c r="G480">
        <v>313</v>
      </c>
      <c r="H480" t="s">
        <v>107</v>
      </c>
      <c r="I480">
        <v>482</v>
      </c>
      <c r="J480">
        <v>482</v>
      </c>
      <c r="K480" t="s">
        <v>108</v>
      </c>
      <c r="L480">
        <v>11.661799999999999</v>
      </c>
      <c r="Y480" t="s">
        <v>592</v>
      </c>
    </row>
    <row r="481" spans="1:25" x14ac:dyDescent="0.25">
      <c r="A481" t="s">
        <v>1341</v>
      </c>
      <c r="B481" t="s">
        <v>1338</v>
      </c>
      <c r="C481" t="s">
        <v>113</v>
      </c>
      <c r="D481" t="s">
        <v>105</v>
      </c>
      <c r="E481" t="s">
        <v>106</v>
      </c>
      <c r="F481">
        <v>313</v>
      </c>
      <c r="G481">
        <v>313</v>
      </c>
      <c r="H481" t="s">
        <v>107</v>
      </c>
      <c r="I481">
        <v>482</v>
      </c>
      <c r="J481">
        <v>482</v>
      </c>
      <c r="K481" t="s">
        <v>108</v>
      </c>
      <c r="L481">
        <v>11.593</v>
      </c>
      <c r="Y481" t="s">
        <v>592</v>
      </c>
    </row>
    <row r="482" spans="1:25" x14ac:dyDescent="0.25">
      <c r="A482" t="s">
        <v>1342</v>
      </c>
      <c r="B482" t="s">
        <v>740</v>
      </c>
      <c r="C482" t="s">
        <v>116</v>
      </c>
      <c r="D482" t="s">
        <v>199</v>
      </c>
      <c r="E482" t="s">
        <v>106</v>
      </c>
      <c r="F482">
        <v>297</v>
      </c>
      <c r="G482">
        <v>297</v>
      </c>
      <c r="H482" t="s">
        <v>200</v>
      </c>
      <c r="I482">
        <v>493</v>
      </c>
      <c r="J482">
        <v>493</v>
      </c>
      <c r="K482" t="s">
        <v>108</v>
      </c>
      <c r="L482">
        <v>12.9124</v>
      </c>
      <c r="Y482" t="s">
        <v>592</v>
      </c>
    </row>
    <row r="483" spans="1:25" x14ac:dyDescent="0.25">
      <c r="A483" t="s">
        <v>1343</v>
      </c>
      <c r="B483" t="s">
        <v>1344</v>
      </c>
      <c r="C483" t="s">
        <v>104</v>
      </c>
      <c r="D483" t="s">
        <v>105</v>
      </c>
      <c r="E483" t="s">
        <v>106</v>
      </c>
      <c r="F483">
        <v>301</v>
      </c>
      <c r="G483">
        <v>301</v>
      </c>
      <c r="H483" t="s">
        <v>107</v>
      </c>
      <c r="I483">
        <v>471</v>
      </c>
      <c r="J483">
        <v>471</v>
      </c>
      <c r="K483" t="s">
        <v>108</v>
      </c>
      <c r="L483">
        <v>19.156500000000001</v>
      </c>
      <c r="Y483" t="s">
        <v>592</v>
      </c>
    </row>
    <row r="484" spans="1:25" x14ac:dyDescent="0.25">
      <c r="A484" t="s">
        <v>1345</v>
      </c>
      <c r="B484" t="s">
        <v>1344</v>
      </c>
      <c r="C484" t="s">
        <v>116</v>
      </c>
      <c r="D484" t="s">
        <v>105</v>
      </c>
      <c r="E484" t="s">
        <v>106</v>
      </c>
      <c r="F484">
        <v>301</v>
      </c>
      <c r="G484">
        <v>301</v>
      </c>
      <c r="H484" t="s">
        <v>107</v>
      </c>
      <c r="I484">
        <v>471</v>
      </c>
      <c r="J484">
        <v>471</v>
      </c>
      <c r="K484" t="s">
        <v>108</v>
      </c>
      <c r="L484">
        <v>24.7669</v>
      </c>
      <c r="Y484" t="s">
        <v>592</v>
      </c>
    </row>
    <row r="485" spans="1:25" x14ac:dyDescent="0.25">
      <c r="A485" t="s">
        <v>1346</v>
      </c>
      <c r="B485" t="s">
        <v>699</v>
      </c>
      <c r="C485" t="s">
        <v>113</v>
      </c>
      <c r="D485" t="s">
        <v>105</v>
      </c>
      <c r="E485" t="s">
        <v>106</v>
      </c>
      <c r="F485">
        <v>284</v>
      </c>
      <c r="G485">
        <v>284</v>
      </c>
      <c r="H485" t="s">
        <v>107</v>
      </c>
      <c r="I485">
        <v>453</v>
      </c>
      <c r="J485">
        <v>453</v>
      </c>
      <c r="K485" t="s">
        <v>108</v>
      </c>
      <c r="L485">
        <v>41.071899999999999</v>
      </c>
      <c r="Y485" t="s">
        <v>592</v>
      </c>
    </row>
    <row r="486" spans="1:25" x14ac:dyDescent="0.25">
      <c r="A486" t="s">
        <v>1347</v>
      </c>
      <c r="B486" t="s">
        <v>1348</v>
      </c>
      <c r="C486" t="s">
        <v>116</v>
      </c>
      <c r="D486" t="s">
        <v>105</v>
      </c>
      <c r="E486" t="s">
        <v>106</v>
      </c>
      <c r="F486">
        <v>288</v>
      </c>
      <c r="G486">
        <v>288</v>
      </c>
      <c r="H486" t="s">
        <v>107</v>
      </c>
      <c r="I486">
        <v>457</v>
      </c>
      <c r="J486">
        <v>457</v>
      </c>
      <c r="K486" t="s">
        <v>108</v>
      </c>
      <c r="L486">
        <v>16.821400000000001</v>
      </c>
      <c r="Y486" t="s">
        <v>592</v>
      </c>
    </row>
    <row r="487" spans="1:25" x14ac:dyDescent="0.25">
      <c r="A487" t="s">
        <v>1349</v>
      </c>
      <c r="B487" t="s">
        <v>1348</v>
      </c>
      <c r="C487" t="s">
        <v>104</v>
      </c>
      <c r="D487" t="s">
        <v>105</v>
      </c>
      <c r="E487" t="s">
        <v>106</v>
      </c>
      <c r="F487">
        <v>288</v>
      </c>
      <c r="G487">
        <v>288</v>
      </c>
      <c r="H487" t="s">
        <v>107</v>
      </c>
      <c r="I487">
        <v>457</v>
      </c>
      <c r="J487">
        <v>457</v>
      </c>
      <c r="K487" t="s">
        <v>108</v>
      </c>
      <c r="L487">
        <v>17.190899999999999</v>
      </c>
      <c r="Y487" t="s">
        <v>592</v>
      </c>
    </row>
    <row r="488" spans="1:25" x14ac:dyDescent="0.25">
      <c r="A488" t="s">
        <v>1350</v>
      </c>
      <c r="B488" t="s">
        <v>1351</v>
      </c>
      <c r="C488" t="s">
        <v>116</v>
      </c>
      <c r="D488" t="s">
        <v>105</v>
      </c>
      <c r="E488" t="s">
        <v>106</v>
      </c>
      <c r="F488">
        <v>301</v>
      </c>
      <c r="G488">
        <v>301</v>
      </c>
      <c r="H488" t="s">
        <v>107</v>
      </c>
      <c r="I488">
        <v>471</v>
      </c>
      <c r="J488">
        <v>471</v>
      </c>
      <c r="K488" t="s">
        <v>108</v>
      </c>
      <c r="L488">
        <v>19.951499999999999</v>
      </c>
      <c r="Y488" t="s">
        <v>592</v>
      </c>
    </row>
    <row r="489" spans="1:25" x14ac:dyDescent="0.25">
      <c r="A489" t="s">
        <v>1352</v>
      </c>
      <c r="B489" t="s">
        <v>1351</v>
      </c>
      <c r="C489" t="s">
        <v>104</v>
      </c>
      <c r="D489" t="s">
        <v>105</v>
      </c>
      <c r="E489" t="s">
        <v>106</v>
      </c>
      <c r="F489">
        <v>301</v>
      </c>
      <c r="G489">
        <v>301</v>
      </c>
      <c r="H489" t="s">
        <v>107</v>
      </c>
      <c r="I489">
        <v>471</v>
      </c>
      <c r="J489">
        <v>471</v>
      </c>
      <c r="K489" t="s">
        <v>108</v>
      </c>
      <c r="L489">
        <v>20.204599999999999</v>
      </c>
      <c r="Y489" t="s">
        <v>592</v>
      </c>
    </row>
    <row r="490" spans="1:25" x14ac:dyDescent="0.25">
      <c r="A490" t="s">
        <v>1353</v>
      </c>
      <c r="B490" t="s">
        <v>1354</v>
      </c>
      <c r="C490" t="s">
        <v>198</v>
      </c>
      <c r="D490" t="s">
        <v>105</v>
      </c>
      <c r="E490" t="s">
        <v>106</v>
      </c>
      <c r="F490">
        <v>785</v>
      </c>
      <c r="G490">
        <v>785</v>
      </c>
      <c r="H490" t="s">
        <v>107</v>
      </c>
      <c r="I490">
        <v>962</v>
      </c>
      <c r="J490">
        <v>962</v>
      </c>
      <c r="K490" t="s">
        <v>108</v>
      </c>
      <c r="L490">
        <v>19.365500000000001</v>
      </c>
      <c r="Y490" t="s">
        <v>592</v>
      </c>
    </row>
    <row r="491" spans="1:25" x14ac:dyDescent="0.25">
      <c r="A491" t="s">
        <v>1355</v>
      </c>
      <c r="B491" t="s">
        <v>1354</v>
      </c>
      <c r="C491" t="s">
        <v>113</v>
      </c>
      <c r="D491" t="s">
        <v>105</v>
      </c>
      <c r="E491" t="s">
        <v>106</v>
      </c>
      <c r="F491">
        <v>785</v>
      </c>
      <c r="G491">
        <v>785</v>
      </c>
      <c r="H491" t="s">
        <v>107</v>
      </c>
      <c r="I491">
        <v>962</v>
      </c>
      <c r="J491">
        <v>962</v>
      </c>
      <c r="K491" t="s">
        <v>108</v>
      </c>
      <c r="L491">
        <v>18.981000000000002</v>
      </c>
      <c r="Y491" t="s">
        <v>592</v>
      </c>
    </row>
    <row r="492" spans="1:25" x14ac:dyDescent="0.25">
      <c r="A492" t="s">
        <v>1356</v>
      </c>
      <c r="B492" t="s">
        <v>1354</v>
      </c>
      <c r="C492" t="s">
        <v>106</v>
      </c>
      <c r="D492" t="s">
        <v>105</v>
      </c>
      <c r="E492" t="s">
        <v>106</v>
      </c>
      <c r="F492">
        <v>785</v>
      </c>
      <c r="G492">
        <v>785</v>
      </c>
      <c r="H492" t="s">
        <v>107</v>
      </c>
      <c r="I492">
        <v>962</v>
      </c>
      <c r="J492">
        <v>962</v>
      </c>
      <c r="K492" t="s">
        <v>108</v>
      </c>
      <c r="L492">
        <v>18.736599999999999</v>
      </c>
      <c r="Y492" t="s">
        <v>592</v>
      </c>
    </row>
    <row r="493" spans="1:25" x14ac:dyDescent="0.25">
      <c r="A493" t="s">
        <v>1357</v>
      </c>
      <c r="B493" t="s">
        <v>1354</v>
      </c>
      <c r="C493" t="s">
        <v>116</v>
      </c>
      <c r="D493" t="s">
        <v>105</v>
      </c>
      <c r="E493" t="s">
        <v>106</v>
      </c>
      <c r="F493">
        <v>785</v>
      </c>
      <c r="G493">
        <v>785</v>
      </c>
      <c r="H493" t="s">
        <v>107</v>
      </c>
      <c r="I493">
        <v>962</v>
      </c>
      <c r="J493">
        <v>962</v>
      </c>
      <c r="K493" t="s">
        <v>108</v>
      </c>
      <c r="L493">
        <v>19.168900000000001</v>
      </c>
      <c r="Y493" t="s">
        <v>592</v>
      </c>
    </row>
    <row r="494" spans="1:25" x14ac:dyDescent="0.25">
      <c r="A494" t="s">
        <v>1358</v>
      </c>
      <c r="B494" t="s">
        <v>1354</v>
      </c>
      <c r="C494" t="s">
        <v>139</v>
      </c>
      <c r="D494" t="s">
        <v>105</v>
      </c>
      <c r="E494" t="s">
        <v>106</v>
      </c>
      <c r="F494">
        <v>785</v>
      </c>
      <c r="G494">
        <v>785</v>
      </c>
      <c r="H494" t="s">
        <v>107</v>
      </c>
      <c r="I494">
        <v>962</v>
      </c>
      <c r="J494">
        <v>962</v>
      </c>
      <c r="K494" t="s">
        <v>108</v>
      </c>
      <c r="L494">
        <v>19.683</v>
      </c>
      <c r="Y494" t="s">
        <v>592</v>
      </c>
    </row>
    <row r="495" spans="1:25" x14ac:dyDescent="0.25">
      <c r="A495" t="s">
        <v>1359</v>
      </c>
      <c r="B495" t="s">
        <v>1360</v>
      </c>
      <c r="C495" t="s">
        <v>104</v>
      </c>
      <c r="D495" t="s">
        <v>105</v>
      </c>
      <c r="E495" t="s">
        <v>106</v>
      </c>
      <c r="F495">
        <v>301</v>
      </c>
      <c r="G495">
        <v>301</v>
      </c>
      <c r="H495" t="s">
        <v>107</v>
      </c>
      <c r="I495">
        <v>471</v>
      </c>
      <c r="J495">
        <v>471</v>
      </c>
      <c r="K495" t="s">
        <v>108</v>
      </c>
      <c r="L495">
        <v>19.183399999999999</v>
      </c>
      <c r="Y495" t="s">
        <v>592</v>
      </c>
    </row>
    <row r="496" spans="1:25" x14ac:dyDescent="0.25">
      <c r="A496" t="s">
        <v>1361</v>
      </c>
      <c r="B496" t="s">
        <v>1362</v>
      </c>
      <c r="C496" t="s">
        <v>116</v>
      </c>
      <c r="D496" t="s">
        <v>106</v>
      </c>
      <c r="E496" t="s">
        <v>113</v>
      </c>
      <c r="F496">
        <v>91</v>
      </c>
      <c r="G496">
        <v>91</v>
      </c>
      <c r="H496" t="s">
        <v>108</v>
      </c>
      <c r="I496">
        <v>263</v>
      </c>
      <c r="J496">
        <v>263</v>
      </c>
      <c r="K496" t="s">
        <v>201</v>
      </c>
      <c r="L496">
        <v>22.940799999999999</v>
      </c>
      <c r="Y496" t="s">
        <v>592</v>
      </c>
    </row>
    <row r="497" spans="1:25" x14ac:dyDescent="0.25">
      <c r="A497" t="s">
        <v>1363</v>
      </c>
      <c r="B497" t="s">
        <v>1362</v>
      </c>
      <c r="C497" t="s">
        <v>139</v>
      </c>
      <c r="D497" t="s">
        <v>106</v>
      </c>
      <c r="E497" t="s">
        <v>113</v>
      </c>
      <c r="F497">
        <v>91</v>
      </c>
      <c r="G497">
        <v>91</v>
      </c>
      <c r="H497" t="s">
        <v>108</v>
      </c>
      <c r="I497">
        <v>263</v>
      </c>
      <c r="J497">
        <v>263</v>
      </c>
      <c r="K497" t="s">
        <v>201</v>
      </c>
      <c r="L497">
        <v>23.130099999999999</v>
      </c>
      <c r="Y497" t="s">
        <v>592</v>
      </c>
    </row>
    <row r="498" spans="1:25" x14ac:dyDescent="0.25">
      <c r="A498" t="s">
        <v>1364</v>
      </c>
      <c r="B498" t="s">
        <v>1362</v>
      </c>
      <c r="C498" t="s">
        <v>104</v>
      </c>
      <c r="D498" t="s">
        <v>106</v>
      </c>
      <c r="E498" t="s">
        <v>113</v>
      </c>
      <c r="F498">
        <v>91</v>
      </c>
      <c r="G498">
        <v>91</v>
      </c>
      <c r="H498" t="s">
        <v>108</v>
      </c>
      <c r="I498">
        <v>263</v>
      </c>
      <c r="J498">
        <v>263</v>
      </c>
      <c r="K498" t="s">
        <v>201</v>
      </c>
      <c r="L498">
        <v>22.5289</v>
      </c>
      <c r="Y498" t="s">
        <v>592</v>
      </c>
    </row>
    <row r="499" spans="1:25" x14ac:dyDescent="0.25">
      <c r="A499" t="s">
        <v>1365</v>
      </c>
      <c r="B499" t="s">
        <v>1360</v>
      </c>
      <c r="C499" t="s">
        <v>116</v>
      </c>
      <c r="D499" t="s">
        <v>105</v>
      </c>
      <c r="E499" t="s">
        <v>106</v>
      </c>
      <c r="F499">
        <v>301</v>
      </c>
      <c r="G499">
        <v>301</v>
      </c>
      <c r="H499" t="s">
        <v>107</v>
      </c>
      <c r="I499">
        <v>471</v>
      </c>
      <c r="J499">
        <v>471</v>
      </c>
      <c r="K499" t="s">
        <v>108</v>
      </c>
      <c r="L499">
        <v>24.800599999999999</v>
      </c>
      <c r="Y499" t="s">
        <v>592</v>
      </c>
    </row>
    <row r="500" spans="1:25" x14ac:dyDescent="0.25">
      <c r="A500" t="s">
        <v>1366</v>
      </c>
      <c r="B500" t="s">
        <v>1362</v>
      </c>
      <c r="C500" t="s">
        <v>113</v>
      </c>
      <c r="D500" t="s">
        <v>106</v>
      </c>
      <c r="E500" t="s">
        <v>113</v>
      </c>
      <c r="F500">
        <v>91</v>
      </c>
      <c r="G500">
        <v>91</v>
      </c>
      <c r="H500" t="s">
        <v>108</v>
      </c>
      <c r="I500">
        <v>263</v>
      </c>
      <c r="J500">
        <v>263</v>
      </c>
      <c r="K500" t="s">
        <v>201</v>
      </c>
      <c r="L500">
        <v>22.825299999999999</v>
      </c>
      <c r="Y500" t="s">
        <v>592</v>
      </c>
    </row>
    <row r="501" spans="1:25" x14ac:dyDescent="0.25">
      <c r="A501" t="s">
        <v>1367</v>
      </c>
      <c r="B501" t="s">
        <v>1368</v>
      </c>
      <c r="C501" t="s">
        <v>116</v>
      </c>
      <c r="D501" t="s">
        <v>105</v>
      </c>
      <c r="E501" t="s">
        <v>106</v>
      </c>
      <c r="F501">
        <v>362</v>
      </c>
      <c r="G501">
        <v>362</v>
      </c>
      <c r="H501" t="s">
        <v>107</v>
      </c>
      <c r="I501">
        <v>542</v>
      </c>
      <c r="J501">
        <v>542</v>
      </c>
      <c r="K501" t="s">
        <v>108</v>
      </c>
      <c r="L501">
        <v>12.885999999999999</v>
      </c>
      <c r="Y501" t="s">
        <v>592</v>
      </c>
    </row>
    <row r="502" spans="1:25" x14ac:dyDescent="0.25">
      <c r="A502" t="s">
        <v>1369</v>
      </c>
      <c r="B502" t="s">
        <v>1368</v>
      </c>
      <c r="C502" t="s">
        <v>104</v>
      </c>
      <c r="D502" t="s">
        <v>105</v>
      </c>
      <c r="E502" t="s">
        <v>106</v>
      </c>
      <c r="F502">
        <v>362</v>
      </c>
      <c r="G502">
        <v>362</v>
      </c>
      <c r="H502" t="s">
        <v>107</v>
      </c>
      <c r="I502">
        <v>542</v>
      </c>
      <c r="J502">
        <v>542</v>
      </c>
      <c r="K502" t="s">
        <v>108</v>
      </c>
      <c r="L502">
        <v>14.047800000000001</v>
      </c>
      <c r="Y502" t="s">
        <v>592</v>
      </c>
    </row>
    <row r="503" spans="1:25" x14ac:dyDescent="0.25">
      <c r="A503" t="s">
        <v>1370</v>
      </c>
      <c r="B503" t="s">
        <v>1371</v>
      </c>
      <c r="C503" t="s">
        <v>104</v>
      </c>
      <c r="D503" t="s">
        <v>199</v>
      </c>
      <c r="E503" t="s">
        <v>1372</v>
      </c>
      <c r="F503">
        <v>421</v>
      </c>
      <c r="G503">
        <v>421</v>
      </c>
      <c r="H503" t="s">
        <v>200</v>
      </c>
      <c r="I503">
        <v>597</v>
      </c>
      <c r="J503">
        <v>597</v>
      </c>
      <c r="K503" t="s">
        <v>312</v>
      </c>
      <c r="L503">
        <v>12.0662</v>
      </c>
      <c r="Y503" t="s">
        <v>592</v>
      </c>
    </row>
    <row r="504" spans="1:25" x14ac:dyDescent="0.25">
      <c r="A504" t="s">
        <v>1373</v>
      </c>
      <c r="B504" t="s">
        <v>1371</v>
      </c>
      <c r="C504" t="s">
        <v>116</v>
      </c>
      <c r="D504" t="s">
        <v>199</v>
      </c>
      <c r="E504" t="s">
        <v>1372</v>
      </c>
      <c r="F504">
        <v>421</v>
      </c>
      <c r="G504">
        <v>421</v>
      </c>
      <c r="H504" t="s">
        <v>200</v>
      </c>
      <c r="I504">
        <v>597</v>
      </c>
      <c r="J504">
        <v>597</v>
      </c>
      <c r="K504" t="s">
        <v>312</v>
      </c>
      <c r="L504">
        <v>12.5732</v>
      </c>
      <c r="Y504" t="s">
        <v>592</v>
      </c>
    </row>
    <row r="505" spans="1:25" x14ac:dyDescent="0.25">
      <c r="A505" t="s">
        <v>1374</v>
      </c>
      <c r="B505" t="s">
        <v>1375</v>
      </c>
      <c r="C505" t="s">
        <v>320</v>
      </c>
      <c r="D505" t="s">
        <v>105</v>
      </c>
      <c r="E505" t="s">
        <v>106</v>
      </c>
      <c r="F505">
        <v>288</v>
      </c>
      <c r="G505">
        <v>288</v>
      </c>
      <c r="H505" t="s">
        <v>107</v>
      </c>
      <c r="I505">
        <v>457</v>
      </c>
      <c r="J505">
        <v>457</v>
      </c>
      <c r="K505" t="s">
        <v>108</v>
      </c>
      <c r="L505">
        <v>18.0608</v>
      </c>
      <c r="Y505" t="s">
        <v>592</v>
      </c>
    </row>
    <row r="506" spans="1:25" x14ac:dyDescent="0.25">
      <c r="A506" t="s">
        <v>1376</v>
      </c>
      <c r="B506" t="s">
        <v>1377</v>
      </c>
      <c r="C506" t="s">
        <v>104</v>
      </c>
      <c r="D506" t="s">
        <v>199</v>
      </c>
      <c r="E506" t="s">
        <v>113</v>
      </c>
      <c r="F506">
        <v>265</v>
      </c>
      <c r="G506">
        <v>265</v>
      </c>
      <c r="H506" t="s">
        <v>200</v>
      </c>
      <c r="I506">
        <v>452</v>
      </c>
      <c r="J506">
        <v>452</v>
      </c>
      <c r="K506" t="s">
        <v>201</v>
      </c>
      <c r="L506">
        <v>11.937099999999999</v>
      </c>
      <c r="Y506" t="s">
        <v>592</v>
      </c>
    </row>
    <row r="507" spans="1:25" x14ac:dyDescent="0.25">
      <c r="A507" t="s">
        <v>1378</v>
      </c>
      <c r="B507" t="s">
        <v>1379</v>
      </c>
      <c r="C507" t="s">
        <v>104</v>
      </c>
      <c r="D507" t="s">
        <v>105</v>
      </c>
      <c r="E507" t="s">
        <v>106</v>
      </c>
      <c r="F507">
        <v>720</v>
      </c>
      <c r="G507">
        <v>720</v>
      </c>
      <c r="H507" t="s">
        <v>107</v>
      </c>
      <c r="I507">
        <v>897</v>
      </c>
      <c r="J507">
        <v>897</v>
      </c>
      <c r="K507" t="s">
        <v>108</v>
      </c>
      <c r="L507">
        <v>20.645700000000001</v>
      </c>
      <c r="Y507" t="s">
        <v>592</v>
      </c>
    </row>
    <row r="508" spans="1:25" x14ac:dyDescent="0.25">
      <c r="A508" t="s">
        <v>1380</v>
      </c>
      <c r="B508" t="s">
        <v>1381</v>
      </c>
      <c r="C508" t="s">
        <v>104</v>
      </c>
      <c r="D508" t="s">
        <v>105</v>
      </c>
      <c r="E508" t="s">
        <v>106</v>
      </c>
      <c r="F508">
        <v>734</v>
      </c>
      <c r="G508">
        <v>734</v>
      </c>
      <c r="H508" t="s">
        <v>107</v>
      </c>
      <c r="I508">
        <v>911</v>
      </c>
      <c r="J508">
        <v>911</v>
      </c>
      <c r="K508" t="s">
        <v>108</v>
      </c>
      <c r="L508">
        <v>20.005800000000001</v>
      </c>
      <c r="Y508" t="s">
        <v>592</v>
      </c>
    </row>
    <row r="509" spans="1:25" x14ac:dyDescent="0.25">
      <c r="A509" t="s">
        <v>1382</v>
      </c>
      <c r="B509" t="s">
        <v>1381</v>
      </c>
      <c r="C509" t="s">
        <v>116</v>
      </c>
      <c r="D509" t="s">
        <v>105</v>
      </c>
      <c r="E509" t="s">
        <v>106</v>
      </c>
      <c r="F509">
        <v>734</v>
      </c>
      <c r="G509">
        <v>734</v>
      </c>
      <c r="H509" t="s">
        <v>107</v>
      </c>
      <c r="I509">
        <v>911</v>
      </c>
      <c r="J509">
        <v>911</v>
      </c>
      <c r="K509" t="s">
        <v>108</v>
      </c>
      <c r="L509">
        <v>19.7</v>
      </c>
      <c r="Y509" t="s">
        <v>592</v>
      </c>
    </row>
    <row r="510" spans="1:25" x14ac:dyDescent="0.25">
      <c r="A510" t="s">
        <v>1383</v>
      </c>
      <c r="B510" t="s">
        <v>1384</v>
      </c>
      <c r="C510" t="s">
        <v>104</v>
      </c>
      <c r="D510" t="s">
        <v>105</v>
      </c>
      <c r="E510" t="s">
        <v>106</v>
      </c>
      <c r="F510">
        <v>203</v>
      </c>
      <c r="G510">
        <v>203</v>
      </c>
      <c r="H510" t="s">
        <v>107</v>
      </c>
      <c r="I510">
        <v>372</v>
      </c>
      <c r="J510">
        <v>372</v>
      </c>
      <c r="K510" t="s">
        <v>108</v>
      </c>
      <c r="L510">
        <v>17.8415</v>
      </c>
      <c r="Y510" t="s">
        <v>592</v>
      </c>
    </row>
    <row r="511" spans="1:25" x14ac:dyDescent="0.25">
      <c r="A511" t="s">
        <v>1385</v>
      </c>
      <c r="B511" t="s">
        <v>1384</v>
      </c>
      <c r="C511" t="s">
        <v>116</v>
      </c>
      <c r="D511" t="s">
        <v>105</v>
      </c>
      <c r="E511" t="s">
        <v>106</v>
      </c>
      <c r="F511">
        <v>203</v>
      </c>
      <c r="G511">
        <v>203</v>
      </c>
      <c r="H511" t="s">
        <v>107</v>
      </c>
      <c r="I511">
        <v>372</v>
      </c>
      <c r="J511">
        <v>372</v>
      </c>
      <c r="K511" t="s">
        <v>108</v>
      </c>
      <c r="L511">
        <v>52.233199999999997</v>
      </c>
      <c r="Y511" t="s">
        <v>592</v>
      </c>
    </row>
    <row r="512" spans="1:25" x14ac:dyDescent="0.25">
      <c r="A512" t="s">
        <v>1386</v>
      </c>
      <c r="B512" t="s">
        <v>1384</v>
      </c>
      <c r="C512" t="s">
        <v>139</v>
      </c>
      <c r="D512" t="s">
        <v>105</v>
      </c>
      <c r="E512" t="s">
        <v>106</v>
      </c>
      <c r="F512">
        <v>203</v>
      </c>
      <c r="G512">
        <v>203</v>
      </c>
      <c r="H512" t="s">
        <v>107</v>
      </c>
      <c r="I512">
        <v>372</v>
      </c>
      <c r="J512">
        <v>372</v>
      </c>
      <c r="K512" t="s">
        <v>108</v>
      </c>
      <c r="L512">
        <v>17.8414</v>
      </c>
      <c r="Y512" t="s">
        <v>592</v>
      </c>
    </row>
    <row r="513" spans="1:25" x14ac:dyDescent="0.25">
      <c r="A513" t="s">
        <v>1387</v>
      </c>
      <c r="B513" t="s">
        <v>1384</v>
      </c>
      <c r="C513" t="s">
        <v>113</v>
      </c>
      <c r="D513" t="s">
        <v>105</v>
      </c>
      <c r="E513" t="s">
        <v>106</v>
      </c>
      <c r="F513">
        <v>203</v>
      </c>
      <c r="G513">
        <v>203</v>
      </c>
      <c r="H513" t="s">
        <v>107</v>
      </c>
      <c r="I513">
        <v>372</v>
      </c>
      <c r="J513">
        <v>372</v>
      </c>
      <c r="K513" t="s">
        <v>108</v>
      </c>
      <c r="L513">
        <v>52.225200000000001</v>
      </c>
      <c r="Y513" t="s">
        <v>592</v>
      </c>
    </row>
    <row r="514" spans="1:25" x14ac:dyDescent="0.25">
      <c r="A514" t="s">
        <v>1388</v>
      </c>
      <c r="B514" t="s">
        <v>1389</v>
      </c>
      <c r="C514" t="s">
        <v>104</v>
      </c>
      <c r="D514" t="s">
        <v>105</v>
      </c>
      <c r="E514" t="s">
        <v>106</v>
      </c>
      <c r="F514">
        <v>785</v>
      </c>
      <c r="G514">
        <v>785</v>
      </c>
      <c r="H514" t="s">
        <v>107</v>
      </c>
      <c r="I514">
        <v>962</v>
      </c>
      <c r="J514">
        <v>962</v>
      </c>
      <c r="K514" t="s">
        <v>108</v>
      </c>
      <c r="L514">
        <v>18.454599999999999</v>
      </c>
      <c r="Y514" t="s">
        <v>592</v>
      </c>
    </row>
    <row r="515" spans="1:25" x14ac:dyDescent="0.25">
      <c r="A515" t="s">
        <v>1390</v>
      </c>
      <c r="B515" t="s">
        <v>1391</v>
      </c>
      <c r="C515" t="s">
        <v>104</v>
      </c>
      <c r="D515" t="s">
        <v>105</v>
      </c>
      <c r="E515" t="s">
        <v>106</v>
      </c>
      <c r="F515">
        <v>785</v>
      </c>
      <c r="G515">
        <v>785</v>
      </c>
      <c r="H515" t="s">
        <v>107</v>
      </c>
      <c r="I515">
        <v>962</v>
      </c>
      <c r="J515">
        <v>962</v>
      </c>
      <c r="K515" t="s">
        <v>108</v>
      </c>
      <c r="L515">
        <v>18.5626</v>
      </c>
      <c r="Y515" t="s">
        <v>592</v>
      </c>
    </row>
    <row r="516" spans="1:25" x14ac:dyDescent="0.25">
      <c r="A516" t="s">
        <v>1392</v>
      </c>
      <c r="B516" t="s">
        <v>1391</v>
      </c>
      <c r="C516" t="s">
        <v>116</v>
      </c>
      <c r="D516" t="s">
        <v>105</v>
      </c>
      <c r="E516" t="s">
        <v>106</v>
      </c>
      <c r="F516">
        <v>785</v>
      </c>
      <c r="G516">
        <v>785</v>
      </c>
      <c r="H516" t="s">
        <v>107</v>
      </c>
      <c r="I516">
        <v>962</v>
      </c>
      <c r="J516">
        <v>962</v>
      </c>
      <c r="K516" t="s">
        <v>108</v>
      </c>
      <c r="L516">
        <v>18.482299999999999</v>
      </c>
      <c r="Y516" t="s">
        <v>592</v>
      </c>
    </row>
    <row r="517" spans="1:25" x14ac:dyDescent="0.25">
      <c r="A517" t="s">
        <v>1393</v>
      </c>
      <c r="B517" t="s">
        <v>1394</v>
      </c>
      <c r="C517" t="s">
        <v>116</v>
      </c>
      <c r="D517" t="s">
        <v>105</v>
      </c>
      <c r="E517" t="s">
        <v>113</v>
      </c>
      <c r="F517">
        <v>1236</v>
      </c>
      <c r="G517">
        <v>1236</v>
      </c>
      <c r="H517" t="s">
        <v>107</v>
      </c>
      <c r="I517">
        <v>1406</v>
      </c>
      <c r="J517">
        <v>1406</v>
      </c>
      <c r="K517" t="s">
        <v>201</v>
      </c>
      <c r="L517">
        <v>15.6418</v>
      </c>
      <c r="Y517" t="s">
        <v>592</v>
      </c>
    </row>
    <row r="518" spans="1:25" x14ac:dyDescent="0.25">
      <c r="A518" t="s">
        <v>1395</v>
      </c>
      <c r="B518" t="s">
        <v>1394</v>
      </c>
      <c r="C518" t="s">
        <v>104</v>
      </c>
      <c r="D518" t="s">
        <v>105</v>
      </c>
      <c r="E518" t="s">
        <v>113</v>
      </c>
      <c r="F518">
        <v>1236</v>
      </c>
      <c r="G518">
        <v>1236</v>
      </c>
      <c r="H518" t="s">
        <v>107</v>
      </c>
      <c r="I518">
        <v>1406</v>
      </c>
      <c r="J518">
        <v>1406</v>
      </c>
      <c r="K518" t="s">
        <v>201</v>
      </c>
      <c r="L518">
        <v>15.8718</v>
      </c>
      <c r="Y518" t="s">
        <v>592</v>
      </c>
    </row>
    <row r="519" spans="1:25" x14ac:dyDescent="0.25">
      <c r="A519" t="s">
        <v>1396</v>
      </c>
      <c r="B519" t="s">
        <v>1397</v>
      </c>
      <c r="C519" t="s">
        <v>104</v>
      </c>
      <c r="D519" t="s">
        <v>105</v>
      </c>
      <c r="E519" t="s">
        <v>106</v>
      </c>
      <c r="F519">
        <v>307</v>
      </c>
      <c r="G519">
        <v>307</v>
      </c>
      <c r="H519" t="s">
        <v>107</v>
      </c>
      <c r="I519">
        <v>471</v>
      </c>
      <c r="J519">
        <v>471</v>
      </c>
      <c r="K519" t="s">
        <v>108</v>
      </c>
      <c r="L519">
        <v>17.078399999999998</v>
      </c>
      <c r="Y519" t="s">
        <v>592</v>
      </c>
    </row>
    <row r="520" spans="1:25" x14ac:dyDescent="0.25">
      <c r="A520" t="s">
        <v>1398</v>
      </c>
      <c r="B520" t="s">
        <v>1399</v>
      </c>
      <c r="C520" t="s">
        <v>116</v>
      </c>
      <c r="D520" t="s">
        <v>105</v>
      </c>
      <c r="E520" t="s">
        <v>106</v>
      </c>
      <c r="F520">
        <v>362</v>
      </c>
      <c r="G520">
        <v>362</v>
      </c>
      <c r="H520" t="s">
        <v>107</v>
      </c>
      <c r="I520">
        <v>542</v>
      </c>
      <c r="J520">
        <v>542</v>
      </c>
      <c r="K520" t="s">
        <v>108</v>
      </c>
      <c r="L520">
        <v>44.450600000000001</v>
      </c>
      <c r="Y520" t="s">
        <v>592</v>
      </c>
    </row>
    <row r="521" spans="1:25" x14ac:dyDescent="0.25">
      <c r="A521" t="s">
        <v>1400</v>
      </c>
      <c r="B521" t="s">
        <v>1399</v>
      </c>
      <c r="C521" t="s">
        <v>104</v>
      </c>
      <c r="D521" t="s">
        <v>105</v>
      </c>
      <c r="E521" t="s">
        <v>106</v>
      </c>
      <c r="F521">
        <v>362</v>
      </c>
      <c r="G521">
        <v>362</v>
      </c>
      <c r="H521" t="s">
        <v>107</v>
      </c>
      <c r="I521">
        <v>542</v>
      </c>
      <c r="J521">
        <v>542</v>
      </c>
      <c r="K521" t="s">
        <v>108</v>
      </c>
      <c r="L521">
        <v>45.8523</v>
      </c>
      <c r="Y521" t="s">
        <v>592</v>
      </c>
    </row>
    <row r="522" spans="1:25" x14ac:dyDescent="0.25">
      <c r="A522" t="s">
        <v>1401</v>
      </c>
      <c r="B522" t="s">
        <v>1402</v>
      </c>
      <c r="C522" t="s">
        <v>104</v>
      </c>
      <c r="D522" t="s">
        <v>105</v>
      </c>
      <c r="E522" t="s">
        <v>106</v>
      </c>
      <c r="F522">
        <v>720</v>
      </c>
      <c r="G522">
        <v>720</v>
      </c>
      <c r="H522" t="s">
        <v>107</v>
      </c>
      <c r="I522">
        <v>897</v>
      </c>
      <c r="J522">
        <v>897</v>
      </c>
      <c r="K522" t="s">
        <v>108</v>
      </c>
      <c r="L522">
        <v>20.619399999999999</v>
      </c>
      <c r="Y522" t="s">
        <v>592</v>
      </c>
    </row>
    <row r="523" spans="1:25" x14ac:dyDescent="0.25">
      <c r="A523" t="s">
        <v>1403</v>
      </c>
      <c r="B523" t="s">
        <v>1404</v>
      </c>
      <c r="C523" t="s">
        <v>104</v>
      </c>
      <c r="D523" t="s">
        <v>105</v>
      </c>
      <c r="E523" t="s">
        <v>106</v>
      </c>
      <c r="F523">
        <v>734</v>
      </c>
      <c r="G523">
        <v>734</v>
      </c>
      <c r="H523" t="s">
        <v>107</v>
      </c>
      <c r="I523">
        <v>911</v>
      </c>
      <c r="J523">
        <v>911</v>
      </c>
      <c r="K523" t="s">
        <v>108</v>
      </c>
      <c r="L523">
        <v>19.3688</v>
      </c>
      <c r="Y523" t="s">
        <v>592</v>
      </c>
    </row>
    <row r="524" spans="1:25" x14ac:dyDescent="0.25">
      <c r="A524" t="s">
        <v>1405</v>
      </c>
      <c r="B524" t="s">
        <v>1404</v>
      </c>
      <c r="C524" t="s">
        <v>116</v>
      </c>
      <c r="D524" t="s">
        <v>105</v>
      </c>
      <c r="E524" t="s">
        <v>106</v>
      </c>
      <c r="F524">
        <v>734</v>
      </c>
      <c r="G524">
        <v>734</v>
      </c>
      <c r="H524" t="s">
        <v>107</v>
      </c>
      <c r="I524">
        <v>911</v>
      </c>
      <c r="J524">
        <v>911</v>
      </c>
      <c r="K524" t="s">
        <v>108</v>
      </c>
      <c r="L524">
        <v>19.019500000000001</v>
      </c>
      <c r="Y524" t="s">
        <v>592</v>
      </c>
    </row>
    <row r="525" spans="1:25" x14ac:dyDescent="0.25">
      <c r="A525" t="s">
        <v>1406</v>
      </c>
      <c r="B525" t="s">
        <v>1407</v>
      </c>
      <c r="C525" t="s">
        <v>116</v>
      </c>
      <c r="D525" t="s">
        <v>105</v>
      </c>
      <c r="E525" t="s">
        <v>106</v>
      </c>
      <c r="F525">
        <v>284</v>
      </c>
      <c r="G525">
        <v>284</v>
      </c>
      <c r="H525" t="s">
        <v>107</v>
      </c>
      <c r="I525">
        <v>453</v>
      </c>
      <c r="J525">
        <v>453</v>
      </c>
      <c r="K525" t="s">
        <v>108</v>
      </c>
      <c r="L525">
        <v>40.882100000000001</v>
      </c>
      <c r="Y525" t="s">
        <v>592</v>
      </c>
    </row>
    <row r="526" spans="1:25" x14ac:dyDescent="0.25">
      <c r="A526" t="s">
        <v>1408</v>
      </c>
      <c r="B526" t="s">
        <v>1407</v>
      </c>
      <c r="C526" t="s">
        <v>139</v>
      </c>
      <c r="D526" t="s">
        <v>105</v>
      </c>
      <c r="E526" t="s">
        <v>106</v>
      </c>
      <c r="F526">
        <v>284</v>
      </c>
      <c r="G526">
        <v>284</v>
      </c>
      <c r="H526" t="s">
        <v>107</v>
      </c>
      <c r="I526">
        <v>453</v>
      </c>
      <c r="J526">
        <v>453</v>
      </c>
      <c r="K526" t="s">
        <v>108</v>
      </c>
      <c r="L526">
        <v>41.5351</v>
      </c>
      <c r="Y526" t="s">
        <v>592</v>
      </c>
    </row>
    <row r="527" spans="1:25" x14ac:dyDescent="0.25">
      <c r="A527" t="s">
        <v>1409</v>
      </c>
      <c r="B527" t="s">
        <v>1407</v>
      </c>
      <c r="C527" t="s">
        <v>104</v>
      </c>
      <c r="D527" t="s">
        <v>105</v>
      </c>
      <c r="E527" t="s">
        <v>106</v>
      </c>
      <c r="F527">
        <v>284</v>
      </c>
      <c r="G527">
        <v>284</v>
      </c>
      <c r="H527" t="s">
        <v>107</v>
      </c>
      <c r="I527">
        <v>453</v>
      </c>
      <c r="J527">
        <v>453</v>
      </c>
      <c r="K527" t="s">
        <v>108</v>
      </c>
      <c r="L527">
        <v>41.969099999999997</v>
      </c>
      <c r="Y527" t="s">
        <v>592</v>
      </c>
    </row>
    <row r="528" spans="1:25" x14ac:dyDescent="0.25">
      <c r="A528" t="s">
        <v>1410</v>
      </c>
      <c r="B528" t="s">
        <v>1407</v>
      </c>
      <c r="C528" t="s">
        <v>113</v>
      </c>
      <c r="D528" t="s">
        <v>105</v>
      </c>
      <c r="E528" t="s">
        <v>106</v>
      </c>
      <c r="F528">
        <v>284</v>
      </c>
      <c r="G528">
        <v>284</v>
      </c>
      <c r="H528" t="s">
        <v>107</v>
      </c>
      <c r="I528">
        <v>453</v>
      </c>
      <c r="J528">
        <v>453</v>
      </c>
      <c r="K528" t="s">
        <v>108</v>
      </c>
      <c r="L528">
        <v>40.952500000000001</v>
      </c>
      <c r="Y528" t="s">
        <v>592</v>
      </c>
    </row>
    <row r="529" spans="1:25" x14ac:dyDescent="0.25">
      <c r="A529" t="s">
        <v>1411</v>
      </c>
      <c r="B529" t="s">
        <v>1412</v>
      </c>
      <c r="C529" t="s">
        <v>104</v>
      </c>
      <c r="D529" t="s">
        <v>105</v>
      </c>
      <c r="E529" t="s">
        <v>106</v>
      </c>
      <c r="F529">
        <v>362</v>
      </c>
      <c r="G529">
        <v>362</v>
      </c>
      <c r="H529" t="s">
        <v>107</v>
      </c>
      <c r="I529">
        <v>542</v>
      </c>
      <c r="J529">
        <v>542</v>
      </c>
      <c r="K529" t="s">
        <v>108</v>
      </c>
      <c r="L529">
        <v>13.917</v>
      </c>
      <c r="Y529" t="s">
        <v>592</v>
      </c>
    </row>
    <row r="530" spans="1:25" x14ac:dyDescent="0.25">
      <c r="A530" t="s">
        <v>1413</v>
      </c>
      <c r="B530" t="s">
        <v>1414</v>
      </c>
      <c r="C530" t="s">
        <v>116</v>
      </c>
      <c r="D530" t="s">
        <v>105</v>
      </c>
      <c r="E530" t="s">
        <v>106</v>
      </c>
      <c r="F530">
        <v>301</v>
      </c>
      <c r="G530">
        <v>301</v>
      </c>
      <c r="H530" t="s">
        <v>107</v>
      </c>
      <c r="I530">
        <v>471</v>
      </c>
      <c r="J530">
        <v>471</v>
      </c>
      <c r="K530" t="s">
        <v>108</v>
      </c>
      <c r="L530">
        <v>24.627500000000001</v>
      </c>
      <c r="Y530" t="s">
        <v>592</v>
      </c>
    </row>
    <row r="531" spans="1:25" x14ac:dyDescent="0.25">
      <c r="A531" t="s">
        <v>1415</v>
      </c>
      <c r="B531" t="s">
        <v>1414</v>
      </c>
      <c r="C531" t="s">
        <v>104</v>
      </c>
      <c r="D531" t="s">
        <v>105</v>
      </c>
      <c r="E531" t="s">
        <v>106</v>
      </c>
      <c r="F531">
        <v>301</v>
      </c>
      <c r="G531">
        <v>301</v>
      </c>
      <c r="H531" t="s">
        <v>107</v>
      </c>
      <c r="I531">
        <v>471</v>
      </c>
      <c r="J531">
        <v>471</v>
      </c>
      <c r="K531" t="s">
        <v>108</v>
      </c>
      <c r="L531">
        <v>19.566700000000001</v>
      </c>
      <c r="Y531" t="s">
        <v>592</v>
      </c>
    </row>
    <row r="532" spans="1:25" x14ac:dyDescent="0.25">
      <c r="A532" t="s">
        <v>1416</v>
      </c>
      <c r="B532" t="s">
        <v>1417</v>
      </c>
      <c r="C532" t="s">
        <v>116</v>
      </c>
      <c r="D532" t="s">
        <v>105</v>
      </c>
      <c r="E532" t="s">
        <v>106</v>
      </c>
      <c r="F532">
        <v>284</v>
      </c>
      <c r="G532">
        <v>284</v>
      </c>
      <c r="H532" t="s">
        <v>107</v>
      </c>
      <c r="I532">
        <v>452</v>
      </c>
      <c r="J532">
        <v>452</v>
      </c>
      <c r="K532" t="s">
        <v>108</v>
      </c>
      <c r="L532">
        <v>48.554600000000001</v>
      </c>
      <c r="Y532" t="s">
        <v>592</v>
      </c>
    </row>
    <row r="533" spans="1:25" x14ac:dyDescent="0.25">
      <c r="A533" t="s">
        <v>1418</v>
      </c>
      <c r="B533" t="s">
        <v>1417</v>
      </c>
      <c r="C533" t="s">
        <v>104</v>
      </c>
      <c r="D533" t="s">
        <v>105</v>
      </c>
      <c r="E533" t="s">
        <v>106</v>
      </c>
      <c r="F533">
        <v>284</v>
      </c>
      <c r="G533">
        <v>284</v>
      </c>
      <c r="H533" t="s">
        <v>107</v>
      </c>
      <c r="I533">
        <v>452</v>
      </c>
      <c r="J533">
        <v>452</v>
      </c>
      <c r="K533" t="s">
        <v>108</v>
      </c>
      <c r="L533">
        <v>36.3581</v>
      </c>
      <c r="Y533" t="s">
        <v>592</v>
      </c>
    </row>
    <row r="534" spans="1:25" x14ac:dyDescent="0.25">
      <c r="A534" t="s">
        <v>1419</v>
      </c>
      <c r="B534" t="s">
        <v>705</v>
      </c>
      <c r="C534" t="s">
        <v>116</v>
      </c>
      <c r="D534" t="s">
        <v>199</v>
      </c>
      <c r="E534" t="s">
        <v>106</v>
      </c>
      <c r="F534">
        <v>361</v>
      </c>
      <c r="G534">
        <v>361</v>
      </c>
      <c r="H534" t="s">
        <v>200</v>
      </c>
      <c r="I534">
        <v>534</v>
      </c>
      <c r="J534">
        <v>534</v>
      </c>
      <c r="K534" t="s">
        <v>108</v>
      </c>
      <c r="L534">
        <v>17.753299999999999</v>
      </c>
      <c r="Y534" t="s">
        <v>592</v>
      </c>
    </row>
    <row r="535" spans="1:25" x14ac:dyDescent="0.25">
      <c r="A535" t="s">
        <v>1420</v>
      </c>
      <c r="B535" t="s">
        <v>740</v>
      </c>
      <c r="C535" t="s">
        <v>104</v>
      </c>
      <c r="D535" t="s">
        <v>199</v>
      </c>
      <c r="E535" t="s">
        <v>106</v>
      </c>
      <c r="F535">
        <v>297</v>
      </c>
      <c r="G535">
        <v>297</v>
      </c>
      <c r="H535" t="s">
        <v>200</v>
      </c>
      <c r="I535">
        <v>493</v>
      </c>
      <c r="J535">
        <v>493</v>
      </c>
      <c r="K535" t="s">
        <v>108</v>
      </c>
      <c r="L535">
        <v>12.862299999999999</v>
      </c>
      <c r="Y535" t="s">
        <v>592</v>
      </c>
    </row>
    <row r="536" spans="1:25" x14ac:dyDescent="0.25">
      <c r="A536" t="s">
        <v>1421</v>
      </c>
      <c r="B536" t="s">
        <v>1422</v>
      </c>
      <c r="C536" t="s">
        <v>104</v>
      </c>
      <c r="D536" t="s">
        <v>105</v>
      </c>
      <c r="E536" t="s">
        <v>106</v>
      </c>
      <c r="F536">
        <v>301</v>
      </c>
      <c r="G536">
        <v>301</v>
      </c>
      <c r="H536" t="s">
        <v>107</v>
      </c>
      <c r="I536">
        <v>471</v>
      </c>
      <c r="J536">
        <v>471</v>
      </c>
      <c r="K536" t="s">
        <v>108</v>
      </c>
      <c r="L536">
        <v>20.747299999999999</v>
      </c>
      <c r="Y536" t="s">
        <v>592</v>
      </c>
    </row>
    <row r="537" spans="1:25" x14ac:dyDescent="0.25">
      <c r="A537" t="s">
        <v>1423</v>
      </c>
      <c r="B537" t="s">
        <v>1424</v>
      </c>
      <c r="C537" t="s">
        <v>113</v>
      </c>
      <c r="D537" t="s">
        <v>105</v>
      </c>
      <c r="E537" t="s">
        <v>106</v>
      </c>
      <c r="F537">
        <v>299</v>
      </c>
      <c r="G537">
        <v>299</v>
      </c>
      <c r="H537" t="s">
        <v>107</v>
      </c>
      <c r="I537">
        <v>468</v>
      </c>
      <c r="J537">
        <v>468</v>
      </c>
      <c r="K537" t="s">
        <v>108</v>
      </c>
      <c r="L537">
        <v>18.937799999999999</v>
      </c>
      <c r="Y537" t="s">
        <v>592</v>
      </c>
    </row>
    <row r="538" spans="1:25" x14ac:dyDescent="0.25">
      <c r="A538" t="s">
        <v>1425</v>
      </c>
      <c r="B538" t="s">
        <v>1424</v>
      </c>
      <c r="C538" t="s">
        <v>104</v>
      </c>
      <c r="D538" t="s">
        <v>105</v>
      </c>
      <c r="E538" t="s">
        <v>106</v>
      </c>
      <c r="F538">
        <v>299</v>
      </c>
      <c r="G538">
        <v>299</v>
      </c>
      <c r="H538" t="s">
        <v>107</v>
      </c>
      <c r="I538">
        <v>468</v>
      </c>
      <c r="J538">
        <v>468</v>
      </c>
      <c r="K538" t="s">
        <v>108</v>
      </c>
      <c r="L538">
        <v>19.469899999999999</v>
      </c>
      <c r="Y538" t="s">
        <v>592</v>
      </c>
    </row>
    <row r="539" spans="1:25" x14ac:dyDescent="0.25">
      <c r="A539" t="s">
        <v>1426</v>
      </c>
      <c r="B539" t="s">
        <v>1424</v>
      </c>
      <c r="C539" t="s">
        <v>116</v>
      </c>
      <c r="D539" t="s">
        <v>105</v>
      </c>
      <c r="E539" t="s">
        <v>106</v>
      </c>
      <c r="F539">
        <v>299</v>
      </c>
      <c r="G539">
        <v>299</v>
      </c>
      <c r="H539" t="s">
        <v>107</v>
      </c>
      <c r="I539">
        <v>468</v>
      </c>
      <c r="J539">
        <v>468</v>
      </c>
      <c r="K539" t="s">
        <v>108</v>
      </c>
      <c r="L539">
        <v>19.081499999999998</v>
      </c>
      <c r="Y539" t="s">
        <v>592</v>
      </c>
    </row>
    <row r="540" spans="1:25" x14ac:dyDescent="0.25">
      <c r="A540" t="s">
        <v>1427</v>
      </c>
      <c r="B540" t="s">
        <v>1424</v>
      </c>
      <c r="C540" t="s">
        <v>139</v>
      </c>
      <c r="D540" t="s">
        <v>105</v>
      </c>
      <c r="E540" t="s">
        <v>106</v>
      </c>
      <c r="F540">
        <v>299</v>
      </c>
      <c r="G540">
        <v>299</v>
      </c>
      <c r="H540" t="s">
        <v>107</v>
      </c>
      <c r="I540">
        <v>468</v>
      </c>
      <c r="J540">
        <v>468</v>
      </c>
      <c r="K540" t="s">
        <v>108</v>
      </c>
      <c r="L540">
        <v>19.1387</v>
      </c>
      <c r="Y540" t="s">
        <v>592</v>
      </c>
    </row>
    <row r="541" spans="1:25" x14ac:dyDescent="0.25">
      <c r="A541" t="s">
        <v>1428</v>
      </c>
      <c r="B541" t="s">
        <v>465</v>
      </c>
      <c r="C541" t="s">
        <v>104</v>
      </c>
      <c r="D541" t="s">
        <v>105</v>
      </c>
      <c r="E541" t="s">
        <v>106</v>
      </c>
      <c r="F541">
        <v>362</v>
      </c>
      <c r="G541">
        <v>362</v>
      </c>
      <c r="H541" t="s">
        <v>107</v>
      </c>
      <c r="I541">
        <v>542</v>
      </c>
      <c r="J541">
        <v>542</v>
      </c>
      <c r="K541" t="s">
        <v>108</v>
      </c>
      <c r="L541">
        <v>14.276300000000001</v>
      </c>
      <c r="Y541" t="s">
        <v>592</v>
      </c>
    </row>
    <row r="542" spans="1:25" x14ac:dyDescent="0.25">
      <c r="A542" t="s">
        <v>1429</v>
      </c>
      <c r="B542" t="s">
        <v>1430</v>
      </c>
      <c r="C542" t="s">
        <v>104</v>
      </c>
      <c r="D542" t="s">
        <v>105</v>
      </c>
      <c r="E542" t="s">
        <v>106</v>
      </c>
      <c r="F542">
        <v>362</v>
      </c>
      <c r="G542">
        <v>362</v>
      </c>
      <c r="H542" t="s">
        <v>107</v>
      </c>
      <c r="I542">
        <v>542</v>
      </c>
      <c r="J542">
        <v>542</v>
      </c>
      <c r="K542" t="s">
        <v>108</v>
      </c>
      <c r="L542">
        <v>13.1896</v>
      </c>
      <c r="Y542" t="s">
        <v>592</v>
      </c>
    </row>
    <row r="543" spans="1:25" x14ac:dyDescent="0.25">
      <c r="A543" t="s">
        <v>1431</v>
      </c>
      <c r="B543" t="s">
        <v>1430</v>
      </c>
      <c r="C543" t="s">
        <v>116</v>
      </c>
      <c r="D543" t="s">
        <v>105</v>
      </c>
      <c r="E543" t="s">
        <v>106</v>
      </c>
      <c r="F543">
        <v>362</v>
      </c>
      <c r="G543">
        <v>362</v>
      </c>
      <c r="H543" t="s">
        <v>107</v>
      </c>
      <c r="I543">
        <v>542</v>
      </c>
      <c r="J543">
        <v>542</v>
      </c>
      <c r="K543" t="s">
        <v>108</v>
      </c>
      <c r="L543">
        <v>13.1839</v>
      </c>
      <c r="Y543" t="s">
        <v>592</v>
      </c>
    </row>
    <row r="544" spans="1:25" x14ac:dyDescent="0.25">
      <c r="A544" t="s">
        <v>1432</v>
      </c>
      <c r="B544" t="s">
        <v>467</v>
      </c>
      <c r="C544" t="s">
        <v>113</v>
      </c>
      <c r="D544" t="s">
        <v>105</v>
      </c>
      <c r="E544" t="s">
        <v>106</v>
      </c>
      <c r="F544">
        <v>287</v>
      </c>
      <c r="G544">
        <v>287</v>
      </c>
      <c r="H544" t="s">
        <v>107</v>
      </c>
      <c r="I544">
        <v>455</v>
      </c>
      <c r="J544">
        <v>455</v>
      </c>
      <c r="K544" t="s">
        <v>108</v>
      </c>
      <c r="L544">
        <v>19.7423</v>
      </c>
      <c r="Y544" t="s">
        <v>592</v>
      </c>
    </row>
    <row r="545" spans="1:25" x14ac:dyDescent="0.25">
      <c r="A545" t="s">
        <v>1433</v>
      </c>
      <c r="B545" t="s">
        <v>467</v>
      </c>
      <c r="C545" t="s">
        <v>116</v>
      </c>
      <c r="D545" t="s">
        <v>105</v>
      </c>
      <c r="E545" t="s">
        <v>106</v>
      </c>
      <c r="F545">
        <v>287</v>
      </c>
      <c r="G545">
        <v>287</v>
      </c>
      <c r="H545" t="s">
        <v>107</v>
      </c>
      <c r="I545">
        <v>455</v>
      </c>
      <c r="J545">
        <v>455</v>
      </c>
      <c r="K545" t="s">
        <v>108</v>
      </c>
      <c r="L545">
        <v>19.135400000000001</v>
      </c>
      <c r="Y545" t="s">
        <v>592</v>
      </c>
    </row>
    <row r="546" spans="1:25" x14ac:dyDescent="0.25">
      <c r="A546" t="s">
        <v>1434</v>
      </c>
      <c r="B546" t="s">
        <v>467</v>
      </c>
      <c r="C546" t="s">
        <v>104</v>
      </c>
      <c r="D546" t="s">
        <v>105</v>
      </c>
      <c r="E546" t="s">
        <v>106</v>
      </c>
      <c r="F546">
        <v>287</v>
      </c>
      <c r="G546">
        <v>287</v>
      </c>
      <c r="H546" t="s">
        <v>107</v>
      </c>
      <c r="I546">
        <v>455</v>
      </c>
      <c r="J546">
        <v>455</v>
      </c>
      <c r="K546" t="s">
        <v>108</v>
      </c>
      <c r="L546">
        <v>18.483699999999999</v>
      </c>
      <c r="Y546" t="s">
        <v>592</v>
      </c>
    </row>
    <row r="547" spans="1:25" x14ac:dyDescent="0.25">
      <c r="A547" t="s">
        <v>1435</v>
      </c>
      <c r="B547" t="s">
        <v>1436</v>
      </c>
      <c r="C547" t="s">
        <v>104</v>
      </c>
      <c r="D547" t="s">
        <v>105</v>
      </c>
      <c r="E547" t="s">
        <v>106</v>
      </c>
      <c r="F547">
        <v>734</v>
      </c>
      <c r="G547">
        <v>734</v>
      </c>
      <c r="H547" t="s">
        <v>107</v>
      </c>
      <c r="I547">
        <v>911</v>
      </c>
      <c r="J547">
        <v>911</v>
      </c>
      <c r="K547" t="s">
        <v>108</v>
      </c>
      <c r="L547">
        <v>19.557700000000001</v>
      </c>
      <c r="Y547" t="s">
        <v>592</v>
      </c>
    </row>
    <row r="548" spans="1:25" x14ac:dyDescent="0.25">
      <c r="A548" t="s">
        <v>1437</v>
      </c>
      <c r="B548" t="s">
        <v>1436</v>
      </c>
      <c r="C548" t="s">
        <v>116</v>
      </c>
      <c r="D548" t="s">
        <v>105</v>
      </c>
      <c r="E548" t="s">
        <v>106</v>
      </c>
      <c r="F548">
        <v>734</v>
      </c>
      <c r="G548">
        <v>734</v>
      </c>
      <c r="H548" t="s">
        <v>107</v>
      </c>
      <c r="I548">
        <v>911</v>
      </c>
      <c r="J548">
        <v>911</v>
      </c>
      <c r="K548" t="s">
        <v>108</v>
      </c>
      <c r="L548">
        <v>19.194900000000001</v>
      </c>
      <c r="Y548" t="s">
        <v>592</v>
      </c>
    </row>
    <row r="549" spans="1:25" x14ac:dyDescent="0.25">
      <c r="A549" t="s">
        <v>1438</v>
      </c>
      <c r="B549" t="s">
        <v>1439</v>
      </c>
      <c r="C549" t="s">
        <v>104</v>
      </c>
      <c r="D549" t="s">
        <v>105</v>
      </c>
      <c r="E549" t="s">
        <v>106</v>
      </c>
      <c r="F549">
        <v>246</v>
      </c>
      <c r="G549">
        <v>246</v>
      </c>
      <c r="H549" t="s">
        <v>107</v>
      </c>
      <c r="I549">
        <v>414</v>
      </c>
      <c r="J549">
        <v>414</v>
      </c>
      <c r="K549" t="s">
        <v>108</v>
      </c>
      <c r="L549">
        <v>17.574400000000001</v>
      </c>
      <c r="Y549" t="s">
        <v>592</v>
      </c>
    </row>
    <row r="550" spans="1:25" x14ac:dyDescent="0.25">
      <c r="A550" t="s">
        <v>1440</v>
      </c>
      <c r="B550" t="s">
        <v>929</v>
      </c>
      <c r="C550" t="s">
        <v>104</v>
      </c>
      <c r="D550" t="s">
        <v>105</v>
      </c>
      <c r="E550" t="s">
        <v>106</v>
      </c>
      <c r="F550">
        <v>301</v>
      </c>
      <c r="G550">
        <v>301</v>
      </c>
      <c r="H550" t="s">
        <v>107</v>
      </c>
      <c r="I550">
        <v>471</v>
      </c>
      <c r="J550">
        <v>471</v>
      </c>
      <c r="K550" t="s">
        <v>108</v>
      </c>
      <c r="L550">
        <v>19.944800000000001</v>
      </c>
      <c r="Y550" t="s">
        <v>592</v>
      </c>
    </row>
    <row r="551" spans="1:25" x14ac:dyDescent="0.25">
      <c r="A551" t="s">
        <v>1441</v>
      </c>
      <c r="B551" t="s">
        <v>1442</v>
      </c>
      <c r="C551" t="s">
        <v>104</v>
      </c>
      <c r="D551" t="s">
        <v>105</v>
      </c>
      <c r="E551" t="s">
        <v>106</v>
      </c>
      <c r="F551">
        <v>288</v>
      </c>
      <c r="G551">
        <v>288</v>
      </c>
      <c r="H551" t="s">
        <v>107</v>
      </c>
      <c r="I551">
        <v>457</v>
      </c>
      <c r="J551">
        <v>457</v>
      </c>
      <c r="K551" t="s">
        <v>108</v>
      </c>
      <c r="L551">
        <v>17.626000000000001</v>
      </c>
      <c r="Y551" t="s">
        <v>592</v>
      </c>
    </row>
    <row r="552" spans="1:25" x14ac:dyDescent="0.25">
      <c r="A552" t="s">
        <v>1443</v>
      </c>
      <c r="B552" t="s">
        <v>1444</v>
      </c>
      <c r="C552" t="s">
        <v>104</v>
      </c>
      <c r="D552" t="s">
        <v>105</v>
      </c>
      <c r="E552" t="s">
        <v>106</v>
      </c>
      <c r="F552">
        <v>288</v>
      </c>
      <c r="G552">
        <v>288</v>
      </c>
      <c r="H552" t="s">
        <v>107</v>
      </c>
      <c r="I552">
        <v>457</v>
      </c>
      <c r="J552">
        <v>457</v>
      </c>
      <c r="K552" t="s">
        <v>108</v>
      </c>
      <c r="L552">
        <v>18.106400000000001</v>
      </c>
      <c r="Y552" t="s">
        <v>592</v>
      </c>
    </row>
    <row r="553" spans="1:25" x14ac:dyDescent="0.25">
      <c r="A553" t="s">
        <v>1445</v>
      </c>
      <c r="B553" t="s">
        <v>1446</v>
      </c>
      <c r="C553" t="s">
        <v>104</v>
      </c>
      <c r="D553" t="s">
        <v>105</v>
      </c>
      <c r="E553" t="s">
        <v>106</v>
      </c>
      <c r="F553">
        <v>340</v>
      </c>
      <c r="G553">
        <v>340</v>
      </c>
      <c r="H553" t="s">
        <v>107</v>
      </c>
      <c r="I553">
        <v>512</v>
      </c>
      <c r="J553">
        <v>512</v>
      </c>
      <c r="K553" t="s">
        <v>108</v>
      </c>
      <c r="L553">
        <v>12.3337</v>
      </c>
      <c r="Y553" t="s">
        <v>592</v>
      </c>
    </row>
    <row r="554" spans="1:25" x14ac:dyDescent="0.25">
      <c r="A554" t="s">
        <v>1447</v>
      </c>
      <c r="B554" t="s">
        <v>1446</v>
      </c>
      <c r="C554" t="s">
        <v>116</v>
      </c>
      <c r="D554" t="s">
        <v>105</v>
      </c>
      <c r="E554" t="s">
        <v>106</v>
      </c>
      <c r="F554">
        <v>340</v>
      </c>
      <c r="G554">
        <v>340</v>
      </c>
      <c r="H554" t="s">
        <v>107</v>
      </c>
      <c r="I554">
        <v>512</v>
      </c>
      <c r="J554">
        <v>512</v>
      </c>
      <c r="K554" t="s">
        <v>108</v>
      </c>
      <c r="L554">
        <v>12.460599999999999</v>
      </c>
      <c r="Y554" t="s">
        <v>592</v>
      </c>
    </row>
    <row r="555" spans="1:25" x14ac:dyDescent="0.25">
      <c r="A555" t="s">
        <v>1448</v>
      </c>
      <c r="B555" t="s">
        <v>1449</v>
      </c>
      <c r="C555" t="s">
        <v>104</v>
      </c>
      <c r="D555" t="s">
        <v>105</v>
      </c>
      <c r="E555" t="s">
        <v>106</v>
      </c>
      <c r="F555">
        <v>288</v>
      </c>
      <c r="G555">
        <v>288</v>
      </c>
      <c r="H555" t="s">
        <v>107</v>
      </c>
      <c r="I555">
        <v>457</v>
      </c>
      <c r="J555">
        <v>457</v>
      </c>
      <c r="K555" t="s">
        <v>108</v>
      </c>
      <c r="L555">
        <v>17.5974</v>
      </c>
      <c r="Y555" t="s">
        <v>592</v>
      </c>
    </row>
    <row r="556" spans="1:25" x14ac:dyDescent="0.25">
      <c r="A556" t="s">
        <v>1450</v>
      </c>
      <c r="B556" t="s">
        <v>1451</v>
      </c>
      <c r="C556" t="s">
        <v>116</v>
      </c>
      <c r="D556" t="s">
        <v>105</v>
      </c>
      <c r="E556" t="s">
        <v>106</v>
      </c>
      <c r="F556">
        <v>314</v>
      </c>
      <c r="G556">
        <v>314</v>
      </c>
      <c r="H556" t="s">
        <v>107</v>
      </c>
      <c r="I556">
        <v>493</v>
      </c>
      <c r="J556">
        <v>493</v>
      </c>
      <c r="K556" t="s">
        <v>108</v>
      </c>
      <c r="L556">
        <v>16.728300000000001</v>
      </c>
      <c r="Y556" t="s">
        <v>592</v>
      </c>
    </row>
    <row r="557" spans="1:25" x14ac:dyDescent="0.25">
      <c r="A557" t="s">
        <v>1452</v>
      </c>
      <c r="B557" t="s">
        <v>1451</v>
      </c>
      <c r="C557" t="s">
        <v>104</v>
      </c>
      <c r="D557" t="s">
        <v>105</v>
      </c>
      <c r="E557" t="s">
        <v>106</v>
      </c>
      <c r="F557">
        <v>314</v>
      </c>
      <c r="G557">
        <v>314</v>
      </c>
      <c r="H557" t="s">
        <v>107</v>
      </c>
      <c r="I557">
        <v>493</v>
      </c>
      <c r="J557">
        <v>493</v>
      </c>
      <c r="K557" t="s">
        <v>108</v>
      </c>
      <c r="L557">
        <v>16.756499999999999</v>
      </c>
      <c r="Y557" t="s">
        <v>592</v>
      </c>
    </row>
    <row r="558" spans="1:25" x14ac:dyDescent="0.25">
      <c r="A558" t="s">
        <v>1453</v>
      </c>
      <c r="B558" t="s">
        <v>1454</v>
      </c>
      <c r="C558" t="s">
        <v>104</v>
      </c>
      <c r="D558" t="s">
        <v>199</v>
      </c>
      <c r="E558" t="s">
        <v>113</v>
      </c>
      <c r="F558">
        <v>228</v>
      </c>
      <c r="G558">
        <v>228</v>
      </c>
      <c r="H558" t="s">
        <v>200</v>
      </c>
      <c r="I558">
        <v>398</v>
      </c>
      <c r="J558">
        <v>398</v>
      </c>
      <c r="K558" t="s">
        <v>201</v>
      </c>
      <c r="L558">
        <v>12.9237</v>
      </c>
      <c r="Y558" t="s">
        <v>592</v>
      </c>
    </row>
    <row r="559" spans="1:25" x14ac:dyDescent="0.25">
      <c r="A559" t="s">
        <v>1455</v>
      </c>
      <c r="B559" t="s">
        <v>1456</v>
      </c>
      <c r="C559" t="s">
        <v>104</v>
      </c>
      <c r="D559" t="s">
        <v>105</v>
      </c>
      <c r="E559" t="s">
        <v>106</v>
      </c>
      <c r="F559">
        <v>579</v>
      </c>
      <c r="G559">
        <v>579</v>
      </c>
      <c r="H559" t="s">
        <v>107</v>
      </c>
      <c r="I559">
        <v>755</v>
      </c>
      <c r="J559">
        <v>755</v>
      </c>
      <c r="K559" t="s">
        <v>108</v>
      </c>
      <c r="L559">
        <v>30.036200000000001</v>
      </c>
      <c r="Y559" t="s">
        <v>592</v>
      </c>
    </row>
    <row r="560" spans="1:25" x14ac:dyDescent="0.25">
      <c r="A560" t="s">
        <v>1457</v>
      </c>
      <c r="B560" t="s">
        <v>1458</v>
      </c>
      <c r="C560" t="s">
        <v>104</v>
      </c>
      <c r="D560" t="s">
        <v>105</v>
      </c>
      <c r="E560" t="s">
        <v>106</v>
      </c>
      <c r="F560">
        <v>720</v>
      </c>
      <c r="G560">
        <v>720</v>
      </c>
      <c r="H560" t="s">
        <v>107</v>
      </c>
      <c r="I560">
        <v>897</v>
      </c>
      <c r="J560">
        <v>897</v>
      </c>
      <c r="K560" t="s">
        <v>108</v>
      </c>
      <c r="L560">
        <v>20.514500000000002</v>
      </c>
      <c r="Y560" t="s">
        <v>592</v>
      </c>
    </row>
    <row r="561" spans="1:25" x14ac:dyDescent="0.25">
      <c r="A561" t="s">
        <v>1459</v>
      </c>
      <c r="B561" t="s">
        <v>1331</v>
      </c>
      <c r="C561" t="s">
        <v>104</v>
      </c>
      <c r="D561" t="s">
        <v>105</v>
      </c>
      <c r="E561" t="s">
        <v>106</v>
      </c>
      <c r="F561">
        <v>301</v>
      </c>
      <c r="G561">
        <v>301</v>
      </c>
      <c r="H561" t="s">
        <v>107</v>
      </c>
      <c r="I561">
        <v>471</v>
      </c>
      <c r="J561">
        <v>471</v>
      </c>
      <c r="K561" t="s">
        <v>108</v>
      </c>
      <c r="L561">
        <v>19.8828</v>
      </c>
      <c r="Y561" t="s">
        <v>592</v>
      </c>
    </row>
    <row r="562" spans="1:25" x14ac:dyDescent="0.25">
      <c r="A562" t="s">
        <v>1460</v>
      </c>
      <c r="B562" t="s">
        <v>1135</v>
      </c>
      <c r="C562" t="s">
        <v>104</v>
      </c>
      <c r="D562" t="s">
        <v>106</v>
      </c>
      <c r="E562" t="s">
        <v>113</v>
      </c>
      <c r="F562">
        <v>91</v>
      </c>
      <c r="G562">
        <v>91</v>
      </c>
      <c r="H562" t="s">
        <v>108</v>
      </c>
      <c r="I562">
        <v>263</v>
      </c>
      <c r="J562">
        <v>263</v>
      </c>
      <c r="K562" t="s">
        <v>201</v>
      </c>
      <c r="L562">
        <v>21.257100000000001</v>
      </c>
      <c r="Y562" t="s">
        <v>592</v>
      </c>
    </row>
    <row r="563" spans="1:25" x14ac:dyDescent="0.25">
      <c r="A563" t="s">
        <v>1461</v>
      </c>
      <c r="B563" t="s">
        <v>1462</v>
      </c>
      <c r="C563" t="s">
        <v>104</v>
      </c>
      <c r="D563" t="s">
        <v>106</v>
      </c>
      <c r="E563" t="s">
        <v>113</v>
      </c>
      <c r="F563">
        <v>91</v>
      </c>
      <c r="G563">
        <v>91</v>
      </c>
      <c r="H563" t="s">
        <v>108</v>
      </c>
      <c r="I563">
        <v>263</v>
      </c>
      <c r="J563">
        <v>263</v>
      </c>
      <c r="K563" t="s">
        <v>201</v>
      </c>
      <c r="L563">
        <v>21.629000000000001</v>
      </c>
      <c r="Y563" t="s">
        <v>592</v>
      </c>
    </row>
    <row r="564" spans="1:25" x14ac:dyDescent="0.25">
      <c r="A564" t="s">
        <v>1463</v>
      </c>
      <c r="B564" t="s">
        <v>1462</v>
      </c>
      <c r="C564" t="s">
        <v>116</v>
      </c>
      <c r="D564" t="s">
        <v>106</v>
      </c>
      <c r="E564" t="s">
        <v>113</v>
      </c>
      <c r="F564">
        <v>91</v>
      </c>
      <c r="G564">
        <v>91</v>
      </c>
      <c r="H564" t="s">
        <v>108</v>
      </c>
      <c r="I564">
        <v>263</v>
      </c>
      <c r="J564">
        <v>263</v>
      </c>
      <c r="K564" t="s">
        <v>201</v>
      </c>
      <c r="L564">
        <v>21.242699999999999</v>
      </c>
      <c r="Y564" t="s">
        <v>592</v>
      </c>
    </row>
    <row r="565" spans="1:25" x14ac:dyDescent="0.25">
      <c r="A565" t="s">
        <v>1464</v>
      </c>
      <c r="B565" t="s">
        <v>891</v>
      </c>
      <c r="C565" t="s">
        <v>116</v>
      </c>
      <c r="D565" t="s">
        <v>105</v>
      </c>
      <c r="E565" t="s">
        <v>106</v>
      </c>
      <c r="F565">
        <v>734</v>
      </c>
      <c r="G565">
        <v>734</v>
      </c>
      <c r="H565" t="s">
        <v>107</v>
      </c>
      <c r="I565">
        <v>911</v>
      </c>
      <c r="J565">
        <v>911</v>
      </c>
      <c r="K565" t="s">
        <v>108</v>
      </c>
      <c r="L565">
        <v>19.470400000000001</v>
      </c>
      <c r="Y565" t="s">
        <v>592</v>
      </c>
    </row>
    <row r="566" spans="1:25" x14ac:dyDescent="0.25">
      <c r="A566" t="s">
        <v>1465</v>
      </c>
      <c r="B566" t="s">
        <v>1189</v>
      </c>
      <c r="C566" t="s">
        <v>113</v>
      </c>
      <c r="D566" t="s">
        <v>105</v>
      </c>
      <c r="E566" t="s">
        <v>106</v>
      </c>
      <c r="F566">
        <v>301</v>
      </c>
      <c r="G566">
        <v>301</v>
      </c>
      <c r="H566" t="s">
        <v>107</v>
      </c>
      <c r="I566">
        <v>471</v>
      </c>
      <c r="J566">
        <v>471</v>
      </c>
      <c r="K566" t="s">
        <v>108</v>
      </c>
      <c r="L566">
        <v>19.6493</v>
      </c>
      <c r="Y566" t="s">
        <v>592</v>
      </c>
    </row>
    <row r="567" spans="1:25" x14ac:dyDescent="0.25">
      <c r="A567" t="s">
        <v>1466</v>
      </c>
      <c r="B567" t="s">
        <v>1467</v>
      </c>
      <c r="C567" t="s">
        <v>104</v>
      </c>
      <c r="D567" t="s">
        <v>105</v>
      </c>
      <c r="E567" t="s">
        <v>106</v>
      </c>
      <c r="F567">
        <v>301</v>
      </c>
      <c r="G567">
        <v>301</v>
      </c>
      <c r="H567" t="s">
        <v>107</v>
      </c>
      <c r="I567">
        <v>471</v>
      </c>
      <c r="J567">
        <v>471</v>
      </c>
      <c r="K567" t="s">
        <v>108</v>
      </c>
      <c r="L567">
        <v>19.325099999999999</v>
      </c>
      <c r="Y567" t="s">
        <v>592</v>
      </c>
    </row>
    <row r="568" spans="1:25" x14ac:dyDescent="0.25">
      <c r="A568" t="s">
        <v>1468</v>
      </c>
      <c r="B568" t="s">
        <v>1189</v>
      </c>
      <c r="C568" t="s">
        <v>116</v>
      </c>
      <c r="D568" t="s">
        <v>105</v>
      </c>
      <c r="E568" t="s">
        <v>106</v>
      </c>
      <c r="F568">
        <v>301</v>
      </c>
      <c r="G568">
        <v>301</v>
      </c>
      <c r="H568" t="s">
        <v>107</v>
      </c>
      <c r="I568">
        <v>471</v>
      </c>
      <c r="J568">
        <v>471</v>
      </c>
      <c r="K568" t="s">
        <v>108</v>
      </c>
      <c r="L568">
        <v>19.619199999999999</v>
      </c>
      <c r="Y568" t="s">
        <v>592</v>
      </c>
    </row>
    <row r="569" spans="1:25" x14ac:dyDescent="0.25">
      <c r="A569" t="s">
        <v>1469</v>
      </c>
      <c r="B569" t="s">
        <v>1189</v>
      </c>
      <c r="C569" t="s">
        <v>104</v>
      </c>
      <c r="D569" t="s">
        <v>105</v>
      </c>
      <c r="E569" t="s">
        <v>106</v>
      </c>
      <c r="F569">
        <v>301</v>
      </c>
      <c r="G569">
        <v>301</v>
      </c>
      <c r="H569" t="s">
        <v>107</v>
      </c>
      <c r="I569">
        <v>471</v>
      </c>
      <c r="J569">
        <v>471</v>
      </c>
      <c r="K569" t="s">
        <v>108</v>
      </c>
      <c r="L569">
        <v>19.655200000000001</v>
      </c>
      <c r="Y569" t="s">
        <v>592</v>
      </c>
    </row>
    <row r="570" spans="1:25" x14ac:dyDescent="0.25">
      <c r="A570" t="s">
        <v>1470</v>
      </c>
      <c r="B570" t="s">
        <v>1471</v>
      </c>
      <c r="C570" t="s">
        <v>116</v>
      </c>
      <c r="D570" t="s">
        <v>105</v>
      </c>
      <c r="E570" t="s">
        <v>106</v>
      </c>
      <c r="F570">
        <v>734</v>
      </c>
      <c r="G570">
        <v>734</v>
      </c>
      <c r="H570" t="s">
        <v>107</v>
      </c>
      <c r="I570">
        <v>911</v>
      </c>
      <c r="J570">
        <v>911</v>
      </c>
      <c r="K570" t="s">
        <v>108</v>
      </c>
      <c r="L570">
        <v>19.4361</v>
      </c>
      <c r="Y570" t="s">
        <v>592</v>
      </c>
    </row>
    <row r="571" spans="1:25" x14ac:dyDescent="0.25">
      <c r="A571" t="s">
        <v>1472</v>
      </c>
      <c r="B571" t="s">
        <v>1471</v>
      </c>
      <c r="C571" t="s">
        <v>104</v>
      </c>
      <c r="D571" t="s">
        <v>105</v>
      </c>
      <c r="E571" t="s">
        <v>106</v>
      </c>
      <c r="F571">
        <v>734</v>
      </c>
      <c r="G571">
        <v>734</v>
      </c>
      <c r="H571" t="s">
        <v>107</v>
      </c>
      <c r="I571">
        <v>911</v>
      </c>
      <c r="J571">
        <v>911</v>
      </c>
      <c r="K571" t="s">
        <v>108</v>
      </c>
      <c r="L571">
        <v>19.079499999999999</v>
      </c>
      <c r="Y571" t="s">
        <v>592</v>
      </c>
    </row>
    <row r="572" spans="1:25" x14ac:dyDescent="0.25">
      <c r="A572" t="s">
        <v>1473</v>
      </c>
      <c r="B572" t="s">
        <v>1474</v>
      </c>
      <c r="C572" t="s">
        <v>104</v>
      </c>
      <c r="D572" t="s">
        <v>105</v>
      </c>
      <c r="E572" t="s">
        <v>106</v>
      </c>
      <c r="F572">
        <v>720</v>
      </c>
      <c r="G572">
        <v>720</v>
      </c>
      <c r="H572" t="s">
        <v>107</v>
      </c>
      <c r="I572">
        <v>897</v>
      </c>
      <c r="J572">
        <v>897</v>
      </c>
      <c r="K572" t="s">
        <v>108</v>
      </c>
      <c r="L572">
        <v>20.837900000000001</v>
      </c>
      <c r="Y572" t="s">
        <v>592</v>
      </c>
    </row>
    <row r="573" spans="1:25" x14ac:dyDescent="0.25">
      <c r="A573" t="s">
        <v>1475</v>
      </c>
      <c r="B573" t="s">
        <v>474</v>
      </c>
      <c r="C573" t="s">
        <v>113</v>
      </c>
      <c r="D573" t="s">
        <v>105</v>
      </c>
      <c r="E573" t="s">
        <v>106</v>
      </c>
      <c r="F573">
        <v>284</v>
      </c>
      <c r="G573">
        <v>284</v>
      </c>
      <c r="H573" t="s">
        <v>107</v>
      </c>
      <c r="I573">
        <v>452</v>
      </c>
      <c r="J573">
        <v>452</v>
      </c>
      <c r="K573" t="s">
        <v>108</v>
      </c>
      <c r="L573">
        <v>19.663399999999999</v>
      </c>
      <c r="Y573" t="s">
        <v>592</v>
      </c>
    </row>
    <row r="574" spans="1:25" x14ac:dyDescent="0.25">
      <c r="A574" t="s">
        <v>1476</v>
      </c>
      <c r="B574" t="s">
        <v>474</v>
      </c>
      <c r="C574" t="s">
        <v>139</v>
      </c>
      <c r="D574" t="s">
        <v>105</v>
      </c>
      <c r="E574" t="s">
        <v>106</v>
      </c>
      <c r="F574">
        <v>284</v>
      </c>
      <c r="G574">
        <v>284</v>
      </c>
      <c r="H574" t="s">
        <v>107</v>
      </c>
      <c r="I574">
        <v>452</v>
      </c>
      <c r="J574">
        <v>452</v>
      </c>
      <c r="K574" t="s">
        <v>108</v>
      </c>
      <c r="L574">
        <v>28.140599999999999</v>
      </c>
      <c r="Y574" t="s">
        <v>592</v>
      </c>
    </row>
    <row r="575" spans="1:25" x14ac:dyDescent="0.25">
      <c r="A575" t="s">
        <v>1477</v>
      </c>
      <c r="B575" t="s">
        <v>1478</v>
      </c>
      <c r="C575" t="s">
        <v>104</v>
      </c>
      <c r="D575" t="s">
        <v>105</v>
      </c>
      <c r="E575" t="s">
        <v>106</v>
      </c>
      <c r="F575">
        <v>720</v>
      </c>
      <c r="G575">
        <v>720</v>
      </c>
      <c r="H575" t="s">
        <v>107</v>
      </c>
      <c r="I575">
        <v>897</v>
      </c>
      <c r="J575">
        <v>897</v>
      </c>
      <c r="K575" t="s">
        <v>108</v>
      </c>
      <c r="L575">
        <v>20.4024</v>
      </c>
      <c r="Y575" t="s">
        <v>592</v>
      </c>
    </row>
    <row r="576" spans="1:25" x14ac:dyDescent="0.25">
      <c r="A576" t="s">
        <v>1479</v>
      </c>
      <c r="B576" t="s">
        <v>1480</v>
      </c>
      <c r="C576" t="s">
        <v>104</v>
      </c>
      <c r="D576" t="s">
        <v>105</v>
      </c>
      <c r="E576" t="s">
        <v>106</v>
      </c>
      <c r="F576">
        <v>292</v>
      </c>
      <c r="G576">
        <v>292</v>
      </c>
      <c r="H576" t="s">
        <v>107</v>
      </c>
      <c r="I576">
        <v>462</v>
      </c>
      <c r="J576">
        <v>462</v>
      </c>
      <c r="K576" t="s">
        <v>108</v>
      </c>
      <c r="L576">
        <v>21.6325</v>
      </c>
      <c r="Y576" t="s">
        <v>592</v>
      </c>
    </row>
    <row r="577" spans="1:25" x14ac:dyDescent="0.25">
      <c r="A577" t="s">
        <v>1481</v>
      </c>
      <c r="B577" t="s">
        <v>1311</v>
      </c>
      <c r="C577" t="s">
        <v>104</v>
      </c>
      <c r="D577" t="s">
        <v>106</v>
      </c>
      <c r="E577" t="s">
        <v>113</v>
      </c>
      <c r="F577">
        <v>91</v>
      </c>
      <c r="G577">
        <v>91</v>
      </c>
      <c r="H577" t="s">
        <v>108</v>
      </c>
      <c r="I577">
        <v>263</v>
      </c>
      <c r="J577">
        <v>263</v>
      </c>
      <c r="K577" t="s">
        <v>201</v>
      </c>
      <c r="L577">
        <v>21.367999999999999</v>
      </c>
      <c r="Y577" t="s">
        <v>592</v>
      </c>
    </row>
    <row r="578" spans="1:25" x14ac:dyDescent="0.25">
      <c r="A578" t="s">
        <v>1482</v>
      </c>
      <c r="B578" t="s">
        <v>1483</v>
      </c>
      <c r="C578" t="s">
        <v>104</v>
      </c>
      <c r="D578" t="s">
        <v>105</v>
      </c>
      <c r="E578" t="s">
        <v>106</v>
      </c>
      <c r="F578">
        <v>301</v>
      </c>
      <c r="G578">
        <v>301</v>
      </c>
      <c r="H578" t="s">
        <v>107</v>
      </c>
      <c r="I578">
        <v>471</v>
      </c>
      <c r="J578">
        <v>471</v>
      </c>
      <c r="K578" t="s">
        <v>108</v>
      </c>
      <c r="L578">
        <v>19.624700000000001</v>
      </c>
      <c r="Y578" t="s">
        <v>592</v>
      </c>
    </row>
    <row r="579" spans="1:25" x14ac:dyDescent="0.25">
      <c r="A579" t="s">
        <v>1484</v>
      </c>
      <c r="B579" t="s">
        <v>1336</v>
      </c>
      <c r="C579" t="s">
        <v>116</v>
      </c>
      <c r="D579" t="s">
        <v>105</v>
      </c>
      <c r="E579" t="s">
        <v>106</v>
      </c>
      <c r="F579">
        <v>301</v>
      </c>
      <c r="G579">
        <v>301</v>
      </c>
      <c r="H579" t="s">
        <v>107</v>
      </c>
      <c r="I579">
        <v>471</v>
      </c>
      <c r="J579">
        <v>471</v>
      </c>
      <c r="K579" t="s">
        <v>108</v>
      </c>
      <c r="L579">
        <v>24.3004</v>
      </c>
      <c r="Y579" t="s">
        <v>592</v>
      </c>
    </row>
    <row r="580" spans="1:25" x14ac:dyDescent="0.25">
      <c r="A580" t="s">
        <v>1485</v>
      </c>
      <c r="B580" t="s">
        <v>1486</v>
      </c>
      <c r="C580" t="s">
        <v>104</v>
      </c>
      <c r="D580" t="s">
        <v>105</v>
      </c>
      <c r="E580" t="s">
        <v>106</v>
      </c>
      <c r="F580">
        <v>720</v>
      </c>
      <c r="G580">
        <v>720</v>
      </c>
      <c r="H580" t="s">
        <v>107</v>
      </c>
      <c r="I580">
        <v>897</v>
      </c>
      <c r="J580">
        <v>897</v>
      </c>
      <c r="K580" t="s">
        <v>108</v>
      </c>
      <c r="L580">
        <v>19.914899999999999</v>
      </c>
      <c r="Y580" t="s">
        <v>592</v>
      </c>
    </row>
    <row r="581" spans="1:25" x14ac:dyDescent="0.25">
      <c r="A581" t="s">
        <v>1487</v>
      </c>
      <c r="B581" t="s">
        <v>1488</v>
      </c>
      <c r="C581" t="s">
        <v>104</v>
      </c>
      <c r="D581" t="s">
        <v>105</v>
      </c>
      <c r="E581" t="s">
        <v>106</v>
      </c>
      <c r="F581">
        <v>301</v>
      </c>
      <c r="G581">
        <v>301</v>
      </c>
      <c r="H581" t="s">
        <v>107</v>
      </c>
      <c r="I581">
        <v>471</v>
      </c>
      <c r="J581">
        <v>471</v>
      </c>
      <c r="K581" t="s">
        <v>108</v>
      </c>
      <c r="L581">
        <v>19.704499999999999</v>
      </c>
      <c r="Y581" t="s">
        <v>592</v>
      </c>
    </row>
    <row r="582" spans="1:25" x14ac:dyDescent="0.25">
      <c r="A582" t="s">
        <v>1489</v>
      </c>
      <c r="B582" t="s">
        <v>1490</v>
      </c>
      <c r="C582" t="s">
        <v>104</v>
      </c>
      <c r="D582" t="s">
        <v>105</v>
      </c>
      <c r="E582" t="s">
        <v>106</v>
      </c>
      <c r="F582">
        <v>284</v>
      </c>
      <c r="G582">
        <v>284</v>
      </c>
      <c r="H582" t="s">
        <v>107</v>
      </c>
      <c r="I582">
        <v>453</v>
      </c>
      <c r="J582">
        <v>453</v>
      </c>
      <c r="K582" t="s">
        <v>126</v>
      </c>
      <c r="L582">
        <v>38.692399999999999</v>
      </c>
      <c r="Y582" t="s">
        <v>592</v>
      </c>
    </row>
    <row r="583" spans="1:25" x14ac:dyDescent="0.25">
      <c r="A583" t="s">
        <v>1491</v>
      </c>
      <c r="B583" t="s">
        <v>1490</v>
      </c>
      <c r="C583" t="s">
        <v>116</v>
      </c>
      <c r="D583" t="s">
        <v>105</v>
      </c>
      <c r="E583" t="s">
        <v>106</v>
      </c>
      <c r="F583">
        <v>271</v>
      </c>
      <c r="G583">
        <v>271</v>
      </c>
      <c r="H583" t="s">
        <v>107</v>
      </c>
      <c r="I583">
        <v>439</v>
      </c>
      <c r="J583">
        <v>439</v>
      </c>
      <c r="K583" t="s">
        <v>108</v>
      </c>
      <c r="L583">
        <v>19.191299999999998</v>
      </c>
      <c r="Y583" t="s">
        <v>592</v>
      </c>
    </row>
    <row r="584" spans="1:25" x14ac:dyDescent="0.25">
      <c r="A584" t="s">
        <v>1492</v>
      </c>
      <c r="B584" t="s">
        <v>1490</v>
      </c>
      <c r="C584" t="s">
        <v>139</v>
      </c>
      <c r="D584" t="s">
        <v>105</v>
      </c>
      <c r="E584" t="s">
        <v>106</v>
      </c>
      <c r="F584">
        <v>284</v>
      </c>
      <c r="G584">
        <v>284</v>
      </c>
      <c r="H584" t="s">
        <v>107</v>
      </c>
      <c r="I584">
        <v>453</v>
      </c>
      <c r="J584">
        <v>453</v>
      </c>
      <c r="K584" t="s">
        <v>126</v>
      </c>
      <c r="L584">
        <v>39.036200000000001</v>
      </c>
      <c r="Y584" t="s">
        <v>592</v>
      </c>
    </row>
    <row r="585" spans="1:25" x14ac:dyDescent="0.25">
      <c r="A585" t="s">
        <v>1493</v>
      </c>
      <c r="B585" t="s">
        <v>1490</v>
      </c>
      <c r="C585" t="s">
        <v>113</v>
      </c>
      <c r="D585" t="s">
        <v>105</v>
      </c>
      <c r="E585" t="s">
        <v>106</v>
      </c>
      <c r="F585">
        <v>271</v>
      </c>
      <c r="G585">
        <v>271</v>
      </c>
      <c r="H585" t="s">
        <v>107</v>
      </c>
      <c r="I585">
        <v>439</v>
      </c>
      <c r="J585">
        <v>439</v>
      </c>
      <c r="K585" t="s">
        <v>108</v>
      </c>
      <c r="L585">
        <v>19.725100000000001</v>
      </c>
      <c r="Y585" t="s">
        <v>592</v>
      </c>
    </row>
    <row r="586" spans="1:25" x14ac:dyDescent="0.25">
      <c r="A586" t="s">
        <v>1494</v>
      </c>
      <c r="B586" t="s">
        <v>1488</v>
      </c>
      <c r="C586" t="s">
        <v>116</v>
      </c>
      <c r="D586" t="s">
        <v>105</v>
      </c>
      <c r="E586" t="s">
        <v>106</v>
      </c>
      <c r="F586">
        <v>301</v>
      </c>
      <c r="G586">
        <v>301</v>
      </c>
      <c r="H586" t="s">
        <v>107</v>
      </c>
      <c r="I586">
        <v>471</v>
      </c>
      <c r="J586">
        <v>471</v>
      </c>
      <c r="K586" t="s">
        <v>108</v>
      </c>
      <c r="L586">
        <v>25.0669</v>
      </c>
      <c r="Y586" t="s">
        <v>592</v>
      </c>
    </row>
    <row r="587" spans="1:25" x14ac:dyDescent="0.25">
      <c r="A587" t="s">
        <v>1495</v>
      </c>
      <c r="B587" t="s">
        <v>942</v>
      </c>
      <c r="C587" t="s">
        <v>104</v>
      </c>
      <c r="D587" t="s">
        <v>105</v>
      </c>
      <c r="E587" t="s">
        <v>106</v>
      </c>
      <c r="F587">
        <v>301</v>
      </c>
      <c r="G587">
        <v>301</v>
      </c>
      <c r="H587" t="s">
        <v>107</v>
      </c>
      <c r="I587">
        <v>471</v>
      </c>
      <c r="J587">
        <v>471</v>
      </c>
      <c r="K587" t="s">
        <v>108</v>
      </c>
      <c r="L587">
        <v>19.978999999999999</v>
      </c>
      <c r="Y587" t="s">
        <v>592</v>
      </c>
    </row>
    <row r="588" spans="1:25" x14ac:dyDescent="0.25">
      <c r="A588" t="s">
        <v>1496</v>
      </c>
      <c r="B588" t="s">
        <v>1497</v>
      </c>
      <c r="C588" t="s">
        <v>104</v>
      </c>
      <c r="D588" t="s">
        <v>105</v>
      </c>
      <c r="E588" t="s">
        <v>106</v>
      </c>
      <c r="F588">
        <v>336</v>
      </c>
      <c r="G588">
        <v>336</v>
      </c>
      <c r="H588" t="s">
        <v>107</v>
      </c>
      <c r="I588">
        <v>504</v>
      </c>
      <c r="J588">
        <v>504</v>
      </c>
      <c r="K588" t="s">
        <v>108</v>
      </c>
      <c r="L588">
        <v>17.7485</v>
      </c>
      <c r="Y588" t="s">
        <v>592</v>
      </c>
    </row>
    <row r="589" spans="1:25" x14ac:dyDescent="0.25">
      <c r="A589" t="s">
        <v>1498</v>
      </c>
      <c r="B589" t="s">
        <v>1499</v>
      </c>
      <c r="C589" t="s">
        <v>104</v>
      </c>
      <c r="D589" t="s">
        <v>105</v>
      </c>
      <c r="E589" t="s">
        <v>106</v>
      </c>
      <c r="F589">
        <v>301</v>
      </c>
      <c r="G589">
        <v>301</v>
      </c>
      <c r="H589" t="s">
        <v>107</v>
      </c>
      <c r="I589">
        <v>471</v>
      </c>
      <c r="J589">
        <v>471</v>
      </c>
      <c r="K589" t="s">
        <v>108</v>
      </c>
      <c r="L589">
        <v>19.569099999999999</v>
      </c>
      <c r="Y589" t="s">
        <v>592</v>
      </c>
    </row>
    <row r="590" spans="1:25" x14ac:dyDescent="0.25">
      <c r="A590" t="s">
        <v>1500</v>
      </c>
      <c r="B590" t="s">
        <v>1499</v>
      </c>
      <c r="C590" t="s">
        <v>116</v>
      </c>
      <c r="D590" t="s">
        <v>105</v>
      </c>
      <c r="E590" t="s">
        <v>106</v>
      </c>
      <c r="F590">
        <v>301</v>
      </c>
      <c r="G590">
        <v>301</v>
      </c>
      <c r="H590" t="s">
        <v>107</v>
      </c>
      <c r="I590">
        <v>471</v>
      </c>
      <c r="J590">
        <v>471</v>
      </c>
      <c r="K590" t="s">
        <v>108</v>
      </c>
      <c r="L590">
        <v>25.098400000000002</v>
      </c>
      <c r="Y590" t="s">
        <v>592</v>
      </c>
    </row>
    <row r="591" spans="1:25" x14ac:dyDescent="0.25">
      <c r="A591" t="s">
        <v>1501</v>
      </c>
      <c r="B591" t="s">
        <v>1502</v>
      </c>
      <c r="C591" t="s">
        <v>104</v>
      </c>
      <c r="D591" t="s">
        <v>105</v>
      </c>
      <c r="E591" t="s">
        <v>106</v>
      </c>
      <c r="F591">
        <v>785</v>
      </c>
      <c r="G591">
        <v>785</v>
      </c>
      <c r="H591" t="s">
        <v>107</v>
      </c>
      <c r="I591">
        <v>962</v>
      </c>
      <c r="J591">
        <v>962</v>
      </c>
      <c r="K591" t="s">
        <v>108</v>
      </c>
      <c r="L591">
        <v>18.163699999999999</v>
      </c>
      <c r="Y591" t="s">
        <v>592</v>
      </c>
    </row>
    <row r="592" spans="1:25" x14ac:dyDescent="0.25">
      <c r="A592" t="s">
        <v>1503</v>
      </c>
      <c r="B592" t="s">
        <v>1504</v>
      </c>
      <c r="C592" t="s">
        <v>320</v>
      </c>
      <c r="D592" t="s">
        <v>105</v>
      </c>
      <c r="E592" t="s">
        <v>106</v>
      </c>
      <c r="F592">
        <v>288</v>
      </c>
      <c r="G592">
        <v>288</v>
      </c>
      <c r="H592" t="s">
        <v>107</v>
      </c>
      <c r="I592">
        <v>457</v>
      </c>
      <c r="J592">
        <v>457</v>
      </c>
      <c r="K592" t="s">
        <v>108</v>
      </c>
      <c r="L592">
        <v>18.117699999999999</v>
      </c>
      <c r="Y592" t="s">
        <v>592</v>
      </c>
    </row>
    <row r="593" spans="1:25" x14ac:dyDescent="0.25">
      <c r="A593" t="s">
        <v>1505</v>
      </c>
      <c r="B593" t="s">
        <v>997</v>
      </c>
      <c r="C593" t="s">
        <v>139</v>
      </c>
      <c r="D593" t="s">
        <v>105</v>
      </c>
      <c r="E593" t="s">
        <v>106</v>
      </c>
      <c r="F593">
        <v>284</v>
      </c>
      <c r="G593">
        <v>284</v>
      </c>
      <c r="H593" t="s">
        <v>107</v>
      </c>
      <c r="I593">
        <v>452</v>
      </c>
      <c r="J593">
        <v>452</v>
      </c>
      <c r="K593" t="s">
        <v>108</v>
      </c>
      <c r="L593">
        <v>15.1265</v>
      </c>
      <c r="Y593" t="s">
        <v>592</v>
      </c>
    </row>
    <row r="594" spans="1:25" x14ac:dyDescent="0.25">
      <c r="A594" t="s">
        <v>1506</v>
      </c>
      <c r="B594" t="s">
        <v>720</v>
      </c>
      <c r="C594" t="s">
        <v>113</v>
      </c>
      <c r="D594" t="s">
        <v>105</v>
      </c>
      <c r="E594" t="s">
        <v>106</v>
      </c>
      <c r="F594">
        <v>355</v>
      </c>
      <c r="G594">
        <v>355</v>
      </c>
      <c r="H594" t="s">
        <v>107</v>
      </c>
      <c r="I594">
        <v>524</v>
      </c>
      <c r="J594">
        <v>524</v>
      </c>
      <c r="K594" t="s">
        <v>108</v>
      </c>
      <c r="L594">
        <v>18.552900000000001</v>
      </c>
      <c r="Y594" t="s">
        <v>592</v>
      </c>
    </row>
    <row r="595" spans="1:25" x14ac:dyDescent="0.25">
      <c r="A595" t="s">
        <v>1507</v>
      </c>
      <c r="B595" t="s">
        <v>1508</v>
      </c>
      <c r="C595" t="s">
        <v>104</v>
      </c>
      <c r="D595" t="s">
        <v>105</v>
      </c>
      <c r="E595" t="s">
        <v>106</v>
      </c>
      <c r="F595">
        <v>336</v>
      </c>
      <c r="G595">
        <v>336</v>
      </c>
      <c r="H595" t="s">
        <v>107</v>
      </c>
      <c r="I595">
        <v>504</v>
      </c>
      <c r="J595">
        <v>504</v>
      </c>
      <c r="K595" t="s">
        <v>108</v>
      </c>
      <c r="L595">
        <v>17.769100000000002</v>
      </c>
      <c r="Y595" t="s">
        <v>592</v>
      </c>
    </row>
    <row r="596" spans="1:25" x14ac:dyDescent="0.25">
      <c r="A596" t="s">
        <v>1509</v>
      </c>
      <c r="B596" t="s">
        <v>1510</v>
      </c>
      <c r="C596" t="s">
        <v>104</v>
      </c>
      <c r="D596" t="s">
        <v>105</v>
      </c>
      <c r="E596" t="s">
        <v>106</v>
      </c>
      <c r="F596">
        <v>301</v>
      </c>
      <c r="G596">
        <v>301</v>
      </c>
      <c r="H596" t="s">
        <v>107</v>
      </c>
      <c r="I596">
        <v>471</v>
      </c>
      <c r="J596">
        <v>471</v>
      </c>
      <c r="K596" t="s">
        <v>108</v>
      </c>
      <c r="L596">
        <v>28.784300000000002</v>
      </c>
      <c r="Y596" t="s">
        <v>592</v>
      </c>
    </row>
    <row r="597" spans="1:25" x14ac:dyDescent="0.25">
      <c r="A597" t="s">
        <v>1511</v>
      </c>
      <c r="B597" t="s">
        <v>1483</v>
      </c>
      <c r="C597" t="s">
        <v>116</v>
      </c>
      <c r="D597" t="s">
        <v>105</v>
      </c>
      <c r="E597" t="s">
        <v>106</v>
      </c>
      <c r="F597">
        <v>301</v>
      </c>
      <c r="G597">
        <v>301</v>
      </c>
      <c r="H597" t="s">
        <v>107</v>
      </c>
      <c r="I597">
        <v>471</v>
      </c>
      <c r="J597">
        <v>471</v>
      </c>
      <c r="K597" t="s">
        <v>108</v>
      </c>
      <c r="L597">
        <v>24.9603</v>
      </c>
      <c r="Y597" t="s">
        <v>592</v>
      </c>
    </row>
    <row r="598" spans="1:25" x14ac:dyDescent="0.25">
      <c r="A598" t="s">
        <v>1512</v>
      </c>
      <c r="B598" t="s">
        <v>1513</v>
      </c>
      <c r="C598" t="s">
        <v>104</v>
      </c>
      <c r="D598" t="s">
        <v>105</v>
      </c>
      <c r="E598" t="s">
        <v>106</v>
      </c>
      <c r="F598">
        <v>301</v>
      </c>
      <c r="G598">
        <v>301</v>
      </c>
      <c r="H598" t="s">
        <v>107</v>
      </c>
      <c r="I598">
        <v>471</v>
      </c>
      <c r="J598">
        <v>471</v>
      </c>
      <c r="K598" t="s">
        <v>108</v>
      </c>
      <c r="L598">
        <v>19.892099999999999</v>
      </c>
      <c r="Y598" t="s">
        <v>592</v>
      </c>
    </row>
    <row r="599" spans="1:25" x14ac:dyDescent="0.25">
      <c r="A599" t="s">
        <v>1514</v>
      </c>
      <c r="B599" t="s">
        <v>1513</v>
      </c>
      <c r="C599" t="s">
        <v>116</v>
      </c>
      <c r="D599" t="s">
        <v>105</v>
      </c>
      <c r="E599" t="s">
        <v>106</v>
      </c>
      <c r="F599">
        <v>301</v>
      </c>
      <c r="G599">
        <v>301</v>
      </c>
      <c r="H599" t="s">
        <v>107</v>
      </c>
      <c r="I599">
        <v>471</v>
      </c>
      <c r="J599">
        <v>471</v>
      </c>
      <c r="K599" t="s">
        <v>108</v>
      </c>
      <c r="L599">
        <v>24.5898</v>
      </c>
      <c r="Y599" t="s">
        <v>592</v>
      </c>
    </row>
    <row r="600" spans="1:25" x14ac:dyDescent="0.25">
      <c r="A600" t="s">
        <v>1515</v>
      </c>
      <c r="B600" t="s">
        <v>1516</v>
      </c>
      <c r="C600" t="s">
        <v>104</v>
      </c>
      <c r="D600" t="s">
        <v>105</v>
      </c>
      <c r="E600" t="s">
        <v>106</v>
      </c>
      <c r="F600">
        <v>362</v>
      </c>
      <c r="G600">
        <v>362</v>
      </c>
      <c r="H600" t="s">
        <v>107</v>
      </c>
      <c r="I600">
        <v>542</v>
      </c>
      <c r="J600">
        <v>542</v>
      </c>
      <c r="K600" t="s">
        <v>108</v>
      </c>
      <c r="L600">
        <v>13.8604</v>
      </c>
      <c r="Y600" t="s">
        <v>592</v>
      </c>
    </row>
    <row r="601" spans="1:25" x14ac:dyDescent="0.25">
      <c r="A601" t="s">
        <v>1517</v>
      </c>
      <c r="B601" t="s">
        <v>1518</v>
      </c>
      <c r="C601" t="s">
        <v>104</v>
      </c>
      <c r="D601" t="s">
        <v>105</v>
      </c>
      <c r="E601" t="s">
        <v>106</v>
      </c>
      <c r="F601">
        <v>734</v>
      </c>
      <c r="G601">
        <v>734</v>
      </c>
      <c r="H601" t="s">
        <v>107</v>
      </c>
      <c r="I601">
        <v>911</v>
      </c>
      <c r="J601">
        <v>911</v>
      </c>
      <c r="K601" t="s">
        <v>108</v>
      </c>
      <c r="L601">
        <v>19.139700000000001</v>
      </c>
      <c r="Y601" t="s">
        <v>592</v>
      </c>
    </row>
    <row r="602" spans="1:25" x14ac:dyDescent="0.25">
      <c r="A602" t="s">
        <v>1519</v>
      </c>
      <c r="B602" t="s">
        <v>1518</v>
      </c>
      <c r="C602" t="s">
        <v>116</v>
      </c>
      <c r="D602" t="s">
        <v>105</v>
      </c>
      <c r="E602" t="s">
        <v>106</v>
      </c>
      <c r="F602">
        <v>734</v>
      </c>
      <c r="G602">
        <v>734</v>
      </c>
      <c r="H602" t="s">
        <v>107</v>
      </c>
      <c r="I602">
        <v>911</v>
      </c>
      <c r="J602">
        <v>911</v>
      </c>
      <c r="K602" t="s">
        <v>108</v>
      </c>
      <c r="L602">
        <v>19.446200000000001</v>
      </c>
      <c r="Y602" t="s">
        <v>592</v>
      </c>
    </row>
    <row r="603" spans="1:25" x14ac:dyDescent="0.25">
      <c r="A603" t="s">
        <v>1520</v>
      </c>
      <c r="B603" t="s">
        <v>1060</v>
      </c>
      <c r="C603" t="s">
        <v>139</v>
      </c>
      <c r="D603" t="s">
        <v>105</v>
      </c>
      <c r="E603" t="s">
        <v>106</v>
      </c>
      <c r="F603">
        <v>362</v>
      </c>
      <c r="G603">
        <v>362</v>
      </c>
      <c r="H603" t="s">
        <v>107</v>
      </c>
      <c r="I603">
        <v>542</v>
      </c>
      <c r="J603">
        <v>542</v>
      </c>
      <c r="K603" t="s">
        <v>108</v>
      </c>
      <c r="L603">
        <v>12.9994</v>
      </c>
      <c r="Y603" t="s">
        <v>592</v>
      </c>
    </row>
    <row r="604" spans="1:25" x14ac:dyDescent="0.25">
      <c r="A604" t="s">
        <v>1521</v>
      </c>
      <c r="B604" t="s">
        <v>1060</v>
      </c>
      <c r="C604" t="s">
        <v>113</v>
      </c>
      <c r="D604" t="s">
        <v>105</v>
      </c>
      <c r="E604" t="s">
        <v>106</v>
      </c>
      <c r="F604">
        <v>362</v>
      </c>
      <c r="G604">
        <v>362</v>
      </c>
      <c r="H604" t="s">
        <v>107</v>
      </c>
      <c r="I604">
        <v>542</v>
      </c>
      <c r="J604">
        <v>542</v>
      </c>
      <c r="K604" t="s">
        <v>108</v>
      </c>
      <c r="L604">
        <v>13.122199999999999</v>
      </c>
      <c r="Y604" t="s">
        <v>592</v>
      </c>
    </row>
    <row r="605" spans="1:25" x14ac:dyDescent="0.25">
      <c r="A605" t="s">
        <v>1522</v>
      </c>
      <c r="B605" t="s">
        <v>1060</v>
      </c>
      <c r="C605" t="s">
        <v>116</v>
      </c>
      <c r="D605" t="s">
        <v>105</v>
      </c>
      <c r="E605" t="s">
        <v>106</v>
      </c>
      <c r="F605">
        <v>362</v>
      </c>
      <c r="G605">
        <v>362</v>
      </c>
      <c r="H605" t="s">
        <v>107</v>
      </c>
      <c r="I605">
        <v>542</v>
      </c>
      <c r="J605">
        <v>542</v>
      </c>
      <c r="K605" t="s">
        <v>108</v>
      </c>
      <c r="L605">
        <v>13.1663</v>
      </c>
      <c r="Y605" t="s">
        <v>592</v>
      </c>
    </row>
    <row r="606" spans="1:25" x14ac:dyDescent="0.25">
      <c r="A606" t="s">
        <v>1523</v>
      </c>
      <c r="B606" t="s">
        <v>724</v>
      </c>
      <c r="C606" t="s">
        <v>104</v>
      </c>
      <c r="D606" t="s">
        <v>105</v>
      </c>
      <c r="E606" t="s">
        <v>106</v>
      </c>
      <c r="F606">
        <v>265</v>
      </c>
      <c r="G606">
        <v>265</v>
      </c>
      <c r="H606" t="s">
        <v>107</v>
      </c>
      <c r="I606">
        <v>435</v>
      </c>
      <c r="J606">
        <v>435</v>
      </c>
      <c r="K606" t="s">
        <v>108</v>
      </c>
      <c r="L606">
        <v>20.3978</v>
      </c>
      <c r="Y606" t="s">
        <v>592</v>
      </c>
    </row>
    <row r="607" spans="1:25" x14ac:dyDescent="0.25">
      <c r="A607" t="s">
        <v>1524</v>
      </c>
      <c r="B607" t="s">
        <v>1525</v>
      </c>
      <c r="C607" t="s">
        <v>104</v>
      </c>
      <c r="D607" t="s">
        <v>105</v>
      </c>
      <c r="E607" t="s">
        <v>106</v>
      </c>
      <c r="F607">
        <v>301</v>
      </c>
      <c r="G607">
        <v>301</v>
      </c>
      <c r="H607" t="s">
        <v>107</v>
      </c>
      <c r="I607">
        <v>471</v>
      </c>
      <c r="J607">
        <v>471</v>
      </c>
      <c r="K607" t="s">
        <v>108</v>
      </c>
      <c r="L607">
        <v>20.276900000000001</v>
      </c>
      <c r="Y607" t="s">
        <v>592</v>
      </c>
    </row>
    <row r="608" spans="1:25" x14ac:dyDescent="0.25">
      <c r="A608" t="s">
        <v>1526</v>
      </c>
      <c r="B608" t="s">
        <v>1525</v>
      </c>
      <c r="C608" t="s">
        <v>116</v>
      </c>
      <c r="D608" t="s">
        <v>105</v>
      </c>
      <c r="E608" t="s">
        <v>106</v>
      </c>
      <c r="F608">
        <v>301</v>
      </c>
      <c r="G608">
        <v>301</v>
      </c>
      <c r="H608" t="s">
        <v>107</v>
      </c>
      <c r="I608">
        <v>471</v>
      </c>
      <c r="J608">
        <v>471</v>
      </c>
      <c r="K608" t="s">
        <v>108</v>
      </c>
      <c r="L608">
        <v>20.988900000000001</v>
      </c>
      <c r="Y608" t="s">
        <v>592</v>
      </c>
    </row>
    <row r="609" spans="1:25" x14ac:dyDescent="0.25">
      <c r="A609" t="s">
        <v>1527</v>
      </c>
      <c r="B609" t="s">
        <v>1528</v>
      </c>
      <c r="C609" t="s">
        <v>104</v>
      </c>
      <c r="D609" t="s">
        <v>105</v>
      </c>
      <c r="E609" t="s">
        <v>106</v>
      </c>
      <c r="F609">
        <v>31</v>
      </c>
      <c r="G609">
        <v>31</v>
      </c>
      <c r="H609" t="s">
        <v>211</v>
      </c>
      <c r="I609">
        <v>208</v>
      </c>
      <c r="J609">
        <v>208</v>
      </c>
      <c r="K609" t="s">
        <v>404</v>
      </c>
      <c r="L609">
        <v>13.344799999999999</v>
      </c>
      <c r="Y609" t="s">
        <v>592</v>
      </c>
    </row>
    <row r="610" spans="1:25" x14ac:dyDescent="0.25">
      <c r="A610" t="s">
        <v>1529</v>
      </c>
      <c r="B610" t="s">
        <v>1530</v>
      </c>
      <c r="C610" t="s">
        <v>113</v>
      </c>
      <c r="D610" t="s">
        <v>105</v>
      </c>
      <c r="E610" t="s">
        <v>106</v>
      </c>
      <c r="F610">
        <v>362</v>
      </c>
      <c r="G610">
        <v>362</v>
      </c>
      <c r="H610" t="s">
        <v>107</v>
      </c>
      <c r="I610">
        <v>542</v>
      </c>
      <c r="J610">
        <v>542</v>
      </c>
      <c r="K610" t="s">
        <v>108</v>
      </c>
      <c r="L610">
        <v>13.0618</v>
      </c>
      <c r="Y610" t="s">
        <v>592</v>
      </c>
    </row>
    <row r="611" spans="1:25" x14ac:dyDescent="0.25">
      <c r="A611" t="s">
        <v>1531</v>
      </c>
      <c r="B611" t="s">
        <v>1530</v>
      </c>
      <c r="C611" t="s">
        <v>139</v>
      </c>
      <c r="D611" t="s">
        <v>105</v>
      </c>
      <c r="E611" t="s">
        <v>106</v>
      </c>
      <c r="F611">
        <v>362</v>
      </c>
      <c r="G611">
        <v>362</v>
      </c>
      <c r="H611" t="s">
        <v>107</v>
      </c>
      <c r="I611">
        <v>542</v>
      </c>
      <c r="J611">
        <v>542</v>
      </c>
      <c r="K611" t="s">
        <v>108</v>
      </c>
      <c r="L611">
        <v>13.853</v>
      </c>
      <c r="Y611" t="s">
        <v>592</v>
      </c>
    </row>
    <row r="612" spans="1:25" x14ac:dyDescent="0.25">
      <c r="A612" t="s">
        <v>1532</v>
      </c>
      <c r="B612" t="s">
        <v>1530</v>
      </c>
      <c r="C612" t="s">
        <v>116</v>
      </c>
      <c r="D612" t="s">
        <v>105</v>
      </c>
      <c r="E612" t="s">
        <v>106</v>
      </c>
      <c r="F612">
        <v>362</v>
      </c>
      <c r="G612">
        <v>362</v>
      </c>
      <c r="H612" t="s">
        <v>107</v>
      </c>
      <c r="I612">
        <v>542</v>
      </c>
      <c r="J612">
        <v>542</v>
      </c>
      <c r="K612" t="s">
        <v>108</v>
      </c>
      <c r="L612">
        <v>13.7287</v>
      </c>
      <c r="Y612" t="s">
        <v>592</v>
      </c>
    </row>
    <row r="613" spans="1:25" x14ac:dyDescent="0.25">
      <c r="A613" t="s">
        <v>1533</v>
      </c>
      <c r="B613" t="s">
        <v>1530</v>
      </c>
      <c r="C613" t="s">
        <v>104</v>
      </c>
      <c r="D613" t="s">
        <v>105</v>
      </c>
      <c r="E613" t="s">
        <v>106</v>
      </c>
      <c r="F613">
        <v>362</v>
      </c>
      <c r="G613">
        <v>362</v>
      </c>
      <c r="H613" t="s">
        <v>107</v>
      </c>
      <c r="I613">
        <v>542</v>
      </c>
      <c r="J613">
        <v>542</v>
      </c>
      <c r="K613" t="s">
        <v>108</v>
      </c>
      <c r="L613">
        <v>14.0059</v>
      </c>
      <c r="Y613" t="s">
        <v>592</v>
      </c>
    </row>
    <row r="614" spans="1:25" x14ac:dyDescent="0.25">
      <c r="A614" t="s">
        <v>1534</v>
      </c>
      <c r="B614" t="s">
        <v>1535</v>
      </c>
      <c r="C614" t="s">
        <v>104</v>
      </c>
      <c r="D614" t="s">
        <v>105</v>
      </c>
      <c r="E614" t="s">
        <v>106</v>
      </c>
      <c r="F614">
        <v>362</v>
      </c>
      <c r="G614">
        <v>362</v>
      </c>
      <c r="H614" t="s">
        <v>107</v>
      </c>
      <c r="I614">
        <v>542</v>
      </c>
      <c r="J614">
        <v>542</v>
      </c>
      <c r="K614" t="s">
        <v>108</v>
      </c>
      <c r="L614">
        <v>13.9468</v>
      </c>
      <c r="Y614" t="s">
        <v>592</v>
      </c>
    </row>
    <row r="615" spans="1:25" x14ac:dyDescent="0.25">
      <c r="A615" t="s">
        <v>1536</v>
      </c>
      <c r="B615" t="s">
        <v>1537</v>
      </c>
      <c r="C615" t="s">
        <v>104</v>
      </c>
      <c r="D615" t="s">
        <v>105</v>
      </c>
      <c r="E615" t="s">
        <v>106</v>
      </c>
      <c r="F615">
        <v>246</v>
      </c>
      <c r="G615">
        <v>246</v>
      </c>
      <c r="H615" t="s">
        <v>107</v>
      </c>
      <c r="I615">
        <v>414</v>
      </c>
      <c r="J615">
        <v>414</v>
      </c>
      <c r="K615" t="s">
        <v>108</v>
      </c>
      <c r="L615">
        <v>17.5808</v>
      </c>
      <c r="Y615" t="s">
        <v>592</v>
      </c>
    </row>
    <row r="616" spans="1:25" x14ac:dyDescent="0.25">
      <c r="A616" t="s">
        <v>1538</v>
      </c>
      <c r="B616" t="s">
        <v>1539</v>
      </c>
      <c r="C616" t="s">
        <v>320</v>
      </c>
      <c r="D616" t="s">
        <v>105</v>
      </c>
      <c r="E616" t="s">
        <v>106</v>
      </c>
      <c r="F616">
        <v>288</v>
      </c>
      <c r="G616">
        <v>288</v>
      </c>
      <c r="H616" t="s">
        <v>107</v>
      </c>
      <c r="I616">
        <v>457</v>
      </c>
      <c r="J616">
        <v>457</v>
      </c>
      <c r="K616" t="s">
        <v>108</v>
      </c>
      <c r="L616">
        <v>17.7605</v>
      </c>
      <c r="Y616" t="s">
        <v>592</v>
      </c>
    </row>
    <row r="617" spans="1:25" x14ac:dyDescent="0.25">
      <c r="A617" t="s">
        <v>1540</v>
      </c>
      <c r="B617" t="s">
        <v>1541</v>
      </c>
      <c r="C617" t="s">
        <v>104</v>
      </c>
      <c r="D617" t="s">
        <v>105</v>
      </c>
      <c r="E617" t="s">
        <v>106</v>
      </c>
      <c r="F617">
        <v>234</v>
      </c>
      <c r="G617">
        <v>234</v>
      </c>
      <c r="H617" t="s">
        <v>107</v>
      </c>
      <c r="I617">
        <v>403</v>
      </c>
      <c r="J617">
        <v>403</v>
      </c>
      <c r="K617" t="s">
        <v>108</v>
      </c>
      <c r="L617">
        <v>17.739999999999998</v>
      </c>
      <c r="Y617" t="s">
        <v>592</v>
      </c>
    </row>
    <row r="618" spans="1:25" x14ac:dyDescent="0.25">
      <c r="A618" t="s">
        <v>1542</v>
      </c>
      <c r="B618" t="s">
        <v>1543</v>
      </c>
      <c r="C618" t="s">
        <v>104</v>
      </c>
      <c r="D618" t="s">
        <v>105</v>
      </c>
      <c r="E618" t="s">
        <v>106</v>
      </c>
      <c r="F618">
        <v>301</v>
      </c>
      <c r="G618">
        <v>301</v>
      </c>
      <c r="H618" t="s">
        <v>107</v>
      </c>
      <c r="I618">
        <v>471</v>
      </c>
      <c r="J618">
        <v>471</v>
      </c>
      <c r="K618" t="s">
        <v>108</v>
      </c>
      <c r="L618">
        <v>19.539899999999999</v>
      </c>
      <c r="Y618" t="s">
        <v>592</v>
      </c>
    </row>
    <row r="619" spans="1:25" x14ac:dyDescent="0.25">
      <c r="A619" t="s">
        <v>1544</v>
      </c>
      <c r="B619" t="s">
        <v>1543</v>
      </c>
      <c r="C619" t="s">
        <v>116</v>
      </c>
      <c r="D619" t="s">
        <v>105</v>
      </c>
      <c r="E619" t="s">
        <v>106</v>
      </c>
      <c r="F619">
        <v>301</v>
      </c>
      <c r="G619">
        <v>301</v>
      </c>
      <c r="H619" t="s">
        <v>107</v>
      </c>
      <c r="I619">
        <v>471</v>
      </c>
      <c r="J619">
        <v>471</v>
      </c>
      <c r="K619" t="s">
        <v>108</v>
      </c>
      <c r="L619">
        <v>24.9633</v>
      </c>
      <c r="Y619" t="s">
        <v>592</v>
      </c>
    </row>
    <row r="620" spans="1:25" x14ac:dyDescent="0.25">
      <c r="A620" t="s">
        <v>1545</v>
      </c>
      <c r="B620" t="s">
        <v>1546</v>
      </c>
      <c r="C620" t="s">
        <v>116</v>
      </c>
      <c r="D620" t="s">
        <v>105</v>
      </c>
      <c r="E620" t="s">
        <v>106</v>
      </c>
      <c r="F620">
        <v>301</v>
      </c>
      <c r="G620">
        <v>301</v>
      </c>
      <c r="H620" t="s">
        <v>107</v>
      </c>
      <c r="I620">
        <v>471</v>
      </c>
      <c r="J620">
        <v>471</v>
      </c>
      <c r="K620" t="s">
        <v>108</v>
      </c>
      <c r="L620">
        <v>21.652899999999999</v>
      </c>
      <c r="Y620" t="s">
        <v>592</v>
      </c>
    </row>
    <row r="621" spans="1:25" x14ac:dyDescent="0.25">
      <c r="A621" t="s">
        <v>1547</v>
      </c>
      <c r="B621" t="s">
        <v>1546</v>
      </c>
      <c r="C621" t="s">
        <v>104</v>
      </c>
      <c r="D621" t="s">
        <v>105</v>
      </c>
      <c r="E621" t="s">
        <v>106</v>
      </c>
      <c r="F621">
        <v>301</v>
      </c>
      <c r="G621">
        <v>301</v>
      </c>
      <c r="H621" t="s">
        <v>107</v>
      </c>
      <c r="I621">
        <v>471</v>
      </c>
      <c r="J621">
        <v>471</v>
      </c>
      <c r="K621" t="s">
        <v>108</v>
      </c>
      <c r="L621">
        <v>19.456399999999999</v>
      </c>
      <c r="Y621" t="s">
        <v>592</v>
      </c>
    </row>
    <row r="622" spans="1:25" x14ac:dyDescent="0.25">
      <c r="A622" t="s">
        <v>1548</v>
      </c>
      <c r="B622" t="s">
        <v>1549</v>
      </c>
      <c r="C622" t="s">
        <v>104</v>
      </c>
      <c r="D622" t="s">
        <v>105</v>
      </c>
      <c r="E622" t="s">
        <v>106</v>
      </c>
      <c r="F622">
        <v>720</v>
      </c>
      <c r="G622">
        <v>720</v>
      </c>
      <c r="H622" t="s">
        <v>107</v>
      </c>
      <c r="I622">
        <v>897</v>
      </c>
      <c r="J622">
        <v>897</v>
      </c>
      <c r="K622" t="s">
        <v>108</v>
      </c>
      <c r="L622">
        <v>20.797999999999998</v>
      </c>
      <c r="Y622" t="s">
        <v>592</v>
      </c>
    </row>
    <row r="623" spans="1:25" x14ac:dyDescent="0.25">
      <c r="A623" t="s">
        <v>1550</v>
      </c>
      <c r="B623" t="s">
        <v>1551</v>
      </c>
      <c r="C623" t="s">
        <v>1552</v>
      </c>
      <c r="D623" t="s">
        <v>105</v>
      </c>
      <c r="E623" t="s">
        <v>106</v>
      </c>
      <c r="F623">
        <v>720</v>
      </c>
      <c r="G623">
        <v>720</v>
      </c>
      <c r="H623" t="s">
        <v>107</v>
      </c>
      <c r="I623">
        <v>897</v>
      </c>
      <c r="J623">
        <v>897</v>
      </c>
      <c r="K623" t="s">
        <v>108</v>
      </c>
      <c r="L623">
        <v>20.579000000000001</v>
      </c>
      <c r="Y623" t="s">
        <v>592</v>
      </c>
    </row>
    <row r="624" spans="1:25" x14ac:dyDescent="0.25">
      <c r="A624" t="s">
        <v>1553</v>
      </c>
      <c r="B624" t="s">
        <v>1554</v>
      </c>
      <c r="C624" t="s">
        <v>104</v>
      </c>
      <c r="D624" t="s">
        <v>105</v>
      </c>
      <c r="E624" t="s">
        <v>106</v>
      </c>
      <c r="F624">
        <v>301</v>
      </c>
      <c r="G624">
        <v>301</v>
      </c>
      <c r="H624" t="s">
        <v>107</v>
      </c>
      <c r="I624">
        <v>471</v>
      </c>
      <c r="J624">
        <v>471</v>
      </c>
      <c r="K624" t="s">
        <v>108</v>
      </c>
      <c r="L624">
        <v>19.882899999999999</v>
      </c>
      <c r="Y624" t="s">
        <v>592</v>
      </c>
    </row>
    <row r="625" spans="1:25" x14ac:dyDescent="0.25">
      <c r="A625" t="s">
        <v>1555</v>
      </c>
      <c r="B625" t="s">
        <v>1554</v>
      </c>
      <c r="C625" t="s">
        <v>116</v>
      </c>
      <c r="D625" t="s">
        <v>105</v>
      </c>
      <c r="E625" t="s">
        <v>106</v>
      </c>
      <c r="F625">
        <v>301</v>
      </c>
      <c r="G625">
        <v>301</v>
      </c>
      <c r="H625" t="s">
        <v>107</v>
      </c>
      <c r="I625">
        <v>471</v>
      </c>
      <c r="J625">
        <v>471</v>
      </c>
      <c r="K625" t="s">
        <v>108</v>
      </c>
      <c r="L625">
        <v>25.674299999999999</v>
      </c>
      <c r="Y625" t="s">
        <v>592</v>
      </c>
    </row>
    <row r="626" spans="1:25" x14ac:dyDescent="0.25">
      <c r="A626" t="s">
        <v>1556</v>
      </c>
      <c r="B626" t="s">
        <v>1557</v>
      </c>
      <c r="C626" t="s">
        <v>104</v>
      </c>
      <c r="D626" t="s">
        <v>105</v>
      </c>
      <c r="E626" t="s">
        <v>106</v>
      </c>
      <c r="F626">
        <v>288</v>
      </c>
      <c r="G626">
        <v>288</v>
      </c>
      <c r="H626" t="s">
        <v>107</v>
      </c>
      <c r="I626">
        <v>457</v>
      </c>
      <c r="J626">
        <v>457</v>
      </c>
      <c r="K626" t="s">
        <v>108</v>
      </c>
      <c r="L626">
        <v>17.7822</v>
      </c>
      <c r="Y626" t="s">
        <v>592</v>
      </c>
    </row>
    <row r="627" spans="1:25" x14ac:dyDescent="0.25">
      <c r="A627" t="s">
        <v>1558</v>
      </c>
      <c r="B627" t="s">
        <v>1559</v>
      </c>
      <c r="C627" t="s">
        <v>104</v>
      </c>
      <c r="D627" t="s">
        <v>105</v>
      </c>
      <c r="E627" t="s">
        <v>106</v>
      </c>
      <c r="F627">
        <v>720</v>
      </c>
      <c r="G627">
        <v>720</v>
      </c>
      <c r="H627" t="s">
        <v>107</v>
      </c>
      <c r="I627">
        <v>897</v>
      </c>
      <c r="J627">
        <v>897</v>
      </c>
      <c r="K627" t="s">
        <v>108</v>
      </c>
      <c r="L627">
        <v>20.7563</v>
      </c>
      <c r="Y627" t="s">
        <v>592</v>
      </c>
    </row>
    <row r="628" spans="1:25" x14ac:dyDescent="0.25">
      <c r="A628" t="s">
        <v>1560</v>
      </c>
      <c r="B628" t="s">
        <v>740</v>
      </c>
      <c r="C628" t="s">
        <v>198</v>
      </c>
      <c r="D628" t="s">
        <v>199</v>
      </c>
      <c r="E628" t="s">
        <v>106</v>
      </c>
      <c r="F628">
        <v>297</v>
      </c>
      <c r="G628">
        <v>297</v>
      </c>
      <c r="H628" t="s">
        <v>200</v>
      </c>
      <c r="I628">
        <v>493</v>
      </c>
      <c r="J628">
        <v>493</v>
      </c>
      <c r="K628" t="s">
        <v>108</v>
      </c>
      <c r="L628">
        <v>12.831200000000001</v>
      </c>
      <c r="Y628" t="s">
        <v>592</v>
      </c>
    </row>
    <row r="629" spans="1:25" x14ac:dyDescent="0.25">
      <c r="A629" t="s">
        <v>1561</v>
      </c>
      <c r="B629" t="s">
        <v>1562</v>
      </c>
      <c r="C629" t="s">
        <v>116</v>
      </c>
      <c r="D629" t="s">
        <v>105</v>
      </c>
      <c r="E629" t="s">
        <v>106</v>
      </c>
      <c r="F629">
        <v>301</v>
      </c>
      <c r="G629">
        <v>301</v>
      </c>
      <c r="H629" t="s">
        <v>107</v>
      </c>
      <c r="I629">
        <v>471</v>
      </c>
      <c r="J629">
        <v>471</v>
      </c>
      <c r="K629" t="s">
        <v>108</v>
      </c>
      <c r="L629">
        <v>25.21</v>
      </c>
      <c r="Y629" t="s">
        <v>592</v>
      </c>
    </row>
    <row r="630" spans="1:25" x14ac:dyDescent="0.25">
      <c r="A630" t="s">
        <v>1563</v>
      </c>
      <c r="B630" t="s">
        <v>1562</v>
      </c>
      <c r="C630" t="s">
        <v>104</v>
      </c>
      <c r="D630" t="s">
        <v>105</v>
      </c>
      <c r="E630" t="s">
        <v>106</v>
      </c>
      <c r="F630">
        <v>301</v>
      </c>
      <c r="G630">
        <v>301</v>
      </c>
      <c r="H630" t="s">
        <v>107</v>
      </c>
      <c r="I630">
        <v>471</v>
      </c>
      <c r="J630">
        <v>471</v>
      </c>
      <c r="K630" t="s">
        <v>108</v>
      </c>
      <c r="L630">
        <v>19.339300000000001</v>
      </c>
      <c r="Y630" t="s">
        <v>592</v>
      </c>
    </row>
    <row r="631" spans="1:25" x14ac:dyDescent="0.25">
      <c r="A631" t="s">
        <v>1564</v>
      </c>
      <c r="B631" t="s">
        <v>1565</v>
      </c>
      <c r="C631" t="s">
        <v>104</v>
      </c>
      <c r="D631" t="s">
        <v>105</v>
      </c>
      <c r="E631" t="s">
        <v>106</v>
      </c>
      <c r="F631">
        <v>720</v>
      </c>
      <c r="G631">
        <v>720</v>
      </c>
      <c r="H631" t="s">
        <v>107</v>
      </c>
      <c r="I631">
        <v>897</v>
      </c>
      <c r="J631">
        <v>897</v>
      </c>
      <c r="K631" t="s">
        <v>108</v>
      </c>
      <c r="L631">
        <v>19.642600000000002</v>
      </c>
      <c r="Y631" t="s">
        <v>592</v>
      </c>
    </row>
    <row r="632" spans="1:25" x14ac:dyDescent="0.25">
      <c r="A632" t="s">
        <v>1566</v>
      </c>
      <c r="B632" t="s">
        <v>740</v>
      </c>
      <c r="C632" t="s">
        <v>106</v>
      </c>
      <c r="D632" t="s">
        <v>199</v>
      </c>
      <c r="E632" t="s">
        <v>106</v>
      </c>
      <c r="F632">
        <v>297</v>
      </c>
      <c r="G632">
        <v>297</v>
      </c>
      <c r="H632" t="s">
        <v>200</v>
      </c>
      <c r="I632">
        <v>493</v>
      </c>
      <c r="J632">
        <v>493</v>
      </c>
      <c r="K632" t="s">
        <v>108</v>
      </c>
      <c r="L632">
        <v>12.757199999999999</v>
      </c>
      <c r="Y632" t="s">
        <v>592</v>
      </c>
    </row>
    <row r="633" spans="1:25" x14ac:dyDescent="0.25">
      <c r="A633" t="s">
        <v>1567</v>
      </c>
      <c r="B633" t="s">
        <v>1568</v>
      </c>
      <c r="C633" t="s">
        <v>116</v>
      </c>
      <c r="D633" t="s">
        <v>106</v>
      </c>
      <c r="E633" t="s">
        <v>113</v>
      </c>
      <c r="F633">
        <v>91</v>
      </c>
      <c r="G633">
        <v>91</v>
      </c>
      <c r="H633" t="s">
        <v>108</v>
      </c>
      <c r="I633">
        <v>263</v>
      </c>
      <c r="J633">
        <v>263</v>
      </c>
      <c r="K633" t="s">
        <v>201</v>
      </c>
      <c r="L633">
        <v>21.494800000000001</v>
      </c>
      <c r="Y633" t="s">
        <v>592</v>
      </c>
    </row>
    <row r="634" spans="1:25" x14ac:dyDescent="0.25">
      <c r="A634" t="s">
        <v>1569</v>
      </c>
      <c r="B634" t="s">
        <v>1568</v>
      </c>
      <c r="C634" t="s">
        <v>104</v>
      </c>
      <c r="D634" t="s">
        <v>106</v>
      </c>
      <c r="E634" t="s">
        <v>113</v>
      </c>
      <c r="F634">
        <v>91</v>
      </c>
      <c r="G634">
        <v>91</v>
      </c>
      <c r="H634" t="s">
        <v>108</v>
      </c>
      <c r="I634">
        <v>263</v>
      </c>
      <c r="J634">
        <v>263</v>
      </c>
      <c r="K634" t="s">
        <v>201</v>
      </c>
      <c r="L634">
        <v>22.157299999999999</v>
      </c>
      <c r="Y634" t="s">
        <v>592</v>
      </c>
    </row>
    <row r="635" spans="1:25" x14ac:dyDescent="0.25">
      <c r="A635" t="s">
        <v>1570</v>
      </c>
      <c r="B635" t="s">
        <v>1571</v>
      </c>
      <c r="C635" t="s">
        <v>104</v>
      </c>
      <c r="D635" t="s">
        <v>105</v>
      </c>
      <c r="E635" t="s">
        <v>106</v>
      </c>
      <c r="F635">
        <v>301</v>
      </c>
      <c r="G635">
        <v>301</v>
      </c>
      <c r="H635" t="s">
        <v>107</v>
      </c>
      <c r="I635">
        <v>471</v>
      </c>
      <c r="J635">
        <v>471</v>
      </c>
      <c r="K635" t="s">
        <v>108</v>
      </c>
      <c r="L635">
        <v>19.805900000000001</v>
      </c>
      <c r="Y635" t="s">
        <v>592</v>
      </c>
    </row>
    <row r="636" spans="1:25" x14ac:dyDescent="0.25">
      <c r="A636" t="s">
        <v>1572</v>
      </c>
      <c r="B636" t="s">
        <v>1571</v>
      </c>
      <c r="C636" t="s">
        <v>116</v>
      </c>
      <c r="D636" t="s">
        <v>105</v>
      </c>
      <c r="E636" t="s">
        <v>106</v>
      </c>
      <c r="F636">
        <v>301</v>
      </c>
      <c r="G636">
        <v>301</v>
      </c>
      <c r="H636" t="s">
        <v>107</v>
      </c>
      <c r="I636">
        <v>471</v>
      </c>
      <c r="J636">
        <v>471</v>
      </c>
      <c r="K636" t="s">
        <v>108</v>
      </c>
      <c r="L636">
        <v>25.018799999999999</v>
      </c>
      <c r="Y636" t="s">
        <v>592</v>
      </c>
    </row>
    <row r="637" spans="1:25" x14ac:dyDescent="0.25">
      <c r="A637" t="s">
        <v>1573</v>
      </c>
      <c r="B637" t="s">
        <v>1574</v>
      </c>
      <c r="C637" t="s">
        <v>104</v>
      </c>
      <c r="D637" t="s">
        <v>105</v>
      </c>
      <c r="E637" t="s">
        <v>106</v>
      </c>
      <c r="F637">
        <v>301</v>
      </c>
      <c r="G637">
        <v>301</v>
      </c>
      <c r="H637" t="s">
        <v>107</v>
      </c>
      <c r="I637">
        <v>471</v>
      </c>
      <c r="J637">
        <v>471</v>
      </c>
      <c r="K637" t="s">
        <v>108</v>
      </c>
      <c r="L637">
        <v>19.895800000000001</v>
      </c>
      <c r="Y637" t="s">
        <v>592</v>
      </c>
    </row>
    <row r="638" spans="1:25" x14ac:dyDescent="0.25">
      <c r="A638" t="s">
        <v>1575</v>
      </c>
      <c r="B638" t="s">
        <v>1574</v>
      </c>
      <c r="C638" t="s">
        <v>116</v>
      </c>
      <c r="D638" t="s">
        <v>105</v>
      </c>
      <c r="E638" t="s">
        <v>106</v>
      </c>
      <c r="F638">
        <v>301</v>
      </c>
      <c r="G638">
        <v>301</v>
      </c>
      <c r="H638" t="s">
        <v>107</v>
      </c>
      <c r="I638">
        <v>471</v>
      </c>
      <c r="J638">
        <v>471</v>
      </c>
      <c r="K638" t="s">
        <v>108</v>
      </c>
      <c r="L638">
        <v>25.253299999999999</v>
      </c>
      <c r="Y638" t="s">
        <v>592</v>
      </c>
    </row>
    <row r="639" spans="1:25" x14ac:dyDescent="0.25">
      <c r="A639" t="s">
        <v>1576</v>
      </c>
      <c r="B639" t="s">
        <v>1577</v>
      </c>
      <c r="C639" t="s">
        <v>116</v>
      </c>
      <c r="D639" t="s">
        <v>105</v>
      </c>
      <c r="E639" t="s">
        <v>106</v>
      </c>
      <c r="F639">
        <v>301</v>
      </c>
      <c r="G639">
        <v>301</v>
      </c>
      <c r="H639" t="s">
        <v>107</v>
      </c>
      <c r="I639">
        <v>471</v>
      </c>
      <c r="J639">
        <v>471</v>
      </c>
      <c r="K639" t="s">
        <v>108</v>
      </c>
      <c r="L639">
        <v>24.6496</v>
      </c>
      <c r="Y639" t="s">
        <v>592</v>
      </c>
    </row>
    <row r="640" spans="1:25" x14ac:dyDescent="0.25">
      <c r="A640" t="s">
        <v>1578</v>
      </c>
      <c r="B640" t="s">
        <v>1577</v>
      </c>
      <c r="C640" t="s">
        <v>104</v>
      </c>
      <c r="D640" t="s">
        <v>105</v>
      </c>
      <c r="E640" t="s">
        <v>106</v>
      </c>
      <c r="F640">
        <v>301</v>
      </c>
      <c r="G640">
        <v>301</v>
      </c>
      <c r="H640" t="s">
        <v>107</v>
      </c>
      <c r="I640">
        <v>471</v>
      </c>
      <c r="J640">
        <v>471</v>
      </c>
      <c r="K640" t="s">
        <v>108</v>
      </c>
      <c r="L640">
        <v>19.952400000000001</v>
      </c>
      <c r="Y640" t="s">
        <v>592</v>
      </c>
    </row>
    <row r="641" spans="1:25" x14ac:dyDescent="0.25">
      <c r="A641" t="s">
        <v>1579</v>
      </c>
      <c r="B641" t="s">
        <v>481</v>
      </c>
      <c r="C641" t="s">
        <v>116</v>
      </c>
      <c r="D641" t="s">
        <v>105</v>
      </c>
      <c r="E641" t="s">
        <v>106</v>
      </c>
      <c r="F641">
        <v>301</v>
      </c>
      <c r="G641">
        <v>301</v>
      </c>
      <c r="H641" t="s">
        <v>107</v>
      </c>
      <c r="I641">
        <v>471</v>
      </c>
      <c r="J641">
        <v>471</v>
      </c>
      <c r="K641" t="s">
        <v>108</v>
      </c>
      <c r="L641">
        <v>25.342400000000001</v>
      </c>
      <c r="Y641" t="s">
        <v>592</v>
      </c>
    </row>
    <row r="642" spans="1:25" x14ac:dyDescent="0.25">
      <c r="A642" t="s">
        <v>1580</v>
      </c>
      <c r="B642" t="s">
        <v>1581</v>
      </c>
      <c r="C642" t="s">
        <v>104</v>
      </c>
      <c r="D642" t="s">
        <v>105</v>
      </c>
      <c r="E642" t="s">
        <v>106</v>
      </c>
      <c r="F642">
        <v>287</v>
      </c>
      <c r="G642">
        <v>287</v>
      </c>
      <c r="H642" t="s">
        <v>107</v>
      </c>
      <c r="I642">
        <v>455</v>
      </c>
      <c r="J642">
        <v>455</v>
      </c>
      <c r="K642" t="s">
        <v>108</v>
      </c>
      <c r="L642">
        <v>19.532699999999998</v>
      </c>
      <c r="Y642" t="s">
        <v>592</v>
      </c>
    </row>
    <row r="643" spans="1:25" x14ac:dyDescent="0.25">
      <c r="A643" t="s">
        <v>1582</v>
      </c>
      <c r="B643" t="s">
        <v>962</v>
      </c>
      <c r="C643" t="s">
        <v>116</v>
      </c>
      <c r="D643" t="s">
        <v>105</v>
      </c>
      <c r="E643" t="s">
        <v>106</v>
      </c>
      <c r="F643">
        <v>301</v>
      </c>
      <c r="G643">
        <v>301</v>
      </c>
      <c r="H643" t="s">
        <v>107</v>
      </c>
      <c r="I643">
        <v>471</v>
      </c>
      <c r="J643">
        <v>471</v>
      </c>
      <c r="K643" t="s">
        <v>108</v>
      </c>
      <c r="L643">
        <v>25.132100000000001</v>
      </c>
      <c r="Y643" t="s">
        <v>592</v>
      </c>
    </row>
    <row r="644" spans="1:25" x14ac:dyDescent="0.25">
      <c r="A644" t="s">
        <v>1583</v>
      </c>
      <c r="B644" t="s">
        <v>1584</v>
      </c>
      <c r="C644" t="s">
        <v>104</v>
      </c>
      <c r="D644" t="s">
        <v>105</v>
      </c>
      <c r="E644" t="s">
        <v>106</v>
      </c>
      <c r="F644">
        <v>301</v>
      </c>
      <c r="G644">
        <v>301</v>
      </c>
      <c r="H644" t="s">
        <v>107</v>
      </c>
      <c r="I644">
        <v>471</v>
      </c>
      <c r="J644">
        <v>471</v>
      </c>
      <c r="K644" t="s">
        <v>108</v>
      </c>
      <c r="L644">
        <v>24.961099999999998</v>
      </c>
      <c r="Y644" t="s">
        <v>592</v>
      </c>
    </row>
    <row r="645" spans="1:25" x14ac:dyDescent="0.25">
      <c r="A645" t="s">
        <v>1585</v>
      </c>
      <c r="B645" t="s">
        <v>1584</v>
      </c>
      <c r="C645" t="s">
        <v>116</v>
      </c>
      <c r="D645" t="s">
        <v>105</v>
      </c>
      <c r="E645" t="s">
        <v>106</v>
      </c>
      <c r="F645">
        <v>301</v>
      </c>
      <c r="G645">
        <v>301</v>
      </c>
      <c r="H645" t="s">
        <v>107</v>
      </c>
      <c r="I645">
        <v>471</v>
      </c>
      <c r="J645">
        <v>471</v>
      </c>
      <c r="K645" t="s">
        <v>108</v>
      </c>
      <c r="L645">
        <v>19.220800000000001</v>
      </c>
      <c r="Y645" t="s">
        <v>592</v>
      </c>
    </row>
    <row r="646" spans="1:25" x14ac:dyDescent="0.25">
      <c r="A646" t="s">
        <v>1586</v>
      </c>
      <c r="B646" t="s">
        <v>947</v>
      </c>
      <c r="C646" t="s">
        <v>116</v>
      </c>
      <c r="D646" t="s">
        <v>105</v>
      </c>
      <c r="E646" t="s">
        <v>106</v>
      </c>
      <c r="F646">
        <v>265</v>
      </c>
      <c r="G646">
        <v>265</v>
      </c>
      <c r="H646" t="s">
        <v>107</v>
      </c>
      <c r="I646">
        <v>435</v>
      </c>
      <c r="J646">
        <v>435</v>
      </c>
      <c r="K646" t="s">
        <v>108</v>
      </c>
      <c r="L646">
        <v>19.937899999999999</v>
      </c>
      <c r="Y646" t="s">
        <v>592</v>
      </c>
    </row>
    <row r="647" spans="1:25" x14ac:dyDescent="0.25">
      <c r="A647" t="s">
        <v>1587</v>
      </c>
      <c r="B647" t="s">
        <v>1588</v>
      </c>
      <c r="C647" t="s">
        <v>104</v>
      </c>
      <c r="D647" t="s">
        <v>105</v>
      </c>
      <c r="E647" t="s">
        <v>106</v>
      </c>
      <c r="F647">
        <v>362</v>
      </c>
      <c r="G647">
        <v>362</v>
      </c>
      <c r="H647" t="s">
        <v>107</v>
      </c>
      <c r="I647">
        <v>542</v>
      </c>
      <c r="J647">
        <v>542</v>
      </c>
      <c r="K647" t="s">
        <v>108</v>
      </c>
      <c r="L647">
        <v>18.974900000000002</v>
      </c>
      <c r="Y647" t="s">
        <v>592</v>
      </c>
    </row>
    <row r="648" spans="1:25" x14ac:dyDescent="0.25">
      <c r="A648" t="s">
        <v>1589</v>
      </c>
      <c r="B648" t="s">
        <v>1590</v>
      </c>
      <c r="C648" t="s">
        <v>116</v>
      </c>
      <c r="D648" t="s">
        <v>105</v>
      </c>
      <c r="E648" t="s">
        <v>106</v>
      </c>
      <c r="F648">
        <v>301</v>
      </c>
      <c r="G648">
        <v>301</v>
      </c>
      <c r="H648" t="s">
        <v>107</v>
      </c>
      <c r="I648">
        <v>471</v>
      </c>
      <c r="J648">
        <v>471</v>
      </c>
      <c r="K648" t="s">
        <v>108</v>
      </c>
      <c r="L648">
        <v>21.066299999999998</v>
      </c>
      <c r="Y648" t="s">
        <v>592</v>
      </c>
    </row>
    <row r="649" spans="1:25" x14ac:dyDescent="0.25">
      <c r="A649" t="s">
        <v>1591</v>
      </c>
      <c r="B649" t="s">
        <v>1590</v>
      </c>
      <c r="C649" t="s">
        <v>104</v>
      </c>
      <c r="D649" t="s">
        <v>105</v>
      </c>
      <c r="E649" t="s">
        <v>106</v>
      </c>
      <c r="F649">
        <v>301</v>
      </c>
      <c r="G649">
        <v>301</v>
      </c>
      <c r="H649" t="s">
        <v>107</v>
      </c>
      <c r="I649">
        <v>471</v>
      </c>
      <c r="J649">
        <v>471</v>
      </c>
      <c r="K649" t="s">
        <v>108</v>
      </c>
      <c r="L649">
        <v>19.571000000000002</v>
      </c>
      <c r="Y649" t="s">
        <v>592</v>
      </c>
    </row>
    <row r="650" spans="1:25" x14ac:dyDescent="0.25">
      <c r="A650" t="s">
        <v>1592</v>
      </c>
      <c r="B650" t="s">
        <v>1593</v>
      </c>
      <c r="C650" t="s">
        <v>116</v>
      </c>
      <c r="D650" t="s">
        <v>105</v>
      </c>
      <c r="E650" t="s">
        <v>106</v>
      </c>
      <c r="F650">
        <v>301</v>
      </c>
      <c r="G650">
        <v>301</v>
      </c>
      <c r="H650" t="s">
        <v>107</v>
      </c>
      <c r="I650">
        <v>471</v>
      </c>
      <c r="J650">
        <v>471</v>
      </c>
      <c r="K650" t="s">
        <v>108</v>
      </c>
      <c r="L650">
        <v>22.031700000000001</v>
      </c>
      <c r="Y650" t="s">
        <v>592</v>
      </c>
    </row>
    <row r="651" spans="1:25" x14ac:dyDescent="0.25">
      <c r="A651" t="s">
        <v>1594</v>
      </c>
      <c r="B651" t="s">
        <v>1593</v>
      </c>
      <c r="C651" t="s">
        <v>104</v>
      </c>
      <c r="D651" t="s">
        <v>105</v>
      </c>
      <c r="E651" t="s">
        <v>106</v>
      </c>
      <c r="F651">
        <v>301</v>
      </c>
      <c r="G651">
        <v>301</v>
      </c>
      <c r="H651" t="s">
        <v>107</v>
      </c>
      <c r="I651">
        <v>471</v>
      </c>
      <c r="J651">
        <v>471</v>
      </c>
      <c r="K651" t="s">
        <v>108</v>
      </c>
      <c r="L651">
        <v>19.093399999999999</v>
      </c>
      <c r="Y651" t="s">
        <v>592</v>
      </c>
    </row>
    <row r="652" spans="1:25" x14ac:dyDescent="0.25">
      <c r="A652" t="s">
        <v>1595</v>
      </c>
      <c r="B652" t="s">
        <v>1596</v>
      </c>
      <c r="C652" t="s">
        <v>116</v>
      </c>
      <c r="D652" t="s">
        <v>105</v>
      </c>
      <c r="E652" t="s">
        <v>106</v>
      </c>
      <c r="F652">
        <v>362</v>
      </c>
      <c r="G652">
        <v>362</v>
      </c>
      <c r="H652" t="s">
        <v>107</v>
      </c>
      <c r="I652">
        <v>542</v>
      </c>
      <c r="J652">
        <v>542</v>
      </c>
      <c r="K652" t="s">
        <v>108</v>
      </c>
      <c r="L652">
        <v>13.7872</v>
      </c>
      <c r="Y652" t="s">
        <v>592</v>
      </c>
    </row>
    <row r="653" spans="1:25" x14ac:dyDescent="0.25">
      <c r="A653" t="s">
        <v>1597</v>
      </c>
      <c r="B653" t="s">
        <v>1596</v>
      </c>
      <c r="C653" t="s">
        <v>104</v>
      </c>
      <c r="D653" t="s">
        <v>105</v>
      </c>
      <c r="E653" t="s">
        <v>106</v>
      </c>
      <c r="F653">
        <v>362</v>
      </c>
      <c r="G653">
        <v>362</v>
      </c>
      <c r="H653" t="s">
        <v>107</v>
      </c>
      <c r="I653">
        <v>542</v>
      </c>
      <c r="J653">
        <v>542</v>
      </c>
      <c r="K653" t="s">
        <v>108</v>
      </c>
      <c r="L653">
        <v>14.2727</v>
      </c>
      <c r="Y653" t="s">
        <v>592</v>
      </c>
    </row>
    <row r="654" spans="1:25" x14ac:dyDescent="0.25">
      <c r="A654" t="s">
        <v>1598</v>
      </c>
      <c r="B654" t="s">
        <v>1599</v>
      </c>
      <c r="C654" t="s">
        <v>104</v>
      </c>
      <c r="D654" t="s">
        <v>105</v>
      </c>
      <c r="E654" t="s">
        <v>106</v>
      </c>
      <c r="F654">
        <v>237</v>
      </c>
      <c r="G654">
        <v>237</v>
      </c>
      <c r="H654" t="s">
        <v>107</v>
      </c>
      <c r="I654">
        <v>405</v>
      </c>
      <c r="J654">
        <v>405</v>
      </c>
      <c r="K654" t="s">
        <v>108</v>
      </c>
      <c r="L654">
        <v>18.065300000000001</v>
      </c>
      <c r="Y654" t="s">
        <v>592</v>
      </c>
    </row>
    <row r="655" spans="1:25" x14ac:dyDescent="0.25">
      <c r="A655" t="s">
        <v>1600</v>
      </c>
      <c r="B655" t="s">
        <v>1601</v>
      </c>
      <c r="C655" t="s">
        <v>104</v>
      </c>
      <c r="D655" t="s">
        <v>105</v>
      </c>
      <c r="E655" t="s">
        <v>106</v>
      </c>
      <c r="F655">
        <v>292</v>
      </c>
      <c r="G655">
        <v>292</v>
      </c>
      <c r="H655" t="s">
        <v>107</v>
      </c>
      <c r="I655">
        <v>462</v>
      </c>
      <c r="J655">
        <v>462</v>
      </c>
      <c r="K655" t="s">
        <v>108</v>
      </c>
      <c r="L655">
        <v>20.7136</v>
      </c>
      <c r="Y655" t="s">
        <v>592</v>
      </c>
    </row>
    <row r="656" spans="1:25" x14ac:dyDescent="0.25">
      <c r="A656" t="s">
        <v>1602</v>
      </c>
      <c r="B656" t="s">
        <v>1603</v>
      </c>
      <c r="C656" t="s">
        <v>104</v>
      </c>
      <c r="D656" t="s">
        <v>105</v>
      </c>
      <c r="E656" t="s">
        <v>106</v>
      </c>
      <c r="F656">
        <v>720</v>
      </c>
      <c r="G656">
        <v>720</v>
      </c>
      <c r="H656" t="s">
        <v>107</v>
      </c>
      <c r="I656">
        <v>897</v>
      </c>
      <c r="J656">
        <v>897</v>
      </c>
      <c r="K656" t="s">
        <v>108</v>
      </c>
      <c r="L656">
        <v>20.861999999999998</v>
      </c>
      <c r="Y656" t="s">
        <v>592</v>
      </c>
    </row>
    <row r="657" spans="1:25" x14ac:dyDescent="0.25">
      <c r="A657" t="s">
        <v>1604</v>
      </c>
      <c r="B657" t="s">
        <v>1605</v>
      </c>
      <c r="C657" t="s">
        <v>104</v>
      </c>
      <c r="D657" t="s">
        <v>105</v>
      </c>
      <c r="E657" t="s">
        <v>106</v>
      </c>
      <c r="F657">
        <v>720</v>
      </c>
      <c r="G657">
        <v>720</v>
      </c>
      <c r="H657" t="s">
        <v>107</v>
      </c>
      <c r="I657">
        <v>897</v>
      </c>
      <c r="J657">
        <v>897</v>
      </c>
      <c r="K657" t="s">
        <v>108</v>
      </c>
      <c r="L657">
        <v>20.881599999999999</v>
      </c>
      <c r="Y657" t="s">
        <v>592</v>
      </c>
    </row>
    <row r="658" spans="1:25" x14ac:dyDescent="0.25">
      <c r="A658" t="s">
        <v>1606</v>
      </c>
      <c r="B658" t="s">
        <v>1607</v>
      </c>
      <c r="C658" t="s">
        <v>104</v>
      </c>
      <c r="D658" t="s">
        <v>105</v>
      </c>
      <c r="E658" t="s">
        <v>106</v>
      </c>
      <c r="F658">
        <v>362</v>
      </c>
      <c r="G658">
        <v>362</v>
      </c>
      <c r="H658" t="s">
        <v>107</v>
      </c>
      <c r="I658">
        <v>542</v>
      </c>
      <c r="J658">
        <v>542</v>
      </c>
      <c r="K658" t="s">
        <v>108</v>
      </c>
      <c r="L658">
        <v>13.8726</v>
      </c>
      <c r="Y658" t="s">
        <v>592</v>
      </c>
    </row>
    <row r="659" spans="1:25" x14ac:dyDescent="0.25">
      <c r="A659" t="s">
        <v>1608</v>
      </c>
      <c r="B659" t="s">
        <v>1609</v>
      </c>
      <c r="C659" t="s">
        <v>116</v>
      </c>
      <c r="D659" t="s">
        <v>105</v>
      </c>
      <c r="E659" t="s">
        <v>106</v>
      </c>
      <c r="F659">
        <v>301</v>
      </c>
      <c r="G659">
        <v>301</v>
      </c>
      <c r="H659" t="s">
        <v>107</v>
      </c>
      <c r="I659">
        <v>471</v>
      </c>
      <c r="J659">
        <v>471</v>
      </c>
      <c r="K659" t="s">
        <v>108</v>
      </c>
      <c r="L659">
        <v>21.800599999999999</v>
      </c>
      <c r="Y659" t="s">
        <v>592</v>
      </c>
    </row>
    <row r="660" spans="1:25" x14ac:dyDescent="0.25">
      <c r="A660" t="s">
        <v>1610</v>
      </c>
      <c r="B660" t="s">
        <v>1609</v>
      </c>
      <c r="C660" t="s">
        <v>104</v>
      </c>
      <c r="D660" t="s">
        <v>105</v>
      </c>
      <c r="E660" t="s">
        <v>106</v>
      </c>
      <c r="F660">
        <v>301</v>
      </c>
      <c r="G660">
        <v>301</v>
      </c>
      <c r="H660" t="s">
        <v>107</v>
      </c>
      <c r="I660">
        <v>471</v>
      </c>
      <c r="J660">
        <v>471</v>
      </c>
      <c r="K660" t="s">
        <v>108</v>
      </c>
      <c r="L660">
        <v>19.285299999999999</v>
      </c>
      <c r="Y660" t="s">
        <v>592</v>
      </c>
    </row>
    <row r="661" spans="1:25" x14ac:dyDescent="0.25">
      <c r="A661" t="s">
        <v>1611</v>
      </c>
      <c r="B661" t="s">
        <v>1612</v>
      </c>
      <c r="C661" t="s">
        <v>104</v>
      </c>
      <c r="D661" t="s">
        <v>105</v>
      </c>
      <c r="E661" t="s">
        <v>106</v>
      </c>
      <c r="F661">
        <v>720</v>
      </c>
      <c r="G661">
        <v>720</v>
      </c>
      <c r="H661" t="s">
        <v>107</v>
      </c>
      <c r="I661">
        <v>897</v>
      </c>
      <c r="J661">
        <v>897</v>
      </c>
      <c r="K661" t="s">
        <v>108</v>
      </c>
      <c r="L661">
        <v>20.5745</v>
      </c>
      <c r="Y661" t="s">
        <v>592</v>
      </c>
    </row>
    <row r="662" spans="1:25" x14ac:dyDescent="0.25">
      <c r="A662" t="s">
        <v>1613</v>
      </c>
      <c r="B662" t="s">
        <v>1614</v>
      </c>
      <c r="C662" t="s">
        <v>104</v>
      </c>
      <c r="D662" t="s">
        <v>106</v>
      </c>
      <c r="E662" t="s">
        <v>113</v>
      </c>
      <c r="F662">
        <v>421</v>
      </c>
      <c r="G662">
        <v>421</v>
      </c>
      <c r="H662" t="s">
        <v>108</v>
      </c>
      <c r="I662">
        <v>593</v>
      </c>
      <c r="J662">
        <v>593</v>
      </c>
      <c r="K662" t="s">
        <v>201</v>
      </c>
      <c r="L662">
        <v>22.0016</v>
      </c>
      <c r="Y662" t="s">
        <v>592</v>
      </c>
    </row>
    <row r="663" spans="1:25" x14ac:dyDescent="0.25">
      <c r="A663" t="s">
        <v>1615</v>
      </c>
      <c r="B663" t="s">
        <v>1616</v>
      </c>
      <c r="C663" t="s">
        <v>116</v>
      </c>
      <c r="D663" t="s">
        <v>105</v>
      </c>
      <c r="E663" t="s">
        <v>106</v>
      </c>
      <c r="F663">
        <v>301</v>
      </c>
      <c r="G663">
        <v>301</v>
      </c>
      <c r="H663" t="s">
        <v>107</v>
      </c>
      <c r="I663">
        <v>471</v>
      </c>
      <c r="J663">
        <v>471</v>
      </c>
      <c r="K663" t="s">
        <v>108</v>
      </c>
      <c r="L663">
        <v>25.152100000000001</v>
      </c>
      <c r="Y663" t="s">
        <v>592</v>
      </c>
    </row>
    <row r="664" spans="1:25" x14ac:dyDescent="0.25">
      <c r="A664" t="s">
        <v>1617</v>
      </c>
      <c r="B664" t="s">
        <v>1616</v>
      </c>
      <c r="C664" t="s">
        <v>104</v>
      </c>
      <c r="D664" t="s">
        <v>105</v>
      </c>
      <c r="E664" t="s">
        <v>106</v>
      </c>
      <c r="F664">
        <v>301</v>
      </c>
      <c r="G664">
        <v>301</v>
      </c>
      <c r="H664" t="s">
        <v>107</v>
      </c>
      <c r="I664">
        <v>471</v>
      </c>
      <c r="J664">
        <v>471</v>
      </c>
      <c r="K664" t="s">
        <v>108</v>
      </c>
      <c r="L664">
        <v>19.8109</v>
      </c>
      <c r="Y664" t="s">
        <v>592</v>
      </c>
    </row>
    <row r="665" spans="1:25" x14ac:dyDescent="0.25">
      <c r="A665" t="s">
        <v>1618</v>
      </c>
      <c r="B665" t="s">
        <v>1619</v>
      </c>
      <c r="C665" t="s">
        <v>104</v>
      </c>
      <c r="D665" t="s">
        <v>105</v>
      </c>
      <c r="E665" t="s">
        <v>106</v>
      </c>
      <c r="F665">
        <v>720</v>
      </c>
      <c r="G665">
        <v>720</v>
      </c>
      <c r="H665" t="s">
        <v>107</v>
      </c>
      <c r="I665">
        <v>897</v>
      </c>
      <c r="J665">
        <v>897</v>
      </c>
      <c r="K665" t="s">
        <v>108</v>
      </c>
      <c r="L665">
        <v>20.252600000000001</v>
      </c>
      <c r="Y665" t="s">
        <v>592</v>
      </c>
    </row>
    <row r="666" spans="1:25" x14ac:dyDescent="0.25">
      <c r="A666" t="s">
        <v>1620</v>
      </c>
      <c r="B666" t="s">
        <v>1621</v>
      </c>
      <c r="C666" t="s">
        <v>116</v>
      </c>
      <c r="D666" t="s">
        <v>105</v>
      </c>
      <c r="E666" t="s">
        <v>106</v>
      </c>
      <c r="F666">
        <v>301</v>
      </c>
      <c r="G666">
        <v>301</v>
      </c>
      <c r="H666" t="s">
        <v>107</v>
      </c>
      <c r="I666">
        <v>471</v>
      </c>
      <c r="J666">
        <v>471</v>
      </c>
      <c r="K666" t="s">
        <v>108</v>
      </c>
      <c r="L666">
        <v>25.575700000000001</v>
      </c>
      <c r="Y666" t="s">
        <v>592</v>
      </c>
    </row>
    <row r="667" spans="1:25" x14ac:dyDescent="0.25">
      <c r="A667" t="s">
        <v>1622</v>
      </c>
      <c r="B667" t="s">
        <v>1621</v>
      </c>
      <c r="C667" t="s">
        <v>104</v>
      </c>
      <c r="D667" t="s">
        <v>105</v>
      </c>
      <c r="E667" t="s">
        <v>106</v>
      </c>
      <c r="F667">
        <v>301</v>
      </c>
      <c r="G667">
        <v>301</v>
      </c>
      <c r="H667" t="s">
        <v>107</v>
      </c>
      <c r="I667">
        <v>471</v>
      </c>
      <c r="J667">
        <v>471</v>
      </c>
      <c r="K667" t="s">
        <v>108</v>
      </c>
      <c r="L667">
        <v>19.549299999999999</v>
      </c>
      <c r="Y667" t="s">
        <v>592</v>
      </c>
    </row>
    <row r="668" spans="1:25" x14ac:dyDescent="0.25">
      <c r="A668" t="s">
        <v>1623</v>
      </c>
      <c r="B668" t="s">
        <v>1624</v>
      </c>
      <c r="C668" t="s">
        <v>104</v>
      </c>
      <c r="D668" t="s">
        <v>105</v>
      </c>
      <c r="E668" t="s">
        <v>106</v>
      </c>
      <c r="F668">
        <v>301</v>
      </c>
      <c r="G668">
        <v>301</v>
      </c>
      <c r="H668" t="s">
        <v>107</v>
      </c>
      <c r="I668">
        <v>471</v>
      </c>
      <c r="J668">
        <v>471</v>
      </c>
      <c r="K668" t="s">
        <v>108</v>
      </c>
      <c r="L668">
        <v>19.249099999999999</v>
      </c>
      <c r="Y668" t="s">
        <v>592</v>
      </c>
    </row>
    <row r="669" spans="1:25" x14ac:dyDescent="0.25">
      <c r="A669" t="s">
        <v>1625</v>
      </c>
      <c r="B669" t="s">
        <v>1624</v>
      </c>
      <c r="C669" t="s">
        <v>116</v>
      </c>
      <c r="D669" t="s">
        <v>105</v>
      </c>
      <c r="E669" t="s">
        <v>106</v>
      </c>
      <c r="F669">
        <v>301</v>
      </c>
      <c r="G669">
        <v>301</v>
      </c>
      <c r="H669" t="s">
        <v>107</v>
      </c>
      <c r="I669">
        <v>471</v>
      </c>
      <c r="J669">
        <v>471</v>
      </c>
      <c r="K669" t="s">
        <v>108</v>
      </c>
      <c r="L669">
        <v>25.6646</v>
      </c>
      <c r="Y669" t="s">
        <v>592</v>
      </c>
    </row>
    <row r="670" spans="1:25" x14ac:dyDescent="0.25">
      <c r="A670" t="s">
        <v>1626</v>
      </c>
      <c r="B670" t="s">
        <v>1187</v>
      </c>
      <c r="C670" t="s">
        <v>116</v>
      </c>
      <c r="D670" t="s">
        <v>105</v>
      </c>
      <c r="E670" t="s">
        <v>106</v>
      </c>
      <c r="F670">
        <v>301</v>
      </c>
      <c r="G670">
        <v>301</v>
      </c>
      <c r="H670" t="s">
        <v>107</v>
      </c>
      <c r="I670">
        <v>471</v>
      </c>
      <c r="J670">
        <v>471</v>
      </c>
      <c r="K670" t="s">
        <v>108</v>
      </c>
      <c r="L670">
        <v>24.373000000000001</v>
      </c>
      <c r="Y670" t="s">
        <v>592</v>
      </c>
    </row>
    <row r="671" spans="1:25" x14ac:dyDescent="0.25">
      <c r="A671" t="s">
        <v>1627</v>
      </c>
      <c r="B671" t="s">
        <v>1628</v>
      </c>
      <c r="C671" t="s">
        <v>104</v>
      </c>
      <c r="D671" t="s">
        <v>105</v>
      </c>
      <c r="E671" t="s">
        <v>106</v>
      </c>
      <c r="F671">
        <v>301</v>
      </c>
      <c r="G671">
        <v>301</v>
      </c>
      <c r="H671" t="s">
        <v>107</v>
      </c>
      <c r="I671">
        <v>471</v>
      </c>
      <c r="J671">
        <v>471</v>
      </c>
      <c r="K671" t="s">
        <v>108</v>
      </c>
      <c r="L671">
        <v>19.086099999999998</v>
      </c>
      <c r="Y671" t="s">
        <v>592</v>
      </c>
    </row>
    <row r="672" spans="1:25" x14ac:dyDescent="0.25">
      <c r="A672" t="s">
        <v>1629</v>
      </c>
      <c r="B672" t="s">
        <v>1630</v>
      </c>
      <c r="C672" t="s">
        <v>104</v>
      </c>
      <c r="D672" t="s">
        <v>105</v>
      </c>
      <c r="E672" t="s">
        <v>106</v>
      </c>
      <c r="F672">
        <v>301</v>
      </c>
      <c r="G672">
        <v>301</v>
      </c>
      <c r="H672" t="s">
        <v>107</v>
      </c>
      <c r="I672">
        <v>471</v>
      </c>
      <c r="J672">
        <v>471</v>
      </c>
      <c r="K672" t="s">
        <v>108</v>
      </c>
      <c r="L672">
        <v>20.059699999999999</v>
      </c>
      <c r="Y672" t="s">
        <v>592</v>
      </c>
    </row>
    <row r="673" spans="1:25" x14ac:dyDescent="0.25">
      <c r="A673" t="s">
        <v>1631</v>
      </c>
      <c r="B673" t="s">
        <v>1630</v>
      </c>
      <c r="C673" t="s">
        <v>116</v>
      </c>
      <c r="D673" t="s">
        <v>105</v>
      </c>
      <c r="E673" t="s">
        <v>106</v>
      </c>
      <c r="F673">
        <v>301</v>
      </c>
      <c r="G673">
        <v>301</v>
      </c>
      <c r="H673" t="s">
        <v>107</v>
      </c>
      <c r="I673">
        <v>471</v>
      </c>
      <c r="J673">
        <v>471</v>
      </c>
      <c r="K673" t="s">
        <v>108</v>
      </c>
      <c r="L673">
        <v>20.3156</v>
      </c>
      <c r="Y673" t="s">
        <v>592</v>
      </c>
    </row>
    <row r="674" spans="1:25" x14ac:dyDescent="0.25">
      <c r="A674" t="s">
        <v>1632</v>
      </c>
      <c r="B674" t="s">
        <v>1628</v>
      </c>
      <c r="C674" t="s">
        <v>116</v>
      </c>
      <c r="D674" t="s">
        <v>105</v>
      </c>
      <c r="E674" t="s">
        <v>106</v>
      </c>
      <c r="F674">
        <v>301</v>
      </c>
      <c r="G674">
        <v>301</v>
      </c>
      <c r="H674" t="s">
        <v>107</v>
      </c>
      <c r="I674">
        <v>471</v>
      </c>
      <c r="J674">
        <v>471</v>
      </c>
      <c r="K674" t="s">
        <v>108</v>
      </c>
      <c r="L674">
        <v>24.6752</v>
      </c>
      <c r="Y674" t="s">
        <v>592</v>
      </c>
    </row>
    <row r="675" spans="1:25" x14ac:dyDescent="0.25">
      <c r="A675" t="s">
        <v>1633</v>
      </c>
      <c r="B675" t="s">
        <v>1203</v>
      </c>
      <c r="C675" t="s">
        <v>104</v>
      </c>
      <c r="D675" t="s">
        <v>105</v>
      </c>
      <c r="E675" t="s">
        <v>106</v>
      </c>
      <c r="F675">
        <v>301</v>
      </c>
      <c r="G675">
        <v>301</v>
      </c>
      <c r="H675" t="s">
        <v>107</v>
      </c>
      <c r="I675">
        <v>471</v>
      </c>
      <c r="J675">
        <v>471</v>
      </c>
      <c r="K675" t="s">
        <v>108</v>
      </c>
      <c r="L675">
        <v>19.9115</v>
      </c>
      <c r="Y675" t="s">
        <v>592</v>
      </c>
    </row>
    <row r="676" spans="1:25" x14ac:dyDescent="0.25">
      <c r="A676" t="s">
        <v>1634</v>
      </c>
      <c r="B676" t="s">
        <v>1635</v>
      </c>
      <c r="C676" t="s">
        <v>104</v>
      </c>
      <c r="D676" t="s">
        <v>105</v>
      </c>
      <c r="E676" t="s">
        <v>106</v>
      </c>
      <c r="F676">
        <v>720</v>
      </c>
      <c r="G676">
        <v>720</v>
      </c>
      <c r="H676" t="s">
        <v>107</v>
      </c>
      <c r="I676">
        <v>897</v>
      </c>
      <c r="J676">
        <v>897</v>
      </c>
      <c r="K676" t="s">
        <v>108</v>
      </c>
      <c r="L676">
        <v>20.1248</v>
      </c>
      <c r="Y676" t="s">
        <v>592</v>
      </c>
    </row>
    <row r="677" spans="1:25" x14ac:dyDescent="0.25">
      <c r="A677" t="s">
        <v>1636</v>
      </c>
      <c r="B677" t="s">
        <v>1637</v>
      </c>
      <c r="C677" t="s">
        <v>116</v>
      </c>
      <c r="D677" t="s">
        <v>199</v>
      </c>
      <c r="E677" t="s">
        <v>106</v>
      </c>
      <c r="F677">
        <v>361</v>
      </c>
      <c r="G677">
        <v>361</v>
      </c>
      <c r="H677" t="s">
        <v>200</v>
      </c>
      <c r="I677">
        <v>534</v>
      </c>
      <c r="J677">
        <v>534</v>
      </c>
      <c r="K677" t="s">
        <v>108</v>
      </c>
      <c r="L677">
        <v>20.9251</v>
      </c>
      <c r="Y677" t="s">
        <v>592</v>
      </c>
    </row>
    <row r="678" spans="1:25" x14ac:dyDescent="0.25">
      <c r="A678" t="s">
        <v>1638</v>
      </c>
      <c r="B678" t="s">
        <v>1639</v>
      </c>
      <c r="C678" t="s">
        <v>116</v>
      </c>
      <c r="D678" t="s">
        <v>105</v>
      </c>
      <c r="E678" t="s">
        <v>106</v>
      </c>
      <c r="F678">
        <v>301</v>
      </c>
      <c r="G678">
        <v>301</v>
      </c>
      <c r="H678" t="s">
        <v>107</v>
      </c>
      <c r="I678">
        <v>471</v>
      </c>
      <c r="J678">
        <v>471</v>
      </c>
      <c r="K678" t="s">
        <v>108</v>
      </c>
      <c r="L678">
        <v>25.0319</v>
      </c>
      <c r="Y678" t="s">
        <v>592</v>
      </c>
    </row>
    <row r="679" spans="1:25" x14ac:dyDescent="0.25">
      <c r="A679" t="s">
        <v>1640</v>
      </c>
      <c r="B679" t="s">
        <v>1639</v>
      </c>
      <c r="C679" t="s">
        <v>104</v>
      </c>
      <c r="D679" t="s">
        <v>105</v>
      </c>
      <c r="E679" t="s">
        <v>106</v>
      </c>
      <c r="F679">
        <v>301</v>
      </c>
      <c r="G679">
        <v>301</v>
      </c>
      <c r="H679" t="s">
        <v>107</v>
      </c>
      <c r="I679">
        <v>471</v>
      </c>
      <c r="J679">
        <v>471</v>
      </c>
      <c r="K679" t="s">
        <v>108</v>
      </c>
      <c r="L679">
        <v>19.309899999999999</v>
      </c>
      <c r="Y679" t="s">
        <v>592</v>
      </c>
    </row>
    <row r="680" spans="1:25" x14ac:dyDescent="0.25">
      <c r="A680" t="s">
        <v>1641</v>
      </c>
      <c r="B680" t="s">
        <v>1642</v>
      </c>
      <c r="C680" t="s">
        <v>104</v>
      </c>
      <c r="D680" t="s">
        <v>105</v>
      </c>
      <c r="E680" t="s">
        <v>106</v>
      </c>
      <c r="F680">
        <v>259</v>
      </c>
      <c r="G680">
        <v>259</v>
      </c>
      <c r="H680" t="s">
        <v>107</v>
      </c>
      <c r="I680">
        <v>427</v>
      </c>
      <c r="J680">
        <v>427</v>
      </c>
      <c r="K680" t="s">
        <v>108</v>
      </c>
      <c r="L680">
        <v>16.9907</v>
      </c>
      <c r="Y680" t="s">
        <v>592</v>
      </c>
    </row>
    <row r="681" spans="1:25" x14ac:dyDescent="0.25">
      <c r="A681" t="s">
        <v>1643</v>
      </c>
      <c r="B681" t="s">
        <v>1644</v>
      </c>
      <c r="C681" t="s">
        <v>104</v>
      </c>
      <c r="D681" t="s">
        <v>105</v>
      </c>
      <c r="E681" t="s">
        <v>106</v>
      </c>
      <c r="F681">
        <v>265</v>
      </c>
      <c r="G681">
        <v>265</v>
      </c>
      <c r="H681" t="s">
        <v>107</v>
      </c>
      <c r="I681">
        <v>435</v>
      </c>
      <c r="J681">
        <v>435</v>
      </c>
      <c r="K681" t="s">
        <v>108</v>
      </c>
      <c r="L681">
        <v>20.575399999999998</v>
      </c>
      <c r="Y681" t="s">
        <v>592</v>
      </c>
    </row>
    <row r="682" spans="1:25" x14ac:dyDescent="0.25">
      <c r="A682" t="s">
        <v>1645</v>
      </c>
      <c r="B682" t="s">
        <v>1646</v>
      </c>
      <c r="C682" t="s">
        <v>104</v>
      </c>
      <c r="D682" t="s">
        <v>106</v>
      </c>
      <c r="E682" t="s">
        <v>113</v>
      </c>
      <c r="F682">
        <v>422</v>
      </c>
      <c r="G682">
        <v>422</v>
      </c>
      <c r="H682" t="s">
        <v>108</v>
      </c>
      <c r="I682">
        <v>594</v>
      </c>
      <c r="J682">
        <v>594</v>
      </c>
      <c r="K682" t="s">
        <v>201</v>
      </c>
      <c r="L682">
        <v>21.973700000000001</v>
      </c>
      <c r="Y682" t="s">
        <v>592</v>
      </c>
    </row>
    <row r="683" spans="1:25" x14ac:dyDescent="0.25">
      <c r="A683" t="s">
        <v>1647</v>
      </c>
      <c r="B683" t="s">
        <v>1646</v>
      </c>
      <c r="C683" t="s">
        <v>116</v>
      </c>
      <c r="D683" t="s">
        <v>106</v>
      </c>
      <c r="E683" t="s">
        <v>113</v>
      </c>
      <c r="F683">
        <v>422</v>
      </c>
      <c r="G683">
        <v>422</v>
      </c>
      <c r="H683" t="s">
        <v>108</v>
      </c>
      <c r="I683">
        <v>594</v>
      </c>
      <c r="J683">
        <v>594</v>
      </c>
      <c r="K683" t="s">
        <v>201</v>
      </c>
      <c r="L683">
        <v>21.527200000000001</v>
      </c>
      <c r="Y683" t="s">
        <v>592</v>
      </c>
    </row>
    <row r="684" spans="1:25" x14ac:dyDescent="0.25">
      <c r="A684" t="s">
        <v>1648</v>
      </c>
      <c r="B684" t="s">
        <v>1644</v>
      </c>
      <c r="C684" t="s">
        <v>116</v>
      </c>
      <c r="D684" t="s">
        <v>105</v>
      </c>
      <c r="E684" t="s">
        <v>106</v>
      </c>
      <c r="F684">
        <v>265</v>
      </c>
      <c r="G684">
        <v>265</v>
      </c>
      <c r="H684" t="s">
        <v>107</v>
      </c>
      <c r="I684">
        <v>435</v>
      </c>
      <c r="J684">
        <v>435</v>
      </c>
      <c r="K684" t="s">
        <v>108</v>
      </c>
      <c r="L684">
        <v>20.682700000000001</v>
      </c>
      <c r="Y684" t="s">
        <v>592</v>
      </c>
    </row>
    <row r="685" spans="1:25" x14ac:dyDescent="0.25">
      <c r="A685" t="s">
        <v>1649</v>
      </c>
      <c r="B685" t="s">
        <v>1650</v>
      </c>
      <c r="C685" t="s">
        <v>104</v>
      </c>
      <c r="D685" t="s">
        <v>105</v>
      </c>
      <c r="E685" t="s">
        <v>106</v>
      </c>
      <c r="F685">
        <v>301</v>
      </c>
      <c r="G685">
        <v>301</v>
      </c>
      <c r="H685" t="s">
        <v>107</v>
      </c>
      <c r="I685">
        <v>471</v>
      </c>
      <c r="J685">
        <v>471</v>
      </c>
      <c r="K685" t="s">
        <v>108</v>
      </c>
      <c r="L685">
        <v>19.780799999999999</v>
      </c>
      <c r="Y685" t="s">
        <v>592</v>
      </c>
    </row>
    <row r="686" spans="1:25" x14ac:dyDescent="0.25">
      <c r="A686" t="s">
        <v>1651</v>
      </c>
      <c r="B686" t="s">
        <v>1650</v>
      </c>
      <c r="C686" t="s">
        <v>116</v>
      </c>
      <c r="D686" t="s">
        <v>105</v>
      </c>
      <c r="E686" t="s">
        <v>106</v>
      </c>
      <c r="F686">
        <v>301</v>
      </c>
      <c r="G686">
        <v>301</v>
      </c>
      <c r="H686" t="s">
        <v>107</v>
      </c>
      <c r="I686">
        <v>471</v>
      </c>
      <c r="J686">
        <v>471</v>
      </c>
      <c r="K686" t="s">
        <v>108</v>
      </c>
      <c r="L686">
        <v>25.121200000000002</v>
      </c>
      <c r="Y686" t="s">
        <v>592</v>
      </c>
    </row>
    <row r="687" spans="1:25" x14ac:dyDescent="0.25">
      <c r="A687" t="s">
        <v>1652</v>
      </c>
      <c r="B687" t="s">
        <v>1653</v>
      </c>
      <c r="C687" t="s">
        <v>104</v>
      </c>
      <c r="D687" t="s">
        <v>105</v>
      </c>
      <c r="E687" t="s">
        <v>106</v>
      </c>
      <c r="F687">
        <v>720</v>
      </c>
      <c r="G687">
        <v>720</v>
      </c>
      <c r="H687" t="s">
        <v>107</v>
      </c>
      <c r="I687">
        <v>897</v>
      </c>
      <c r="J687">
        <v>897</v>
      </c>
      <c r="K687" t="s">
        <v>108</v>
      </c>
      <c r="L687">
        <v>20.321300000000001</v>
      </c>
      <c r="Y687" t="s">
        <v>592</v>
      </c>
    </row>
    <row r="688" spans="1:25" x14ac:dyDescent="0.25">
      <c r="A688" t="s">
        <v>1654</v>
      </c>
      <c r="B688" t="s">
        <v>1655</v>
      </c>
      <c r="C688" t="s">
        <v>116</v>
      </c>
      <c r="D688" t="s">
        <v>105</v>
      </c>
      <c r="E688" t="s">
        <v>106</v>
      </c>
      <c r="F688">
        <v>314</v>
      </c>
      <c r="G688">
        <v>314</v>
      </c>
      <c r="H688" t="s">
        <v>107</v>
      </c>
      <c r="I688">
        <v>493</v>
      </c>
      <c r="J688">
        <v>493</v>
      </c>
      <c r="K688" t="s">
        <v>108</v>
      </c>
      <c r="L688">
        <v>28.720700000000001</v>
      </c>
      <c r="Y688" t="s">
        <v>592</v>
      </c>
    </row>
    <row r="689" spans="1:25" x14ac:dyDescent="0.25">
      <c r="A689" t="s">
        <v>1656</v>
      </c>
      <c r="B689" t="s">
        <v>1655</v>
      </c>
      <c r="C689" t="s">
        <v>104</v>
      </c>
      <c r="D689" t="s">
        <v>105</v>
      </c>
      <c r="E689" t="s">
        <v>106</v>
      </c>
      <c r="F689">
        <v>314</v>
      </c>
      <c r="G689">
        <v>314</v>
      </c>
      <c r="H689" t="s">
        <v>107</v>
      </c>
      <c r="I689">
        <v>493</v>
      </c>
      <c r="J689">
        <v>493</v>
      </c>
      <c r="K689" t="s">
        <v>108</v>
      </c>
      <c r="L689">
        <v>28.6889</v>
      </c>
      <c r="Y689" t="s">
        <v>592</v>
      </c>
    </row>
    <row r="690" spans="1:25" x14ac:dyDescent="0.25">
      <c r="A690" t="s">
        <v>1657</v>
      </c>
      <c r="B690" t="s">
        <v>1354</v>
      </c>
      <c r="C690" t="s">
        <v>104</v>
      </c>
      <c r="D690" t="s">
        <v>105</v>
      </c>
      <c r="E690" t="s">
        <v>106</v>
      </c>
      <c r="F690">
        <v>785</v>
      </c>
      <c r="G690">
        <v>785</v>
      </c>
      <c r="H690" t="s">
        <v>107</v>
      </c>
      <c r="I690">
        <v>962</v>
      </c>
      <c r="J690">
        <v>962</v>
      </c>
      <c r="K690" t="s">
        <v>108</v>
      </c>
      <c r="L690">
        <v>19.421900000000001</v>
      </c>
      <c r="Y690" t="s">
        <v>592</v>
      </c>
    </row>
    <row r="691" spans="1:25" x14ac:dyDescent="0.25">
      <c r="A691" t="s">
        <v>1658</v>
      </c>
      <c r="B691" t="s">
        <v>1659</v>
      </c>
      <c r="C691" t="s">
        <v>104</v>
      </c>
      <c r="D691" t="s">
        <v>105</v>
      </c>
      <c r="E691" t="s">
        <v>106</v>
      </c>
      <c r="F691">
        <v>289</v>
      </c>
      <c r="G691">
        <v>289</v>
      </c>
      <c r="H691" t="s">
        <v>107</v>
      </c>
      <c r="I691">
        <v>458</v>
      </c>
      <c r="J691">
        <v>458</v>
      </c>
      <c r="K691" t="s">
        <v>108</v>
      </c>
      <c r="L691">
        <v>14.034000000000001</v>
      </c>
      <c r="Y691" t="s">
        <v>592</v>
      </c>
    </row>
    <row r="692" spans="1:25" x14ac:dyDescent="0.25">
      <c r="A692" t="s">
        <v>1660</v>
      </c>
      <c r="B692" t="s">
        <v>1659</v>
      </c>
      <c r="C692" t="s">
        <v>116</v>
      </c>
      <c r="D692" t="s">
        <v>105</v>
      </c>
      <c r="E692" t="s">
        <v>106</v>
      </c>
      <c r="F692">
        <v>244</v>
      </c>
      <c r="G692">
        <v>244</v>
      </c>
      <c r="H692" t="s">
        <v>107</v>
      </c>
      <c r="I692">
        <v>412</v>
      </c>
      <c r="J692">
        <v>412</v>
      </c>
      <c r="K692" t="s">
        <v>108</v>
      </c>
      <c r="L692">
        <v>14.551600000000001</v>
      </c>
      <c r="Y692" t="s">
        <v>592</v>
      </c>
    </row>
    <row r="693" spans="1:25" x14ac:dyDescent="0.25">
      <c r="A693" t="s">
        <v>1661</v>
      </c>
      <c r="B693" t="s">
        <v>1662</v>
      </c>
      <c r="C693" t="s">
        <v>116</v>
      </c>
      <c r="D693" t="s">
        <v>105</v>
      </c>
      <c r="E693" t="s">
        <v>106</v>
      </c>
      <c r="F693">
        <v>301</v>
      </c>
      <c r="G693">
        <v>301</v>
      </c>
      <c r="H693" t="s">
        <v>107</v>
      </c>
      <c r="I693">
        <v>471</v>
      </c>
      <c r="J693">
        <v>471</v>
      </c>
      <c r="K693" t="s">
        <v>108</v>
      </c>
      <c r="L693">
        <v>25.224299999999999</v>
      </c>
      <c r="Y693" t="s">
        <v>592</v>
      </c>
    </row>
    <row r="694" spans="1:25" x14ac:dyDescent="0.25">
      <c r="A694" t="s">
        <v>1663</v>
      </c>
      <c r="B694" t="s">
        <v>1664</v>
      </c>
      <c r="C694" t="s">
        <v>104</v>
      </c>
      <c r="D694" t="s">
        <v>105</v>
      </c>
      <c r="E694" t="s">
        <v>106</v>
      </c>
      <c r="F694">
        <v>720</v>
      </c>
      <c r="G694">
        <v>720</v>
      </c>
      <c r="H694" t="s">
        <v>107</v>
      </c>
      <c r="I694">
        <v>897</v>
      </c>
      <c r="J694">
        <v>897</v>
      </c>
      <c r="K694" t="s">
        <v>108</v>
      </c>
      <c r="L694">
        <v>20.2285</v>
      </c>
      <c r="Y694" t="s">
        <v>592</v>
      </c>
    </row>
    <row r="695" spans="1:25" x14ac:dyDescent="0.25">
      <c r="A695" t="s">
        <v>1665</v>
      </c>
      <c r="B695" t="s">
        <v>1662</v>
      </c>
      <c r="C695" t="s">
        <v>104</v>
      </c>
      <c r="D695" t="s">
        <v>105</v>
      </c>
      <c r="E695" t="s">
        <v>106</v>
      </c>
      <c r="F695">
        <v>301</v>
      </c>
      <c r="G695">
        <v>301</v>
      </c>
      <c r="H695" t="s">
        <v>107</v>
      </c>
      <c r="I695">
        <v>471</v>
      </c>
      <c r="J695">
        <v>471</v>
      </c>
      <c r="K695" t="s">
        <v>108</v>
      </c>
      <c r="L695">
        <v>19.891500000000001</v>
      </c>
      <c r="Y695" t="s">
        <v>592</v>
      </c>
    </row>
    <row r="696" spans="1:25" x14ac:dyDescent="0.25">
      <c r="A696" t="s">
        <v>1666</v>
      </c>
      <c r="B696" t="s">
        <v>1667</v>
      </c>
      <c r="C696" t="s">
        <v>116</v>
      </c>
      <c r="D696" t="s">
        <v>105</v>
      </c>
      <c r="E696" t="s">
        <v>106</v>
      </c>
      <c r="F696">
        <v>301</v>
      </c>
      <c r="G696">
        <v>301</v>
      </c>
      <c r="H696" t="s">
        <v>107</v>
      </c>
      <c r="I696">
        <v>471</v>
      </c>
      <c r="J696">
        <v>471</v>
      </c>
      <c r="K696" t="s">
        <v>108</v>
      </c>
      <c r="L696">
        <v>20.43</v>
      </c>
      <c r="Y696" t="s">
        <v>592</v>
      </c>
    </row>
    <row r="697" spans="1:25" x14ac:dyDescent="0.25">
      <c r="A697" t="s">
        <v>1668</v>
      </c>
      <c r="B697" t="s">
        <v>1667</v>
      </c>
      <c r="C697" t="s">
        <v>104</v>
      </c>
      <c r="D697" t="s">
        <v>105</v>
      </c>
      <c r="E697" t="s">
        <v>106</v>
      </c>
      <c r="F697">
        <v>301</v>
      </c>
      <c r="G697">
        <v>301</v>
      </c>
      <c r="H697" t="s">
        <v>107</v>
      </c>
      <c r="I697">
        <v>471</v>
      </c>
      <c r="J697">
        <v>471</v>
      </c>
      <c r="K697" t="s">
        <v>108</v>
      </c>
      <c r="L697">
        <v>20.453399999999998</v>
      </c>
      <c r="Y697" t="s">
        <v>592</v>
      </c>
    </row>
    <row r="698" spans="1:25" x14ac:dyDescent="0.25">
      <c r="A698" t="s">
        <v>1669</v>
      </c>
      <c r="B698" t="s">
        <v>1670</v>
      </c>
      <c r="C698" t="s">
        <v>104</v>
      </c>
      <c r="D698" t="s">
        <v>105</v>
      </c>
      <c r="E698" t="s">
        <v>106</v>
      </c>
      <c r="F698">
        <v>234</v>
      </c>
      <c r="G698">
        <v>234</v>
      </c>
      <c r="H698" t="s">
        <v>107</v>
      </c>
      <c r="I698">
        <v>403</v>
      </c>
      <c r="J698">
        <v>403</v>
      </c>
      <c r="K698" t="s">
        <v>108</v>
      </c>
      <c r="L698">
        <v>17.572800000000001</v>
      </c>
      <c r="Y698" t="s">
        <v>592</v>
      </c>
    </row>
    <row r="699" spans="1:25" x14ac:dyDescent="0.25">
      <c r="A699" t="s">
        <v>1671</v>
      </c>
      <c r="B699" t="s">
        <v>1672</v>
      </c>
      <c r="C699" t="s">
        <v>104</v>
      </c>
      <c r="D699" t="s">
        <v>105</v>
      </c>
      <c r="E699" t="s">
        <v>106</v>
      </c>
      <c r="F699">
        <v>259</v>
      </c>
      <c r="G699">
        <v>259</v>
      </c>
      <c r="H699" t="s">
        <v>107</v>
      </c>
      <c r="I699">
        <v>427</v>
      </c>
      <c r="J699">
        <v>427</v>
      </c>
      <c r="K699" t="s">
        <v>108</v>
      </c>
      <c r="L699">
        <v>16.781400000000001</v>
      </c>
      <c r="Y699" t="s">
        <v>592</v>
      </c>
    </row>
    <row r="700" spans="1:25" x14ac:dyDescent="0.25">
      <c r="A700" t="s">
        <v>1673</v>
      </c>
      <c r="B700" t="s">
        <v>1674</v>
      </c>
      <c r="C700" t="s">
        <v>116</v>
      </c>
      <c r="D700" t="s">
        <v>106</v>
      </c>
      <c r="E700" t="s">
        <v>113</v>
      </c>
      <c r="F700">
        <v>91</v>
      </c>
      <c r="G700">
        <v>91</v>
      </c>
      <c r="H700" t="s">
        <v>108</v>
      </c>
      <c r="I700">
        <v>263</v>
      </c>
      <c r="J700">
        <v>263</v>
      </c>
      <c r="K700" t="s">
        <v>201</v>
      </c>
      <c r="L700">
        <v>21.321200000000001</v>
      </c>
      <c r="Y700" t="s">
        <v>592</v>
      </c>
    </row>
    <row r="701" spans="1:25" x14ac:dyDescent="0.25">
      <c r="A701" t="s">
        <v>1675</v>
      </c>
      <c r="B701" t="s">
        <v>1674</v>
      </c>
      <c r="C701" t="s">
        <v>104</v>
      </c>
      <c r="D701" t="s">
        <v>106</v>
      </c>
      <c r="E701" t="s">
        <v>113</v>
      </c>
      <c r="F701">
        <v>91</v>
      </c>
      <c r="G701">
        <v>91</v>
      </c>
      <c r="H701" t="s">
        <v>108</v>
      </c>
      <c r="I701">
        <v>263</v>
      </c>
      <c r="J701">
        <v>263</v>
      </c>
      <c r="K701" t="s">
        <v>201</v>
      </c>
      <c r="L701">
        <v>21.3188</v>
      </c>
      <c r="Y701" t="s">
        <v>592</v>
      </c>
    </row>
    <row r="702" spans="1:25" x14ac:dyDescent="0.25">
      <c r="A702" t="s">
        <v>1676</v>
      </c>
      <c r="B702" t="s">
        <v>1677</v>
      </c>
      <c r="C702" t="s">
        <v>116</v>
      </c>
      <c r="D702" t="s">
        <v>105</v>
      </c>
      <c r="E702" t="s">
        <v>106</v>
      </c>
      <c r="F702">
        <v>314</v>
      </c>
      <c r="G702">
        <v>314</v>
      </c>
      <c r="H702" t="s">
        <v>107</v>
      </c>
      <c r="I702">
        <v>493</v>
      </c>
      <c r="J702">
        <v>493</v>
      </c>
      <c r="K702" t="s">
        <v>108</v>
      </c>
      <c r="L702">
        <v>19.057099999999998</v>
      </c>
      <c r="Y702" t="s">
        <v>592</v>
      </c>
    </row>
    <row r="703" spans="1:25" x14ac:dyDescent="0.25">
      <c r="A703" t="s">
        <v>1678</v>
      </c>
      <c r="B703" t="s">
        <v>1677</v>
      </c>
      <c r="C703" t="s">
        <v>139</v>
      </c>
      <c r="D703" t="s">
        <v>105</v>
      </c>
      <c r="E703" t="s">
        <v>106</v>
      </c>
      <c r="F703">
        <v>314</v>
      </c>
      <c r="G703">
        <v>314</v>
      </c>
      <c r="H703" t="s">
        <v>107</v>
      </c>
      <c r="I703">
        <v>493</v>
      </c>
      <c r="J703">
        <v>493</v>
      </c>
      <c r="K703" t="s">
        <v>108</v>
      </c>
      <c r="L703">
        <v>18.581800000000001</v>
      </c>
      <c r="Y703" t="s">
        <v>592</v>
      </c>
    </row>
    <row r="704" spans="1:25" x14ac:dyDescent="0.25">
      <c r="A704" t="s">
        <v>1679</v>
      </c>
      <c r="B704" t="s">
        <v>1677</v>
      </c>
      <c r="C704" t="s">
        <v>104</v>
      </c>
      <c r="D704" t="s">
        <v>105</v>
      </c>
      <c r="E704" t="s">
        <v>106</v>
      </c>
      <c r="F704">
        <v>314</v>
      </c>
      <c r="G704">
        <v>314</v>
      </c>
      <c r="H704" t="s">
        <v>107</v>
      </c>
      <c r="I704">
        <v>493</v>
      </c>
      <c r="J704">
        <v>493</v>
      </c>
      <c r="K704" t="s">
        <v>108</v>
      </c>
      <c r="L704">
        <v>18.385100000000001</v>
      </c>
      <c r="Y704" t="s">
        <v>592</v>
      </c>
    </row>
    <row r="705" spans="1:25" x14ac:dyDescent="0.25">
      <c r="A705" t="s">
        <v>1680</v>
      </c>
      <c r="B705" t="s">
        <v>1677</v>
      </c>
      <c r="C705" t="s">
        <v>113</v>
      </c>
      <c r="D705" t="s">
        <v>105</v>
      </c>
      <c r="E705" t="s">
        <v>106</v>
      </c>
      <c r="F705">
        <v>314</v>
      </c>
      <c r="G705">
        <v>314</v>
      </c>
      <c r="H705" t="s">
        <v>107</v>
      </c>
      <c r="I705">
        <v>493</v>
      </c>
      <c r="J705">
        <v>493</v>
      </c>
      <c r="K705" t="s">
        <v>108</v>
      </c>
      <c r="L705">
        <v>18.373200000000001</v>
      </c>
      <c r="Y705" t="s">
        <v>592</v>
      </c>
    </row>
    <row r="706" spans="1:25" x14ac:dyDescent="0.25">
      <c r="A706" t="s">
        <v>1681</v>
      </c>
      <c r="B706" t="s">
        <v>1682</v>
      </c>
      <c r="C706" t="s">
        <v>104</v>
      </c>
      <c r="D706" t="s">
        <v>105</v>
      </c>
      <c r="E706" t="s">
        <v>106</v>
      </c>
      <c r="F706">
        <v>720</v>
      </c>
      <c r="G706">
        <v>720</v>
      </c>
      <c r="H706" t="s">
        <v>107</v>
      </c>
      <c r="I706">
        <v>897</v>
      </c>
      <c r="J706">
        <v>897</v>
      </c>
      <c r="K706" t="s">
        <v>108</v>
      </c>
      <c r="L706">
        <v>20.465</v>
      </c>
      <c r="Y706" t="s">
        <v>592</v>
      </c>
    </row>
    <row r="707" spans="1:25" x14ac:dyDescent="0.25">
      <c r="A707" t="s">
        <v>1683</v>
      </c>
      <c r="B707" t="s">
        <v>1684</v>
      </c>
      <c r="C707" t="s">
        <v>104</v>
      </c>
      <c r="D707" t="s">
        <v>105</v>
      </c>
      <c r="E707" t="s">
        <v>106</v>
      </c>
      <c r="F707">
        <v>301</v>
      </c>
      <c r="G707">
        <v>301</v>
      </c>
      <c r="H707" t="s">
        <v>107</v>
      </c>
      <c r="I707">
        <v>471</v>
      </c>
      <c r="J707">
        <v>471</v>
      </c>
      <c r="K707" t="s">
        <v>108</v>
      </c>
      <c r="L707">
        <v>19.793199999999999</v>
      </c>
      <c r="Y707" t="s">
        <v>592</v>
      </c>
    </row>
    <row r="708" spans="1:25" x14ac:dyDescent="0.25">
      <c r="A708" t="s">
        <v>1685</v>
      </c>
      <c r="B708" t="s">
        <v>1684</v>
      </c>
      <c r="C708" t="s">
        <v>116</v>
      </c>
      <c r="D708" t="s">
        <v>105</v>
      </c>
      <c r="E708" t="s">
        <v>106</v>
      </c>
      <c r="F708">
        <v>301</v>
      </c>
      <c r="G708">
        <v>301</v>
      </c>
      <c r="H708" t="s">
        <v>107</v>
      </c>
      <c r="I708">
        <v>471</v>
      </c>
      <c r="J708">
        <v>471</v>
      </c>
      <c r="K708" t="s">
        <v>108</v>
      </c>
      <c r="L708">
        <v>24.715299999999999</v>
      </c>
      <c r="Y708" t="s">
        <v>592</v>
      </c>
    </row>
    <row r="709" spans="1:25" x14ac:dyDescent="0.25">
      <c r="A709" t="s">
        <v>1686</v>
      </c>
      <c r="B709" t="s">
        <v>1687</v>
      </c>
      <c r="C709" t="s">
        <v>116</v>
      </c>
      <c r="D709" t="s">
        <v>105</v>
      </c>
      <c r="E709" t="s">
        <v>106</v>
      </c>
      <c r="F709">
        <v>301</v>
      </c>
      <c r="G709">
        <v>301</v>
      </c>
      <c r="H709" t="s">
        <v>107</v>
      </c>
      <c r="I709">
        <v>471</v>
      </c>
      <c r="J709">
        <v>471</v>
      </c>
      <c r="K709" t="s">
        <v>108</v>
      </c>
      <c r="L709">
        <v>24.933700000000002</v>
      </c>
      <c r="Y709" t="s">
        <v>592</v>
      </c>
    </row>
    <row r="710" spans="1:25" x14ac:dyDescent="0.25">
      <c r="A710" t="s">
        <v>1688</v>
      </c>
      <c r="B710" t="s">
        <v>1687</v>
      </c>
      <c r="C710" t="s">
        <v>104</v>
      </c>
      <c r="D710" t="s">
        <v>105</v>
      </c>
      <c r="E710" t="s">
        <v>106</v>
      </c>
      <c r="F710">
        <v>301</v>
      </c>
      <c r="G710">
        <v>301</v>
      </c>
      <c r="H710" t="s">
        <v>107</v>
      </c>
      <c r="I710">
        <v>471</v>
      </c>
      <c r="J710">
        <v>471</v>
      </c>
      <c r="K710" t="s">
        <v>108</v>
      </c>
      <c r="L710">
        <v>18.772400000000001</v>
      </c>
      <c r="Y710" t="s">
        <v>592</v>
      </c>
    </row>
    <row r="711" spans="1:25" x14ac:dyDescent="0.25">
      <c r="A711" t="s">
        <v>1689</v>
      </c>
      <c r="B711" t="s">
        <v>1690</v>
      </c>
      <c r="C711" t="s">
        <v>104</v>
      </c>
      <c r="D711" t="s">
        <v>105</v>
      </c>
      <c r="E711" t="s">
        <v>106</v>
      </c>
      <c r="F711">
        <v>785</v>
      </c>
      <c r="G711">
        <v>785</v>
      </c>
      <c r="H711" t="s">
        <v>107</v>
      </c>
      <c r="I711">
        <v>962</v>
      </c>
      <c r="J711">
        <v>962</v>
      </c>
      <c r="K711" t="s">
        <v>108</v>
      </c>
      <c r="L711">
        <v>17.941700000000001</v>
      </c>
      <c r="Y711" t="s">
        <v>592</v>
      </c>
    </row>
    <row r="712" spans="1:25" x14ac:dyDescent="0.25">
      <c r="A712" t="s">
        <v>1691</v>
      </c>
      <c r="B712" t="s">
        <v>1692</v>
      </c>
      <c r="C712" t="s">
        <v>116</v>
      </c>
      <c r="D712" t="s">
        <v>105</v>
      </c>
      <c r="E712" t="s">
        <v>106</v>
      </c>
      <c r="F712">
        <v>785</v>
      </c>
      <c r="G712">
        <v>785</v>
      </c>
      <c r="H712" t="s">
        <v>107</v>
      </c>
      <c r="I712">
        <v>962</v>
      </c>
      <c r="J712">
        <v>962</v>
      </c>
      <c r="K712" t="s">
        <v>108</v>
      </c>
      <c r="L712">
        <v>18.898</v>
      </c>
      <c r="Y712" t="s">
        <v>592</v>
      </c>
    </row>
    <row r="713" spans="1:25" x14ac:dyDescent="0.25">
      <c r="A713" t="s">
        <v>1693</v>
      </c>
      <c r="B713" t="s">
        <v>1692</v>
      </c>
      <c r="C713" t="s">
        <v>104</v>
      </c>
      <c r="D713" t="s">
        <v>105</v>
      </c>
      <c r="E713" t="s">
        <v>106</v>
      </c>
      <c r="F713">
        <v>785</v>
      </c>
      <c r="G713">
        <v>785</v>
      </c>
      <c r="H713" t="s">
        <v>107</v>
      </c>
      <c r="I713">
        <v>962</v>
      </c>
      <c r="J713">
        <v>962</v>
      </c>
      <c r="K713" t="s">
        <v>108</v>
      </c>
      <c r="L713">
        <v>19.5426</v>
      </c>
      <c r="Y713" t="s">
        <v>592</v>
      </c>
    </row>
    <row r="714" spans="1:25" x14ac:dyDescent="0.25">
      <c r="A714" t="s">
        <v>1694</v>
      </c>
      <c r="B714" t="s">
        <v>987</v>
      </c>
      <c r="C714" t="s">
        <v>116</v>
      </c>
      <c r="D714" t="s">
        <v>105</v>
      </c>
      <c r="E714" t="s">
        <v>106</v>
      </c>
      <c r="F714">
        <v>230</v>
      </c>
      <c r="G714">
        <v>230</v>
      </c>
      <c r="H714" t="s">
        <v>107</v>
      </c>
      <c r="I714">
        <v>399</v>
      </c>
      <c r="J714">
        <v>399</v>
      </c>
      <c r="K714" t="s">
        <v>108</v>
      </c>
      <c r="L714">
        <v>12.708</v>
      </c>
      <c r="Y714" t="s">
        <v>592</v>
      </c>
    </row>
    <row r="715" spans="1:25" x14ac:dyDescent="0.25">
      <c r="A715" t="s">
        <v>1695</v>
      </c>
      <c r="B715" t="s">
        <v>1696</v>
      </c>
      <c r="C715" t="s">
        <v>104</v>
      </c>
      <c r="D715" t="s">
        <v>105</v>
      </c>
      <c r="E715" t="s">
        <v>106</v>
      </c>
      <c r="F715">
        <v>362</v>
      </c>
      <c r="G715">
        <v>362</v>
      </c>
      <c r="H715" t="s">
        <v>107</v>
      </c>
      <c r="I715">
        <v>542</v>
      </c>
      <c r="J715">
        <v>542</v>
      </c>
      <c r="K715" t="s">
        <v>108</v>
      </c>
      <c r="L715">
        <v>13.492900000000001</v>
      </c>
      <c r="Y715" t="s">
        <v>592</v>
      </c>
    </row>
    <row r="716" spans="1:25" x14ac:dyDescent="0.25">
      <c r="A716" t="s">
        <v>1697</v>
      </c>
      <c r="B716" t="s">
        <v>1698</v>
      </c>
      <c r="C716" t="s">
        <v>104</v>
      </c>
      <c r="D716" t="s">
        <v>105</v>
      </c>
      <c r="E716" t="s">
        <v>106</v>
      </c>
      <c r="F716">
        <v>301</v>
      </c>
      <c r="G716">
        <v>301</v>
      </c>
      <c r="H716" t="s">
        <v>107</v>
      </c>
      <c r="I716">
        <v>471</v>
      </c>
      <c r="J716">
        <v>471</v>
      </c>
      <c r="K716" t="s">
        <v>108</v>
      </c>
      <c r="L716">
        <v>20.953399999999998</v>
      </c>
      <c r="Y716" t="s">
        <v>592</v>
      </c>
    </row>
    <row r="717" spans="1:25" x14ac:dyDescent="0.25">
      <c r="A717" t="s">
        <v>1699</v>
      </c>
      <c r="B717" t="s">
        <v>1700</v>
      </c>
      <c r="C717" t="s">
        <v>104</v>
      </c>
      <c r="D717" t="s">
        <v>105</v>
      </c>
      <c r="E717" t="s">
        <v>106</v>
      </c>
      <c r="F717">
        <v>292</v>
      </c>
      <c r="G717">
        <v>292</v>
      </c>
      <c r="H717" t="s">
        <v>107</v>
      </c>
      <c r="I717">
        <v>462</v>
      </c>
      <c r="J717">
        <v>462</v>
      </c>
      <c r="K717" t="s">
        <v>108</v>
      </c>
      <c r="L717">
        <v>21.488499999999998</v>
      </c>
      <c r="Y717" t="s">
        <v>592</v>
      </c>
    </row>
    <row r="718" spans="1:25" x14ac:dyDescent="0.25">
      <c r="A718" t="s">
        <v>1701</v>
      </c>
      <c r="B718" t="s">
        <v>1702</v>
      </c>
      <c r="C718" t="s">
        <v>104</v>
      </c>
      <c r="D718" t="s">
        <v>105</v>
      </c>
      <c r="E718" t="s">
        <v>106</v>
      </c>
      <c r="F718">
        <v>301</v>
      </c>
      <c r="G718">
        <v>301</v>
      </c>
      <c r="H718" t="s">
        <v>107</v>
      </c>
      <c r="I718">
        <v>471</v>
      </c>
      <c r="J718">
        <v>471</v>
      </c>
      <c r="K718" t="s">
        <v>108</v>
      </c>
      <c r="L718">
        <v>19.8398</v>
      </c>
      <c r="Y718" t="s">
        <v>592</v>
      </c>
    </row>
    <row r="719" spans="1:25" x14ac:dyDescent="0.25">
      <c r="A719" t="s">
        <v>1703</v>
      </c>
      <c r="B719" t="s">
        <v>1702</v>
      </c>
      <c r="C719" t="s">
        <v>116</v>
      </c>
      <c r="D719" t="s">
        <v>105</v>
      </c>
      <c r="E719" t="s">
        <v>106</v>
      </c>
      <c r="F719">
        <v>301</v>
      </c>
      <c r="G719">
        <v>301</v>
      </c>
      <c r="H719" t="s">
        <v>107</v>
      </c>
      <c r="I719">
        <v>471</v>
      </c>
      <c r="J719">
        <v>471</v>
      </c>
      <c r="K719" t="s">
        <v>108</v>
      </c>
      <c r="L719">
        <v>24.937200000000001</v>
      </c>
      <c r="Y719" t="s">
        <v>592</v>
      </c>
    </row>
    <row r="720" spans="1:25" x14ac:dyDescent="0.25">
      <c r="A720" t="s">
        <v>1704</v>
      </c>
      <c r="B720" t="s">
        <v>1705</v>
      </c>
      <c r="C720" t="s">
        <v>104</v>
      </c>
      <c r="D720" t="s">
        <v>105</v>
      </c>
      <c r="E720" t="s">
        <v>106</v>
      </c>
      <c r="F720">
        <v>720</v>
      </c>
      <c r="G720">
        <v>720</v>
      </c>
      <c r="H720" t="s">
        <v>107</v>
      </c>
      <c r="I720">
        <v>897</v>
      </c>
      <c r="J720">
        <v>897</v>
      </c>
      <c r="K720" t="s">
        <v>108</v>
      </c>
      <c r="L720">
        <v>21.015499999999999</v>
      </c>
      <c r="Y720" t="s">
        <v>592</v>
      </c>
    </row>
    <row r="721" spans="1:25" x14ac:dyDescent="0.25">
      <c r="A721" t="s">
        <v>1706</v>
      </c>
      <c r="B721" t="s">
        <v>1707</v>
      </c>
      <c r="C721" t="s">
        <v>104</v>
      </c>
      <c r="D721" t="s">
        <v>105</v>
      </c>
      <c r="E721" t="s">
        <v>106</v>
      </c>
      <c r="F721">
        <v>720</v>
      </c>
      <c r="G721">
        <v>720</v>
      </c>
      <c r="H721" t="s">
        <v>107</v>
      </c>
      <c r="I721">
        <v>897</v>
      </c>
      <c r="J721">
        <v>897</v>
      </c>
      <c r="K721" t="s">
        <v>108</v>
      </c>
      <c r="L721">
        <v>20.990600000000001</v>
      </c>
      <c r="Y721" t="s">
        <v>592</v>
      </c>
    </row>
    <row r="722" spans="1:25" x14ac:dyDescent="0.25">
      <c r="A722" t="s">
        <v>1708</v>
      </c>
      <c r="B722" t="s">
        <v>1709</v>
      </c>
      <c r="C722" t="s">
        <v>104</v>
      </c>
      <c r="D722" t="s">
        <v>105</v>
      </c>
      <c r="E722" t="s">
        <v>106</v>
      </c>
      <c r="F722">
        <v>284</v>
      </c>
      <c r="G722">
        <v>284</v>
      </c>
      <c r="H722" t="s">
        <v>107</v>
      </c>
      <c r="I722">
        <v>453</v>
      </c>
      <c r="J722">
        <v>453</v>
      </c>
      <c r="K722" t="s">
        <v>108</v>
      </c>
      <c r="L722">
        <v>40.674300000000002</v>
      </c>
      <c r="Y722" t="s">
        <v>592</v>
      </c>
    </row>
    <row r="723" spans="1:25" x14ac:dyDescent="0.25">
      <c r="A723" t="s">
        <v>1710</v>
      </c>
      <c r="B723" t="s">
        <v>1711</v>
      </c>
      <c r="C723" t="s">
        <v>104</v>
      </c>
      <c r="D723" t="s">
        <v>105</v>
      </c>
      <c r="E723" t="s">
        <v>106</v>
      </c>
      <c r="F723">
        <v>340</v>
      </c>
      <c r="G723">
        <v>340</v>
      </c>
      <c r="H723" t="s">
        <v>107</v>
      </c>
      <c r="I723">
        <v>512</v>
      </c>
      <c r="J723">
        <v>512</v>
      </c>
      <c r="K723" t="s">
        <v>108</v>
      </c>
      <c r="L723">
        <v>16.499600000000001</v>
      </c>
      <c r="Y723" t="s">
        <v>592</v>
      </c>
    </row>
    <row r="724" spans="1:25" x14ac:dyDescent="0.25">
      <c r="A724" t="s">
        <v>1712</v>
      </c>
      <c r="B724" t="s">
        <v>1377</v>
      </c>
      <c r="C724" t="s">
        <v>113</v>
      </c>
      <c r="D724" t="s">
        <v>105</v>
      </c>
      <c r="E724" t="s">
        <v>106</v>
      </c>
      <c r="F724">
        <v>355</v>
      </c>
      <c r="G724">
        <v>355</v>
      </c>
      <c r="H724" t="s">
        <v>107</v>
      </c>
      <c r="I724">
        <v>524</v>
      </c>
      <c r="J724">
        <v>524</v>
      </c>
      <c r="K724" t="s">
        <v>108</v>
      </c>
      <c r="L724">
        <v>18.4147</v>
      </c>
      <c r="Y724" t="s">
        <v>592</v>
      </c>
    </row>
    <row r="725" spans="1:25" x14ac:dyDescent="0.25">
      <c r="A725" t="s">
        <v>1713</v>
      </c>
      <c r="B725" t="s">
        <v>500</v>
      </c>
      <c r="C725" t="s">
        <v>139</v>
      </c>
      <c r="D725" t="s">
        <v>105</v>
      </c>
      <c r="E725" t="s">
        <v>106</v>
      </c>
      <c r="F725">
        <v>336</v>
      </c>
      <c r="G725">
        <v>336</v>
      </c>
      <c r="H725" t="s">
        <v>107</v>
      </c>
      <c r="I725">
        <v>504</v>
      </c>
      <c r="J725">
        <v>504</v>
      </c>
      <c r="K725" t="s">
        <v>108</v>
      </c>
      <c r="L725">
        <v>10.2393</v>
      </c>
      <c r="Y725" t="s">
        <v>592</v>
      </c>
    </row>
    <row r="726" spans="1:25" x14ac:dyDescent="0.25">
      <c r="A726" t="s">
        <v>1714</v>
      </c>
      <c r="B726" t="s">
        <v>1008</v>
      </c>
      <c r="C726" t="s">
        <v>104</v>
      </c>
      <c r="D726" t="s">
        <v>105</v>
      </c>
      <c r="E726" t="s">
        <v>106</v>
      </c>
      <c r="F726">
        <v>362</v>
      </c>
      <c r="G726">
        <v>362</v>
      </c>
      <c r="H726" t="s">
        <v>107</v>
      </c>
      <c r="I726">
        <v>542</v>
      </c>
      <c r="J726">
        <v>542</v>
      </c>
      <c r="K726" t="s">
        <v>108</v>
      </c>
      <c r="L726">
        <v>13.0839</v>
      </c>
      <c r="Y726" t="s">
        <v>592</v>
      </c>
    </row>
    <row r="727" spans="1:25" x14ac:dyDescent="0.25">
      <c r="A727" t="s">
        <v>1715</v>
      </c>
      <c r="B727" t="s">
        <v>1716</v>
      </c>
      <c r="C727" t="s">
        <v>104</v>
      </c>
      <c r="D727" t="s">
        <v>105</v>
      </c>
      <c r="E727" t="s">
        <v>106</v>
      </c>
      <c r="F727">
        <v>301</v>
      </c>
      <c r="G727">
        <v>301</v>
      </c>
      <c r="H727" t="s">
        <v>107</v>
      </c>
      <c r="I727">
        <v>471</v>
      </c>
      <c r="J727">
        <v>471</v>
      </c>
      <c r="K727" t="s">
        <v>108</v>
      </c>
      <c r="L727">
        <v>19.535799999999998</v>
      </c>
      <c r="Y727" t="s">
        <v>592</v>
      </c>
    </row>
    <row r="728" spans="1:25" x14ac:dyDescent="0.25">
      <c r="A728" t="s">
        <v>1717</v>
      </c>
      <c r="B728" t="s">
        <v>1716</v>
      </c>
      <c r="C728" t="s">
        <v>116</v>
      </c>
      <c r="D728" t="s">
        <v>105</v>
      </c>
      <c r="E728" t="s">
        <v>106</v>
      </c>
      <c r="F728">
        <v>301</v>
      </c>
      <c r="G728">
        <v>301</v>
      </c>
      <c r="H728" t="s">
        <v>107</v>
      </c>
      <c r="I728">
        <v>471</v>
      </c>
      <c r="J728">
        <v>471</v>
      </c>
      <c r="K728" t="s">
        <v>108</v>
      </c>
      <c r="L728">
        <v>24.858899999999998</v>
      </c>
      <c r="Y728" t="s">
        <v>592</v>
      </c>
    </row>
    <row r="729" spans="1:25" x14ac:dyDescent="0.25">
      <c r="A729" t="s">
        <v>1718</v>
      </c>
      <c r="B729" t="s">
        <v>1004</v>
      </c>
      <c r="C729" t="s">
        <v>106</v>
      </c>
      <c r="D729" t="s">
        <v>105</v>
      </c>
      <c r="E729" t="s">
        <v>106</v>
      </c>
      <c r="F729">
        <v>284</v>
      </c>
      <c r="G729">
        <v>284</v>
      </c>
      <c r="H729" t="s">
        <v>107</v>
      </c>
      <c r="I729">
        <v>453</v>
      </c>
      <c r="J729">
        <v>453</v>
      </c>
      <c r="K729" t="s">
        <v>108</v>
      </c>
      <c r="L729">
        <v>54.934399999999997</v>
      </c>
      <c r="Y729" t="s">
        <v>592</v>
      </c>
    </row>
    <row r="730" spans="1:25" x14ac:dyDescent="0.25">
      <c r="A730" t="s">
        <v>1719</v>
      </c>
      <c r="B730" t="s">
        <v>1720</v>
      </c>
      <c r="C730" t="s">
        <v>116</v>
      </c>
      <c r="D730" t="s">
        <v>105</v>
      </c>
      <c r="E730" t="s">
        <v>106</v>
      </c>
      <c r="F730">
        <v>301</v>
      </c>
      <c r="G730">
        <v>301</v>
      </c>
      <c r="H730" t="s">
        <v>107</v>
      </c>
      <c r="I730">
        <v>471</v>
      </c>
      <c r="J730">
        <v>471</v>
      </c>
      <c r="K730" t="s">
        <v>108</v>
      </c>
      <c r="L730">
        <v>20.393799999999999</v>
      </c>
      <c r="Y730" t="s">
        <v>592</v>
      </c>
    </row>
    <row r="731" spans="1:25" x14ac:dyDescent="0.25">
      <c r="A731" t="s">
        <v>1721</v>
      </c>
      <c r="B731" t="s">
        <v>1720</v>
      </c>
      <c r="C731" t="s">
        <v>104</v>
      </c>
      <c r="D731" t="s">
        <v>105</v>
      </c>
      <c r="E731" t="s">
        <v>106</v>
      </c>
      <c r="F731">
        <v>301</v>
      </c>
      <c r="G731">
        <v>301</v>
      </c>
      <c r="H731" t="s">
        <v>107</v>
      </c>
      <c r="I731">
        <v>471</v>
      </c>
      <c r="J731">
        <v>471</v>
      </c>
      <c r="K731" t="s">
        <v>108</v>
      </c>
      <c r="L731">
        <v>19.921199999999999</v>
      </c>
      <c r="Y731" t="s">
        <v>592</v>
      </c>
    </row>
    <row r="732" spans="1:25" x14ac:dyDescent="0.25">
      <c r="A732" t="s">
        <v>1722</v>
      </c>
      <c r="B732" t="s">
        <v>1723</v>
      </c>
      <c r="C732" t="s">
        <v>116</v>
      </c>
      <c r="D732" t="s">
        <v>106</v>
      </c>
      <c r="E732" t="s">
        <v>113</v>
      </c>
      <c r="F732">
        <v>422</v>
      </c>
      <c r="G732">
        <v>422</v>
      </c>
      <c r="H732" t="s">
        <v>108</v>
      </c>
      <c r="I732">
        <v>594</v>
      </c>
      <c r="J732">
        <v>594</v>
      </c>
      <c r="K732" t="s">
        <v>201</v>
      </c>
      <c r="L732">
        <v>18.311299999999999</v>
      </c>
      <c r="Y732" t="s">
        <v>592</v>
      </c>
    </row>
    <row r="733" spans="1:25" x14ac:dyDescent="0.25">
      <c r="A733" t="s">
        <v>1724</v>
      </c>
      <c r="B733" t="s">
        <v>1723</v>
      </c>
      <c r="C733" t="s">
        <v>139</v>
      </c>
      <c r="D733" t="s">
        <v>106</v>
      </c>
      <c r="E733" t="s">
        <v>113</v>
      </c>
      <c r="F733">
        <v>422</v>
      </c>
      <c r="G733">
        <v>422</v>
      </c>
      <c r="H733" t="s">
        <v>108</v>
      </c>
      <c r="I733">
        <v>594</v>
      </c>
      <c r="J733">
        <v>594</v>
      </c>
      <c r="K733" t="s">
        <v>201</v>
      </c>
      <c r="L733">
        <v>19.1892</v>
      </c>
      <c r="Y733" t="s">
        <v>592</v>
      </c>
    </row>
    <row r="734" spans="1:25" x14ac:dyDescent="0.25">
      <c r="A734" t="s">
        <v>1725</v>
      </c>
      <c r="B734" t="s">
        <v>1723</v>
      </c>
      <c r="C734" t="s">
        <v>104</v>
      </c>
      <c r="D734" t="s">
        <v>106</v>
      </c>
      <c r="E734" t="s">
        <v>113</v>
      </c>
      <c r="F734">
        <v>422</v>
      </c>
      <c r="G734">
        <v>422</v>
      </c>
      <c r="H734" t="s">
        <v>108</v>
      </c>
      <c r="I734">
        <v>594</v>
      </c>
      <c r="J734">
        <v>594</v>
      </c>
      <c r="K734" t="s">
        <v>201</v>
      </c>
      <c r="L734">
        <v>18.787800000000001</v>
      </c>
      <c r="Y734" t="s">
        <v>592</v>
      </c>
    </row>
    <row r="735" spans="1:25" x14ac:dyDescent="0.25">
      <c r="A735" t="s">
        <v>1726</v>
      </c>
      <c r="B735" t="s">
        <v>1723</v>
      </c>
      <c r="C735" t="s">
        <v>198</v>
      </c>
      <c r="D735" t="s">
        <v>106</v>
      </c>
      <c r="E735" t="s">
        <v>113</v>
      </c>
      <c r="F735">
        <v>422</v>
      </c>
      <c r="G735">
        <v>422</v>
      </c>
      <c r="H735" t="s">
        <v>108</v>
      </c>
      <c r="I735">
        <v>594</v>
      </c>
      <c r="J735">
        <v>594</v>
      </c>
      <c r="K735" t="s">
        <v>201</v>
      </c>
      <c r="L735">
        <v>19.040700000000001</v>
      </c>
      <c r="Y735" t="s">
        <v>592</v>
      </c>
    </row>
    <row r="736" spans="1:25" x14ac:dyDescent="0.25">
      <c r="A736" t="s">
        <v>1727</v>
      </c>
      <c r="B736" t="s">
        <v>1723</v>
      </c>
      <c r="C736" t="s">
        <v>113</v>
      </c>
      <c r="D736" t="s">
        <v>106</v>
      </c>
      <c r="E736" t="s">
        <v>113</v>
      </c>
      <c r="F736">
        <v>422</v>
      </c>
      <c r="G736">
        <v>422</v>
      </c>
      <c r="H736" t="s">
        <v>108</v>
      </c>
      <c r="I736">
        <v>594</v>
      </c>
      <c r="J736">
        <v>594</v>
      </c>
      <c r="K736" t="s">
        <v>201</v>
      </c>
      <c r="L736">
        <v>18.910399999999999</v>
      </c>
      <c r="Y736" t="s">
        <v>592</v>
      </c>
    </row>
    <row r="737" spans="1:25" x14ac:dyDescent="0.25">
      <c r="A737" t="s">
        <v>1728</v>
      </c>
      <c r="B737" t="s">
        <v>1723</v>
      </c>
      <c r="C737" t="s">
        <v>106</v>
      </c>
      <c r="D737" t="s">
        <v>106</v>
      </c>
      <c r="E737" t="s">
        <v>113</v>
      </c>
      <c r="F737">
        <v>422</v>
      </c>
      <c r="G737">
        <v>422</v>
      </c>
      <c r="H737" t="s">
        <v>108</v>
      </c>
      <c r="I737">
        <v>594</v>
      </c>
      <c r="J737">
        <v>594</v>
      </c>
      <c r="K737" t="s">
        <v>201</v>
      </c>
      <c r="L737">
        <v>18.6357</v>
      </c>
      <c r="Y737" t="s">
        <v>592</v>
      </c>
    </row>
    <row r="738" spans="1:25" x14ac:dyDescent="0.25">
      <c r="A738" t="s">
        <v>1729</v>
      </c>
      <c r="B738" t="s">
        <v>1730</v>
      </c>
      <c r="C738" t="s">
        <v>116</v>
      </c>
      <c r="D738" t="s">
        <v>105</v>
      </c>
      <c r="E738" t="s">
        <v>106</v>
      </c>
      <c r="F738">
        <v>301</v>
      </c>
      <c r="G738">
        <v>301</v>
      </c>
      <c r="H738" t="s">
        <v>107</v>
      </c>
      <c r="I738">
        <v>471</v>
      </c>
      <c r="J738">
        <v>471</v>
      </c>
      <c r="K738" t="s">
        <v>108</v>
      </c>
      <c r="L738">
        <v>24.555599999999998</v>
      </c>
      <c r="Y738" t="s">
        <v>592</v>
      </c>
    </row>
    <row r="739" spans="1:25" x14ac:dyDescent="0.25">
      <c r="A739" t="s">
        <v>1731</v>
      </c>
      <c r="B739" t="s">
        <v>1730</v>
      </c>
      <c r="C739" t="s">
        <v>104</v>
      </c>
      <c r="D739" t="s">
        <v>105</v>
      </c>
      <c r="E739" t="s">
        <v>106</v>
      </c>
      <c r="F739">
        <v>301</v>
      </c>
      <c r="G739">
        <v>301</v>
      </c>
      <c r="H739" t="s">
        <v>107</v>
      </c>
      <c r="I739">
        <v>471</v>
      </c>
      <c r="J739">
        <v>471</v>
      </c>
      <c r="K739" t="s">
        <v>108</v>
      </c>
      <c r="L739">
        <v>20.1097</v>
      </c>
      <c r="Y739" t="s">
        <v>592</v>
      </c>
    </row>
    <row r="740" spans="1:25" x14ac:dyDescent="0.25">
      <c r="A740" t="s">
        <v>1760</v>
      </c>
      <c r="B740" t="s">
        <v>197</v>
      </c>
      <c r="C740" t="s">
        <v>513</v>
      </c>
      <c r="D740" t="s">
        <v>105</v>
      </c>
      <c r="E740" t="s">
        <v>106</v>
      </c>
      <c r="F740">
        <v>355</v>
      </c>
      <c r="G740">
        <v>355</v>
      </c>
      <c r="H740" t="s">
        <v>107</v>
      </c>
      <c r="I740">
        <v>524</v>
      </c>
      <c r="J740">
        <v>524</v>
      </c>
      <c r="K740" t="s">
        <v>108</v>
      </c>
      <c r="L740">
        <v>18.918600000000001</v>
      </c>
      <c r="M740" t="s">
        <v>2640</v>
      </c>
      <c r="N740" t="s">
        <v>2641</v>
      </c>
      <c r="O740">
        <v>1</v>
      </c>
      <c r="P740" t="s">
        <v>139</v>
      </c>
      <c r="Q740">
        <v>52.156799999999997</v>
      </c>
      <c r="S740" t="s">
        <v>2640</v>
      </c>
      <c r="T740" t="s">
        <v>2642</v>
      </c>
      <c r="U740">
        <v>18</v>
      </c>
      <c r="V740" t="s">
        <v>113</v>
      </c>
      <c r="W740">
        <v>45.997500000000002</v>
      </c>
    </row>
    <row r="741" spans="1:25" x14ac:dyDescent="0.25">
      <c r="A741" t="s">
        <v>196</v>
      </c>
      <c r="B741" t="s">
        <v>197</v>
      </c>
      <c r="C741" t="s">
        <v>198</v>
      </c>
      <c r="D741" t="s">
        <v>199</v>
      </c>
      <c r="E741" t="s">
        <v>113</v>
      </c>
      <c r="F741">
        <v>265</v>
      </c>
      <c r="G741">
        <v>265</v>
      </c>
      <c r="H741" t="s">
        <v>200</v>
      </c>
      <c r="I741">
        <v>452</v>
      </c>
      <c r="J741">
        <v>452</v>
      </c>
      <c r="K741" t="s">
        <v>201</v>
      </c>
      <c r="L741">
        <v>12.6233</v>
      </c>
      <c r="Y741" t="s">
        <v>202</v>
      </c>
    </row>
    <row r="742" spans="1:25" x14ac:dyDescent="0.25">
      <c r="A742" t="s">
        <v>203</v>
      </c>
      <c r="B742" t="s">
        <v>204</v>
      </c>
      <c r="C742" t="s">
        <v>104</v>
      </c>
      <c r="D742" t="s">
        <v>105</v>
      </c>
      <c r="E742" t="s">
        <v>106</v>
      </c>
      <c r="F742">
        <v>53</v>
      </c>
      <c r="G742">
        <v>53</v>
      </c>
      <c r="H742" t="s">
        <v>205</v>
      </c>
      <c r="I742">
        <v>229</v>
      </c>
      <c r="J742">
        <v>229</v>
      </c>
      <c r="K742" t="s">
        <v>206</v>
      </c>
      <c r="L742">
        <v>20.2758</v>
      </c>
      <c r="Y742" t="s">
        <v>202</v>
      </c>
    </row>
    <row r="743" spans="1:25" x14ac:dyDescent="0.25">
      <c r="A743" t="s">
        <v>207</v>
      </c>
      <c r="B743" t="s">
        <v>204</v>
      </c>
      <c r="C743" t="s">
        <v>116</v>
      </c>
      <c r="D743" t="s">
        <v>105</v>
      </c>
      <c r="E743" t="s">
        <v>106</v>
      </c>
      <c r="F743">
        <v>53</v>
      </c>
      <c r="G743">
        <v>53</v>
      </c>
      <c r="H743" t="s">
        <v>205</v>
      </c>
      <c r="I743">
        <v>229</v>
      </c>
      <c r="J743">
        <v>229</v>
      </c>
      <c r="K743" t="s">
        <v>206</v>
      </c>
      <c r="L743">
        <v>20.900400000000001</v>
      </c>
      <c r="Y743" t="s">
        <v>202</v>
      </c>
    </row>
    <row r="744" spans="1:25" x14ac:dyDescent="0.25">
      <c r="A744" t="s">
        <v>208</v>
      </c>
      <c r="B744" t="s">
        <v>209</v>
      </c>
      <c r="C744" t="s">
        <v>104</v>
      </c>
      <c r="D744" t="s">
        <v>105</v>
      </c>
      <c r="E744" t="s">
        <v>106</v>
      </c>
      <c r="F744">
        <v>51</v>
      </c>
      <c r="G744">
        <v>51</v>
      </c>
      <c r="H744" t="s">
        <v>210</v>
      </c>
      <c r="I744">
        <v>227</v>
      </c>
      <c r="J744">
        <v>227</v>
      </c>
      <c r="K744" t="s">
        <v>211</v>
      </c>
      <c r="L744">
        <v>29.105399999999999</v>
      </c>
      <c r="Y744" t="s">
        <v>202</v>
      </c>
    </row>
    <row r="745" spans="1:25" x14ac:dyDescent="0.25">
      <c r="A745" t="s">
        <v>212</v>
      </c>
      <c r="B745" t="s">
        <v>209</v>
      </c>
      <c r="C745" t="s">
        <v>116</v>
      </c>
      <c r="D745" t="s">
        <v>105</v>
      </c>
      <c r="E745" t="s">
        <v>106</v>
      </c>
      <c r="F745">
        <v>51</v>
      </c>
      <c r="G745">
        <v>51</v>
      </c>
      <c r="H745" t="s">
        <v>210</v>
      </c>
      <c r="I745">
        <v>227</v>
      </c>
      <c r="J745">
        <v>227</v>
      </c>
      <c r="K745" t="s">
        <v>211</v>
      </c>
      <c r="L745">
        <v>29.0931</v>
      </c>
      <c r="Y745" t="s">
        <v>202</v>
      </c>
    </row>
    <row r="746" spans="1:25" x14ac:dyDescent="0.25">
      <c r="A746" t="s">
        <v>213</v>
      </c>
      <c r="B746" t="s">
        <v>214</v>
      </c>
      <c r="C746" t="s">
        <v>104</v>
      </c>
      <c r="D746" t="s">
        <v>199</v>
      </c>
      <c r="E746" t="s">
        <v>113</v>
      </c>
      <c r="F746">
        <v>1074</v>
      </c>
      <c r="G746">
        <v>1074</v>
      </c>
      <c r="H746" t="s">
        <v>200</v>
      </c>
      <c r="I746">
        <v>1255</v>
      </c>
      <c r="J746">
        <v>1255</v>
      </c>
      <c r="K746" t="s">
        <v>201</v>
      </c>
      <c r="L746">
        <v>12.1975</v>
      </c>
      <c r="Y746" t="s">
        <v>202</v>
      </c>
    </row>
    <row r="747" spans="1:25" x14ac:dyDescent="0.25">
      <c r="A747" t="s">
        <v>215</v>
      </c>
      <c r="B747" t="s">
        <v>216</v>
      </c>
      <c r="C747" t="s">
        <v>116</v>
      </c>
      <c r="D747" t="s">
        <v>199</v>
      </c>
      <c r="E747" t="s">
        <v>217</v>
      </c>
      <c r="F747">
        <v>1215</v>
      </c>
      <c r="G747">
        <v>1215</v>
      </c>
      <c r="H747" t="s">
        <v>200</v>
      </c>
      <c r="I747">
        <v>1394</v>
      </c>
      <c r="J747">
        <v>1394</v>
      </c>
      <c r="K747" t="s">
        <v>218</v>
      </c>
      <c r="L747">
        <v>10.063800000000001</v>
      </c>
      <c r="Y747" t="s">
        <v>202</v>
      </c>
    </row>
    <row r="748" spans="1:25" x14ac:dyDescent="0.25">
      <c r="A748" t="s">
        <v>219</v>
      </c>
      <c r="B748" t="s">
        <v>216</v>
      </c>
      <c r="C748" t="s">
        <v>104</v>
      </c>
      <c r="D748" t="s">
        <v>199</v>
      </c>
      <c r="E748" t="s">
        <v>217</v>
      </c>
      <c r="F748">
        <v>1215</v>
      </c>
      <c r="G748">
        <v>1215</v>
      </c>
      <c r="H748" t="s">
        <v>200</v>
      </c>
      <c r="I748">
        <v>1394</v>
      </c>
      <c r="J748">
        <v>1394</v>
      </c>
      <c r="K748" t="s">
        <v>218</v>
      </c>
      <c r="L748">
        <v>6.96469</v>
      </c>
      <c r="Y748" t="s">
        <v>202</v>
      </c>
    </row>
    <row r="749" spans="1:25" x14ac:dyDescent="0.25">
      <c r="A749" t="s">
        <v>220</v>
      </c>
      <c r="B749" t="s">
        <v>221</v>
      </c>
      <c r="C749" t="s">
        <v>116</v>
      </c>
      <c r="D749" t="s">
        <v>105</v>
      </c>
      <c r="E749" t="s">
        <v>106</v>
      </c>
      <c r="F749">
        <v>284</v>
      </c>
      <c r="G749">
        <v>284</v>
      </c>
      <c r="H749" t="s">
        <v>107</v>
      </c>
      <c r="I749">
        <v>453</v>
      </c>
      <c r="J749">
        <v>453</v>
      </c>
      <c r="K749" t="s">
        <v>108</v>
      </c>
      <c r="L749">
        <v>12.1319</v>
      </c>
      <c r="Y749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DF57C-B71E-43D3-B2E0-FF9EB6DD7DF6}">
  <dimension ref="A1:J23"/>
  <sheetViews>
    <sheetView workbookViewId="0">
      <selection activeCell="A3" sqref="A3:C3"/>
    </sheetView>
  </sheetViews>
  <sheetFormatPr baseColWidth="10" defaultRowHeight="15" x14ac:dyDescent="0.25"/>
  <sheetData>
    <row r="1" spans="1:10" x14ac:dyDescent="0.25">
      <c r="A1" s="3" t="s">
        <v>7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23" t="s">
        <v>41</v>
      </c>
      <c r="B3" s="23"/>
      <c r="C3" s="23"/>
      <c r="D3" s="3"/>
      <c r="E3" s="23" t="s">
        <v>51</v>
      </c>
      <c r="F3" s="23"/>
      <c r="G3" s="23"/>
      <c r="H3" s="3"/>
      <c r="I3" s="3"/>
      <c r="J3" s="3"/>
    </row>
    <row r="4" spans="1:10" x14ac:dyDescent="0.25">
      <c r="A4" s="1"/>
      <c r="B4" s="23" t="s">
        <v>3</v>
      </c>
      <c r="C4" s="23"/>
      <c r="D4" s="3"/>
      <c r="E4" s="1"/>
      <c r="F4" s="23" t="s">
        <v>3</v>
      </c>
      <c r="G4" s="23"/>
      <c r="H4" s="3"/>
      <c r="I4" s="3"/>
      <c r="J4" s="3"/>
    </row>
    <row r="5" spans="1:10" x14ac:dyDescent="0.25">
      <c r="A5" s="1" t="s">
        <v>4</v>
      </c>
      <c r="B5" s="7" t="s">
        <v>1</v>
      </c>
      <c r="C5" s="7" t="s">
        <v>2</v>
      </c>
      <c r="D5" s="3"/>
      <c r="E5" s="1" t="s">
        <v>4</v>
      </c>
      <c r="F5" s="7" t="s">
        <v>1</v>
      </c>
      <c r="G5" s="7" t="s">
        <v>2</v>
      </c>
      <c r="H5" s="3"/>
      <c r="I5" s="3"/>
      <c r="J5" s="3"/>
    </row>
    <row r="6" spans="1:10" x14ac:dyDescent="0.25">
      <c r="A6" s="5">
        <v>0.1</v>
      </c>
      <c r="B6" s="9">
        <v>8.3000000000000004E-2</v>
      </c>
      <c r="C6" s="9">
        <v>1.6639999999999999E-2</v>
      </c>
      <c r="D6" s="3"/>
      <c r="E6" s="5">
        <v>0</v>
      </c>
      <c r="F6" s="9">
        <v>1</v>
      </c>
      <c r="G6" s="9">
        <v>0</v>
      </c>
      <c r="H6" s="3"/>
      <c r="I6" s="3"/>
      <c r="J6" s="3"/>
    </row>
    <row r="7" spans="1:10" x14ac:dyDescent="0.25">
      <c r="A7" s="5">
        <v>1</v>
      </c>
      <c r="B7" s="9">
        <v>8.5999999999999993E-2</v>
      </c>
      <c r="C7" s="9">
        <v>1.388E-2</v>
      </c>
      <c r="D7" s="3"/>
      <c r="E7" s="5">
        <v>0.01</v>
      </c>
      <c r="F7" s="9">
        <v>0.93074000000000001</v>
      </c>
      <c r="G7" s="9">
        <v>2.6040000000000001E-2</v>
      </c>
      <c r="H7" s="3"/>
      <c r="I7" s="3"/>
      <c r="J7" s="3"/>
    </row>
    <row r="8" spans="1:10" x14ac:dyDescent="0.25">
      <c r="A8" s="5">
        <v>3</v>
      </c>
      <c r="B8" s="9">
        <v>9.6000000000000002E-2</v>
      </c>
      <c r="C8" s="9">
        <v>2.5409999999999999E-2</v>
      </c>
      <c r="D8" s="3"/>
      <c r="E8" s="5">
        <v>0.1</v>
      </c>
      <c r="F8" s="9">
        <v>0.69060999999999995</v>
      </c>
      <c r="G8" s="9">
        <v>8.7940000000000004E-2</v>
      </c>
      <c r="H8" s="3"/>
      <c r="I8" s="3"/>
      <c r="J8" s="3"/>
    </row>
    <row r="9" spans="1:10" x14ac:dyDescent="0.25">
      <c r="A9" s="5">
        <v>10</v>
      </c>
      <c r="B9" s="9">
        <v>0.17799999999999999</v>
      </c>
      <c r="C9" s="9">
        <v>3.0980000000000001E-2</v>
      </c>
      <c r="D9" s="3"/>
      <c r="E9" s="5">
        <v>1</v>
      </c>
      <c r="F9" s="9">
        <v>0.42424000000000001</v>
      </c>
      <c r="G9" s="9">
        <v>6.8769999999999998E-2</v>
      </c>
      <c r="H9" s="3"/>
      <c r="I9" s="3"/>
      <c r="J9" s="3"/>
    </row>
    <row r="10" spans="1:10" x14ac:dyDescent="0.25">
      <c r="A10" s="5">
        <v>20</v>
      </c>
      <c r="B10" s="9">
        <v>0.20899999999999999</v>
      </c>
      <c r="C10" s="9">
        <v>4.0289999999999999E-2</v>
      </c>
      <c r="D10" s="3"/>
      <c r="E10" s="5">
        <v>3</v>
      </c>
      <c r="F10" s="9">
        <v>0.43834000000000001</v>
      </c>
      <c r="G10" s="9">
        <v>5.0590000000000003E-2</v>
      </c>
      <c r="H10" s="3"/>
      <c r="I10" s="3"/>
      <c r="J10" s="3"/>
    </row>
    <row r="11" spans="1:10" x14ac:dyDescent="0.25">
      <c r="A11" s="3"/>
      <c r="B11" s="3"/>
      <c r="C11" s="3"/>
      <c r="D11" s="3"/>
      <c r="E11" s="5">
        <v>10</v>
      </c>
      <c r="F11" s="9">
        <v>0.47319</v>
      </c>
      <c r="G11" s="9">
        <v>5.765E-2</v>
      </c>
      <c r="H11" s="3"/>
      <c r="I11" s="3"/>
      <c r="J11" s="3"/>
    </row>
    <row r="12" spans="1:10" x14ac:dyDescent="0.25">
      <c r="A12" s="3"/>
      <c r="B12" s="3"/>
      <c r="C12" s="3"/>
      <c r="D12" s="10"/>
      <c r="E12" s="10"/>
      <c r="F12" s="3"/>
      <c r="G12" s="3"/>
      <c r="H12" s="3"/>
      <c r="I12" s="3"/>
      <c r="J12" s="3"/>
    </row>
    <row r="13" spans="1:10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</row>
  </sheetData>
  <mergeCells count="4">
    <mergeCell ref="A3:C3"/>
    <mergeCell ref="B4:C4"/>
    <mergeCell ref="E3:G3"/>
    <mergeCell ref="F4:G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46A3-9C37-4E83-B412-1FC86CA8AAB9}">
  <dimension ref="A1:N26"/>
  <sheetViews>
    <sheetView workbookViewId="0">
      <selection activeCell="E24" sqref="E24"/>
    </sheetView>
  </sheetViews>
  <sheetFormatPr baseColWidth="10" defaultRowHeight="15" x14ac:dyDescent="0.25"/>
  <cols>
    <col min="12" max="12" width="18.42578125" customWidth="1"/>
  </cols>
  <sheetData>
    <row r="1" spans="1:14" x14ac:dyDescent="0.25">
      <c r="A1" s="3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3"/>
      <c r="B3" s="23" t="s">
        <v>12</v>
      </c>
      <c r="C3" s="23"/>
      <c r="D3" s="3"/>
      <c r="E3" s="23" t="s">
        <v>43</v>
      </c>
      <c r="F3" s="23"/>
      <c r="G3" s="3"/>
      <c r="H3" s="3"/>
      <c r="I3" s="23" t="s">
        <v>13</v>
      </c>
      <c r="J3" s="23"/>
      <c r="K3" s="3"/>
      <c r="L3" s="3"/>
      <c r="M3" s="3"/>
      <c r="N3" s="3"/>
    </row>
    <row r="4" spans="1:14" x14ac:dyDescent="0.25">
      <c r="A4" s="3"/>
      <c r="B4" s="23" t="s">
        <v>3</v>
      </c>
      <c r="C4" s="23"/>
      <c r="D4" s="3"/>
      <c r="E4" s="23" t="s">
        <v>3</v>
      </c>
      <c r="F4" s="23"/>
      <c r="G4" s="3"/>
      <c r="H4" s="3"/>
      <c r="I4" s="23" t="s">
        <v>3</v>
      </c>
      <c r="J4" s="23"/>
      <c r="K4" s="3"/>
      <c r="L4" s="3"/>
      <c r="M4" s="3"/>
      <c r="N4" s="3"/>
    </row>
    <row r="5" spans="1:14" x14ac:dyDescent="0.25">
      <c r="A5" s="3"/>
      <c r="B5" s="7" t="s">
        <v>1</v>
      </c>
      <c r="C5" s="7" t="s">
        <v>2</v>
      </c>
      <c r="D5" s="3"/>
      <c r="E5" s="7" t="s">
        <v>1</v>
      </c>
      <c r="F5" s="7" t="s">
        <v>2</v>
      </c>
      <c r="G5" s="12" t="s">
        <v>2643</v>
      </c>
      <c r="H5" s="19"/>
      <c r="I5" s="7" t="s">
        <v>1</v>
      </c>
      <c r="J5" s="7" t="s">
        <v>2</v>
      </c>
      <c r="K5" s="3"/>
      <c r="L5" s="1" t="s">
        <v>14</v>
      </c>
      <c r="M5" s="3"/>
      <c r="N5" s="3"/>
    </row>
    <row r="6" spans="1:14" x14ac:dyDescent="0.25">
      <c r="A6" s="8" t="s">
        <v>45</v>
      </c>
      <c r="B6" s="6">
        <v>4.8442194917983239E-2</v>
      </c>
      <c r="C6" s="6">
        <v>6.6596201706231551E-3</v>
      </c>
      <c r="D6" s="3"/>
      <c r="E6" s="6">
        <v>0.17845289187034646</v>
      </c>
      <c r="F6" s="6">
        <v>2.4647920412274791E-2</v>
      </c>
      <c r="G6" s="20" t="s">
        <v>2645</v>
      </c>
      <c r="H6" s="3"/>
      <c r="I6" s="6">
        <v>1</v>
      </c>
      <c r="J6" s="6">
        <v>0</v>
      </c>
      <c r="K6" s="3"/>
      <c r="L6" s="3" t="s">
        <v>62</v>
      </c>
      <c r="M6" s="3"/>
      <c r="N6" s="3"/>
    </row>
    <row r="7" spans="1:14" x14ac:dyDescent="0.25">
      <c r="A7" s="8" t="s">
        <v>45</v>
      </c>
      <c r="B7" s="6">
        <v>4.6472793312442424E-2</v>
      </c>
      <c r="C7" s="6">
        <v>1.3984990998446512E-2</v>
      </c>
      <c r="D7" s="6"/>
      <c r="E7" s="6">
        <v>9.1778755000000004E-2</v>
      </c>
      <c r="F7" s="6">
        <v>4.798241708708631E-2</v>
      </c>
      <c r="G7" s="21" t="s">
        <v>2644</v>
      </c>
      <c r="H7" s="6"/>
      <c r="I7" s="6">
        <v>1</v>
      </c>
      <c r="J7" s="6">
        <v>0</v>
      </c>
      <c r="K7" s="3"/>
      <c r="L7" s="3" t="s">
        <v>15</v>
      </c>
      <c r="M7" s="3"/>
      <c r="N7" s="3"/>
    </row>
    <row r="8" spans="1:14" x14ac:dyDescent="0.25">
      <c r="A8" s="8" t="s">
        <v>44</v>
      </c>
      <c r="B8" s="6">
        <v>5.6907183323426765E-2</v>
      </c>
      <c r="C8" s="6">
        <v>1.068782324426913E-2</v>
      </c>
      <c r="D8" s="6"/>
      <c r="E8" s="6">
        <v>0.22626099999999999</v>
      </c>
      <c r="F8" s="6">
        <v>4.8712586155941198E-3</v>
      </c>
      <c r="G8" s="21" t="s">
        <v>2645</v>
      </c>
      <c r="H8" s="6"/>
      <c r="I8" s="6">
        <v>1</v>
      </c>
      <c r="J8" s="6">
        <v>0</v>
      </c>
      <c r="K8" s="3"/>
      <c r="L8" s="3" t="s">
        <v>16</v>
      </c>
      <c r="M8" s="3"/>
      <c r="N8" s="3"/>
    </row>
    <row r="9" spans="1:14" x14ac:dyDescent="0.25">
      <c r="A9" s="8" t="s">
        <v>46</v>
      </c>
      <c r="B9" s="6">
        <v>4.7897090000000003E-2</v>
      </c>
      <c r="C9" s="6">
        <v>2.580444776584066E-3</v>
      </c>
      <c r="D9" s="6"/>
      <c r="E9" s="6">
        <v>5.4864999999999997E-2</v>
      </c>
      <c r="F9" s="6">
        <v>7.4564410076121378E-3</v>
      </c>
      <c r="G9" s="21" t="s">
        <v>2644</v>
      </c>
      <c r="H9" s="6"/>
      <c r="I9" s="6">
        <v>1</v>
      </c>
      <c r="J9" s="6">
        <v>0</v>
      </c>
      <c r="K9" s="3"/>
      <c r="L9" s="3" t="s">
        <v>22</v>
      </c>
      <c r="M9" s="3"/>
      <c r="N9" s="3"/>
    </row>
    <row r="10" spans="1:14" x14ac:dyDescent="0.25">
      <c r="A10" s="8" t="s">
        <v>47</v>
      </c>
      <c r="B10" s="6">
        <v>1.231603E-2</v>
      </c>
      <c r="C10" s="6">
        <v>8.1933876949647649E-4</v>
      </c>
      <c r="D10" s="6"/>
      <c r="E10" s="6">
        <v>3.2487269999999999E-2</v>
      </c>
      <c r="F10" s="6">
        <v>4.7629298567163466E-4</v>
      </c>
      <c r="G10" s="21" t="s">
        <v>2644</v>
      </c>
      <c r="H10" s="6"/>
      <c r="I10" s="6">
        <v>1</v>
      </c>
      <c r="J10" s="6">
        <v>0</v>
      </c>
      <c r="K10" s="3"/>
      <c r="L10" s="3" t="s">
        <v>17</v>
      </c>
      <c r="M10" s="3"/>
      <c r="N10" s="3"/>
    </row>
    <row r="11" spans="1:14" x14ac:dyDescent="0.25">
      <c r="A11" s="8" t="s">
        <v>48</v>
      </c>
      <c r="B11" s="6">
        <v>3.2242695000000002E-2</v>
      </c>
      <c r="C11" s="6">
        <v>4.3999189129247012E-3</v>
      </c>
      <c r="D11" s="6"/>
      <c r="E11" s="6">
        <v>0.123625685</v>
      </c>
      <c r="F11" s="6">
        <v>1.0960611192265315E-2</v>
      </c>
      <c r="G11" s="21" t="s">
        <v>2645</v>
      </c>
      <c r="H11" s="6"/>
      <c r="I11" s="6">
        <v>1</v>
      </c>
      <c r="J11" s="6">
        <v>0</v>
      </c>
      <c r="K11" s="3"/>
      <c r="L11" s="3" t="s">
        <v>18</v>
      </c>
      <c r="M11" s="3"/>
      <c r="N11" s="3"/>
    </row>
    <row r="12" spans="1:14" x14ac:dyDescent="0.25">
      <c r="A12" s="8" t="s">
        <v>49</v>
      </c>
      <c r="B12" s="6">
        <v>5.3395079999999998E-2</v>
      </c>
      <c r="C12" s="6">
        <v>8.6987639825466066E-3</v>
      </c>
      <c r="D12" s="6"/>
      <c r="E12" s="6">
        <v>0.12554415999999999</v>
      </c>
      <c r="F12" s="6">
        <v>1.166328087840005E-2</v>
      </c>
      <c r="G12" s="21" t="s">
        <v>2644</v>
      </c>
      <c r="H12" s="6"/>
      <c r="I12" s="6">
        <v>1</v>
      </c>
      <c r="J12" s="6">
        <v>0</v>
      </c>
      <c r="K12" s="3"/>
      <c r="L12" s="3" t="s">
        <v>23</v>
      </c>
      <c r="M12" s="3"/>
      <c r="N12" s="3"/>
    </row>
    <row r="13" spans="1:14" x14ac:dyDescent="0.25">
      <c r="A13" s="8" t="s">
        <v>50</v>
      </c>
      <c r="B13" s="6">
        <v>3.8821886451101378E-2</v>
      </c>
      <c r="C13" s="6">
        <v>8.5763481015182514E-3</v>
      </c>
      <c r="D13" s="6"/>
      <c r="E13" s="6">
        <v>7.2869870000000003E-2</v>
      </c>
      <c r="F13" s="6">
        <v>6.6774638931857699E-3</v>
      </c>
      <c r="G13" s="21" t="s">
        <v>2644</v>
      </c>
      <c r="H13" s="6"/>
      <c r="I13" s="6">
        <v>1</v>
      </c>
      <c r="J13" s="6">
        <v>0</v>
      </c>
      <c r="K13" s="3"/>
      <c r="L13" s="3" t="s">
        <v>23</v>
      </c>
      <c r="M13" s="3"/>
      <c r="N13" s="3"/>
    </row>
    <row r="14" spans="1:14" x14ac:dyDescent="0.25">
      <c r="A14" s="8" t="s">
        <v>8</v>
      </c>
      <c r="B14" s="6">
        <v>7.1889650000000003E-3</v>
      </c>
      <c r="C14" s="6">
        <v>1.0196126231319434E-4</v>
      </c>
      <c r="D14" s="6"/>
      <c r="E14" s="6">
        <v>1.1171745E-2</v>
      </c>
      <c r="F14" s="6">
        <v>3.5704296255842919E-4</v>
      </c>
      <c r="G14" s="21" t="s">
        <v>2644</v>
      </c>
      <c r="H14" s="6"/>
      <c r="I14" s="6">
        <v>1</v>
      </c>
      <c r="J14" s="6">
        <v>0</v>
      </c>
      <c r="K14" s="3"/>
      <c r="L14" s="3" t="s">
        <v>19</v>
      </c>
      <c r="M14" s="3"/>
      <c r="N14" s="3"/>
    </row>
    <row r="15" spans="1:14" x14ac:dyDescent="0.25">
      <c r="A15" s="8" t="s">
        <v>9</v>
      </c>
      <c r="B15" s="6">
        <v>8.9514150000000001E-2</v>
      </c>
      <c r="C15" s="6">
        <v>1.2944848279690245E-2</v>
      </c>
      <c r="D15" s="6"/>
      <c r="E15" s="6">
        <v>7.8373445E-2</v>
      </c>
      <c r="F15" s="6">
        <v>3.5215508693347769E-3</v>
      </c>
      <c r="G15" s="21" t="s">
        <v>2644</v>
      </c>
      <c r="H15" s="6"/>
      <c r="I15" s="6">
        <v>1</v>
      </c>
      <c r="J15" s="6">
        <v>0</v>
      </c>
      <c r="K15" s="3"/>
      <c r="L15" s="3" t="s">
        <v>24</v>
      </c>
      <c r="M15" s="3"/>
      <c r="N15" s="3"/>
    </row>
    <row r="16" spans="1:14" x14ac:dyDescent="0.25">
      <c r="A16" s="8" t="s">
        <v>10</v>
      </c>
      <c r="B16" s="6">
        <v>8.4775519999999993E-2</v>
      </c>
      <c r="C16" s="6">
        <v>8.0149775830036449E-3</v>
      </c>
      <c r="D16" s="6"/>
      <c r="E16" s="6">
        <v>0.10901082500000001</v>
      </c>
      <c r="F16" s="6">
        <v>4.2320305498675806E-3</v>
      </c>
      <c r="G16" s="21" t="s">
        <v>2644</v>
      </c>
      <c r="H16" s="6"/>
      <c r="I16" s="6">
        <v>1</v>
      </c>
      <c r="J16" s="6">
        <v>0</v>
      </c>
      <c r="K16" s="3"/>
      <c r="L16" s="3" t="s">
        <v>20</v>
      </c>
      <c r="M16" s="3"/>
      <c r="N16" s="3"/>
    </row>
    <row r="17" spans="1:14" x14ac:dyDescent="0.25">
      <c r="A17" s="8"/>
      <c r="B17" s="6"/>
      <c r="C17" s="6"/>
      <c r="D17" s="6"/>
      <c r="E17" s="6"/>
      <c r="F17" s="6"/>
      <c r="G17" s="21"/>
      <c r="H17" s="6"/>
      <c r="I17" s="6"/>
      <c r="J17" s="6"/>
      <c r="K17" s="3"/>
      <c r="L17" s="3"/>
      <c r="M17" s="3"/>
      <c r="N17" s="3"/>
    </row>
    <row r="18" spans="1:14" x14ac:dyDescent="0.25">
      <c r="A18" s="8" t="s">
        <v>11</v>
      </c>
      <c r="B18" s="6">
        <v>3.7241380000000004E-2</v>
      </c>
      <c r="C18" s="6">
        <v>1.9506389087168335E-3</v>
      </c>
      <c r="D18" s="6"/>
      <c r="E18" s="6">
        <v>3.5517239999999999E-2</v>
      </c>
      <c r="F18" s="6">
        <v>3.1697899944318078E-3</v>
      </c>
      <c r="G18" s="21" t="s">
        <v>2644</v>
      </c>
      <c r="H18" s="6"/>
      <c r="I18" s="6">
        <v>1</v>
      </c>
      <c r="J18" s="6">
        <v>0</v>
      </c>
      <c r="K18" s="3"/>
      <c r="L18" s="3" t="s">
        <v>21</v>
      </c>
      <c r="M18" s="3"/>
      <c r="N18" s="3"/>
    </row>
    <row r="19" spans="1:14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5">
      <c r="A20" s="3"/>
      <c r="B20" s="3"/>
      <c r="C20" s="3"/>
      <c r="D20" s="3"/>
      <c r="E20" s="3"/>
      <c r="F20" s="3"/>
      <c r="G20" s="22" t="s">
        <v>2646</v>
      </c>
      <c r="H20" s="3"/>
      <c r="I20" s="3"/>
      <c r="J20" s="3"/>
      <c r="K20" s="3"/>
      <c r="L20" s="3"/>
      <c r="M20" s="3"/>
      <c r="N20" s="3"/>
    </row>
    <row r="21" spans="1:14" x14ac:dyDescent="0.25">
      <c r="A21" s="3"/>
      <c r="B21" s="3"/>
      <c r="C21" s="3"/>
      <c r="D21" s="3"/>
      <c r="E21" s="3"/>
      <c r="F21" s="3"/>
      <c r="G21" s="22" t="s">
        <v>2647</v>
      </c>
      <c r="H21" s="3"/>
      <c r="I21" s="3"/>
      <c r="J21" s="3"/>
      <c r="K21" s="3"/>
      <c r="L21" s="3"/>
      <c r="M21" s="3"/>
      <c r="N21" s="3"/>
    </row>
    <row r="22" spans="1:14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</sheetData>
  <mergeCells count="6">
    <mergeCell ref="B3:C3"/>
    <mergeCell ref="E3:F3"/>
    <mergeCell ref="I3:J3"/>
    <mergeCell ref="B4:C4"/>
    <mergeCell ref="E4:F4"/>
    <mergeCell ref="I4:J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0D61-A4C9-4F65-B084-3117C0D4BE2A}">
  <dimension ref="A1:F19"/>
  <sheetViews>
    <sheetView workbookViewId="0">
      <selection activeCell="F19" sqref="A1:F19"/>
    </sheetView>
  </sheetViews>
  <sheetFormatPr baseColWidth="10" defaultRowHeight="15" x14ac:dyDescent="0.25"/>
  <cols>
    <col min="2" max="2" width="16.42578125" customWidth="1"/>
  </cols>
  <sheetData>
    <row r="1" spans="1:6" x14ac:dyDescent="0.25">
      <c r="A1" s="3" t="s">
        <v>40</v>
      </c>
      <c r="B1" s="3"/>
      <c r="C1" s="3"/>
      <c r="D1" s="3"/>
      <c r="E1" s="3"/>
      <c r="F1" s="3"/>
    </row>
    <row r="2" spans="1:6" x14ac:dyDescent="0.25">
      <c r="A2" s="3"/>
      <c r="B2" s="3"/>
      <c r="C2" s="3"/>
      <c r="D2" s="3"/>
      <c r="E2" s="3"/>
      <c r="F2" s="3"/>
    </row>
    <row r="3" spans="1:6" x14ac:dyDescent="0.25">
      <c r="A3" s="3"/>
      <c r="B3" s="3"/>
      <c r="C3" s="23" t="s">
        <v>25</v>
      </c>
      <c r="D3" s="23"/>
      <c r="E3" s="3"/>
      <c r="F3" s="3"/>
    </row>
    <row r="4" spans="1:6" x14ac:dyDescent="0.25">
      <c r="A4" s="3"/>
      <c r="B4" s="3"/>
      <c r="C4" s="7" t="s">
        <v>1</v>
      </c>
      <c r="D4" s="7" t="s">
        <v>2</v>
      </c>
      <c r="E4" s="3"/>
      <c r="F4" s="3"/>
    </row>
    <row r="5" spans="1:6" x14ac:dyDescent="0.25">
      <c r="A5" s="1"/>
      <c r="B5" s="2" t="s">
        <v>12</v>
      </c>
      <c r="C5" s="6">
        <v>1.0000003333333334</v>
      </c>
      <c r="D5" s="6">
        <v>8.0482430417152653E-2</v>
      </c>
      <c r="E5" s="3"/>
      <c r="F5" s="3"/>
    </row>
    <row r="6" spans="1:6" x14ac:dyDescent="0.25">
      <c r="A6" s="24" t="s">
        <v>41</v>
      </c>
      <c r="B6" s="8" t="s">
        <v>26</v>
      </c>
      <c r="C6" s="6">
        <v>0.92848266666666657</v>
      </c>
      <c r="D6" s="6">
        <v>4.3573758469808224E-2</v>
      </c>
      <c r="E6" s="3"/>
      <c r="F6" s="3"/>
    </row>
    <row r="7" spans="1:6" x14ac:dyDescent="0.25">
      <c r="A7" s="24"/>
      <c r="B7" s="8" t="s">
        <v>27</v>
      </c>
      <c r="C7" s="6">
        <v>1.0063733333333333</v>
      </c>
      <c r="D7" s="6">
        <v>8.2372082220904072E-2</v>
      </c>
      <c r="E7" s="3"/>
      <c r="F7" s="3"/>
    </row>
    <row r="8" spans="1:6" x14ac:dyDescent="0.25">
      <c r="A8" s="24"/>
      <c r="B8" s="8" t="s">
        <v>28</v>
      </c>
      <c r="C8" s="6">
        <v>0.81155466666666676</v>
      </c>
      <c r="D8" s="6">
        <v>6.5378389702363177E-2</v>
      </c>
      <c r="E8" s="3"/>
      <c r="F8" s="3"/>
    </row>
    <row r="9" spans="1:6" x14ac:dyDescent="0.25">
      <c r="A9" s="24"/>
      <c r="B9" s="8" t="s">
        <v>29</v>
      </c>
      <c r="C9" s="6">
        <v>1.3702753333333335</v>
      </c>
      <c r="D9" s="6">
        <v>2.2573167110695971E-2</v>
      </c>
      <c r="E9" s="3"/>
      <c r="F9" s="3"/>
    </row>
    <row r="10" spans="1:6" x14ac:dyDescent="0.25">
      <c r="A10" s="1"/>
      <c r="B10" s="8" t="s">
        <v>30</v>
      </c>
      <c r="C10" s="6">
        <v>4.2257153856666667</v>
      </c>
      <c r="D10" s="6">
        <v>0.12068200423271498</v>
      </c>
      <c r="E10" s="3"/>
      <c r="F10" s="3"/>
    </row>
    <row r="11" spans="1:6" x14ac:dyDescent="0.25">
      <c r="A11" s="3"/>
      <c r="B11" s="3"/>
      <c r="C11" s="3"/>
      <c r="D11" s="3"/>
      <c r="E11" s="3"/>
      <c r="F11" s="3"/>
    </row>
    <row r="12" spans="1:6" x14ac:dyDescent="0.25">
      <c r="A12" s="3"/>
      <c r="B12" s="3"/>
      <c r="C12" s="3"/>
      <c r="D12" s="3"/>
      <c r="E12" s="3"/>
      <c r="F12" s="3"/>
    </row>
    <row r="13" spans="1:6" x14ac:dyDescent="0.25">
      <c r="A13" s="3"/>
      <c r="B13" s="3"/>
      <c r="C13" s="3"/>
      <c r="D13" s="3"/>
      <c r="E13" s="3"/>
      <c r="F13" s="3"/>
    </row>
    <row r="14" spans="1:6" x14ac:dyDescent="0.25">
      <c r="A14" s="3"/>
      <c r="B14" s="3"/>
      <c r="C14" s="3"/>
      <c r="D14" s="3"/>
      <c r="E14" s="3"/>
      <c r="F14" s="3"/>
    </row>
    <row r="15" spans="1:6" x14ac:dyDescent="0.25">
      <c r="A15" s="3"/>
      <c r="B15" s="3"/>
      <c r="C15" s="3"/>
      <c r="D15" s="3"/>
      <c r="E15" s="3"/>
      <c r="F15" s="3"/>
    </row>
    <row r="16" spans="1:6" x14ac:dyDescent="0.25">
      <c r="A16" s="3"/>
      <c r="B16" s="3"/>
      <c r="C16" s="3"/>
      <c r="D16" s="3"/>
      <c r="E16" s="3"/>
      <c r="F16" s="3"/>
    </row>
    <row r="17" spans="1:6" x14ac:dyDescent="0.25">
      <c r="A17" s="3"/>
      <c r="B17" s="3"/>
      <c r="C17" s="3"/>
      <c r="D17" s="3"/>
      <c r="E17" s="3"/>
      <c r="F17" s="3"/>
    </row>
    <row r="18" spans="1:6" x14ac:dyDescent="0.25">
      <c r="A18" s="3"/>
      <c r="B18" s="3"/>
      <c r="C18" s="3"/>
      <c r="D18" s="3"/>
      <c r="E18" s="3"/>
      <c r="F18" s="3"/>
    </row>
    <row r="19" spans="1:6" x14ac:dyDescent="0.25">
      <c r="A19" s="3"/>
      <c r="B19" s="3"/>
      <c r="C19" s="3"/>
      <c r="D19" s="3"/>
      <c r="E19" s="3"/>
      <c r="F19" s="3"/>
    </row>
  </sheetData>
  <mergeCells count="2">
    <mergeCell ref="C3:D3"/>
    <mergeCell ref="A6:A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329D3-A311-4011-BA98-F147A326BF19}">
  <dimension ref="A1:E14"/>
  <sheetViews>
    <sheetView workbookViewId="0">
      <selection activeCell="E14" sqref="A1:E14"/>
    </sheetView>
  </sheetViews>
  <sheetFormatPr baseColWidth="10" defaultRowHeight="15" x14ac:dyDescent="0.25"/>
  <cols>
    <col min="1" max="1" width="21.140625" customWidth="1"/>
  </cols>
  <sheetData>
    <row r="1" spans="1:5" x14ac:dyDescent="0.25">
      <c r="A1" s="3" t="s">
        <v>39</v>
      </c>
      <c r="B1" s="3"/>
      <c r="C1" s="3"/>
      <c r="D1" s="3"/>
      <c r="E1" s="3"/>
    </row>
    <row r="2" spans="1:5" x14ac:dyDescent="0.25">
      <c r="A2" s="3"/>
      <c r="B2" s="3"/>
      <c r="C2" s="3"/>
      <c r="D2" s="3"/>
      <c r="E2" s="3"/>
    </row>
    <row r="3" spans="1:5" x14ac:dyDescent="0.25">
      <c r="A3" s="1"/>
      <c r="B3" s="23" t="s">
        <v>31</v>
      </c>
      <c r="C3" s="23"/>
      <c r="D3" s="3"/>
      <c r="E3" s="3"/>
    </row>
    <row r="4" spans="1:5" x14ac:dyDescent="0.25">
      <c r="A4" s="1" t="s">
        <v>32</v>
      </c>
      <c r="B4" s="1" t="s">
        <v>1</v>
      </c>
      <c r="C4" s="1" t="s">
        <v>2</v>
      </c>
      <c r="D4" s="3"/>
      <c r="E4" s="3"/>
    </row>
    <row r="5" spans="1:5" x14ac:dyDescent="0.25">
      <c r="A5" s="1">
        <v>0</v>
      </c>
      <c r="B5" s="6">
        <v>95.575144999999992</v>
      </c>
      <c r="C5" s="6">
        <v>0.76876534328184432</v>
      </c>
      <c r="D5" s="3"/>
      <c r="E5" s="3"/>
    </row>
    <row r="6" spans="1:5" x14ac:dyDescent="0.25">
      <c r="A6" s="1">
        <v>15</v>
      </c>
      <c r="B6" s="6">
        <v>84.433084999999991</v>
      </c>
      <c r="C6" s="6">
        <v>2.5430980824196019</v>
      </c>
      <c r="D6" s="3"/>
      <c r="E6" s="3"/>
    </row>
    <row r="7" spans="1:5" x14ac:dyDescent="0.25">
      <c r="A7" s="1">
        <v>30</v>
      </c>
      <c r="B7" s="6">
        <v>77.001035000000002</v>
      </c>
      <c r="C7" s="6">
        <v>2.0064736121816416</v>
      </c>
      <c r="D7" s="3"/>
      <c r="E7" s="3"/>
    </row>
    <row r="8" spans="1:5" x14ac:dyDescent="0.25">
      <c r="A8" s="1">
        <v>60</v>
      </c>
      <c r="B8" s="6">
        <v>63.011587499999997</v>
      </c>
      <c r="C8" s="6">
        <v>1.6831453186533487</v>
      </c>
      <c r="D8" s="3"/>
      <c r="E8" s="3"/>
    </row>
    <row r="9" spans="1:5" x14ac:dyDescent="0.25">
      <c r="A9" s="3"/>
      <c r="B9" s="3"/>
      <c r="C9" s="3"/>
      <c r="D9" s="3"/>
      <c r="E9" s="3"/>
    </row>
    <row r="10" spans="1:5" x14ac:dyDescent="0.25">
      <c r="A10" s="3"/>
      <c r="B10" s="3"/>
      <c r="C10" s="3"/>
      <c r="D10" s="3"/>
      <c r="E10" s="3"/>
    </row>
    <row r="11" spans="1:5" x14ac:dyDescent="0.25">
      <c r="A11" s="3"/>
      <c r="B11" s="3"/>
      <c r="C11" s="3"/>
      <c r="D11" s="3"/>
      <c r="E11" s="3"/>
    </row>
    <row r="12" spans="1:5" x14ac:dyDescent="0.25">
      <c r="A12" s="3"/>
      <c r="B12" s="3"/>
      <c r="C12" s="3"/>
      <c r="D12" s="3"/>
      <c r="E12" s="3"/>
    </row>
    <row r="13" spans="1:5" x14ac:dyDescent="0.25">
      <c r="A13" s="3"/>
      <c r="B13" s="3"/>
      <c r="C13" s="3"/>
      <c r="D13" s="3"/>
      <c r="E13" s="3"/>
    </row>
    <row r="14" spans="1:5" x14ac:dyDescent="0.25">
      <c r="A14" s="3"/>
      <c r="B14" s="3"/>
      <c r="C14" s="3"/>
      <c r="D14" s="3"/>
      <c r="E14" s="3"/>
    </row>
  </sheetData>
  <mergeCells count="1">
    <mergeCell ref="B3:C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97C83-A62E-4F84-ADB0-1F829D42531D}">
  <dimension ref="A1:L25"/>
  <sheetViews>
    <sheetView workbookViewId="0">
      <selection activeCell="I19" sqref="I19"/>
    </sheetView>
  </sheetViews>
  <sheetFormatPr baseColWidth="10" defaultRowHeight="15" x14ac:dyDescent="0.25"/>
  <sheetData>
    <row r="1" spans="1:12" x14ac:dyDescent="0.25">
      <c r="A1" s="3" t="s">
        <v>5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25">
      <c r="A4" s="1"/>
      <c r="B4" s="23" t="s">
        <v>52</v>
      </c>
      <c r="C4" s="23"/>
      <c r="D4" s="3"/>
      <c r="E4" s="1"/>
      <c r="F4" s="23" t="s">
        <v>41</v>
      </c>
      <c r="G4" s="23"/>
      <c r="H4" s="3"/>
      <c r="I4" s="3"/>
      <c r="J4" s="3"/>
      <c r="K4" s="3"/>
      <c r="L4" s="3"/>
    </row>
    <row r="5" spans="1:12" x14ac:dyDescent="0.25">
      <c r="A5" s="1"/>
      <c r="B5" s="23" t="s">
        <v>59</v>
      </c>
      <c r="C5" s="23"/>
      <c r="D5" s="3"/>
      <c r="E5" s="1"/>
      <c r="F5" s="23" t="s">
        <v>59</v>
      </c>
      <c r="G5" s="23"/>
      <c r="H5" s="3"/>
      <c r="I5" s="3"/>
      <c r="J5" s="3"/>
      <c r="K5" s="3"/>
      <c r="L5" s="3"/>
    </row>
    <row r="6" spans="1:12" x14ac:dyDescent="0.25">
      <c r="A6" s="1"/>
      <c r="B6" s="1" t="s">
        <v>1</v>
      </c>
      <c r="C6" s="1" t="s">
        <v>2</v>
      </c>
      <c r="D6" s="3"/>
      <c r="E6" s="1"/>
      <c r="F6" s="1" t="s">
        <v>1</v>
      </c>
      <c r="G6" s="1" t="s">
        <v>2</v>
      </c>
      <c r="H6" s="3"/>
      <c r="I6" s="3"/>
      <c r="J6" s="3"/>
      <c r="K6" s="3"/>
      <c r="L6" s="3"/>
    </row>
    <row r="7" spans="1:12" x14ac:dyDescent="0.25">
      <c r="A7" s="8" t="s">
        <v>53</v>
      </c>
      <c r="B7" s="4">
        <v>623.76086666666663</v>
      </c>
      <c r="C7" s="4">
        <v>33.045044816644975</v>
      </c>
      <c r="D7" s="3"/>
      <c r="E7" s="8" t="s">
        <v>53</v>
      </c>
      <c r="F7" s="4">
        <v>205.34230000000002</v>
      </c>
      <c r="G7" s="4">
        <v>2.327304622662592</v>
      </c>
      <c r="H7" s="3"/>
      <c r="I7" s="3"/>
      <c r="J7" s="3"/>
      <c r="K7" s="3"/>
      <c r="L7" s="3"/>
    </row>
    <row r="8" spans="1:12" x14ac:dyDescent="0.25">
      <c r="A8" s="8" t="s">
        <v>54</v>
      </c>
      <c r="B8" s="4">
        <v>536.75250000000005</v>
      </c>
      <c r="C8" s="4">
        <v>112.59681518401527</v>
      </c>
      <c r="D8" s="3"/>
      <c r="E8" s="8" t="s">
        <v>54</v>
      </c>
      <c r="F8" s="4">
        <v>262.30727999999999</v>
      </c>
      <c r="G8" s="4">
        <v>82.08566122632233</v>
      </c>
      <c r="H8" s="3"/>
      <c r="I8" s="3"/>
      <c r="J8" s="3"/>
      <c r="K8" s="3"/>
      <c r="L8" s="3"/>
    </row>
    <row r="9" spans="1:12" x14ac:dyDescent="0.25">
      <c r="A9" s="8" t="s">
        <v>55</v>
      </c>
      <c r="B9" s="4">
        <v>33.088000000000001</v>
      </c>
      <c r="C9" s="4">
        <v>8.0546715637572728</v>
      </c>
      <c r="D9" s="3"/>
      <c r="E9" s="8" t="s">
        <v>55</v>
      </c>
      <c r="F9" s="4">
        <v>60.813263333333339</v>
      </c>
      <c r="G9" s="4">
        <v>3.2137754497936371</v>
      </c>
      <c r="H9" s="3"/>
      <c r="I9" s="3"/>
      <c r="J9" s="3"/>
      <c r="K9" s="3"/>
      <c r="L9" s="3"/>
    </row>
    <row r="10" spans="1:12" x14ac:dyDescent="0.25">
      <c r="A10" s="8" t="s">
        <v>68</v>
      </c>
      <c r="B10" s="4">
        <v>812.53250000000003</v>
      </c>
      <c r="C10" s="4">
        <v>183.02268103411845</v>
      </c>
      <c r="D10" s="3"/>
      <c r="E10" s="8" t="s">
        <v>68</v>
      </c>
      <c r="F10" s="4">
        <v>296.71442500000001</v>
      </c>
      <c r="G10" s="4">
        <v>34.220262650262768</v>
      </c>
      <c r="H10" s="3"/>
      <c r="I10" s="3"/>
      <c r="J10" s="3"/>
      <c r="K10" s="3"/>
      <c r="L10" s="3"/>
    </row>
    <row r="11" spans="1:12" x14ac:dyDescent="0.25">
      <c r="A11" s="8" t="s">
        <v>56</v>
      </c>
      <c r="B11" s="4">
        <v>305.67743333333334</v>
      </c>
      <c r="C11" s="4">
        <v>16.668561618102586</v>
      </c>
      <c r="D11" s="3"/>
      <c r="E11" s="8" t="s">
        <v>56</v>
      </c>
      <c r="F11" s="4">
        <v>137.32646666666668</v>
      </c>
      <c r="G11" s="4">
        <v>10.271628755442279</v>
      </c>
      <c r="H11" s="3"/>
      <c r="I11" s="3"/>
      <c r="J11" s="3"/>
      <c r="K11" s="3"/>
      <c r="L11" s="3"/>
    </row>
    <row r="12" spans="1:12" x14ac:dyDescent="0.25">
      <c r="A12" s="8" t="s">
        <v>57</v>
      </c>
      <c r="B12" s="4">
        <v>221.09478333333331</v>
      </c>
      <c r="C12" s="4">
        <v>18.363096202489924</v>
      </c>
      <c r="D12" s="3"/>
      <c r="E12" s="8" t="s">
        <v>57</v>
      </c>
      <c r="F12" s="4">
        <v>163.51646666666667</v>
      </c>
      <c r="G12" s="4">
        <v>8.3528590477663283</v>
      </c>
      <c r="H12" s="3"/>
      <c r="I12" s="3"/>
      <c r="J12" s="3"/>
      <c r="K12" s="3"/>
      <c r="L12" s="3"/>
    </row>
    <row r="13" spans="1:12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</row>
  </sheetData>
  <mergeCells count="4">
    <mergeCell ref="B5:C5"/>
    <mergeCell ref="B4:C4"/>
    <mergeCell ref="F4:G4"/>
    <mergeCell ref="F5:G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4A357-4884-49B3-993C-432AB57B0EE6}">
  <dimension ref="A1:F17"/>
  <sheetViews>
    <sheetView workbookViewId="0">
      <selection activeCell="A3" sqref="A3"/>
    </sheetView>
  </sheetViews>
  <sheetFormatPr baseColWidth="10" defaultRowHeight="15" x14ac:dyDescent="0.25"/>
  <cols>
    <col min="3" max="3" width="18.28515625" customWidth="1"/>
  </cols>
  <sheetData>
    <row r="1" spans="1:6" x14ac:dyDescent="0.25">
      <c r="A1" s="3" t="s">
        <v>38</v>
      </c>
      <c r="B1" s="3"/>
      <c r="C1" s="3"/>
      <c r="D1" s="3"/>
      <c r="E1" s="3"/>
      <c r="F1" s="3"/>
    </row>
    <row r="2" spans="1:6" x14ac:dyDescent="0.25">
      <c r="A2" s="3"/>
      <c r="B2" s="3"/>
      <c r="C2" s="3"/>
      <c r="D2" s="3"/>
      <c r="E2" s="3"/>
      <c r="F2" s="3"/>
    </row>
    <row r="3" spans="1:6" x14ac:dyDescent="0.25">
      <c r="A3" s="3" t="s">
        <v>33</v>
      </c>
      <c r="B3" s="3" t="s">
        <v>34</v>
      </c>
      <c r="C3" s="3" t="s">
        <v>35</v>
      </c>
      <c r="D3" s="3"/>
      <c r="E3" s="3"/>
      <c r="F3" s="3"/>
    </row>
    <row r="4" spans="1:6" x14ac:dyDescent="0.25">
      <c r="A4" s="3"/>
      <c r="B4" s="3"/>
      <c r="C4" s="3"/>
      <c r="D4" s="3"/>
      <c r="E4" s="3"/>
      <c r="F4" s="3"/>
    </row>
    <row r="5" spans="1:6" x14ac:dyDescent="0.25">
      <c r="A5" s="1"/>
      <c r="B5" s="23" t="s">
        <v>37</v>
      </c>
      <c r="C5" s="23"/>
      <c r="D5" s="3"/>
      <c r="E5" s="3"/>
      <c r="F5" s="3"/>
    </row>
    <row r="6" spans="1:6" x14ac:dyDescent="0.25">
      <c r="A6" s="2" t="s">
        <v>36</v>
      </c>
      <c r="B6" s="1" t="s">
        <v>1</v>
      </c>
      <c r="C6" s="1" t="s">
        <v>2</v>
      </c>
      <c r="D6" s="3"/>
      <c r="E6" s="3"/>
      <c r="F6" s="3"/>
    </row>
    <row r="7" spans="1:6" x14ac:dyDescent="0.25">
      <c r="A7" s="5">
        <v>0.25</v>
      </c>
      <c r="B7" s="4">
        <v>527.83333333333337</v>
      </c>
      <c r="C7" s="4">
        <v>136.66729539150782</v>
      </c>
      <c r="D7" s="3"/>
      <c r="E7" s="3"/>
      <c r="F7" s="3"/>
    </row>
    <row r="8" spans="1:6" x14ac:dyDescent="0.25">
      <c r="A8" s="5">
        <v>0.5</v>
      </c>
      <c r="B8" s="4">
        <v>742</v>
      </c>
      <c r="C8" s="4">
        <v>164.26921670098616</v>
      </c>
      <c r="D8" s="3"/>
      <c r="E8" s="3"/>
      <c r="F8" s="3"/>
    </row>
    <row r="9" spans="1:6" x14ac:dyDescent="0.25">
      <c r="A9" s="5">
        <v>1</v>
      </c>
      <c r="B9" s="4">
        <v>1442.5666666666666</v>
      </c>
      <c r="C9" s="4">
        <v>133.94455182262152</v>
      </c>
      <c r="D9" s="3"/>
      <c r="E9" s="3"/>
      <c r="F9" s="3"/>
    </row>
    <row r="10" spans="1:6" x14ac:dyDescent="0.25">
      <c r="A10" s="5">
        <v>2</v>
      </c>
      <c r="B10" s="4">
        <v>680.43333333333339</v>
      </c>
      <c r="C10" s="4">
        <v>94.638286043150373</v>
      </c>
      <c r="D10" s="3"/>
      <c r="E10" s="3"/>
      <c r="F10" s="3"/>
    </row>
    <row r="11" spans="1:6" x14ac:dyDescent="0.25">
      <c r="A11" s="5">
        <v>4</v>
      </c>
      <c r="B11" s="4">
        <v>237.4666666666667</v>
      </c>
      <c r="C11" s="4">
        <v>84.721981056123028</v>
      </c>
      <c r="D11" s="3"/>
      <c r="E11" s="3"/>
      <c r="F11" s="3"/>
    </row>
    <row r="12" spans="1:6" x14ac:dyDescent="0.25">
      <c r="A12" s="5">
        <v>8</v>
      </c>
      <c r="B12" s="4">
        <v>84.166666666666671</v>
      </c>
      <c r="C12" s="4">
        <v>14.210663705927415</v>
      </c>
      <c r="D12" s="3"/>
      <c r="E12" s="3"/>
      <c r="F12" s="3"/>
    </row>
    <row r="13" spans="1:6" x14ac:dyDescent="0.25">
      <c r="A13" s="3"/>
      <c r="B13" s="3"/>
      <c r="C13" s="3"/>
      <c r="D13" s="3"/>
      <c r="E13" s="3"/>
      <c r="F13" s="3"/>
    </row>
    <row r="14" spans="1:6" x14ac:dyDescent="0.25">
      <c r="A14" s="3"/>
      <c r="B14" s="3"/>
      <c r="C14" s="3"/>
      <c r="D14" s="3"/>
      <c r="E14" s="3"/>
      <c r="F14" s="3"/>
    </row>
    <row r="15" spans="1:6" x14ac:dyDescent="0.25">
      <c r="A15" s="3"/>
      <c r="B15" s="3"/>
      <c r="C15" s="3"/>
      <c r="D15" s="3"/>
      <c r="E15" s="3"/>
      <c r="F15" s="3"/>
    </row>
    <row r="16" spans="1:6" x14ac:dyDescent="0.25">
      <c r="A16" s="3"/>
      <c r="B16" s="3"/>
      <c r="C16" s="3"/>
      <c r="D16" s="3"/>
      <c r="E16" s="3"/>
      <c r="F16" s="3"/>
    </row>
    <row r="17" spans="1:6" x14ac:dyDescent="0.25">
      <c r="A17" s="3"/>
      <c r="B17" s="3"/>
      <c r="C17" s="3"/>
      <c r="D17" s="3"/>
      <c r="E17" s="3"/>
      <c r="F17" s="3"/>
    </row>
  </sheetData>
  <mergeCells count="1">
    <mergeCell ref="B5:C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D9BB0-D1E9-4DFB-94BE-6C5A351AB72A}">
  <dimension ref="A1:N28"/>
  <sheetViews>
    <sheetView workbookViewId="0">
      <selection activeCell="N28" sqref="A1:N28"/>
    </sheetView>
  </sheetViews>
  <sheetFormatPr baseColWidth="10" defaultRowHeight="15" x14ac:dyDescent="0.25"/>
  <sheetData>
    <row r="1" spans="1:14" x14ac:dyDescent="0.25">
      <c r="A1" s="3" t="s">
        <v>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5">
      <c r="A4" s="1"/>
      <c r="B4" s="23" t="s">
        <v>60</v>
      </c>
      <c r="C4" s="23"/>
      <c r="D4" s="3"/>
      <c r="E4" s="1"/>
      <c r="F4" s="23" t="s">
        <v>52</v>
      </c>
      <c r="G4" s="23"/>
      <c r="H4" s="3"/>
      <c r="I4" s="1"/>
      <c r="J4" s="23" t="s">
        <v>41</v>
      </c>
      <c r="K4" s="23"/>
      <c r="L4" s="3"/>
      <c r="M4" s="3"/>
      <c r="N4" s="3"/>
    </row>
    <row r="5" spans="1:14" ht="17.25" x14ac:dyDescent="0.25">
      <c r="A5" s="1"/>
      <c r="B5" s="23" t="s">
        <v>67</v>
      </c>
      <c r="C5" s="23"/>
      <c r="D5" s="3"/>
      <c r="E5" s="1"/>
      <c r="F5" s="23" t="s">
        <v>67</v>
      </c>
      <c r="G5" s="23"/>
      <c r="H5" s="3"/>
      <c r="I5" s="1"/>
      <c r="J5" s="23" t="s">
        <v>67</v>
      </c>
      <c r="K5" s="23"/>
      <c r="L5" s="3"/>
      <c r="M5" s="3"/>
      <c r="N5" s="3"/>
    </row>
    <row r="6" spans="1:14" x14ac:dyDescent="0.25">
      <c r="A6" s="1"/>
      <c r="B6" s="1" t="s">
        <v>1</v>
      </c>
      <c r="C6" s="1" t="s">
        <v>2</v>
      </c>
      <c r="D6" s="3"/>
      <c r="E6" s="1"/>
      <c r="F6" s="1" t="s">
        <v>1</v>
      </c>
      <c r="G6" s="1" t="s">
        <v>2</v>
      </c>
      <c r="H6" s="3"/>
      <c r="I6" s="1"/>
      <c r="J6" s="1" t="s">
        <v>1</v>
      </c>
      <c r="K6" s="1" t="s">
        <v>2</v>
      </c>
      <c r="L6" s="3"/>
      <c r="M6" s="3"/>
      <c r="N6" s="3"/>
    </row>
    <row r="7" spans="1:14" x14ac:dyDescent="0.25">
      <c r="A7" s="8" t="s">
        <v>54</v>
      </c>
      <c r="B7" s="11">
        <v>2.9591666666666665E-2</v>
      </c>
      <c r="C7" s="11">
        <v>1.0741592374538365E-2</v>
      </c>
      <c r="D7" s="3"/>
      <c r="E7" s="8" t="s">
        <v>54</v>
      </c>
      <c r="F7" s="11">
        <v>0.24767286666666663</v>
      </c>
      <c r="G7" s="11">
        <v>3.5241590224630123E-2</v>
      </c>
      <c r="H7" s="3"/>
      <c r="I7" s="8" t="s">
        <v>54</v>
      </c>
      <c r="J7" s="11">
        <v>0.12859121666666667</v>
      </c>
      <c r="K7" s="11">
        <v>1.7793033852642876E-2</v>
      </c>
      <c r="L7" s="3"/>
      <c r="M7" s="3"/>
      <c r="N7" s="3"/>
    </row>
    <row r="8" spans="1:14" x14ac:dyDescent="0.25">
      <c r="A8" s="8" t="s">
        <v>55</v>
      </c>
      <c r="B8" s="11">
        <v>4.5252760000000003E-2</v>
      </c>
      <c r="C8" s="11">
        <v>2.0033831178720884E-2</v>
      </c>
      <c r="D8" s="3"/>
      <c r="E8" s="8" t="s">
        <v>55</v>
      </c>
      <c r="F8" s="11">
        <v>6.7079999999999996E-3</v>
      </c>
      <c r="G8" s="11">
        <v>4.6469296912644972E-4</v>
      </c>
      <c r="H8" s="3"/>
      <c r="I8" s="8" t="s">
        <v>55</v>
      </c>
      <c r="J8" s="11">
        <v>1.7638043333333336E-2</v>
      </c>
      <c r="K8" s="11">
        <v>1.4169480980091866E-3</v>
      </c>
      <c r="L8" s="3"/>
      <c r="M8" s="3"/>
      <c r="N8" s="3"/>
    </row>
    <row r="9" spans="1:14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</sheetData>
  <mergeCells count="6">
    <mergeCell ref="B4:C4"/>
    <mergeCell ref="B5:C5"/>
    <mergeCell ref="F4:G4"/>
    <mergeCell ref="F5:G5"/>
    <mergeCell ref="J4:K4"/>
    <mergeCell ref="J5:K5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8128E-1FC3-4246-8145-2EDB08012161}">
  <dimension ref="A1:Q69"/>
  <sheetViews>
    <sheetView workbookViewId="0">
      <selection activeCell="C10" sqref="C10"/>
    </sheetView>
  </sheetViews>
  <sheetFormatPr baseColWidth="10" defaultRowHeight="15" x14ac:dyDescent="0.25"/>
  <sheetData>
    <row r="1" spans="1:17" x14ac:dyDescent="0.25">
      <c r="A1" s="3" t="s">
        <v>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 x14ac:dyDescent="0.25">
      <c r="A4" s="25" t="s">
        <v>62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3"/>
      <c r="M4" s="3"/>
      <c r="N4" s="3"/>
      <c r="O4" s="3"/>
      <c r="P4" s="3"/>
      <c r="Q4" s="3"/>
    </row>
    <row r="5" spans="1:17" x14ac:dyDescent="0.25">
      <c r="A5" s="26" t="s">
        <v>63</v>
      </c>
      <c r="B5" s="26"/>
      <c r="C5" s="26"/>
      <c r="D5" s="3"/>
      <c r="E5" s="26" t="s">
        <v>64</v>
      </c>
      <c r="F5" s="26"/>
      <c r="G5" s="26"/>
      <c r="H5" s="3"/>
      <c r="I5" s="26" t="s">
        <v>65</v>
      </c>
      <c r="J5" s="26"/>
      <c r="K5" s="26"/>
      <c r="L5" s="3"/>
      <c r="M5" s="3"/>
      <c r="N5" s="3"/>
      <c r="O5" s="3"/>
      <c r="P5" s="3"/>
      <c r="Q5" s="3"/>
    </row>
    <row r="6" spans="1:17" x14ac:dyDescent="0.25">
      <c r="A6" s="1"/>
      <c r="B6" s="23" t="s">
        <v>3</v>
      </c>
      <c r="C6" s="23"/>
      <c r="D6" s="3"/>
      <c r="E6" s="1"/>
      <c r="F6" s="23" t="s">
        <v>3</v>
      </c>
      <c r="G6" s="23"/>
      <c r="H6" s="3"/>
      <c r="I6" s="1"/>
      <c r="J6" s="23" t="s">
        <v>3</v>
      </c>
      <c r="K6" s="23"/>
      <c r="L6" s="3"/>
      <c r="M6" s="3"/>
      <c r="N6" s="3"/>
      <c r="O6" s="3"/>
      <c r="P6" s="3"/>
      <c r="Q6" s="3"/>
    </row>
    <row r="7" spans="1:17" x14ac:dyDescent="0.25">
      <c r="A7" s="2" t="s">
        <v>4</v>
      </c>
      <c r="B7" s="7" t="s">
        <v>1</v>
      </c>
      <c r="C7" s="7" t="s">
        <v>2</v>
      </c>
      <c r="D7" s="3"/>
      <c r="E7" s="2" t="s">
        <v>4</v>
      </c>
      <c r="F7" s="7" t="s">
        <v>1</v>
      </c>
      <c r="G7" s="7" t="s">
        <v>2</v>
      </c>
      <c r="H7" s="3"/>
      <c r="I7" s="2" t="s">
        <v>4</v>
      </c>
      <c r="J7" s="7" t="s">
        <v>1</v>
      </c>
      <c r="K7" s="7" t="s">
        <v>2</v>
      </c>
      <c r="L7" s="3"/>
      <c r="M7" s="3"/>
      <c r="N7" s="3"/>
      <c r="O7" s="3"/>
      <c r="P7" s="3"/>
      <c r="Q7" s="3"/>
    </row>
    <row r="8" spans="1:17" x14ac:dyDescent="0.25">
      <c r="A8" s="2">
        <v>0</v>
      </c>
      <c r="B8" s="6">
        <v>0.16291952148368363</v>
      </c>
      <c r="C8" s="6">
        <v>2.4558162652163259E-2</v>
      </c>
      <c r="D8" s="3"/>
      <c r="E8" s="2">
        <v>0</v>
      </c>
      <c r="F8" s="6">
        <v>0.15612749695863395</v>
      </c>
      <c r="G8" s="6">
        <v>6.992932004688289E-2</v>
      </c>
      <c r="H8" s="3"/>
      <c r="I8" s="2">
        <v>0</v>
      </c>
      <c r="J8" s="6">
        <v>0.16618591786541648</v>
      </c>
      <c r="K8" s="6">
        <v>6.0720295017143752E-2</v>
      </c>
      <c r="L8" s="3"/>
      <c r="M8" s="3"/>
      <c r="N8" s="3"/>
      <c r="O8" s="3"/>
      <c r="P8" s="3"/>
      <c r="Q8" s="3"/>
    </row>
    <row r="9" spans="1:17" x14ac:dyDescent="0.25">
      <c r="A9" s="8">
        <v>1E-3</v>
      </c>
      <c r="B9" s="6">
        <v>0.20035266959140122</v>
      </c>
      <c r="C9" s="6">
        <v>4.4900489888660328E-2</v>
      </c>
      <c r="D9" s="3"/>
      <c r="E9" s="8">
        <v>1E-3</v>
      </c>
      <c r="F9" s="6">
        <v>0.19365982589459399</v>
      </c>
      <c r="G9" s="6">
        <v>9.2256819865148332E-2</v>
      </c>
      <c r="H9" s="3"/>
      <c r="I9" s="8">
        <v>1E-3</v>
      </c>
      <c r="J9" s="6">
        <v>0.32953574797718516</v>
      </c>
      <c r="K9" s="6">
        <v>0.14510089994055961</v>
      </c>
      <c r="L9" s="3"/>
      <c r="M9" s="3"/>
      <c r="N9" s="3"/>
      <c r="O9" s="3"/>
      <c r="P9" s="3"/>
      <c r="Q9" s="3"/>
    </row>
    <row r="10" spans="1:17" x14ac:dyDescent="0.25">
      <c r="A10" s="8">
        <v>0.01</v>
      </c>
      <c r="B10" s="6">
        <v>0.26686668953380543</v>
      </c>
      <c r="C10" s="6">
        <v>8.7916498918134411E-3</v>
      </c>
      <c r="D10" s="3"/>
      <c r="E10" s="8">
        <v>0.01</v>
      </c>
      <c r="F10" s="6">
        <v>0.37258321416926293</v>
      </c>
      <c r="G10" s="6">
        <v>0.17241227278901888</v>
      </c>
      <c r="H10" s="3"/>
      <c r="I10" s="8">
        <v>0.01</v>
      </c>
      <c r="J10" s="6">
        <v>0.58103758842142683</v>
      </c>
      <c r="K10" s="6">
        <v>0.13110334855249123</v>
      </c>
      <c r="L10" s="3"/>
      <c r="M10" s="3"/>
      <c r="N10" s="3"/>
      <c r="O10" s="3"/>
      <c r="P10" s="3"/>
      <c r="Q10" s="3"/>
    </row>
    <row r="11" spans="1:17" x14ac:dyDescent="0.25">
      <c r="A11" s="8">
        <v>0.1</v>
      </c>
      <c r="B11" s="6">
        <v>0.64290472983366076</v>
      </c>
      <c r="C11" s="6">
        <v>7.9049387271045768E-2</v>
      </c>
      <c r="D11" s="3"/>
      <c r="E11" s="8">
        <v>0.1</v>
      </c>
      <c r="F11" s="6">
        <v>0.94275348127803738</v>
      </c>
      <c r="G11" s="6">
        <v>0.30339705329083239</v>
      </c>
      <c r="H11" s="3"/>
      <c r="I11" s="8">
        <v>0.1</v>
      </c>
      <c r="J11" s="6">
        <v>0.9055332720924173</v>
      </c>
      <c r="K11" s="6">
        <v>0.23719851698192956</v>
      </c>
      <c r="L11" s="3"/>
      <c r="M11" s="3"/>
      <c r="N11" s="3"/>
      <c r="O11" s="3"/>
      <c r="P11" s="3"/>
      <c r="Q11" s="3"/>
    </row>
    <row r="12" spans="1:17" x14ac:dyDescent="0.25">
      <c r="A12" s="8">
        <v>0.3</v>
      </c>
      <c r="B12" s="6">
        <v>0.8601539689948442</v>
      </c>
      <c r="C12" s="6">
        <v>0.1837476650871778</v>
      </c>
      <c r="D12" s="3"/>
      <c r="E12" s="8">
        <v>3</v>
      </c>
      <c r="F12" s="6">
        <v>1</v>
      </c>
      <c r="G12" s="6">
        <v>0</v>
      </c>
      <c r="H12" s="3"/>
      <c r="I12" s="8">
        <v>3</v>
      </c>
      <c r="J12" s="6">
        <v>1</v>
      </c>
      <c r="K12" s="6">
        <v>0</v>
      </c>
      <c r="L12" s="3"/>
      <c r="M12" s="3"/>
      <c r="N12" s="3"/>
      <c r="O12" s="3"/>
      <c r="P12" s="3"/>
      <c r="Q12" s="3"/>
    </row>
    <row r="13" spans="1:17" x14ac:dyDescent="0.25">
      <c r="A13" s="1">
        <v>3</v>
      </c>
      <c r="B13" s="6">
        <v>1</v>
      </c>
      <c r="C13" s="6">
        <v>0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5">
      <c r="A14" s="3"/>
      <c r="B14" s="6"/>
      <c r="C14" s="6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5">
      <c r="A17" s="25" t="s">
        <v>52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3"/>
      <c r="M17" s="3"/>
      <c r="N17" s="3"/>
      <c r="O17" s="3"/>
      <c r="P17" s="3"/>
      <c r="Q17" s="3"/>
    </row>
    <row r="18" spans="1:17" x14ac:dyDescent="0.25">
      <c r="A18" s="26" t="s">
        <v>63</v>
      </c>
      <c r="B18" s="26"/>
      <c r="C18" s="26"/>
      <c r="D18" s="3"/>
      <c r="E18" s="26" t="s">
        <v>64</v>
      </c>
      <c r="F18" s="26"/>
      <c r="G18" s="26"/>
      <c r="H18" s="3"/>
      <c r="I18" s="26" t="s">
        <v>65</v>
      </c>
      <c r="J18" s="26"/>
      <c r="K18" s="26"/>
      <c r="L18" s="3"/>
      <c r="M18" s="3"/>
      <c r="N18" s="3"/>
      <c r="O18" s="3"/>
      <c r="P18" s="3"/>
      <c r="Q18" s="3"/>
    </row>
    <row r="19" spans="1:17" x14ac:dyDescent="0.25">
      <c r="A19" s="1"/>
      <c r="B19" s="23" t="s">
        <v>3</v>
      </c>
      <c r="C19" s="23"/>
      <c r="D19" s="3"/>
      <c r="E19" s="1"/>
      <c r="F19" s="23" t="s">
        <v>3</v>
      </c>
      <c r="G19" s="23"/>
      <c r="H19" s="3"/>
      <c r="I19" s="1"/>
      <c r="J19" s="23" t="s">
        <v>3</v>
      </c>
      <c r="K19" s="23"/>
      <c r="L19" s="3"/>
      <c r="M19" s="3"/>
      <c r="N19" s="3"/>
      <c r="O19" s="3"/>
      <c r="P19" s="3"/>
      <c r="Q19" s="3"/>
    </row>
    <row r="20" spans="1:17" x14ac:dyDescent="0.25">
      <c r="A20" s="2" t="s">
        <v>4</v>
      </c>
      <c r="B20" s="7" t="s">
        <v>1</v>
      </c>
      <c r="C20" s="7" t="s">
        <v>2</v>
      </c>
      <c r="D20" s="3"/>
      <c r="E20" s="2" t="s">
        <v>4</v>
      </c>
      <c r="F20" s="7" t="s">
        <v>1</v>
      </c>
      <c r="G20" s="7" t="s">
        <v>2</v>
      </c>
      <c r="H20" s="3"/>
      <c r="I20" s="2" t="s">
        <v>4</v>
      </c>
      <c r="J20" s="7" t="s">
        <v>1</v>
      </c>
      <c r="K20" s="7" t="s">
        <v>2</v>
      </c>
      <c r="L20" s="3"/>
      <c r="M20" s="3"/>
      <c r="N20" s="3"/>
      <c r="O20" s="3"/>
      <c r="P20" s="3"/>
      <c r="Q20" s="3"/>
    </row>
    <row r="21" spans="1:17" x14ac:dyDescent="0.25">
      <c r="A21" s="1">
        <v>0.1</v>
      </c>
      <c r="B21" s="6">
        <v>7.009E-2</v>
      </c>
      <c r="C21" s="6">
        <v>4.7419999999999997E-2</v>
      </c>
      <c r="D21" s="3"/>
      <c r="E21" s="1">
        <v>0</v>
      </c>
      <c r="F21" s="6">
        <v>0.12481310453741927</v>
      </c>
      <c r="G21" s="6">
        <v>3.6345155054060822E-2</v>
      </c>
      <c r="H21" s="3"/>
      <c r="I21" s="1">
        <v>0</v>
      </c>
      <c r="J21" s="6">
        <v>0.16462154448729222</v>
      </c>
      <c r="K21" s="6">
        <v>5.2947653900440511E-2</v>
      </c>
      <c r="L21" s="3"/>
      <c r="M21" s="3"/>
      <c r="N21" s="3"/>
      <c r="O21" s="3"/>
      <c r="P21" s="3"/>
      <c r="Q21" s="3"/>
    </row>
    <row r="22" spans="1:17" x14ac:dyDescent="0.25">
      <c r="A22" s="1">
        <v>1</v>
      </c>
      <c r="B22" s="6">
        <v>8.2390000000000005E-2</v>
      </c>
      <c r="C22" s="6">
        <v>1.6740000000000001E-2</v>
      </c>
      <c r="D22" s="3"/>
      <c r="E22" s="1">
        <v>1</v>
      </c>
      <c r="F22" s="6">
        <v>0.12206821967913398</v>
      </c>
      <c r="G22" s="6">
        <v>4.6484241610576328E-2</v>
      </c>
      <c r="H22" s="3"/>
      <c r="I22" s="1">
        <v>1</v>
      </c>
      <c r="J22" s="6">
        <v>0.14168417196756339</v>
      </c>
      <c r="K22" s="6">
        <v>3.387730813254243E-2</v>
      </c>
      <c r="L22" s="3"/>
      <c r="M22" s="3"/>
      <c r="N22" s="3"/>
      <c r="O22" s="3"/>
      <c r="P22" s="3"/>
      <c r="Q22" s="3"/>
    </row>
    <row r="23" spans="1:17" x14ac:dyDescent="0.25">
      <c r="A23" s="1">
        <v>3</v>
      </c>
      <c r="B23" s="6">
        <v>0.23677999999999999</v>
      </c>
      <c r="C23" s="6">
        <v>1.8839999999999999E-2</v>
      </c>
      <c r="D23" s="3"/>
      <c r="E23" s="1">
        <v>10</v>
      </c>
      <c r="F23" s="6">
        <v>0.14038079292809011</v>
      </c>
      <c r="G23" s="6">
        <v>6.7035782357485196E-2</v>
      </c>
      <c r="H23" s="3"/>
      <c r="I23" s="1">
        <v>10</v>
      </c>
      <c r="J23" s="6">
        <v>0.17359071362956571</v>
      </c>
      <c r="K23" s="6">
        <v>6.5732739989545874E-2</v>
      </c>
      <c r="L23" s="3"/>
      <c r="M23" s="3"/>
      <c r="N23" s="3"/>
      <c r="O23" s="3"/>
      <c r="P23" s="3"/>
      <c r="Q23" s="3"/>
    </row>
    <row r="24" spans="1:17" x14ac:dyDescent="0.25">
      <c r="A24" s="1">
        <v>10</v>
      </c>
      <c r="B24" s="6">
        <v>0.48970999999999998</v>
      </c>
      <c r="C24" s="6">
        <v>0.11242000000000001</v>
      </c>
      <c r="D24" s="3"/>
      <c r="E24" s="1">
        <v>30</v>
      </c>
      <c r="F24" s="6">
        <v>0.16654599900669881</v>
      </c>
      <c r="G24" s="6">
        <v>4.3085602237033026E-2</v>
      </c>
      <c r="H24" s="3"/>
      <c r="I24" s="1">
        <v>30</v>
      </c>
      <c r="J24" s="6">
        <v>0.2059522161756529</v>
      </c>
      <c r="K24" s="6">
        <v>6.5889114996841497E-2</v>
      </c>
      <c r="L24" s="3"/>
      <c r="M24" s="3"/>
      <c r="N24" s="3"/>
      <c r="O24" s="3"/>
      <c r="P24" s="3"/>
      <c r="Q24" s="3"/>
    </row>
    <row r="25" spans="1:17" x14ac:dyDescent="0.25">
      <c r="A25" s="1">
        <v>30</v>
      </c>
      <c r="B25" s="6">
        <v>0.55247000000000002</v>
      </c>
      <c r="C25" s="6">
        <v>0.11373999999999999</v>
      </c>
      <c r="D25" s="3"/>
      <c r="E25" s="1">
        <v>50</v>
      </c>
      <c r="F25" s="6">
        <v>0.12449341108623685</v>
      </c>
      <c r="G25" s="6">
        <v>3.4610475733725804E-2</v>
      </c>
      <c r="H25" s="3"/>
      <c r="I25" s="1">
        <v>50</v>
      </c>
      <c r="J25" s="6">
        <v>0.16735314252354133</v>
      </c>
      <c r="K25" s="6">
        <v>5.9410840601740539E-2</v>
      </c>
      <c r="L25" s="3"/>
      <c r="M25" s="3"/>
      <c r="N25" s="3"/>
      <c r="O25" s="3"/>
      <c r="P25" s="3"/>
      <c r="Q25" s="3"/>
    </row>
    <row r="26" spans="1:17" x14ac:dyDescent="0.25">
      <c r="A26" s="1">
        <v>50</v>
      </c>
      <c r="B26" s="6">
        <v>0.54215000000000002</v>
      </c>
      <c r="C26" s="6">
        <v>1.482E-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1:17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 x14ac:dyDescent="0.25">
      <c r="A30" s="25" t="s">
        <v>5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3"/>
      <c r="M30" s="3"/>
      <c r="N30" s="3"/>
      <c r="O30" s="3"/>
      <c r="P30" s="3"/>
      <c r="Q30" s="3"/>
    </row>
    <row r="31" spans="1:17" x14ac:dyDescent="0.25">
      <c r="A31" s="26" t="s">
        <v>63</v>
      </c>
      <c r="B31" s="26"/>
      <c r="C31" s="26"/>
      <c r="D31" s="3"/>
      <c r="E31" s="26" t="s">
        <v>64</v>
      </c>
      <c r="F31" s="26"/>
      <c r="G31" s="26"/>
      <c r="H31" s="3"/>
      <c r="I31" s="26" t="s">
        <v>65</v>
      </c>
      <c r="J31" s="26"/>
      <c r="K31" s="26"/>
      <c r="L31" s="3"/>
      <c r="M31" s="3"/>
      <c r="N31" s="3"/>
      <c r="O31" s="3"/>
      <c r="P31" s="3"/>
      <c r="Q31" s="3"/>
    </row>
    <row r="32" spans="1:17" x14ac:dyDescent="0.25">
      <c r="A32" s="1"/>
      <c r="B32" s="23" t="s">
        <v>3</v>
      </c>
      <c r="C32" s="23"/>
      <c r="D32" s="3"/>
      <c r="E32" s="1"/>
      <c r="F32" s="23" t="s">
        <v>3</v>
      </c>
      <c r="G32" s="23"/>
      <c r="H32" s="3"/>
      <c r="I32" s="1"/>
      <c r="J32" s="23" t="s">
        <v>3</v>
      </c>
      <c r="K32" s="23"/>
      <c r="L32" s="3"/>
      <c r="M32" s="3"/>
      <c r="N32" s="3"/>
      <c r="O32" s="3"/>
      <c r="P32" s="3"/>
      <c r="Q32" s="3"/>
    </row>
    <row r="33" spans="1:17" x14ac:dyDescent="0.25">
      <c r="A33" s="2" t="s">
        <v>4</v>
      </c>
      <c r="B33" s="7" t="s">
        <v>1</v>
      </c>
      <c r="C33" s="7" t="s">
        <v>2</v>
      </c>
      <c r="D33" s="3"/>
      <c r="E33" s="2" t="s">
        <v>4</v>
      </c>
      <c r="F33" s="7" t="s">
        <v>1</v>
      </c>
      <c r="G33" s="7" t="s">
        <v>2</v>
      </c>
      <c r="H33" s="3"/>
      <c r="I33" s="2" t="s">
        <v>4</v>
      </c>
      <c r="J33" s="7" t="s">
        <v>1</v>
      </c>
      <c r="K33" s="7" t="s">
        <v>2</v>
      </c>
      <c r="L33" s="3"/>
      <c r="M33" s="3"/>
      <c r="N33" s="3"/>
      <c r="O33" s="3"/>
      <c r="P33" s="3"/>
      <c r="Q33" s="3"/>
    </row>
    <row r="34" spans="1:17" x14ac:dyDescent="0.25">
      <c r="A34" s="1">
        <v>0</v>
      </c>
      <c r="B34" s="6">
        <v>0.14486672484574967</v>
      </c>
      <c r="C34" s="6">
        <v>3.0856265681216317E-2</v>
      </c>
      <c r="D34" s="3"/>
      <c r="E34" s="1">
        <v>0</v>
      </c>
      <c r="F34" s="6">
        <v>0.18251527978019388</v>
      </c>
      <c r="G34" s="6">
        <v>3.8402532086898068E-2</v>
      </c>
      <c r="H34" s="3"/>
      <c r="I34" s="1">
        <v>0</v>
      </c>
      <c r="J34" s="6">
        <v>0.20755562182619444</v>
      </c>
      <c r="K34" s="6">
        <v>3.6035174775700826E-2</v>
      </c>
      <c r="L34" s="3"/>
      <c r="M34" s="3"/>
      <c r="N34" s="3"/>
      <c r="O34" s="3"/>
      <c r="P34" s="3"/>
      <c r="Q34" s="3"/>
    </row>
    <row r="35" spans="1:17" x14ac:dyDescent="0.25">
      <c r="A35" s="1">
        <v>1E-3</v>
      </c>
      <c r="B35" s="6">
        <v>0.15312043663515881</v>
      </c>
      <c r="C35" s="6">
        <v>9.4850674388502407E-3</v>
      </c>
      <c r="D35" s="3"/>
      <c r="E35" s="1">
        <v>0.01</v>
      </c>
      <c r="F35" s="6">
        <v>0.2131888446953828</v>
      </c>
      <c r="G35" s="6">
        <v>7.8556367757503409E-2</v>
      </c>
      <c r="H35" s="3"/>
      <c r="I35" s="1">
        <v>0.01</v>
      </c>
      <c r="J35" s="6">
        <v>0.22853783578936726</v>
      </c>
      <c r="K35" s="6">
        <v>5.6849616383646807E-2</v>
      </c>
      <c r="L35" s="3"/>
      <c r="M35" s="3"/>
      <c r="N35" s="3"/>
      <c r="O35" s="3"/>
      <c r="P35" s="3"/>
      <c r="Q35" s="3"/>
    </row>
    <row r="36" spans="1:17" x14ac:dyDescent="0.25">
      <c r="A36" s="1">
        <v>3.0000000000000001E-3</v>
      </c>
      <c r="B36" s="6">
        <v>0.14453964501799163</v>
      </c>
      <c r="C36" s="6">
        <v>3.822828441865192E-2</v>
      </c>
      <c r="D36" s="3"/>
      <c r="E36" s="1">
        <v>0.1</v>
      </c>
      <c r="F36" s="6">
        <v>0.31722220856545824</v>
      </c>
      <c r="G36" s="6">
        <v>4.1186320023469405E-2</v>
      </c>
      <c r="H36" s="3"/>
      <c r="I36" s="1">
        <v>0.1</v>
      </c>
      <c r="J36" s="6">
        <v>0.19711155966940605</v>
      </c>
      <c r="K36" s="6">
        <v>7.4664805617154217E-2</v>
      </c>
      <c r="L36" s="3"/>
      <c r="M36" s="3"/>
      <c r="N36" s="3"/>
      <c r="O36" s="3"/>
      <c r="P36" s="3"/>
      <c r="Q36" s="3"/>
    </row>
    <row r="37" spans="1:17" x14ac:dyDescent="0.25">
      <c r="A37" s="1">
        <v>0.01</v>
      </c>
      <c r="B37" s="6">
        <v>0.159293653148352</v>
      </c>
      <c r="C37" s="6">
        <v>7.7193554623532935E-3</v>
      </c>
      <c r="D37" s="3"/>
      <c r="E37" s="1">
        <v>0.3</v>
      </c>
      <c r="F37" s="6">
        <v>0.34745873425955132</v>
      </c>
      <c r="G37" s="6">
        <v>5.5373303358633365E-2</v>
      </c>
      <c r="H37" s="3"/>
      <c r="I37" s="1">
        <v>0.3</v>
      </c>
      <c r="J37" s="6">
        <v>0.19816227200205733</v>
      </c>
      <c r="K37" s="6">
        <v>5.7802025260638851E-2</v>
      </c>
      <c r="L37" s="3"/>
      <c r="M37" s="3"/>
      <c r="N37" s="3"/>
      <c r="O37" s="3"/>
      <c r="P37" s="3"/>
      <c r="Q37" s="3"/>
    </row>
    <row r="38" spans="1:17" x14ac:dyDescent="0.25">
      <c r="A38" s="1">
        <v>0.03</v>
      </c>
      <c r="B38" s="6">
        <v>0.16902374350072949</v>
      </c>
      <c r="C38" s="6">
        <v>3.7627040189011633E-2</v>
      </c>
      <c r="D38" s="3"/>
      <c r="E38" s="1">
        <v>1</v>
      </c>
      <c r="F38" s="6">
        <v>0.33613114064796396</v>
      </c>
      <c r="G38" s="6">
        <v>7.7194358962136556E-2</v>
      </c>
      <c r="H38" s="3"/>
      <c r="I38" s="1">
        <v>1</v>
      </c>
      <c r="J38" s="6">
        <v>0.1833148647560221</v>
      </c>
      <c r="K38" s="6">
        <v>4.3812116974677566E-2</v>
      </c>
      <c r="L38" s="3"/>
      <c r="M38" s="3"/>
      <c r="N38" s="3"/>
      <c r="O38" s="3"/>
      <c r="P38" s="3"/>
      <c r="Q38" s="3"/>
    </row>
    <row r="39" spans="1:17" x14ac:dyDescent="0.25">
      <c r="A39" s="1">
        <v>0.1</v>
      </c>
      <c r="B39" s="6">
        <v>0.23286323780452478</v>
      </c>
      <c r="C39" s="6">
        <v>6.9492255023937716E-2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x14ac:dyDescent="0.25">
      <c r="A40" s="1">
        <v>0.3</v>
      </c>
      <c r="B40" s="6">
        <v>0.25649872373599414</v>
      </c>
      <c r="C40" s="6">
        <v>3.9669684666567478E-2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x14ac:dyDescent="0.25">
      <c r="A41" s="1">
        <v>1</v>
      </c>
      <c r="B41" s="6">
        <v>0.25833917253669714</v>
      </c>
      <c r="C41" s="6">
        <v>5.3139895548894214E-2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x14ac:dyDescent="0.25">
      <c r="A45" s="25" t="s">
        <v>41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3"/>
      <c r="M45" s="3"/>
      <c r="N45" s="3"/>
      <c r="O45" s="3"/>
      <c r="P45" s="3"/>
      <c r="Q45" s="3"/>
    </row>
    <row r="46" spans="1:17" x14ac:dyDescent="0.25">
      <c r="A46" s="26" t="s">
        <v>63</v>
      </c>
      <c r="B46" s="26"/>
      <c r="C46" s="26"/>
      <c r="D46" s="3"/>
      <c r="E46" s="26" t="s">
        <v>64</v>
      </c>
      <c r="F46" s="26"/>
      <c r="G46" s="26"/>
      <c r="H46" s="3"/>
      <c r="I46" s="26" t="s">
        <v>65</v>
      </c>
      <c r="J46" s="26"/>
      <c r="K46" s="26"/>
      <c r="L46" s="3"/>
      <c r="M46" s="3"/>
      <c r="N46" s="3"/>
      <c r="O46" s="3"/>
      <c r="P46" s="3"/>
      <c r="Q46" s="3"/>
    </row>
    <row r="47" spans="1:17" x14ac:dyDescent="0.25">
      <c r="A47" s="1"/>
      <c r="B47" s="23" t="s">
        <v>3</v>
      </c>
      <c r="C47" s="23"/>
      <c r="D47" s="3"/>
      <c r="E47" s="1"/>
      <c r="F47" s="23" t="s">
        <v>3</v>
      </c>
      <c r="G47" s="23"/>
      <c r="H47" s="3"/>
      <c r="I47" s="1"/>
      <c r="J47" s="23" t="s">
        <v>3</v>
      </c>
      <c r="K47" s="23"/>
      <c r="L47" s="3"/>
      <c r="M47" s="3"/>
      <c r="N47" s="3"/>
      <c r="O47" s="3"/>
      <c r="P47" s="3"/>
      <c r="Q47" s="3"/>
    </row>
    <row r="48" spans="1:17" x14ac:dyDescent="0.25">
      <c r="A48" s="2" t="s">
        <v>4</v>
      </c>
      <c r="B48" s="7" t="s">
        <v>1</v>
      </c>
      <c r="C48" s="7" t="s">
        <v>2</v>
      </c>
      <c r="D48" s="3"/>
      <c r="E48" s="2" t="s">
        <v>4</v>
      </c>
      <c r="F48" s="7" t="s">
        <v>1</v>
      </c>
      <c r="G48" s="7" t="s">
        <v>2</v>
      </c>
      <c r="H48" s="3"/>
      <c r="I48" s="2" t="s">
        <v>4</v>
      </c>
      <c r="J48" s="7" t="s">
        <v>1</v>
      </c>
      <c r="K48" s="7" t="s">
        <v>2</v>
      </c>
      <c r="L48" s="3"/>
      <c r="M48" s="3"/>
      <c r="N48" s="3"/>
      <c r="O48" s="3"/>
      <c r="P48" s="3"/>
      <c r="Q48" s="3"/>
    </row>
    <row r="49" spans="1:17" x14ac:dyDescent="0.25">
      <c r="A49" s="1">
        <v>0</v>
      </c>
      <c r="B49" s="6">
        <v>4.3533333333333334E-2</v>
      </c>
      <c r="C49" s="6">
        <v>1.8283771391490761E-3</v>
      </c>
      <c r="D49" s="3"/>
      <c r="E49" s="1">
        <v>0</v>
      </c>
      <c r="F49" s="6">
        <v>0.15448529375874906</v>
      </c>
      <c r="G49" s="6">
        <v>5.452776059038094E-2</v>
      </c>
      <c r="H49" s="3"/>
      <c r="I49" s="1">
        <v>0</v>
      </c>
      <c r="J49" s="6">
        <v>0.20755562182619444</v>
      </c>
      <c r="K49" s="6">
        <v>3.6035174775700826E-2</v>
      </c>
      <c r="L49" s="3"/>
      <c r="M49" s="3"/>
      <c r="N49" s="3"/>
      <c r="O49" s="3"/>
      <c r="P49" s="3"/>
      <c r="Q49" s="3"/>
    </row>
    <row r="50" spans="1:17" x14ac:dyDescent="0.25">
      <c r="A50" s="1">
        <v>0.03</v>
      </c>
      <c r="B50" s="6">
        <v>7.3303333333333345E-2</v>
      </c>
      <c r="C50" s="6">
        <v>8.6031471416418686E-3</v>
      </c>
      <c r="D50" s="3"/>
      <c r="E50" s="1">
        <v>1E-4</v>
      </c>
      <c r="F50" s="6">
        <v>0.15914512710745177</v>
      </c>
      <c r="G50" s="6">
        <v>3.9685003773011186E-2</v>
      </c>
      <c r="H50" s="3"/>
      <c r="I50" s="1">
        <v>1E-4</v>
      </c>
      <c r="J50" s="6">
        <v>0.21324008872711653</v>
      </c>
      <c r="K50" s="6">
        <v>4.0047141627447526E-2</v>
      </c>
      <c r="L50" s="3"/>
      <c r="M50" s="3"/>
      <c r="N50" s="3"/>
      <c r="O50" s="3"/>
      <c r="P50" s="3"/>
      <c r="Q50" s="3"/>
    </row>
    <row r="51" spans="1:17" x14ac:dyDescent="0.25">
      <c r="A51" s="1">
        <v>0.1</v>
      </c>
      <c r="B51" s="6">
        <v>7.714E-2</v>
      </c>
      <c r="C51" s="6">
        <v>5.5557797732531302E-3</v>
      </c>
      <c r="D51" s="3"/>
      <c r="E51" s="1">
        <v>1E-3</v>
      </c>
      <c r="F51" s="6">
        <v>0.19104505982123285</v>
      </c>
      <c r="G51" s="6">
        <v>2.9058985901539571E-2</v>
      </c>
      <c r="H51" s="3"/>
      <c r="I51" s="1">
        <v>1E-3</v>
      </c>
      <c r="J51" s="6">
        <v>0.19845259009090563</v>
      </c>
      <c r="K51" s="6">
        <v>4.1775448542945778E-2</v>
      </c>
      <c r="L51" s="3"/>
      <c r="M51" s="3"/>
      <c r="N51" s="3"/>
      <c r="O51" s="3"/>
      <c r="P51" s="3"/>
      <c r="Q51" s="3"/>
    </row>
    <row r="52" spans="1:17" x14ac:dyDescent="0.25">
      <c r="A52" s="1">
        <v>0.3</v>
      </c>
      <c r="B52" s="6">
        <v>0.12620666666666666</v>
      </c>
      <c r="C52" s="6">
        <v>1.768196151344532E-2</v>
      </c>
      <c r="D52" s="3"/>
      <c r="E52" s="1">
        <v>0.01</v>
      </c>
      <c r="F52" s="6">
        <v>0.2454943376598184</v>
      </c>
      <c r="G52" s="6">
        <v>6.8798358520836808E-2</v>
      </c>
      <c r="H52" s="3"/>
      <c r="I52" s="1">
        <v>0.01</v>
      </c>
      <c r="J52" s="6">
        <v>0.26975166713381254</v>
      </c>
      <c r="K52" s="6">
        <v>0.11540060759240782</v>
      </c>
      <c r="L52" s="3"/>
      <c r="M52" s="3"/>
      <c r="N52" s="3"/>
      <c r="O52" s="3"/>
      <c r="P52" s="3"/>
      <c r="Q52" s="3"/>
    </row>
    <row r="53" spans="1:17" x14ac:dyDescent="0.25">
      <c r="A53" s="1">
        <v>3</v>
      </c>
      <c r="B53" s="6">
        <v>0.217</v>
      </c>
      <c r="C53" s="6">
        <v>1.7955666391297077E-2</v>
      </c>
      <c r="D53" s="3"/>
      <c r="E53" s="1">
        <v>0.1</v>
      </c>
      <c r="F53" s="6">
        <v>0.31845711474662175</v>
      </c>
      <c r="G53" s="6">
        <v>8.1822372913423425E-2</v>
      </c>
      <c r="H53" s="3"/>
      <c r="I53" s="1">
        <v>0.1</v>
      </c>
      <c r="J53" s="6">
        <v>0.25621074454900034</v>
      </c>
      <c r="K53" s="6">
        <v>6.1044280331015499E-2</v>
      </c>
      <c r="L53" s="3"/>
      <c r="M53" s="3"/>
      <c r="N53" s="3"/>
      <c r="O53" s="3"/>
      <c r="P53" s="3"/>
      <c r="Q53" s="3"/>
    </row>
    <row r="54" spans="1:17" x14ac:dyDescent="0.25">
      <c r="A54" s="1">
        <v>10</v>
      </c>
      <c r="B54" s="6">
        <v>0.20646666666666666</v>
      </c>
      <c r="C54" s="6">
        <v>1.233299489025136E-2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5" spans="1:17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</row>
    <row r="58" spans="1:17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</row>
    <row r="59" spans="1:17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</row>
    <row r="63" spans="1:17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</row>
    <row r="65" spans="1:17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</row>
    <row r="66" spans="1:17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</row>
    <row r="69" spans="1:17" x14ac:dyDescent="0.25">
      <c r="A69" s="3"/>
      <c r="B69" s="3"/>
      <c r="C69" s="3"/>
      <c r="D69" s="3"/>
      <c r="L69" s="3"/>
      <c r="M69" s="3"/>
      <c r="N69" s="3"/>
      <c r="O69" s="3"/>
      <c r="P69" s="3"/>
      <c r="Q69" s="3"/>
    </row>
  </sheetData>
  <mergeCells count="28">
    <mergeCell ref="A4:K4"/>
    <mergeCell ref="A46:C46"/>
    <mergeCell ref="E46:G46"/>
    <mergeCell ref="I46:K46"/>
    <mergeCell ref="A18:C18"/>
    <mergeCell ref="E18:G18"/>
    <mergeCell ref="I18:K18"/>
    <mergeCell ref="B19:C19"/>
    <mergeCell ref="F19:G19"/>
    <mergeCell ref="J19:K19"/>
    <mergeCell ref="A5:C5"/>
    <mergeCell ref="B6:C6"/>
    <mergeCell ref="E5:G5"/>
    <mergeCell ref="F6:G6"/>
    <mergeCell ref="I5:K5"/>
    <mergeCell ref="J6:K6"/>
    <mergeCell ref="A30:K30"/>
    <mergeCell ref="A45:K45"/>
    <mergeCell ref="A17:K17"/>
    <mergeCell ref="B47:C47"/>
    <mergeCell ref="F47:G47"/>
    <mergeCell ref="J47:K47"/>
    <mergeCell ref="A31:C31"/>
    <mergeCell ref="E31:G31"/>
    <mergeCell ref="I31:K31"/>
    <mergeCell ref="B32:C32"/>
    <mergeCell ref="F32:G32"/>
    <mergeCell ref="J32:K3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_1b</vt:lpstr>
      <vt:lpstr>Figure_1c</vt:lpstr>
      <vt:lpstr>Figure_1d</vt:lpstr>
      <vt:lpstr>Figure_1e</vt:lpstr>
      <vt:lpstr>Figure_1f</vt:lpstr>
      <vt:lpstr>Figure_1h</vt:lpstr>
      <vt:lpstr>Figure_1g</vt:lpstr>
      <vt:lpstr>Figure_1i</vt:lpstr>
      <vt:lpstr>Table_1_and_Figure_S4</vt:lpstr>
      <vt:lpstr>logP determination</vt:lpstr>
      <vt:lpstr>Fig_S5_output_distances_new9</vt:lpstr>
      <vt:lpstr>fig_S5_with peptide</vt:lpstr>
      <vt:lpstr>fig_S5_without 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0:10:23Z</dcterms:modified>
</cp:coreProperties>
</file>